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wellsbrent/Desktop/"/>
    </mc:Choice>
  </mc:AlternateContent>
  <bookViews>
    <workbookView xWindow="240" yWindow="440" windowWidth="30040" windowHeight="23460" tabRatio="500"/>
  </bookViews>
  <sheets>
    <sheet name="Sheet1" sheetId="1" r:id="rId1"/>
  </sheets>
  <externalReferences>
    <externalReference r:id="rId2"/>
  </externalReferenc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ZC201" i="1" l="1"/>
  <c r="ZD201" i="1"/>
  <c r="ZE201" i="1"/>
  <c r="ZF201" i="1"/>
  <c r="O24" i="1"/>
  <c r="P24" i="1"/>
  <c r="Q24" i="1"/>
  <c r="R24" i="1"/>
  <c r="O25" i="1"/>
  <c r="P25" i="1"/>
  <c r="Q25" i="1"/>
  <c r="R25" i="1"/>
  <c r="O26" i="1"/>
  <c r="P26" i="1"/>
  <c r="Q26" i="1"/>
  <c r="R26" i="1"/>
  <c r="O27" i="1"/>
  <c r="P27" i="1"/>
  <c r="Q27" i="1"/>
  <c r="R27" i="1"/>
  <c r="O28" i="1"/>
  <c r="P28" i="1"/>
  <c r="Q28" i="1"/>
  <c r="R28" i="1"/>
  <c r="O29" i="1"/>
  <c r="P29" i="1"/>
  <c r="Q29" i="1"/>
  <c r="R29" i="1"/>
  <c r="O30" i="1"/>
  <c r="P30" i="1"/>
  <c r="Q30" i="1"/>
  <c r="R30" i="1"/>
  <c r="O31" i="1"/>
  <c r="P31" i="1"/>
  <c r="Q31" i="1"/>
  <c r="R31" i="1"/>
  <c r="O32" i="1"/>
  <c r="P32" i="1"/>
  <c r="Q32" i="1"/>
  <c r="R32" i="1"/>
  <c r="O33" i="1"/>
  <c r="P33" i="1"/>
  <c r="Q33" i="1"/>
  <c r="R33" i="1"/>
  <c r="KQ25" i="1"/>
  <c r="KS25" i="1"/>
  <c r="KT25" i="1"/>
  <c r="I497" i="1"/>
  <c r="KI25" i="1"/>
  <c r="KK25" i="1"/>
  <c r="KL25" i="1"/>
  <c r="H497" i="1"/>
  <c r="KQ24" i="1"/>
  <c r="KS24" i="1"/>
  <c r="KT24" i="1"/>
  <c r="I496" i="1"/>
  <c r="KI24" i="1"/>
  <c r="KK24" i="1"/>
  <c r="KL24" i="1"/>
  <c r="H496" i="1"/>
  <c r="EM31" i="1"/>
  <c r="EO31" i="1"/>
  <c r="EP31" i="1"/>
  <c r="K495" i="1"/>
  <c r="KQ23" i="1"/>
  <c r="KS23" i="1"/>
  <c r="KT23" i="1"/>
  <c r="I495" i="1"/>
  <c r="KI23" i="1"/>
  <c r="KK23" i="1"/>
  <c r="KL23" i="1"/>
  <c r="H495" i="1"/>
  <c r="EM30" i="1"/>
  <c r="EO30" i="1"/>
  <c r="EP30" i="1"/>
  <c r="K494" i="1"/>
  <c r="KQ22" i="1"/>
  <c r="KS22" i="1"/>
  <c r="KT22" i="1"/>
  <c r="I494" i="1"/>
  <c r="KI22" i="1"/>
  <c r="KK22" i="1"/>
  <c r="KL22" i="1"/>
  <c r="H494" i="1"/>
  <c r="EM29" i="1"/>
  <c r="EO29" i="1"/>
  <c r="EP29" i="1"/>
  <c r="K493" i="1"/>
  <c r="KQ21" i="1"/>
  <c r="KS21" i="1"/>
  <c r="KT21" i="1"/>
  <c r="I493" i="1"/>
  <c r="KI21" i="1"/>
  <c r="KK21" i="1"/>
  <c r="KL21" i="1"/>
  <c r="H493" i="1"/>
  <c r="K492" i="1"/>
  <c r="KQ20" i="1"/>
  <c r="KS20" i="1"/>
  <c r="KT20" i="1"/>
  <c r="I492" i="1"/>
  <c r="KI20" i="1"/>
  <c r="KK20" i="1"/>
  <c r="KL20" i="1"/>
  <c r="H492" i="1"/>
  <c r="EM3" i="1"/>
  <c r="EO3" i="1"/>
  <c r="EM4" i="1"/>
  <c r="EO4" i="1"/>
  <c r="EM5" i="1"/>
  <c r="EO5" i="1"/>
  <c r="EM6" i="1"/>
  <c r="EO6" i="1"/>
  <c r="EM7" i="1"/>
  <c r="EO7" i="1"/>
  <c r="EM8" i="1"/>
  <c r="EO8" i="1"/>
  <c r="EM9" i="1"/>
  <c r="EO9" i="1"/>
  <c r="EM10" i="1"/>
  <c r="EO10" i="1"/>
  <c r="EM11" i="1"/>
  <c r="EO11" i="1"/>
  <c r="EM12" i="1"/>
  <c r="EO12" i="1"/>
  <c r="EM13" i="1"/>
  <c r="EO13" i="1"/>
  <c r="EM14" i="1"/>
  <c r="EO14" i="1"/>
  <c r="EM15" i="1"/>
  <c r="EO15" i="1"/>
  <c r="EM16" i="1"/>
  <c r="EO16" i="1"/>
  <c r="EM17" i="1"/>
  <c r="EO17" i="1"/>
  <c r="EM18" i="1"/>
  <c r="EO18" i="1"/>
  <c r="EM19" i="1"/>
  <c r="EO19" i="1"/>
  <c r="EM20" i="1"/>
  <c r="EO20" i="1"/>
  <c r="EM21" i="1"/>
  <c r="EO21" i="1"/>
  <c r="EM22" i="1"/>
  <c r="EO22" i="1"/>
  <c r="EM23" i="1"/>
  <c r="EO23" i="1"/>
  <c r="EO26" i="1"/>
  <c r="EO27" i="1"/>
  <c r="EP3" i="1"/>
  <c r="EP4" i="1"/>
  <c r="EP5" i="1"/>
  <c r="EP6" i="1"/>
  <c r="EP7" i="1"/>
  <c r="EP8" i="1"/>
  <c r="EP9" i="1"/>
  <c r="EP10" i="1"/>
  <c r="EP11" i="1"/>
  <c r="EP12" i="1"/>
  <c r="EP13" i="1"/>
  <c r="EP14" i="1"/>
  <c r="EP15" i="1"/>
  <c r="EP16" i="1"/>
  <c r="EP17" i="1"/>
  <c r="EP18" i="1"/>
  <c r="EP19" i="1"/>
  <c r="EP20" i="1"/>
  <c r="EP21" i="1"/>
  <c r="EP22" i="1"/>
  <c r="EP23" i="1"/>
  <c r="EP26" i="1"/>
  <c r="EP27" i="1"/>
  <c r="K491" i="1"/>
  <c r="K490" i="1"/>
  <c r="EO25" i="1"/>
  <c r="EP25" i="1"/>
  <c r="K489" i="1"/>
  <c r="EU170" i="1"/>
  <c r="EW170" i="1"/>
  <c r="EX170" i="1"/>
  <c r="I489" i="1"/>
  <c r="K488" i="1"/>
  <c r="EU169" i="1"/>
  <c r="EW169" i="1"/>
  <c r="EX169" i="1"/>
  <c r="I488" i="1"/>
  <c r="K487" i="1"/>
  <c r="EU168" i="1"/>
  <c r="EW168" i="1"/>
  <c r="EX168" i="1"/>
  <c r="I487" i="1"/>
  <c r="LW8" i="1"/>
  <c r="LY8" i="1"/>
  <c r="LZ8" i="1"/>
  <c r="G487" i="1"/>
  <c r="K486" i="1"/>
  <c r="EU167" i="1"/>
  <c r="EW167" i="1"/>
  <c r="EX167" i="1"/>
  <c r="I486" i="1"/>
  <c r="ME7" i="1"/>
  <c r="MG7" i="1"/>
  <c r="MH7" i="1"/>
  <c r="H486" i="1"/>
  <c r="LW7" i="1"/>
  <c r="LY7" i="1"/>
  <c r="LZ7" i="1"/>
  <c r="G486" i="1"/>
  <c r="CY24" i="1"/>
  <c r="DA24" i="1"/>
  <c r="DB24" i="1"/>
  <c r="A486" i="1"/>
  <c r="K485" i="1"/>
  <c r="EU166" i="1"/>
  <c r="EW166" i="1"/>
  <c r="EX166" i="1"/>
  <c r="I485" i="1"/>
  <c r="ME6" i="1"/>
  <c r="MG6" i="1"/>
  <c r="MH6" i="1"/>
  <c r="H485" i="1"/>
  <c r="LW6" i="1"/>
  <c r="LY6" i="1"/>
  <c r="LZ6" i="1"/>
  <c r="G485" i="1"/>
  <c r="CI23" i="1"/>
  <c r="CK23" i="1"/>
  <c r="CL23" i="1"/>
  <c r="E485" i="1"/>
  <c r="CA23" i="1"/>
  <c r="CC23" i="1"/>
  <c r="CD23" i="1"/>
  <c r="D485" i="1"/>
  <c r="BS23" i="1"/>
  <c r="BU23" i="1"/>
  <c r="BV23" i="1"/>
  <c r="C485" i="1"/>
  <c r="BC23" i="1"/>
  <c r="BE23" i="1"/>
  <c r="BF23" i="1"/>
  <c r="B485" i="1"/>
  <c r="CY23" i="1"/>
  <c r="DA23" i="1"/>
  <c r="DB23" i="1"/>
  <c r="A485" i="1"/>
  <c r="K484" i="1"/>
  <c r="EU165" i="1"/>
  <c r="EW165" i="1"/>
  <c r="EX165" i="1"/>
  <c r="I484" i="1"/>
  <c r="ME5" i="1"/>
  <c r="MG5" i="1"/>
  <c r="MH5" i="1"/>
  <c r="H484" i="1"/>
  <c r="LW5" i="1"/>
  <c r="LY5" i="1"/>
  <c r="LZ5" i="1"/>
  <c r="G484" i="1"/>
  <c r="CI22" i="1"/>
  <c r="CK22" i="1"/>
  <c r="CL22" i="1"/>
  <c r="E484" i="1"/>
  <c r="CA22" i="1"/>
  <c r="CC22" i="1"/>
  <c r="CD22" i="1"/>
  <c r="D484" i="1"/>
  <c r="BS22" i="1"/>
  <c r="BU22" i="1"/>
  <c r="BV22" i="1"/>
  <c r="C484" i="1"/>
  <c r="BC22" i="1"/>
  <c r="BE22" i="1"/>
  <c r="BF22" i="1"/>
  <c r="B484" i="1"/>
  <c r="CY22" i="1"/>
  <c r="DA22" i="1"/>
  <c r="DB22" i="1"/>
  <c r="A484" i="1"/>
  <c r="K483" i="1"/>
  <c r="EU164" i="1"/>
  <c r="EW164" i="1"/>
  <c r="EX164" i="1"/>
  <c r="I483" i="1"/>
  <c r="ME4" i="1"/>
  <c r="MG4" i="1"/>
  <c r="MH4" i="1"/>
  <c r="H483" i="1"/>
  <c r="LW4" i="1"/>
  <c r="LY4" i="1"/>
  <c r="LZ4" i="1"/>
  <c r="G483" i="1"/>
  <c r="CI21" i="1"/>
  <c r="CK21" i="1"/>
  <c r="CL21" i="1"/>
  <c r="E483" i="1"/>
  <c r="CA21" i="1"/>
  <c r="CC21" i="1"/>
  <c r="CD21" i="1"/>
  <c r="D483" i="1"/>
  <c r="BS21" i="1"/>
  <c r="BU21" i="1"/>
  <c r="BV21" i="1"/>
  <c r="C483" i="1"/>
  <c r="BC21" i="1"/>
  <c r="BE21" i="1"/>
  <c r="BF21" i="1"/>
  <c r="B483" i="1"/>
  <c r="CY21" i="1"/>
  <c r="DA21" i="1"/>
  <c r="DB21" i="1"/>
  <c r="A483" i="1"/>
  <c r="K482" i="1"/>
  <c r="EU163" i="1"/>
  <c r="EW163" i="1"/>
  <c r="EX163" i="1"/>
  <c r="I482" i="1"/>
  <c r="ME3" i="1"/>
  <c r="MG3" i="1"/>
  <c r="MH3" i="1"/>
  <c r="H482" i="1"/>
  <c r="LW3" i="1"/>
  <c r="LY3" i="1"/>
  <c r="LZ3" i="1"/>
  <c r="G482" i="1"/>
  <c r="CI20" i="1"/>
  <c r="CK20" i="1"/>
  <c r="CL20" i="1"/>
  <c r="E482" i="1"/>
  <c r="CA20" i="1"/>
  <c r="CC20" i="1"/>
  <c r="CD20" i="1"/>
  <c r="D482" i="1"/>
  <c r="BS20" i="1"/>
  <c r="BU20" i="1"/>
  <c r="BV20" i="1"/>
  <c r="C482" i="1"/>
  <c r="BC20" i="1"/>
  <c r="BE20" i="1"/>
  <c r="BF20" i="1"/>
  <c r="B482" i="1"/>
  <c r="CY20" i="1"/>
  <c r="DA20" i="1"/>
  <c r="DB20" i="1"/>
  <c r="A482" i="1"/>
  <c r="K481" i="1"/>
  <c r="K480" i="1"/>
  <c r="K479" i="1"/>
  <c r="AM31" i="1"/>
  <c r="AO31" i="1"/>
  <c r="AP31" i="1"/>
  <c r="A479" i="1"/>
  <c r="K478" i="1"/>
  <c r="AM30" i="1"/>
  <c r="AO30" i="1"/>
  <c r="AP30" i="1"/>
  <c r="A478" i="1"/>
  <c r="K477" i="1"/>
  <c r="AM29" i="1"/>
  <c r="AO29" i="1"/>
  <c r="AP29" i="1"/>
  <c r="A477" i="1"/>
  <c r="K476" i="1"/>
  <c r="AM28" i="1"/>
  <c r="AO28" i="1"/>
  <c r="AP28" i="1"/>
  <c r="A476" i="1"/>
  <c r="K475" i="1"/>
  <c r="CQ171" i="1"/>
  <c r="CS171" i="1"/>
  <c r="CT171" i="1"/>
  <c r="I475" i="1"/>
  <c r="AM114" i="1"/>
  <c r="AO114" i="1"/>
  <c r="AP114" i="1"/>
  <c r="C475" i="1"/>
  <c r="AM27" i="1"/>
  <c r="AO27" i="1"/>
  <c r="AP27" i="1"/>
  <c r="A475" i="1"/>
  <c r="K474" i="1"/>
  <c r="CQ170" i="1"/>
  <c r="CS170" i="1"/>
  <c r="CT170" i="1"/>
  <c r="I474" i="1"/>
  <c r="AM113" i="1"/>
  <c r="AO113" i="1"/>
  <c r="AP113" i="1"/>
  <c r="C474" i="1"/>
  <c r="AM26" i="1"/>
  <c r="AO26" i="1"/>
  <c r="AP26" i="1"/>
  <c r="A474" i="1"/>
  <c r="K473" i="1"/>
  <c r="CQ169" i="1"/>
  <c r="CS169" i="1"/>
  <c r="CT169" i="1"/>
  <c r="I473" i="1"/>
  <c r="AM112" i="1"/>
  <c r="AO112" i="1"/>
  <c r="AP112" i="1"/>
  <c r="C473" i="1"/>
  <c r="AM25" i="1"/>
  <c r="AO25" i="1"/>
  <c r="AP25" i="1"/>
  <c r="A473" i="1"/>
  <c r="K472" i="1"/>
  <c r="FS25" i="1"/>
  <c r="FU25" i="1"/>
  <c r="FV25" i="1"/>
  <c r="J472" i="1"/>
  <c r="CQ168" i="1"/>
  <c r="CS168" i="1"/>
  <c r="CT168" i="1"/>
  <c r="I472" i="1"/>
  <c r="CI168" i="1"/>
  <c r="CK168" i="1"/>
  <c r="CL168" i="1"/>
  <c r="H472" i="1"/>
  <c r="AM111" i="1"/>
  <c r="AO111" i="1"/>
  <c r="AP111" i="1"/>
  <c r="C472" i="1"/>
  <c r="AM24" i="1"/>
  <c r="AO24" i="1"/>
  <c r="AP24" i="1"/>
  <c r="A472" i="1"/>
  <c r="K471" i="1"/>
  <c r="FS24" i="1"/>
  <c r="FU24" i="1"/>
  <c r="FV24" i="1"/>
  <c r="J471" i="1"/>
  <c r="CQ167" i="1"/>
  <c r="CS167" i="1"/>
  <c r="CT167" i="1"/>
  <c r="I471" i="1"/>
  <c r="CI167" i="1"/>
  <c r="CK167" i="1"/>
  <c r="CL167" i="1"/>
  <c r="H471" i="1"/>
  <c r="AE219" i="1"/>
  <c r="AG219" i="1"/>
  <c r="AH219" i="1"/>
  <c r="E471" i="1"/>
  <c r="AM110" i="1"/>
  <c r="AO110" i="1"/>
  <c r="AP110" i="1"/>
  <c r="C471" i="1"/>
  <c r="K470" i="1"/>
  <c r="FS23" i="1"/>
  <c r="FU23" i="1"/>
  <c r="FV23" i="1"/>
  <c r="J470" i="1"/>
  <c r="CQ166" i="1"/>
  <c r="CS166" i="1"/>
  <c r="CT166" i="1"/>
  <c r="I470" i="1"/>
  <c r="CI166" i="1"/>
  <c r="CK166" i="1"/>
  <c r="CL166" i="1"/>
  <c r="H470" i="1"/>
  <c r="EU6" i="1"/>
  <c r="EW6" i="1"/>
  <c r="EX6" i="1"/>
  <c r="G470" i="1"/>
  <c r="CY166" i="1"/>
  <c r="DA166" i="1"/>
  <c r="DB166" i="1"/>
  <c r="F470" i="1"/>
  <c r="AE218" i="1"/>
  <c r="AG218" i="1"/>
  <c r="AH218" i="1"/>
  <c r="E470" i="1"/>
  <c r="AM109" i="1"/>
  <c r="AO109" i="1"/>
  <c r="AP109" i="1"/>
  <c r="C470" i="1"/>
  <c r="O49" i="1"/>
  <c r="Q49" i="1"/>
  <c r="R49" i="1"/>
  <c r="B470" i="1"/>
  <c r="AM23" i="1"/>
  <c r="AO23" i="1"/>
  <c r="AP23" i="1"/>
  <c r="A470" i="1"/>
  <c r="K469" i="1"/>
  <c r="FS22" i="1"/>
  <c r="FU22" i="1"/>
  <c r="FV22" i="1"/>
  <c r="J469" i="1"/>
  <c r="CQ165" i="1"/>
  <c r="CS165" i="1"/>
  <c r="CT165" i="1"/>
  <c r="I469" i="1"/>
  <c r="CI165" i="1"/>
  <c r="CK165" i="1"/>
  <c r="CL165" i="1"/>
  <c r="H469" i="1"/>
  <c r="EU5" i="1"/>
  <c r="EW5" i="1"/>
  <c r="EX5" i="1"/>
  <c r="G469" i="1"/>
  <c r="CY165" i="1"/>
  <c r="DA165" i="1"/>
  <c r="DB165" i="1"/>
  <c r="F469" i="1"/>
  <c r="AE217" i="1"/>
  <c r="AG217" i="1"/>
  <c r="AH217" i="1"/>
  <c r="E469" i="1"/>
  <c r="AM108" i="1"/>
  <c r="AO108" i="1"/>
  <c r="AP108" i="1"/>
  <c r="C469" i="1"/>
  <c r="O48" i="1"/>
  <c r="Q48" i="1"/>
  <c r="R48" i="1"/>
  <c r="B469" i="1"/>
  <c r="AM22" i="1"/>
  <c r="AO22" i="1"/>
  <c r="AP22" i="1"/>
  <c r="A469" i="1"/>
  <c r="K468" i="1"/>
  <c r="FS21" i="1"/>
  <c r="FU21" i="1"/>
  <c r="FV21" i="1"/>
  <c r="J468" i="1"/>
  <c r="CQ164" i="1"/>
  <c r="CS164" i="1"/>
  <c r="CT164" i="1"/>
  <c r="I468" i="1"/>
  <c r="CI164" i="1"/>
  <c r="CK164" i="1"/>
  <c r="CL164" i="1"/>
  <c r="H468" i="1"/>
  <c r="EU4" i="1"/>
  <c r="EW4" i="1"/>
  <c r="EX4" i="1"/>
  <c r="G468" i="1"/>
  <c r="CY164" i="1"/>
  <c r="DA164" i="1"/>
  <c r="DB164" i="1"/>
  <c r="F468" i="1"/>
  <c r="AE216" i="1"/>
  <c r="AG216" i="1"/>
  <c r="AH216" i="1"/>
  <c r="E468" i="1"/>
  <c r="O82" i="1"/>
  <c r="Q82" i="1"/>
  <c r="R82" i="1"/>
  <c r="D468" i="1"/>
  <c r="AM107" i="1"/>
  <c r="AO107" i="1"/>
  <c r="AP107" i="1"/>
  <c r="C468" i="1"/>
  <c r="O47" i="1"/>
  <c r="Q47" i="1"/>
  <c r="R47" i="1"/>
  <c r="B468" i="1"/>
  <c r="AM21" i="1"/>
  <c r="AO21" i="1"/>
  <c r="AP21" i="1"/>
  <c r="A468" i="1"/>
  <c r="K467" i="1"/>
  <c r="FS20" i="1"/>
  <c r="FU20" i="1"/>
  <c r="FV20" i="1"/>
  <c r="J467" i="1"/>
  <c r="CQ163" i="1"/>
  <c r="CS163" i="1"/>
  <c r="CT163" i="1"/>
  <c r="I467" i="1"/>
  <c r="CI163" i="1"/>
  <c r="CK163" i="1"/>
  <c r="CL163" i="1"/>
  <c r="H467" i="1"/>
  <c r="EU3" i="1"/>
  <c r="EW3" i="1"/>
  <c r="EX3" i="1"/>
  <c r="G467" i="1"/>
  <c r="CY163" i="1"/>
  <c r="DA163" i="1"/>
  <c r="DB163" i="1"/>
  <c r="F467" i="1"/>
  <c r="AE215" i="1"/>
  <c r="AG215" i="1"/>
  <c r="AH215" i="1"/>
  <c r="E467" i="1"/>
  <c r="O81" i="1"/>
  <c r="Q81" i="1"/>
  <c r="R81" i="1"/>
  <c r="D467" i="1"/>
  <c r="AM106" i="1"/>
  <c r="AO106" i="1"/>
  <c r="AP106" i="1"/>
  <c r="C467" i="1"/>
  <c r="O46" i="1"/>
  <c r="Q46" i="1"/>
  <c r="R46" i="1"/>
  <c r="B467" i="1"/>
  <c r="AM20" i="1"/>
  <c r="AO20" i="1"/>
  <c r="AP20" i="1"/>
  <c r="A467" i="1"/>
  <c r="E453" i="1"/>
  <c r="B427" i="1"/>
  <c r="H426" i="1"/>
  <c r="H425" i="1"/>
  <c r="B425" i="1"/>
  <c r="B420" i="1"/>
  <c r="B419" i="1"/>
  <c r="H417" i="1"/>
  <c r="E416" i="1"/>
  <c r="H415" i="1"/>
  <c r="H414" i="1"/>
  <c r="E404" i="1"/>
  <c r="AE247" i="1"/>
  <c r="AF247" i="1"/>
  <c r="AE248" i="1"/>
  <c r="AF248" i="1"/>
  <c r="AE249" i="1"/>
  <c r="AF249" i="1"/>
  <c r="AE250" i="1"/>
  <c r="AF250" i="1"/>
  <c r="AE251" i="1"/>
  <c r="AF251" i="1"/>
  <c r="AE252" i="1"/>
  <c r="AF252" i="1"/>
  <c r="AE253" i="1"/>
  <c r="AF253" i="1"/>
  <c r="AF257" i="1"/>
  <c r="AF258" i="1"/>
  <c r="G387" i="1"/>
  <c r="AG247" i="1"/>
  <c r="AG248" i="1"/>
  <c r="AG249" i="1"/>
  <c r="AG250" i="1"/>
  <c r="AG251" i="1"/>
  <c r="AG252" i="1"/>
  <c r="AG253" i="1"/>
  <c r="AG257" i="1"/>
  <c r="AG258" i="1"/>
  <c r="F387" i="1"/>
  <c r="AH247" i="1"/>
  <c r="AH248" i="1"/>
  <c r="AH249" i="1"/>
  <c r="AH250" i="1"/>
  <c r="AH251" i="1"/>
  <c r="AH252" i="1"/>
  <c r="AH253" i="1"/>
  <c r="AH257" i="1"/>
  <c r="AH258" i="1"/>
  <c r="E387" i="1"/>
  <c r="AF256" i="1"/>
  <c r="D387" i="1"/>
  <c r="AG256" i="1"/>
  <c r="C387" i="1"/>
  <c r="AH256" i="1"/>
  <c r="B387" i="1"/>
  <c r="W247" i="1"/>
  <c r="X247" i="1"/>
  <c r="W248" i="1"/>
  <c r="X248" i="1"/>
  <c r="W249" i="1"/>
  <c r="X249" i="1"/>
  <c r="W250" i="1"/>
  <c r="X250" i="1"/>
  <c r="W251" i="1"/>
  <c r="X251" i="1"/>
  <c r="W252" i="1"/>
  <c r="X252" i="1"/>
  <c r="X257" i="1"/>
  <c r="X258" i="1"/>
  <c r="G386" i="1"/>
  <c r="Y247" i="1"/>
  <c r="Y248" i="1"/>
  <c r="Y249" i="1"/>
  <c r="Y250" i="1"/>
  <c r="Y251" i="1"/>
  <c r="Y252" i="1"/>
  <c r="Y257" i="1"/>
  <c r="Y258" i="1"/>
  <c r="F386" i="1"/>
  <c r="Z247" i="1"/>
  <c r="Z248" i="1"/>
  <c r="Z249" i="1"/>
  <c r="Z250" i="1"/>
  <c r="Z251" i="1"/>
  <c r="Z252" i="1"/>
  <c r="Z257" i="1"/>
  <c r="Z258" i="1"/>
  <c r="E386" i="1"/>
  <c r="X256" i="1"/>
  <c r="D386" i="1"/>
  <c r="Y256" i="1"/>
  <c r="C386" i="1"/>
  <c r="Z256" i="1"/>
  <c r="B386" i="1"/>
  <c r="O247" i="1"/>
  <c r="P247" i="1"/>
  <c r="O248" i="1"/>
  <c r="P248" i="1"/>
  <c r="O249" i="1"/>
  <c r="P249" i="1"/>
  <c r="O250" i="1"/>
  <c r="P250" i="1"/>
  <c r="P257" i="1"/>
  <c r="P258" i="1"/>
  <c r="G385" i="1"/>
  <c r="Q247" i="1"/>
  <c r="Q248" i="1"/>
  <c r="Q249" i="1"/>
  <c r="Q250" i="1"/>
  <c r="Q257" i="1"/>
  <c r="Q258" i="1"/>
  <c r="F385" i="1"/>
  <c r="R247" i="1"/>
  <c r="R248" i="1"/>
  <c r="R249" i="1"/>
  <c r="R250" i="1"/>
  <c r="R257" i="1"/>
  <c r="R258" i="1"/>
  <c r="E385" i="1"/>
  <c r="P256" i="1"/>
  <c r="D385" i="1"/>
  <c r="Q256" i="1"/>
  <c r="C385" i="1"/>
  <c r="R256" i="1"/>
  <c r="B385" i="1"/>
  <c r="BK228" i="1"/>
  <c r="BL228" i="1"/>
  <c r="BK229" i="1"/>
  <c r="BL229" i="1"/>
  <c r="BK230" i="1"/>
  <c r="BL230" i="1"/>
  <c r="BK231" i="1"/>
  <c r="BL231" i="1"/>
  <c r="BL241" i="1"/>
  <c r="BL242" i="1"/>
  <c r="G384" i="1"/>
  <c r="BM228" i="1"/>
  <c r="BM229" i="1"/>
  <c r="BM230" i="1"/>
  <c r="BM231" i="1"/>
  <c r="BM241" i="1"/>
  <c r="BM242" i="1"/>
  <c r="F384" i="1"/>
  <c r="BN228" i="1"/>
  <c r="BN229" i="1"/>
  <c r="BN230" i="1"/>
  <c r="BN231" i="1"/>
  <c r="BN241" i="1"/>
  <c r="BN242" i="1"/>
  <c r="E384" i="1"/>
  <c r="BL240" i="1"/>
  <c r="D384" i="1"/>
  <c r="BM240" i="1"/>
  <c r="C384" i="1"/>
  <c r="BN240" i="1"/>
  <c r="B384" i="1"/>
  <c r="BS228" i="1"/>
  <c r="BT228" i="1"/>
  <c r="BS229" i="1"/>
  <c r="BT229" i="1"/>
  <c r="BS230" i="1"/>
  <c r="BT230" i="1"/>
  <c r="BS231" i="1"/>
  <c r="BT231" i="1"/>
  <c r="BS232" i="1"/>
  <c r="BT232" i="1"/>
  <c r="BT241" i="1"/>
  <c r="BT242" i="1"/>
  <c r="G383" i="1"/>
  <c r="BU228" i="1"/>
  <c r="BU229" i="1"/>
  <c r="BU230" i="1"/>
  <c r="BU231" i="1"/>
  <c r="BU232" i="1"/>
  <c r="BU241" i="1"/>
  <c r="BU242" i="1"/>
  <c r="F383" i="1"/>
  <c r="BV228" i="1"/>
  <c r="BV229" i="1"/>
  <c r="BV230" i="1"/>
  <c r="BV231" i="1"/>
  <c r="BV232" i="1"/>
  <c r="BV241" i="1"/>
  <c r="BV242" i="1"/>
  <c r="E383" i="1"/>
  <c r="BT240" i="1"/>
  <c r="D383" i="1"/>
  <c r="BU240" i="1"/>
  <c r="C383" i="1"/>
  <c r="BV240" i="1"/>
  <c r="B383" i="1"/>
  <c r="BC228" i="1"/>
  <c r="BD228" i="1"/>
  <c r="BC229" i="1"/>
  <c r="BD229" i="1"/>
  <c r="BC230" i="1"/>
  <c r="BD230" i="1"/>
  <c r="BC231" i="1"/>
  <c r="BD231" i="1"/>
  <c r="BC232" i="1"/>
  <c r="BD232" i="1"/>
  <c r="BC233" i="1"/>
  <c r="BD233" i="1"/>
  <c r="BD241" i="1"/>
  <c r="BD242" i="1"/>
  <c r="G382" i="1"/>
  <c r="BE228" i="1"/>
  <c r="BE229" i="1"/>
  <c r="BE230" i="1"/>
  <c r="BE231" i="1"/>
  <c r="BE232" i="1"/>
  <c r="BE233" i="1"/>
  <c r="BE241" i="1"/>
  <c r="BE242" i="1"/>
  <c r="F382" i="1"/>
  <c r="BF228" i="1"/>
  <c r="BF229" i="1"/>
  <c r="BF230" i="1"/>
  <c r="BF231" i="1"/>
  <c r="BF232" i="1"/>
  <c r="BF233" i="1"/>
  <c r="BF241" i="1"/>
  <c r="BF242" i="1"/>
  <c r="E382" i="1"/>
  <c r="BD240" i="1"/>
  <c r="D382" i="1"/>
  <c r="BE240" i="1"/>
  <c r="C382" i="1"/>
  <c r="BF240" i="1"/>
  <c r="B382" i="1"/>
  <c r="AU228" i="1"/>
  <c r="AV228" i="1"/>
  <c r="AU229" i="1"/>
  <c r="AV229" i="1"/>
  <c r="AU230" i="1"/>
  <c r="AV230" i="1"/>
  <c r="AU231" i="1"/>
  <c r="AV231" i="1"/>
  <c r="AU232" i="1"/>
  <c r="AV232" i="1"/>
  <c r="AU233" i="1"/>
  <c r="AV233" i="1"/>
  <c r="AU234" i="1"/>
  <c r="AV234" i="1"/>
  <c r="AU235" i="1"/>
  <c r="AV235" i="1"/>
  <c r="AU236" i="1"/>
  <c r="AV236" i="1"/>
  <c r="AU237" i="1"/>
  <c r="AV237" i="1"/>
  <c r="AU238" i="1"/>
  <c r="AV238" i="1"/>
  <c r="AU239" i="1"/>
  <c r="AV239" i="1"/>
  <c r="AV241" i="1"/>
  <c r="AV242" i="1"/>
  <c r="G381" i="1"/>
  <c r="AW228" i="1"/>
  <c r="AW229" i="1"/>
  <c r="AW230" i="1"/>
  <c r="AW231" i="1"/>
  <c r="AW232" i="1"/>
  <c r="AW233" i="1"/>
  <c r="AW234" i="1"/>
  <c r="AW235" i="1"/>
  <c r="AW236" i="1"/>
  <c r="AW237" i="1"/>
  <c r="AW238" i="1"/>
  <c r="AW239" i="1"/>
  <c r="AW241" i="1"/>
  <c r="AW242" i="1"/>
  <c r="F381" i="1"/>
  <c r="AX228" i="1"/>
  <c r="AX229" i="1"/>
  <c r="AX230" i="1"/>
  <c r="AX231" i="1"/>
  <c r="AX232" i="1"/>
  <c r="AX233" i="1"/>
  <c r="AX234" i="1"/>
  <c r="AX235" i="1"/>
  <c r="AX236" i="1"/>
  <c r="AX237" i="1"/>
  <c r="AX238" i="1"/>
  <c r="AX239" i="1"/>
  <c r="AX241" i="1"/>
  <c r="AX242" i="1"/>
  <c r="E381" i="1"/>
  <c r="AV240" i="1"/>
  <c r="D381" i="1"/>
  <c r="AW240" i="1"/>
  <c r="C381" i="1"/>
  <c r="AX240" i="1"/>
  <c r="B381" i="1"/>
  <c r="AM228" i="1"/>
  <c r="AN228" i="1"/>
  <c r="AM229" i="1"/>
  <c r="AN229" i="1"/>
  <c r="AM230" i="1"/>
  <c r="AN230" i="1"/>
  <c r="AM231" i="1"/>
  <c r="AN231" i="1"/>
  <c r="AM232" i="1"/>
  <c r="AN232" i="1"/>
  <c r="AM233" i="1"/>
  <c r="AN233" i="1"/>
  <c r="AM234" i="1"/>
  <c r="AN234" i="1"/>
  <c r="AN241" i="1"/>
  <c r="AN242" i="1"/>
  <c r="G380" i="1"/>
  <c r="AO228" i="1"/>
  <c r="AO229" i="1"/>
  <c r="AO230" i="1"/>
  <c r="AO231" i="1"/>
  <c r="AO232" i="1"/>
  <c r="AO233" i="1"/>
  <c r="AO234" i="1"/>
  <c r="AO241" i="1"/>
  <c r="AO242" i="1"/>
  <c r="F380" i="1"/>
  <c r="AP228" i="1"/>
  <c r="AP229" i="1"/>
  <c r="AP230" i="1"/>
  <c r="AP231" i="1"/>
  <c r="AP232" i="1"/>
  <c r="AP233" i="1"/>
  <c r="AP234" i="1"/>
  <c r="AP241" i="1"/>
  <c r="AP242" i="1"/>
  <c r="E380" i="1"/>
  <c r="AN240" i="1"/>
  <c r="D380" i="1"/>
  <c r="AO240" i="1"/>
  <c r="C380" i="1"/>
  <c r="AP240" i="1"/>
  <c r="B380" i="1"/>
  <c r="AE228" i="1"/>
  <c r="AF228" i="1"/>
  <c r="AE229" i="1"/>
  <c r="AF229" i="1"/>
  <c r="AE230" i="1"/>
  <c r="AF230" i="1"/>
  <c r="AE231" i="1"/>
  <c r="AF231" i="1"/>
  <c r="AE232" i="1"/>
  <c r="AF232" i="1"/>
  <c r="AE233" i="1"/>
  <c r="AF233" i="1"/>
  <c r="AE234" i="1"/>
  <c r="AF234" i="1"/>
  <c r="AF241" i="1"/>
  <c r="AF242" i="1"/>
  <c r="G379" i="1"/>
  <c r="AG228" i="1"/>
  <c r="AG229" i="1"/>
  <c r="AG230" i="1"/>
  <c r="AG231" i="1"/>
  <c r="AG232" i="1"/>
  <c r="AG233" i="1"/>
  <c r="AG234" i="1"/>
  <c r="AG241" i="1"/>
  <c r="AG242" i="1"/>
  <c r="F379" i="1"/>
  <c r="AH228" i="1"/>
  <c r="AH229" i="1"/>
  <c r="AH230" i="1"/>
  <c r="AH231" i="1"/>
  <c r="AH232" i="1"/>
  <c r="AH233" i="1"/>
  <c r="AH234" i="1"/>
  <c r="AH241" i="1"/>
  <c r="AH242" i="1"/>
  <c r="E379" i="1"/>
  <c r="AF240" i="1"/>
  <c r="D379" i="1"/>
  <c r="AG240" i="1"/>
  <c r="C379" i="1"/>
  <c r="AH240" i="1"/>
  <c r="B379" i="1"/>
  <c r="W228" i="1"/>
  <c r="X228" i="1"/>
  <c r="W229" i="1"/>
  <c r="X229" i="1"/>
  <c r="W230" i="1"/>
  <c r="X230" i="1"/>
  <c r="W231" i="1"/>
  <c r="X231" i="1"/>
  <c r="W232" i="1"/>
  <c r="X232" i="1"/>
  <c r="W233" i="1"/>
  <c r="X233" i="1"/>
  <c r="W234" i="1"/>
  <c r="X234" i="1"/>
  <c r="X241" i="1"/>
  <c r="X242" i="1"/>
  <c r="G378" i="1"/>
  <c r="Y228" i="1"/>
  <c r="Y229" i="1"/>
  <c r="Y230" i="1"/>
  <c r="Y231" i="1"/>
  <c r="Y232" i="1"/>
  <c r="Y233" i="1"/>
  <c r="Y234" i="1"/>
  <c r="Y241" i="1"/>
  <c r="Y242" i="1"/>
  <c r="F378" i="1"/>
  <c r="Z228" i="1"/>
  <c r="Z229" i="1"/>
  <c r="Z230" i="1"/>
  <c r="Z231" i="1"/>
  <c r="Z232" i="1"/>
  <c r="Z233" i="1"/>
  <c r="Z234" i="1"/>
  <c r="Z241" i="1"/>
  <c r="Z242" i="1"/>
  <c r="E378" i="1"/>
  <c r="X240" i="1"/>
  <c r="D378" i="1"/>
  <c r="Y240" i="1"/>
  <c r="C378" i="1"/>
  <c r="Z240" i="1"/>
  <c r="B378" i="1"/>
  <c r="O228" i="1"/>
  <c r="P228" i="1"/>
  <c r="O229" i="1"/>
  <c r="P229" i="1"/>
  <c r="O230" i="1"/>
  <c r="P230" i="1"/>
  <c r="O231" i="1"/>
  <c r="P231" i="1"/>
  <c r="O232" i="1"/>
  <c r="P232" i="1"/>
  <c r="O233" i="1"/>
  <c r="P233" i="1"/>
  <c r="P241" i="1"/>
  <c r="P242" i="1"/>
  <c r="G377" i="1"/>
  <c r="Q228" i="1"/>
  <c r="Q229" i="1"/>
  <c r="Q230" i="1"/>
  <c r="Q231" i="1"/>
  <c r="Q232" i="1"/>
  <c r="Q233" i="1"/>
  <c r="Q241" i="1"/>
  <c r="Q242" i="1"/>
  <c r="F377" i="1"/>
  <c r="R228" i="1"/>
  <c r="R229" i="1"/>
  <c r="R230" i="1"/>
  <c r="R231" i="1"/>
  <c r="R232" i="1"/>
  <c r="R233" i="1"/>
  <c r="R241" i="1"/>
  <c r="R242" i="1"/>
  <c r="E377" i="1"/>
  <c r="P240" i="1"/>
  <c r="D377" i="1"/>
  <c r="Q240" i="1"/>
  <c r="C377" i="1"/>
  <c r="R240" i="1"/>
  <c r="B377" i="1"/>
  <c r="AF215" i="1"/>
  <c r="AF216" i="1"/>
  <c r="AF217" i="1"/>
  <c r="AF218" i="1"/>
  <c r="AF219" i="1"/>
  <c r="AF225" i="1"/>
  <c r="AF226" i="1"/>
  <c r="G376" i="1"/>
  <c r="AG225" i="1"/>
  <c r="AG226" i="1"/>
  <c r="F376" i="1"/>
  <c r="AH225" i="1"/>
  <c r="AH226" i="1"/>
  <c r="E376" i="1"/>
  <c r="AF224" i="1"/>
  <c r="D376" i="1"/>
  <c r="AG224" i="1"/>
  <c r="C376" i="1"/>
  <c r="AH224" i="1"/>
  <c r="B376" i="1"/>
  <c r="W215" i="1"/>
  <c r="X215" i="1"/>
  <c r="W216" i="1"/>
  <c r="X216" i="1"/>
  <c r="W217" i="1"/>
  <c r="X217" i="1"/>
  <c r="W218" i="1"/>
  <c r="X218" i="1"/>
  <c r="W219" i="1"/>
  <c r="X219" i="1"/>
  <c r="X225" i="1"/>
  <c r="X226" i="1"/>
  <c r="G375" i="1"/>
  <c r="Y215" i="1"/>
  <c r="Y216" i="1"/>
  <c r="Y217" i="1"/>
  <c r="Y218" i="1"/>
  <c r="Y219" i="1"/>
  <c r="Y225" i="1"/>
  <c r="Y226" i="1"/>
  <c r="F375" i="1"/>
  <c r="Z215" i="1"/>
  <c r="Z216" i="1"/>
  <c r="Z217" i="1"/>
  <c r="Z218" i="1"/>
  <c r="Z219" i="1"/>
  <c r="Z225" i="1"/>
  <c r="Z226" i="1"/>
  <c r="E375" i="1"/>
  <c r="X224" i="1"/>
  <c r="D375" i="1"/>
  <c r="Y224" i="1"/>
  <c r="C375" i="1"/>
  <c r="Z224" i="1"/>
  <c r="B375" i="1"/>
  <c r="O215" i="1"/>
  <c r="P215" i="1"/>
  <c r="O216" i="1"/>
  <c r="P216" i="1"/>
  <c r="O217" i="1"/>
  <c r="P217" i="1"/>
  <c r="O218" i="1"/>
  <c r="P218" i="1"/>
  <c r="O219" i="1"/>
  <c r="P219" i="1"/>
  <c r="O220" i="1"/>
  <c r="P220" i="1"/>
  <c r="P225" i="1"/>
  <c r="P226" i="1"/>
  <c r="G374" i="1"/>
  <c r="Q215" i="1"/>
  <c r="Q216" i="1"/>
  <c r="Q217" i="1"/>
  <c r="Q218" i="1"/>
  <c r="Q219" i="1"/>
  <c r="Q220" i="1"/>
  <c r="Q225" i="1"/>
  <c r="Q226" i="1"/>
  <c r="F374" i="1"/>
  <c r="R215" i="1"/>
  <c r="R216" i="1"/>
  <c r="R217" i="1"/>
  <c r="R218" i="1"/>
  <c r="R219" i="1"/>
  <c r="R220" i="1"/>
  <c r="R225" i="1"/>
  <c r="R226" i="1"/>
  <c r="E374" i="1"/>
  <c r="P224" i="1"/>
  <c r="D374" i="1"/>
  <c r="Q224" i="1"/>
  <c r="C374" i="1"/>
  <c r="R224" i="1"/>
  <c r="B374" i="1"/>
  <c r="AM215" i="1"/>
  <c r="AN215" i="1"/>
  <c r="AM216" i="1"/>
  <c r="AN216" i="1"/>
  <c r="AM217" i="1"/>
  <c r="AN217" i="1"/>
  <c r="AM218" i="1"/>
  <c r="AN218" i="1"/>
  <c r="AM219" i="1"/>
  <c r="AN219" i="1"/>
  <c r="AM220" i="1"/>
  <c r="AN220" i="1"/>
  <c r="AM221" i="1"/>
  <c r="AN221" i="1"/>
  <c r="AM222" i="1"/>
  <c r="AN222" i="1"/>
  <c r="AM223" i="1"/>
  <c r="AN223" i="1"/>
  <c r="AN225" i="1"/>
  <c r="AN226" i="1"/>
  <c r="G373" i="1"/>
  <c r="AO215" i="1"/>
  <c r="AO216" i="1"/>
  <c r="AO217" i="1"/>
  <c r="AO218" i="1"/>
  <c r="AO219" i="1"/>
  <c r="AO220" i="1"/>
  <c r="AO221" i="1"/>
  <c r="AO222" i="1"/>
  <c r="AO223" i="1"/>
  <c r="AO225" i="1"/>
  <c r="AO226" i="1"/>
  <c r="F373" i="1"/>
  <c r="AP215" i="1"/>
  <c r="AP216" i="1"/>
  <c r="AP217" i="1"/>
  <c r="AP218" i="1"/>
  <c r="AP219" i="1"/>
  <c r="AP220" i="1"/>
  <c r="AP221" i="1"/>
  <c r="AP222" i="1"/>
  <c r="AP223" i="1"/>
  <c r="AP225" i="1"/>
  <c r="AP226" i="1"/>
  <c r="E373" i="1"/>
  <c r="AN224" i="1"/>
  <c r="D373" i="1"/>
  <c r="AO224" i="1"/>
  <c r="C373" i="1"/>
  <c r="AP224" i="1"/>
  <c r="B373" i="1"/>
  <c r="AU215" i="1"/>
  <c r="AV215" i="1"/>
  <c r="AU216" i="1"/>
  <c r="AV216" i="1"/>
  <c r="AU217" i="1"/>
  <c r="AV217" i="1"/>
  <c r="AV225" i="1"/>
  <c r="AV226" i="1"/>
  <c r="G372" i="1"/>
  <c r="AW215" i="1"/>
  <c r="AW216" i="1"/>
  <c r="AW217" i="1"/>
  <c r="AW225" i="1"/>
  <c r="AW226" i="1"/>
  <c r="F372" i="1"/>
  <c r="AX215" i="1"/>
  <c r="AX216" i="1"/>
  <c r="AX217" i="1"/>
  <c r="AX225" i="1"/>
  <c r="AX226" i="1"/>
  <c r="E372" i="1"/>
  <c r="AV224" i="1"/>
  <c r="D372" i="1"/>
  <c r="AW224" i="1"/>
  <c r="C372" i="1"/>
  <c r="AX224" i="1"/>
  <c r="B372" i="1"/>
  <c r="BC215" i="1"/>
  <c r="BD215" i="1"/>
  <c r="BC216" i="1"/>
  <c r="BD216" i="1"/>
  <c r="BC217" i="1"/>
  <c r="BD217" i="1"/>
  <c r="BC218" i="1"/>
  <c r="BD218" i="1"/>
  <c r="BC219" i="1"/>
  <c r="BD219" i="1"/>
  <c r="BC220" i="1"/>
  <c r="BD220" i="1"/>
  <c r="BD225" i="1"/>
  <c r="BD226" i="1"/>
  <c r="G371" i="1"/>
  <c r="BE215" i="1"/>
  <c r="BE216" i="1"/>
  <c r="BE217" i="1"/>
  <c r="BE218" i="1"/>
  <c r="BE219" i="1"/>
  <c r="BE220" i="1"/>
  <c r="BE225" i="1"/>
  <c r="BE226" i="1"/>
  <c r="F371" i="1"/>
  <c r="BF215" i="1"/>
  <c r="BF216" i="1"/>
  <c r="BF217" i="1"/>
  <c r="BF218" i="1"/>
  <c r="BF219" i="1"/>
  <c r="BF220" i="1"/>
  <c r="BF225" i="1"/>
  <c r="BF226" i="1"/>
  <c r="E371" i="1"/>
  <c r="BD224" i="1"/>
  <c r="D371" i="1"/>
  <c r="BE224" i="1"/>
  <c r="C371" i="1"/>
  <c r="BF224" i="1"/>
  <c r="B371" i="1"/>
  <c r="AFO201" i="1"/>
  <c r="AFP201" i="1"/>
  <c r="AFO202" i="1"/>
  <c r="AFP202" i="1"/>
  <c r="AFO203" i="1"/>
  <c r="AFP203" i="1"/>
  <c r="AFO204" i="1"/>
  <c r="AFP204" i="1"/>
  <c r="AFO205" i="1"/>
  <c r="AFP205" i="1"/>
  <c r="AFO206" i="1"/>
  <c r="AFP206" i="1"/>
  <c r="AFO207" i="1"/>
  <c r="AFP207" i="1"/>
  <c r="AFO208" i="1"/>
  <c r="AFP208" i="1"/>
  <c r="AFP212" i="1"/>
  <c r="AFP213" i="1"/>
  <c r="G370" i="1"/>
  <c r="AFQ201" i="1"/>
  <c r="AFQ202" i="1"/>
  <c r="AFQ203" i="1"/>
  <c r="AFQ204" i="1"/>
  <c r="AFQ205" i="1"/>
  <c r="AFQ206" i="1"/>
  <c r="AFQ207" i="1"/>
  <c r="AFQ208" i="1"/>
  <c r="AFQ212" i="1"/>
  <c r="AFQ213" i="1"/>
  <c r="F370" i="1"/>
  <c r="AFR201" i="1"/>
  <c r="AFR202" i="1"/>
  <c r="AFR203" i="1"/>
  <c r="AFR204" i="1"/>
  <c r="AFR205" i="1"/>
  <c r="AFR206" i="1"/>
  <c r="AFR207" i="1"/>
  <c r="AFR208" i="1"/>
  <c r="AFR212" i="1"/>
  <c r="AFR213" i="1"/>
  <c r="E370" i="1"/>
  <c r="AFP211" i="1"/>
  <c r="D370" i="1"/>
  <c r="AFQ211" i="1"/>
  <c r="C370" i="1"/>
  <c r="AFR211" i="1"/>
  <c r="B370" i="1"/>
  <c r="AEY201" i="1"/>
  <c r="AEZ201" i="1"/>
  <c r="AEY202" i="1"/>
  <c r="AEZ202" i="1"/>
  <c r="AEY203" i="1"/>
  <c r="AEZ203" i="1"/>
  <c r="AEY204" i="1"/>
  <c r="AEZ204" i="1"/>
  <c r="AEY205" i="1"/>
  <c r="AEZ205" i="1"/>
  <c r="AEY206" i="1"/>
  <c r="AEZ206" i="1"/>
  <c r="AEY207" i="1"/>
  <c r="AEZ207" i="1"/>
  <c r="AEZ212" i="1"/>
  <c r="AEZ213" i="1"/>
  <c r="G369" i="1"/>
  <c r="AFA201" i="1"/>
  <c r="AFA202" i="1"/>
  <c r="AFA203" i="1"/>
  <c r="AFA204" i="1"/>
  <c r="AFA205" i="1"/>
  <c r="AFA206" i="1"/>
  <c r="AFA207" i="1"/>
  <c r="AFA212" i="1"/>
  <c r="AFA213" i="1"/>
  <c r="F369" i="1"/>
  <c r="AFB201" i="1"/>
  <c r="AFB202" i="1"/>
  <c r="AFB203" i="1"/>
  <c r="AFB204" i="1"/>
  <c r="AFB205" i="1"/>
  <c r="AFB206" i="1"/>
  <c r="AFB207" i="1"/>
  <c r="AFB212" i="1"/>
  <c r="AFB213" i="1"/>
  <c r="E369" i="1"/>
  <c r="AEZ211" i="1"/>
  <c r="D369" i="1"/>
  <c r="AFA211" i="1"/>
  <c r="C369" i="1"/>
  <c r="AFB211" i="1"/>
  <c r="B369" i="1"/>
  <c r="AFG201" i="1"/>
  <c r="AFH201" i="1"/>
  <c r="AFG202" i="1"/>
  <c r="AFH202" i="1"/>
  <c r="AFG203" i="1"/>
  <c r="AFH203" i="1"/>
  <c r="AFG204" i="1"/>
  <c r="AFH204" i="1"/>
  <c r="AFH212" i="1"/>
  <c r="AFH213" i="1"/>
  <c r="G368" i="1"/>
  <c r="AFI201" i="1"/>
  <c r="AFI202" i="1"/>
  <c r="AFI203" i="1"/>
  <c r="AFI204" i="1"/>
  <c r="AFI212" i="1"/>
  <c r="AFI213" i="1"/>
  <c r="F368" i="1"/>
  <c r="AFJ201" i="1"/>
  <c r="AFJ202" i="1"/>
  <c r="AFJ203" i="1"/>
  <c r="AFJ204" i="1"/>
  <c r="AFJ212" i="1"/>
  <c r="AFJ213" i="1"/>
  <c r="E368" i="1"/>
  <c r="AFH211" i="1"/>
  <c r="D368" i="1"/>
  <c r="AFI211" i="1"/>
  <c r="C368" i="1"/>
  <c r="AFJ211" i="1"/>
  <c r="B368" i="1"/>
  <c r="AEA201" i="1"/>
  <c r="AEB201" i="1"/>
  <c r="AEA202" i="1"/>
  <c r="AEB202" i="1"/>
  <c r="AEA203" i="1"/>
  <c r="AEB203" i="1"/>
  <c r="AEA204" i="1"/>
  <c r="AEB204" i="1"/>
  <c r="AEA205" i="1"/>
  <c r="AEB205" i="1"/>
  <c r="AEA206" i="1"/>
  <c r="AEB206" i="1"/>
  <c r="AEB212" i="1"/>
  <c r="AEB213" i="1"/>
  <c r="G367" i="1"/>
  <c r="AEC201" i="1"/>
  <c r="AEC202" i="1"/>
  <c r="AEC203" i="1"/>
  <c r="AEC204" i="1"/>
  <c r="AEC205" i="1"/>
  <c r="AEC206" i="1"/>
  <c r="AEC212" i="1"/>
  <c r="AEC213" i="1"/>
  <c r="F367" i="1"/>
  <c r="AED201" i="1"/>
  <c r="AED202" i="1"/>
  <c r="AED203" i="1"/>
  <c r="AED204" i="1"/>
  <c r="AED205" i="1"/>
  <c r="AED206" i="1"/>
  <c r="AED212" i="1"/>
  <c r="AED213" i="1"/>
  <c r="E367" i="1"/>
  <c r="AEB211" i="1"/>
  <c r="D367" i="1"/>
  <c r="AEC211" i="1"/>
  <c r="C367" i="1"/>
  <c r="AED211" i="1"/>
  <c r="B367" i="1"/>
  <c r="CQ201" i="1"/>
  <c r="CR201" i="1"/>
  <c r="CQ202" i="1"/>
  <c r="CR202" i="1"/>
  <c r="CQ203" i="1"/>
  <c r="CR203" i="1"/>
  <c r="CQ204" i="1"/>
  <c r="CR204" i="1"/>
  <c r="CQ205" i="1"/>
  <c r="CR205" i="1"/>
  <c r="CQ206" i="1"/>
  <c r="CR206" i="1"/>
  <c r="CQ207" i="1"/>
  <c r="CR207" i="1"/>
  <c r="CR212" i="1"/>
  <c r="CR213" i="1"/>
  <c r="G366" i="1"/>
  <c r="CS201" i="1"/>
  <c r="CS202" i="1"/>
  <c r="CS203" i="1"/>
  <c r="CS204" i="1"/>
  <c r="CS205" i="1"/>
  <c r="CS206" i="1"/>
  <c r="CS207" i="1"/>
  <c r="CS212" i="1"/>
  <c r="CS213" i="1"/>
  <c r="F366" i="1"/>
  <c r="CT201" i="1"/>
  <c r="CT202" i="1"/>
  <c r="CT203" i="1"/>
  <c r="CT204" i="1"/>
  <c r="CT205" i="1"/>
  <c r="CT206" i="1"/>
  <c r="CT207" i="1"/>
  <c r="CT212" i="1"/>
  <c r="CT213" i="1"/>
  <c r="E366" i="1"/>
  <c r="CR211" i="1"/>
  <c r="D366" i="1"/>
  <c r="CS211" i="1"/>
  <c r="C366" i="1"/>
  <c r="CT211" i="1"/>
  <c r="B366" i="1"/>
  <c r="AEI201" i="1"/>
  <c r="AEJ201" i="1"/>
  <c r="AEI202" i="1"/>
  <c r="AEJ202" i="1"/>
  <c r="AEI203" i="1"/>
  <c r="AEJ203" i="1"/>
  <c r="AEI204" i="1"/>
  <c r="AEJ204" i="1"/>
  <c r="AEI205" i="1"/>
  <c r="AEJ205" i="1"/>
  <c r="AEI206" i="1"/>
  <c r="AEJ206" i="1"/>
  <c r="AEI207" i="1"/>
  <c r="AEJ207" i="1"/>
  <c r="AEI208" i="1"/>
  <c r="AEJ208" i="1"/>
  <c r="AEJ212" i="1"/>
  <c r="AEJ213" i="1"/>
  <c r="G365" i="1"/>
  <c r="AEK201" i="1"/>
  <c r="AEK202" i="1"/>
  <c r="AEK203" i="1"/>
  <c r="AEK204" i="1"/>
  <c r="AEK205" i="1"/>
  <c r="AEK206" i="1"/>
  <c r="AEK207" i="1"/>
  <c r="AEK208" i="1"/>
  <c r="AEK212" i="1"/>
  <c r="AEK213" i="1"/>
  <c r="F365" i="1"/>
  <c r="E365" i="1"/>
  <c r="AEJ211" i="1"/>
  <c r="D365" i="1"/>
  <c r="AEK211" i="1"/>
  <c r="C365" i="1"/>
  <c r="AEL201" i="1"/>
  <c r="AEL202" i="1"/>
  <c r="AEL203" i="1"/>
  <c r="AEL204" i="1"/>
  <c r="AEL205" i="1"/>
  <c r="AEL206" i="1"/>
  <c r="AEL207" i="1"/>
  <c r="AEL208" i="1"/>
  <c r="AEL211" i="1"/>
  <c r="B365" i="1"/>
  <c r="AEQ201" i="1"/>
  <c r="AER201" i="1"/>
  <c r="AEQ202" i="1"/>
  <c r="AER202" i="1"/>
  <c r="AEQ203" i="1"/>
  <c r="AER203" i="1"/>
  <c r="AEQ204" i="1"/>
  <c r="AER204" i="1"/>
  <c r="AEQ205" i="1"/>
  <c r="AER205" i="1"/>
  <c r="AEQ206" i="1"/>
  <c r="AER206" i="1"/>
  <c r="AER212" i="1"/>
  <c r="AER213" i="1"/>
  <c r="G364" i="1"/>
  <c r="AES201" i="1"/>
  <c r="AES202" i="1"/>
  <c r="AES203" i="1"/>
  <c r="AES204" i="1"/>
  <c r="AES205" i="1"/>
  <c r="AES206" i="1"/>
  <c r="AES212" i="1"/>
  <c r="AES213" i="1"/>
  <c r="F364" i="1"/>
  <c r="AET201" i="1"/>
  <c r="AET202" i="1"/>
  <c r="AET203" i="1"/>
  <c r="AET204" i="1"/>
  <c r="AET205" i="1"/>
  <c r="AET206" i="1"/>
  <c r="AET212" i="1"/>
  <c r="AET213" i="1"/>
  <c r="E364" i="1"/>
  <c r="AER211" i="1"/>
  <c r="D364" i="1"/>
  <c r="AES211" i="1"/>
  <c r="C364" i="1"/>
  <c r="AET211" i="1"/>
  <c r="B364" i="1"/>
  <c r="ACE201" i="1"/>
  <c r="ACF201" i="1"/>
  <c r="ACE202" i="1"/>
  <c r="ACF202" i="1"/>
  <c r="ACE203" i="1"/>
  <c r="ACF203" i="1"/>
  <c r="ACE204" i="1"/>
  <c r="ACF204" i="1"/>
  <c r="ACE205" i="1"/>
  <c r="ACF205" i="1"/>
  <c r="ACE206" i="1"/>
  <c r="ACF206" i="1"/>
  <c r="ACF212" i="1"/>
  <c r="ACF213" i="1"/>
  <c r="G363" i="1"/>
  <c r="ACG201" i="1"/>
  <c r="ACG202" i="1"/>
  <c r="ACG203" i="1"/>
  <c r="ACG204" i="1"/>
  <c r="ACG205" i="1"/>
  <c r="ACG206" i="1"/>
  <c r="ACG212" i="1"/>
  <c r="ACG213" i="1"/>
  <c r="F363" i="1"/>
  <c r="ACH201" i="1"/>
  <c r="ACH202" i="1"/>
  <c r="ACH203" i="1"/>
  <c r="ACH204" i="1"/>
  <c r="ACH205" i="1"/>
  <c r="ACH206" i="1"/>
  <c r="ACH212" i="1"/>
  <c r="ACH213" i="1"/>
  <c r="E363" i="1"/>
  <c r="ACF211" i="1"/>
  <c r="D363" i="1"/>
  <c r="ACG211" i="1"/>
  <c r="C363" i="1"/>
  <c r="ACH211" i="1"/>
  <c r="B363" i="1"/>
  <c r="CA201" i="1"/>
  <c r="CB201" i="1"/>
  <c r="CA202" i="1"/>
  <c r="CB202" i="1"/>
  <c r="CA203" i="1"/>
  <c r="CB203" i="1"/>
  <c r="CA204" i="1"/>
  <c r="CB204" i="1"/>
  <c r="CA205" i="1"/>
  <c r="CB205" i="1"/>
  <c r="CA206" i="1"/>
  <c r="CB206" i="1"/>
  <c r="CA207" i="1"/>
  <c r="CB207" i="1"/>
  <c r="CA208" i="1"/>
  <c r="CB208" i="1"/>
  <c r="CB212" i="1"/>
  <c r="CB213" i="1"/>
  <c r="G362" i="1"/>
  <c r="CC201" i="1"/>
  <c r="CC202" i="1"/>
  <c r="CC203" i="1"/>
  <c r="CC204" i="1"/>
  <c r="CC205" i="1"/>
  <c r="CC206" i="1"/>
  <c r="CC207" i="1"/>
  <c r="CC208" i="1"/>
  <c r="CC212" i="1"/>
  <c r="CC213" i="1"/>
  <c r="F362" i="1"/>
  <c r="CD201" i="1"/>
  <c r="CD202" i="1"/>
  <c r="CD203" i="1"/>
  <c r="CD204" i="1"/>
  <c r="CD205" i="1"/>
  <c r="CD206" i="1"/>
  <c r="CD207" i="1"/>
  <c r="CD208" i="1"/>
  <c r="CD212" i="1"/>
  <c r="CD213" i="1"/>
  <c r="E362" i="1"/>
  <c r="CB211" i="1"/>
  <c r="D362" i="1"/>
  <c r="CC211" i="1"/>
  <c r="C362" i="1"/>
  <c r="CD211" i="1"/>
  <c r="B362" i="1"/>
  <c r="ADS201" i="1"/>
  <c r="ADT201" i="1"/>
  <c r="ADS202" i="1"/>
  <c r="ADT202" i="1"/>
  <c r="ADS203" i="1"/>
  <c r="ADT203" i="1"/>
  <c r="ADS204" i="1"/>
  <c r="ADT204" i="1"/>
  <c r="ADS205" i="1"/>
  <c r="ADT205" i="1"/>
  <c r="ADS206" i="1"/>
  <c r="ADT206" i="1"/>
  <c r="ADT212" i="1"/>
  <c r="ADT213" i="1"/>
  <c r="G361" i="1"/>
  <c r="ADU201" i="1"/>
  <c r="ADU202" i="1"/>
  <c r="ADU203" i="1"/>
  <c r="ADU204" i="1"/>
  <c r="ADU205" i="1"/>
  <c r="ADU206" i="1"/>
  <c r="ADU212" i="1"/>
  <c r="ADU213" i="1"/>
  <c r="F361" i="1"/>
  <c r="ADV201" i="1"/>
  <c r="ADV202" i="1"/>
  <c r="ADV203" i="1"/>
  <c r="ADV204" i="1"/>
  <c r="ADV205" i="1"/>
  <c r="ADV206" i="1"/>
  <c r="ADV212" i="1"/>
  <c r="ADV213" i="1"/>
  <c r="E361" i="1"/>
  <c r="ADT211" i="1"/>
  <c r="D361" i="1"/>
  <c r="ADU211" i="1"/>
  <c r="C361" i="1"/>
  <c r="ADV211" i="1"/>
  <c r="B361" i="1"/>
  <c r="ACU201" i="1"/>
  <c r="ACV201" i="1"/>
  <c r="ACU202" i="1"/>
  <c r="ACV202" i="1"/>
  <c r="ACU203" i="1"/>
  <c r="ACV203" i="1"/>
  <c r="ACU204" i="1"/>
  <c r="ACV204" i="1"/>
  <c r="ACU205" i="1"/>
  <c r="ACV205" i="1"/>
  <c r="ACU206" i="1"/>
  <c r="ACV206" i="1"/>
  <c r="ACU207" i="1"/>
  <c r="ACV207" i="1"/>
  <c r="ACV212" i="1"/>
  <c r="ACV213" i="1"/>
  <c r="G360" i="1"/>
  <c r="ACW201" i="1"/>
  <c r="ACW202" i="1"/>
  <c r="ACW203" i="1"/>
  <c r="ACW204" i="1"/>
  <c r="ACW205" i="1"/>
  <c r="ACW206" i="1"/>
  <c r="ACW207" i="1"/>
  <c r="ACW212" i="1"/>
  <c r="ACW213" i="1"/>
  <c r="F360" i="1"/>
  <c r="ACX201" i="1"/>
  <c r="ACX202" i="1"/>
  <c r="ACX203" i="1"/>
  <c r="ACX204" i="1"/>
  <c r="ACX205" i="1"/>
  <c r="ACX206" i="1"/>
  <c r="ACX207" i="1"/>
  <c r="ACX212" i="1"/>
  <c r="ACX213" i="1"/>
  <c r="E360" i="1"/>
  <c r="ACV211" i="1"/>
  <c r="D360" i="1"/>
  <c r="ACW211" i="1"/>
  <c r="C360" i="1"/>
  <c r="ACX211" i="1"/>
  <c r="B360" i="1"/>
  <c r="ACM201" i="1"/>
  <c r="ACN201" i="1"/>
  <c r="ACM202" i="1"/>
  <c r="ACN202" i="1"/>
  <c r="ACM203" i="1"/>
  <c r="ACN203" i="1"/>
  <c r="ACM204" i="1"/>
  <c r="ACN204" i="1"/>
  <c r="ACM205" i="1"/>
  <c r="ACN205" i="1"/>
  <c r="ACM206" i="1"/>
  <c r="ACN206" i="1"/>
  <c r="ACN212" i="1"/>
  <c r="ACN213" i="1"/>
  <c r="G359" i="1"/>
  <c r="ACO201" i="1"/>
  <c r="ACO202" i="1"/>
  <c r="ACO203" i="1"/>
  <c r="ACO204" i="1"/>
  <c r="ACO205" i="1"/>
  <c r="ACO206" i="1"/>
  <c r="ACO212" i="1"/>
  <c r="ACO213" i="1"/>
  <c r="F359" i="1"/>
  <c r="ACP201" i="1"/>
  <c r="ACP202" i="1"/>
  <c r="ACP203" i="1"/>
  <c r="ACP204" i="1"/>
  <c r="ACP205" i="1"/>
  <c r="ACP206" i="1"/>
  <c r="ACP212" i="1"/>
  <c r="ACP213" i="1"/>
  <c r="E359" i="1"/>
  <c r="ACN211" i="1"/>
  <c r="D359" i="1"/>
  <c r="ACO211" i="1"/>
  <c r="C359" i="1"/>
  <c r="ACP211" i="1"/>
  <c r="B359" i="1"/>
  <c r="ABW201" i="1"/>
  <c r="ABX201" i="1"/>
  <c r="ABW202" i="1"/>
  <c r="ABX202" i="1"/>
  <c r="ABW203" i="1"/>
  <c r="ABX203" i="1"/>
  <c r="ABW204" i="1"/>
  <c r="ABX204" i="1"/>
  <c r="ABW205" i="1"/>
  <c r="ABX205" i="1"/>
  <c r="ABW206" i="1"/>
  <c r="ABX206" i="1"/>
  <c r="ABW207" i="1"/>
  <c r="ABX207" i="1"/>
  <c r="ABX212" i="1"/>
  <c r="ABX213" i="1"/>
  <c r="G358" i="1"/>
  <c r="ABY201" i="1"/>
  <c r="ABY202" i="1"/>
  <c r="ABY203" i="1"/>
  <c r="ABY204" i="1"/>
  <c r="ABY205" i="1"/>
  <c r="ABY206" i="1"/>
  <c r="ABY207" i="1"/>
  <c r="ABY212" i="1"/>
  <c r="ABY213" i="1"/>
  <c r="F358" i="1"/>
  <c r="ABZ201" i="1"/>
  <c r="ABZ202" i="1"/>
  <c r="ABZ203" i="1"/>
  <c r="ABZ204" i="1"/>
  <c r="ABZ205" i="1"/>
  <c r="ABZ206" i="1"/>
  <c r="ABZ207" i="1"/>
  <c r="ABZ212" i="1"/>
  <c r="ABZ213" i="1"/>
  <c r="E358" i="1"/>
  <c r="ABX211" i="1"/>
  <c r="D358" i="1"/>
  <c r="ABY211" i="1"/>
  <c r="C358" i="1"/>
  <c r="ABZ211" i="1"/>
  <c r="B358" i="1"/>
  <c r="SA3" i="1"/>
  <c r="SB3" i="1"/>
  <c r="SA4" i="1"/>
  <c r="SB4" i="1"/>
  <c r="SA5" i="1"/>
  <c r="SB5" i="1"/>
  <c r="SA6" i="1"/>
  <c r="SB6" i="1"/>
  <c r="SA7" i="1"/>
  <c r="SB7" i="1"/>
  <c r="SA8" i="1"/>
  <c r="SB8" i="1"/>
  <c r="SB17" i="1"/>
  <c r="SB18" i="1"/>
  <c r="G357" i="1"/>
  <c r="SC3" i="1"/>
  <c r="SC4" i="1"/>
  <c r="SC5" i="1"/>
  <c r="SC6" i="1"/>
  <c r="SC7" i="1"/>
  <c r="SC8" i="1"/>
  <c r="SC17" i="1"/>
  <c r="SC18" i="1"/>
  <c r="F357" i="1"/>
  <c r="SD3" i="1"/>
  <c r="SD4" i="1"/>
  <c r="SD5" i="1"/>
  <c r="SD6" i="1"/>
  <c r="SD7" i="1"/>
  <c r="SD8" i="1"/>
  <c r="SD17" i="1"/>
  <c r="SD18" i="1"/>
  <c r="E357" i="1"/>
  <c r="SB16" i="1"/>
  <c r="D357" i="1"/>
  <c r="SC16" i="1"/>
  <c r="C357" i="1"/>
  <c r="SD16" i="1"/>
  <c r="B357" i="1"/>
  <c r="QU3" i="1"/>
  <c r="QV3" i="1"/>
  <c r="QU4" i="1"/>
  <c r="QV4" i="1"/>
  <c r="QU5" i="1"/>
  <c r="QV5" i="1"/>
  <c r="QU6" i="1"/>
  <c r="QV6" i="1"/>
  <c r="QU7" i="1"/>
  <c r="QV7" i="1"/>
  <c r="QU8" i="1"/>
  <c r="QV8" i="1"/>
  <c r="QV17" i="1"/>
  <c r="QV18" i="1"/>
  <c r="G356" i="1"/>
  <c r="QW3" i="1"/>
  <c r="QW4" i="1"/>
  <c r="QW5" i="1"/>
  <c r="QW6" i="1"/>
  <c r="QW7" i="1"/>
  <c r="QW8" i="1"/>
  <c r="QW17" i="1"/>
  <c r="QW18" i="1"/>
  <c r="F356" i="1"/>
  <c r="QX3" i="1"/>
  <c r="QX4" i="1"/>
  <c r="QX5" i="1"/>
  <c r="QX6" i="1"/>
  <c r="QX7" i="1"/>
  <c r="QX8" i="1"/>
  <c r="QX17" i="1"/>
  <c r="QX18" i="1"/>
  <c r="E356" i="1"/>
  <c r="QV16" i="1"/>
  <c r="D356" i="1"/>
  <c r="QW16" i="1"/>
  <c r="C356" i="1"/>
  <c r="QX16" i="1"/>
  <c r="B356" i="1"/>
  <c r="ABG201" i="1"/>
  <c r="ABH201" i="1"/>
  <c r="ABG202" i="1"/>
  <c r="ABH202" i="1"/>
  <c r="ABG203" i="1"/>
  <c r="ABH203" i="1"/>
  <c r="ABG204" i="1"/>
  <c r="ABH204" i="1"/>
  <c r="ABG205" i="1"/>
  <c r="ABH205" i="1"/>
  <c r="ABG206" i="1"/>
  <c r="ABH206" i="1"/>
  <c r="ABG207" i="1"/>
  <c r="ABH207" i="1"/>
  <c r="ABH212" i="1"/>
  <c r="ABH213" i="1"/>
  <c r="G355" i="1"/>
  <c r="ABI201" i="1"/>
  <c r="ABI202" i="1"/>
  <c r="ABI203" i="1"/>
  <c r="ABI204" i="1"/>
  <c r="ABI205" i="1"/>
  <c r="ABI206" i="1"/>
  <c r="ABI207" i="1"/>
  <c r="ABI212" i="1"/>
  <c r="ABI213" i="1"/>
  <c r="F355" i="1"/>
  <c r="ABJ201" i="1"/>
  <c r="ABJ202" i="1"/>
  <c r="ABJ203" i="1"/>
  <c r="ABJ204" i="1"/>
  <c r="ABJ205" i="1"/>
  <c r="ABJ206" i="1"/>
  <c r="ABJ207" i="1"/>
  <c r="ABJ212" i="1"/>
  <c r="ABJ213" i="1"/>
  <c r="E355" i="1"/>
  <c r="ABH211" i="1"/>
  <c r="D355" i="1"/>
  <c r="ABI211" i="1"/>
  <c r="C355" i="1"/>
  <c r="ABJ211" i="1"/>
  <c r="B355" i="1"/>
  <c r="AAY201" i="1"/>
  <c r="AAZ201" i="1"/>
  <c r="AAY202" i="1"/>
  <c r="AAZ202" i="1"/>
  <c r="AAY203" i="1"/>
  <c r="AAZ203" i="1"/>
  <c r="AAY204" i="1"/>
  <c r="AAZ204" i="1"/>
  <c r="AAY205" i="1"/>
  <c r="AAZ205" i="1"/>
  <c r="AAY206" i="1"/>
  <c r="AAZ206" i="1"/>
  <c r="AAY207" i="1"/>
  <c r="AAZ207" i="1"/>
  <c r="AAZ212" i="1"/>
  <c r="AAZ213" i="1"/>
  <c r="G354" i="1"/>
  <c r="ABA201" i="1"/>
  <c r="ABA202" i="1"/>
  <c r="ABA203" i="1"/>
  <c r="ABA204" i="1"/>
  <c r="ABA205" i="1"/>
  <c r="ABA206" i="1"/>
  <c r="ABA207" i="1"/>
  <c r="ABA212" i="1"/>
  <c r="ABA213" i="1"/>
  <c r="F354" i="1"/>
  <c r="ABB201" i="1"/>
  <c r="ABB202" i="1"/>
  <c r="ABB203" i="1"/>
  <c r="ABB204" i="1"/>
  <c r="ABB205" i="1"/>
  <c r="ABB206" i="1"/>
  <c r="ABB207" i="1"/>
  <c r="ABB212" i="1"/>
  <c r="ABB213" i="1"/>
  <c r="E354" i="1"/>
  <c r="AAZ211" i="1"/>
  <c r="D354" i="1"/>
  <c r="ABA211" i="1"/>
  <c r="C354" i="1"/>
  <c r="ABB211" i="1"/>
  <c r="B354" i="1"/>
  <c r="AAI201" i="1"/>
  <c r="AAJ201" i="1"/>
  <c r="AAI202" i="1"/>
  <c r="AAJ202" i="1"/>
  <c r="AAI203" i="1"/>
  <c r="AAJ203" i="1"/>
  <c r="AAI204" i="1"/>
  <c r="AAJ204" i="1"/>
  <c r="AAI205" i="1"/>
  <c r="AAJ205" i="1"/>
  <c r="AAI206" i="1"/>
  <c r="AAJ206" i="1"/>
  <c r="AAJ212" i="1"/>
  <c r="AAJ213" i="1"/>
  <c r="G353" i="1"/>
  <c r="AAK201" i="1"/>
  <c r="AAK202" i="1"/>
  <c r="AAK203" i="1"/>
  <c r="AAK204" i="1"/>
  <c r="AAK205" i="1"/>
  <c r="AAK206" i="1"/>
  <c r="AAK212" i="1"/>
  <c r="AAK213" i="1"/>
  <c r="F353" i="1"/>
  <c r="AAL201" i="1"/>
  <c r="AAL202" i="1"/>
  <c r="AAL203" i="1"/>
  <c r="AAL204" i="1"/>
  <c r="AAL205" i="1"/>
  <c r="AAL206" i="1"/>
  <c r="AAL212" i="1"/>
  <c r="AAL213" i="1"/>
  <c r="E353" i="1"/>
  <c r="AAJ211" i="1"/>
  <c r="D353" i="1"/>
  <c r="AAK211" i="1"/>
  <c r="C353" i="1"/>
  <c r="AAL211" i="1"/>
  <c r="B353" i="1"/>
  <c r="AAA201" i="1"/>
  <c r="AAB201" i="1"/>
  <c r="AAA202" i="1"/>
  <c r="AAB202" i="1"/>
  <c r="AAA203" i="1"/>
  <c r="AAB203" i="1"/>
  <c r="AAA204" i="1"/>
  <c r="AAB204" i="1"/>
  <c r="AAA205" i="1"/>
  <c r="AAB205" i="1"/>
  <c r="AAA206" i="1"/>
  <c r="AAB206" i="1"/>
  <c r="AAB212" i="1"/>
  <c r="AAB213" i="1"/>
  <c r="G352" i="1"/>
  <c r="AAC201" i="1"/>
  <c r="AAC202" i="1"/>
  <c r="AAC203" i="1"/>
  <c r="AAC204" i="1"/>
  <c r="AAC205" i="1"/>
  <c r="AAC206" i="1"/>
  <c r="AAC212" i="1"/>
  <c r="AAC213" i="1"/>
  <c r="F352" i="1"/>
  <c r="AAD201" i="1"/>
  <c r="AAD202" i="1"/>
  <c r="AAD203" i="1"/>
  <c r="AAD204" i="1"/>
  <c r="AAD205" i="1"/>
  <c r="AAD206" i="1"/>
  <c r="AAD212" i="1"/>
  <c r="AAD213" i="1"/>
  <c r="E352" i="1"/>
  <c r="AAB211" i="1"/>
  <c r="D352" i="1"/>
  <c r="AAC211" i="1"/>
  <c r="C352" i="1"/>
  <c r="AAD211" i="1"/>
  <c r="B352" i="1"/>
  <c r="ZS201" i="1"/>
  <c r="ZT201" i="1"/>
  <c r="ZS202" i="1"/>
  <c r="ZT202" i="1"/>
  <c r="ZS203" i="1"/>
  <c r="ZT203" i="1"/>
  <c r="ZS204" i="1"/>
  <c r="ZT204" i="1"/>
  <c r="ZS205" i="1"/>
  <c r="ZT205" i="1"/>
  <c r="ZS206" i="1"/>
  <c r="ZT206" i="1"/>
  <c r="ZS207" i="1"/>
  <c r="ZT207" i="1"/>
  <c r="ZT212" i="1"/>
  <c r="ZT213" i="1"/>
  <c r="G351" i="1"/>
  <c r="ZU201" i="1"/>
  <c r="ZU202" i="1"/>
  <c r="ZU203" i="1"/>
  <c r="ZU204" i="1"/>
  <c r="ZU205" i="1"/>
  <c r="ZU206" i="1"/>
  <c r="ZU207" i="1"/>
  <c r="ZU212" i="1"/>
  <c r="ZU213" i="1"/>
  <c r="F351" i="1"/>
  <c r="ZV201" i="1"/>
  <c r="ZV202" i="1"/>
  <c r="ZV203" i="1"/>
  <c r="ZV204" i="1"/>
  <c r="ZV205" i="1"/>
  <c r="ZV206" i="1"/>
  <c r="ZV207" i="1"/>
  <c r="ZV212" i="1"/>
  <c r="ZV213" i="1"/>
  <c r="E351" i="1"/>
  <c r="ZT211" i="1"/>
  <c r="D351" i="1"/>
  <c r="ZU211" i="1"/>
  <c r="C351" i="1"/>
  <c r="ZV211" i="1"/>
  <c r="B351" i="1"/>
  <c r="ZK201" i="1"/>
  <c r="ZL201" i="1"/>
  <c r="ZK202" i="1"/>
  <c r="ZL202" i="1"/>
  <c r="ZK203" i="1"/>
  <c r="ZL203" i="1"/>
  <c r="ZK204" i="1"/>
  <c r="ZL204" i="1"/>
  <c r="ZK205" i="1"/>
  <c r="ZL205" i="1"/>
  <c r="ZK206" i="1"/>
  <c r="ZL206" i="1"/>
  <c r="ZL212" i="1"/>
  <c r="ZL213" i="1"/>
  <c r="G350" i="1"/>
  <c r="ZM201" i="1"/>
  <c r="ZM202" i="1"/>
  <c r="ZM203" i="1"/>
  <c r="ZM204" i="1"/>
  <c r="ZM205" i="1"/>
  <c r="ZM206" i="1"/>
  <c r="ZM212" i="1"/>
  <c r="ZM213" i="1"/>
  <c r="F350" i="1"/>
  <c r="ZN201" i="1"/>
  <c r="ZN202" i="1"/>
  <c r="ZN203" i="1"/>
  <c r="ZN204" i="1"/>
  <c r="ZN205" i="1"/>
  <c r="ZN206" i="1"/>
  <c r="ZN212" i="1"/>
  <c r="ZN213" i="1"/>
  <c r="E350" i="1"/>
  <c r="ZL211" i="1"/>
  <c r="D350" i="1"/>
  <c r="ZM211" i="1"/>
  <c r="C350" i="1"/>
  <c r="ZN211" i="1"/>
  <c r="B350" i="1"/>
  <c r="ZC202" i="1"/>
  <c r="ZD202" i="1"/>
  <c r="ZC203" i="1"/>
  <c r="ZD203" i="1"/>
  <c r="ZC204" i="1"/>
  <c r="ZD204" i="1"/>
  <c r="ZC205" i="1"/>
  <c r="ZD205" i="1"/>
  <c r="ZC206" i="1"/>
  <c r="ZD206" i="1"/>
  <c r="ZD212" i="1"/>
  <c r="ZD213" i="1"/>
  <c r="G349" i="1"/>
  <c r="ZE202" i="1"/>
  <c r="ZE203" i="1"/>
  <c r="ZE204" i="1"/>
  <c r="ZE205" i="1"/>
  <c r="ZE206" i="1"/>
  <c r="ZE212" i="1"/>
  <c r="ZE213" i="1"/>
  <c r="F349" i="1"/>
  <c r="ZF202" i="1"/>
  <c r="ZF203" i="1"/>
  <c r="ZF204" i="1"/>
  <c r="ZF205" i="1"/>
  <c r="ZF206" i="1"/>
  <c r="ZF212" i="1"/>
  <c r="ZF213" i="1"/>
  <c r="E349" i="1"/>
  <c r="ZD211" i="1"/>
  <c r="D349" i="1"/>
  <c r="ZE211" i="1"/>
  <c r="C349" i="1"/>
  <c r="ZF211" i="1"/>
  <c r="B349" i="1"/>
  <c r="YU201" i="1"/>
  <c r="YV201" i="1"/>
  <c r="YU202" i="1"/>
  <c r="YV202" i="1"/>
  <c r="YU203" i="1"/>
  <c r="YV203" i="1"/>
  <c r="YU204" i="1"/>
  <c r="YV204" i="1"/>
  <c r="YU205" i="1"/>
  <c r="YV205" i="1"/>
  <c r="YV212" i="1"/>
  <c r="YV213" i="1"/>
  <c r="G348" i="1"/>
  <c r="YW201" i="1"/>
  <c r="YW202" i="1"/>
  <c r="YW203" i="1"/>
  <c r="YW204" i="1"/>
  <c r="YW205" i="1"/>
  <c r="YW212" i="1"/>
  <c r="YW213" i="1"/>
  <c r="F348" i="1"/>
  <c r="YX201" i="1"/>
  <c r="YX202" i="1"/>
  <c r="YX203" i="1"/>
  <c r="YX204" i="1"/>
  <c r="YX205" i="1"/>
  <c r="YX212" i="1"/>
  <c r="YX213" i="1"/>
  <c r="E348" i="1"/>
  <c r="YV211" i="1"/>
  <c r="D348" i="1"/>
  <c r="YW211" i="1"/>
  <c r="C348" i="1"/>
  <c r="YX211" i="1"/>
  <c r="B348" i="1"/>
  <c r="YM201" i="1"/>
  <c r="YN201" i="1"/>
  <c r="YM202" i="1"/>
  <c r="YN202" i="1"/>
  <c r="YM203" i="1"/>
  <c r="YN203" i="1"/>
  <c r="YM204" i="1"/>
  <c r="YN204" i="1"/>
  <c r="YM205" i="1"/>
  <c r="YN205" i="1"/>
  <c r="YM206" i="1"/>
  <c r="YN206" i="1"/>
  <c r="YN212" i="1"/>
  <c r="YN213" i="1"/>
  <c r="G347" i="1"/>
  <c r="YO201" i="1"/>
  <c r="YO202" i="1"/>
  <c r="YO203" i="1"/>
  <c r="YO204" i="1"/>
  <c r="YO205" i="1"/>
  <c r="YO206" i="1"/>
  <c r="YO212" i="1"/>
  <c r="YO213" i="1"/>
  <c r="F347" i="1"/>
  <c r="YP201" i="1"/>
  <c r="YP202" i="1"/>
  <c r="YP203" i="1"/>
  <c r="YP204" i="1"/>
  <c r="YP205" i="1"/>
  <c r="YP206" i="1"/>
  <c r="YP212" i="1"/>
  <c r="YP213" i="1"/>
  <c r="E347" i="1"/>
  <c r="YN211" i="1"/>
  <c r="D347" i="1"/>
  <c r="YO211" i="1"/>
  <c r="C347" i="1"/>
  <c r="YP211" i="1"/>
  <c r="B347" i="1"/>
  <c r="YE201" i="1"/>
  <c r="YF201" i="1"/>
  <c r="YE202" i="1"/>
  <c r="YF202" i="1"/>
  <c r="YE203" i="1"/>
  <c r="YF203" i="1"/>
  <c r="YE204" i="1"/>
  <c r="YF204" i="1"/>
  <c r="YE205" i="1"/>
  <c r="YF205" i="1"/>
  <c r="YE206" i="1"/>
  <c r="YF206" i="1"/>
  <c r="YF212" i="1"/>
  <c r="YF213" i="1"/>
  <c r="G346" i="1"/>
  <c r="YG201" i="1"/>
  <c r="YG202" i="1"/>
  <c r="YG203" i="1"/>
  <c r="YG204" i="1"/>
  <c r="YG205" i="1"/>
  <c r="YG206" i="1"/>
  <c r="YG212" i="1"/>
  <c r="YG213" i="1"/>
  <c r="F346" i="1"/>
  <c r="YH201" i="1"/>
  <c r="YH202" i="1"/>
  <c r="YH203" i="1"/>
  <c r="YH204" i="1"/>
  <c r="YH205" i="1"/>
  <c r="YH206" i="1"/>
  <c r="YH212" i="1"/>
  <c r="YH213" i="1"/>
  <c r="E346" i="1"/>
  <c r="YF211" i="1"/>
  <c r="D346" i="1"/>
  <c r="YG211" i="1"/>
  <c r="C346" i="1"/>
  <c r="YH211" i="1"/>
  <c r="B346" i="1"/>
  <c r="XW201" i="1"/>
  <c r="XX201" i="1"/>
  <c r="XW202" i="1"/>
  <c r="XX202" i="1"/>
  <c r="XW203" i="1"/>
  <c r="XX203" i="1"/>
  <c r="XW204" i="1"/>
  <c r="XX204" i="1"/>
  <c r="XW205" i="1"/>
  <c r="XX205" i="1"/>
  <c r="XW206" i="1"/>
  <c r="XX206" i="1"/>
  <c r="XW207" i="1"/>
  <c r="XX207" i="1"/>
  <c r="XX212" i="1"/>
  <c r="XX213" i="1"/>
  <c r="G345" i="1"/>
  <c r="XY201" i="1"/>
  <c r="XY202" i="1"/>
  <c r="XY203" i="1"/>
  <c r="XY204" i="1"/>
  <c r="XY205" i="1"/>
  <c r="XY206" i="1"/>
  <c r="XY207" i="1"/>
  <c r="XY212" i="1"/>
  <c r="XY213" i="1"/>
  <c r="F345" i="1"/>
  <c r="XZ201" i="1"/>
  <c r="XZ202" i="1"/>
  <c r="XZ203" i="1"/>
  <c r="XZ204" i="1"/>
  <c r="XZ205" i="1"/>
  <c r="XZ206" i="1"/>
  <c r="XZ207" i="1"/>
  <c r="XZ212" i="1"/>
  <c r="XZ213" i="1"/>
  <c r="E345" i="1"/>
  <c r="XX211" i="1"/>
  <c r="D345" i="1"/>
  <c r="XY211" i="1"/>
  <c r="C345" i="1"/>
  <c r="XZ211" i="1"/>
  <c r="B345" i="1"/>
  <c r="XO201" i="1"/>
  <c r="XP201" i="1"/>
  <c r="XO202" i="1"/>
  <c r="XP202" i="1"/>
  <c r="XO203" i="1"/>
  <c r="XP203" i="1"/>
  <c r="XO204" i="1"/>
  <c r="XP204" i="1"/>
  <c r="XO205" i="1"/>
  <c r="XP205" i="1"/>
  <c r="XP212" i="1"/>
  <c r="XP213" i="1"/>
  <c r="G344" i="1"/>
  <c r="XQ201" i="1"/>
  <c r="XQ202" i="1"/>
  <c r="XQ203" i="1"/>
  <c r="XQ204" i="1"/>
  <c r="XQ205" i="1"/>
  <c r="XQ212" i="1"/>
  <c r="XQ213" i="1"/>
  <c r="F344" i="1"/>
  <c r="XR201" i="1"/>
  <c r="XR202" i="1"/>
  <c r="XR203" i="1"/>
  <c r="XR204" i="1"/>
  <c r="XR205" i="1"/>
  <c r="XR212" i="1"/>
  <c r="XR213" i="1"/>
  <c r="E344" i="1"/>
  <c r="XP211" i="1"/>
  <c r="D344" i="1"/>
  <c r="XQ211" i="1"/>
  <c r="C344" i="1"/>
  <c r="XR211" i="1"/>
  <c r="B344" i="1"/>
  <c r="AGE201" i="1"/>
  <c r="AGF201" i="1"/>
  <c r="AGE202" i="1"/>
  <c r="AGF202" i="1"/>
  <c r="AGE203" i="1"/>
  <c r="AGF203" i="1"/>
  <c r="AGE204" i="1"/>
  <c r="AGF204" i="1"/>
  <c r="AGE205" i="1"/>
  <c r="AGF205" i="1"/>
  <c r="AGE206" i="1"/>
  <c r="AGF206" i="1"/>
  <c r="AGE207" i="1"/>
  <c r="AGF207" i="1"/>
  <c r="AGE208" i="1"/>
  <c r="AGF208" i="1"/>
  <c r="AGF212" i="1"/>
  <c r="AGF213" i="1"/>
  <c r="G343" i="1"/>
  <c r="AGG201" i="1"/>
  <c r="AGG202" i="1"/>
  <c r="AGG203" i="1"/>
  <c r="AGG204" i="1"/>
  <c r="AGG205" i="1"/>
  <c r="AGG206" i="1"/>
  <c r="AGG207" i="1"/>
  <c r="AGG208" i="1"/>
  <c r="AGG212" i="1"/>
  <c r="AGG213" i="1"/>
  <c r="F343" i="1"/>
  <c r="AGH201" i="1"/>
  <c r="AGH202" i="1"/>
  <c r="AGH203" i="1"/>
  <c r="AGH204" i="1"/>
  <c r="AGH205" i="1"/>
  <c r="AGH206" i="1"/>
  <c r="AGH207" i="1"/>
  <c r="AGH208" i="1"/>
  <c r="AGH212" i="1"/>
  <c r="AGH213" i="1"/>
  <c r="E343" i="1"/>
  <c r="AGF211" i="1"/>
  <c r="D343" i="1"/>
  <c r="AGG211" i="1"/>
  <c r="C343" i="1"/>
  <c r="AGH211" i="1"/>
  <c r="B343" i="1"/>
  <c r="ABO201" i="1"/>
  <c r="ABP201" i="1"/>
  <c r="ABO202" i="1"/>
  <c r="ABP202" i="1"/>
  <c r="ABO203" i="1"/>
  <c r="ABP203" i="1"/>
  <c r="ABO204" i="1"/>
  <c r="ABP204" i="1"/>
  <c r="ABO205" i="1"/>
  <c r="ABP205" i="1"/>
  <c r="ABO206" i="1"/>
  <c r="ABP206" i="1"/>
  <c r="ABO207" i="1"/>
  <c r="ABP207" i="1"/>
  <c r="ABP212" i="1"/>
  <c r="ABP213" i="1"/>
  <c r="G342" i="1"/>
  <c r="ABQ201" i="1"/>
  <c r="ABQ202" i="1"/>
  <c r="ABQ203" i="1"/>
  <c r="ABQ204" i="1"/>
  <c r="ABQ205" i="1"/>
  <c r="ABQ206" i="1"/>
  <c r="ABQ207" i="1"/>
  <c r="ABQ212" i="1"/>
  <c r="ABQ213" i="1"/>
  <c r="F342" i="1"/>
  <c r="ABR201" i="1"/>
  <c r="ABR202" i="1"/>
  <c r="ABR203" i="1"/>
  <c r="ABR204" i="1"/>
  <c r="ABR205" i="1"/>
  <c r="ABR206" i="1"/>
  <c r="ABR207" i="1"/>
  <c r="ABR212" i="1"/>
  <c r="ABR213" i="1"/>
  <c r="E342" i="1"/>
  <c r="ABP211" i="1"/>
  <c r="D342" i="1"/>
  <c r="ABQ211" i="1"/>
  <c r="C342" i="1"/>
  <c r="ABR211" i="1"/>
  <c r="B342" i="1"/>
  <c r="ADK201" i="1"/>
  <c r="ADL201" i="1"/>
  <c r="ADK202" i="1"/>
  <c r="ADL202" i="1"/>
  <c r="ADK203" i="1"/>
  <c r="ADL203" i="1"/>
  <c r="ADK204" i="1"/>
  <c r="ADL204" i="1"/>
  <c r="ADK205" i="1"/>
  <c r="ADL205" i="1"/>
  <c r="ADK206" i="1"/>
  <c r="ADL206" i="1"/>
  <c r="ADL212" i="1"/>
  <c r="ADL213" i="1"/>
  <c r="G341" i="1"/>
  <c r="ADM201" i="1"/>
  <c r="ADM202" i="1"/>
  <c r="ADM203" i="1"/>
  <c r="ADM204" i="1"/>
  <c r="ADM205" i="1"/>
  <c r="ADM206" i="1"/>
  <c r="ADM212" i="1"/>
  <c r="ADM213" i="1"/>
  <c r="F341" i="1"/>
  <c r="ADN201" i="1"/>
  <c r="ADN202" i="1"/>
  <c r="ADN203" i="1"/>
  <c r="ADN204" i="1"/>
  <c r="ADN205" i="1"/>
  <c r="ADN206" i="1"/>
  <c r="ADN212" i="1"/>
  <c r="ADN213" i="1"/>
  <c r="E341" i="1"/>
  <c r="ADL211" i="1"/>
  <c r="D341" i="1"/>
  <c r="ADM211" i="1"/>
  <c r="C341" i="1"/>
  <c r="ADN211" i="1"/>
  <c r="B341" i="1"/>
  <c r="AFW201" i="1"/>
  <c r="AFX201" i="1"/>
  <c r="AFW202" i="1"/>
  <c r="AFX202" i="1"/>
  <c r="AFW203" i="1"/>
  <c r="AFX203" i="1"/>
  <c r="AFW204" i="1"/>
  <c r="AFX204" i="1"/>
  <c r="AFW205" i="1"/>
  <c r="AFX205" i="1"/>
  <c r="AFW206" i="1"/>
  <c r="AFX206" i="1"/>
  <c r="AFW207" i="1"/>
  <c r="AFX207" i="1"/>
  <c r="AFW208" i="1"/>
  <c r="AFX208" i="1"/>
  <c r="AFW209" i="1"/>
  <c r="AFX209" i="1"/>
  <c r="AFX212" i="1"/>
  <c r="AFX213" i="1"/>
  <c r="G340" i="1"/>
  <c r="AFY201" i="1"/>
  <c r="AFY202" i="1"/>
  <c r="AFY203" i="1"/>
  <c r="AFY204" i="1"/>
  <c r="AFY205" i="1"/>
  <c r="AFY206" i="1"/>
  <c r="AFY207" i="1"/>
  <c r="AFY208" i="1"/>
  <c r="AFY209" i="1"/>
  <c r="AFY212" i="1"/>
  <c r="AFY213" i="1"/>
  <c r="F340" i="1"/>
  <c r="AFZ201" i="1"/>
  <c r="AFZ202" i="1"/>
  <c r="AFZ203" i="1"/>
  <c r="AFZ204" i="1"/>
  <c r="AFZ205" i="1"/>
  <c r="AFZ206" i="1"/>
  <c r="AFZ207" i="1"/>
  <c r="AFZ208" i="1"/>
  <c r="AFZ209" i="1"/>
  <c r="AFZ212" i="1"/>
  <c r="AFZ213" i="1"/>
  <c r="E340" i="1"/>
  <c r="AFX211" i="1"/>
  <c r="D340" i="1"/>
  <c r="AFY211" i="1"/>
  <c r="C340" i="1"/>
  <c r="AFZ211" i="1"/>
  <c r="B340" i="1"/>
  <c r="AAQ201" i="1"/>
  <c r="AAR201" i="1"/>
  <c r="AAQ202" i="1"/>
  <c r="AAR202" i="1"/>
  <c r="AAQ203" i="1"/>
  <c r="AAR203" i="1"/>
  <c r="AAQ204" i="1"/>
  <c r="AAR204" i="1"/>
  <c r="AAQ205" i="1"/>
  <c r="AAR205" i="1"/>
  <c r="AAQ206" i="1"/>
  <c r="AAR206" i="1"/>
  <c r="AAQ207" i="1"/>
  <c r="AAR207" i="1"/>
  <c r="AAQ208" i="1"/>
  <c r="AAR208" i="1"/>
  <c r="AAR212" i="1"/>
  <c r="AAR213" i="1"/>
  <c r="G339" i="1"/>
  <c r="AAS201" i="1"/>
  <c r="AAS202" i="1"/>
  <c r="AAS203" i="1"/>
  <c r="AAS204" i="1"/>
  <c r="AAS205" i="1"/>
  <c r="AAS206" i="1"/>
  <c r="AAS207" i="1"/>
  <c r="AAS208" i="1"/>
  <c r="AAS212" i="1"/>
  <c r="AAS213" i="1"/>
  <c r="F339" i="1"/>
  <c r="AAT201" i="1"/>
  <c r="AAT202" i="1"/>
  <c r="AAT203" i="1"/>
  <c r="AAT204" i="1"/>
  <c r="AAT205" i="1"/>
  <c r="AAT206" i="1"/>
  <c r="AAT207" i="1"/>
  <c r="AAT208" i="1"/>
  <c r="AAT212" i="1"/>
  <c r="AAT213" i="1"/>
  <c r="E339" i="1"/>
  <c r="AAR211" i="1"/>
  <c r="D339" i="1"/>
  <c r="AAS211" i="1"/>
  <c r="C339" i="1"/>
  <c r="AAT211" i="1"/>
  <c r="B339" i="1"/>
  <c r="ADC201" i="1"/>
  <c r="ADD201" i="1"/>
  <c r="ADC202" i="1"/>
  <c r="ADD202" i="1"/>
  <c r="ADC203" i="1"/>
  <c r="ADD203" i="1"/>
  <c r="ADC204" i="1"/>
  <c r="ADD204" i="1"/>
  <c r="ADC205" i="1"/>
  <c r="ADD205" i="1"/>
  <c r="ADC206" i="1"/>
  <c r="ADD206" i="1"/>
  <c r="ADC207" i="1"/>
  <c r="ADD207" i="1"/>
  <c r="ADD212" i="1"/>
  <c r="ADD213" i="1"/>
  <c r="G338" i="1"/>
  <c r="ADE201" i="1"/>
  <c r="ADE202" i="1"/>
  <c r="ADE203" i="1"/>
  <c r="ADE204" i="1"/>
  <c r="ADE205" i="1"/>
  <c r="ADE206" i="1"/>
  <c r="ADE207" i="1"/>
  <c r="ADE212" i="1"/>
  <c r="ADE213" i="1"/>
  <c r="F338" i="1"/>
  <c r="ADF201" i="1"/>
  <c r="ADF202" i="1"/>
  <c r="ADF203" i="1"/>
  <c r="ADF204" i="1"/>
  <c r="ADF205" i="1"/>
  <c r="ADF206" i="1"/>
  <c r="ADF207" i="1"/>
  <c r="ADF212" i="1"/>
  <c r="ADF213" i="1"/>
  <c r="E338" i="1"/>
  <c r="ADD211" i="1"/>
  <c r="D338" i="1"/>
  <c r="ADE211" i="1"/>
  <c r="C338" i="1"/>
  <c r="ADF211" i="1"/>
  <c r="B338" i="1"/>
  <c r="XG201" i="1"/>
  <c r="XH201" i="1"/>
  <c r="XG202" i="1"/>
  <c r="XH202" i="1"/>
  <c r="XG203" i="1"/>
  <c r="XH203" i="1"/>
  <c r="XG204" i="1"/>
  <c r="XH204" i="1"/>
  <c r="XH212" i="1"/>
  <c r="XH213" i="1"/>
  <c r="G337" i="1"/>
  <c r="XI201" i="1"/>
  <c r="XI202" i="1"/>
  <c r="XI203" i="1"/>
  <c r="XI204" i="1"/>
  <c r="XI212" i="1"/>
  <c r="XI213" i="1"/>
  <c r="F337" i="1"/>
  <c r="XJ201" i="1"/>
  <c r="XJ202" i="1"/>
  <c r="XJ203" i="1"/>
  <c r="XJ204" i="1"/>
  <c r="XJ212" i="1"/>
  <c r="XJ213" i="1"/>
  <c r="E337" i="1"/>
  <c r="XH211" i="1"/>
  <c r="D337" i="1"/>
  <c r="XI211" i="1"/>
  <c r="C337" i="1"/>
  <c r="XJ211" i="1"/>
  <c r="B337" i="1"/>
  <c r="WY201" i="1"/>
  <c r="WZ201" i="1"/>
  <c r="WY202" i="1"/>
  <c r="WZ202" i="1"/>
  <c r="WY203" i="1"/>
  <c r="WZ203" i="1"/>
  <c r="WY204" i="1"/>
  <c r="WZ204" i="1"/>
  <c r="WY205" i="1"/>
  <c r="WZ205" i="1"/>
  <c r="WZ212" i="1"/>
  <c r="WZ213" i="1"/>
  <c r="G336" i="1"/>
  <c r="XA201" i="1"/>
  <c r="XA202" i="1"/>
  <c r="XA203" i="1"/>
  <c r="XA204" i="1"/>
  <c r="XA205" i="1"/>
  <c r="XA212" i="1"/>
  <c r="XA213" i="1"/>
  <c r="F336" i="1"/>
  <c r="XB201" i="1"/>
  <c r="XB202" i="1"/>
  <c r="XB203" i="1"/>
  <c r="XB204" i="1"/>
  <c r="XB205" i="1"/>
  <c r="XB212" i="1"/>
  <c r="XB213" i="1"/>
  <c r="E336" i="1"/>
  <c r="WZ211" i="1"/>
  <c r="D336" i="1"/>
  <c r="XA211" i="1"/>
  <c r="C336" i="1"/>
  <c r="XB211" i="1"/>
  <c r="B336" i="1"/>
  <c r="WQ201" i="1"/>
  <c r="WR201" i="1"/>
  <c r="WQ202" i="1"/>
  <c r="WR202" i="1"/>
  <c r="WQ203" i="1"/>
  <c r="WR203" i="1"/>
  <c r="WQ204" i="1"/>
  <c r="WR204" i="1"/>
  <c r="WQ205" i="1"/>
  <c r="WR205" i="1"/>
  <c r="WQ206" i="1"/>
  <c r="WR206" i="1"/>
  <c r="WR212" i="1"/>
  <c r="WR213" i="1"/>
  <c r="G335" i="1"/>
  <c r="WS201" i="1"/>
  <c r="WS202" i="1"/>
  <c r="WS203" i="1"/>
  <c r="WS204" i="1"/>
  <c r="WS205" i="1"/>
  <c r="WS206" i="1"/>
  <c r="WS212" i="1"/>
  <c r="WS213" i="1"/>
  <c r="F335" i="1"/>
  <c r="WT201" i="1"/>
  <c r="WT202" i="1"/>
  <c r="WT203" i="1"/>
  <c r="WT204" i="1"/>
  <c r="WT205" i="1"/>
  <c r="WT206" i="1"/>
  <c r="WT212" i="1"/>
  <c r="WT213" i="1"/>
  <c r="E335" i="1"/>
  <c r="WR211" i="1"/>
  <c r="D335" i="1"/>
  <c r="WS211" i="1"/>
  <c r="C335" i="1"/>
  <c r="WT211" i="1"/>
  <c r="B335" i="1"/>
  <c r="WI201" i="1"/>
  <c r="WJ201" i="1"/>
  <c r="WI202" i="1"/>
  <c r="WJ202" i="1"/>
  <c r="WI203" i="1"/>
  <c r="WJ203" i="1"/>
  <c r="WI204" i="1"/>
  <c r="WJ204" i="1"/>
  <c r="WI205" i="1"/>
  <c r="WJ205" i="1"/>
  <c r="WI206" i="1"/>
  <c r="WJ206" i="1"/>
  <c r="WJ212" i="1"/>
  <c r="WJ213" i="1"/>
  <c r="G334" i="1"/>
  <c r="WK201" i="1"/>
  <c r="WK202" i="1"/>
  <c r="WK203" i="1"/>
  <c r="WK204" i="1"/>
  <c r="WK205" i="1"/>
  <c r="WK206" i="1"/>
  <c r="WK212" i="1"/>
  <c r="WK213" i="1"/>
  <c r="F334" i="1"/>
  <c r="WL201" i="1"/>
  <c r="WL202" i="1"/>
  <c r="WL203" i="1"/>
  <c r="WL204" i="1"/>
  <c r="WL205" i="1"/>
  <c r="WL206" i="1"/>
  <c r="WL212" i="1"/>
  <c r="WL213" i="1"/>
  <c r="E334" i="1"/>
  <c r="WJ211" i="1"/>
  <c r="D334" i="1"/>
  <c r="WK211" i="1"/>
  <c r="C334" i="1"/>
  <c r="WL211" i="1"/>
  <c r="B334" i="1"/>
  <c r="WA201" i="1"/>
  <c r="WB201" i="1"/>
  <c r="WA202" i="1"/>
  <c r="WB202" i="1"/>
  <c r="WA203" i="1"/>
  <c r="WB203" i="1"/>
  <c r="WA204" i="1"/>
  <c r="WB204" i="1"/>
  <c r="WA205" i="1"/>
  <c r="WB205" i="1"/>
  <c r="WA206" i="1"/>
  <c r="WB206" i="1"/>
  <c r="WB212" i="1"/>
  <c r="WB213" i="1"/>
  <c r="G333" i="1"/>
  <c r="WC201" i="1"/>
  <c r="WC202" i="1"/>
  <c r="WC203" i="1"/>
  <c r="WC204" i="1"/>
  <c r="WC205" i="1"/>
  <c r="WC206" i="1"/>
  <c r="WC212" i="1"/>
  <c r="WC213" i="1"/>
  <c r="F333" i="1"/>
  <c r="WD201" i="1"/>
  <c r="WD202" i="1"/>
  <c r="WD203" i="1"/>
  <c r="WD204" i="1"/>
  <c r="WD205" i="1"/>
  <c r="WD206" i="1"/>
  <c r="WD212" i="1"/>
  <c r="WD213" i="1"/>
  <c r="E333" i="1"/>
  <c r="WB211" i="1"/>
  <c r="D333" i="1"/>
  <c r="WC211" i="1"/>
  <c r="C333" i="1"/>
  <c r="WD211" i="1"/>
  <c r="B333" i="1"/>
  <c r="VS201" i="1"/>
  <c r="VT201" i="1"/>
  <c r="VS202" i="1"/>
  <c r="VT202" i="1"/>
  <c r="VS203" i="1"/>
  <c r="VT203" i="1"/>
  <c r="VS204" i="1"/>
  <c r="VT204" i="1"/>
  <c r="VS205" i="1"/>
  <c r="VT205" i="1"/>
  <c r="VS206" i="1"/>
  <c r="VT206" i="1"/>
  <c r="VT212" i="1"/>
  <c r="VT213" i="1"/>
  <c r="G332" i="1"/>
  <c r="VU201" i="1"/>
  <c r="VU202" i="1"/>
  <c r="VU203" i="1"/>
  <c r="VU204" i="1"/>
  <c r="VU205" i="1"/>
  <c r="VU206" i="1"/>
  <c r="VU212" i="1"/>
  <c r="VU213" i="1"/>
  <c r="F332" i="1"/>
  <c r="VV201" i="1"/>
  <c r="VV202" i="1"/>
  <c r="VV203" i="1"/>
  <c r="VV204" i="1"/>
  <c r="VV205" i="1"/>
  <c r="VV206" i="1"/>
  <c r="VV212" i="1"/>
  <c r="VV213" i="1"/>
  <c r="E332" i="1"/>
  <c r="VT211" i="1"/>
  <c r="D332" i="1"/>
  <c r="VU211" i="1"/>
  <c r="C332" i="1"/>
  <c r="VV211" i="1"/>
  <c r="B332" i="1"/>
  <c r="VK201" i="1"/>
  <c r="VL201" i="1"/>
  <c r="VK202" i="1"/>
  <c r="VL202" i="1"/>
  <c r="VK203" i="1"/>
  <c r="VL203" i="1"/>
  <c r="VK204" i="1"/>
  <c r="VL204" i="1"/>
  <c r="VK205" i="1"/>
  <c r="VL205" i="1"/>
  <c r="VK206" i="1"/>
  <c r="VL206" i="1"/>
  <c r="VL212" i="1"/>
  <c r="VL213" i="1"/>
  <c r="G331" i="1"/>
  <c r="VM201" i="1"/>
  <c r="VM202" i="1"/>
  <c r="VM203" i="1"/>
  <c r="VM204" i="1"/>
  <c r="VM205" i="1"/>
  <c r="VM206" i="1"/>
  <c r="VM212" i="1"/>
  <c r="VM213" i="1"/>
  <c r="F331" i="1"/>
  <c r="VN201" i="1"/>
  <c r="VN202" i="1"/>
  <c r="VN203" i="1"/>
  <c r="VN204" i="1"/>
  <c r="VN205" i="1"/>
  <c r="VN206" i="1"/>
  <c r="VN212" i="1"/>
  <c r="VN213" i="1"/>
  <c r="E331" i="1"/>
  <c r="VL211" i="1"/>
  <c r="D331" i="1"/>
  <c r="VM211" i="1"/>
  <c r="C331" i="1"/>
  <c r="VN211" i="1"/>
  <c r="B331" i="1"/>
  <c r="VC201" i="1"/>
  <c r="VD201" i="1"/>
  <c r="VC202" i="1"/>
  <c r="VD202" i="1"/>
  <c r="VC203" i="1"/>
  <c r="VD203" i="1"/>
  <c r="VC204" i="1"/>
  <c r="VD204" i="1"/>
  <c r="VD212" i="1"/>
  <c r="VD213" i="1"/>
  <c r="G330" i="1"/>
  <c r="VE201" i="1"/>
  <c r="VE202" i="1"/>
  <c r="VE203" i="1"/>
  <c r="VE204" i="1"/>
  <c r="VE212" i="1"/>
  <c r="VE213" i="1"/>
  <c r="F330" i="1"/>
  <c r="VF201" i="1"/>
  <c r="VF202" i="1"/>
  <c r="VF203" i="1"/>
  <c r="VF204" i="1"/>
  <c r="VF212" i="1"/>
  <c r="VF213" i="1"/>
  <c r="E330" i="1"/>
  <c r="VD211" i="1"/>
  <c r="D330" i="1"/>
  <c r="VE211" i="1"/>
  <c r="C330" i="1"/>
  <c r="VF211" i="1"/>
  <c r="B330" i="1"/>
  <c r="UU201" i="1"/>
  <c r="UV201" i="1"/>
  <c r="UU202" i="1"/>
  <c r="UV202" i="1"/>
  <c r="UU203" i="1"/>
  <c r="UV203" i="1"/>
  <c r="UU204" i="1"/>
  <c r="UV204" i="1"/>
  <c r="UU205" i="1"/>
  <c r="UV205" i="1"/>
  <c r="UU206" i="1"/>
  <c r="UV206" i="1"/>
  <c r="UU207" i="1"/>
  <c r="UV207" i="1"/>
  <c r="UU208" i="1"/>
  <c r="UV208" i="1"/>
  <c r="UU209" i="1"/>
  <c r="UV209" i="1"/>
  <c r="UU210" i="1"/>
  <c r="UV210" i="1"/>
  <c r="UV216" i="1"/>
  <c r="UV217" i="1"/>
  <c r="G329" i="1"/>
  <c r="UW201" i="1"/>
  <c r="UW202" i="1"/>
  <c r="UW203" i="1"/>
  <c r="UW204" i="1"/>
  <c r="UW205" i="1"/>
  <c r="UW206" i="1"/>
  <c r="UW207" i="1"/>
  <c r="UW208" i="1"/>
  <c r="UW209" i="1"/>
  <c r="UW210" i="1"/>
  <c r="UW216" i="1"/>
  <c r="UW217" i="1"/>
  <c r="F329" i="1"/>
  <c r="UX201" i="1"/>
  <c r="UX202" i="1"/>
  <c r="UX203" i="1"/>
  <c r="UX204" i="1"/>
  <c r="UX205" i="1"/>
  <c r="UX206" i="1"/>
  <c r="UX207" i="1"/>
  <c r="UX208" i="1"/>
  <c r="UX209" i="1"/>
  <c r="UX210" i="1"/>
  <c r="UX216" i="1"/>
  <c r="UX217" i="1"/>
  <c r="E329" i="1"/>
  <c r="UV215" i="1"/>
  <c r="D329" i="1"/>
  <c r="UW215" i="1"/>
  <c r="C329" i="1"/>
  <c r="UX215" i="1"/>
  <c r="B329" i="1"/>
  <c r="UM201" i="1"/>
  <c r="UN201" i="1"/>
  <c r="UM202" i="1"/>
  <c r="UN202" i="1"/>
  <c r="UM203" i="1"/>
  <c r="UN203" i="1"/>
  <c r="UM204" i="1"/>
  <c r="UN204" i="1"/>
  <c r="UM205" i="1"/>
  <c r="UN205" i="1"/>
  <c r="UM206" i="1"/>
  <c r="UN206" i="1"/>
  <c r="UM207" i="1"/>
  <c r="UN207" i="1"/>
  <c r="UN212" i="1"/>
  <c r="UN213" i="1"/>
  <c r="G328" i="1"/>
  <c r="UO201" i="1"/>
  <c r="UO202" i="1"/>
  <c r="UO203" i="1"/>
  <c r="UO204" i="1"/>
  <c r="UO205" i="1"/>
  <c r="UO206" i="1"/>
  <c r="UO207" i="1"/>
  <c r="UO212" i="1"/>
  <c r="UO213" i="1"/>
  <c r="F328" i="1"/>
  <c r="UP201" i="1"/>
  <c r="UP202" i="1"/>
  <c r="UP203" i="1"/>
  <c r="UP204" i="1"/>
  <c r="UP205" i="1"/>
  <c r="UP206" i="1"/>
  <c r="UP207" i="1"/>
  <c r="UP212" i="1"/>
  <c r="UP213" i="1"/>
  <c r="E328" i="1"/>
  <c r="UN211" i="1"/>
  <c r="D328" i="1"/>
  <c r="UO211" i="1"/>
  <c r="C328" i="1"/>
  <c r="UP211" i="1"/>
  <c r="B328" i="1"/>
  <c r="UE201" i="1"/>
  <c r="UF201" i="1"/>
  <c r="UE202" i="1"/>
  <c r="UF202" i="1"/>
  <c r="UE203" i="1"/>
  <c r="UF203" i="1"/>
  <c r="UE204" i="1"/>
  <c r="UF204" i="1"/>
  <c r="UE205" i="1"/>
  <c r="UF205" i="1"/>
  <c r="UF212" i="1"/>
  <c r="UF213" i="1"/>
  <c r="G327" i="1"/>
  <c r="UG201" i="1"/>
  <c r="UG202" i="1"/>
  <c r="UG203" i="1"/>
  <c r="UG204" i="1"/>
  <c r="UG205" i="1"/>
  <c r="UG212" i="1"/>
  <c r="UG213" i="1"/>
  <c r="F327" i="1"/>
  <c r="UH201" i="1"/>
  <c r="UH202" i="1"/>
  <c r="UH203" i="1"/>
  <c r="UH204" i="1"/>
  <c r="UH205" i="1"/>
  <c r="UH212" i="1"/>
  <c r="UH213" i="1"/>
  <c r="E327" i="1"/>
  <c r="UF211" i="1"/>
  <c r="D327" i="1"/>
  <c r="UG211" i="1"/>
  <c r="C327" i="1"/>
  <c r="UH211" i="1"/>
  <c r="B327" i="1"/>
  <c r="TW201" i="1"/>
  <c r="TX201" i="1"/>
  <c r="TW202" i="1"/>
  <c r="TX202" i="1"/>
  <c r="TW203" i="1"/>
  <c r="TX203" i="1"/>
  <c r="TW204" i="1"/>
  <c r="TX204" i="1"/>
  <c r="TW205" i="1"/>
  <c r="TX205" i="1"/>
  <c r="TW206" i="1"/>
  <c r="TX206" i="1"/>
  <c r="TW207" i="1"/>
  <c r="TX207" i="1"/>
  <c r="TX212" i="1"/>
  <c r="TX213" i="1"/>
  <c r="G326" i="1"/>
  <c r="TY201" i="1"/>
  <c r="TY202" i="1"/>
  <c r="TY203" i="1"/>
  <c r="TY204" i="1"/>
  <c r="TY205" i="1"/>
  <c r="TY206" i="1"/>
  <c r="TY207" i="1"/>
  <c r="TY212" i="1"/>
  <c r="TY213" i="1"/>
  <c r="F326" i="1"/>
  <c r="TZ201" i="1"/>
  <c r="TZ202" i="1"/>
  <c r="TZ203" i="1"/>
  <c r="TZ204" i="1"/>
  <c r="TZ205" i="1"/>
  <c r="TZ206" i="1"/>
  <c r="TZ207" i="1"/>
  <c r="TZ212" i="1"/>
  <c r="TZ213" i="1"/>
  <c r="E326" i="1"/>
  <c r="TX211" i="1"/>
  <c r="D326" i="1"/>
  <c r="TY211" i="1"/>
  <c r="C326" i="1"/>
  <c r="TZ211" i="1"/>
  <c r="B326" i="1"/>
  <c r="TO201" i="1"/>
  <c r="TP201" i="1"/>
  <c r="TO202" i="1"/>
  <c r="TP202" i="1"/>
  <c r="TO203" i="1"/>
  <c r="TP203" i="1"/>
  <c r="TO204" i="1"/>
  <c r="TP204" i="1"/>
  <c r="TO205" i="1"/>
  <c r="TP205" i="1"/>
  <c r="TO206" i="1"/>
  <c r="TP206" i="1"/>
  <c r="TP212" i="1"/>
  <c r="TP213" i="1"/>
  <c r="G325" i="1"/>
  <c r="TQ201" i="1"/>
  <c r="TQ202" i="1"/>
  <c r="TQ203" i="1"/>
  <c r="TQ204" i="1"/>
  <c r="TQ205" i="1"/>
  <c r="TQ206" i="1"/>
  <c r="TQ212" i="1"/>
  <c r="TQ213" i="1"/>
  <c r="F325" i="1"/>
  <c r="TR201" i="1"/>
  <c r="TR202" i="1"/>
  <c r="TR203" i="1"/>
  <c r="TR204" i="1"/>
  <c r="TR205" i="1"/>
  <c r="TR206" i="1"/>
  <c r="TR212" i="1"/>
  <c r="TR213" i="1"/>
  <c r="E325" i="1"/>
  <c r="TP211" i="1"/>
  <c r="D325" i="1"/>
  <c r="TQ211" i="1"/>
  <c r="C325" i="1"/>
  <c r="TR211" i="1"/>
  <c r="B325" i="1"/>
  <c r="TG201" i="1"/>
  <c r="TH201" i="1"/>
  <c r="TG202" i="1"/>
  <c r="TH202" i="1"/>
  <c r="TG203" i="1"/>
  <c r="TH203" i="1"/>
  <c r="TG204" i="1"/>
  <c r="TH204" i="1"/>
  <c r="TG205" i="1"/>
  <c r="TH205" i="1"/>
  <c r="TG206" i="1"/>
  <c r="TH206" i="1"/>
  <c r="TH212" i="1"/>
  <c r="TH213" i="1"/>
  <c r="G324" i="1"/>
  <c r="TI201" i="1"/>
  <c r="TI202" i="1"/>
  <c r="TI203" i="1"/>
  <c r="TI204" i="1"/>
  <c r="TI205" i="1"/>
  <c r="TI206" i="1"/>
  <c r="TI212" i="1"/>
  <c r="TI213" i="1"/>
  <c r="F324" i="1"/>
  <c r="TJ201" i="1"/>
  <c r="TJ202" i="1"/>
  <c r="TJ203" i="1"/>
  <c r="TJ204" i="1"/>
  <c r="TJ205" i="1"/>
  <c r="TJ206" i="1"/>
  <c r="TJ212" i="1"/>
  <c r="TJ213" i="1"/>
  <c r="E324" i="1"/>
  <c r="TH211" i="1"/>
  <c r="D324" i="1"/>
  <c r="TI211" i="1"/>
  <c r="C324" i="1"/>
  <c r="TJ211" i="1"/>
  <c r="B324" i="1"/>
  <c r="SY201" i="1"/>
  <c r="SZ201" i="1"/>
  <c r="SY202" i="1"/>
  <c r="SZ202" i="1"/>
  <c r="SY203" i="1"/>
  <c r="SZ203" i="1"/>
  <c r="SY204" i="1"/>
  <c r="SZ204" i="1"/>
  <c r="SY205" i="1"/>
  <c r="SZ205" i="1"/>
  <c r="SY206" i="1"/>
  <c r="SZ206" i="1"/>
  <c r="SZ212" i="1"/>
  <c r="SZ213" i="1"/>
  <c r="G323" i="1"/>
  <c r="TA201" i="1"/>
  <c r="TA202" i="1"/>
  <c r="TA203" i="1"/>
  <c r="TA204" i="1"/>
  <c r="TA205" i="1"/>
  <c r="TA206" i="1"/>
  <c r="TA212" i="1"/>
  <c r="TA213" i="1"/>
  <c r="F323" i="1"/>
  <c r="TB201" i="1"/>
  <c r="TB202" i="1"/>
  <c r="TB203" i="1"/>
  <c r="TB204" i="1"/>
  <c r="TB205" i="1"/>
  <c r="TB206" i="1"/>
  <c r="TB212" i="1"/>
  <c r="TB213" i="1"/>
  <c r="E323" i="1"/>
  <c r="SZ211" i="1"/>
  <c r="D323" i="1"/>
  <c r="TA211" i="1"/>
  <c r="C323" i="1"/>
  <c r="TB211" i="1"/>
  <c r="B323" i="1"/>
  <c r="SQ201" i="1"/>
  <c r="SR201" i="1"/>
  <c r="SQ202" i="1"/>
  <c r="SR202" i="1"/>
  <c r="SQ203" i="1"/>
  <c r="SR203" i="1"/>
  <c r="SQ204" i="1"/>
  <c r="SR204" i="1"/>
  <c r="SQ205" i="1"/>
  <c r="SR205" i="1"/>
  <c r="SR212" i="1"/>
  <c r="SR213" i="1"/>
  <c r="G322" i="1"/>
  <c r="SS201" i="1"/>
  <c r="SS202" i="1"/>
  <c r="SS203" i="1"/>
  <c r="SS204" i="1"/>
  <c r="SS205" i="1"/>
  <c r="SS212" i="1"/>
  <c r="SS213" i="1"/>
  <c r="F322" i="1"/>
  <c r="ST201" i="1"/>
  <c r="ST202" i="1"/>
  <c r="ST203" i="1"/>
  <c r="ST204" i="1"/>
  <c r="ST205" i="1"/>
  <c r="ST212" i="1"/>
  <c r="ST213" i="1"/>
  <c r="E322" i="1"/>
  <c r="SR211" i="1"/>
  <c r="D322" i="1"/>
  <c r="SS211" i="1"/>
  <c r="C322" i="1"/>
  <c r="ST211" i="1"/>
  <c r="B322" i="1"/>
  <c r="SI201" i="1"/>
  <c r="SJ201" i="1"/>
  <c r="SI202" i="1"/>
  <c r="SJ202" i="1"/>
  <c r="SI203" i="1"/>
  <c r="SJ203" i="1"/>
  <c r="SI204" i="1"/>
  <c r="SJ204" i="1"/>
  <c r="SI205" i="1"/>
  <c r="SJ205" i="1"/>
  <c r="SI206" i="1"/>
  <c r="SJ206" i="1"/>
  <c r="SJ212" i="1"/>
  <c r="SJ213" i="1"/>
  <c r="G321" i="1"/>
  <c r="SK201" i="1"/>
  <c r="SK202" i="1"/>
  <c r="SK203" i="1"/>
  <c r="SK204" i="1"/>
  <c r="SK205" i="1"/>
  <c r="SK206" i="1"/>
  <c r="SK212" i="1"/>
  <c r="SK213" i="1"/>
  <c r="F321" i="1"/>
  <c r="SL201" i="1"/>
  <c r="SL202" i="1"/>
  <c r="SL203" i="1"/>
  <c r="SL204" i="1"/>
  <c r="SL205" i="1"/>
  <c r="SL206" i="1"/>
  <c r="SL212" i="1"/>
  <c r="SL213" i="1"/>
  <c r="E321" i="1"/>
  <c r="SJ211" i="1"/>
  <c r="D321" i="1"/>
  <c r="SK211" i="1"/>
  <c r="C321" i="1"/>
  <c r="SL211" i="1"/>
  <c r="B321" i="1"/>
  <c r="SA201" i="1"/>
  <c r="SB201" i="1"/>
  <c r="SA202" i="1"/>
  <c r="SB202" i="1"/>
  <c r="SA203" i="1"/>
  <c r="SB203" i="1"/>
  <c r="SA204" i="1"/>
  <c r="SB204" i="1"/>
  <c r="SA205" i="1"/>
  <c r="SB205" i="1"/>
  <c r="SA206" i="1"/>
  <c r="SB206" i="1"/>
  <c r="SB212" i="1"/>
  <c r="SB213" i="1"/>
  <c r="G320" i="1"/>
  <c r="SC201" i="1"/>
  <c r="SC202" i="1"/>
  <c r="SC203" i="1"/>
  <c r="SC204" i="1"/>
  <c r="SC205" i="1"/>
  <c r="SC206" i="1"/>
  <c r="SC212" i="1"/>
  <c r="SC213" i="1"/>
  <c r="F320" i="1"/>
  <c r="SD201" i="1"/>
  <c r="SD202" i="1"/>
  <c r="SD203" i="1"/>
  <c r="SD204" i="1"/>
  <c r="SD205" i="1"/>
  <c r="SD206" i="1"/>
  <c r="SD212" i="1"/>
  <c r="SD213" i="1"/>
  <c r="E320" i="1"/>
  <c r="SB211" i="1"/>
  <c r="D320" i="1"/>
  <c r="SC211" i="1"/>
  <c r="C320" i="1"/>
  <c r="SD211" i="1"/>
  <c r="B320" i="1"/>
  <c r="RS201" i="1"/>
  <c r="RT201" i="1"/>
  <c r="RS202" i="1"/>
  <c r="RT202" i="1"/>
  <c r="RS203" i="1"/>
  <c r="RT203" i="1"/>
  <c r="RS204" i="1"/>
  <c r="RT204" i="1"/>
  <c r="RS205" i="1"/>
  <c r="RT205" i="1"/>
  <c r="RS206" i="1"/>
  <c r="RT206" i="1"/>
  <c r="RT212" i="1"/>
  <c r="RT213" i="1"/>
  <c r="G319" i="1"/>
  <c r="RU201" i="1"/>
  <c r="RU202" i="1"/>
  <c r="RU203" i="1"/>
  <c r="RU204" i="1"/>
  <c r="RU205" i="1"/>
  <c r="RU206" i="1"/>
  <c r="RU212" i="1"/>
  <c r="RU213" i="1"/>
  <c r="F319" i="1"/>
  <c r="RV201" i="1"/>
  <c r="RV202" i="1"/>
  <c r="RV203" i="1"/>
  <c r="RV204" i="1"/>
  <c r="RV205" i="1"/>
  <c r="RV206" i="1"/>
  <c r="RV212" i="1"/>
  <c r="RV213" i="1"/>
  <c r="E319" i="1"/>
  <c r="RT211" i="1"/>
  <c r="D319" i="1"/>
  <c r="RU211" i="1"/>
  <c r="C319" i="1"/>
  <c r="RV211" i="1"/>
  <c r="B319" i="1"/>
  <c r="RK201" i="1"/>
  <c r="RL201" i="1"/>
  <c r="RK202" i="1"/>
  <c r="RL202" i="1"/>
  <c r="RK203" i="1"/>
  <c r="RL203" i="1"/>
  <c r="RK204" i="1"/>
  <c r="RL204" i="1"/>
  <c r="RK205" i="1"/>
  <c r="RL205" i="1"/>
  <c r="RL212" i="1"/>
  <c r="RL213" i="1"/>
  <c r="G318" i="1"/>
  <c r="RM201" i="1"/>
  <c r="RM202" i="1"/>
  <c r="RM203" i="1"/>
  <c r="RM204" i="1"/>
  <c r="RM205" i="1"/>
  <c r="RM212" i="1"/>
  <c r="RM213" i="1"/>
  <c r="F318" i="1"/>
  <c r="RN201" i="1"/>
  <c r="RN202" i="1"/>
  <c r="RN203" i="1"/>
  <c r="RN204" i="1"/>
  <c r="RN205" i="1"/>
  <c r="RN212" i="1"/>
  <c r="RN213" i="1"/>
  <c r="E318" i="1"/>
  <c r="RL211" i="1"/>
  <c r="D318" i="1"/>
  <c r="RM211" i="1"/>
  <c r="C318" i="1"/>
  <c r="RN211" i="1"/>
  <c r="B318" i="1"/>
  <c r="RC201" i="1"/>
  <c r="RD201" i="1"/>
  <c r="RC202" i="1"/>
  <c r="RD202" i="1"/>
  <c r="RC203" i="1"/>
  <c r="RD203" i="1"/>
  <c r="RC204" i="1"/>
  <c r="RD204" i="1"/>
  <c r="RC205" i="1"/>
  <c r="RD205" i="1"/>
  <c r="RC206" i="1"/>
  <c r="RD206" i="1"/>
  <c r="RD212" i="1"/>
  <c r="RD213" i="1"/>
  <c r="G317" i="1"/>
  <c r="RE201" i="1"/>
  <c r="RE202" i="1"/>
  <c r="RE203" i="1"/>
  <c r="RE204" i="1"/>
  <c r="RE205" i="1"/>
  <c r="RE206" i="1"/>
  <c r="RE212" i="1"/>
  <c r="RE213" i="1"/>
  <c r="F317" i="1"/>
  <c r="RF201" i="1"/>
  <c r="RF202" i="1"/>
  <c r="RF203" i="1"/>
  <c r="RF204" i="1"/>
  <c r="RF205" i="1"/>
  <c r="RF206" i="1"/>
  <c r="RF212" i="1"/>
  <c r="RF213" i="1"/>
  <c r="E317" i="1"/>
  <c r="RD211" i="1"/>
  <c r="D317" i="1"/>
  <c r="RE211" i="1"/>
  <c r="C317" i="1"/>
  <c r="RF211" i="1"/>
  <c r="B317" i="1"/>
  <c r="QU201" i="1"/>
  <c r="QV201" i="1"/>
  <c r="QU202" i="1"/>
  <c r="QV202" i="1"/>
  <c r="QU203" i="1"/>
  <c r="QV203" i="1"/>
  <c r="QU204" i="1"/>
  <c r="QV204" i="1"/>
  <c r="QU205" i="1"/>
  <c r="QV205" i="1"/>
  <c r="QU206" i="1"/>
  <c r="QV206" i="1"/>
  <c r="QV212" i="1"/>
  <c r="QV213" i="1"/>
  <c r="G316" i="1"/>
  <c r="QW201" i="1"/>
  <c r="QW202" i="1"/>
  <c r="QW203" i="1"/>
  <c r="QW204" i="1"/>
  <c r="QW205" i="1"/>
  <c r="QW206" i="1"/>
  <c r="QW212" i="1"/>
  <c r="QW213" i="1"/>
  <c r="F316" i="1"/>
  <c r="QX201" i="1"/>
  <c r="QX202" i="1"/>
  <c r="QX203" i="1"/>
  <c r="QX204" i="1"/>
  <c r="QX205" i="1"/>
  <c r="QX206" i="1"/>
  <c r="QX212" i="1"/>
  <c r="QX213" i="1"/>
  <c r="E316" i="1"/>
  <c r="QV211" i="1"/>
  <c r="D316" i="1"/>
  <c r="QW211" i="1"/>
  <c r="C316" i="1"/>
  <c r="QX211" i="1"/>
  <c r="B316" i="1"/>
  <c r="QM201" i="1"/>
  <c r="QN201" i="1"/>
  <c r="QM202" i="1"/>
  <c r="QN202" i="1"/>
  <c r="QM203" i="1"/>
  <c r="QN203" i="1"/>
  <c r="QM204" i="1"/>
  <c r="QN204" i="1"/>
  <c r="QM205" i="1"/>
  <c r="QN205" i="1"/>
  <c r="QN212" i="1"/>
  <c r="QN213" i="1"/>
  <c r="G315" i="1"/>
  <c r="QO201" i="1"/>
  <c r="QO202" i="1"/>
  <c r="QO203" i="1"/>
  <c r="QO204" i="1"/>
  <c r="QO205" i="1"/>
  <c r="QO212" i="1"/>
  <c r="QO213" i="1"/>
  <c r="F315" i="1"/>
  <c r="QP201" i="1"/>
  <c r="QP202" i="1"/>
  <c r="QP203" i="1"/>
  <c r="QP204" i="1"/>
  <c r="QP205" i="1"/>
  <c r="QP212" i="1"/>
  <c r="QP213" i="1"/>
  <c r="E315" i="1"/>
  <c r="QN211" i="1"/>
  <c r="D315" i="1"/>
  <c r="QO211" i="1"/>
  <c r="C315" i="1"/>
  <c r="QP211" i="1"/>
  <c r="B315" i="1"/>
  <c r="QE201" i="1"/>
  <c r="QF201" i="1"/>
  <c r="QE202" i="1"/>
  <c r="QF202" i="1"/>
  <c r="QE203" i="1"/>
  <c r="QF203" i="1"/>
  <c r="QE204" i="1"/>
  <c r="QF204" i="1"/>
  <c r="QE205" i="1"/>
  <c r="QF205" i="1"/>
  <c r="QE206" i="1"/>
  <c r="QF206" i="1"/>
  <c r="QE207" i="1"/>
  <c r="QF207" i="1"/>
  <c r="QF212" i="1"/>
  <c r="QF213" i="1"/>
  <c r="G314" i="1"/>
  <c r="QG201" i="1"/>
  <c r="QG202" i="1"/>
  <c r="QG203" i="1"/>
  <c r="QG204" i="1"/>
  <c r="QG205" i="1"/>
  <c r="QG206" i="1"/>
  <c r="QG207" i="1"/>
  <c r="QG212" i="1"/>
  <c r="QG213" i="1"/>
  <c r="F314" i="1"/>
  <c r="QH201" i="1"/>
  <c r="QH202" i="1"/>
  <c r="QH203" i="1"/>
  <c r="QH204" i="1"/>
  <c r="QH205" i="1"/>
  <c r="QH206" i="1"/>
  <c r="QH207" i="1"/>
  <c r="QH212" i="1"/>
  <c r="QH213" i="1"/>
  <c r="E314" i="1"/>
  <c r="QF211" i="1"/>
  <c r="D314" i="1"/>
  <c r="QG211" i="1"/>
  <c r="C314" i="1"/>
  <c r="QH211" i="1"/>
  <c r="B314" i="1"/>
  <c r="PW201" i="1"/>
  <c r="PX201" i="1"/>
  <c r="PW202" i="1"/>
  <c r="PX202" i="1"/>
  <c r="PW203" i="1"/>
  <c r="PX203" i="1"/>
  <c r="PW204" i="1"/>
  <c r="PX204" i="1"/>
  <c r="PW205" i="1"/>
  <c r="PX205" i="1"/>
  <c r="PW206" i="1"/>
  <c r="PX206" i="1"/>
  <c r="PX212" i="1"/>
  <c r="PX213" i="1"/>
  <c r="G313" i="1"/>
  <c r="PY201" i="1"/>
  <c r="PY202" i="1"/>
  <c r="PY203" i="1"/>
  <c r="PY204" i="1"/>
  <c r="PY205" i="1"/>
  <c r="PY206" i="1"/>
  <c r="PY212" i="1"/>
  <c r="PY213" i="1"/>
  <c r="F313" i="1"/>
  <c r="PZ201" i="1"/>
  <c r="PZ202" i="1"/>
  <c r="PZ203" i="1"/>
  <c r="PZ204" i="1"/>
  <c r="PZ205" i="1"/>
  <c r="PZ206" i="1"/>
  <c r="PZ212" i="1"/>
  <c r="PZ213" i="1"/>
  <c r="E313" i="1"/>
  <c r="PX211" i="1"/>
  <c r="D313" i="1"/>
  <c r="PY211" i="1"/>
  <c r="C313" i="1"/>
  <c r="PZ211" i="1"/>
  <c r="B313" i="1"/>
  <c r="PO201" i="1"/>
  <c r="PP201" i="1"/>
  <c r="PO202" i="1"/>
  <c r="PP202" i="1"/>
  <c r="PO203" i="1"/>
  <c r="PP203" i="1"/>
  <c r="PO204" i="1"/>
  <c r="PP204" i="1"/>
  <c r="PO205" i="1"/>
  <c r="PP205" i="1"/>
  <c r="PO206" i="1"/>
  <c r="PP206" i="1"/>
  <c r="PO207" i="1"/>
  <c r="PP207" i="1"/>
  <c r="PP212" i="1"/>
  <c r="PP213" i="1"/>
  <c r="G312" i="1"/>
  <c r="PQ201" i="1"/>
  <c r="PQ202" i="1"/>
  <c r="PQ203" i="1"/>
  <c r="PQ204" i="1"/>
  <c r="PQ205" i="1"/>
  <c r="PQ206" i="1"/>
  <c r="PQ207" i="1"/>
  <c r="PQ212" i="1"/>
  <c r="PQ213" i="1"/>
  <c r="F312" i="1"/>
  <c r="PR201" i="1"/>
  <c r="PR202" i="1"/>
  <c r="PR203" i="1"/>
  <c r="PR204" i="1"/>
  <c r="PR205" i="1"/>
  <c r="PR206" i="1"/>
  <c r="PR207" i="1"/>
  <c r="PR212" i="1"/>
  <c r="PR213" i="1"/>
  <c r="E312" i="1"/>
  <c r="PP211" i="1"/>
  <c r="D312" i="1"/>
  <c r="PQ211" i="1"/>
  <c r="C312" i="1"/>
  <c r="PR211" i="1"/>
  <c r="B312" i="1"/>
  <c r="PG201" i="1"/>
  <c r="PH201" i="1"/>
  <c r="PG202" i="1"/>
  <c r="PH202" i="1"/>
  <c r="PG203" i="1"/>
  <c r="PH203" i="1"/>
  <c r="PG204" i="1"/>
  <c r="PH204" i="1"/>
  <c r="PG205" i="1"/>
  <c r="PH205" i="1"/>
  <c r="PG206" i="1"/>
  <c r="PH206" i="1"/>
  <c r="PH212" i="1"/>
  <c r="PH213" i="1"/>
  <c r="G311" i="1"/>
  <c r="PI201" i="1"/>
  <c r="PI202" i="1"/>
  <c r="PI203" i="1"/>
  <c r="PI204" i="1"/>
  <c r="PI205" i="1"/>
  <c r="PI206" i="1"/>
  <c r="PI212" i="1"/>
  <c r="PI213" i="1"/>
  <c r="F311" i="1"/>
  <c r="PJ201" i="1"/>
  <c r="PJ202" i="1"/>
  <c r="PJ203" i="1"/>
  <c r="PJ204" i="1"/>
  <c r="PJ205" i="1"/>
  <c r="PJ206" i="1"/>
  <c r="PJ212" i="1"/>
  <c r="PJ213" i="1"/>
  <c r="E311" i="1"/>
  <c r="PJ211" i="1"/>
  <c r="D311" i="1"/>
  <c r="PI211" i="1"/>
  <c r="C311" i="1"/>
  <c r="PH211" i="1"/>
  <c r="B311" i="1"/>
  <c r="OY201" i="1"/>
  <c r="OZ201" i="1"/>
  <c r="OY202" i="1"/>
  <c r="OZ202" i="1"/>
  <c r="OY203" i="1"/>
  <c r="OZ203" i="1"/>
  <c r="OY204" i="1"/>
  <c r="OZ204" i="1"/>
  <c r="OY205" i="1"/>
  <c r="OZ205" i="1"/>
  <c r="OY206" i="1"/>
  <c r="OZ206" i="1"/>
  <c r="OY207" i="1"/>
  <c r="OZ207" i="1"/>
  <c r="OZ212" i="1"/>
  <c r="OZ213" i="1"/>
  <c r="G310" i="1"/>
  <c r="PA201" i="1"/>
  <c r="PA202" i="1"/>
  <c r="PA203" i="1"/>
  <c r="PA204" i="1"/>
  <c r="PA205" i="1"/>
  <c r="PA206" i="1"/>
  <c r="PA207" i="1"/>
  <c r="PA212" i="1"/>
  <c r="PA213" i="1"/>
  <c r="F310" i="1"/>
  <c r="PB201" i="1"/>
  <c r="PB202" i="1"/>
  <c r="PB203" i="1"/>
  <c r="PB204" i="1"/>
  <c r="PB205" i="1"/>
  <c r="PB206" i="1"/>
  <c r="PB207" i="1"/>
  <c r="PB212" i="1"/>
  <c r="PB213" i="1"/>
  <c r="E310" i="1"/>
  <c r="OZ211" i="1"/>
  <c r="D310" i="1"/>
  <c r="PA211" i="1"/>
  <c r="C310" i="1"/>
  <c r="PB211" i="1"/>
  <c r="B310" i="1"/>
  <c r="OQ201" i="1"/>
  <c r="OR201" i="1"/>
  <c r="OQ202" i="1"/>
  <c r="OR202" i="1"/>
  <c r="OQ203" i="1"/>
  <c r="OR203" i="1"/>
  <c r="OQ204" i="1"/>
  <c r="OR204" i="1"/>
  <c r="OQ205" i="1"/>
  <c r="OR205" i="1"/>
  <c r="OQ206" i="1"/>
  <c r="OR206" i="1"/>
  <c r="OR212" i="1"/>
  <c r="OR213" i="1"/>
  <c r="G309" i="1"/>
  <c r="OS201" i="1"/>
  <c r="OS202" i="1"/>
  <c r="OS203" i="1"/>
  <c r="OS204" i="1"/>
  <c r="OS205" i="1"/>
  <c r="OS206" i="1"/>
  <c r="OS212" i="1"/>
  <c r="OS213" i="1"/>
  <c r="F309" i="1"/>
  <c r="OT201" i="1"/>
  <c r="OT202" i="1"/>
  <c r="OT203" i="1"/>
  <c r="OT204" i="1"/>
  <c r="OT205" i="1"/>
  <c r="OT206" i="1"/>
  <c r="OT212" i="1"/>
  <c r="OT213" i="1"/>
  <c r="E309" i="1"/>
  <c r="OR211" i="1"/>
  <c r="D309" i="1"/>
  <c r="OS211" i="1"/>
  <c r="C309" i="1"/>
  <c r="OT211" i="1"/>
  <c r="B309" i="1"/>
  <c r="OI201" i="1"/>
  <c r="OJ201" i="1"/>
  <c r="OI202" i="1"/>
  <c r="OJ202" i="1"/>
  <c r="OI203" i="1"/>
  <c r="OJ203" i="1"/>
  <c r="OI204" i="1"/>
  <c r="OJ204" i="1"/>
  <c r="OI205" i="1"/>
  <c r="OJ205" i="1"/>
  <c r="OI206" i="1"/>
  <c r="OJ206" i="1"/>
  <c r="OJ212" i="1"/>
  <c r="OJ213" i="1"/>
  <c r="G308" i="1"/>
  <c r="OK201" i="1"/>
  <c r="OK202" i="1"/>
  <c r="OK203" i="1"/>
  <c r="OK204" i="1"/>
  <c r="OK205" i="1"/>
  <c r="OK206" i="1"/>
  <c r="OK212" i="1"/>
  <c r="OK213" i="1"/>
  <c r="F308" i="1"/>
  <c r="OL201" i="1"/>
  <c r="OL202" i="1"/>
  <c r="OL203" i="1"/>
  <c r="OL204" i="1"/>
  <c r="OL205" i="1"/>
  <c r="OL206" i="1"/>
  <c r="OL212" i="1"/>
  <c r="OL213" i="1"/>
  <c r="E308" i="1"/>
  <c r="OJ211" i="1"/>
  <c r="D308" i="1"/>
  <c r="OK211" i="1"/>
  <c r="C308" i="1"/>
  <c r="OL211" i="1"/>
  <c r="B308" i="1"/>
  <c r="OA201" i="1"/>
  <c r="OB201" i="1"/>
  <c r="OA202" i="1"/>
  <c r="OB202" i="1"/>
  <c r="OA203" i="1"/>
  <c r="OB203" i="1"/>
  <c r="OA204" i="1"/>
  <c r="OB204" i="1"/>
  <c r="OA205" i="1"/>
  <c r="OB205" i="1"/>
  <c r="OA206" i="1"/>
  <c r="OB206" i="1"/>
  <c r="OB212" i="1"/>
  <c r="OB213" i="1"/>
  <c r="G307" i="1"/>
  <c r="OC201" i="1"/>
  <c r="OC202" i="1"/>
  <c r="OC203" i="1"/>
  <c r="OC204" i="1"/>
  <c r="OC205" i="1"/>
  <c r="OC206" i="1"/>
  <c r="OC212" i="1"/>
  <c r="OC213" i="1"/>
  <c r="F307" i="1"/>
  <c r="OD201" i="1"/>
  <c r="OD202" i="1"/>
  <c r="OD203" i="1"/>
  <c r="OD204" i="1"/>
  <c r="OD205" i="1"/>
  <c r="OD206" i="1"/>
  <c r="OD212" i="1"/>
  <c r="OD213" i="1"/>
  <c r="E307" i="1"/>
  <c r="OB211" i="1"/>
  <c r="D307" i="1"/>
  <c r="OC211" i="1"/>
  <c r="C307" i="1"/>
  <c r="OD211" i="1"/>
  <c r="B307" i="1"/>
  <c r="NS201" i="1"/>
  <c r="NT201" i="1"/>
  <c r="NS202" i="1"/>
  <c r="NT202" i="1"/>
  <c r="NS203" i="1"/>
  <c r="NT203" i="1"/>
  <c r="NS204" i="1"/>
  <c r="NT204" i="1"/>
  <c r="NS205" i="1"/>
  <c r="NT205" i="1"/>
  <c r="NS206" i="1"/>
  <c r="NT206" i="1"/>
  <c r="NT212" i="1"/>
  <c r="NT213" i="1"/>
  <c r="G306" i="1"/>
  <c r="NU201" i="1"/>
  <c r="NU202" i="1"/>
  <c r="NU203" i="1"/>
  <c r="NU204" i="1"/>
  <c r="NU205" i="1"/>
  <c r="NU206" i="1"/>
  <c r="NU212" i="1"/>
  <c r="NU213" i="1"/>
  <c r="F306" i="1"/>
  <c r="NV201" i="1"/>
  <c r="NV202" i="1"/>
  <c r="NV203" i="1"/>
  <c r="NV204" i="1"/>
  <c r="NV205" i="1"/>
  <c r="NV206" i="1"/>
  <c r="NV212" i="1"/>
  <c r="NV213" i="1"/>
  <c r="E306" i="1"/>
  <c r="NK201" i="1"/>
  <c r="NL201" i="1"/>
  <c r="NK202" i="1"/>
  <c r="NL202" i="1"/>
  <c r="NK203" i="1"/>
  <c r="NL203" i="1"/>
  <c r="NK204" i="1"/>
  <c r="NL204" i="1"/>
  <c r="NK205" i="1"/>
  <c r="NL205" i="1"/>
  <c r="NK206" i="1"/>
  <c r="NL206" i="1"/>
  <c r="NK207" i="1"/>
  <c r="NL207" i="1"/>
  <c r="NK208" i="1"/>
  <c r="NL208" i="1"/>
  <c r="NL211" i="1"/>
  <c r="D306" i="1"/>
  <c r="NU211" i="1"/>
  <c r="C306" i="1"/>
  <c r="NV211" i="1"/>
  <c r="B306" i="1"/>
  <c r="NL212" i="1"/>
  <c r="NL213" i="1"/>
  <c r="G305" i="1"/>
  <c r="NM201" i="1"/>
  <c r="NM202" i="1"/>
  <c r="NM203" i="1"/>
  <c r="NM204" i="1"/>
  <c r="NM205" i="1"/>
  <c r="NM206" i="1"/>
  <c r="NM207" i="1"/>
  <c r="NM208" i="1"/>
  <c r="NM212" i="1"/>
  <c r="NM213" i="1"/>
  <c r="F305" i="1"/>
  <c r="NN201" i="1"/>
  <c r="NN202" i="1"/>
  <c r="NN203" i="1"/>
  <c r="NN204" i="1"/>
  <c r="NN205" i="1"/>
  <c r="NN206" i="1"/>
  <c r="NN207" i="1"/>
  <c r="NN208" i="1"/>
  <c r="NN212" i="1"/>
  <c r="NN213" i="1"/>
  <c r="E305" i="1"/>
  <c r="D305" i="1"/>
  <c r="NM211" i="1"/>
  <c r="C305" i="1"/>
  <c r="NN211" i="1"/>
  <c r="B305" i="1"/>
  <c r="NC201" i="1"/>
  <c r="ND201" i="1"/>
  <c r="NC202" i="1"/>
  <c r="ND202" i="1"/>
  <c r="NC203" i="1"/>
  <c r="ND203" i="1"/>
  <c r="NC204" i="1"/>
  <c r="ND204" i="1"/>
  <c r="NC205" i="1"/>
  <c r="ND205" i="1"/>
  <c r="NC206" i="1"/>
  <c r="ND206" i="1"/>
  <c r="ND212" i="1"/>
  <c r="ND213" i="1"/>
  <c r="G304" i="1"/>
  <c r="NE201" i="1"/>
  <c r="NE202" i="1"/>
  <c r="NE203" i="1"/>
  <c r="NE204" i="1"/>
  <c r="NE205" i="1"/>
  <c r="NE206" i="1"/>
  <c r="NE212" i="1"/>
  <c r="NE213" i="1"/>
  <c r="F304" i="1"/>
  <c r="NF201" i="1"/>
  <c r="NF202" i="1"/>
  <c r="NF203" i="1"/>
  <c r="NF204" i="1"/>
  <c r="NF205" i="1"/>
  <c r="NF206" i="1"/>
  <c r="NF212" i="1"/>
  <c r="NF213" i="1"/>
  <c r="E304" i="1"/>
  <c r="ND211" i="1"/>
  <c r="D304" i="1"/>
  <c r="NE211" i="1"/>
  <c r="C304" i="1"/>
  <c r="NF211" i="1"/>
  <c r="B304" i="1"/>
  <c r="ME201" i="1"/>
  <c r="MF201" i="1"/>
  <c r="ME202" i="1"/>
  <c r="MF202" i="1"/>
  <c r="ME203" i="1"/>
  <c r="MF203" i="1"/>
  <c r="ME204" i="1"/>
  <c r="MF204" i="1"/>
  <c r="MF212" i="1"/>
  <c r="MF213" i="1"/>
  <c r="G303" i="1"/>
  <c r="MG201" i="1"/>
  <c r="MG202" i="1"/>
  <c r="MG203" i="1"/>
  <c r="MG204" i="1"/>
  <c r="MG212" i="1"/>
  <c r="MG213" i="1"/>
  <c r="F303" i="1"/>
  <c r="MH201" i="1"/>
  <c r="MH202" i="1"/>
  <c r="MH203" i="1"/>
  <c r="MH204" i="1"/>
  <c r="MH212" i="1"/>
  <c r="MH213" i="1"/>
  <c r="E303" i="1"/>
  <c r="MF211" i="1"/>
  <c r="D303" i="1"/>
  <c r="MG211" i="1"/>
  <c r="C303" i="1"/>
  <c r="MH211" i="1"/>
  <c r="B303" i="1"/>
  <c r="MU201" i="1"/>
  <c r="MV201" i="1"/>
  <c r="MU202" i="1"/>
  <c r="MV202" i="1"/>
  <c r="MU203" i="1"/>
  <c r="MV203" i="1"/>
  <c r="MU204" i="1"/>
  <c r="MV204" i="1"/>
  <c r="MU205" i="1"/>
  <c r="MV205" i="1"/>
  <c r="MU206" i="1"/>
  <c r="MV206" i="1"/>
  <c r="MV212" i="1"/>
  <c r="MV213" i="1"/>
  <c r="G302" i="1"/>
  <c r="MW201" i="1"/>
  <c r="MW202" i="1"/>
  <c r="MW203" i="1"/>
  <c r="MW204" i="1"/>
  <c r="MW205" i="1"/>
  <c r="MW206" i="1"/>
  <c r="MW212" i="1"/>
  <c r="MW213" i="1"/>
  <c r="F302" i="1"/>
  <c r="MX201" i="1"/>
  <c r="MX202" i="1"/>
  <c r="MX203" i="1"/>
  <c r="MX204" i="1"/>
  <c r="MX205" i="1"/>
  <c r="MX206" i="1"/>
  <c r="MX212" i="1"/>
  <c r="MX213" i="1"/>
  <c r="E302" i="1"/>
  <c r="MV211" i="1"/>
  <c r="D302" i="1"/>
  <c r="MW211" i="1"/>
  <c r="C302" i="1"/>
  <c r="MX211" i="1"/>
  <c r="B302" i="1"/>
  <c r="LO201" i="1"/>
  <c r="LP201" i="1"/>
  <c r="LO202" i="1"/>
  <c r="LP202" i="1"/>
  <c r="LO203" i="1"/>
  <c r="LP203" i="1"/>
  <c r="LO204" i="1"/>
  <c r="LP204" i="1"/>
  <c r="LO205" i="1"/>
  <c r="LP205" i="1"/>
  <c r="LO206" i="1"/>
  <c r="LP206" i="1"/>
  <c r="LO207" i="1"/>
  <c r="LP207" i="1"/>
  <c r="LP212" i="1"/>
  <c r="LP213" i="1"/>
  <c r="G301" i="1"/>
  <c r="LW201" i="1"/>
  <c r="LY201" i="1"/>
  <c r="LW202" i="1"/>
  <c r="LY202" i="1"/>
  <c r="LW203" i="1"/>
  <c r="LY203" i="1"/>
  <c r="LW204" i="1"/>
  <c r="LY204" i="1"/>
  <c r="LW205" i="1"/>
  <c r="LY205" i="1"/>
  <c r="LW206" i="1"/>
  <c r="LY206" i="1"/>
  <c r="LW207" i="1"/>
  <c r="LY207" i="1"/>
  <c r="LY212" i="1"/>
  <c r="LY213" i="1"/>
  <c r="F301" i="1"/>
  <c r="LR201" i="1"/>
  <c r="LR202" i="1"/>
  <c r="LR203" i="1"/>
  <c r="LR204" i="1"/>
  <c r="LR205" i="1"/>
  <c r="LR206" i="1"/>
  <c r="LR207" i="1"/>
  <c r="LR212" i="1"/>
  <c r="LR213" i="1"/>
  <c r="E301" i="1"/>
  <c r="LP211" i="1"/>
  <c r="D301" i="1"/>
  <c r="LQ201" i="1"/>
  <c r="LQ202" i="1"/>
  <c r="LQ203" i="1"/>
  <c r="LQ204" i="1"/>
  <c r="LQ205" i="1"/>
  <c r="LQ206" i="1"/>
  <c r="LQ207" i="1"/>
  <c r="LQ211" i="1"/>
  <c r="C301" i="1"/>
  <c r="LR211" i="1"/>
  <c r="B301" i="1"/>
  <c r="LX201" i="1"/>
  <c r="LX202" i="1"/>
  <c r="LX203" i="1"/>
  <c r="LX204" i="1"/>
  <c r="LX205" i="1"/>
  <c r="LX206" i="1"/>
  <c r="LX207" i="1"/>
  <c r="LX212" i="1"/>
  <c r="LX213" i="1"/>
  <c r="G300" i="1"/>
  <c r="F300" i="1"/>
  <c r="LZ201" i="1"/>
  <c r="LZ202" i="1"/>
  <c r="LZ203" i="1"/>
  <c r="LZ204" i="1"/>
  <c r="LZ205" i="1"/>
  <c r="LZ206" i="1"/>
  <c r="LZ207" i="1"/>
  <c r="LZ212" i="1"/>
  <c r="LZ213" i="1"/>
  <c r="E300" i="1"/>
  <c r="LX211" i="1"/>
  <c r="D300" i="1"/>
  <c r="LY211" i="1"/>
  <c r="C300" i="1"/>
  <c r="LZ211" i="1"/>
  <c r="B300" i="1"/>
  <c r="MM201" i="1"/>
  <c r="MN201" i="1"/>
  <c r="MM202" i="1"/>
  <c r="MN202" i="1"/>
  <c r="MM203" i="1"/>
  <c r="MN203" i="1"/>
  <c r="MM204" i="1"/>
  <c r="MN204" i="1"/>
  <c r="MM205" i="1"/>
  <c r="MN205" i="1"/>
  <c r="MM206" i="1"/>
  <c r="MN206" i="1"/>
  <c r="MM207" i="1"/>
  <c r="MN207" i="1"/>
  <c r="MN212" i="1"/>
  <c r="MN213" i="1"/>
  <c r="G299" i="1"/>
  <c r="MO201" i="1"/>
  <c r="MO202" i="1"/>
  <c r="MO203" i="1"/>
  <c r="MO204" i="1"/>
  <c r="MO205" i="1"/>
  <c r="MO206" i="1"/>
  <c r="MO207" i="1"/>
  <c r="MO212" i="1"/>
  <c r="MO213" i="1"/>
  <c r="F299" i="1"/>
  <c r="MP201" i="1"/>
  <c r="MP202" i="1"/>
  <c r="MP203" i="1"/>
  <c r="MP204" i="1"/>
  <c r="MP205" i="1"/>
  <c r="MP206" i="1"/>
  <c r="MP207" i="1"/>
  <c r="MP212" i="1"/>
  <c r="MP213" i="1"/>
  <c r="E299" i="1"/>
  <c r="MN211" i="1"/>
  <c r="D299" i="1"/>
  <c r="MO211" i="1"/>
  <c r="C299" i="1"/>
  <c r="MP211" i="1"/>
  <c r="B299" i="1"/>
  <c r="LG201" i="1"/>
  <c r="LH201" i="1"/>
  <c r="LG202" i="1"/>
  <c r="LH202" i="1"/>
  <c r="LG203" i="1"/>
  <c r="LH203" i="1"/>
  <c r="LG204" i="1"/>
  <c r="LH204" i="1"/>
  <c r="LG205" i="1"/>
  <c r="LH205" i="1"/>
  <c r="LG206" i="1"/>
  <c r="LH206" i="1"/>
  <c r="LG207" i="1"/>
  <c r="LH207" i="1"/>
  <c r="LH212" i="1"/>
  <c r="LH213" i="1"/>
  <c r="G298" i="1"/>
  <c r="LI201" i="1"/>
  <c r="LI202" i="1"/>
  <c r="LI203" i="1"/>
  <c r="LI204" i="1"/>
  <c r="LI205" i="1"/>
  <c r="LI206" i="1"/>
  <c r="LI207" i="1"/>
  <c r="LI212" i="1"/>
  <c r="LI213" i="1"/>
  <c r="F298" i="1"/>
  <c r="LJ201" i="1"/>
  <c r="LJ202" i="1"/>
  <c r="LJ203" i="1"/>
  <c r="LJ204" i="1"/>
  <c r="LJ205" i="1"/>
  <c r="LJ206" i="1"/>
  <c r="LJ207" i="1"/>
  <c r="LJ212" i="1"/>
  <c r="LJ213" i="1"/>
  <c r="E298" i="1"/>
  <c r="LH211" i="1"/>
  <c r="D298" i="1"/>
  <c r="LI211" i="1"/>
  <c r="C298" i="1"/>
  <c r="LJ211" i="1"/>
  <c r="B298" i="1"/>
  <c r="JK201" i="1"/>
  <c r="JL201" i="1"/>
  <c r="JK202" i="1"/>
  <c r="JL202" i="1"/>
  <c r="JK203" i="1"/>
  <c r="JL203" i="1"/>
  <c r="JK204" i="1"/>
  <c r="JL204" i="1"/>
  <c r="JK205" i="1"/>
  <c r="JL205" i="1"/>
  <c r="JK206" i="1"/>
  <c r="JL206" i="1"/>
  <c r="JL212" i="1"/>
  <c r="JL213" i="1"/>
  <c r="G297" i="1"/>
  <c r="JM201" i="1"/>
  <c r="JM202" i="1"/>
  <c r="JM203" i="1"/>
  <c r="JM204" i="1"/>
  <c r="JM205" i="1"/>
  <c r="JM206" i="1"/>
  <c r="JM212" i="1"/>
  <c r="JM213" i="1"/>
  <c r="F297" i="1"/>
  <c r="JN201" i="1"/>
  <c r="JN202" i="1"/>
  <c r="JN203" i="1"/>
  <c r="JN204" i="1"/>
  <c r="JN205" i="1"/>
  <c r="JN206" i="1"/>
  <c r="JN212" i="1"/>
  <c r="JN213" i="1"/>
  <c r="E297" i="1"/>
  <c r="JL211" i="1"/>
  <c r="D297" i="1"/>
  <c r="JM211" i="1"/>
  <c r="C297" i="1"/>
  <c r="JN211" i="1"/>
  <c r="B297" i="1"/>
  <c r="JC201" i="1"/>
  <c r="JD201" i="1"/>
  <c r="JC202" i="1"/>
  <c r="JD202" i="1"/>
  <c r="JC203" i="1"/>
  <c r="JD203" i="1"/>
  <c r="JC204" i="1"/>
  <c r="JD204" i="1"/>
  <c r="JC205" i="1"/>
  <c r="JD205" i="1"/>
  <c r="JC206" i="1"/>
  <c r="JD206" i="1"/>
  <c r="JC207" i="1"/>
  <c r="JD207" i="1"/>
  <c r="JD212" i="1"/>
  <c r="JD213" i="1"/>
  <c r="G296" i="1"/>
  <c r="JE201" i="1"/>
  <c r="JE202" i="1"/>
  <c r="JE203" i="1"/>
  <c r="JE204" i="1"/>
  <c r="JE205" i="1"/>
  <c r="JE206" i="1"/>
  <c r="JE207" i="1"/>
  <c r="JE212" i="1"/>
  <c r="JE213" i="1"/>
  <c r="F296" i="1"/>
  <c r="JF201" i="1"/>
  <c r="JF202" i="1"/>
  <c r="JF203" i="1"/>
  <c r="JF204" i="1"/>
  <c r="JF205" i="1"/>
  <c r="JF206" i="1"/>
  <c r="JF207" i="1"/>
  <c r="JF212" i="1"/>
  <c r="JF213" i="1"/>
  <c r="E296" i="1"/>
  <c r="JD211" i="1"/>
  <c r="D296" i="1"/>
  <c r="JE211" i="1"/>
  <c r="C296" i="1"/>
  <c r="JF211" i="1"/>
  <c r="B296" i="1"/>
  <c r="JS201" i="1"/>
  <c r="JT201" i="1"/>
  <c r="JS202" i="1"/>
  <c r="JT202" i="1"/>
  <c r="JS203" i="1"/>
  <c r="JT203" i="1"/>
  <c r="JS204" i="1"/>
  <c r="JT204" i="1"/>
  <c r="JS205" i="1"/>
  <c r="JT205" i="1"/>
  <c r="JS206" i="1"/>
  <c r="JT206" i="1"/>
  <c r="JS207" i="1"/>
  <c r="JT207" i="1"/>
  <c r="JT212" i="1"/>
  <c r="JT213" i="1"/>
  <c r="G295" i="1"/>
  <c r="JU201" i="1"/>
  <c r="JU202" i="1"/>
  <c r="JU203" i="1"/>
  <c r="JU204" i="1"/>
  <c r="JU205" i="1"/>
  <c r="JU206" i="1"/>
  <c r="JU207" i="1"/>
  <c r="JU212" i="1"/>
  <c r="JU213" i="1"/>
  <c r="F295" i="1"/>
  <c r="JV201" i="1"/>
  <c r="JV202" i="1"/>
  <c r="JV203" i="1"/>
  <c r="JV204" i="1"/>
  <c r="JV205" i="1"/>
  <c r="JV206" i="1"/>
  <c r="JV207" i="1"/>
  <c r="JV212" i="1"/>
  <c r="JV213" i="1"/>
  <c r="E295" i="1"/>
  <c r="JT211" i="1"/>
  <c r="D295" i="1"/>
  <c r="JU211" i="1"/>
  <c r="C295" i="1"/>
  <c r="JV211" i="1"/>
  <c r="B295" i="1"/>
  <c r="IM201" i="1"/>
  <c r="IN201" i="1"/>
  <c r="IM202" i="1"/>
  <c r="IN202" i="1"/>
  <c r="IM203" i="1"/>
  <c r="IN203" i="1"/>
  <c r="IM204" i="1"/>
  <c r="IN204" i="1"/>
  <c r="IM205" i="1"/>
  <c r="IN205" i="1"/>
  <c r="IM206" i="1"/>
  <c r="IN206" i="1"/>
  <c r="IN212" i="1"/>
  <c r="IN213" i="1"/>
  <c r="G294" i="1"/>
  <c r="IO201" i="1"/>
  <c r="IO202" i="1"/>
  <c r="IO203" i="1"/>
  <c r="IO204" i="1"/>
  <c r="IO205" i="1"/>
  <c r="IO206" i="1"/>
  <c r="IO212" i="1"/>
  <c r="IO213" i="1"/>
  <c r="F294" i="1"/>
  <c r="IP201" i="1"/>
  <c r="IP202" i="1"/>
  <c r="IP203" i="1"/>
  <c r="IP204" i="1"/>
  <c r="IP205" i="1"/>
  <c r="IP206" i="1"/>
  <c r="IP212" i="1"/>
  <c r="IP213" i="1"/>
  <c r="E294" i="1"/>
  <c r="IN211" i="1"/>
  <c r="D294" i="1"/>
  <c r="IO211" i="1"/>
  <c r="C294" i="1"/>
  <c r="IP211" i="1"/>
  <c r="B294" i="1"/>
  <c r="IU201" i="1"/>
  <c r="IV201" i="1"/>
  <c r="IU202" i="1"/>
  <c r="IV202" i="1"/>
  <c r="IU203" i="1"/>
  <c r="IV203" i="1"/>
  <c r="IU204" i="1"/>
  <c r="IV204" i="1"/>
  <c r="IU205" i="1"/>
  <c r="IV205" i="1"/>
  <c r="IU206" i="1"/>
  <c r="IV206" i="1"/>
  <c r="IV212" i="1"/>
  <c r="IV213" i="1"/>
  <c r="G293" i="1"/>
  <c r="IW201" i="1"/>
  <c r="IW202" i="1"/>
  <c r="IW203" i="1"/>
  <c r="IW204" i="1"/>
  <c r="IW205" i="1"/>
  <c r="IW206" i="1"/>
  <c r="IW212" i="1"/>
  <c r="IW213" i="1"/>
  <c r="F293" i="1"/>
  <c r="IX201" i="1"/>
  <c r="IX202" i="1"/>
  <c r="IX203" i="1"/>
  <c r="IX204" i="1"/>
  <c r="IX205" i="1"/>
  <c r="IX206" i="1"/>
  <c r="IX212" i="1"/>
  <c r="IX213" i="1"/>
  <c r="E293" i="1"/>
  <c r="IV211" i="1"/>
  <c r="D293" i="1"/>
  <c r="IW211" i="1"/>
  <c r="C293" i="1"/>
  <c r="IX211" i="1"/>
  <c r="B293" i="1"/>
  <c r="KI201" i="1"/>
  <c r="KJ201" i="1"/>
  <c r="KI202" i="1"/>
  <c r="KJ202" i="1"/>
  <c r="KI203" i="1"/>
  <c r="KJ203" i="1"/>
  <c r="KI204" i="1"/>
  <c r="KJ204" i="1"/>
  <c r="KI205" i="1"/>
  <c r="KJ205" i="1"/>
  <c r="KI206" i="1"/>
  <c r="KJ206" i="1"/>
  <c r="KI207" i="1"/>
  <c r="KJ207" i="1"/>
  <c r="KJ212" i="1"/>
  <c r="KJ213" i="1"/>
  <c r="G292" i="1"/>
  <c r="KK201" i="1"/>
  <c r="KK202" i="1"/>
  <c r="KK203" i="1"/>
  <c r="KK204" i="1"/>
  <c r="KK205" i="1"/>
  <c r="KK206" i="1"/>
  <c r="KK207" i="1"/>
  <c r="KK212" i="1"/>
  <c r="KK213" i="1"/>
  <c r="F292" i="1"/>
  <c r="KL201" i="1"/>
  <c r="KL202" i="1"/>
  <c r="KL203" i="1"/>
  <c r="KL204" i="1"/>
  <c r="KL205" i="1"/>
  <c r="KL206" i="1"/>
  <c r="KL207" i="1"/>
  <c r="KL212" i="1"/>
  <c r="KL213" i="1"/>
  <c r="E292" i="1"/>
  <c r="KJ211" i="1"/>
  <c r="D292" i="1"/>
  <c r="KK211" i="1"/>
  <c r="C292" i="1"/>
  <c r="KL211" i="1"/>
  <c r="B292" i="1"/>
  <c r="IE201" i="1"/>
  <c r="IF201" i="1"/>
  <c r="IE202" i="1"/>
  <c r="IF202" i="1"/>
  <c r="IE203" i="1"/>
  <c r="IF203" i="1"/>
  <c r="IF212" i="1"/>
  <c r="IF213" i="1"/>
  <c r="G291" i="1"/>
  <c r="IG201" i="1"/>
  <c r="IG202" i="1"/>
  <c r="IG203" i="1"/>
  <c r="IG212" i="1"/>
  <c r="IG213" i="1"/>
  <c r="F291" i="1"/>
  <c r="IH201" i="1"/>
  <c r="IH202" i="1"/>
  <c r="IH203" i="1"/>
  <c r="IH212" i="1"/>
  <c r="IH213" i="1"/>
  <c r="E291" i="1"/>
  <c r="IF211" i="1"/>
  <c r="D291" i="1"/>
  <c r="IG211" i="1"/>
  <c r="C291" i="1"/>
  <c r="IH211" i="1"/>
  <c r="B291" i="1"/>
  <c r="FC201" i="1"/>
  <c r="FD201" i="1"/>
  <c r="FC202" i="1"/>
  <c r="FD202" i="1"/>
  <c r="FC203" i="1"/>
  <c r="FD203" i="1"/>
  <c r="FC204" i="1"/>
  <c r="FD204" i="1"/>
  <c r="FC205" i="1"/>
  <c r="FD205" i="1"/>
  <c r="FC206" i="1"/>
  <c r="FD206" i="1"/>
  <c r="FC207" i="1"/>
  <c r="FD207" i="1"/>
  <c r="FC208" i="1"/>
  <c r="FD208" i="1"/>
  <c r="FC209" i="1"/>
  <c r="FD209" i="1"/>
  <c r="FC210" i="1"/>
  <c r="FD210" i="1"/>
  <c r="FD216" i="1"/>
  <c r="FD217" i="1"/>
  <c r="G290" i="1"/>
  <c r="FE201" i="1"/>
  <c r="FE202" i="1"/>
  <c r="FE203" i="1"/>
  <c r="FE204" i="1"/>
  <c r="FE205" i="1"/>
  <c r="FE206" i="1"/>
  <c r="FE207" i="1"/>
  <c r="FE208" i="1"/>
  <c r="FE209" i="1"/>
  <c r="FE210" i="1"/>
  <c r="FE216" i="1"/>
  <c r="FE217" i="1"/>
  <c r="F290" i="1"/>
  <c r="FF201" i="1"/>
  <c r="FF202" i="1"/>
  <c r="FF203" i="1"/>
  <c r="FF204" i="1"/>
  <c r="FF205" i="1"/>
  <c r="FF206" i="1"/>
  <c r="FF207" i="1"/>
  <c r="FF208" i="1"/>
  <c r="FF209" i="1"/>
  <c r="FF210" i="1"/>
  <c r="FF216" i="1"/>
  <c r="FF217" i="1"/>
  <c r="E290" i="1"/>
  <c r="FD215" i="1"/>
  <c r="D290" i="1"/>
  <c r="FE215" i="1"/>
  <c r="C290" i="1"/>
  <c r="FF215" i="1"/>
  <c r="B290" i="1"/>
  <c r="EU201" i="1"/>
  <c r="EV201" i="1"/>
  <c r="EU202" i="1"/>
  <c r="EV202" i="1"/>
  <c r="EU203" i="1"/>
  <c r="EV203" i="1"/>
  <c r="EU204" i="1"/>
  <c r="EV204" i="1"/>
  <c r="EU205" i="1"/>
  <c r="EV205" i="1"/>
  <c r="EU206" i="1"/>
  <c r="EV206" i="1"/>
  <c r="EU207" i="1"/>
  <c r="EV207" i="1"/>
  <c r="EU208" i="1"/>
  <c r="EV208" i="1"/>
  <c r="EU209" i="1"/>
  <c r="EV209" i="1"/>
  <c r="EU210" i="1"/>
  <c r="EV210" i="1"/>
  <c r="EU211" i="1"/>
  <c r="EV211" i="1"/>
  <c r="EU212" i="1"/>
  <c r="EV212" i="1"/>
  <c r="EU213" i="1"/>
  <c r="EV213" i="1"/>
  <c r="EU214" i="1"/>
  <c r="EV214" i="1"/>
  <c r="EV216" i="1"/>
  <c r="EV217" i="1"/>
  <c r="G289" i="1"/>
  <c r="EW201" i="1"/>
  <c r="EW202" i="1"/>
  <c r="EW203" i="1"/>
  <c r="EW204" i="1"/>
  <c r="EW205" i="1"/>
  <c r="EW206" i="1"/>
  <c r="EW207" i="1"/>
  <c r="EW208" i="1"/>
  <c r="EW209" i="1"/>
  <c r="EW210" i="1"/>
  <c r="EW211" i="1"/>
  <c r="EW212" i="1"/>
  <c r="EW213" i="1"/>
  <c r="EW214" i="1"/>
  <c r="EW216" i="1"/>
  <c r="EW217" i="1"/>
  <c r="F289" i="1"/>
  <c r="EX201" i="1"/>
  <c r="EX202" i="1"/>
  <c r="EX203" i="1"/>
  <c r="EX204" i="1"/>
  <c r="EX205" i="1"/>
  <c r="EX206" i="1"/>
  <c r="EX207" i="1"/>
  <c r="EX208" i="1"/>
  <c r="EX209" i="1"/>
  <c r="EX210" i="1"/>
  <c r="EX211" i="1"/>
  <c r="EX212" i="1"/>
  <c r="EX213" i="1"/>
  <c r="EX214" i="1"/>
  <c r="EX216" i="1"/>
  <c r="EX217" i="1"/>
  <c r="E289" i="1"/>
  <c r="EV215" i="1"/>
  <c r="D289" i="1"/>
  <c r="EW215" i="1"/>
  <c r="C289" i="1"/>
  <c r="EX215" i="1"/>
  <c r="B289" i="1"/>
  <c r="BS201" i="1"/>
  <c r="BT201" i="1"/>
  <c r="BS202" i="1"/>
  <c r="BT202" i="1"/>
  <c r="BS203" i="1"/>
  <c r="BT203" i="1"/>
  <c r="BS204" i="1"/>
  <c r="BT204" i="1"/>
  <c r="BT212" i="1"/>
  <c r="BT213" i="1"/>
  <c r="G288" i="1"/>
  <c r="BU201" i="1"/>
  <c r="BU202" i="1"/>
  <c r="BU203" i="1"/>
  <c r="BU204" i="1"/>
  <c r="BU212" i="1"/>
  <c r="BU213" i="1"/>
  <c r="F288" i="1"/>
  <c r="BV201" i="1"/>
  <c r="BV202" i="1"/>
  <c r="BV203" i="1"/>
  <c r="BV204" i="1"/>
  <c r="BV212" i="1"/>
  <c r="BV213" i="1"/>
  <c r="E288" i="1"/>
  <c r="BT211" i="1"/>
  <c r="D288" i="1"/>
  <c r="BU211" i="1"/>
  <c r="C288" i="1"/>
  <c r="BV211" i="1"/>
  <c r="B288" i="1"/>
  <c r="BK201" i="1"/>
  <c r="BL201" i="1"/>
  <c r="BK202" i="1"/>
  <c r="BL202" i="1"/>
  <c r="BK203" i="1"/>
  <c r="BL203" i="1"/>
  <c r="BK204" i="1"/>
  <c r="BL204" i="1"/>
  <c r="BL212" i="1"/>
  <c r="BL213" i="1"/>
  <c r="G287" i="1"/>
  <c r="BM201" i="1"/>
  <c r="BM202" i="1"/>
  <c r="BM203" i="1"/>
  <c r="BM204" i="1"/>
  <c r="BM212" i="1"/>
  <c r="BM213" i="1"/>
  <c r="F287" i="1"/>
  <c r="BN201" i="1"/>
  <c r="BN202" i="1"/>
  <c r="BN203" i="1"/>
  <c r="BN204" i="1"/>
  <c r="BN212" i="1"/>
  <c r="BN213" i="1"/>
  <c r="E287" i="1"/>
  <c r="BL211" i="1"/>
  <c r="D287" i="1"/>
  <c r="BM211" i="1"/>
  <c r="C287" i="1"/>
  <c r="BN211" i="1"/>
  <c r="B287" i="1"/>
  <c r="HO201" i="1"/>
  <c r="HP201" i="1"/>
  <c r="HO202" i="1"/>
  <c r="HP202" i="1"/>
  <c r="HO203" i="1"/>
  <c r="HP203" i="1"/>
  <c r="HO204" i="1"/>
  <c r="HP204" i="1"/>
  <c r="HO205" i="1"/>
  <c r="HP205" i="1"/>
  <c r="HP212" i="1"/>
  <c r="HP213" i="1"/>
  <c r="G286" i="1"/>
  <c r="HQ201" i="1"/>
  <c r="HQ202" i="1"/>
  <c r="HQ203" i="1"/>
  <c r="HQ204" i="1"/>
  <c r="HQ205" i="1"/>
  <c r="HQ212" i="1"/>
  <c r="HQ213" i="1"/>
  <c r="F286" i="1"/>
  <c r="HR201" i="1"/>
  <c r="HR202" i="1"/>
  <c r="HR203" i="1"/>
  <c r="HR204" i="1"/>
  <c r="HR205" i="1"/>
  <c r="HR212" i="1"/>
  <c r="HR213" i="1"/>
  <c r="E286" i="1"/>
  <c r="HP211" i="1"/>
  <c r="D286" i="1"/>
  <c r="HQ211" i="1"/>
  <c r="C286" i="1"/>
  <c r="HR211" i="1"/>
  <c r="B286" i="1"/>
  <c r="EE201" i="1"/>
  <c r="EF201" i="1"/>
  <c r="EE202" i="1"/>
  <c r="EF202" i="1"/>
  <c r="EE203" i="1"/>
  <c r="EF203" i="1"/>
  <c r="EE204" i="1"/>
  <c r="EF204" i="1"/>
  <c r="EE205" i="1"/>
  <c r="EF205" i="1"/>
  <c r="EE206" i="1"/>
  <c r="EF206" i="1"/>
  <c r="EE207" i="1"/>
  <c r="EF207" i="1"/>
  <c r="EF212" i="1"/>
  <c r="EF213" i="1"/>
  <c r="G285" i="1"/>
  <c r="EG201" i="1"/>
  <c r="EG202" i="1"/>
  <c r="EG203" i="1"/>
  <c r="EG204" i="1"/>
  <c r="EG205" i="1"/>
  <c r="EG206" i="1"/>
  <c r="EG207" i="1"/>
  <c r="EG212" i="1"/>
  <c r="EG213" i="1"/>
  <c r="F285" i="1"/>
  <c r="EH201" i="1"/>
  <c r="EH202" i="1"/>
  <c r="EH203" i="1"/>
  <c r="EH204" i="1"/>
  <c r="EH205" i="1"/>
  <c r="EH206" i="1"/>
  <c r="EH207" i="1"/>
  <c r="EH212" i="1"/>
  <c r="EH213" i="1"/>
  <c r="E285" i="1"/>
  <c r="EF211" i="1"/>
  <c r="D285" i="1"/>
  <c r="EG211" i="1"/>
  <c r="C285" i="1"/>
  <c r="EH211" i="1"/>
  <c r="B285" i="1"/>
  <c r="GI201" i="1"/>
  <c r="GJ201" i="1"/>
  <c r="GJ212" i="1"/>
  <c r="GJ213" i="1"/>
  <c r="G284" i="1"/>
  <c r="GK201" i="1"/>
  <c r="GK212" i="1"/>
  <c r="GK213" i="1"/>
  <c r="F284" i="1"/>
  <c r="GL201" i="1"/>
  <c r="GL212" i="1"/>
  <c r="GL213" i="1"/>
  <c r="E284" i="1"/>
  <c r="GJ211" i="1"/>
  <c r="D284" i="1"/>
  <c r="GK211" i="1"/>
  <c r="C284" i="1"/>
  <c r="GL211" i="1"/>
  <c r="B284" i="1"/>
  <c r="EM201" i="1"/>
  <c r="EN201" i="1"/>
  <c r="EM202" i="1"/>
  <c r="EN202" i="1"/>
  <c r="EM203" i="1"/>
  <c r="EN203" i="1"/>
  <c r="EM204" i="1"/>
  <c r="EN204" i="1"/>
  <c r="EM205" i="1"/>
  <c r="EN205" i="1"/>
  <c r="EM206" i="1"/>
  <c r="EN206" i="1"/>
  <c r="EN212" i="1"/>
  <c r="EN213" i="1"/>
  <c r="G283" i="1"/>
  <c r="EO201" i="1"/>
  <c r="EO202" i="1"/>
  <c r="EO203" i="1"/>
  <c r="EO204" i="1"/>
  <c r="EO205" i="1"/>
  <c r="EO206" i="1"/>
  <c r="EO212" i="1"/>
  <c r="EO213" i="1"/>
  <c r="F283" i="1"/>
  <c r="EP201" i="1"/>
  <c r="EP202" i="1"/>
  <c r="EP203" i="1"/>
  <c r="EP204" i="1"/>
  <c r="EP205" i="1"/>
  <c r="EP206" i="1"/>
  <c r="EP212" i="1"/>
  <c r="EP213" i="1"/>
  <c r="E283" i="1"/>
  <c r="EN211" i="1"/>
  <c r="D283" i="1"/>
  <c r="EO211" i="1"/>
  <c r="C283" i="1"/>
  <c r="EP211" i="1"/>
  <c r="B283" i="1"/>
  <c r="AM201" i="1"/>
  <c r="AN201" i="1"/>
  <c r="AM202" i="1"/>
  <c r="AN202" i="1"/>
  <c r="AM203" i="1"/>
  <c r="AN203" i="1"/>
  <c r="AN212" i="1"/>
  <c r="AN213" i="1"/>
  <c r="G282" i="1"/>
  <c r="AO201" i="1"/>
  <c r="AO202" i="1"/>
  <c r="AO203" i="1"/>
  <c r="AO212" i="1"/>
  <c r="AO213" i="1"/>
  <c r="F282" i="1"/>
  <c r="AP201" i="1"/>
  <c r="AP202" i="1"/>
  <c r="AP203" i="1"/>
  <c r="AP212" i="1"/>
  <c r="AP213" i="1"/>
  <c r="E282" i="1"/>
  <c r="AN211" i="1"/>
  <c r="D282" i="1"/>
  <c r="AO211" i="1"/>
  <c r="C282" i="1"/>
  <c r="AP211" i="1"/>
  <c r="B282" i="1"/>
  <c r="GA201" i="1"/>
  <c r="GB201" i="1"/>
  <c r="GA202" i="1"/>
  <c r="GB202" i="1"/>
  <c r="GA203" i="1"/>
  <c r="GB203" i="1"/>
  <c r="GA204" i="1"/>
  <c r="GB204" i="1"/>
  <c r="GB212" i="1"/>
  <c r="GB213" i="1"/>
  <c r="G281" i="1"/>
  <c r="GC201" i="1"/>
  <c r="GC202" i="1"/>
  <c r="GC203" i="1"/>
  <c r="GC204" i="1"/>
  <c r="GC212" i="1"/>
  <c r="GC213" i="1"/>
  <c r="F281" i="1"/>
  <c r="GD201" i="1"/>
  <c r="GD202" i="1"/>
  <c r="GD203" i="1"/>
  <c r="GD204" i="1"/>
  <c r="GD212" i="1"/>
  <c r="GD213" i="1"/>
  <c r="E281" i="1"/>
  <c r="GB211" i="1"/>
  <c r="D281" i="1"/>
  <c r="GC211" i="1"/>
  <c r="C281" i="1"/>
  <c r="GD211" i="1"/>
  <c r="B281" i="1"/>
  <c r="KY201" i="1"/>
  <c r="KZ201" i="1"/>
  <c r="KY202" i="1"/>
  <c r="KZ202" i="1"/>
  <c r="KY203" i="1"/>
  <c r="KZ203" i="1"/>
  <c r="KY204" i="1"/>
  <c r="KZ204" i="1"/>
  <c r="KY205" i="1"/>
  <c r="KZ205" i="1"/>
  <c r="KY206" i="1"/>
  <c r="KZ206" i="1"/>
  <c r="KZ212" i="1"/>
  <c r="KZ213" i="1"/>
  <c r="G280" i="1"/>
  <c r="LA201" i="1"/>
  <c r="LA202" i="1"/>
  <c r="LA203" i="1"/>
  <c r="LA204" i="1"/>
  <c r="LA205" i="1"/>
  <c r="LA206" i="1"/>
  <c r="LA212" i="1"/>
  <c r="LA213" i="1"/>
  <c r="F280" i="1"/>
  <c r="LB201" i="1"/>
  <c r="LB202" i="1"/>
  <c r="LB203" i="1"/>
  <c r="LB204" i="1"/>
  <c r="LB205" i="1"/>
  <c r="LB206" i="1"/>
  <c r="LB212" i="1"/>
  <c r="LB213" i="1"/>
  <c r="E280" i="1"/>
  <c r="KZ211" i="1"/>
  <c r="D280" i="1"/>
  <c r="LA211" i="1"/>
  <c r="C280" i="1"/>
  <c r="LB211" i="1"/>
  <c r="B280" i="1"/>
  <c r="AE201" i="1"/>
  <c r="AF201" i="1"/>
  <c r="AE202" i="1"/>
  <c r="AF202" i="1"/>
  <c r="AF212" i="1"/>
  <c r="AF213" i="1"/>
  <c r="G279" i="1"/>
  <c r="AG201" i="1"/>
  <c r="AG202" i="1"/>
  <c r="AG212" i="1"/>
  <c r="AG213" i="1"/>
  <c r="F279" i="1"/>
  <c r="AH201" i="1"/>
  <c r="AH202" i="1"/>
  <c r="AH212" i="1"/>
  <c r="AH213" i="1"/>
  <c r="E279" i="1"/>
  <c r="AF211" i="1"/>
  <c r="D279" i="1"/>
  <c r="AG211" i="1"/>
  <c r="C279" i="1"/>
  <c r="AH211" i="1"/>
  <c r="B279" i="1"/>
  <c r="FS201" i="1"/>
  <c r="FT201" i="1"/>
  <c r="FS202" i="1"/>
  <c r="FT202" i="1"/>
  <c r="FS203" i="1"/>
  <c r="FT203" i="1"/>
  <c r="FS204" i="1"/>
  <c r="FT204" i="1"/>
  <c r="FS205" i="1"/>
  <c r="FT205" i="1"/>
  <c r="FS206" i="1"/>
  <c r="FT206" i="1"/>
  <c r="FT212" i="1"/>
  <c r="FT213" i="1"/>
  <c r="G278" i="1"/>
  <c r="FU201" i="1"/>
  <c r="FU202" i="1"/>
  <c r="FU203" i="1"/>
  <c r="FU204" i="1"/>
  <c r="FU205" i="1"/>
  <c r="FU206" i="1"/>
  <c r="FU212" i="1"/>
  <c r="FU213" i="1"/>
  <c r="F278" i="1"/>
  <c r="FV201" i="1"/>
  <c r="FV202" i="1"/>
  <c r="FV203" i="1"/>
  <c r="FV204" i="1"/>
  <c r="FV205" i="1"/>
  <c r="FV206" i="1"/>
  <c r="FV212" i="1"/>
  <c r="FV213" i="1"/>
  <c r="E278" i="1"/>
  <c r="FT211" i="1"/>
  <c r="D278" i="1"/>
  <c r="FU211" i="1"/>
  <c r="C278" i="1"/>
  <c r="FV211" i="1"/>
  <c r="B278" i="1"/>
  <c r="DW201" i="1"/>
  <c r="DX201" i="1"/>
  <c r="DW202" i="1"/>
  <c r="DX202" i="1"/>
  <c r="DW203" i="1"/>
  <c r="DX203" i="1"/>
  <c r="DW204" i="1"/>
  <c r="DX204" i="1"/>
  <c r="DW205" i="1"/>
  <c r="DX205" i="1"/>
  <c r="DW206" i="1"/>
  <c r="DX206" i="1"/>
  <c r="DW207" i="1"/>
  <c r="DX207" i="1"/>
  <c r="DX212" i="1"/>
  <c r="DX213" i="1"/>
  <c r="G277" i="1"/>
  <c r="DY201" i="1"/>
  <c r="DY202" i="1"/>
  <c r="DY203" i="1"/>
  <c r="DY204" i="1"/>
  <c r="DY205" i="1"/>
  <c r="DY206" i="1"/>
  <c r="DY207" i="1"/>
  <c r="DY212" i="1"/>
  <c r="DY213" i="1"/>
  <c r="F277" i="1"/>
  <c r="DZ201" i="1"/>
  <c r="DZ202" i="1"/>
  <c r="DZ203" i="1"/>
  <c r="DZ204" i="1"/>
  <c r="DZ205" i="1"/>
  <c r="DZ206" i="1"/>
  <c r="DZ207" i="1"/>
  <c r="DZ212" i="1"/>
  <c r="DZ213" i="1"/>
  <c r="E277" i="1"/>
  <c r="DX211" i="1"/>
  <c r="D277" i="1"/>
  <c r="DY211" i="1"/>
  <c r="C277" i="1"/>
  <c r="DZ211" i="1"/>
  <c r="B277" i="1"/>
  <c r="CI201" i="1"/>
  <c r="CJ201" i="1"/>
  <c r="CI202" i="1"/>
  <c r="CJ202" i="1"/>
  <c r="CI203" i="1"/>
  <c r="CJ203" i="1"/>
  <c r="CI204" i="1"/>
  <c r="CJ204" i="1"/>
  <c r="CI205" i="1"/>
  <c r="CJ205" i="1"/>
  <c r="CJ212" i="1"/>
  <c r="CJ213" i="1"/>
  <c r="G275" i="1"/>
  <c r="CK201" i="1"/>
  <c r="CK203" i="1"/>
  <c r="CK205" i="1"/>
  <c r="CK212" i="1"/>
  <c r="CK213" i="1"/>
  <c r="F275" i="1"/>
  <c r="CL201" i="1"/>
  <c r="CL202" i="1"/>
  <c r="CL203" i="1"/>
  <c r="CL204" i="1"/>
  <c r="CL205" i="1"/>
  <c r="CL212" i="1"/>
  <c r="CL213" i="1"/>
  <c r="E275" i="1"/>
  <c r="CJ211" i="1"/>
  <c r="D275" i="1"/>
  <c r="CK211" i="1"/>
  <c r="C275" i="1"/>
  <c r="CL211" i="1"/>
  <c r="B275" i="1"/>
  <c r="BC201" i="1"/>
  <c r="BD201" i="1"/>
  <c r="BC202" i="1"/>
  <c r="BD202" i="1"/>
  <c r="BC203" i="1"/>
  <c r="BD203" i="1"/>
  <c r="BC204" i="1"/>
  <c r="BD204" i="1"/>
  <c r="BC205" i="1"/>
  <c r="BD205" i="1"/>
  <c r="BC206" i="1"/>
  <c r="BD206" i="1"/>
  <c r="BD212" i="1"/>
  <c r="BD213" i="1"/>
  <c r="G274" i="1"/>
  <c r="BE201" i="1"/>
  <c r="BE202" i="1"/>
  <c r="BE203" i="1"/>
  <c r="BE204" i="1"/>
  <c r="BE205" i="1"/>
  <c r="BE206" i="1"/>
  <c r="BE212" i="1"/>
  <c r="BE213" i="1"/>
  <c r="F274" i="1"/>
  <c r="BF201" i="1"/>
  <c r="BF202" i="1"/>
  <c r="BF203" i="1"/>
  <c r="BF204" i="1"/>
  <c r="BF205" i="1"/>
  <c r="BF206" i="1"/>
  <c r="BF212" i="1"/>
  <c r="BF213" i="1"/>
  <c r="E274" i="1"/>
  <c r="BD211" i="1"/>
  <c r="D274" i="1"/>
  <c r="BE211" i="1"/>
  <c r="C274" i="1"/>
  <c r="BF211" i="1"/>
  <c r="B274" i="1"/>
  <c r="AU201" i="1"/>
  <c r="AV201" i="1"/>
  <c r="AU202" i="1"/>
  <c r="AV202" i="1"/>
  <c r="AU203" i="1"/>
  <c r="AV203" i="1"/>
  <c r="AU204" i="1"/>
  <c r="AV204" i="1"/>
  <c r="AU205" i="1"/>
  <c r="AV205" i="1"/>
  <c r="AV212" i="1"/>
  <c r="AV213" i="1"/>
  <c r="G273" i="1"/>
  <c r="AW201" i="1"/>
  <c r="AW202" i="1"/>
  <c r="AW203" i="1"/>
  <c r="AW204" i="1"/>
  <c r="AW205" i="1"/>
  <c r="AW212" i="1"/>
  <c r="AW213" i="1"/>
  <c r="F273" i="1"/>
  <c r="AX201" i="1"/>
  <c r="AX202" i="1"/>
  <c r="AX203" i="1"/>
  <c r="AX204" i="1"/>
  <c r="AX205" i="1"/>
  <c r="AX212" i="1"/>
  <c r="AX213" i="1"/>
  <c r="E273" i="1"/>
  <c r="AV211" i="1"/>
  <c r="D273" i="1"/>
  <c r="AW211" i="1"/>
  <c r="C273" i="1"/>
  <c r="AX211" i="1"/>
  <c r="B273" i="1"/>
  <c r="HW201" i="1"/>
  <c r="HX201" i="1"/>
  <c r="HW202" i="1"/>
  <c r="HX202" i="1"/>
  <c r="HW203" i="1"/>
  <c r="HX203" i="1"/>
  <c r="HW204" i="1"/>
  <c r="HX204" i="1"/>
  <c r="HW205" i="1"/>
  <c r="HX205" i="1"/>
  <c r="HX212" i="1"/>
  <c r="HX213" i="1"/>
  <c r="G272" i="1"/>
  <c r="HY201" i="1"/>
  <c r="HY202" i="1"/>
  <c r="HY203" i="1"/>
  <c r="HY204" i="1"/>
  <c r="HY205" i="1"/>
  <c r="HY212" i="1"/>
  <c r="HY213" i="1"/>
  <c r="F272" i="1"/>
  <c r="HZ201" i="1"/>
  <c r="HZ202" i="1"/>
  <c r="HZ203" i="1"/>
  <c r="HZ204" i="1"/>
  <c r="HZ205" i="1"/>
  <c r="HZ212" i="1"/>
  <c r="HZ213" i="1"/>
  <c r="E272" i="1"/>
  <c r="HX211" i="1"/>
  <c r="D272" i="1"/>
  <c r="HY211" i="1"/>
  <c r="C272" i="1"/>
  <c r="HZ211" i="1"/>
  <c r="B272" i="1"/>
  <c r="KA201" i="1"/>
  <c r="KB201" i="1"/>
  <c r="KA202" i="1"/>
  <c r="KB202" i="1"/>
  <c r="KA203" i="1"/>
  <c r="KB203" i="1"/>
  <c r="KA204" i="1"/>
  <c r="KB204" i="1"/>
  <c r="KA205" i="1"/>
  <c r="KB205" i="1"/>
  <c r="KA206" i="1"/>
  <c r="KB206" i="1"/>
  <c r="KB212" i="1"/>
  <c r="KB213" i="1"/>
  <c r="G271" i="1"/>
  <c r="KC201" i="1"/>
  <c r="KC202" i="1"/>
  <c r="KC203" i="1"/>
  <c r="KC204" i="1"/>
  <c r="KC205" i="1"/>
  <c r="KC206" i="1"/>
  <c r="KC212" i="1"/>
  <c r="KC213" i="1"/>
  <c r="F271" i="1"/>
  <c r="KD201" i="1"/>
  <c r="KD202" i="1"/>
  <c r="KD203" i="1"/>
  <c r="KD204" i="1"/>
  <c r="KD205" i="1"/>
  <c r="KD206" i="1"/>
  <c r="KD212" i="1"/>
  <c r="KD213" i="1"/>
  <c r="E271" i="1"/>
  <c r="KB211" i="1"/>
  <c r="D271" i="1"/>
  <c r="KC211" i="1"/>
  <c r="C271" i="1"/>
  <c r="KD211" i="1"/>
  <c r="B271" i="1"/>
  <c r="GQ201" i="1"/>
  <c r="GR201" i="1"/>
  <c r="GQ202" i="1"/>
  <c r="GR202" i="1"/>
  <c r="GQ203" i="1"/>
  <c r="GR203" i="1"/>
  <c r="GR212" i="1"/>
  <c r="GR213" i="1"/>
  <c r="G270" i="1"/>
  <c r="GS201" i="1"/>
  <c r="GS202" i="1"/>
  <c r="GS203" i="1"/>
  <c r="GS212" i="1"/>
  <c r="GS213" i="1"/>
  <c r="F270" i="1"/>
  <c r="GT201" i="1"/>
  <c r="GT202" i="1"/>
  <c r="GT203" i="1"/>
  <c r="GT212" i="1"/>
  <c r="GT213" i="1"/>
  <c r="E270" i="1"/>
  <c r="GR211" i="1"/>
  <c r="D270" i="1"/>
  <c r="GS211" i="1"/>
  <c r="C270" i="1"/>
  <c r="GT211" i="1"/>
  <c r="B270" i="1"/>
  <c r="HG201" i="1"/>
  <c r="HH201" i="1"/>
  <c r="HG202" i="1"/>
  <c r="HH202" i="1"/>
  <c r="HG203" i="1"/>
  <c r="HH203" i="1"/>
  <c r="HG204" i="1"/>
  <c r="HH204" i="1"/>
  <c r="HG205" i="1"/>
  <c r="HH205" i="1"/>
  <c r="HH212" i="1"/>
  <c r="HH213" i="1"/>
  <c r="G269" i="1"/>
  <c r="HI201" i="1"/>
  <c r="HI202" i="1"/>
  <c r="HI203" i="1"/>
  <c r="HI204" i="1"/>
  <c r="HI205" i="1"/>
  <c r="HI212" i="1"/>
  <c r="HI213" i="1"/>
  <c r="F269" i="1"/>
  <c r="HJ201" i="1"/>
  <c r="HJ202" i="1"/>
  <c r="HJ203" i="1"/>
  <c r="HJ204" i="1"/>
  <c r="HJ205" i="1"/>
  <c r="HJ212" i="1"/>
  <c r="HJ213" i="1"/>
  <c r="E269" i="1"/>
  <c r="HH211" i="1"/>
  <c r="D269" i="1"/>
  <c r="HI211" i="1"/>
  <c r="C269" i="1"/>
  <c r="HJ211" i="1"/>
  <c r="B269" i="1"/>
  <c r="DO201" i="1"/>
  <c r="DP201" i="1"/>
  <c r="DO202" i="1"/>
  <c r="DP202" i="1"/>
  <c r="DO203" i="1"/>
  <c r="DP203" i="1"/>
  <c r="DO204" i="1"/>
  <c r="DP204" i="1"/>
  <c r="DO205" i="1"/>
  <c r="DP205" i="1"/>
  <c r="DO206" i="1"/>
  <c r="DP206" i="1"/>
  <c r="DO207" i="1"/>
  <c r="DP207" i="1"/>
  <c r="DP212" i="1"/>
  <c r="DP213" i="1"/>
  <c r="G268" i="1"/>
  <c r="DQ201" i="1"/>
  <c r="DQ202" i="1"/>
  <c r="DQ203" i="1"/>
  <c r="DQ204" i="1"/>
  <c r="DQ205" i="1"/>
  <c r="DQ206" i="1"/>
  <c r="DQ207" i="1"/>
  <c r="DQ212" i="1"/>
  <c r="DQ213" i="1"/>
  <c r="F268" i="1"/>
  <c r="DR201" i="1"/>
  <c r="DR202" i="1"/>
  <c r="DR203" i="1"/>
  <c r="DR204" i="1"/>
  <c r="DR205" i="1"/>
  <c r="DR206" i="1"/>
  <c r="DR207" i="1"/>
  <c r="DR212" i="1"/>
  <c r="DR213" i="1"/>
  <c r="E268" i="1"/>
  <c r="DP211" i="1"/>
  <c r="D268" i="1"/>
  <c r="DQ211" i="1"/>
  <c r="C268" i="1"/>
  <c r="DR211" i="1"/>
  <c r="B268" i="1"/>
  <c r="FK201" i="1"/>
  <c r="FL201" i="1"/>
  <c r="FK202" i="1"/>
  <c r="FL202" i="1"/>
  <c r="FK203" i="1"/>
  <c r="FL203" i="1"/>
  <c r="FK204" i="1"/>
  <c r="FL204" i="1"/>
  <c r="FK205" i="1"/>
  <c r="FL205" i="1"/>
  <c r="FL212" i="1"/>
  <c r="FL213" i="1"/>
  <c r="G267" i="1"/>
  <c r="FM201" i="1"/>
  <c r="FM202" i="1"/>
  <c r="FM203" i="1"/>
  <c r="FM204" i="1"/>
  <c r="FM205" i="1"/>
  <c r="FM212" i="1"/>
  <c r="FM213" i="1"/>
  <c r="F267" i="1"/>
  <c r="FN201" i="1"/>
  <c r="FN202" i="1"/>
  <c r="FN203" i="1"/>
  <c r="FN204" i="1"/>
  <c r="FN205" i="1"/>
  <c r="FN212" i="1"/>
  <c r="FN213" i="1"/>
  <c r="E267" i="1"/>
  <c r="FL211" i="1"/>
  <c r="D267" i="1"/>
  <c r="FM211" i="1"/>
  <c r="C267" i="1"/>
  <c r="FN211" i="1"/>
  <c r="B267" i="1"/>
  <c r="W201" i="1"/>
  <c r="X201" i="1"/>
  <c r="W202" i="1"/>
  <c r="X202" i="1"/>
  <c r="W203" i="1"/>
  <c r="X203" i="1"/>
  <c r="X212" i="1"/>
  <c r="X213" i="1"/>
  <c r="G266" i="1"/>
  <c r="Y201" i="1"/>
  <c r="Y202" i="1"/>
  <c r="Y203" i="1"/>
  <c r="Y212" i="1"/>
  <c r="Y213" i="1"/>
  <c r="F266" i="1"/>
  <c r="Z201" i="1"/>
  <c r="Z202" i="1"/>
  <c r="Z203" i="1"/>
  <c r="Z212" i="1"/>
  <c r="Z213" i="1"/>
  <c r="E266" i="1"/>
  <c r="X211" i="1"/>
  <c r="D266" i="1"/>
  <c r="Y211" i="1"/>
  <c r="C266" i="1"/>
  <c r="Z211" i="1"/>
  <c r="B266" i="1"/>
  <c r="KQ201" i="1"/>
  <c r="KR201" i="1"/>
  <c r="KQ202" i="1"/>
  <c r="KR202" i="1"/>
  <c r="KQ203" i="1"/>
  <c r="KR203" i="1"/>
  <c r="KQ204" i="1"/>
  <c r="KR204" i="1"/>
  <c r="KQ205" i="1"/>
  <c r="KR205" i="1"/>
  <c r="KQ206" i="1"/>
  <c r="KR206" i="1"/>
  <c r="KR212" i="1"/>
  <c r="KR213" i="1"/>
  <c r="G265" i="1"/>
  <c r="KS201" i="1"/>
  <c r="KS202" i="1"/>
  <c r="KS203" i="1"/>
  <c r="KS204" i="1"/>
  <c r="KS205" i="1"/>
  <c r="KS206" i="1"/>
  <c r="KS212" i="1"/>
  <c r="KS213" i="1"/>
  <c r="F265" i="1"/>
  <c r="KT201" i="1"/>
  <c r="KT202" i="1"/>
  <c r="KT203" i="1"/>
  <c r="KT204" i="1"/>
  <c r="KT205" i="1"/>
  <c r="KT206" i="1"/>
  <c r="KT212" i="1"/>
  <c r="KT213" i="1"/>
  <c r="E265" i="1"/>
  <c r="KR211" i="1"/>
  <c r="D265" i="1"/>
  <c r="KS211" i="1"/>
  <c r="C265" i="1"/>
  <c r="KT211" i="1"/>
  <c r="B265" i="1"/>
  <c r="O201" i="1"/>
  <c r="P201" i="1"/>
  <c r="O202" i="1"/>
  <c r="P202" i="1"/>
  <c r="O203" i="1"/>
  <c r="P203" i="1"/>
  <c r="O204" i="1"/>
  <c r="P204" i="1"/>
  <c r="O205" i="1"/>
  <c r="P205" i="1"/>
  <c r="O206" i="1"/>
  <c r="P206" i="1"/>
  <c r="O207" i="1"/>
  <c r="P207" i="1"/>
  <c r="O208" i="1"/>
  <c r="P208" i="1"/>
  <c r="P212" i="1"/>
  <c r="P213" i="1"/>
  <c r="G264" i="1"/>
  <c r="Q201" i="1"/>
  <c r="Q202" i="1"/>
  <c r="Q203" i="1"/>
  <c r="Q204" i="1"/>
  <c r="Q205" i="1"/>
  <c r="Q206" i="1"/>
  <c r="Q207" i="1"/>
  <c r="Q208" i="1"/>
  <c r="Q212" i="1"/>
  <c r="Q213" i="1"/>
  <c r="F264" i="1"/>
  <c r="R201" i="1"/>
  <c r="R202" i="1"/>
  <c r="R203" i="1"/>
  <c r="R204" i="1"/>
  <c r="R205" i="1"/>
  <c r="R206" i="1"/>
  <c r="R207" i="1"/>
  <c r="R208" i="1"/>
  <c r="R212" i="1"/>
  <c r="R213" i="1"/>
  <c r="E264" i="1"/>
  <c r="P211" i="1"/>
  <c r="D264" i="1"/>
  <c r="Q211" i="1"/>
  <c r="C264" i="1"/>
  <c r="R211" i="1"/>
  <c r="B264" i="1"/>
  <c r="GY201" i="1"/>
  <c r="GZ201" i="1"/>
  <c r="GY202" i="1"/>
  <c r="GZ202" i="1"/>
  <c r="GY203" i="1"/>
  <c r="GZ203" i="1"/>
  <c r="GY204" i="1"/>
  <c r="GZ204" i="1"/>
  <c r="GY205" i="1"/>
  <c r="GZ205" i="1"/>
  <c r="GZ212" i="1"/>
  <c r="GZ213" i="1"/>
  <c r="G263" i="1"/>
  <c r="HA201" i="1"/>
  <c r="HA202" i="1"/>
  <c r="HA203" i="1"/>
  <c r="HA204" i="1"/>
  <c r="HA205" i="1"/>
  <c r="HA212" i="1"/>
  <c r="HA213" i="1"/>
  <c r="F263" i="1"/>
  <c r="HB201" i="1"/>
  <c r="HB202" i="1"/>
  <c r="HB203" i="1"/>
  <c r="HB204" i="1"/>
  <c r="HB205" i="1"/>
  <c r="HB212" i="1"/>
  <c r="HB213" i="1"/>
  <c r="E263" i="1"/>
  <c r="GZ211" i="1"/>
  <c r="D263" i="1"/>
  <c r="HA211" i="1"/>
  <c r="C263" i="1"/>
  <c r="HB211" i="1"/>
  <c r="B263" i="1"/>
  <c r="DG201" i="1"/>
  <c r="DH201" i="1"/>
  <c r="DG202" i="1"/>
  <c r="DH202" i="1"/>
  <c r="DG203" i="1"/>
  <c r="DH203" i="1"/>
  <c r="DG204" i="1"/>
  <c r="DH204" i="1"/>
  <c r="DG205" i="1"/>
  <c r="DH205" i="1"/>
  <c r="DG206" i="1"/>
  <c r="DH206" i="1"/>
  <c r="DG207" i="1"/>
  <c r="DH207" i="1"/>
  <c r="DH212" i="1"/>
  <c r="DH213" i="1"/>
  <c r="G262" i="1"/>
  <c r="DI201" i="1"/>
  <c r="DI202" i="1"/>
  <c r="DI203" i="1"/>
  <c r="DI204" i="1"/>
  <c r="DI205" i="1"/>
  <c r="DI206" i="1"/>
  <c r="DI207" i="1"/>
  <c r="DI212" i="1"/>
  <c r="DI213" i="1"/>
  <c r="F262" i="1"/>
  <c r="DJ201" i="1"/>
  <c r="DJ202" i="1"/>
  <c r="DJ203" i="1"/>
  <c r="DJ204" i="1"/>
  <c r="DJ205" i="1"/>
  <c r="DJ206" i="1"/>
  <c r="DJ207" i="1"/>
  <c r="DJ212" i="1"/>
  <c r="DJ213" i="1"/>
  <c r="E262" i="1"/>
  <c r="DH211" i="1"/>
  <c r="D262" i="1"/>
  <c r="DI211" i="1"/>
  <c r="C262" i="1"/>
  <c r="DJ211" i="1"/>
  <c r="B262" i="1"/>
  <c r="CY201" i="1"/>
  <c r="CZ201" i="1"/>
  <c r="CY202" i="1"/>
  <c r="CZ202" i="1"/>
  <c r="CY203" i="1"/>
  <c r="CZ203" i="1"/>
  <c r="CY204" i="1"/>
  <c r="CZ204" i="1"/>
  <c r="CY205" i="1"/>
  <c r="CZ205" i="1"/>
  <c r="CY206" i="1"/>
  <c r="CZ206" i="1"/>
  <c r="CZ212" i="1"/>
  <c r="CZ213" i="1"/>
  <c r="G260" i="1"/>
  <c r="DA201" i="1"/>
  <c r="DA202" i="1"/>
  <c r="DA203" i="1"/>
  <c r="DA204" i="1"/>
  <c r="DA205" i="1"/>
  <c r="DA206" i="1"/>
  <c r="DA212" i="1"/>
  <c r="DA213" i="1"/>
  <c r="F260" i="1"/>
  <c r="DB201" i="1"/>
  <c r="DB202" i="1"/>
  <c r="DB203" i="1"/>
  <c r="DB204" i="1"/>
  <c r="DB205" i="1"/>
  <c r="DB206" i="1"/>
  <c r="DB212" i="1"/>
  <c r="DB213" i="1"/>
  <c r="E260" i="1"/>
  <c r="CZ211" i="1"/>
  <c r="D260" i="1"/>
  <c r="DA211" i="1"/>
  <c r="C260" i="1"/>
  <c r="DB211" i="1"/>
  <c r="B260" i="1"/>
  <c r="O189" i="1"/>
  <c r="P189" i="1"/>
  <c r="O190" i="1"/>
  <c r="P190" i="1"/>
  <c r="O191" i="1"/>
  <c r="P191" i="1"/>
  <c r="P198" i="1"/>
  <c r="P199" i="1"/>
  <c r="G259" i="1"/>
  <c r="Q189" i="1"/>
  <c r="Q190" i="1"/>
  <c r="Q191" i="1"/>
  <c r="Q198" i="1"/>
  <c r="Q199" i="1"/>
  <c r="F259" i="1"/>
  <c r="R189" i="1"/>
  <c r="R190" i="1"/>
  <c r="R191" i="1"/>
  <c r="R198" i="1"/>
  <c r="R199" i="1"/>
  <c r="E259" i="1"/>
  <c r="P197" i="1"/>
  <c r="D259" i="1"/>
  <c r="Q197" i="1"/>
  <c r="C259" i="1"/>
  <c r="R197" i="1"/>
  <c r="B259" i="1"/>
  <c r="O177" i="1"/>
  <c r="P177" i="1"/>
  <c r="O178" i="1"/>
  <c r="P178" i="1"/>
  <c r="O179" i="1"/>
  <c r="P179" i="1"/>
  <c r="P186" i="1"/>
  <c r="P187" i="1"/>
  <c r="G258" i="1"/>
  <c r="Q177" i="1"/>
  <c r="Q178" i="1"/>
  <c r="Q179" i="1"/>
  <c r="Q186" i="1"/>
  <c r="Q187" i="1"/>
  <c r="F258" i="1"/>
  <c r="R177" i="1"/>
  <c r="R178" i="1"/>
  <c r="R179" i="1"/>
  <c r="R186" i="1"/>
  <c r="R187" i="1"/>
  <c r="E258" i="1"/>
  <c r="P185" i="1"/>
  <c r="D258" i="1"/>
  <c r="Q185" i="1"/>
  <c r="C258" i="1"/>
  <c r="R185" i="1"/>
  <c r="B258" i="1"/>
  <c r="CR163" i="1"/>
  <c r="CR164" i="1"/>
  <c r="CR165" i="1"/>
  <c r="CR166" i="1"/>
  <c r="CR167" i="1"/>
  <c r="CR168" i="1"/>
  <c r="CR169" i="1"/>
  <c r="CR170" i="1"/>
  <c r="CR171" i="1"/>
  <c r="CR174" i="1"/>
  <c r="CR175" i="1"/>
  <c r="G257" i="1"/>
  <c r="CS174" i="1"/>
  <c r="CS175" i="1"/>
  <c r="F257" i="1"/>
  <c r="CT174" i="1"/>
  <c r="CT175" i="1"/>
  <c r="E257" i="1"/>
  <c r="CR173" i="1"/>
  <c r="D257" i="1"/>
  <c r="CS173" i="1"/>
  <c r="C257" i="1"/>
  <c r="CT173" i="1"/>
  <c r="B257" i="1"/>
  <c r="CJ163" i="1"/>
  <c r="CJ164" i="1"/>
  <c r="CJ165" i="1"/>
  <c r="CJ166" i="1"/>
  <c r="CJ167" i="1"/>
  <c r="CJ168" i="1"/>
  <c r="CJ174" i="1"/>
  <c r="CJ175" i="1"/>
  <c r="G256" i="1"/>
  <c r="CK174" i="1"/>
  <c r="CK175" i="1"/>
  <c r="F256" i="1"/>
  <c r="CL174" i="1"/>
  <c r="CL175" i="1"/>
  <c r="E256" i="1"/>
  <c r="CJ173" i="1"/>
  <c r="D256" i="1"/>
  <c r="CK173" i="1"/>
  <c r="C256" i="1"/>
  <c r="CL173" i="1"/>
  <c r="B256" i="1"/>
  <c r="BS163" i="1"/>
  <c r="BT163" i="1"/>
  <c r="BS164" i="1"/>
  <c r="BT164" i="1"/>
  <c r="BS165" i="1"/>
  <c r="BT165" i="1"/>
  <c r="BS166" i="1"/>
  <c r="BT166" i="1"/>
  <c r="BT174" i="1"/>
  <c r="BT175" i="1"/>
  <c r="G255" i="1"/>
  <c r="BU163" i="1"/>
  <c r="BU164" i="1"/>
  <c r="BU165" i="1"/>
  <c r="BU166" i="1"/>
  <c r="BU174" i="1"/>
  <c r="BU175" i="1"/>
  <c r="F255" i="1"/>
  <c r="BV163" i="1"/>
  <c r="BV164" i="1"/>
  <c r="BV165" i="1"/>
  <c r="BV166" i="1"/>
  <c r="BV174" i="1"/>
  <c r="BV175" i="1"/>
  <c r="E255" i="1"/>
  <c r="BT173" i="1"/>
  <c r="D255" i="1"/>
  <c r="BU173" i="1"/>
  <c r="C255" i="1"/>
  <c r="BV173" i="1"/>
  <c r="B255" i="1"/>
  <c r="JC163" i="1"/>
  <c r="JD163" i="1"/>
  <c r="JC164" i="1"/>
  <c r="JD164" i="1"/>
  <c r="JC165" i="1"/>
  <c r="JD165" i="1"/>
  <c r="JD174" i="1"/>
  <c r="JD175" i="1"/>
  <c r="G254" i="1"/>
  <c r="JE163" i="1"/>
  <c r="JE164" i="1"/>
  <c r="JE165" i="1"/>
  <c r="JE174" i="1"/>
  <c r="JE175" i="1"/>
  <c r="F254" i="1"/>
  <c r="JF163" i="1"/>
  <c r="JF164" i="1"/>
  <c r="JF165" i="1"/>
  <c r="JF174" i="1"/>
  <c r="JF175" i="1"/>
  <c r="E254" i="1"/>
  <c r="JD173" i="1"/>
  <c r="D254" i="1"/>
  <c r="JE173" i="1"/>
  <c r="C254" i="1"/>
  <c r="JF173" i="1"/>
  <c r="B254" i="1"/>
  <c r="KY163" i="1"/>
  <c r="KZ163" i="1"/>
  <c r="KY164" i="1"/>
  <c r="KZ164" i="1"/>
  <c r="KY165" i="1"/>
  <c r="KZ165" i="1"/>
  <c r="KY166" i="1"/>
  <c r="KZ166" i="1"/>
  <c r="KZ174" i="1"/>
  <c r="KZ175" i="1"/>
  <c r="G253" i="1"/>
  <c r="LA163" i="1"/>
  <c r="LA164" i="1"/>
  <c r="LA165" i="1"/>
  <c r="LA166" i="1"/>
  <c r="LA174" i="1"/>
  <c r="LA175" i="1"/>
  <c r="F253" i="1"/>
  <c r="LB163" i="1"/>
  <c r="LB164" i="1"/>
  <c r="LB165" i="1"/>
  <c r="LB166" i="1"/>
  <c r="LB174" i="1"/>
  <c r="LB175" i="1"/>
  <c r="E253" i="1"/>
  <c r="KZ173" i="1"/>
  <c r="D253" i="1"/>
  <c r="LA173" i="1"/>
  <c r="C253" i="1"/>
  <c r="LB173" i="1"/>
  <c r="B253" i="1"/>
  <c r="GY163" i="1"/>
  <c r="GZ163" i="1"/>
  <c r="GY164" i="1"/>
  <c r="GZ164" i="1"/>
  <c r="GY165" i="1"/>
  <c r="GZ165" i="1"/>
  <c r="GY166" i="1"/>
  <c r="GZ166" i="1"/>
  <c r="GY167" i="1"/>
  <c r="GZ167" i="1"/>
  <c r="GY168" i="1"/>
  <c r="GZ168" i="1"/>
  <c r="GY169" i="1"/>
  <c r="GZ169" i="1"/>
  <c r="GZ174" i="1"/>
  <c r="GZ175" i="1"/>
  <c r="G252" i="1"/>
  <c r="HA163" i="1"/>
  <c r="HA164" i="1"/>
  <c r="HA165" i="1"/>
  <c r="HA166" i="1"/>
  <c r="HA167" i="1"/>
  <c r="HA168" i="1"/>
  <c r="HA169" i="1"/>
  <c r="HA174" i="1"/>
  <c r="HA175" i="1"/>
  <c r="F252" i="1"/>
  <c r="HB163" i="1"/>
  <c r="HB164" i="1"/>
  <c r="HB165" i="1"/>
  <c r="HB166" i="1"/>
  <c r="HB167" i="1"/>
  <c r="HB168" i="1"/>
  <c r="HB169" i="1"/>
  <c r="HB174" i="1"/>
  <c r="HB175" i="1"/>
  <c r="E252" i="1"/>
  <c r="GZ173" i="1"/>
  <c r="D252" i="1"/>
  <c r="HA173" i="1"/>
  <c r="C252" i="1"/>
  <c r="HB173" i="1"/>
  <c r="B252" i="1"/>
  <c r="GQ163" i="1"/>
  <c r="GR163" i="1"/>
  <c r="GQ164" i="1"/>
  <c r="GR164" i="1"/>
  <c r="GQ165" i="1"/>
  <c r="GR165" i="1"/>
  <c r="GQ166" i="1"/>
  <c r="GR166" i="1"/>
  <c r="GQ167" i="1"/>
  <c r="GR167" i="1"/>
  <c r="GQ168" i="1"/>
  <c r="GR168" i="1"/>
  <c r="GR174" i="1"/>
  <c r="GR175" i="1"/>
  <c r="G251" i="1"/>
  <c r="GS163" i="1"/>
  <c r="GS164" i="1"/>
  <c r="GS165" i="1"/>
  <c r="GS166" i="1"/>
  <c r="GS167" i="1"/>
  <c r="GS168" i="1"/>
  <c r="GS174" i="1"/>
  <c r="GS175" i="1"/>
  <c r="F251" i="1"/>
  <c r="GT163" i="1"/>
  <c r="GT164" i="1"/>
  <c r="GT165" i="1"/>
  <c r="GT166" i="1"/>
  <c r="GT167" i="1"/>
  <c r="GT168" i="1"/>
  <c r="GT174" i="1"/>
  <c r="GT175" i="1"/>
  <c r="E251" i="1"/>
  <c r="GR173" i="1"/>
  <c r="D251" i="1"/>
  <c r="GS173" i="1"/>
  <c r="C251" i="1"/>
  <c r="GT173" i="1"/>
  <c r="B251" i="1"/>
  <c r="GI163" i="1"/>
  <c r="GJ163" i="1"/>
  <c r="GI164" i="1"/>
  <c r="GJ164" i="1"/>
  <c r="GJ174" i="1"/>
  <c r="GJ175" i="1"/>
  <c r="G250" i="1"/>
  <c r="GK163" i="1"/>
  <c r="GK164" i="1"/>
  <c r="GK174" i="1"/>
  <c r="GK175" i="1"/>
  <c r="F250" i="1"/>
  <c r="GL163" i="1"/>
  <c r="GL164" i="1"/>
  <c r="GL174" i="1"/>
  <c r="GL175" i="1"/>
  <c r="E250" i="1"/>
  <c r="GJ173" i="1"/>
  <c r="D250" i="1"/>
  <c r="GK173" i="1"/>
  <c r="C250" i="1"/>
  <c r="GL173" i="1"/>
  <c r="B250" i="1"/>
  <c r="FK163" i="1"/>
  <c r="FL163" i="1"/>
  <c r="FK164" i="1"/>
  <c r="FL164" i="1"/>
  <c r="FK165" i="1"/>
  <c r="FL165" i="1"/>
  <c r="FK166" i="1"/>
  <c r="FL166" i="1"/>
  <c r="FK167" i="1"/>
  <c r="FL167" i="1"/>
  <c r="FK168" i="1"/>
  <c r="FL168" i="1"/>
  <c r="FK169" i="1"/>
  <c r="FL169" i="1"/>
  <c r="FL174" i="1"/>
  <c r="FL175" i="1"/>
  <c r="G249" i="1"/>
  <c r="FM163" i="1"/>
  <c r="FM164" i="1"/>
  <c r="FM165" i="1"/>
  <c r="FM166" i="1"/>
  <c r="FM167" i="1"/>
  <c r="FM168" i="1"/>
  <c r="FM169" i="1"/>
  <c r="FM174" i="1"/>
  <c r="FM175" i="1"/>
  <c r="F249" i="1"/>
  <c r="FN163" i="1"/>
  <c r="FN164" i="1"/>
  <c r="FN165" i="1"/>
  <c r="FN166" i="1"/>
  <c r="FN167" i="1"/>
  <c r="FN168" i="1"/>
  <c r="FN169" i="1"/>
  <c r="FN174" i="1"/>
  <c r="FN175" i="1"/>
  <c r="E249" i="1"/>
  <c r="FL173" i="1"/>
  <c r="D249" i="1"/>
  <c r="FM173" i="1"/>
  <c r="C249" i="1"/>
  <c r="FN173" i="1"/>
  <c r="B249" i="1"/>
  <c r="FC163" i="1"/>
  <c r="FD163" i="1"/>
  <c r="FC164" i="1"/>
  <c r="FD164" i="1"/>
  <c r="FD174" i="1"/>
  <c r="FD175" i="1"/>
  <c r="G248" i="1"/>
  <c r="FE163" i="1"/>
  <c r="FE164" i="1"/>
  <c r="FE174" i="1"/>
  <c r="FE175" i="1"/>
  <c r="F248" i="1"/>
  <c r="FF163" i="1"/>
  <c r="FF164" i="1"/>
  <c r="FF174" i="1"/>
  <c r="FF175" i="1"/>
  <c r="E248" i="1"/>
  <c r="FD173" i="1"/>
  <c r="D248" i="1"/>
  <c r="FE173" i="1"/>
  <c r="C248" i="1"/>
  <c r="FF173" i="1"/>
  <c r="B248" i="1"/>
  <c r="EV163" i="1"/>
  <c r="EV164" i="1"/>
  <c r="EV165" i="1"/>
  <c r="EV166" i="1"/>
  <c r="EV167" i="1"/>
  <c r="EV168" i="1"/>
  <c r="EV169" i="1"/>
  <c r="EV170" i="1"/>
  <c r="EV174" i="1"/>
  <c r="EV175" i="1"/>
  <c r="G247" i="1"/>
  <c r="EW174" i="1"/>
  <c r="EW175" i="1"/>
  <c r="F247" i="1"/>
  <c r="EX174" i="1"/>
  <c r="EX175" i="1"/>
  <c r="E247" i="1"/>
  <c r="EV173" i="1"/>
  <c r="D247" i="1"/>
  <c r="EW173" i="1"/>
  <c r="C247" i="1"/>
  <c r="EX173" i="1"/>
  <c r="B247" i="1"/>
  <c r="EM163" i="1"/>
  <c r="EN163" i="1"/>
  <c r="EM164" i="1"/>
  <c r="EN164" i="1"/>
  <c r="EM165" i="1"/>
  <c r="EN165" i="1"/>
  <c r="EN174" i="1"/>
  <c r="EN175" i="1"/>
  <c r="G246" i="1"/>
  <c r="EO163" i="1"/>
  <c r="EO164" i="1"/>
  <c r="EO165" i="1"/>
  <c r="EO174" i="1"/>
  <c r="EO175" i="1"/>
  <c r="F246" i="1"/>
  <c r="EP163" i="1"/>
  <c r="EP164" i="1"/>
  <c r="EP165" i="1"/>
  <c r="EP174" i="1"/>
  <c r="EP175" i="1"/>
  <c r="E246" i="1"/>
  <c r="EN173" i="1"/>
  <c r="D246" i="1"/>
  <c r="EO173" i="1"/>
  <c r="C246" i="1"/>
  <c r="EP173" i="1"/>
  <c r="B246" i="1"/>
  <c r="KQ163" i="1"/>
  <c r="KR163" i="1"/>
  <c r="KQ164" i="1"/>
  <c r="KR164" i="1"/>
  <c r="KQ165" i="1"/>
  <c r="KR165" i="1"/>
  <c r="KQ166" i="1"/>
  <c r="KR166" i="1"/>
  <c r="KQ167" i="1"/>
  <c r="KR167" i="1"/>
  <c r="KQ168" i="1"/>
  <c r="KR168" i="1"/>
  <c r="KR174" i="1"/>
  <c r="KR175" i="1"/>
  <c r="G245" i="1"/>
  <c r="KS163" i="1"/>
  <c r="KS164" i="1"/>
  <c r="KS165" i="1"/>
  <c r="KS166" i="1"/>
  <c r="KS167" i="1"/>
  <c r="KS168" i="1"/>
  <c r="KS174" i="1"/>
  <c r="KS175" i="1"/>
  <c r="F245" i="1"/>
  <c r="KT163" i="1"/>
  <c r="KT164" i="1"/>
  <c r="KT165" i="1"/>
  <c r="KT166" i="1"/>
  <c r="KT167" i="1"/>
  <c r="KT168" i="1"/>
  <c r="KT174" i="1"/>
  <c r="KT175" i="1"/>
  <c r="E245" i="1"/>
  <c r="KR173" i="1"/>
  <c r="D245" i="1"/>
  <c r="KS173" i="1"/>
  <c r="C245" i="1"/>
  <c r="KT173" i="1"/>
  <c r="B245" i="1"/>
  <c r="KI163" i="1"/>
  <c r="KJ163" i="1"/>
  <c r="KI164" i="1"/>
  <c r="KJ164" i="1"/>
  <c r="KI165" i="1"/>
  <c r="KJ165" i="1"/>
  <c r="KI166" i="1"/>
  <c r="KJ166" i="1"/>
  <c r="KI167" i="1"/>
  <c r="KJ167" i="1"/>
  <c r="KI168" i="1"/>
  <c r="KJ168" i="1"/>
  <c r="KJ174" i="1"/>
  <c r="KJ175" i="1"/>
  <c r="G244" i="1"/>
  <c r="KK163" i="1"/>
  <c r="KK164" i="1"/>
  <c r="KK165" i="1"/>
  <c r="KK166" i="1"/>
  <c r="KK167" i="1"/>
  <c r="KK168" i="1"/>
  <c r="KK174" i="1"/>
  <c r="KK175" i="1"/>
  <c r="F244" i="1"/>
  <c r="KL163" i="1"/>
  <c r="KL164" i="1"/>
  <c r="KL165" i="1"/>
  <c r="KL166" i="1"/>
  <c r="KL167" i="1"/>
  <c r="KL168" i="1"/>
  <c r="KL174" i="1"/>
  <c r="KL175" i="1"/>
  <c r="E244" i="1"/>
  <c r="KJ173" i="1"/>
  <c r="D244" i="1"/>
  <c r="KK173" i="1"/>
  <c r="C244" i="1"/>
  <c r="KL173" i="1"/>
  <c r="B244" i="1"/>
  <c r="LG163" i="1"/>
  <c r="LH163" i="1"/>
  <c r="LG164" i="1"/>
  <c r="LH164" i="1"/>
  <c r="LG165" i="1"/>
  <c r="LH165" i="1"/>
  <c r="LG166" i="1"/>
  <c r="LH166" i="1"/>
  <c r="LG167" i="1"/>
  <c r="LH167" i="1"/>
  <c r="LG168" i="1"/>
  <c r="LH168" i="1"/>
  <c r="LG169" i="1"/>
  <c r="LH169" i="1"/>
  <c r="LH174" i="1"/>
  <c r="LH175" i="1"/>
  <c r="G243" i="1"/>
  <c r="LI163" i="1"/>
  <c r="LI164" i="1"/>
  <c r="LI165" i="1"/>
  <c r="LI166" i="1"/>
  <c r="LI167" i="1"/>
  <c r="LI168" i="1"/>
  <c r="LI169" i="1"/>
  <c r="LI174" i="1"/>
  <c r="LI175" i="1"/>
  <c r="F243" i="1"/>
  <c r="LJ163" i="1"/>
  <c r="LJ164" i="1"/>
  <c r="LJ165" i="1"/>
  <c r="LJ166" i="1"/>
  <c r="LJ167" i="1"/>
  <c r="LJ168" i="1"/>
  <c r="LJ169" i="1"/>
  <c r="LJ174" i="1"/>
  <c r="LJ175" i="1"/>
  <c r="E243" i="1"/>
  <c r="LH173" i="1"/>
  <c r="D243" i="1"/>
  <c r="LI173" i="1"/>
  <c r="C243" i="1"/>
  <c r="LJ173" i="1"/>
  <c r="B243" i="1"/>
  <c r="HG163" i="1"/>
  <c r="HH163" i="1"/>
  <c r="HG164" i="1"/>
  <c r="HH164" i="1"/>
  <c r="HG165" i="1"/>
  <c r="HH165" i="1"/>
  <c r="HG166" i="1"/>
  <c r="HH166" i="1"/>
  <c r="HG167" i="1"/>
  <c r="HH167" i="1"/>
  <c r="HH174" i="1"/>
  <c r="HH175" i="1"/>
  <c r="G242" i="1"/>
  <c r="HI163" i="1"/>
  <c r="HI164" i="1"/>
  <c r="HI165" i="1"/>
  <c r="HI166" i="1"/>
  <c r="HI167" i="1"/>
  <c r="HI174" i="1"/>
  <c r="HI175" i="1"/>
  <c r="F242" i="1"/>
  <c r="HJ163" i="1"/>
  <c r="HJ164" i="1"/>
  <c r="HJ165" i="1"/>
  <c r="HJ166" i="1"/>
  <c r="HJ167" i="1"/>
  <c r="HJ174" i="1"/>
  <c r="HJ175" i="1"/>
  <c r="E242" i="1"/>
  <c r="HH173" i="1"/>
  <c r="D242" i="1"/>
  <c r="HI173" i="1"/>
  <c r="C242" i="1"/>
  <c r="HJ173" i="1"/>
  <c r="B242" i="1"/>
  <c r="JK163" i="1"/>
  <c r="JL163" i="1"/>
  <c r="JK164" i="1"/>
  <c r="JL164" i="1"/>
  <c r="JK165" i="1"/>
  <c r="JL165" i="1"/>
  <c r="JK166" i="1"/>
  <c r="JL166" i="1"/>
  <c r="JK167" i="1"/>
  <c r="JL167" i="1"/>
  <c r="JK168" i="1"/>
  <c r="JL168" i="1"/>
  <c r="JK169" i="1"/>
  <c r="JL169" i="1"/>
  <c r="JK170" i="1"/>
  <c r="JL170" i="1"/>
  <c r="JL174" i="1"/>
  <c r="JL175" i="1"/>
  <c r="G241" i="1"/>
  <c r="JM163" i="1"/>
  <c r="JM164" i="1"/>
  <c r="JM165" i="1"/>
  <c r="JM166" i="1"/>
  <c r="JM167" i="1"/>
  <c r="JM168" i="1"/>
  <c r="JM169" i="1"/>
  <c r="JM170" i="1"/>
  <c r="JM174" i="1"/>
  <c r="JM175" i="1"/>
  <c r="F241" i="1"/>
  <c r="JN163" i="1"/>
  <c r="JN164" i="1"/>
  <c r="JN165" i="1"/>
  <c r="JN166" i="1"/>
  <c r="JN167" i="1"/>
  <c r="JN168" i="1"/>
  <c r="JN169" i="1"/>
  <c r="JN170" i="1"/>
  <c r="JN174" i="1"/>
  <c r="JN175" i="1"/>
  <c r="E241" i="1"/>
  <c r="JL173" i="1"/>
  <c r="D241" i="1"/>
  <c r="JM173" i="1"/>
  <c r="C241" i="1"/>
  <c r="JN173" i="1"/>
  <c r="B241" i="1"/>
  <c r="GA163" i="1"/>
  <c r="GB163" i="1"/>
  <c r="GA164" i="1"/>
  <c r="GB164" i="1"/>
  <c r="GB174" i="1"/>
  <c r="GB175" i="1"/>
  <c r="G240" i="1"/>
  <c r="GC163" i="1"/>
  <c r="GC164" i="1"/>
  <c r="GC174" i="1"/>
  <c r="GC175" i="1"/>
  <c r="F240" i="1"/>
  <c r="GD163" i="1"/>
  <c r="GD164" i="1"/>
  <c r="GD174" i="1"/>
  <c r="GD175" i="1"/>
  <c r="E240" i="1"/>
  <c r="GB173" i="1"/>
  <c r="D240" i="1"/>
  <c r="GC173" i="1"/>
  <c r="C240" i="1"/>
  <c r="GD173" i="1"/>
  <c r="B240" i="1"/>
  <c r="HO163" i="1"/>
  <c r="HP163" i="1"/>
  <c r="HO164" i="1"/>
  <c r="HP164" i="1"/>
  <c r="HO165" i="1"/>
  <c r="HP165" i="1"/>
  <c r="HO166" i="1"/>
  <c r="HP166" i="1"/>
  <c r="HO167" i="1"/>
  <c r="HP167" i="1"/>
  <c r="HP174" i="1"/>
  <c r="HP175" i="1"/>
  <c r="G239" i="1"/>
  <c r="HQ163" i="1"/>
  <c r="HQ164" i="1"/>
  <c r="HQ165" i="1"/>
  <c r="HQ166" i="1"/>
  <c r="HQ167" i="1"/>
  <c r="HQ174" i="1"/>
  <c r="HQ175" i="1"/>
  <c r="F239" i="1"/>
  <c r="HR163" i="1"/>
  <c r="HR164" i="1"/>
  <c r="HR165" i="1"/>
  <c r="HR166" i="1"/>
  <c r="HR167" i="1"/>
  <c r="HR174" i="1"/>
  <c r="HR175" i="1"/>
  <c r="E239" i="1"/>
  <c r="HP173" i="1"/>
  <c r="D239" i="1"/>
  <c r="HQ173" i="1"/>
  <c r="C239" i="1"/>
  <c r="HR173" i="1"/>
  <c r="B239" i="1"/>
  <c r="FS163" i="1"/>
  <c r="FT163" i="1"/>
  <c r="FS164" i="1"/>
  <c r="FT164" i="1"/>
  <c r="FT174" i="1"/>
  <c r="FT175" i="1"/>
  <c r="G238" i="1"/>
  <c r="FU163" i="1"/>
  <c r="FU164" i="1"/>
  <c r="FU174" i="1"/>
  <c r="FU175" i="1"/>
  <c r="F238" i="1"/>
  <c r="FV163" i="1"/>
  <c r="FV164" i="1"/>
  <c r="FV174" i="1"/>
  <c r="FV175" i="1"/>
  <c r="E238" i="1"/>
  <c r="FT173" i="1"/>
  <c r="D238" i="1"/>
  <c r="FU173" i="1"/>
  <c r="C238" i="1"/>
  <c r="FV173" i="1"/>
  <c r="B238" i="1"/>
  <c r="EE163" i="1"/>
  <c r="EF163" i="1"/>
  <c r="EE164" i="1"/>
  <c r="EF164" i="1"/>
  <c r="EE165" i="1"/>
  <c r="EF165" i="1"/>
  <c r="EF174" i="1"/>
  <c r="EF175" i="1"/>
  <c r="G237" i="1"/>
  <c r="EG163" i="1"/>
  <c r="EG164" i="1"/>
  <c r="EG165" i="1"/>
  <c r="EG174" i="1"/>
  <c r="EG175" i="1"/>
  <c r="F237" i="1"/>
  <c r="EH163" i="1"/>
  <c r="EH164" i="1"/>
  <c r="EH165" i="1"/>
  <c r="EH174" i="1"/>
  <c r="EH175" i="1"/>
  <c r="E237" i="1"/>
  <c r="EF173" i="1"/>
  <c r="D237" i="1"/>
  <c r="EG173" i="1"/>
  <c r="C237" i="1"/>
  <c r="EH173" i="1"/>
  <c r="B237" i="1"/>
  <c r="BK163" i="1"/>
  <c r="BL163" i="1"/>
  <c r="BK164" i="1"/>
  <c r="BL164" i="1"/>
  <c r="BK165" i="1"/>
  <c r="BL165" i="1"/>
  <c r="BK166" i="1"/>
  <c r="BL166" i="1"/>
  <c r="BK167" i="1"/>
  <c r="BL167" i="1"/>
  <c r="BL174" i="1"/>
  <c r="BL175" i="1"/>
  <c r="G236" i="1"/>
  <c r="BM163" i="1"/>
  <c r="BM164" i="1"/>
  <c r="BM165" i="1"/>
  <c r="BM166" i="1"/>
  <c r="BM167" i="1"/>
  <c r="BM174" i="1"/>
  <c r="BM175" i="1"/>
  <c r="F236" i="1"/>
  <c r="BN163" i="1"/>
  <c r="BN164" i="1"/>
  <c r="BN165" i="1"/>
  <c r="BN166" i="1"/>
  <c r="BN167" i="1"/>
  <c r="BN174" i="1"/>
  <c r="BN175" i="1"/>
  <c r="E236" i="1"/>
  <c r="BL173" i="1"/>
  <c r="D236" i="1"/>
  <c r="BM173" i="1"/>
  <c r="C236" i="1"/>
  <c r="BN173" i="1"/>
  <c r="B236" i="1"/>
  <c r="DG163" i="1"/>
  <c r="DH163" i="1"/>
  <c r="DG164" i="1"/>
  <c r="DH164" i="1"/>
  <c r="DG165" i="1"/>
  <c r="DH165" i="1"/>
  <c r="DH174" i="1"/>
  <c r="DH175" i="1"/>
  <c r="G235" i="1"/>
  <c r="DI163" i="1"/>
  <c r="DI164" i="1"/>
  <c r="DI165" i="1"/>
  <c r="DI174" i="1"/>
  <c r="DI175" i="1"/>
  <c r="F235" i="1"/>
  <c r="DJ163" i="1"/>
  <c r="DJ164" i="1"/>
  <c r="DJ165" i="1"/>
  <c r="DJ174" i="1"/>
  <c r="DJ175" i="1"/>
  <c r="E235" i="1"/>
  <c r="DH173" i="1"/>
  <c r="D235" i="1"/>
  <c r="DI173" i="1"/>
  <c r="C235" i="1"/>
  <c r="DJ173" i="1"/>
  <c r="B235" i="1"/>
  <c r="CZ163" i="1"/>
  <c r="CZ164" i="1"/>
  <c r="CZ165" i="1"/>
  <c r="CZ166" i="1"/>
  <c r="CZ174" i="1"/>
  <c r="CZ175" i="1"/>
  <c r="G234" i="1"/>
  <c r="DA174" i="1"/>
  <c r="DA175" i="1"/>
  <c r="F234" i="1"/>
  <c r="DB174" i="1"/>
  <c r="DB175" i="1"/>
  <c r="E234" i="1"/>
  <c r="CZ173" i="1"/>
  <c r="D234" i="1"/>
  <c r="DA173" i="1"/>
  <c r="C234" i="1"/>
  <c r="DB173" i="1"/>
  <c r="B234" i="1"/>
  <c r="BC163" i="1"/>
  <c r="BD163" i="1"/>
  <c r="BC164" i="1"/>
  <c r="BD164" i="1"/>
  <c r="BC165" i="1"/>
  <c r="BD165" i="1"/>
  <c r="BD174" i="1"/>
  <c r="BD175" i="1"/>
  <c r="G233" i="1"/>
  <c r="BE163" i="1"/>
  <c r="BE164" i="1"/>
  <c r="BE165" i="1"/>
  <c r="BE174" i="1"/>
  <c r="BE175" i="1"/>
  <c r="F233" i="1"/>
  <c r="BF163" i="1"/>
  <c r="BF164" i="1"/>
  <c r="BF165" i="1"/>
  <c r="BF174" i="1"/>
  <c r="BF175" i="1"/>
  <c r="E233" i="1"/>
  <c r="BD173" i="1"/>
  <c r="D233" i="1"/>
  <c r="BE173" i="1"/>
  <c r="C233" i="1"/>
  <c r="BF173" i="1"/>
  <c r="B233" i="1"/>
  <c r="AU163" i="1"/>
  <c r="AV163" i="1"/>
  <c r="AU164" i="1"/>
  <c r="AV164" i="1"/>
  <c r="AU165" i="1"/>
  <c r="AV165" i="1"/>
  <c r="AU166" i="1"/>
  <c r="AV166" i="1"/>
  <c r="AV174" i="1"/>
  <c r="AV175" i="1"/>
  <c r="G232" i="1"/>
  <c r="AW163" i="1"/>
  <c r="AW164" i="1"/>
  <c r="AW165" i="1"/>
  <c r="AW166" i="1"/>
  <c r="AW174" i="1"/>
  <c r="AW175" i="1"/>
  <c r="F232" i="1"/>
  <c r="AX163" i="1"/>
  <c r="AX164" i="1"/>
  <c r="AX165" i="1"/>
  <c r="AX166" i="1"/>
  <c r="AX174" i="1"/>
  <c r="AX175" i="1"/>
  <c r="E232" i="1"/>
  <c r="AV173" i="1"/>
  <c r="D232" i="1"/>
  <c r="AW173" i="1"/>
  <c r="C232" i="1"/>
  <c r="AX173" i="1"/>
  <c r="B232" i="1"/>
  <c r="AM163" i="1"/>
  <c r="AN163" i="1"/>
  <c r="AM164" i="1"/>
  <c r="AN164" i="1"/>
  <c r="AM165" i="1"/>
  <c r="AN165" i="1"/>
  <c r="AM166" i="1"/>
  <c r="AN166" i="1"/>
  <c r="AN174" i="1"/>
  <c r="AN175" i="1"/>
  <c r="G231" i="1"/>
  <c r="AO163" i="1"/>
  <c r="AO164" i="1"/>
  <c r="AO165" i="1"/>
  <c r="AO166" i="1"/>
  <c r="AO174" i="1"/>
  <c r="AO175" i="1"/>
  <c r="F231" i="1"/>
  <c r="AP163" i="1"/>
  <c r="AP164" i="1"/>
  <c r="AP165" i="1"/>
  <c r="AP166" i="1"/>
  <c r="AP174" i="1"/>
  <c r="AP175" i="1"/>
  <c r="E231" i="1"/>
  <c r="AN173" i="1"/>
  <c r="D231" i="1"/>
  <c r="AO173" i="1"/>
  <c r="C231" i="1"/>
  <c r="AP173" i="1"/>
  <c r="B231" i="1"/>
  <c r="LW163" i="1"/>
  <c r="LX163" i="1"/>
  <c r="LW164" i="1"/>
  <c r="LX164" i="1"/>
  <c r="LX174" i="1"/>
  <c r="LX175" i="1"/>
  <c r="G230" i="1"/>
  <c r="LY163" i="1"/>
  <c r="LY164" i="1"/>
  <c r="LY174" i="1"/>
  <c r="LY175" i="1"/>
  <c r="F230" i="1"/>
  <c r="LZ163" i="1"/>
  <c r="LZ164" i="1"/>
  <c r="LZ174" i="1"/>
  <c r="LZ175" i="1"/>
  <c r="E230" i="1"/>
  <c r="LX173" i="1"/>
  <c r="D230" i="1"/>
  <c r="LY173" i="1"/>
  <c r="C230" i="1"/>
  <c r="LZ173" i="1"/>
  <c r="B230" i="1"/>
  <c r="KA163" i="1"/>
  <c r="KB163" i="1"/>
  <c r="KA164" i="1"/>
  <c r="KB164" i="1"/>
  <c r="KA165" i="1"/>
  <c r="KB165" i="1"/>
  <c r="KB174" i="1"/>
  <c r="KB175" i="1"/>
  <c r="G229" i="1"/>
  <c r="KC163" i="1"/>
  <c r="KC164" i="1"/>
  <c r="KC165" i="1"/>
  <c r="KC174" i="1"/>
  <c r="KC175" i="1"/>
  <c r="F229" i="1"/>
  <c r="KD163" i="1"/>
  <c r="KD164" i="1"/>
  <c r="KD165" i="1"/>
  <c r="KD174" i="1"/>
  <c r="KD175" i="1"/>
  <c r="E229" i="1"/>
  <c r="KB173" i="1"/>
  <c r="D229" i="1"/>
  <c r="KC173" i="1"/>
  <c r="C229" i="1"/>
  <c r="KD173" i="1"/>
  <c r="B229" i="1"/>
  <c r="HW163" i="1"/>
  <c r="HX163" i="1"/>
  <c r="HW164" i="1"/>
  <c r="HX164" i="1"/>
  <c r="HX174" i="1"/>
  <c r="HX175" i="1"/>
  <c r="G228" i="1"/>
  <c r="HY163" i="1"/>
  <c r="HY164" i="1"/>
  <c r="HY174" i="1"/>
  <c r="HY175" i="1"/>
  <c r="F228" i="1"/>
  <c r="HZ163" i="1"/>
  <c r="HZ164" i="1"/>
  <c r="HZ174" i="1"/>
  <c r="HZ175" i="1"/>
  <c r="E228" i="1"/>
  <c r="HX173" i="1"/>
  <c r="D228" i="1"/>
  <c r="HY173" i="1"/>
  <c r="C228" i="1"/>
  <c r="HZ173" i="1"/>
  <c r="B228" i="1"/>
  <c r="IM163" i="1"/>
  <c r="IN163" i="1"/>
  <c r="IM164" i="1"/>
  <c r="IN164" i="1"/>
  <c r="IM165" i="1"/>
  <c r="IN165" i="1"/>
  <c r="IM166" i="1"/>
  <c r="IN166" i="1"/>
  <c r="IN174" i="1"/>
  <c r="IN175" i="1"/>
  <c r="G227" i="1"/>
  <c r="IO163" i="1"/>
  <c r="IO164" i="1"/>
  <c r="IO165" i="1"/>
  <c r="IO166" i="1"/>
  <c r="IO174" i="1"/>
  <c r="IO175" i="1"/>
  <c r="F227" i="1"/>
  <c r="IP163" i="1"/>
  <c r="IP164" i="1"/>
  <c r="IP165" i="1"/>
  <c r="IP166" i="1"/>
  <c r="IP174" i="1"/>
  <c r="IP175" i="1"/>
  <c r="E227" i="1"/>
  <c r="IN173" i="1"/>
  <c r="D227" i="1"/>
  <c r="IO173" i="1"/>
  <c r="C227" i="1"/>
  <c r="IP173" i="1"/>
  <c r="B227" i="1"/>
  <c r="IE163" i="1"/>
  <c r="IF163" i="1"/>
  <c r="IE164" i="1"/>
  <c r="IF164" i="1"/>
  <c r="IF174" i="1"/>
  <c r="IF175" i="1"/>
  <c r="G226" i="1"/>
  <c r="IG163" i="1"/>
  <c r="IG164" i="1"/>
  <c r="IG174" i="1"/>
  <c r="IG175" i="1"/>
  <c r="F226" i="1"/>
  <c r="IH163" i="1"/>
  <c r="IH164" i="1"/>
  <c r="IH174" i="1"/>
  <c r="IH175" i="1"/>
  <c r="E226" i="1"/>
  <c r="IF173" i="1"/>
  <c r="D226" i="1"/>
  <c r="IG173" i="1"/>
  <c r="C226" i="1"/>
  <c r="IH173" i="1"/>
  <c r="B226" i="1"/>
  <c r="DO163" i="1"/>
  <c r="DP163" i="1"/>
  <c r="DO164" i="1"/>
  <c r="DP164" i="1"/>
  <c r="DO165" i="1"/>
  <c r="DP165" i="1"/>
  <c r="DP174" i="1"/>
  <c r="DP175" i="1"/>
  <c r="G225" i="1"/>
  <c r="DQ163" i="1"/>
  <c r="DQ164" i="1"/>
  <c r="DQ165" i="1"/>
  <c r="DQ174" i="1"/>
  <c r="DQ175" i="1"/>
  <c r="F225" i="1"/>
  <c r="DR163" i="1"/>
  <c r="DR164" i="1"/>
  <c r="DR165" i="1"/>
  <c r="DR174" i="1"/>
  <c r="DR175" i="1"/>
  <c r="E225" i="1"/>
  <c r="DP173" i="1"/>
  <c r="D225" i="1"/>
  <c r="DQ173" i="1"/>
  <c r="C225" i="1"/>
  <c r="DR173" i="1"/>
  <c r="B225" i="1"/>
  <c r="IU163" i="1"/>
  <c r="IV163" i="1"/>
  <c r="IU164" i="1"/>
  <c r="IV164" i="1"/>
  <c r="IU165" i="1"/>
  <c r="IV165" i="1"/>
  <c r="IU166" i="1"/>
  <c r="IV166" i="1"/>
  <c r="IV174" i="1"/>
  <c r="IV175" i="1"/>
  <c r="G224" i="1"/>
  <c r="IW163" i="1"/>
  <c r="IW164" i="1"/>
  <c r="IW165" i="1"/>
  <c r="IW166" i="1"/>
  <c r="IW174" i="1"/>
  <c r="IW175" i="1"/>
  <c r="F224" i="1"/>
  <c r="IX163" i="1"/>
  <c r="IX164" i="1"/>
  <c r="IX165" i="1"/>
  <c r="IX166" i="1"/>
  <c r="IX174" i="1"/>
  <c r="IX175" i="1"/>
  <c r="E224" i="1"/>
  <c r="IV173" i="1"/>
  <c r="D224" i="1"/>
  <c r="IW173" i="1"/>
  <c r="C224" i="1"/>
  <c r="IX173" i="1"/>
  <c r="B224" i="1"/>
  <c r="DW163" i="1"/>
  <c r="DX163" i="1"/>
  <c r="DW164" i="1"/>
  <c r="DX164" i="1"/>
  <c r="DW165" i="1"/>
  <c r="DX165" i="1"/>
  <c r="DX174" i="1"/>
  <c r="DX175" i="1"/>
  <c r="G223" i="1"/>
  <c r="DY163" i="1"/>
  <c r="DY164" i="1"/>
  <c r="DY165" i="1"/>
  <c r="DY174" i="1"/>
  <c r="DY175" i="1"/>
  <c r="F223" i="1"/>
  <c r="DZ163" i="1"/>
  <c r="DZ164" i="1"/>
  <c r="DZ165" i="1"/>
  <c r="DZ174" i="1"/>
  <c r="DZ175" i="1"/>
  <c r="E223" i="1"/>
  <c r="DX173" i="1"/>
  <c r="D223" i="1"/>
  <c r="DY173" i="1"/>
  <c r="C223" i="1"/>
  <c r="DZ173" i="1"/>
  <c r="B223" i="1"/>
  <c r="AE163" i="1"/>
  <c r="AF163" i="1"/>
  <c r="AE164" i="1"/>
  <c r="AF164" i="1"/>
  <c r="AE165" i="1"/>
  <c r="AF165" i="1"/>
  <c r="AF174" i="1"/>
  <c r="AF175" i="1"/>
  <c r="G222" i="1"/>
  <c r="AG163" i="1"/>
  <c r="AG164" i="1"/>
  <c r="AG165" i="1"/>
  <c r="AG174" i="1"/>
  <c r="AG175" i="1"/>
  <c r="F222" i="1"/>
  <c r="AH163" i="1"/>
  <c r="AH164" i="1"/>
  <c r="AH165" i="1"/>
  <c r="AH174" i="1"/>
  <c r="AH175" i="1"/>
  <c r="E222" i="1"/>
  <c r="AF173" i="1"/>
  <c r="D222" i="1"/>
  <c r="AG173" i="1"/>
  <c r="C222" i="1"/>
  <c r="AH173" i="1"/>
  <c r="B222" i="1"/>
  <c r="W163" i="1"/>
  <c r="X163" i="1"/>
  <c r="W164" i="1"/>
  <c r="X164" i="1"/>
  <c r="W165" i="1"/>
  <c r="X165" i="1"/>
  <c r="W166" i="1"/>
  <c r="X166" i="1"/>
  <c r="X174" i="1"/>
  <c r="X175" i="1"/>
  <c r="G221" i="1"/>
  <c r="Y163" i="1"/>
  <c r="Y164" i="1"/>
  <c r="Y165" i="1"/>
  <c r="Y166" i="1"/>
  <c r="Y174" i="1"/>
  <c r="Y175" i="1"/>
  <c r="F221" i="1"/>
  <c r="Z163" i="1"/>
  <c r="Z164" i="1"/>
  <c r="Z165" i="1"/>
  <c r="Z166" i="1"/>
  <c r="Z174" i="1"/>
  <c r="Z175" i="1"/>
  <c r="E221" i="1"/>
  <c r="X173" i="1"/>
  <c r="D221" i="1"/>
  <c r="Y173" i="1"/>
  <c r="C221" i="1"/>
  <c r="Z173" i="1"/>
  <c r="B221" i="1"/>
  <c r="O163" i="1"/>
  <c r="P163" i="1"/>
  <c r="O164" i="1"/>
  <c r="P164" i="1"/>
  <c r="O165" i="1"/>
  <c r="P165" i="1"/>
  <c r="P174" i="1"/>
  <c r="P175" i="1"/>
  <c r="G220" i="1"/>
  <c r="Q163" i="1"/>
  <c r="Q164" i="1"/>
  <c r="Q165" i="1"/>
  <c r="Q174" i="1"/>
  <c r="Q175" i="1"/>
  <c r="F220" i="1"/>
  <c r="R163" i="1"/>
  <c r="R164" i="1"/>
  <c r="R165" i="1"/>
  <c r="R174" i="1"/>
  <c r="R175" i="1"/>
  <c r="E220" i="1"/>
  <c r="P173" i="1"/>
  <c r="D220" i="1"/>
  <c r="Q173" i="1"/>
  <c r="C220" i="1"/>
  <c r="R173" i="1"/>
  <c r="B220" i="1"/>
  <c r="JS163" i="1"/>
  <c r="JT163" i="1"/>
  <c r="JS164" i="1"/>
  <c r="JT164" i="1"/>
  <c r="JS165" i="1"/>
  <c r="JT165" i="1"/>
  <c r="JT174" i="1"/>
  <c r="JT175" i="1"/>
  <c r="G219" i="1"/>
  <c r="JU163" i="1"/>
  <c r="JU164" i="1"/>
  <c r="JU165" i="1"/>
  <c r="JU174" i="1"/>
  <c r="JU175" i="1"/>
  <c r="F219" i="1"/>
  <c r="JV163" i="1"/>
  <c r="JV164" i="1"/>
  <c r="JV165" i="1"/>
  <c r="JV174" i="1"/>
  <c r="JV175" i="1"/>
  <c r="E219" i="1"/>
  <c r="JT173" i="1"/>
  <c r="D219" i="1"/>
  <c r="JU173" i="1"/>
  <c r="C219" i="1"/>
  <c r="JV173" i="1"/>
  <c r="B219" i="1"/>
  <c r="DG145" i="1"/>
  <c r="DH145" i="1"/>
  <c r="DG146" i="1"/>
  <c r="DH146" i="1"/>
  <c r="DG147" i="1"/>
  <c r="DH147" i="1"/>
  <c r="DG148" i="1"/>
  <c r="DH148" i="1"/>
  <c r="DG149" i="1"/>
  <c r="DH149" i="1"/>
  <c r="DG150" i="1"/>
  <c r="DH150" i="1"/>
  <c r="DH160" i="1"/>
  <c r="DH161" i="1"/>
  <c r="G218" i="1"/>
  <c r="DI145" i="1"/>
  <c r="DI146" i="1"/>
  <c r="DI147" i="1"/>
  <c r="DI148" i="1"/>
  <c r="DI149" i="1"/>
  <c r="DI150" i="1"/>
  <c r="DI160" i="1"/>
  <c r="DI161" i="1"/>
  <c r="F218" i="1"/>
  <c r="DJ145" i="1"/>
  <c r="DJ146" i="1"/>
  <c r="DJ147" i="1"/>
  <c r="DJ148" i="1"/>
  <c r="DJ149" i="1"/>
  <c r="DJ150" i="1"/>
  <c r="DJ160" i="1"/>
  <c r="DJ161" i="1"/>
  <c r="E218" i="1"/>
  <c r="DH159" i="1"/>
  <c r="D218" i="1"/>
  <c r="DI159" i="1"/>
  <c r="C218" i="1"/>
  <c r="DJ159" i="1"/>
  <c r="B218" i="1"/>
  <c r="CQ145" i="1"/>
  <c r="CR145" i="1"/>
  <c r="CQ146" i="1"/>
  <c r="CR146" i="1"/>
  <c r="CQ147" i="1"/>
  <c r="CR147" i="1"/>
  <c r="CQ148" i="1"/>
  <c r="CR148" i="1"/>
  <c r="CQ149" i="1"/>
  <c r="CR149" i="1"/>
  <c r="CQ150" i="1"/>
  <c r="CR150" i="1"/>
  <c r="CQ151" i="1"/>
  <c r="CR151" i="1"/>
  <c r="CR160" i="1"/>
  <c r="CR161" i="1"/>
  <c r="G217" i="1"/>
  <c r="CS145" i="1"/>
  <c r="CS146" i="1"/>
  <c r="CS147" i="1"/>
  <c r="CS148" i="1"/>
  <c r="CS149" i="1"/>
  <c r="CS150" i="1"/>
  <c r="CS151" i="1"/>
  <c r="CS160" i="1"/>
  <c r="CS161" i="1"/>
  <c r="F217" i="1"/>
  <c r="CT145" i="1"/>
  <c r="CT146" i="1"/>
  <c r="CT147" i="1"/>
  <c r="CT148" i="1"/>
  <c r="CT149" i="1"/>
  <c r="CT150" i="1"/>
  <c r="CT151" i="1"/>
  <c r="CT160" i="1"/>
  <c r="CT161" i="1"/>
  <c r="E217" i="1"/>
  <c r="CR159" i="1"/>
  <c r="D217" i="1"/>
  <c r="CS159" i="1"/>
  <c r="C217" i="1"/>
  <c r="CT159" i="1"/>
  <c r="B217" i="1"/>
  <c r="BS145" i="1"/>
  <c r="BT145" i="1"/>
  <c r="BS146" i="1"/>
  <c r="BT146" i="1"/>
  <c r="BS147" i="1"/>
  <c r="BT147" i="1"/>
  <c r="BS148" i="1"/>
  <c r="BT148" i="1"/>
  <c r="BT160" i="1"/>
  <c r="BT161" i="1"/>
  <c r="G216" i="1"/>
  <c r="BU145" i="1"/>
  <c r="BU146" i="1"/>
  <c r="BU147" i="1"/>
  <c r="BU148" i="1"/>
  <c r="BU160" i="1"/>
  <c r="BU161" i="1"/>
  <c r="F216" i="1"/>
  <c r="E216" i="1"/>
  <c r="BT159" i="1"/>
  <c r="D216" i="1"/>
  <c r="BU159" i="1"/>
  <c r="C216" i="1"/>
  <c r="BV145" i="1"/>
  <c r="BV146" i="1"/>
  <c r="BV147" i="1"/>
  <c r="BV148" i="1"/>
  <c r="BV159" i="1"/>
  <c r="B216" i="1"/>
  <c r="CI145" i="1"/>
  <c r="CJ145" i="1"/>
  <c r="CI146" i="1"/>
  <c r="CJ146" i="1"/>
  <c r="CI147" i="1"/>
  <c r="CJ147" i="1"/>
  <c r="CI148" i="1"/>
  <c r="CJ148" i="1"/>
  <c r="CI149" i="1"/>
  <c r="CJ149" i="1"/>
  <c r="CI150" i="1"/>
  <c r="CJ150" i="1"/>
  <c r="CJ160" i="1"/>
  <c r="CJ161" i="1"/>
  <c r="G215" i="1"/>
  <c r="CK145" i="1"/>
  <c r="CK146" i="1"/>
  <c r="CK147" i="1"/>
  <c r="CK148" i="1"/>
  <c r="CK149" i="1"/>
  <c r="CK150" i="1"/>
  <c r="CK160" i="1"/>
  <c r="CK161" i="1"/>
  <c r="F215" i="1"/>
  <c r="CL145" i="1"/>
  <c r="CL146" i="1"/>
  <c r="CL147" i="1"/>
  <c r="CL148" i="1"/>
  <c r="CL149" i="1"/>
  <c r="CL150" i="1"/>
  <c r="CL160" i="1"/>
  <c r="CL161" i="1"/>
  <c r="E215" i="1"/>
  <c r="CJ159" i="1"/>
  <c r="D215" i="1"/>
  <c r="CK159" i="1"/>
  <c r="C215" i="1"/>
  <c r="CL159" i="1"/>
  <c r="B215" i="1"/>
  <c r="FC214" i="1"/>
  <c r="FF214" i="1"/>
  <c r="FE214" i="1"/>
  <c r="FD214" i="1"/>
  <c r="CY145" i="1"/>
  <c r="CZ145" i="1"/>
  <c r="CY146" i="1"/>
  <c r="CZ146" i="1"/>
  <c r="CY147" i="1"/>
  <c r="CZ147" i="1"/>
  <c r="CY148" i="1"/>
  <c r="CZ148" i="1"/>
  <c r="CZ160" i="1"/>
  <c r="CZ161" i="1"/>
  <c r="G214" i="1"/>
  <c r="DA145" i="1"/>
  <c r="DA146" i="1"/>
  <c r="DA147" i="1"/>
  <c r="DA148" i="1"/>
  <c r="DA160" i="1"/>
  <c r="DA161" i="1"/>
  <c r="F214" i="1"/>
  <c r="DB145" i="1"/>
  <c r="DB146" i="1"/>
  <c r="DB147" i="1"/>
  <c r="DB148" i="1"/>
  <c r="DB160" i="1"/>
  <c r="DB161" i="1"/>
  <c r="E214" i="1"/>
  <c r="CZ159" i="1"/>
  <c r="D214" i="1"/>
  <c r="DA159" i="1"/>
  <c r="C214" i="1"/>
  <c r="DB159" i="1"/>
  <c r="B214" i="1"/>
  <c r="AEL212" i="1"/>
  <c r="AEL213" i="1"/>
  <c r="LQ212" i="1"/>
  <c r="LQ213" i="1"/>
  <c r="FC213" i="1"/>
  <c r="FF213" i="1"/>
  <c r="FE213" i="1"/>
  <c r="FD213" i="1"/>
  <c r="BK145" i="1"/>
  <c r="BL145" i="1"/>
  <c r="BK146" i="1"/>
  <c r="BL146" i="1"/>
  <c r="BK147" i="1"/>
  <c r="BL147" i="1"/>
  <c r="BK148" i="1"/>
  <c r="BL148" i="1"/>
  <c r="BK149" i="1"/>
  <c r="BL149" i="1"/>
  <c r="BK150" i="1"/>
  <c r="BL150" i="1"/>
  <c r="BK151" i="1"/>
  <c r="BL151" i="1"/>
  <c r="BL160" i="1"/>
  <c r="BL161" i="1"/>
  <c r="G213" i="1"/>
  <c r="BM145" i="1"/>
  <c r="BM146" i="1"/>
  <c r="BM147" i="1"/>
  <c r="BM148" i="1"/>
  <c r="BM149" i="1"/>
  <c r="BM150" i="1"/>
  <c r="BM151" i="1"/>
  <c r="BM160" i="1"/>
  <c r="BM161" i="1"/>
  <c r="F213" i="1"/>
  <c r="BN145" i="1"/>
  <c r="BN146" i="1"/>
  <c r="BN147" i="1"/>
  <c r="BN148" i="1"/>
  <c r="BN149" i="1"/>
  <c r="BN150" i="1"/>
  <c r="BN151" i="1"/>
  <c r="BN160" i="1"/>
  <c r="BN161" i="1"/>
  <c r="E213" i="1"/>
  <c r="BL159" i="1"/>
  <c r="D213" i="1"/>
  <c r="BM159" i="1"/>
  <c r="C213" i="1"/>
  <c r="BN159" i="1"/>
  <c r="B213" i="1"/>
  <c r="UU212" i="1"/>
  <c r="UX212" i="1"/>
  <c r="UW212" i="1"/>
  <c r="UV212" i="1"/>
  <c r="FC212" i="1"/>
  <c r="FF212" i="1"/>
  <c r="FE212" i="1"/>
  <c r="FD212" i="1"/>
  <c r="BC145" i="1"/>
  <c r="BD145" i="1"/>
  <c r="BC146" i="1"/>
  <c r="BD146" i="1"/>
  <c r="BC147" i="1"/>
  <c r="BD147" i="1"/>
  <c r="BD160" i="1"/>
  <c r="BD161" i="1"/>
  <c r="G212" i="1"/>
  <c r="BE145" i="1"/>
  <c r="BE146" i="1"/>
  <c r="BE147" i="1"/>
  <c r="BE160" i="1"/>
  <c r="BE161" i="1"/>
  <c r="F212" i="1"/>
  <c r="BF145" i="1"/>
  <c r="BF146" i="1"/>
  <c r="BF147" i="1"/>
  <c r="BF160" i="1"/>
  <c r="BF161" i="1"/>
  <c r="E212" i="1"/>
  <c r="BD159" i="1"/>
  <c r="D212" i="1"/>
  <c r="BE159" i="1"/>
  <c r="C212" i="1"/>
  <c r="BF159" i="1"/>
  <c r="B212" i="1"/>
  <c r="UU211" i="1"/>
  <c r="UX211" i="1"/>
  <c r="UW211" i="1"/>
  <c r="UV211" i="1"/>
  <c r="NT211" i="1"/>
  <c r="FC211" i="1"/>
  <c r="FF211" i="1"/>
  <c r="FE211" i="1"/>
  <c r="FD211" i="1"/>
  <c r="AU145" i="1"/>
  <c r="AV145" i="1"/>
  <c r="AU146" i="1"/>
  <c r="AV146" i="1"/>
  <c r="AU147" i="1"/>
  <c r="AV147" i="1"/>
  <c r="AU148" i="1"/>
  <c r="AV148" i="1"/>
  <c r="AU149" i="1"/>
  <c r="AV149" i="1"/>
  <c r="AU150" i="1"/>
  <c r="AV150" i="1"/>
  <c r="AU151" i="1"/>
  <c r="AV151" i="1"/>
  <c r="AU152" i="1"/>
  <c r="AV152" i="1"/>
  <c r="AU153" i="1"/>
  <c r="AV153" i="1"/>
  <c r="AV160" i="1"/>
  <c r="AV161" i="1"/>
  <c r="G211" i="1"/>
  <c r="AW145" i="1"/>
  <c r="AW146" i="1"/>
  <c r="AW147" i="1"/>
  <c r="AW148" i="1"/>
  <c r="AW149" i="1"/>
  <c r="AW150" i="1"/>
  <c r="AW151" i="1"/>
  <c r="AW152" i="1"/>
  <c r="AW153" i="1"/>
  <c r="AW160" i="1"/>
  <c r="AW161" i="1"/>
  <c r="F211" i="1"/>
  <c r="AX145" i="1"/>
  <c r="AX146" i="1"/>
  <c r="AX147" i="1"/>
  <c r="AX148" i="1"/>
  <c r="AX149" i="1"/>
  <c r="AX150" i="1"/>
  <c r="AX151" i="1"/>
  <c r="AX152" i="1"/>
  <c r="AX153" i="1"/>
  <c r="AX160" i="1"/>
  <c r="AX161" i="1"/>
  <c r="E211" i="1"/>
  <c r="AV159" i="1"/>
  <c r="D211" i="1"/>
  <c r="AW159" i="1"/>
  <c r="C211" i="1"/>
  <c r="AX159" i="1"/>
  <c r="B211" i="1"/>
  <c r="CY62" i="1"/>
  <c r="CZ62" i="1"/>
  <c r="CY63" i="1"/>
  <c r="CZ63" i="1"/>
  <c r="CY64" i="1"/>
  <c r="CZ64" i="1"/>
  <c r="CY65" i="1"/>
  <c r="CZ65" i="1"/>
  <c r="CY66" i="1"/>
  <c r="CZ66" i="1"/>
  <c r="CY67" i="1"/>
  <c r="CZ67" i="1"/>
  <c r="CZ78" i="1"/>
  <c r="CZ79" i="1"/>
  <c r="G210" i="1"/>
  <c r="DA62" i="1"/>
  <c r="DA63" i="1"/>
  <c r="DA64" i="1"/>
  <c r="DA65" i="1"/>
  <c r="DA66" i="1"/>
  <c r="DA67" i="1"/>
  <c r="DA78" i="1"/>
  <c r="DA79" i="1"/>
  <c r="F210" i="1"/>
  <c r="DB62" i="1"/>
  <c r="DB63" i="1"/>
  <c r="DB64" i="1"/>
  <c r="DB65" i="1"/>
  <c r="DB66" i="1"/>
  <c r="DB67" i="1"/>
  <c r="DB78" i="1"/>
  <c r="DB79" i="1"/>
  <c r="E210" i="1"/>
  <c r="CZ77" i="1"/>
  <c r="D210" i="1"/>
  <c r="DA77" i="1"/>
  <c r="C210" i="1"/>
  <c r="DB77" i="1"/>
  <c r="B210" i="1"/>
  <c r="AM145" i="1"/>
  <c r="AN145" i="1"/>
  <c r="AM146" i="1"/>
  <c r="AN146" i="1"/>
  <c r="AM147" i="1"/>
  <c r="AN147" i="1"/>
  <c r="AM148" i="1"/>
  <c r="AN148" i="1"/>
  <c r="AM149" i="1"/>
  <c r="AN149" i="1"/>
  <c r="AM150" i="1"/>
  <c r="AN150" i="1"/>
  <c r="AM151" i="1"/>
  <c r="AN151" i="1"/>
  <c r="AM152" i="1"/>
  <c r="AN152" i="1"/>
  <c r="AM153" i="1"/>
  <c r="AN153" i="1"/>
  <c r="AM154" i="1"/>
  <c r="AN154" i="1"/>
  <c r="AM155" i="1"/>
  <c r="AN155" i="1"/>
  <c r="AM156" i="1"/>
  <c r="AN156" i="1"/>
  <c r="AN160" i="1"/>
  <c r="AN161" i="1"/>
  <c r="G209" i="1"/>
  <c r="AO145" i="1"/>
  <c r="AO146" i="1"/>
  <c r="AO147" i="1"/>
  <c r="AO148" i="1"/>
  <c r="AO149" i="1"/>
  <c r="AO150" i="1"/>
  <c r="AO151" i="1"/>
  <c r="AO152" i="1"/>
  <c r="AO153" i="1"/>
  <c r="AO154" i="1"/>
  <c r="AO155" i="1"/>
  <c r="AO156" i="1"/>
  <c r="AO160" i="1"/>
  <c r="AO161" i="1"/>
  <c r="F209" i="1"/>
  <c r="AP145" i="1"/>
  <c r="AP146" i="1"/>
  <c r="AP147" i="1"/>
  <c r="AP148" i="1"/>
  <c r="AP149" i="1"/>
  <c r="AP150" i="1"/>
  <c r="AP151" i="1"/>
  <c r="AP152" i="1"/>
  <c r="AP153" i="1"/>
  <c r="AP154" i="1"/>
  <c r="AP155" i="1"/>
  <c r="AP156" i="1"/>
  <c r="AP160" i="1"/>
  <c r="AP161" i="1"/>
  <c r="E209" i="1"/>
  <c r="AN159" i="1"/>
  <c r="D209" i="1"/>
  <c r="AO159" i="1"/>
  <c r="C209" i="1"/>
  <c r="AP159" i="1"/>
  <c r="B209" i="1"/>
  <c r="VC207" i="1"/>
  <c r="VF207" i="1"/>
  <c r="VE207" i="1"/>
  <c r="VD207" i="1"/>
  <c r="AE145" i="1"/>
  <c r="AF145" i="1"/>
  <c r="AE146" i="1"/>
  <c r="AF146" i="1"/>
  <c r="AE147" i="1"/>
  <c r="AF147" i="1"/>
  <c r="AF160" i="1"/>
  <c r="AF161" i="1"/>
  <c r="G208" i="1"/>
  <c r="AG145" i="1"/>
  <c r="AG146" i="1"/>
  <c r="AG147" i="1"/>
  <c r="AG160" i="1"/>
  <c r="AG161" i="1"/>
  <c r="F208" i="1"/>
  <c r="AH145" i="1"/>
  <c r="AH146" i="1"/>
  <c r="AH147" i="1"/>
  <c r="AH160" i="1"/>
  <c r="AH161" i="1"/>
  <c r="E208" i="1"/>
  <c r="AF159" i="1"/>
  <c r="D208" i="1"/>
  <c r="AG159" i="1"/>
  <c r="C208" i="1"/>
  <c r="AH159" i="1"/>
  <c r="B208" i="1"/>
  <c r="VC206" i="1"/>
  <c r="VF206" i="1"/>
  <c r="VE206" i="1"/>
  <c r="VD206" i="1"/>
  <c r="W145" i="1"/>
  <c r="X145" i="1"/>
  <c r="W146" i="1"/>
  <c r="X146" i="1"/>
  <c r="W147" i="1"/>
  <c r="X147" i="1"/>
  <c r="W148" i="1"/>
  <c r="X148" i="1"/>
  <c r="W149" i="1"/>
  <c r="X149" i="1"/>
  <c r="W150" i="1"/>
  <c r="X150" i="1"/>
  <c r="W151" i="1"/>
  <c r="X151" i="1"/>
  <c r="W152" i="1"/>
  <c r="X152" i="1"/>
  <c r="W153" i="1"/>
  <c r="X153" i="1"/>
  <c r="W154" i="1"/>
  <c r="X154" i="1"/>
  <c r="W155" i="1"/>
  <c r="X155" i="1"/>
  <c r="X160" i="1"/>
  <c r="X161" i="1"/>
  <c r="G207" i="1"/>
  <c r="Y145" i="1"/>
  <c r="Y146" i="1"/>
  <c r="Y147" i="1"/>
  <c r="Y148" i="1"/>
  <c r="Y149" i="1"/>
  <c r="Y150" i="1"/>
  <c r="Y151" i="1"/>
  <c r="Y152" i="1"/>
  <c r="Y153" i="1"/>
  <c r="Y154" i="1"/>
  <c r="Y155" i="1"/>
  <c r="Y160" i="1"/>
  <c r="Y161" i="1"/>
  <c r="F207" i="1"/>
  <c r="Z145" i="1"/>
  <c r="Z146" i="1"/>
  <c r="Z147" i="1"/>
  <c r="Z148" i="1"/>
  <c r="Z149" i="1"/>
  <c r="Z150" i="1"/>
  <c r="Z151" i="1"/>
  <c r="Z152" i="1"/>
  <c r="Z153" i="1"/>
  <c r="Z154" i="1"/>
  <c r="Z155" i="1"/>
  <c r="Z160" i="1"/>
  <c r="Z161" i="1"/>
  <c r="E207" i="1"/>
  <c r="X159" i="1"/>
  <c r="D207" i="1"/>
  <c r="Y159" i="1"/>
  <c r="C207" i="1"/>
  <c r="Z159" i="1"/>
  <c r="B207" i="1"/>
  <c r="VC205" i="1"/>
  <c r="VF205" i="1"/>
  <c r="VE205" i="1"/>
  <c r="VD205" i="1"/>
  <c r="O145" i="1"/>
  <c r="P145" i="1"/>
  <c r="O146" i="1"/>
  <c r="P146" i="1"/>
  <c r="O147" i="1"/>
  <c r="P147" i="1"/>
  <c r="O148" i="1"/>
  <c r="P148" i="1"/>
  <c r="P160" i="1"/>
  <c r="P161" i="1"/>
  <c r="G206" i="1"/>
  <c r="Q145" i="1"/>
  <c r="Q146" i="1"/>
  <c r="Q147" i="1"/>
  <c r="Q148" i="1"/>
  <c r="Q160" i="1"/>
  <c r="Q161" i="1"/>
  <c r="F206" i="1"/>
  <c r="R145" i="1"/>
  <c r="R146" i="1"/>
  <c r="R147" i="1"/>
  <c r="R148" i="1"/>
  <c r="R160" i="1"/>
  <c r="R161" i="1"/>
  <c r="E206" i="1"/>
  <c r="P159" i="1"/>
  <c r="D206" i="1"/>
  <c r="Q159" i="1"/>
  <c r="C206" i="1"/>
  <c r="R159" i="1"/>
  <c r="B206" i="1"/>
  <c r="EU125" i="1"/>
  <c r="EV125" i="1"/>
  <c r="EU126" i="1"/>
  <c r="EV126" i="1"/>
  <c r="EU127" i="1"/>
  <c r="EV127" i="1"/>
  <c r="EU128" i="1"/>
  <c r="EV128" i="1"/>
  <c r="EU129" i="1"/>
  <c r="EV129" i="1"/>
  <c r="EU130" i="1"/>
  <c r="EV130" i="1"/>
  <c r="EV142" i="1"/>
  <c r="EV143" i="1"/>
  <c r="G205" i="1"/>
  <c r="EW125" i="1"/>
  <c r="EW126" i="1"/>
  <c r="EW127" i="1"/>
  <c r="EW128" i="1"/>
  <c r="EW129" i="1"/>
  <c r="EW130" i="1"/>
  <c r="EW142" i="1"/>
  <c r="EW143" i="1"/>
  <c r="F205" i="1"/>
  <c r="EX125" i="1"/>
  <c r="EX126" i="1"/>
  <c r="EX127" i="1"/>
  <c r="EX128" i="1"/>
  <c r="EX129" i="1"/>
  <c r="EX130" i="1"/>
  <c r="EX142" i="1"/>
  <c r="EX143" i="1"/>
  <c r="E205" i="1"/>
  <c r="EV141" i="1"/>
  <c r="D205" i="1"/>
  <c r="EW141" i="1"/>
  <c r="C205" i="1"/>
  <c r="EX141" i="1"/>
  <c r="B205" i="1"/>
  <c r="EM125" i="1"/>
  <c r="EN125" i="1"/>
  <c r="EM126" i="1"/>
  <c r="EN126" i="1"/>
  <c r="EM127" i="1"/>
  <c r="EN127" i="1"/>
  <c r="EM128" i="1"/>
  <c r="EN128" i="1"/>
  <c r="EM129" i="1"/>
  <c r="EN129" i="1"/>
  <c r="EM130" i="1"/>
  <c r="EN130" i="1"/>
  <c r="EN142" i="1"/>
  <c r="EN143" i="1"/>
  <c r="G204" i="1"/>
  <c r="EO125" i="1"/>
  <c r="EO126" i="1"/>
  <c r="EO127" i="1"/>
  <c r="EO128" i="1"/>
  <c r="EO129" i="1"/>
  <c r="EO130" i="1"/>
  <c r="EO142" i="1"/>
  <c r="EO143" i="1"/>
  <c r="F204" i="1"/>
  <c r="EP125" i="1"/>
  <c r="EP126" i="1"/>
  <c r="EP127" i="1"/>
  <c r="EP128" i="1"/>
  <c r="EP129" i="1"/>
  <c r="EP130" i="1"/>
  <c r="EP142" i="1"/>
  <c r="EP143" i="1"/>
  <c r="E204" i="1"/>
  <c r="EN141" i="1"/>
  <c r="D204" i="1"/>
  <c r="EO141" i="1"/>
  <c r="C204" i="1"/>
  <c r="EP141" i="1"/>
  <c r="B204" i="1"/>
  <c r="EE125" i="1"/>
  <c r="EF125" i="1"/>
  <c r="EE126" i="1"/>
  <c r="EF126" i="1"/>
  <c r="EE127" i="1"/>
  <c r="EF127" i="1"/>
  <c r="EE128" i="1"/>
  <c r="EF128" i="1"/>
  <c r="EE129" i="1"/>
  <c r="EF129" i="1"/>
  <c r="EE130" i="1"/>
  <c r="EF130" i="1"/>
  <c r="EE131" i="1"/>
  <c r="EF131" i="1"/>
  <c r="EF142" i="1"/>
  <c r="EF143" i="1"/>
  <c r="G203" i="1"/>
  <c r="EG125" i="1"/>
  <c r="EG126" i="1"/>
  <c r="EG127" i="1"/>
  <c r="EG128" i="1"/>
  <c r="EG129" i="1"/>
  <c r="EG130" i="1"/>
  <c r="EG131" i="1"/>
  <c r="EG142" i="1"/>
  <c r="EG143" i="1"/>
  <c r="F203" i="1"/>
  <c r="EH125" i="1"/>
  <c r="EH126" i="1"/>
  <c r="EH127" i="1"/>
  <c r="EH128" i="1"/>
  <c r="EH129" i="1"/>
  <c r="EH130" i="1"/>
  <c r="EH131" i="1"/>
  <c r="EH142" i="1"/>
  <c r="EH143" i="1"/>
  <c r="E203" i="1"/>
  <c r="EF141" i="1"/>
  <c r="D203" i="1"/>
  <c r="EG141" i="1"/>
  <c r="C203" i="1"/>
  <c r="EH141" i="1"/>
  <c r="B203" i="1"/>
  <c r="DO125" i="1"/>
  <c r="DP125" i="1"/>
  <c r="DO126" i="1"/>
  <c r="DP126" i="1"/>
  <c r="DO127" i="1"/>
  <c r="DP127" i="1"/>
  <c r="DO128" i="1"/>
  <c r="DP128" i="1"/>
  <c r="DO129" i="1"/>
  <c r="DP129" i="1"/>
  <c r="DO130" i="1"/>
  <c r="DP130" i="1"/>
  <c r="DP142" i="1"/>
  <c r="DP143" i="1"/>
  <c r="G202" i="1"/>
  <c r="DQ125" i="1"/>
  <c r="DQ126" i="1"/>
  <c r="DQ127" i="1"/>
  <c r="DQ128" i="1"/>
  <c r="DQ129" i="1"/>
  <c r="DQ130" i="1"/>
  <c r="DQ142" i="1"/>
  <c r="DQ143" i="1"/>
  <c r="F202" i="1"/>
  <c r="DR125" i="1"/>
  <c r="DR126" i="1"/>
  <c r="DR127" i="1"/>
  <c r="DR128" i="1"/>
  <c r="DR129" i="1"/>
  <c r="DR130" i="1"/>
  <c r="DR142" i="1"/>
  <c r="DR143" i="1"/>
  <c r="E202" i="1"/>
  <c r="DP141" i="1"/>
  <c r="D202" i="1"/>
  <c r="DQ141" i="1"/>
  <c r="C202" i="1"/>
  <c r="DR141" i="1"/>
  <c r="B202" i="1"/>
  <c r="DG125" i="1"/>
  <c r="DH125" i="1"/>
  <c r="DG126" i="1"/>
  <c r="DH126" i="1"/>
  <c r="DH142" i="1"/>
  <c r="DH143" i="1"/>
  <c r="G201" i="1"/>
  <c r="DI125" i="1"/>
  <c r="DI126" i="1"/>
  <c r="DI142" i="1"/>
  <c r="DI143" i="1"/>
  <c r="F201" i="1"/>
  <c r="DJ125" i="1"/>
  <c r="DJ126" i="1"/>
  <c r="DJ142" i="1"/>
  <c r="DJ143" i="1"/>
  <c r="E201" i="1"/>
  <c r="DH141" i="1"/>
  <c r="D201" i="1"/>
  <c r="DI141" i="1"/>
  <c r="C201" i="1"/>
  <c r="DJ141" i="1"/>
  <c r="B201" i="1"/>
  <c r="CY125" i="1"/>
  <c r="CZ125" i="1"/>
  <c r="CY126" i="1"/>
  <c r="CZ126" i="1"/>
  <c r="CY127" i="1"/>
  <c r="CZ127" i="1"/>
  <c r="CY128" i="1"/>
  <c r="CZ128" i="1"/>
  <c r="CZ142" i="1"/>
  <c r="CZ143" i="1"/>
  <c r="G200" i="1"/>
  <c r="DA125" i="1"/>
  <c r="DA126" i="1"/>
  <c r="DA127" i="1"/>
  <c r="DA128" i="1"/>
  <c r="DA142" i="1"/>
  <c r="DA143" i="1"/>
  <c r="F200" i="1"/>
  <c r="DB125" i="1"/>
  <c r="DB126" i="1"/>
  <c r="DB127" i="1"/>
  <c r="DB128" i="1"/>
  <c r="DB142" i="1"/>
  <c r="DB143" i="1"/>
  <c r="E200" i="1"/>
  <c r="CZ141" i="1"/>
  <c r="D200" i="1"/>
  <c r="DA141" i="1"/>
  <c r="C200" i="1"/>
  <c r="DB141" i="1"/>
  <c r="B200" i="1"/>
  <c r="CQ125" i="1"/>
  <c r="CR125" i="1"/>
  <c r="CQ126" i="1"/>
  <c r="CR126" i="1"/>
  <c r="CQ127" i="1"/>
  <c r="CR127" i="1"/>
  <c r="CQ128" i="1"/>
  <c r="CR128" i="1"/>
  <c r="CQ129" i="1"/>
  <c r="CR129" i="1"/>
  <c r="CQ130" i="1"/>
  <c r="CR130" i="1"/>
  <c r="CQ131" i="1"/>
  <c r="CR131" i="1"/>
  <c r="CQ132" i="1"/>
  <c r="CR132" i="1"/>
  <c r="CQ133" i="1"/>
  <c r="CR133" i="1"/>
  <c r="CR142" i="1"/>
  <c r="CR143" i="1"/>
  <c r="G199" i="1"/>
  <c r="CS125" i="1"/>
  <c r="CS126" i="1"/>
  <c r="CS127" i="1"/>
  <c r="CS128" i="1"/>
  <c r="CS129" i="1"/>
  <c r="CS130" i="1"/>
  <c r="CS131" i="1"/>
  <c r="CS132" i="1"/>
  <c r="CS133" i="1"/>
  <c r="CS142" i="1"/>
  <c r="CS143" i="1"/>
  <c r="F199" i="1"/>
  <c r="CT125" i="1"/>
  <c r="CT126" i="1"/>
  <c r="CT127" i="1"/>
  <c r="CT128" i="1"/>
  <c r="CT129" i="1"/>
  <c r="CT130" i="1"/>
  <c r="CT131" i="1"/>
  <c r="CT132" i="1"/>
  <c r="CT133" i="1"/>
  <c r="CT142" i="1"/>
  <c r="CT143" i="1"/>
  <c r="E199" i="1"/>
  <c r="CR141" i="1"/>
  <c r="D199" i="1"/>
  <c r="CS141" i="1"/>
  <c r="C199" i="1"/>
  <c r="CT141" i="1"/>
  <c r="B199" i="1"/>
  <c r="CI125" i="1"/>
  <c r="CJ125" i="1"/>
  <c r="CI126" i="1"/>
  <c r="CJ126" i="1"/>
  <c r="CI127" i="1"/>
  <c r="CJ127" i="1"/>
  <c r="CI128" i="1"/>
  <c r="CJ128" i="1"/>
  <c r="CI129" i="1"/>
  <c r="CJ129" i="1"/>
  <c r="CI130" i="1"/>
  <c r="CJ130" i="1"/>
  <c r="CI131" i="1"/>
  <c r="CJ131" i="1"/>
  <c r="CI132" i="1"/>
  <c r="CJ132" i="1"/>
  <c r="CI133" i="1"/>
  <c r="CJ133" i="1"/>
  <c r="CI134" i="1"/>
  <c r="CJ134" i="1"/>
  <c r="CI135" i="1"/>
  <c r="CJ135" i="1"/>
  <c r="CI136" i="1"/>
  <c r="CJ136" i="1"/>
  <c r="CJ142" i="1"/>
  <c r="CJ143" i="1"/>
  <c r="G198" i="1"/>
  <c r="CK125" i="1"/>
  <c r="CK126" i="1"/>
  <c r="CK127" i="1"/>
  <c r="CK128" i="1"/>
  <c r="CK129" i="1"/>
  <c r="CK130" i="1"/>
  <c r="CK131" i="1"/>
  <c r="CK132" i="1"/>
  <c r="CK133" i="1"/>
  <c r="CK134" i="1"/>
  <c r="CK135" i="1"/>
  <c r="CK136" i="1"/>
  <c r="CK142" i="1"/>
  <c r="CK143" i="1"/>
  <c r="F198" i="1"/>
  <c r="CL125" i="1"/>
  <c r="CL126" i="1"/>
  <c r="CL127" i="1"/>
  <c r="CL128" i="1"/>
  <c r="CL129" i="1"/>
  <c r="CL130" i="1"/>
  <c r="CL131" i="1"/>
  <c r="CL132" i="1"/>
  <c r="CL133" i="1"/>
  <c r="CL134" i="1"/>
  <c r="CL135" i="1"/>
  <c r="CL136" i="1"/>
  <c r="CL142" i="1"/>
  <c r="CL143" i="1"/>
  <c r="E198" i="1"/>
  <c r="CJ141" i="1"/>
  <c r="D198" i="1"/>
  <c r="CK141" i="1"/>
  <c r="C198" i="1"/>
  <c r="CL141" i="1"/>
  <c r="B198" i="1"/>
  <c r="CA125" i="1"/>
  <c r="CB125" i="1"/>
  <c r="CA126" i="1"/>
  <c r="CB126" i="1"/>
  <c r="CA127" i="1"/>
  <c r="CB127" i="1"/>
  <c r="CA128" i="1"/>
  <c r="CB128" i="1"/>
  <c r="CA129" i="1"/>
  <c r="CB129" i="1"/>
  <c r="CA130" i="1"/>
  <c r="CB130" i="1"/>
  <c r="CA131" i="1"/>
  <c r="CB131" i="1"/>
  <c r="CA132" i="1"/>
  <c r="CB132" i="1"/>
  <c r="CA133" i="1"/>
  <c r="CB133" i="1"/>
  <c r="CA134" i="1"/>
  <c r="CB134" i="1"/>
  <c r="CA135" i="1"/>
  <c r="CB135" i="1"/>
  <c r="CA136" i="1"/>
  <c r="CB136" i="1"/>
  <c r="CA137" i="1"/>
  <c r="CB137" i="1"/>
  <c r="CA138" i="1"/>
  <c r="CB138" i="1"/>
  <c r="CA139" i="1"/>
  <c r="CB139" i="1"/>
  <c r="CA140" i="1"/>
  <c r="CB140" i="1"/>
  <c r="CA141" i="1"/>
  <c r="CB141" i="1"/>
  <c r="CA142" i="1"/>
  <c r="CB142" i="1"/>
  <c r="CA143" i="1"/>
  <c r="CB143" i="1"/>
  <c r="CA144" i="1"/>
  <c r="CB144" i="1"/>
  <c r="CA145" i="1"/>
  <c r="CB145" i="1"/>
  <c r="CA146" i="1"/>
  <c r="CB146" i="1"/>
  <c r="CA147" i="1"/>
  <c r="CB147" i="1"/>
  <c r="CA148" i="1"/>
  <c r="CB148" i="1"/>
  <c r="CA149" i="1"/>
  <c r="CB149" i="1"/>
  <c r="CA150" i="1"/>
  <c r="CB150" i="1"/>
  <c r="CA151" i="1"/>
  <c r="CB151" i="1"/>
  <c r="CA152" i="1"/>
  <c r="CB152" i="1"/>
  <c r="CA153" i="1"/>
  <c r="CB153" i="1"/>
  <c r="CA154" i="1"/>
  <c r="CB154" i="1"/>
  <c r="CA155" i="1"/>
  <c r="CB155" i="1"/>
  <c r="CA156" i="1"/>
  <c r="CB156" i="1"/>
  <c r="CA157" i="1"/>
  <c r="CB157" i="1"/>
  <c r="CA158" i="1"/>
  <c r="CB158" i="1"/>
  <c r="CA159" i="1"/>
  <c r="CB159" i="1"/>
  <c r="CA160" i="1"/>
  <c r="CB160" i="1"/>
  <c r="CA161" i="1"/>
  <c r="CB161" i="1"/>
  <c r="CA162" i="1"/>
  <c r="CB162" i="1"/>
  <c r="CA163" i="1"/>
  <c r="CB163" i="1"/>
  <c r="CA164" i="1"/>
  <c r="CB164" i="1"/>
  <c r="CA165" i="1"/>
  <c r="CB165" i="1"/>
  <c r="CA166" i="1"/>
  <c r="CB166" i="1"/>
  <c r="CA167" i="1"/>
  <c r="CB167" i="1"/>
  <c r="CA168" i="1"/>
  <c r="CB168" i="1"/>
  <c r="CA169" i="1"/>
  <c r="CB169" i="1"/>
  <c r="CA170" i="1"/>
  <c r="CB170" i="1"/>
  <c r="CB174" i="1"/>
  <c r="CB175" i="1"/>
  <c r="G197" i="1"/>
  <c r="CC125" i="1"/>
  <c r="CC126" i="1"/>
  <c r="CC127" i="1"/>
  <c r="CC128" i="1"/>
  <c r="CC129" i="1"/>
  <c r="CC130" i="1"/>
  <c r="CC131" i="1"/>
  <c r="CC132" i="1"/>
  <c r="CC133" i="1"/>
  <c r="CC134" i="1"/>
  <c r="CC135" i="1"/>
  <c r="CC136" i="1"/>
  <c r="CC137" i="1"/>
  <c r="CC138" i="1"/>
  <c r="CC139" i="1"/>
  <c r="CC140" i="1"/>
  <c r="CC141" i="1"/>
  <c r="CC142" i="1"/>
  <c r="CC143" i="1"/>
  <c r="CC144" i="1"/>
  <c r="CC145" i="1"/>
  <c r="CC146" i="1"/>
  <c r="CC147" i="1"/>
  <c r="CC148" i="1"/>
  <c r="CC149" i="1"/>
  <c r="CC150" i="1"/>
  <c r="CC151" i="1"/>
  <c r="CC152" i="1"/>
  <c r="CC153" i="1"/>
  <c r="CC154" i="1"/>
  <c r="CC155" i="1"/>
  <c r="CC156" i="1"/>
  <c r="CC157" i="1"/>
  <c r="CC158" i="1"/>
  <c r="CC159" i="1"/>
  <c r="CC160" i="1"/>
  <c r="CC161" i="1"/>
  <c r="CC162" i="1"/>
  <c r="CC163" i="1"/>
  <c r="CC164" i="1"/>
  <c r="CC165" i="1"/>
  <c r="CC166" i="1"/>
  <c r="CC167" i="1"/>
  <c r="CC168" i="1"/>
  <c r="CC169" i="1"/>
  <c r="CC170" i="1"/>
  <c r="CC174" i="1"/>
  <c r="CC175" i="1"/>
  <c r="F197" i="1"/>
  <c r="CD125" i="1"/>
  <c r="CD126" i="1"/>
  <c r="CD127" i="1"/>
  <c r="CD128" i="1"/>
  <c r="CD129" i="1"/>
  <c r="CD130" i="1"/>
  <c r="CD131" i="1"/>
  <c r="CD132" i="1"/>
  <c r="CD133" i="1"/>
  <c r="CD134" i="1"/>
  <c r="CD135" i="1"/>
  <c r="CD136" i="1"/>
  <c r="CD137" i="1"/>
  <c r="CD138" i="1"/>
  <c r="CD139" i="1"/>
  <c r="CD140" i="1"/>
  <c r="CD141" i="1"/>
  <c r="CD142" i="1"/>
  <c r="CD143" i="1"/>
  <c r="CD144" i="1"/>
  <c r="CD145" i="1"/>
  <c r="CD146" i="1"/>
  <c r="CD147" i="1"/>
  <c r="CD148" i="1"/>
  <c r="CD149" i="1"/>
  <c r="CD150" i="1"/>
  <c r="CD151" i="1"/>
  <c r="CD152" i="1"/>
  <c r="CD153" i="1"/>
  <c r="CD154" i="1"/>
  <c r="CD155" i="1"/>
  <c r="CD156" i="1"/>
  <c r="CD157" i="1"/>
  <c r="CD158" i="1"/>
  <c r="CD159" i="1"/>
  <c r="CD160" i="1"/>
  <c r="CD161" i="1"/>
  <c r="CD162" i="1"/>
  <c r="CD163" i="1"/>
  <c r="CD164" i="1"/>
  <c r="CD165" i="1"/>
  <c r="CD166" i="1"/>
  <c r="CD167" i="1"/>
  <c r="CD168" i="1"/>
  <c r="CD169" i="1"/>
  <c r="CD170" i="1"/>
  <c r="CD174" i="1"/>
  <c r="CD175" i="1"/>
  <c r="E197" i="1"/>
  <c r="CB173" i="1"/>
  <c r="D197" i="1"/>
  <c r="CC173" i="1"/>
  <c r="C197" i="1"/>
  <c r="CD173" i="1"/>
  <c r="B197" i="1"/>
  <c r="BS125" i="1"/>
  <c r="BT125" i="1"/>
  <c r="BS126" i="1"/>
  <c r="BT126" i="1"/>
  <c r="BS127" i="1"/>
  <c r="BT127" i="1"/>
  <c r="BS128" i="1"/>
  <c r="BT128" i="1"/>
  <c r="BS129" i="1"/>
  <c r="BT129" i="1"/>
  <c r="BS130" i="1"/>
  <c r="BT130" i="1"/>
  <c r="BS131" i="1"/>
  <c r="BT131" i="1"/>
  <c r="BS132" i="1"/>
  <c r="BT132" i="1"/>
  <c r="BS133" i="1"/>
  <c r="BT133" i="1"/>
  <c r="BT142" i="1"/>
  <c r="BT143" i="1"/>
  <c r="G196" i="1"/>
  <c r="BU125" i="1"/>
  <c r="BU126" i="1"/>
  <c r="BU127" i="1"/>
  <c r="BU128" i="1"/>
  <c r="BU129" i="1"/>
  <c r="BU130" i="1"/>
  <c r="BU131" i="1"/>
  <c r="BU132" i="1"/>
  <c r="BU133" i="1"/>
  <c r="BU142" i="1"/>
  <c r="BU143" i="1"/>
  <c r="F196" i="1"/>
  <c r="BV125" i="1"/>
  <c r="BV126" i="1"/>
  <c r="BV127" i="1"/>
  <c r="BV128" i="1"/>
  <c r="BV129" i="1"/>
  <c r="BV130" i="1"/>
  <c r="BV131" i="1"/>
  <c r="BV132" i="1"/>
  <c r="BV133" i="1"/>
  <c r="BV142" i="1"/>
  <c r="BV143" i="1"/>
  <c r="E196" i="1"/>
  <c r="BT141" i="1"/>
  <c r="D196" i="1"/>
  <c r="BU141" i="1"/>
  <c r="C196" i="1"/>
  <c r="BV141" i="1"/>
  <c r="B196" i="1"/>
  <c r="BK125" i="1"/>
  <c r="BL125" i="1"/>
  <c r="BK126" i="1"/>
  <c r="BL126" i="1"/>
  <c r="BK127" i="1"/>
  <c r="BL127" i="1"/>
  <c r="BK128" i="1"/>
  <c r="BL128" i="1"/>
  <c r="BL142" i="1"/>
  <c r="BL143" i="1"/>
  <c r="G195" i="1"/>
  <c r="BM125" i="1"/>
  <c r="BM126" i="1"/>
  <c r="BM127" i="1"/>
  <c r="BM128" i="1"/>
  <c r="BM142" i="1"/>
  <c r="BM143" i="1"/>
  <c r="F195" i="1"/>
  <c r="BN125" i="1"/>
  <c r="BN126" i="1"/>
  <c r="BN127" i="1"/>
  <c r="BN128" i="1"/>
  <c r="BN142" i="1"/>
  <c r="BN143" i="1"/>
  <c r="E195" i="1"/>
  <c r="BL141" i="1"/>
  <c r="D195" i="1"/>
  <c r="BM141" i="1"/>
  <c r="C195" i="1"/>
  <c r="BN141" i="1"/>
  <c r="B195" i="1"/>
  <c r="BC125" i="1"/>
  <c r="BD125" i="1"/>
  <c r="BC126" i="1"/>
  <c r="BD126" i="1"/>
  <c r="BC127" i="1"/>
  <c r="BD127" i="1"/>
  <c r="BC128" i="1"/>
  <c r="BD128" i="1"/>
  <c r="BD142" i="1"/>
  <c r="BD143" i="1"/>
  <c r="G194" i="1"/>
  <c r="BE125" i="1"/>
  <c r="BE126" i="1"/>
  <c r="BE127" i="1"/>
  <c r="BE128" i="1"/>
  <c r="BE142" i="1"/>
  <c r="BE143" i="1"/>
  <c r="F194" i="1"/>
  <c r="BF125" i="1"/>
  <c r="BF126" i="1"/>
  <c r="BF127" i="1"/>
  <c r="BF128" i="1"/>
  <c r="BF142" i="1"/>
  <c r="BF143" i="1"/>
  <c r="E194" i="1"/>
  <c r="BD141" i="1"/>
  <c r="D194" i="1"/>
  <c r="BE141" i="1"/>
  <c r="C194" i="1"/>
  <c r="BF141" i="1"/>
  <c r="B194" i="1"/>
  <c r="AU125" i="1"/>
  <c r="AV125" i="1"/>
  <c r="AU126" i="1"/>
  <c r="AV126" i="1"/>
  <c r="AU127" i="1"/>
  <c r="AV127" i="1"/>
  <c r="AV142" i="1"/>
  <c r="AV143" i="1"/>
  <c r="G193" i="1"/>
  <c r="AW125" i="1"/>
  <c r="AW126" i="1"/>
  <c r="AW127" i="1"/>
  <c r="AW142" i="1"/>
  <c r="AW143" i="1"/>
  <c r="F193" i="1"/>
  <c r="AX125" i="1"/>
  <c r="AX126" i="1"/>
  <c r="AX127" i="1"/>
  <c r="AX142" i="1"/>
  <c r="AX143" i="1"/>
  <c r="E193" i="1"/>
  <c r="AV141" i="1"/>
  <c r="D193" i="1"/>
  <c r="AW141" i="1"/>
  <c r="C193" i="1"/>
  <c r="AX141" i="1"/>
  <c r="B193" i="1"/>
  <c r="AM125" i="1"/>
  <c r="AN125" i="1"/>
  <c r="AM126" i="1"/>
  <c r="AN126" i="1"/>
  <c r="AM127" i="1"/>
  <c r="AN127" i="1"/>
  <c r="AM128" i="1"/>
  <c r="AN128" i="1"/>
  <c r="AM129" i="1"/>
  <c r="AN129" i="1"/>
  <c r="AM130" i="1"/>
  <c r="AN130" i="1"/>
  <c r="AN142" i="1"/>
  <c r="AN143" i="1"/>
  <c r="G192" i="1"/>
  <c r="AO125" i="1"/>
  <c r="AO126" i="1"/>
  <c r="AO127" i="1"/>
  <c r="AO128" i="1"/>
  <c r="AO129" i="1"/>
  <c r="AO130" i="1"/>
  <c r="AO142" i="1"/>
  <c r="AO143" i="1"/>
  <c r="F192" i="1"/>
  <c r="AP125" i="1"/>
  <c r="AP126" i="1"/>
  <c r="AP127" i="1"/>
  <c r="AP128" i="1"/>
  <c r="AP129" i="1"/>
  <c r="AP130" i="1"/>
  <c r="AP142" i="1"/>
  <c r="AP143" i="1"/>
  <c r="E192" i="1"/>
  <c r="AN141" i="1"/>
  <c r="D192" i="1"/>
  <c r="AO141" i="1"/>
  <c r="C192" i="1"/>
  <c r="AP141" i="1"/>
  <c r="B192" i="1"/>
  <c r="AE125" i="1"/>
  <c r="AF125" i="1"/>
  <c r="AE126" i="1"/>
  <c r="AF126" i="1"/>
  <c r="AF142" i="1"/>
  <c r="AF143" i="1"/>
  <c r="G191" i="1"/>
  <c r="AG125" i="1"/>
  <c r="AG126" i="1"/>
  <c r="AG142" i="1"/>
  <c r="AG143" i="1"/>
  <c r="F191" i="1"/>
  <c r="AH125" i="1"/>
  <c r="AH126" i="1"/>
  <c r="AH142" i="1"/>
  <c r="AH143" i="1"/>
  <c r="E191" i="1"/>
  <c r="AF141" i="1"/>
  <c r="D191" i="1"/>
  <c r="AG141" i="1"/>
  <c r="C191" i="1"/>
  <c r="AH141" i="1"/>
  <c r="B191" i="1"/>
  <c r="W125" i="1"/>
  <c r="X125" i="1"/>
  <c r="W126" i="1"/>
  <c r="X126" i="1"/>
  <c r="W127" i="1"/>
  <c r="X127" i="1"/>
  <c r="X142" i="1"/>
  <c r="X143" i="1"/>
  <c r="G190" i="1"/>
  <c r="Y125" i="1"/>
  <c r="Y126" i="1"/>
  <c r="Y127" i="1"/>
  <c r="Y142" i="1"/>
  <c r="Y143" i="1"/>
  <c r="F190" i="1"/>
  <c r="Z125" i="1"/>
  <c r="Z126" i="1"/>
  <c r="Z127" i="1"/>
  <c r="Z142" i="1"/>
  <c r="Z143" i="1"/>
  <c r="E190" i="1"/>
  <c r="X141" i="1"/>
  <c r="D190" i="1"/>
  <c r="Y141" i="1"/>
  <c r="C190" i="1"/>
  <c r="Z141" i="1"/>
  <c r="B190" i="1"/>
  <c r="O125" i="1"/>
  <c r="P125" i="1"/>
  <c r="O126" i="1"/>
  <c r="P126" i="1"/>
  <c r="O127" i="1"/>
  <c r="P127" i="1"/>
  <c r="O128" i="1"/>
  <c r="P128" i="1"/>
  <c r="O129" i="1"/>
  <c r="P129" i="1"/>
  <c r="O130" i="1"/>
  <c r="P130" i="1"/>
  <c r="O131" i="1"/>
  <c r="P131" i="1"/>
  <c r="O132" i="1"/>
  <c r="P132" i="1"/>
  <c r="O133" i="1"/>
  <c r="P133" i="1"/>
  <c r="O134" i="1"/>
  <c r="P134" i="1"/>
  <c r="O135" i="1"/>
  <c r="P135" i="1"/>
  <c r="P142" i="1"/>
  <c r="P143" i="1"/>
  <c r="G189" i="1"/>
  <c r="Q125" i="1"/>
  <c r="Q126" i="1"/>
  <c r="Q127" i="1"/>
  <c r="Q128" i="1"/>
  <c r="Q129" i="1"/>
  <c r="Q130" i="1"/>
  <c r="Q131" i="1"/>
  <c r="Q132" i="1"/>
  <c r="Q133" i="1"/>
  <c r="Q134" i="1"/>
  <c r="Q135" i="1"/>
  <c r="Q142" i="1"/>
  <c r="Q143" i="1"/>
  <c r="F189" i="1"/>
  <c r="R125" i="1"/>
  <c r="R126" i="1"/>
  <c r="R127" i="1"/>
  <c r="R128" i="1"/>
  <c r="R129" i="1"/>
  <c r="R130" i="1"/>
  <c r="R131" i="1"/>
  <c r="R132" i="1"/>
  <c r="R133" i="1"/>
  <c r="R134" i="1"/>
  <c r="R135" i="1"/>
  <c r="R142" i="1"/>
  <c r="R143" i="1"/>
  <c r="E189" i="1"/>
  <c r="P141" i="1"/>
  <c r="D189" i="1"/>
  <c r="Q141" i="1"/>
  <c r="C189" i="1"/>
  <c r="R141" i="1"/>
  <c r="B189" i="1"/>
  <c r="DW125" i="1"/>
  <c r="DX125" i="1"/>
  <c r="DW126" i="1"/>
  <c r="DX126" i="1"/>
  <c r="DW127" i="1"/>
  <c r="DX127" i="1"/>
  <c r="DW128" i="1"/>
  <c r="DX128" i="1"/>
  <c r="DW129" i="1"/>
  <c r="DX129" i="1"/>
  <c r="DW130" i="1"/>
  <c r="DX130" i="1"/>
  <c r="DX142" i="1"/>
  <c r="DX143" i="1"/>
  <c r="G188" i="1"/>
  <c r="DY125" i="1"/>
  <c r="DY126" i="1"/>
  <c r="DY127" i="1"/>
  <c r="DY128" i="1"/>
  <c r="DY129" i="1"/>
  <c r="DY130" i="1"/>
  <c r="DY142" i="1"/>
  <c r="DY143" i="1"/>
  <c r="F188" i="1"/>
  <c r="DZ125" i="1"/>
  <c r="DZ126" i="1"/>
  <c r="DZ127" i="1"/>
  <c r="DZ128" i="1"/>
  <c r="DZ129" i="1"/>
  <c r="DZ130" i="1"/>
  <c r="DZ142" i="1"/>
  <c r="DZ143" i="1"/>
  <c r="E188" i="1"/>
  <c r="DX141" i="1"/>
  <c r="D188" i="1"/>
  <c r="DY141" i="1"/>
  <c r="C188" i="1"/>
  <c r="DZ141" i="1"/>
  <c r="B188" i="1"/>
  <c r="DO106" i="1"/>
  <c r="DP106" i="1"/>
  <c r="DO107" i="1"/>
  <c r="DP107" i="1"/>
  <c r="DO108" i="1"/>
  <c r="DP108" i="1"/>
  <c r="DO109" i="1"/>
  <c r="DP109" i="1"/>
  <c r="DO110" i="1"/>
  <c r="DP110" i="1"/>
  <c r="DO111" i="1"/>
  <c r="DP111" i="1"/>
  <c r="DO112" i="1"/>
  <c r="DP112" i="1"/>
  <c r="DO113" i="1"/>
  <c r="DP113" i="1"/>
  <c r="DP122" i="1"/>
  <c r="DP123" i="1"/>
  <c r="G187" i="1"/>
  <c r="DQ106" i="1"/>
  <c r="DQ107" i="1"/>
  <c r="DQ108" i="1"/>
  <c r="DQ109" i="1"/>
  <c r="DQ110" i="1"/>
  <c r="DQ111" i="1"/>
  <c r="DQ112" i="1"/>
  <c r="DQ113" i="1"/>
  <c r="DQ122" i="1"/>
  <c r="DQ123" i="1"/>
  <c r="F187" i="1"/>
  <c r="DR106" i="1"/>
  <c r="DR107" i="1"/>
  <c r="DR108" i="1"/>
  <c r="DR109" i="1"/>
  <c r="DR110" i="1"/>
  <c r="DR111" i="1"/>
  <c r="DR112" i="1"/>
  <c r="DR113" i="1"/>
  <c r="DR122" i="1"/>
  <c r="DR123" i="1"/>
  <c r="E187" i="1"/>
  <c r="DP121" i="1"/>
  <c r="D187" i="1"/>
  <c r="DQ121" i="1"/>
  <c r="C187" i="1"/>
  <c r="DR121" i="1"/>
  <c r="B187" i="1"/>
  <c r="DW106" i="1"/>
  <c r="DX106" i="1"/>
  <c r="DW107" i="1"/>
  <c r="DX107" i="1"/>
  <c r="DW108" i="1"/>
  <c r="DX108" i="1"/>
  <c r="DW109" i="1"/>
  <c r="DX109" i="1"/>
  <c r="DW110" i="1"/>
  <c r="DX110" i="1"/>
  <c r="DW111" i="1"/>
  <c r="DX111" i="1"/>
  <c r="DX122" i="1"/>
  <c r="DX123" i="1"/>
  <c r="G186" i="1"/>
  <c r="DY106" i="1"/>
  <c r="DY107" i="1"/>
  <c r="DY108" i="1"/>
  <c r="DY109" i="1"/>
  <c r="DY110" i="1"/>
  <c r="DY111" i="1"/>
  <c r="DY122" i="1"/>
  <c r="DY123" i="1"/>
  <c r="F186" i="1"/>
  <c r="DZ106" i="1"/>
  <c r="DZ107" i="1"/>
  <c r="DZ108" i="1"/>
  <c r="DZ109" i="1"/>
  <c r="DZ110" i="1"/>
  <c r="DZ111" i="1"/>
  <c r="DZ122" i="1"/>
  <c r="DZ123" i="1"/>
  <c r="E186" i="1"/>
  <c r="DX121" i="1"/>
  <c r="D186" i="1"/>
  <c r="DY121" i="1"/>
  <c r="C186" i="1"/>
  <c r="DZ121" i="1"/>
  <c r="B186" i="1"/>
  <c r="BS106" i="1"/>
  <c r="BT106" i="1"/>
  <c r="BS107" i="1"/>
  <c r="BT107" i="1"/>
  <c r="BS108" i="1"/>
  <c r="BT108" i="1"/>
  <c r="BT122" i="1"/>
  <c r="BT123" i="1"/>
  <c r="G185" i="1"/>
  <c r="BU106" i="1"/>
  <c r="BU107" i="1"/>
  <c r="BU108" i="1"/>
  <c r="BU122" i="1"/>
  <c r="BU123" i="1"/>
  <c r="F185" i="1"/>
  <c r="BV106" i="1"/>
  <c r="BV107" i="1"/>
  <c r="BV108" i="1"/>
  <c r="BV122" i="1"/>
  <c r="BV123" i="1"/>
  <c r="E185" i="1"/>
  <c r="BT121" i="1"/>
  <c r="D185" i="1"/>
  <c r="BU121" i="1"/>
  <c r="C185" i="1"/>
  <c r="BV121" i="1"/>
  <c r="B185" i="1"/>
  <c r="DG106" i="1"/>
  <c r="DH106" i="1"/>
  <c r="DG107" i="1"/>
  <c r="DH107" i="1"/>
  <c r="DG108" i="1"/>
  <c r="DH108" i="1"/>
  <c r="DG109" i="1"/>
  <c r="DH109" i="1"/>
  <c r="DG110" i="1"/>
  <c r="DH110" i="1"/>
  <c r="DG111" i="1"/>
  <c r="DH111" i="1"/>
  <c r="DH122" i="1"/>
  <c r="DH123" i="1"/>
  <c r="G184" i="1"/>
  <c r="DI106" i="1"/>
  <c r="DI107" i="1"/>
  <c r="DI108" i="1"/>
  <c r="DI109" i="1"/>
  <c r="DI110" i="1"/>
  <c r="DI111" i="1"/>
  <c r="DI122" i="1"/>
  <c r="DI123" i="1"/>
  <c r="F184" i="1"/>
  <c r="DJ106" i="1"/>
  <c r="DJ107" i="1"/>
  <c r="DJ108" i="1"/>
  <c r="DJ109" i="1"/>
  <c r="DJ110" i="1"/>
  <c r="DJ111" i="1"/>
  <c r="DJ122" i="1"/>
  <c r="DJ123" i="1"/>
  <c r="E184" i="1"/>
  <c r="DH121" i="1"/>
  <c r="D184" i="1"/>
  <c r="DI121" i="1"/>
  <c r="C184" i="1"/>
  <c r="DJ121" i="1"/>
  <c r="B184" i="1"/>
  <c r="CY106" i="1"/>
  <c r="CZ106" i="1"/>
  <c r="CY107" i="1"/>
  <c r="CZ107" i="1"/>
  <c r="CY108" i="1"/>
  <c r="CZ108" i="1"/>
  <c r="CY109" i="1"/>
  <c r="CZ109" i="1"/>
  <c r="CY110" i="1"/>
  <c r="CZ110" i="1"/>
  <c r="CY111" i="1"/>
  <c r="CZ111" i="1"/>
  <c r="CZ122" i="1"/>
  <c r="CZ123" i="1"/>
  <c r="G183" i="1"/>
  <c r="DA106" i="1"/>
  <c r="DA107" i="1"/>
  <c r="DA108" i="1"/>
  <c r="DA109" i="1"/>
  <c r="DA110" i="1"/>
  <c r="DA111" i="1"/>
  <c r="DA122" i="1"/>
  <c r="DA123" i="1"/>
  <c r="F183" i="1"/>
  <c r="DB106" i="1"/>
  <c r="DB107" i="1"/>
  <c r="DB108" i="1"/>
  <c r="DB109" i="1"/>
  <c r="DB110" i="1"/>
  <c r="DB111" i="1"/>
  <c r="DB122" i="1"/>
  <c r="DB123" i="1"/>
  <c r="E183" i="1"/>
  <c r="CZ121" i="1"/>
  <c r="D183" i="1"/>
  <c r="DA121" i="1"/>
  <c r="C183" i="1"/>
  <c r="DB121" i="1"/>
  <c r="B183" i="1"/>
  <c r="BK106" i="1"/>
  <c r="BL106" i="1"/>
  <c r="BK107" i="1"/>
  <c r="BL107" i="1"/>
  <c r="BK108" i="1"/>
  <c r="BL108" i="1"/>
  <c r="BK109" i="1"/>
  <c r="BL109" i="1"/>
  <c r="BK110" i="1"/>
  <c r="BL110" i="1"/>
  <c r="BK111" i="1"/>
  <c r="BL111" i="1"/>
  <c r="BK112" i="1"/>
  <c r="BL112" i="1"/>
  <c r="BL122" i="1"/>
  <c r="BL123" i="1"/>
  <c r="G182" i="1"/>
  <c r="BM106" i="1"/>
  <c r="BM107" i="1"/>
  <c r="BM108" i="1"/>
  <c r="BM109" i="1"/>
  <c r="BM110" i="1"/>
  <c r="BM111" i="1"/>
  <c r="BM112" i="1"/>
  <c r="BM122" i="1"/>
  <c r="BM123" i="1"/>
  <c r="F182" i="1"/>
  <c r="BN106" i="1"/>
  <c r="BN107" i="1"/>
  <c r="BN108" i="1"/>
  <c r="BN109" i="1"/>
  <c r="BN110" i="1"/>
  <c r="BN111" i="1"/>
  <c r="BN112" i="1"/>
  <c r="BN122" i="1"/>
  <c r="BN123" i="1"/>
  <c r="E182" i="1"/>
  <c r="BL121" i="1"/>
  <c r="D182" i="1"/>
  <c r="BM121" i="1"/>
  <c r="C182" i="1"/>
  <c r="BN121" i="1"/>
  <c r="B182" i="1"/>
  <c r="CQ106" i="1"/>
  <c r="CR106" i="1"/>
  <c r="CQ107" i="1"/>
  <c r="CR107" i="1"/>
  <c r="CQ108" i="1"/>
  <c r="CR108" i="1"/>
  <c r="CQ109" i="1"/>
  <c r="CR109" i="1"/>
  <c r="CQ110" i="1"/>
  <c r="CR110" i="1"/>
  <c r="CQ111" i="1"/>
  <c r="CR111" i="1"/>
  <c r="CQ112" i="1"/>
  <c r="CR112" i="1"/>
  <c r="CR122" i="1"/>
  <c r="CR123" i="1"/>
  <c r="G181" i="1"/>
  <c r="CS106" i="1"/>
  <c r="CS107" i="1"/>
  <c r="CS108" i="1"/>
  <c r="CS109" i="1"/>
  <c r="CS110" i="1"/>
  <c r="CS111" i="1"/>
  <c r="CS112" i="1"/>
  <c r="CS122" i="1"/>
  <c r="CS123" i="1"/>
  <c r="F181" i="1"/>
  <c r="CT106" i="1"/>
  <c r="CT107" i="1"/>
  <c r="CT108" i="1"/>
  <c r="CT109" i="1"/>
  <c r="CT110" i="1"/>
  <c r="CT111" i="1"/>
  <c r="CT112" i="1"/>
  <c r="CT122" i="1"/>
  <c r="CT123" i="1"/>
  <c r="E181" i="1"/>
  <c r="CR121" i="1"/>
  <c r="D181" i="1"/>
  <c r="CS121" i="1"/>
  <c r="C181" i="1"/>
  <c r="CT121" i="1"/>
  <c r="B181" i="1"/>
  <c r="CI106" i="1"/>
  <c r="CJ106" i="1"/>
  <c r="CI107" i="1"/>
  <c r="CJ107" i="1"/>
  <c r="CI108" i="1"/>
  <c r="CJ108" i="1"/>
  <c r="CI109" i="1"/>
  <c r="CJ109" i="1"/>
  <c r="CI110" i="1"/>
  <c r="CJ110" i="1"/>
  <c r="CI111" i="1"/>
  <c r="CJ111" i="1"/>
  <c r="CI112" i="1"/>
  <c r="CJ112" i="1"/>
  <c r="CJ122" i="1"/>
  <c r="CJ123" i="1"/>
  <c r="G180" i="1"/>
  <c r="CK106" i="1"/>
  <c r="CK107" i="1"/>
  <c r="CK108" i="1"/>
  <c r="CK109" i="1"/>
  <c r="CK110" i="1"/>
  <c r="CK111" i="1"/>
  <c r="CK112" i="1"/>
  <c r="CK122" i="1"/>
  <c r="CK123" i="1"/>
  <c r="F180" i="1"/>
  <c r="CL106" i="1"/>
  <c r="CL107" i="1"/>
  <c r="CL108" i="1"/>
  <c r="CL109" i="1"/>
  <c r="CL110" i="1"/>
  <c r="CL111" i="1"/>
  <c r="CL112" i="1"/>
  <c r="CL122" i="1"/>
  <c r="CL123" i="1"/>
  <c r="E180" i="1"/>
  <c r="CJ121" i="1"/>
  <c r="D180" i="1"/>
  <c r="CK121" i="1"/>
  <c r="C180" i="1"/>
  <c r="CL121" i="1"/>
  <c r="B180" i="1"/>
  <c r="BC106" i="1"/>
  <c r="BD106" i="1"/>
  <c r="BC107" i="1"/>
  <c r="BD107" i="1"/>
  <c r="BC108" i="1"/>
  <c r="BD108" i="1"/>
  <c r="BC109" i="1"/>
  <c r="BD109" i="1"/>
  <c r="BC110" i="1"/>
  <c r="BD110" i="1"/>
  <c r="BC111" i="1"/>
  <c r="BD111" i="1"/>
  <c r="BD122" i="1"/>
  <c r="BD123" i="1"/>
  <c r="G179" i="1"/>
  <c r="BE106" i="1"/>
  <c r="BE107" i="1"/>
  <c r="BE108" i="1"/>
  <c r="BE109" i="1"/>
  <c r="BE110" i="1"/>
  <c r="BE111" i="1"/>
  <c r="BE122" i="1"/>
  <c r="BE123" i="1"/>
  <c r="F179" i="1"/>
  <c r="BF106" i="1"/>
  <c r="BF107" i="1"/>
  <c r="BF108" i="1"/>
  <c r="BF109" i="1"/>
  <c r="BF110" i="1"/>
  <c r="BF111" i="1"/>
  <c r="BF122" i="1"/>
  <c r="BF123" i="1"/>
  <c r="E179" i="1"/>
  <c r="BD121" i="1"/>
  <c r="D179" i="1"/>
  <c r="BE121" i="1"/>
  <c r="C179" i="1"/>
  <c r="BF121" i="1"/>
  <c r="B179" i="1"/>
  <c r="AU106" i="1"/>
  <c r="AV106" i="1"/>
  <c r="AU107" i="1"/>
  <c r="AV107" i="1"/>
  <c r="AU108" i="1"/>
  <c r="AV108" i="1"/>
  <c r="AU109" i="1"/>
  <c r="AV109" i="1"/>
  <c r="AU110" i="1"/>
  <c r="AV110" i="1"/>
  <c r="AU111" i="1"/>
  <c r="AV111" i="1"/>
  <c r="AU112" i="1"/>
  <c r="AV112" i="1"/>
  <c r="AU113" i="1"/>
  <c r="AV113" i="1"/>
  <c r="AU114" i="1"/>
  <c r="AV114" i="1"/>
  <c r="AU115" i="1"/>
  <c r="AV115" i="1"/>
  <c r="AV122" i="1"/>
  <c r="AV123" i="1"/>
  <c r="G178" i="1"/>
  <c r="AW106" i="1"/>
  <c r="AW107" i="1"/>
  <c r="AW108" i="1"/>
  <c r="AW109" i="1"/>
  <c r="AW110" i="1"/>
  <c r="AW111" i="1"/>
  <c r="AW112" i="1"/>
  <c r="AW113" i="1"/>
  <c r="AW114" i="1"/>
  <c r="AW115" i="1"/>
  <c r="AW122" i="1"/>
  <c r="AW123" i="1"/>
  <c r="F178" i="1"/>
  <c r="AX106" i="1"/>
  <c r="AX107" i="1"/>
  <c r="AX108" i="1"/>
  <c r="AX109" i="1"/>
  <c r="AX110" i="1"/>
  <c r="AX111" i="1"/>
  <c r="AX112" i="1"/>
  <c r="AX113" i="1"/>
  <c r="AX114" i="1"/>
  <c r="AX115" i="1"/>
  <c r="AX122" i="1"/>
  <c r="AX123" i="1"/>
  <c r="E178" i="1"/>
  <c r="AV121" i="1"/>
  <c r="D178" i="1"/>
  <c r="AW121" i="1"/>
  <c r="C178" i="1"/>
  <c r="AX121" i="1"/>
  <c r="B178" i="1"/>
  <c r="AN106" i="1"/>
  <c r="AN107" i="1"/>
  <c r="AN108" i="1"/>
  <c r="AN109" i="1"/>
  <c r="AN110" i="1"/>
  <c r="AN111" i="1"/>
  <c r="AN112" i="1"/>
  <c r="AN113" i="1"/>
  <c r="AN114" i="1"/>
  <c r="AM115" i="1"/>
  <c r="AN115" i="1"/>
  <c r="AM116" i="1"/>
  <c r="AN116" i="1"/>
  <c r="AM117" i="1"/>
  <c r="AN117" i="1"/>
  <c r="AM118" i="1"/>
  <c r="AN118" i="1"/>
  <c r="AM119" i="1"/>
  <c r="AN119" i="1"/>
  <c r="AM120" i="1"/>
  <c r="AN120" i="1"/>
  <c r="AN122" i="1"/>
  <c r="AN123" i="1"/>
  <c r="G177" i="1"/>
  <c r="AO115" i="1"/>
  <c r="AO116" i="1"/>
  <c r="AO117" i="1"/>
  <c r="AO118" i="1"/>
  <c r="AO119" i="1"/>
  <c r="AO120" i="1"/>
  <c r="AO122" i="1"/>
  <c r="AO123" i="1"/>
  <c r="F177" i="1"/>
  <c r="AP115" i="1"/>
  <c r="AP116" i="1"/>
  <c r="AP117" i="1"/>
  <c r="AP118" i="1"/>
  <c r="AP119" i="1"/>
  <c r="AP120" i="1"/>
  <c r="AP122" i="1"/>
  <c r="AP123" i="1"/>
  <c r="E177" i="1"/>
  <c r="AN121" i="1"/>
  <c r="D177" i="1"/>
  <c r="AO121" i="1"/>
  <c r="C177" i="1"/>
  <c r="AP121" i="1"/>
  <c r="B177" i="1"/>
  <c r="AE106" i="1"/>
  <c r="AF106" i="1"/>
  <c r="AE107" i="1"/>
  <c r="AF107" i="1"/>
  <c r="AE108" i="1"/>
  <c r="AF108" i="1"/>
  <c r="AE109" i="1"/>
  <c r="AF109" i="1"/>
  <c r="AE110" i="1"/>
  <c r="AF110" i="1"/>
  <c r="AE111" i="1"/>
  <c r="AF111" i="1"/>
  <c r="AE112" i="1"/>
  <c r="AF112" i="1"/>
  <c r="AE113" i="1"/>
  <c r="AF113" i="1"/>
  <c r="AE114" i="1"/>
  <c r="AF114" i="1"/>
  <c r="AF122" i="1"/>
  <c r="AF123" i="1"/>
  <c r="G176" i="1"/>
  <c r="AG106" i="1"/>
  <c r="AG107" i="1"/>
  <c r="AG108" i="1"/>
  <c r="AG109" i="1"/>
  <c r="AG110" i="1"/>
  <c r="AG111" i="1"/>
  <c r="AG112" i="1"/>
  <c r="AG113" i="1"/>
  <c r="AG114" i="1"/>
  <c r="AG122" i="1"/>
  <c r="AG123" i="1"/>
  <c r="F176" i="1"/>
  <c r="AH106" i="1"/>
  <c r="AH107" i="1"/>
  <c r="AH108" i="1"/>
  <c r="AH109" i="1"/>
  <c r="AH110" i="1"/>
  <c r="AH111" i="1"/>
  <c r="AH112" i="1"/>
  <c r="AH113" i="1"/>
  <c r="AH114" i="1"/>
  <c r="AH122" i="1"/>
  <c r="AH123" i="1"/>
  <c r="E176" i="1"/>
  <c r="AF121" i="1"/>
  <c r="D176" i="1"/>
  <c r="AG121" i="1"/>
  <c r="C176" i="1"/>
  <c r="AH121" i="1"/>
  <c r="B176" i="1"/>
  <c r="W106" i="1"/>
  <c r="X106" i="1"/>
  <c r="W107" i="1"/>
  <c r="X107" i="1"/>
  <c r="W108" i="1"/>
  <c r="X108" i="1"/>
  <c r="W109" i="1"/>
  <c r="X109" i="1"/>
  <c r="X122" i="1"/>
  <c r="X123" i="1"/>
  <c r="G175" i="1"/>
  <c r="Y106" i="1"/>
  <c r="Y107" i="1"/>
  <c r="Y108" i="1"/>
  <c r="Y109" i="1"/>
  <c r="Y122" i="1"/>
  <c r="Y123" i="1"/>
  <c r="F175" i="1"/>
  <c r="Z106" i="1"/>
  <c r="Z107" i="1"/>
  <c r="Z108" i="1"/>
  <c r="Z109" i="1"/>
  <c r="Z122" i="1"/>
  <c r="Z123" i="1"/>
  <c r="E175" i="1"/>
  <c r="X121" i="1"/>
  <c r="D175" i="1"/>
  <c r="Y121" i="1"/>
  <c r="C175" i="1"/>
  <c r="Z121" i="1"/>
  <c r="B175" i="1"/>
  <c r="CA106" i="1"/>
  <c r="CB106" i="1"/>
  <c r="CA107" i="1"/>
  <c r="CB107" i="1"/>
  <c r="CA108" i="1"/>
  <c r="CB108" i="1"/>
  <c r="CA109" i="1"/>
  <c r="CB109" i="1"/>
  <c r="CA110" i="1"/>
  <c r="CB110" i="1"/>
  <c r="CA111" i="1"/>
  <c r="CB111" i="1"/>
  <c r="CA112" i="1"/>
  <c r="CB112" i="1"/>
  <c r="CB122" i="1"/>
  <c r="CB123" i="1"/>
  <c r="G174" i="1"/>
  <c r="CC106" i="1"/>
  <c r="CC107" i="1"/>
  <c r="CC108" i="1"/>
  <c r="CC109" i="1"/>
  <c r="CC110" i="1"/>
  <c r="CC111" i="1"/>
  <c r="CC112" i="1"/>
  <c r="CC122" i="1"/>
  <c r="CC123" i="1"/>
  <c r="F174" i="1"/>
  <c r="CD106" i="1"/>
  <c r="CD107" i="1"/>
  <c r="CD108" i="1"/>
  <c r="CD109" i="1"/>
  <c r="CD110" i="1"/>
  <c r="CD111" i="1"/>
  <c r="CD112" i="1"/>
  <c r="CD122" i="1"/>
  <c r="CD123" i="1"/>
  <c r="E174" i="1"/>
  <c r="CB121" i="1"/>
  <c r="D174" i="1"/>
  <c r="CC121" i="1"/>
  <c r="C174" i="1"/>
  <c r="CD121" i="1"/>
  <c r="B174" i="1"/>
  <c r="O106" i="1"/>
  <c r="P106" i="1"/>
  <c r="O107" i="1"/>
  <c r="P107" i="1"/>
  <c r="O108" i="1"/>
  <c r="P108" i="1"/>
  <c r="O109" i="1"/>
  <c r="P109" i="1"/>
  <c r="O110" i="1"/>
  <c r="P110" i="1"/>
  <c r="O111" i="1"/>
  <c r="P111" i="1"/>
  <c r="O112" i="1"/>
  <c r="P112" i="1"/>
  <c r="O113" i="1"/>
  <c r="P113" i="1"/>
  <c r="O114" i="1"/>
  <c r="P114" i="1"/>
  <c r="O115" i="1"/>
  <c r="P115" i="1"/>
  <c r="O116" i="1"/>
  <c r="P116" i="1"/>
  <c r="O117" i="1"/>
  <c r="P117" i="1"/>
  <c r="O118" i="1"/>
  <c r="P118" i="1"/>
  <c r="O119" i="1"/>
  <c r="P119" i="1"/>
  <c r="O120" i="1"/>
  <c r="P120" i="1"/>
  <c r="P122" i="1"/>
  <c r="P123" i="1"/>
  <c r="G173" i="1"/>
  <c r="Q106" i="1"/>
  <c r="Q107" i="1"/>
  <c r="Q108" i="1"/>
  <c r="Q109" i="1"/>
  <c r="Q110" i="1"/>
  <c r="Q111" i="1"/>
  <c r="Q112" i="1"/>
  <c r="Q113" i="1"/>
  <c r="Q114" i="1"/>
  <c r="Q115" i="1"/>
  <c r="Q116" i="1"/>
  <c r="Q117" i="1"/>
  <c r="Q118" i="1"/>
  <c r="Q119" i="1"/>
  <c r="Q120" i="1"/>
  <c r="Q122" i="1"/>
  <c r="Q123" i="1"/>
  <c r="F173" i="1"/>
  <c r="R106" i="1"/>
  <c r="R107" i="1"/>
  <c r="R108" i="1"/>
  <c r="R109" i="1"/>
  <c r="R110" i="1"/>
  <c r="R111" i="1"/>
  <c r="R112" i="1"/>
  <c r="R113" i="1"/>
  <c r="R114" i="1"/>
  <c r="R115" i="1"/>
  <c r="R116" i="1"/>
  <c r="R117" i="1"/>
  <c r="R118" i="1"/>
  <c r="R119" i="1"/>
  <c r="R120" i="1"/>
  <c r="R122" i="1"/>
  <c r="R123" i="1"/>
  <c r="E173" i="1"/>
  <c r="P121" i="1"/>
  <c r="D173" i="1"/>
  <c r="Q121" i="1"/>
  <c r="C173" i="1"/>
  <c r="R121" i="1"/>
  <c r="B173" i="1"/>
  <c r="AE91" i="1"/>
  <c r="AF91" i="1"/>
  <c r="AE92" i="1"/>
  <c r="AF92" i="1"/>
  <c r="AE93" i="1"/>
  <c r="AF93" i="1"/>
  <c r="AE94" i="1"/>
  <c r="AF94" i="1"/>
  <c r="AE95" i="1"/>
  <c r="AF95" i="1"/>
  <c r="AE96" i="1"/>
  <c r="AF96" i="1"/>
  <c r="AF103" i="1"/>
  <c r="AF104" i="1"/>
  <c r="G172" i="1"/>
  <c r="AG91" i="1"/>
  <c r="AG92" i="1"/>
  <c r="AG93" i="1"/>
  <c r="AG94" i="1"/>
  <c r="AG95" i="1"/>
  <c r="AG96" i="1"/>
  <c r="AG103" i="1"/>
  <c r="AG104" i="1"/>
  <c r="F172" i="1"/>
  <c r="AH91" i="1"/>
  <c r="AH92" i="1"/>
  <c r="AH93" i="1"/>
  <c r="AH94" i="1"/>
  <c r="AH95" i="1"/>
  <c r="AH96" i="1"/>
  <c r="AH103" i="1"/>
  <c r="AH104" i="1"/>
  <c r="E172" i="1"/>
  <c r="AF102" i="1"/>
  <c r="D172" i="1"/>
  <c r="AG102" i="1"/>
  <c r="C172" i="1"/>
  <c r="AH102" i="1"/>
  <c r="B172" i="1"/>
  <c r="W92" i="1"/>
  <c r="X92" i="1"/>
  <c r="W93" i="1"/>
  <c r="X93" i="1"/>
  <c r="W94" i="1"/>
  <c r="X94" i="1"/>
  <c r="W95" i="1"/>
  <c r="X95" i="1"/>
  <c r="W96" i="1"/>
  <c r="X96" i="1"/>
  <c r="W97" i="1"/>
  <c r="X97" i="1"/>
  <c r="W98" i="1"/>
  <c r="X98" i="1"/>
  <c r="W99" i="1"/>
  <c r="X99" i="1"/>
  <c r="W100" i="1"/>
  <c r="X100" i="1"/>
  <c r="X103" i="1"/>
  <c r="X104" i="1"/>
  <c r="G171" i="1"/>
  <c r="Y92" i="1"/>
  <c r="Y93" i="1"/>
  <c r="Y94" i="1"/>
  <c r="Y95" i="1"/>
  <c r="Y96" i="1"/>
  <c r="Y97" i="1"/>
  <c r="Y98" i="1"/>
  <c r="Y99" i="1"/>
  <c r="Y100" i="1"/>
  <c r="Y103" i="1"/>
  <c r="Y104" i="1"/>
  <c r="F171" i="1"/>
  <c r="Z92" i="1"/>
  <c r="Z93" i="1"/>
  <c r="Z94" i="1"/>
  <c r="Z95" i="1"/>
  <c r="Z96" i="1"/>
  <c r="Z97" i="1"/>
  <c r="Z98" i="1"/>
  <c r="Z99" i="1"/>
  <c r="Z100" i="1"/>
  <c r="Z103" i="1"/>
  <c r="Z104" i="1"/>
  <c r="E171" i="1"/>
  <c r="X102" i="1"/>
  <c r="D171" i="1"/>
  <c r="Y102" i="1"/>
  <c r="C171" i="1"/>
  <c r="Z102" i="1"/>
  <c r="B171" i="1"/>
  <c r="AM91" i="1"/>
  <c r="AN91" i="1"/>
  <c r="AM92" i="1"/>
  <c r="AN92" i="1"/>
  <c r="AM93" i="1"/>
  <c r="AN93" i="1"/>
  <c r="AM94" i="1"/>
  <c r="AN94" i="1"/>
  <c r="AM95" i="1"/>
  <c r="AN95" i="1"/>
  <c r="AM96" i="1"/>
  <c r="AN96" i="1"/>
  <c r="AM97" i="1"/>
  <c r="AN97" i="1"/>
  <c r="AN100" i="1"/>
  <c r="AN101" i="1"/>
  <c r="G170" i="1"/>
  <c r="AO91" i="1"/>
  <c r="AO92" i="1"/>
  <c r="AO93" i="1"/>
  <c r="AO94" i="1"/>
  <c r="AO95" i="1"/>
  <c r="AO96" i="1"/>
  <c r="AO97" i="1"/>
  <c r="AO100" i="1"/>
  <c r="AO101" i="1"/>
  <c r="F170" i="1"/>
  <c r="AP91" i="1"/>
  <c r="AP92" i="1"/>
  <c r="AP93" i="1"/>
  <c r="AP94" i="1"/>
  <c r="AP95" i="1"/>
  <c r="AP96" i="1"/>
  <c r="AP97" i="1"/>
  <c r="AP100" i="1"/>
  <c r="AP101" i="1"/>
  <c r="E170" i="1"/>
  <c r="AN99" i="1"/>
  <c r="D170" i="1"/>
  <c r="AO99" i="1"/>
  <c r="C170" i="1"/>
  <c r="AP99" i="1"/>
  <c r="B170" i="1"/>
  <c r="EE62" i="1"/>
  <c r="EF62" i="1"/>
  <c r="EE63" i="1"/>
  <c r="EF63" i="1"/>
  <c r="EE64" i="1"/>
  <c r="EF64" i="1"/>
  <c r="EE65" i="1"/>
  <c r="EF65" i="1"/>
  <c r="EE66" i="1"/>
  <c r="EF66" i="1"/>
  <c r="EE67" i="1"/>
  <c r="EF67" i="1"/>
  <c r="EE68" i="1"/>
  <c r="EF68" i="1"/>
  <c r="EE69" i="1"/>
  <c r="EF69" i="1"/>
  <c r="EE70" i="1"/>
  <c r="EF70" i="1"/>
  <c r="EE71" i="1"/>
  <c r="EF71" i="1"/>
  <c r="EF77" i="1"/>
  <c r="EF78" i="1"/>
  <c r="EF79" i="1"/>
  <c r="EE81" i="1"/>
  <c r="EF81" i="1"/>
  <c r="EE82" i="1"/>
  <c r="EF82" i="1"/>
  <c r="EE83" i="1"/>
  <c r="EF83" i="1"/>
  <c r="EE84" i="1"/>
  <c r="EF84" i="1"/>
  <c r="EE85" i="1"/>
  <c r="EF85" i="1"/>
  <c r="EE86" i="1"/>
  <c r="EF86" i="1"/>
  <c r="EF89" i="1"/>
  <c r="EF90" i="1"/>
  <c r="G169" i="1"/>
  <c r="EG62" i="1"/>
  <c r="EG63" i="1"/>
  <c r="EG64" i="1"/>
  <c r="EG65" i="1"/>
  <c r="EG66" i="1"/>
  <c r="EG67" i="1"/>
  <c r="EG68" i="1"/>
  <c r="EG69" i="1"/>
  <c r="EG70" i="1"/>
  <c r="EG71" i="1"/>
  <c r="EG77" i="1"/>
  <c r="EG78" i="1"/>
  <c r="EG79" i="1"/>
  <c r="EG81" i="1"/>
  <c r="EG82" i="1"/>
  <c r="EG83" i="1"/>
  <c r="EG84" i="1"/>
  <c r="EG85" i="1"/>
  <c r="EG86" i="1"/>
  <c r="EG89" i="1"/>
  <c r="EG90" i="1"/>
  <c r="F169" i="1"/>
  <c r="EH62" i="1"/>
  <c r="EH63" i="1"/>
  <c r="EH64" i="1"/>
  <c r="EH65" i="1"/>
  <c r="EH66" i="1"/>
  <c r="EH67" i="1"/>
  <c r="EH68" i="1"/>
  <c r="EH69" i="1"/>
  <c r="EH70" i="1"/>
  <c r="EH71" i="1"/>
  <c r="EH77" i="1"/>
  <c r="EH78" i="1"/>
  <c r="EH79" i="1"/>
  <c r="EH81" i="1"/>
  <c r="EH82" i="1"/>
  <c r="EH83" i="1"/>
  <c r="EH84" i="1"/>
  <c r="EH85" i="1"/>
  <c r="EH86" i="1"/>
  <c r="EH89" i="1"/>
  <c r="EH90" i="1"/>
  <c r="E169" i="1"/>
  <c r="EF88" i="1"/>
  <c r="D169" i="1"/>
  <c r="EG88" i="1"/>
  <c r="C169" i="1"/>
  <c r="EH88" i="1"/>
  <c r="B169" i="1"/>
  <c r="AU81" i="1"/>
  <c r="AV81" i="1"/>
  <c r="AU82" i="1"/>
  <c r="AV82" i="1"/>
  <c r="AU83" i="1"/>
  <c r="AV83" i="1"/>
  <c r="AU84" i="1"/>
  <c r="AV84" i="1"/>
  <c r="AU85" i="1"/>
  <c r="AV85" i="1"/>
  <c r="AU86" i="1"/>
  <c r="AV86" i="1"/>
  <c r="AU87" i="1"/>
  <c r="AV87" i="1"/>
  <c r="AV89" i="1"/>
  <c r="AV90" i="1"/>
  <c r="G168" i="1"/>
  <c r="AW81" i="1"/>
  <c r="AW82" i="1"/>
  <c r="AW83" i="1"/>
  <c r="AW84" i="1"/>
  <c r="AW85" i="1"/>
  <c r="AW86" i="1"/>
  <c r="AW87" i="1"/>
  <c r="AW89" i="1"/>
  <c r="AW90" i="1"/>
  <c r="F168" i="1"/>
  <c r="AX81" i="1"/>
  <c r="AX82" i="1"/>
  <c r="AX83" i="1"/>
  <c r="AX84" i="1"/>
  <c r="AX85" i="1"/>
  <c r="AX86" i="1"/>
  <c r="AX87" i="1"/>
  <c r="AX89" i="1"/>
  <c r="AX90" i="1"/>
  <c r="E168" i="1"/>
  <c r="AV88" i="1"/>
  <c r="D168" i="1"/>
  <c r="AW88" i="1"/>
  <c r="C168" i="1"/>
  <c r="AX88" i="1"/>
  <c r="B168" i="1"/>
  <c r="AM81" i="1"/>
  <c r="AN81" i="1"/>
  <c r="AM82" i="1"/>
  <c r="AN82" i="1"/>
  <c r="AM83" i="1"/>
  <c r="AN83" i="1"/>
  <c r="AM84" i="1"/>
  <c r="AN84" i="1"/>
  <c r="AM85" i="1"/>
  <c r="AN85" i="1"/>
  <c r="AM86" i="1"/>
  <c r="AN86" i="1"/>
  <c r="AN88" i="1"/>
  <c r="AN89" i="1"/>
  <c r="G167" i="1"/>
  <c r="AO81" i="1"/>
  <c r="AO82" i="1"/>
  <c r="AO83" i="1"/>
  <c r="AO84" i="1"/>
  <c r="AO85" i="1"/>
  <c r="AO86" i="1"/>
  <c r="AO88" i="1"/>
  <c r="AO89" i="1"/>
  <c r="F167" i="1"/>
  <c r="AP81" i="1"/>
  <c r="AP82" i="1"/>
  <c r="AP83" i="1"/>
  <c r="AP84" i="1"/>
  <c r="AP85" i="1"/>
  <c r="AP86" i="1"/>
  <c r="AP88" i="1"/>
  <c r="AP89" i="1"/>
  <c r="E167" i="1"/>
  <c r="AN87" i="1"/>
  <c r="D167" i="1"/>
  <c r="AO87" i="1"/>
  <c r="C167" i="1"/>
  <c r="AP87" i="1"/>
  <c r="B167" i="1"/>
  <c r="AE81" i="1"/>
  <c r="AF81" i="1"/>
  <c r="AE82" i="1"/>
  <c r="AF82" i="1"/>
  <c r="AE83" i="1"/>
  <c r="AF83" i="1"/>
  <c r="AE84" i="1"/>
  <c r="AF84" i="1"/>
  <c r="AE85" i="1"/>
  <c r="AF85" i="1"/>
  <c r="AF88" i="1"/>
  <c r="AF89" i="1"/>
  <c r="G166" i="1"/>
  <c r="AG81" i="1"/>
  <c r="AG82" i="1"/>
  <c r="AG83" i="1"/>
  <c r="AG84" i="1"/>
  <c r="AG85" i="1"/>
  <c r="AG88" i="1"/>
  <c r="AG89" i="1"/>
  <c r="F166" i="1"/>
  <c r="AH81" i="1"/>
  <c r="AH82" i="1"/>
  <c r="AH83" i="1"/>
  <c r="AH84" i="1"/>
  <c r="AH85" i="1"/>
  <c r="AH88" i="1"/>
  <c r="AH89" i="1"/>
  <c r="E166" i="1"/>
  <c r="AF87" i="1"/>
  <c r="D166" i="1"/>
  <c r="AG87" i="1"/>
  <c r="C166" i="1"/>
  <c r="AH87" i="1"/>
  <c r="B166" i="1"/>
  <c r="CY81" i="1"/>
  <c r="CZ81" i="1"/>
  <c r="CY82" i="1"/>
  <c r="CZ82" i="1"/>
  <c r="CY83" i="1"/>
  <c r="CZ83" i="1"/>
  <c r="CY84" i="1"/>
  <c r="CZ84" i="1"/>
  <c r="CY85" i="1"/>
  <c r="CZ85" i="1"/>
  <c r="CY86" i="1"/>
  <c r="CZ86" i="1"/>
  <c r="CY87" i="1"/>
  <c r="CZ87" i="1"/>
  <c r="CZ95" i="1"/>
  <c r="CZ96" i="1"/>
  <c r="G165" i="1"/>
  <c r="DA81" i="1"/>
  <c r="DA82" i="1"/>
  <c r="DA83" i="1"/>
  <c r="DA84" i="1"/>
  <c r="DA85" i="1"/>
  <c r="DA86" i="1"/>
  <c r="DA87" i="1"/>
  <c r="DA95" i="1"/>
  <c r="DA96" i="1"/>
  <c r="F165" i="1"/>
  <c r="DB81" i="1"/>
  <c r="DB82" i="1"/>
  <c r="DB83" i="1"/>
  <c r="DB84" i="1"/>
  <c r="DB85" i="1"/>
  <c r="DB86" i="1"/>
  <c r="DB87" i="1"/>
  <c r="DB95" i="1"/>
  <c r="DB96" i="1"/>
  <c r="E165" i="1"/>
  <c r="CZ94" i="1"/>
  <c r="D165" i="1"/>
  <c r="DA94" i="1"/>
  <c r="C165" i="1"/>
  <c r="DB94" i="1"/>
  <c r="B165" i="1"/>
  <c r="W81" i="1"/>
  <c r="X81" i="1"/>
  <c r="W82" i="1"/>
  <c r="X82" i="1"/>
  <c r="W83" i="1"/>
  <c r="X83" i="1"/>
  <c r="W84" i="1"/>
  <c r="X84" i="1"/>
  <c r="W85" i="1"/>
  <c r="X85" i="1"/>
  <c r="W86" i="1"/>
  <c r="X86" i="1"/>
  <c r="W87" i="1"/>
  <c r="X87" i="1"/>
  <c r="W88" i="1"/>
  <c r="X88" i="1"/>
  <c r="X90" i="1"/>
  <c r="X91" i="1"/>
  <c r="G164" i="1"/>
  <c r="Y81" i="1"/>
  <c r="Y82" i="1"/>
  <c r="Y83" i="1"/>
  <c r="Y84" i="1"/>
  <c r="Y85" i="1"/>
  <c r="Y86" i="1"/>
  <c r="Y87" i="1"/>
  <c r="Y88" i="1"/>
  <c r="Y90" i="1"/>
  <c r="Y91" i="1"/>
  <c r="F164" i="1"/>
  <c r="Z81" i="1"/>
  <c r="Z82" i="1"/>
  <c r="Z83" i="1"/>
  <c r="Z84" i="1"/>
  <c r="Z85" i="1"/>
  <c r="Z86" i="1"/>
  <c r="Z87" i="1"/>
  <c r="Z88" i="1"/>
  <c r="Z90" i="1"/>
  <c r="Z91" i="1"/>
  <c r="E164" i="1"/>
  <c r="X89" i="1"/>
  <c r="D164" i="1"/>
  <c r="Y89" i="1"/>
  <c r="C164" i="1"/>
  <c r="Z89" i="1"/>
  <c r="B164" i="1"/>
  <c r="BS81" i="1"/>
  <c r="BT81" i="1"/>
  <c r="BS82" i="1"/>
  <c r="BT82" i="1"/>
  <c r="BS83" i="1"/>
  <c r="BT83" i="1"/>
  <c r="BS84" i="1"/>
  <c r="BT84" i="1"/>
  <c r="BS85" i="1"/>
  <c r="BT85" i="1"/>
  <c r="BS86" i="1"/>
  <c r="BT86" i="1"/>
  <c r="BS87" i="1"/>
  <c r="BT87" i="1"/>
  <c r="BS88" i="1"/>
  <c r="BT88" i="1"/>
  <c r="BT91" i="1"/>
  <c r="BT92" i="1"/>
  <c r="G163" i="1"/>
  <c r="BU81" i="1"/>
  <c r="BU82" i="1"/>
  <c r="BU83" i="1"/>
  <c r="BU84" i="1"/>
  <c r="BU85" i="1"/>
  <c r="BU86" i="1"/>
  <c r="BU87" i="1"/>
  <c r="BU88" i="1"/>
  <c r="BU91" i="1"/>
  <c r="BU92" i="1"/>
  <c r="F163" i="1"/>
  <c r="BV81" i="1"/>
  <c r="BV82" i="1"/>
  <c r="BV83" i="1"/>
  <c r="BV84" i="1"/>
  <c r="BV85" i="1"/>
  <c r="BV86" i="1"/>
  <c r="BV87" i="1"/>
  <c r="BV88" i="1"/>
  <c r="BV91" i="1"/>
  <c r="BV92" i="1"/>
  <c r="E163" i="1"/>
  <c r="BT90" i="1"/>
  <c r="D163" i="1"/>
  <c r="BU90" i="1"/>
  <c r="C163" i="1"/>
  <c r="BV90" i="1"/>
  <c r="B163" i="1"/>
  <c r="BV160" i="1"/>
  <c r="BV161" i="1"/>
  <c r="BK81" i="1"/>
  <c r="BL81" i="1"/>
  <c r="BK82" i="1"/>
  <c r="BL82" i="1"/>
  <c r="BK83" i="1"/>
  <c r="BL83" i="1"/>
  <c r="BK84" i="1"/>
  <c r="BL84" i="1"/>
  <c r="BK85" i="1"/>
  <c r="BL85" i="1"/>
  <c r="BL91" i="1"/>
  <c r="BL92" i="1"/>
  <c r="G161" i="1"/>
  <c r="BM81" i="1"/>
  <c r="BM82" i="1"/>
  <c r="BM83" i="1"/>
  <c r="BM84" i="1"/>
  <c r="BM85" i="1"/>
  <c r="BM91" i="1"/>
  <c r="BM92" i="1"/>
  <c r="F161" i="1"/>
  <c r="BN81" i="1"/>
  <c r="BN82" i="1"/>
  <c r="BN83" i="1"/>
  <c r="BN84" i="1"/>
  <c r="BN85" i="1"/>
  <c r="BN91" i="1"/>
  <c r="BN92" i="1"/>
  <c r="E161" i="1"/>
  <c r="BL90" i="1"/>
  <c r="D161" i="1"/>
  <c r="BM90" i="1"/>
  <c r="C161" i="1"/>
  <c r="BN90" i="1"/>
  <c r="B161" i="1"/>
  <c r="BC81" i="1"/>
  <c r="BD81" i="1"/>
  <c r="BC82" i="1"/>
  <c r="BD82" i="1"/>
  <c r="BC83" i="1"/>
  <c r="BD83" i="1"/>
  <c r="BC84" i="1"/>
  <c r="BD84" i="1"/>
  <c r="BC85" i="1"/>
  <c r="BD85" i="1"/>
  <c r="BC86" i="1"/>
  <c r="BD86" i="1"/>
  <c r="BC87" i="1"/>
  <c r="BD87" i="1"/>
  <c r="BD89" i="1"/>
  <c r="BD90" i="1"/>
  <c r="G160" i="1"/>
  <c r="BE81" i="1"/>
  <c r="BE82" i="1"/>
  <c r="BE83" i="1"/>
  <c r="BE84" i="1"/>
  <c r="BE85" i="1"/>
  <c r="BE86" i="1"/>
  <c r="BE87" i="1"/>
  <c r="BE89" i="1"/>
  <c r="BE90" i="1"/>
  <c r="F160" i="1"/>
  <c r="BF81" i="1"/>
  <c r="BF82" i="1"/>
  <c r="BF83" i="1"/>
  <c r="BF84" i="1"/>
  <c r="BF85" i="1"/>
  <c r="BF86" i="1"/>
  <c r="BF87" i="1"/>
  <c r="BF89" i="1"/>
  <c r="BF90" i="1"/>
  <c r="E160" i="1"/>
  <c r="BD88" i="1"/>
  <c r="D160" i="1"/>
  <c r="BE88" i="1"/>
  <c r="C160" i="1"/>
  <c r="BF88" i="1"/>
  <c r="B160" i="1"/>
  <c r="DG80" i="1"/>
  <c r="DH80" i="1"/>
  <c r="DG81" i="1"/>
  <c r="DH81" i="1"/>
  <c r="DG82" i="1"/>
  <c r="DH82" i="1"/>
  <c r="DG83" i="1"/>
  <c r="DH83" i="1"/>
  <c r="DG84" i="1"/>
  <c r="DH84" i="1"/>
  <c r="DG85" i="1"/>
  <c r="DH85" i="1"/>
  <c r="DG86" i="1"/>
  <c r="DH86" i="1"/>
  <c r="DG87" i="1"/>
  <c r="DH87" i="1"/>
  <c r="DG88" i="1"/>
  <c r="DH88" i="1"/>
  <c r="DG89" i="1"/>
  <c r="DH89" i="1"/>
  <c r="DG90" i="1"/>
  <c r="DH90" i="1"/>
  <c r="DG91" i="1"/>
  <c r="DH91" i="1"/>
  <c r="DG92" i="1"/>
  <c r="DH92" i="1"/>
  <c r="DG93" i="1"/>
  <c r="DH93" i="1"/>
  <c r="DG94" i="1"/>
  <c r="DH94" i="1"/>
  <c r="DG95" i="1"/>
  <c r="DH95" i="1"/>
  <c r="DG96" i="1"/>
  <c r="DH96" i="1"/>
  <c r="DG97" i="1"/>
  <c r="DH97" i="1"/>
  <c r="DG98" i="1"/>
  <c r="DH98" i="1"/>
  <c r="DG99" i="1"/>
  <c r="DH99" i="1"/>
  <c r="DG100" i="1"/>
  <c r="DH100" i="1"/>
  <c r="DG101" i="1"/>
  <c r="DH101" i="1"/>
  <c r="DG102" i="1"/>
  <c r="DH102" i="1"/>
  <c r="DH104" i="1"/>
  <c r="DH105" i="1"/>
  <c r="G159" i="1"/>
  <c r="DI80" i="1"/>
  <c r="DI81" i="1"/>
  <c r="DI82" i="1"/>
  <c r="DI83" i="1"/>
  <c r="DI84" i="1"/>
  <c r="DI85" i="1"/>
  <c r="DI86" i="1"/>
  <c r="DI87" i="1"/>
  <c r="DI88" i="1"/>
  <c r="DI89" i="1"/>
  <c r="DI90" i="1"/>
  <c r="DI91" i="1"/>
  <c r="DI92" i="1"/>
  <c r="DI93" i="1"/>
  <c r="DI94" i="1"/>
  <c r="DI95" i="1"/>
  <c r="DI96" i="1"/>
  <c r="DI97" i="1"/>
  <c r="DI98" i="1"/>
  <c r="DI99" i="1"/>
  <c r="DI100" i="1"/>
  <c r="DI101" i="1"/>
  <c r="DI102" i="1"/>
  <c r="DI104" i="1"/>
  <c r="DI105" i="1"/>
  <c r="F159" i="1"/>
  <c r="DJ80" i="1"/>
  <c r="DJ81" i="1"/>
  <c r="DJ82" i="1"/>
  <c r="DJ83" i="1"/>
  <c r="DJ84" i="1"/>
  <c r="DJ85" i="1"/>
  <c r="DJ86" i="1"/>
  <c r="DJ87" i="1"/>
  <c r="DJ88" i="1"/>
  <c r="DJ89" i="1"/>
  <c r="DJ90" i="1"/>
  <c r="DJ91" i="1"/>
  <c r="DJ92" i="1"/>
  <c r="DJ93" i="1"/>
  <c r="DJ94" i="1"/>
  <c r="DJ95" i="1"/>
  <c r="DJ96" i="1"/>
  <c r="DJ97" i="1"/>
  <c r="DJ98" i="1"/>
  <c r="DJ99" i="1"/>
  <c r="DJ100" i="1"/>
  <c r="DJ101" i="1"/>
  <c r="DJ102" i="1"/>
  <c r="DJ104" i="1"/>
  <c r="DJ105" i="1"/>
  <c r="E159" i="1"/>
  <c r="DH103" i="1"/>
  <c r="D159" i="1"/>
  <c r="DI103" i="1"/>
  <c r="C159" i="1"/>
  <c r="DJ103" i="1"/>
  <c r="B159" i="1"/>
  <c r="CQ81" i="1"/>
  <c r="CR81" i="1"/>
  <c r="CQ82" i="1"/>
  <c r="CR82" i="1"/>
  <c r="CQ83" i="1"/>
  <c r="CR83" i="1"/>
  <c r="CQ84" i="1"/>
  <c r="CR84" i="1"/>
  <c r="CQ85" i="1"/>
  <c r="CR85" i="1"/>
  <c r="CQ86" i="1"/>
  <c r="CR86" i="1"/>
  <c r="CR89" i="1"/>
  <c r="CR90" i="1"/>
  <c r="G158" i="1"/>
  <c r="CS81" i="1"/>
  <c r="CS82" i="1"/>
  <c r="CS83" i="1"/>
  <c r="CS84" i="1"/>
  <c r="CS85" i="1"/>
  <c r="CS86" i="1"/>
  <c r="CS89" i="1"/>
  <c r="CS90" i="1"/>
  <c r="F158" i="1"/>
  <c r="CT81" i="1"/>
  <c r="CT82" i="1"/>
  <c r="CT83" i="1"/>
  <c r="CT84" i="1"/>
  <c r="CT85" i="1"/>
  <c r="CT86" i="1"/>
  <c r="CT89" i="1"/>
  <c r="CT90" i="1"/>
  <c r="E158" i="1"/>
  <c r="CR88" i="1"/>
  <c r="D158" i="1"/>
  <c r="CS88" i="1"/>
  <c r="C158" i="1"/>
  <c r="CT88" i="1"/>
  <c r="B158" i="1"/>
  <c r="CA81" i="1"/>
  <c r="CB81" i="1"/>
  <c r="CA82" i="1"/>
  <c r="CB82" i="1"/>
  <c r="CA83" i="1"/>
  <c r="CB83" i="1"/>
  <c r="CA84" i="1"/>
  <c r="CB84" i="1"/>
  <c r="CA85" i="1"/>
  <c r="CB85" i="1"/>
  <c r="CA86" i="1"/>
  <c r="CB86" i="1"/>
  <c r="CB89" i="1"/>
  <c r="CB90" i="1"/>
  <c r="G157" i="1"/>
  <c r="CC81" i="1"/>
  <c r="CC82" i="1"/>
  <c r="CC83" i="1"/>
  <c r="CC84" i="1"/>
  <c r="CC85" i="1"/>
  <c r="CC86" i="1"/>
  <c r="CC89" i="1"/>
  <c r="CC90" i="1"/>
  <c r="F157" i="1"/>
  <c r="CD81" i="1"/>
  <c r="CD82" i="1"/>
  <c r="CD83" i="1"/>
  <c r="CD84" i="1"/>
  <c r="CD85" i="1"/>
  <c r="CD86" i="1"/>
  <c r="CD89" i="1"/>
  <c r="CD90" i="1"/>
  <c r="E157" i="1"/>
  <c r="CB88" i="1"/>
  <c r="D157" i="1"/>
  <c r="CC88" i="1"/>
  <c r="C157" i="1"/>
  <c r="CD88" i="1"/>
  <c r="B157" i="1"/>
  <c r="P81" i="1"/>
  <c r="P82" i="1"/>
  <c r="O83" i="1"/>
  <c r="P83" i="1"/>
  <c r="O84" i="1"/>
  <c r="P84" i="1"/>
  <c r="O85" i="1"/>
  <c r="P85" i="1"/>
  <c r="O86" i="1"/>
  <c r="P86" i="1"/>
  <c r="O87" i="1"/>
  <c r="P87" i="1"/>
  <c r="O88" i="1"/>
  <c r="P88" i="1"/>
  <c r="O89" i="1"/>
  <c r="P89" i="1"/>
  <c r="O90" i="1"/>
  <c r="P90" i="1"/>
  <c r="O91" i="1"/>
  <c r="P91" i="1"/>
  <c r="O92" i="1"/>
  <c r="P92" i="1"/>
  <c r="O93" i="1"/>
  <c r="P93" i="1"/>
  <c r="O94" i="1"/>
  <c r="P94" i="1"/>
  <c r="O95" i="1"/>
  <c r="P95" i="1"/>
  <c r="P98" i="1"/>
  <c r="P99" i="1"/>
  <c r="G156" i="1"/>
  <c r="Q83" i="1"/>
  <c r="Q84" i="1"/>
  <c r="Q85" i="1"/>
  <c r="Q86" i="1"/>
  <c r="Q87" i="1"/>
  <c r="Q88" i="1"/>
  <c r="Q89" i="1"/>
  <c r="Q90" i="1"/>
  <c r="Q91" i="1"/>
  <c r="Q92" i="1"/>
  <c r="Q93" i="1"/>
  <c r="Q94" i="1"/>
  <c r="Q95" i="1"/>
  <c r="Q98" i="1"/>
  <c r="Q99" i="1"/>
  <c r="F156" i="1"/>
  <c r="R83" i="1"/>
  <c r="R84" i="1"/>
  <c r="R85" i="1"/>
  <c r="R86" i="1"/>
  <c r="R87" i="1"/>
  <c r="R88" i="1"/>
  <c r="R89" i="1"/>
  <c r="R90" i="1"/>
  <c r="R91" i="1"/>
  <c r="R92" i="1"/>
  <c r="R93" i="1"/>
  <c r="R94" i="1"/>
  <c r="R95" i="1"/>
  <c r="R98" i="1"/>
  <c r="R99" i="1"/>
  <c r="E156" i="1"/>
  <c r="P97" i="1"/>
  <c r="D156" i="1"/>
  <c r="Q97" i="1"/>
  <c r="C156" i="1"/>
  <c r="R97" i="1"/>
  <c r="B156" i="1"/>
  <c r="GQ64" i="1"/>
  <c r="GR64" i="1"/>
  <c r="GQ65" i="1"/>
  <c r="GR65" i="1"/>
  <c r="GQ66" i="1"/>
  <c r="GR66" i="1"/>
  <c r="GQ67" i="1"/>
  <c r="GR67" i="1"/>
  <c r="GQ68" i="1"/>
  <c r="GR68" i="1"/>
  <c r="GQ69" i="1"/>
  <c r="GR69" i="1"/>
  <c r="GQ70" i="1"/>
  <c r="GR70" i="1"/>
  <c r="GQ71" i="1"/>
  <c r="GR71" i="1"/>
  <c r="GQ72" i="1"/>
  <c r="GR72" i="1"/>
  <c r="GQ73" i="1"/>
  <c r="GR73" i="1"/>
  <c r="GQ74" i="1"/>
  <c r="GR74" i="1"/>
  <c r="GQ75" i="1"/>
  <c r="GR75" i="1"/>
  <c r="GQ76" i="1"/>
  <c r="GR76" i="1"/>
  <c r="GQ77" i="1"/>
  <c r="GR77" i="1"/>
  <c r="GR80" i="1"/>
  <c r="GR81" i="1"/>
  <c r="G155" i="1"/>
  <c r="GS64" i="1"/>
  <c r="GS65" i="1"/>
  <c r="GS66" i="1"/>
  <c r="GS67" i="1"/>
  <c r="GS68" i="1"/>
  <c r="GS69" i="1"/>
  <c r="GS70" i="1"/>
  <c r="GS71" i="1"/>
  <c r="GS72" i="1"/>
  <c r="GS73" i="1"/>
  <c r="GS74" i="1"/>
  <c r="GS75" i="1"/>
  <c r="GS76" i="1"/>
  <c r="GS77" i="1"/>
  <c r="GS80" i="1"/>
  <c r="GS81" i="1"/>
  <c r="F155" i="1"/>
  <c r="GT64" i="1"/>
  <c r="GT65" i="1"/>
  <c r="GT66" i="1"/>
  <c r="GT67" i="1"/>
  <c r="GT68" i="1"/>
  <c r="GT69" i="1"/>
  <c r="GT70" i="1"/>
  <c r="GT71" i="1"/>
  <c r="GT72" i="1"/>
  <c r="GT73" i="1"/>
  <c r="GT74" i="1"/>
  <c r="GT75" i="1"/>
  <c r="GT76" i="1"/>
  <c r="GT77" i="1"/>
  <c r="GT80" i="1"/>
  <c r="GT81" i="1"/>
  <c r="E155" i="1"/>
  <c r="GR79" i="1"/>
  <c r="D155" i="1"/>
  <c r="GS79" i="1"/>
  <c r="C155" i="1"/>
  <c r="GT79" i="1"/>
  <c r="B155" i="1"/>
  <c r="GI62" i="1"/>
  <c r="GJ62" i="1"/>
  <c r="GI63" i="1"/>
  <c r="GJ63" i="1"/>
  <c r="GI64" i="1"/>
  <c r="GJ64" i="1"/>
  <c r="GI65" i="1"/>
  <c r="GJ65" i="1"/>
  <c r="GI66" i="1"/>
  <c r="GJ66" i="1"/>
  <c r="GI67" i="1"/>
  <c r="GJ67" i="1"/>
  <c r="GJ78" i="1"/>
  <c r="GJ79" i="1"/>
  <c r="G154" i="1"/>
  <c r="GK62" i="1"/>
  <c r="GK63" i="1"/>
  <c r="GK64" i="1"/>
  <c r="GK65" i="1"/>
  <c r="GK66" i="1"/>
  <c r="GK67" i="1"/>
  <c r="GK78" i="1"/>
  <c r="GK79" i="1"/>
  <c r="F154" i="1"/>
  <c r="GL62" i="1"/>
  <c r="GL63" i="1"/>
  <c r="GL64" i="1"/>
  <c r="GL65" i="1"/>
  <c r="GL66" i="1"/>
  <c r="GL67" i="1"/>
  <c r="GL78" i="1"/>
  <c r="GL79" i="1"/>
  <c r="E154" i="1"/>
  <c r="GJ77" i="1"/>
  <c r="D154" i="1"/>
  <c r="GK77" i="1"/>
  <c r="C154" i="1"/>
  <c r="GL77" i="1"/>
  <c r="B154" i="1"/>
  <c r="GA62" i="1"/>
  <c r="GB62" i="1"/>
  <c r="GA63" i="1"/>
  <c r="GB63" i="1"/>
  <c r="GA64" i="1"/>
  <c r="GB64" i="1"/>
  <c r="GA65" i="1"/>
  <c r="GB65" i="1"/>
  <c r="GA66" i="1"/>
  <c r="GB66" i="1"/>
  <c r="GA67" i="1"/>
  <c r="GB67" i="1"/>
  <c r="GB78" i="1"/>
  <c r="GB79" i="1"/>
  <c r="G153" i="1"/>
  <c r="GC62" i="1"/>
  <c r="GC63" i="1"/>
  <c r="GC64" i="1"/>
  <c r="GC65" i="1"/>
  <c r="GC66" i="1"/>
  <c r="GC67" i="1"/>
  <c r="GC78" i="1"/>
  <c r="GC79" i="1"/>
  <c r="F153" i="1"/>
  <c r="GD62" i="1"/>
  <c r="GD63" i="1"/>
  <c r="GD64" i="1"/>
  <c r="GD65" i="1"/>
  <c r="GD66" i="1"/>
  <c r="GD67" i="1"/>
  <c r="GD78" i="1"/>
  <c r="GD79" i="1"/>
  <c r="E153" i="1"/>
  <c r="GB77" i="1"/>
  <c r="D153" i="1"/>
  <c r="GC77" i="1"/>
  <c r="C153" i="1"/>
  <c r="GD77" i="1"/>
  <c r="B153" i="1"/>
  <c r="FS62" i="1"/>
  <c r="FT62" i="1"/>
  <c r="FS63" i="1"/>
  <c r="FT63" i="1"/>
  <c r="FS64" i="1"/>
  <c r="FT64" i="1"/>
  <c r="FS65" i="1"/>
  <c r="FT65" i="1"/>
  <c r="FS66" i="1"/>
  <c r="FT66" i="1"/>
  <c r="FS67" i="1"/>
  <c r="FT67" i="1"/>
  <c r="FT78" i="1"/>
  <c r="FT79" i="1"/>
  <c r="G152" i="1"/>
  <c r="FU62" i="1"/>
  <c r="FU63" i="1"/>
  <c r="FU64" i="1"/>
  <c r="FU65" i="1"/>
  <c r="FU66" i="1"/>
  <c r="FU67" i="1"/>
  <c r="FU78" i="1"/>
  <c r="FU79" i="1"/>
  <c r="F152" i="1"/>
  <c r="FV62" i="1"/>
  <c r="FV63" i="1"/>
  <c r="FV64" i="1"/>
  <c r="FV65" i="1"/>
  <c r="FV66" i="1"/>
  <c r="FV67" i="1"/>
  <c r="FV78" i="1"/>
  <c r="FV79" i="1"/>
  <c r="E152" i="1"/>
  <c r="FT77" i="1"/>
  <c r="D152" i="1"/>
  <c r="FU77" i="1"/>
  <c r="C152" i="1"/>
  <c r="FV77" i="1"/>
  <c r="B152" i="1"/>
  <c r="FK62" i="1"/>
  <c r="FL62" i="1"/>
  <c r="FK63" i="1"/>
  <c r="FL63" i="1"/>
  <c r="FK64" i="1"/>
  <c r="FL64" i="1"/>
  <c r="FK65" i="1"/>
  <c r="FL65" i="1"/>
  <c r="FK66" i="1"/>
  <c r="FL66" i="1"/>
  <c r="FL78" i="1"/>
  <c r="FL79" i="1"/>
  <c r="G151" i="1"/>
  <c r="FM62" i="1"/>
  <c r="FM63" i="1"/>
  <c r="FM64" i="1"/>
  <c r="FM65" i="1"/>
  <c r="FM66" i="1"/>
  <c r="FM78" i="1"/>
  <c r="FM79" i="1"/>
  <c r="F151" i="1"/>
  <c r="FN62" i="1"/>
  <c r="FN63" i="1"/>
  <c r="FN64" i="1"/>
  <c r="FN65" i="1"/>
  <c r="FN66" i="1"/>
  <c r="FN78" i="1"/>
  <c r="FN79" i="1"/>
  <c r="E151" i="1"/>
  <c r="FL77" i="1"/>
  <c r="D151" i="1"/>
  <c r="FM77" i="1"/>
  <c r="C151" i="1"/>
  <c r="FN77" i="1"/>
  <c r="B151" i="1"/>
  <c r="FC125" i="1"/>
  <c r="FD125" i="1"/>
  <c r="FC126" i="1"/>
  <c r="FD126" i="1"/>
  <c r="FC127" i="1"/>
  <c r="FD127" i="1"/>
  <c r="FC128" i="1"/>
  <c r="FD128" i="1"/>
  <c r="FC129" i="1"/>
  <c r="FD129" i="1"/>
  <c r="FC130" i="1"/>
  <c r="FD130" i="1"/>
  <c r="FD142" i="1"/>
  <c r="FD143" i="1"/>
  <c r="G150" i="1"/>
  <c r="FE125" i="1"/>
  <c r="FE126" i="1"/>
  <c r="FE127" i="1"/>
  <c r="FE128" i="1"/>
  <c r="FE129" i="1"/>
  <c r="FE130" i="1"/>
  <c r="FE142" i="1"/>
  <c r="FE143" i="1"/>
  <c r="F150" i="1"/>
  <c r="FF125" i="1"/>
  <c r="FF126" i="1"/>
  <c r="FF127" i="1"/>
  <c r="FF128" i="1"/>
  <c r="FF129" i="1"/>
  <c r="FF130" i="1"/>
  <c r="FF142" i="1"/>
  <c r="FF143" i="1"/>
  <c r="E150" i="1"/>
  <c r="FD141" i="1"/>
  <c r="D150" i="1"/>
  <c r="FE141" i="1"/>
  <c r="C150" i="1"/>
  <c r="FF141" i="1"/>
  <c r="B150" i="1"/>
  <c r="DO62" i="1"/>
  <c r="DP62" i="1"/>
  <c r="DO63" i="1"/>
  <c r="DP63" i="1"/>
  <c r="DO64" i="1"/>
  <c r="DP64" i="1"/>
  <c r="DO65" i="1"/>
  <c r="DP65" i="1"/>
  <c r="DO66" i="1"/>
  <c r="DP66" i="1"/>
  <c r="DO67" i="1"/>
  <c r="DP67" i="1"/>
  <c r="DO68" i="1"/>
  <c r="DP68" i="1"/>
  <c r="DP78" i="1"/>
  <c r="DP79" i="1"/>
  <c r="G149" i="1"/>
  <c r="DQ62" i="1"/>
  <c r="DQ63" i="1"/>
  <c r="DQ64" i="1"/>
  <c r="DQ65" i="1"/>
  <c r="DQ66" i="1"/>
  <c r="DQ67" i="1"/>
  <c r="DQ68" i="1"/>
  <c r="DQ78" i="1"/>
  <c r="DQ79" i="1"/>
  <c r="F149" i="1"/>
  <c r="DR62" i="1"/>
  <c r="DR63" i="1"/>
  <c r="DR64" i="1"/>
  <c r="DR65" i="1"/>
  <c r="DR66" i="1"/>
  <c r="DR67" i="1"/>
  <c r="DR68" i="1"/>
  <c r="DR78" i="1"/>
  <c r="DR79" i="1"/>
  <c r="E149" i="1"/>
  <c r="DP77" i="1"/>
  <c r="D149" i="1"/>
  <c r="DQ77" i="1"/>
  <c r="C149" i="1"/>
  <c r="DR77" i="1"/>
  <c r="B149" i="1"/>
  <c r="FC62" i="1"/>
  <c r="FD62" i="1"/>
  <c r="FC63" i="1"/>
  <c r="FD63" i="1"/>
  <c r="FC64" i="1"/>
  <c r="FD64" i="1"/>
  <c r="FC65" i="1"/>
  <c r="FD65" i="1"/>
  <c r="FC66" i="1"/>
  <c r="FD66" i="1"/>
  <c r="FD78" i="1"/>
  <c r="FD79" i="1"/>
  <c r="G148" i="1"/>
  <c r="FE62" i="1"/>
  <c r="FE63" i="1"/>
  <c r="FE64" i="1"/>
  <c r="FE65" i="1"/>
  <c r="FE66" i="1"/>
  <c r="FE78" i="1"/>
  <c r="FE79" i="1"/>
  <c r="F148" i="1"/>
  <c r="FF62" i="1"/>
  <c r="FF63" i="1"/>
  <c r="FF64" i="1"/>
  <c r="FF65" i="1"/>
  <c r="FF66" i="1"/>
  <c r="FF78" i="1"/>
  <c r="FF79" i="1"/>
  <c r="E148" i="1"/>
  <c r="FD77" i="1"/>
  <c r="D148" i="1"/>
  <c r="FE77" i="1"/>
  <c r="C148" i="1"/>
  <c r="FF77" i="1"/>
  <c r="B148" i="1"/>
  <c r="EU62" i="1"/>
  <c r="EV62" i="1"/>
  <c r="EU63" i="1"/>
  <c r="EV63" i="1"/>
  <c r="EU64" i="1"/>
  <c r="EV64" i="1"/>
  <c r="EU65" i="1"/>
  <c r="EV65" i="1"/>
  <c r="EU66" i="1"/>
  <c r="EV66" i="1"/>
  <c r="EU67" i="1"/>
  <c r="EV67" i="1"/>
  <c r="EV78" i="1"/>
  <c r="EV79" i="1"/>
  <c r="G147" i="1"/>
  <c r="EW62" i="1"/>
  <c r="EW63" i="1"/>
  <c r="EW64" i="1"/>
  <c r="EW65" i="1"/>
  <c r="EW66" i="1"/>
  <c r="EW67" i="1"/>
  <c r="EW78" i="1"/>
  <c r="EW79" i="1"/>
  <c r="F147" i="1"/>
  <c r="EX62" i="1"/>
  <c r="EX63" i="1"/>
  <c r="EX64" i="1"/>
  <c r="EX65" i="1"/>
  <c r="EX66" i="1"/>
  <c r="EX67" i="1"/>
  <c r="EX78" i="1"/>
  <c r="EX79" i="1"/>
  <c r="E147" i="1"/>
  <c r="EV77" i="1"/>
  <c r="D147" i="1"/>
  <c r="EW77" i="1"/>
  <c r="C147" i="1"/>
  <c r="EX77" i="1"/>
  <c r="B147" i="1"/>
  <c r="EM62" i="1"/>
  <c r="EN62" i="1"/>
  <c r="EM63" i="1"/>
  <c r="EN63" i="1"/>
  <c r="EM64" i="1"/>
  <c r="EN64" i="1"/>
  <c r="EM65" i="1"/>
  <c r="EN65" i="1"/>
  <c r="EM66" i="1"/>
  <c r="EN66" i="1"/>
  <c r="EM67" i="1"/>
  <c r="EN67" i="1"/>
  <c r="EN78" i="1"/>
  <c r="EN79" i="1"/>
  <c r="G146" i="1"/>
  <c r="EO62" i="1"/>
  <c r="EO63" i="1"/>
  <c r="EO64" i="1"/>
  <c r="EO65" i="1"/>
  <c r="EO66" i="1"/>
  <c r="EO67" i="1"/>
  <c r="EO78" i="1"/>
  <c r="EO79" i="1"/>
  <c r="F146" i="1"/>
  <c r="EP62" i="1"/>
  <c r="EP63" i="1"/>
  <c r="EP64" i="1"/>
  <c r="EP65" i="1"/>
  <c r="EP66" i="1"/>
  <c r="EP67" i="1"/>
  <c r="EP78" i="1"/>
  <c r="EP79" i="1"/>
  <c r="E146" i="1"/>
  <c r="EN77" i="1"/>
  <c r="D146" i="1"/>
  <c r="EO77" i="1"/>
  <c r="C146" i="1"/>
  <c r="EP77" i="1"/>
  <c r="B146" i="1"/>
  <c r="G145" i="1"/>
  <c r="F145" i="1"/>
  <c r="E145" i="1"/>
  <c r="D145" i="1"/>
  <c r="C145" i="1"/>
  <c r="B145" i="1"/>
  <c r="DG62" i="1"/>
  <c r="DH62" i="1"/>
  <c r="DG63" i="1"/>
  <c r="DH63" i="1"/>
  <c r="DG64" i="1"/>
  <c r="DH64" i="1"/>
  <c r="DG65" i="1"/>
  <c r="DH65" i="1"/>
  <c r="DG66" i="1"/>
  <c r="DH66" i="1"/>
  <c r="DG67" i="1"/>
  <c r="DH67" i="1"/>
  <c r="DH78" i="1"/>
  <c r="DH79" i="1"/>
  <c r="G144" i="1"/>
  <c r="DI62" i="1"/>
  <c r="DI63" i="1"/>
  <c r="DI64" i="1"/>
  <c r="DI65" i="1"/>
  <c r="DI66" i="1"/>
  <c r="DI67" i="1"/>
  <c r="DI78" i="1"/>
  <c r="DI79" i="1"/>
  <c r="F144" i="1"/>
  <c r="DJ62" i="1"/>
  <c r="DJ63" i="1"/>
  <c r="DJ64" i="1"/>
  <c r="DJ65" i="1"/>
  <c r="DJ66" i="1"/>
  <c r="DJ67" i="1"/>
  <c r="DJ78" i="1"/>
  <c r="DJ79" i="1"/>
  <c r="E144" i="1"/>
  <c r="DH77" i="1"/>
  <c r="D144" i="1"/>
  <c r="DI77" i="1"/>
  <c r="C144" i="1"/>
  <c r="DJ77" i="1"/>
  <c r="B144" i="1"/>
  <c r="FK125" i="1"/>
  <c r="FN125" i="1"/>
  <c r="FK126" i="1"/>
  <c r="FN126" i="1"/>
  <c r="FK127" i="1"/>
  <c r="FN127" i="1"/>
  <c r="FK128" i="1"/>
  <c r="FN128" i="1"/>
  <c r="FK129" i="1"/>
  <c r="FN129" i="1"/>
  <c r="FK130" i="1"/>
  <c r="FN130" i="1"/>
  <c r="FK131" i="1"/>
  <c r="FN131" i="1"/>
  <c r="FK132" i="1"/>
  <c r="FN132" i="1"/>
  <c r="FN142" i="1"/>
  <c r="FN143" i="1"/>
  <c r="FM125" i="1"/>
  <c r="FM126" i="1"/>
  <c r="FM127" i="1"/>
  <c r="FM128" i="1"/>
  <c r="FM129" i="1"/>
  <c r="FM130" i="1"/>
  <c r="FM131" i="1"/>
  <c r="FM132" i="1"/>
  <c r="FM142" i="1"/>
  <c r="FM143" i="1"/>
  <c r="FL125" i="1"/>
  <c r="FL126" i="1"/>
  <c r="FL127" i="1"/>
  <c r="FL128" i="1"/>
  <c r="FL129" i="1"/>
  <c r="FL130" i="1"/>
  <c r="FL131" i="1"/>
  <c r="FL132" i="1"/>
  <c r="FL142" i="1"/>
  <c r="FL143" i="1"/>
  <c r="DW62" i="1"/>
  <c r="DX62" i="1"/>
  <c r="DW63" i="1"/>
  <c r="DX63" i="1"/>
  <c r="DW64" i="1"/>
  <c r="DX64" i="1"/>
  <c r="DW65" i="1"/>
  <c r="DX65" i="1"/>
  <c r="DW66" i="1"/>
  <c r="DX66" i="1"/>
  <c r="DW67" i="1"/>
  <c r="DX67" i="1"/>
  <c r="DX78" i="1"/>
  <c r="DX79" i="1"/>
  <c r="G143" i="1"/>
  <c r="DY62" i="1"/>
  <c r="DY63" i="1"/>
  <c r="DY64" i="1"/>
  <c r="DY65" i="1"/>
  <c r="DY66" i="1"/>
  <c r="DY67" i="1"/>
  <c r="DY78" i="1"/>
  <c r="DY79" i="1"/>
  <c r="F143" i="1"/>
  <c r="DZ62" i="1"/>
  <c r="DZ63" i="1"/>
  <c r="DZ64" i="1"/>
  <c r="DZ65" i="1"/>
  <c r="DZ66" i="1"/>
  <c r="DZ67" i="1"/>
  <c r="DZ78" i="1"/>
  <c r="DZ79" i="1"/>
  <c r="E143" i="1"/>
  <c r="DX77" i="1"/>
  <c r="D143" i="1"/>
  <c r="DY77" i="1"/>
  <c r="C143" i="1"/>
  <c r="DZ77" i="1"/>
  <c r="B143" i="1"/>
  <c r="CQ62" i="1"/>
  <c r="CR62" i="1"/>
  <c r="CQ63" i="1"/>
  <c r="CR63" i="1"/>
  <c r="CQ64" i="1"/>
  <c r="CR64" i="1"/>
  <c r="CQ65" i="1"/>
  <c r="CR65" i="1"/>
  <c r="CQ66" i="1"/>
  <c r="CR66" i="1"/>
  <c r="CQ67" i="1"/>
  <c r="CR67" i="1"/>
  <c r="CR78" i="1"/>
  <c r="CR79" i="1"/>
  <c r="G142" i="1"/>
  <c r="CS62" i="1"/>
  <c r="CS63" i="1"/>
  <c r="CS64" i="1"/>
  <c r="CS65" i="1"/>
  <c r="CS66" i="1"/>
  <c r="CS67" i="1"/>
  <c r="CS78" i="1"/>
  <c r="CS79" i="1"/>
  <c r="F142" i="1"/>
  <c r="CT62" i="1"/>
  <c r="CT63" i="1"/>
  <c r="CT64" i="1"/>
  <c r="CT65" i="1"/>
  <c r="CT66" i="1"/>
  <c r="CT67" i="1"/>
  <c r="CT78" i="1"/>
  <c r="CT79" i="1"/>
  <c r="E142" i="1"/>
  <c r="CR77" i="1"/>
  <c r="D142" i="1"/>
  <c r="CS77" i="1"/>
  <c r="C142" i="1"/>
  <c r="CT77" i="1"/>
  <c r="B142" i="1"/>
  <c r="FN141" i="1"/>
  <c r="FM141" i="1"/>
  <c r="FL141" i="1"/>
  <c r="G141" i="1"/>
  <c r="CI62" i="1"/>
  <c r="CK62" i="1"/>
  <c r="CI63" i="1"/>
  <c r="CK63" i="1"/>
  <c r="CI64" i="1"/>
  <c r="CK64" i="1"/>
  <c r="CI65" i="1"/>
  <c r="CK65" i="1"/>
  <c r="CI66" i="1"/>
  <c r="CK66" i="1"/>
  <c r="CI67" i="1"/>
  <c r="CK67" i="1"/>
  <c r="CK78" i="1"/>
  <c r="CK79" i="1"/>
  <c r="F141" i="1"/>
  <c r="CL62" i="1"/>
  <c r="CL63" i="1"/>
  <c r="CL64" i="1"/>
  <c r="CL65" i="1"/>
  <c r="CL66" i="1"/>
  <c r="CL67" i="1"/>
  <c r="CL78" i="1"/>
  <c r="CL79" i="1"/>
  <c r="E141" i="1"/>
  <c r="D141" i="1"/>
  <c r="CK77" i="1"/>
  <c r="C141" i="1"/>
  <c r="CL77" i="1"/>
  <c r="B141" i="1"/>
  <c r="CA62" i="1"/>
  <c r="CB62" i="1"/>
  <c r="CA63" i="1"/>
  <c r="CB63" i="1"/>
  <c r="CA64" i="1"/>
  <c r="CB64" i="1"/>
  <c r="CA65" i="1"/>
  <c r="CB65" i="1"/>
  <c r="CA66" i="1"/>
  <c r="CB66" i="1"/>
  <c r="CA67" i="1"/>
  <c r="CB67" i="1"/>
  <c r="CA68" i="1"/>
  <c r="CB68" i="1"/>
  <c r="CB78" i="1"/>
  <c r="CB79" i="1"/>
  <c r="G140" i="1"/>
  <c r="CC62" i="1"/>
  <c r="CC63" i="1"/>
  <c r="CC64" i="1"/>
  <c r="CC65" i="1"/>
  <c r="CC66" i="1"/>
  <c r="CC67" i="1"/>
  <c r="CC68" i="1"/>
  <c r="CC78" i="1"/>
  <c r="CC79" i="1"/>
  <c r="F140" i="1"/>
  <c r="CD62" i="1"/>
  <c r="CD63" i="1"/>
  <c r="CD64" i="1"/>
  <c r="CD65" i="1"/>
  <c r="CD66" i="1"/>
  <c r="CD67" i="1"/>
  <c r="CD68" i="1"/>
  <c r="CD78" i="1"/>
  <c r="CD79" i="1"/>
  <c r="E140" i="1"/>
  <c r="CB77" i="1"/>
  <c r="D140" i="1"/>
  <c r="CC77" i="1"/>
  <c r="C140" i="1"/>
  <c r="CD77" i="1"/>
  <c r="B140" i="1"/>
  <c r="BS62" i="1"/>
  <c r="BT62" i="1"/>
  <c r="BS63" i="1"/>
  <c r="BT63" i="1"/>
  <c r="BS64" i="1"/>
  <c r="BT64" i="1"/>
  <c r="BS65" i="1"/>
  <c r="BT65" i="1"/>
  <c r="BS66" i="1"/>
  <c r="BT66" i="1"/>
  <c r="BS67" i="1"/>
  <c r="BT67" i="1"/>
  <c r="BT78" i="1"/>
  <c r="BT79" i="1"/>
  <c r="G139" i="1"/>
  <c r="BU62" i="1"/>
  <c r="BU63" i="1"/>
  <c r="BU64" i="1"/>
  <c r="BU65" i="1"/>
  <c r="BU66" i="1"/>
  <c r="BU67" i="1"/>
  <c r="BU78" i="1"/>
  <c r="BU79" i="1"/>
  <c r="F139" i="1"/>
  <c r="BV62" i="1"/>
  <c r="BV63" i="1"/>
  <c r="BV64" i="1"/>
  <c r="BV65" i="1"/>
  <c r="BV66" i="1"/>
  <c r="BV67" i="1"/>
  <c r="BV78" i="1"/>
  <c r="BV79" i="1"/>
  <c r="E139" i="1"/>
  <c r="BT77" i="1"/>
  <c r="D139" i="1"/>
  <c r="BU77" i="1"/>
  <c r="C139" i="1"/>
  <c r="BV77" i="1"/>
  <c r="B139" i="1"/>
  <c r="BK62" i="1"/>
  <c r="BL62" i="1"/>
  <c r="BK63" i="1"/>
  <c r="BL63" i="1"/>
  <c r="BK64" i="1"/>
  <c r="BL64" i="1"/>
  <c r="BK65" i="1"/>
  <c r="BL65" i="1"/>
  <c r="BK66" i="1"/>
  <c r="BL66" i="1"/>
  <c r="BK67" i="1"/>
  <c r="BL67" i="1"/>
  <c r="BL78" i="1"/>
  <c r="BL79" i="1"/>
  <c r="G138" i="1"/>
  <c r="BM62" i="1"/>
  <c r="BM63" i="1"/>
  <c r="BM64" i="1"/>
  <c r="BM65" i="1"/>
  <c r="BM66" i="1"/>
  <c r="BM67" i="1"/>
  <c r="BM78" i="1"/>
  <c r="BM79" i="1"/>
  <c r="F138" i="1"/>
  <c r="BN62" i="1"/>
  <c r="BN63" i="1"/>
  <c r="BN64" i="1"/>
  <c r="BN65" i="1"/>
  <c r="BN66" i="1"/>
  <c r="BN67" i="1"/>
  <c r="BN78" i="1"/>
  <c r="BN79" i="1"/>
  <c r="E138" i="1"/>
  <c r="BL77" i="1"/>
  <c r="D138" i="1"/>
  <c r="BM77" i="1"/>
  <c r="C138" i="1"/>
  <c r="BN77" i="1"/>
  <c r="B138" i="1"/>
  <c r="BC62" i="1"/>
  <c r="BD62" i="1"/>
  <c r="BC63" i="1"/>
  <c r="BD63" i="1"/>
  <c r="BC64" i="1"/>
  <c r="BD64" i="1"/>
  <c r="BC65" i="1"/>
  <c r="BD65" i="1"/>
  <c r="BC66" i="1"/>
  <c r="BD66" i="1"/>
  <c r="BC67" i="1"/>
  <c r="BD67" i="1"/>
  <c r="BD78" i="1"/>
  <c r="BD79" i="1"/>
  <c r="G137" i="1"/>
  <c r="BE62" i="1"/>
  <c r="BE63" i="1"/>
  <c r="BE64" i="1"/>
  <c r="BE65" i="1"/>
  <c r="BE66" i="1"/>
  <c r="BE67" i="1"/>
  <c r="BE78" i="1"/>
  <c r="BE79" i="1"/>
  <c r="F137" i="1"/>
  <c r="BF62" i="1"/>
  <c r="BF63" i="1"/>
  <c r="BF64" i="1"/>
  <c r="BF65" i="1"/>
  <c r="BF66" i="1"/>
  <c r="BF67" i="1"/>
  <c r="BF78" i="1"/>
  <c r="BF79" i="1"/>
  <c r="E137" i="1"/>
  <c r="BD77" i="1"/>
  <c r="D137" i="1"/>
  <c r="BE77" i="1"/>
  <c r="C137" i="1"/>
  <c r="BF77" i="1"/>
  <c r="B137" i="1"/>
  <c r="AU62" i="1"/>
  <c r="AV62" i="1"/>
  <c r="AU63" i="1"/>
  <c r="AV63" i="1"/>
  <c r="AU64" i="1"/>
  <c r="AV64" i="1"/>
  <c r="AV78" i="1"/>
  <c r="AV79" i="1"/>
  <c r="G136" i="1"/>
  <c r="AW62" i="1"/>
  <c r="AW63" i="1"/>
  <c r="AW64" i="1"/>
  <c r="AW78" i="1"/>
  <c r="AW79" i="1"/>
  <c r="F136" i="1"/>
  <c r="AX62" i="1"/>
  <c r="AX63" i="1"/>
  <c r="AX64" i="1"/>
  <c r="AX78" i="1"/>
  <c r="AX79" i="1"/>
  <c r="E136" i="1"/>
  <c r="AV77" i="1"/>
  <c r="D136" i="1"/>
  <c r="AW77" i="1"/>
  <c r="C136" i="1"/>
  <c r="AX77" i="1"/>
  <c r="B136" i="1"/>
  <c r="AM62" i="1"/>
  <c r="AN62" i="1"/>
  <c r="AM63" i="1"/>
  <c r="AN63" i="1"/>
  <c r="AM64" i="1"/>
  <c r="AN64" i="1"/>
  <c r="AM65" i="1"/>
  <c r="AN65" i="1"/>
  <c r="AM66" i="1"/>
  <c r="AN66" i="1"/>
  <c r="AM67" i="1"/>
  <c r="AN67" i="1"/>
  <c r="AM68" i="1"/>
  <c r="AN68" i="1"/>
  <c r="AM69" i="1"/>
  <c r="AN69" i="1"/>
  <c r="AN78" i="1"/>
  <c r="AN79" i="1"/>
  <c r="G135" i="1"/>
  <c r="AO62" i="1"/>
  <c r="AO63" i="1"/>
  <c r="AO64" i="1"/>
  <c r="AO65" i="1"/>
  <c r="AO66" i="1"/>
  <c r="AO67" i="1"/>
  <c r="AO68" i="1"/>
  <c r="AO69" i="1"/>
  <c r="AO78" i="1"/>
  <c r="AO79" i="1"/>
  <c r="F135" i="1"/>
  <c r="AP62" i="1"/>
  <c r="AP63" i="1"/>
  <c r="AP64" i="1"/>
  <c r="AP65" i="1"/>
  <c r="AP66" i="1"/>
  <c r="AP67" i="1"/>
  <c r="AP68" i="1"/>
  <c r="AP69" i="1"/>
  <c r="AP78" i="1"/>
  <c r="AP79" i="1"/>
  <c r="E135" i="1"/>
  <c r="AN77" i="1"/>
  <c r="D135" i="1"/>
  <c r="AO77" i="1"/>
  <c r="C135" i="1"/>
  <c r="AP77" i="1"/>
  <c r="B135" i="1"/>
  <c r="AE62" i="1"/>
  <c r="AF62" i="1"/>
  <c r="AE63" i="1"/>
  <c r="AF63" i="1"/>
  <c r="AE64" i="1"/>
  <c r="AF64" i="1"/>
  <c r="AE65" i="1"/>
  <c r="AF65" i="1"/>
  <c r="AE66" i="1"/>
  <c r="AF66" i="1"/>
  <c r="AE67" i="1"/>
  <c r="AF67" i="1"/>
  <c r="AE68" i="1"/>
  <c r="AF68" i="1"/>
  <c r="AE69" i="1"/>
  <c r="AF69" i="1"/>
  <c r="AE70" i="1"/>
  <c r="AF70" i="1"/>
  <c r="AE71" i="1"/>
  <c r="AF71" i="1"/>
  <c r="AF78" i="1"/>
  <c r="AF79" i="1"/>
  <c r="G134" i="1"/>
  <c r="AG62" i="1"/>
  <c r="AG63" i="1"/>
  <c r="AG64" i="1"/>
  <c r="AG65" i="1"/>
  <c r="AG66" i="1"/>
  <c r="AG67" i="1"/>
  <c r="AG68" i="1"/>
  <c r="AG69" i="1"/>
  <c r="AG70" i="1"/>
  <c r="AG71" i="1"/>
  <c r="AG78" i="1"/>
  <c r="AG79" i="1"/>
  <c r="F134" i="1"/>
  <c r="AH62" i="1"/>
  <c r="AH63" i="1"/>
  <c r="AH64" i="1"/>
  <c r="AH65" i="1"/>
  <c r="AH66" i="1"/>
  <c r="AH67" i="1"/>
  <c r="AH68" i="1"/>
  <c r="AH69" i="1"/>
  <c r="AH70" i="1"/>
  <c r="AH71" i="1"/>
  <c r="AH78" i="1"/>
  <c r="AH79" i="1"/>
  <c r="E134" i="1"/>
  <c r="AF77" i="1"/>
  <c r="D134" i="1"/>
  <c r="AG77" i="1"/>
  <c r="C134" i="1"/>
  <c r="AH77" i="1"/>
  <c r="B134" i="1"/>
  <c r="W62" i="1"/>
  <c r="X62" i="1"/>
  <c r="W63" i="1"/>
  <c r="X63" i="1"/>
  <c r="W64" i="1"/>
  <c r="X64" i="1"/>
  <c r="W65" i="1"/>
  <c r="X65" i="1"/>
  <c r="W66" i="1"/>
  <c r="X66" i="1"/>
  <c r="X78" i="1"/>
  <c r="X79" i="1"/>
  <c r="G133" i="1"/>
  <c r="Y62" i="1"/>
  <c r="Y63" i="1"/>
  <c r="Y64" i="1"/>
  <c r="Y65" i="1"/>
  <c r="Y66" i="1"/>
  <c r="Y78" i="1"/>
  <c r="Y79" i="1"/>
  <c r="F133" i="1"/>
  <c r="Z62" i="1"/>
  <c r="Z63" i="1"/>
  <c r="Z64" i="1"/>
  <c r="Z65" i="1"/>
  <c r="Z66" i="1"/>
  <c r="Z78" i="1"/>
  <c r="Z79" i="1"/>
  <c r="E133" i="1"/>
  <c r="X77" i="1"/>
  <c r="D133" i="1"/>
  <c r="Y77" i="1"/>
  <c r="C133" i="1"/>
  <c r="Z77" i="1"/>
  <c r="B133" i="1"/>
  <c r="O62" i="1"/>
  <c r="P62" i="1"/>
  <c r="O63" i="1"/>
  <c r="P63" i="1"/>
  <c r="O64" i="1"/>
  <c r="P64" i="1"/>
  <c r="O65" i="1"/>
  <c r="P65" i="1"/>
  <c r="O66" i="1"/>
  <c r="P66" i="1"/>
  <c r="O67" i="1"/>
  <c r="P67" i="1"/>
  <c r="P78" i="1"/>
  <c r="P79" i="1"/>
  <c r="G132" i="1"/>
  <c r="Q62" i="1"/>
  <c r="Q63" i="1"/>
  <c r="Q64" i="1"/>
  <c r="Q65" i="1"/>
  <c r="Q66" i="1"/>
  <c r="Q67" i="1"/>
  <c r="Q78" i="1"/>
  <c r="Q79" i="1"/>
  <c r="F132" i="1"/>
  <c r="R62" i="1"/>
  <c r="R63" i="1"/>
  <c r="R64" i="1"/>
  <c r="R65" i="1"/>
  <c r="R66" i="1"/>
  <c r="R67" i="1"/>
  <c r="R78" i="1"/>
  <c r="R79" i="1"/>
  <c r="E132" i="1"/>
  <c r="P77" i="1"/>
  <c r="D132" i="1"/>
  <c r="Q77" i="1"/>
  <c r="C132" i="1"/>
  <c r="R77" i="1"/>
  <c r="B132" i="1"/>
  <c r="BS46" i="1"/>
  <c r="BT46" i="1"/>
  <c r="BS47" i="1"/>
  <c r="BT47" i="1"/>
  <c r="BS48" i="1"/>
  <c r="BT48" i="1"/>
  <c r="BS49" i="1"/>
  <c r="BT49" i="1"/>
  <c r="BT59" i="1"/>
  <c r="BT60" i="1"/>
  <c r="G131" i="1"/>
  <c r="BU46" i="1"/>
  <c r="BU47" i="1"/>
  <c r="BU48" i="1"/>
  <c r="BU49" i="1"/>
  <c r="BU59" i="1"/>
  <c r="BU60" i="1"/>
  <c r="F131" i="1"/>
  <c r="BV46" i="1"/>
  <c r="BV47" i="1"/>
  <c r="BV48" i="1"/>
  <c r="BV49" i="1"/>
  <c r="BV59" i="1"/>
  <c r="BV60" i="1"/>
  <c r="E131" i="1"/>
  <c r="BT58" i="1"/>
  <c r="D131" i="1"/>
  <c r="BU58" i="1"/>
  <c r="C131" i="1"/>
  <c r="BV58" i="1"/>
  <c r="B131" i="1"/>
  <c r="BK46" i="1"/>
  <c r="BL46" i="1"/>
  <c r="BK47" i="1"/>
  <c r="BL47" i="1"/>
  <c r="BK48" i="1"/>
  <c r="BL48" i="1"/>
  <c r="BK49" i="1"/>
  <c r="BL49" i="1"/>
  <c r="BK50" i="1"/>
  <c r="BL50" i="1"/>
  <c r="BK51" i="1"/>
  <c r="BL51" i="1"/>
  <c r="BL59" i="1"/>
  <c r="BL60" i="1"/>
  <c r="G130" i="1"/>
  <c r="BM46" i="1"/>
  <c r="BM47" i="1"/>
  <c r="BM48" i="1"/>
  <c r="BM49" i="1"/>
  <c r="BM50" i="1"/>
  <c r="BM51" i="1"/>
  <c r="BM59" i="1"/>
  <c r="BM60" i="1"/>
  <c r="F130" i="1"/>
  <c r="BN46" i="1"/>
  <c r="BN47" i="1"/>
  <c r="BN48" i="1"/>
  <c r="BN49" i="1"/>
  <c r="BN50" i="1"/>
  <c r="BN51" i="1"/>
  <c r="BN59" i="1"/>
  <c r="BN60" i="1"/>
  <c r="E130" i="1"/>
  <c r="BL58" i="1"/>
  <c r="D130" i="1"/>
  <c r="BM58" i="1"/>
  <c r="C130" i="1"/>
  <c r="BN58" i="1"/>
  <c r="B130" i="1"/>
  <c r="CY46" i="1"/>
  <c r="CZ46" i="1"/>
  <c r="CY47" i="1"/>
  <c r="CZ47" i="1"/>
  <c r="CY48" i="1"/>
  <c r="CZ48" i="1"/>
  <c r="CZ59" i="1"/>
  <c r="CZ60" i="1"/>
  <c r="G129" i="1"/>
  <c r="DA46" i="1"/>
  <c r="DA47" i="1"/>
  <c r="DA48" i="1"/>
  <c r="DA59" i="1"/>
  <c r="DA60" i="1"/>
  <c r="F129" i="1"/>
  <c r="DB46" i="1"/>
  <c r="DB47" i="1"/>
  <c r="DB48" i="1"/>
  <c r="DB59" i="1"/>
  <c r="DB60" i="1"/>
  <c r="E129" i="1"/>
  <c r="CZ58" i="1"/>
  <c r="D129" i="1"/>
  <c r="DA58" i="1"/>
  <c r="C129" i="1"/>
  <c r="DB58" i="1"/>
  <c r="B129" i="1"/>
  <c r="BC46" i="1"/>
  <c r="BD46" i="1"/>
  <c r="BC47" i="1"/>
  <c r="BD47" i="1"/>
  <c r="BC48" i="1"/>
  <c r="BD48" i="1"/>
  <c r="BC49" i="1"/>
  <c r="BD49" i="1"/>
  <c r="BC50" i="1"/>
  <c r="BD50" i="1"/>
  <c r="BC51" i="1"/>
  <c r="BD51" i="1"/>
  <c r="BC52" i="1"/>
  <c r="BD52" i="1"/>
  <c r="BC53" i="1"/>
  <c r="BD53" i="1"/>
  <c r="BD59" i="1"/>
  <c r="BD60" i="1"/>
  <c r="G128" i="1"/>
  <c r="BE46" i="1"/>
  <c r="BE47" i="1"/>
  <c r="BE48" i="1"/>
  <c r="BE49" i="1"/>
  <c r="BE50" i="1"/>
  <c r="BE51" i="1"/>
  <c r="BE52" i="1"/>
  <c r="BE53" i="1"/>
  <c r="BE59" i="1"/>
  <c r="BE60" i="1"/>
  <c r="F128" i="1"/>
  <c r="BF46" i="1"/>
  <c r="BF47" i="1"/>
  <c r="BF48" i="1"/>
  <c r="BF49" i="1"/>
  <c r="BF50" i="1"/>
  <c r="BF51" i="1"/>
  <c r="BF52" i="1"/>
  <c r="BF53" i="1"/>
  <c r="BF59" i="1"/>
  <c r="BF60" i="1"/>
  <c r="E128" i="1"/>
  <c r="BD58" i="1"/>
  <c r="D128" i="1"/>
  <c r="BE58" i="1"/>
  <c r="C128" i="1"/>
  <c r="BF58" i="1"/>
  <c r="B128" i="1"/>
  <c r="G127" i="1"/>
  <c r="CI46" i="1"/>
  <c r="CK46" i="1"/>
  <c r="CI47" i="1"/>
  <c r="CK47" i="1"/>
  <c r="CI48" i="1"/>
  <c r="CK48" i="1"/>
  <c r="CI49" i="1"/>
  <c r="CK49" i="1"/>
  <c r="CI50" i="1"/>
  <c r="CK50" i="1"/>
  <c r="CI51" i="1"/>
  <c r="CK51" i="1"/>
  <c r="CI52" i="1"/>
  <c r="CK52" i="1"/>
  <c r="CK59" i="1"/>
  <c r="CK60" i="1"/>
  <c r="F127" i="1"/>
  <c r="CL46" i="1"/>
  <c r="CL47" i="1"/>
  <c r="CL48" i="1"/>
  <c r="CL49" i="1"/>
  <c r="CL50" i="1"/>
  <c r="CL51" i="1"/>
  <c r="CL52" i="1"/>
  <c r="CL59" i="1"/>
  <c r="CL60" i="1"/>
  <c r="E127" i="1"/>
  <c r="D127" i="1"/>
  <c r="CK58" i="1"/>
  <c r="C127" i="1"/>
  <c r="CL58" i="1"/>
  <c r="B127" i="1"/>
  <c r="CA46" i="1"/>
  <c r="CB46" i="1"/>
  <c r="CA47" i="1"/>
  <c r="CB47" i="1"/>
  <c r="CA48" i="1"/>
  <c r="CB48" i="1"/>
  <c r="CA49" i="1"/>
  <c r="CB49" i="1"/>
  <c r="CA50" i="1"/>
  <c r="CB50" i="1"/>
  <c r="CA51" i="1"/>
  <c r="CB51" i="1"/>
  <c r="CB59" i="1"/>
  <c r="CB60" i="1"/>
  <c r="G126" i="1"/>
  <c r="CC46" i="1"/>
  <c r="CC47" i="1"/>
  <c r="CC48" i="1"/>
  <c r="CC49" i="1"/>
  <c r="CC50" i="1"/>
  <c r="CC51" i="1"/>
  <c r="CC59" i="1"/>
  <c r="CC60" i="1"/>
  <c r="F126" i="1"/>
  <c r="CD46" i="1"/>
  <c r="CD47" i="1"/>
  <c r="CD48" i="1"/>
  <c r="CD49" i="1"/>
  <c r="CD50" i="1"/>
  <c r="CD51" i="1"/>
  <c r="CD59" i="1"/>
  <c r="CD60" i="1"/>
  <c r="E126" i="1"/>
  <c r="CB58" i="1"/>
  <c r="D126" i="1"/>
  <c r="CC58" i="1"/>
  <c r="C126" i="1"/>
  <c r="CD58" i="1"/>
  <c r="B126" i="1"/>
  <c r="CQ46" i="1"/>
  <c r="CR46" i="1"/>
  <c r="CQ47" i="1"/>
  <c r="CR47" i="1"/>
  <c r="CQ48" i="1"/>
  <c r="CR48" i="1"/>
  <c r="CQ49" i="1"/>
  <c r="CR49" i="1"/>
  <c r="CQ50" i="1"/>
  <c r="CR50" i="1"/>
  <c r="CR59" i="1"/>
  <c r="CR60" i="1"/>
  <c r="G125" i="1"/>
  <c r="CS46" i="1"/>
  <c r="CS47" i="1"/>
  <c r="CS48" i="1"/>
  <c r="CS49" i="1"/>
  <c r="CS50" i="1"/>
  <c r="CS59" i="1"/>
  <c r="CS60" i="1"/>
  <c r="F125" i="1"/>
  <c r="CT46" i="1"/>
  <c r="CT47" i="1"/>
  <c r="CT48" i="1"/>
  <c r="CT49" i="1"/>
  <c r="CT50" i="1"/>
  <c r="CT59" i="1"/>
  <c r="CT60" i="1"/>
  <c r="E125" i="1"/>
  <c r="CR58" i="1"/>
  <c r="D125" i="1"/>
  <c r="CS58" i="1"/>
  <c r="C125" i="1"/>
  <c r="CT58" i="1"/>
  <c r="B125" i="1"/>
  <c r="AU46" i="1"/>
  <c r="AV46" i="1"/>
  <c r="AU47" i="1"/>
  <c r="AV47" i="1"/>
  <c r="AU48" i="1"/>
  <c r="AV48" i="1"/>
  <c r="AU49" i="1"/>
  <c r="AV49" i="1"/>
  <c r="AU50" i="1"/>
  <c r="AV50" i="1"/>
  <c r="AU51" i="1"/>
  <c r="AV51" i="1"/>
  <c r="AU52" i="1"/>
  <c r="AV52" i="1"/>
  <c r="AU53" i="1"/>
  <c r="AV53" i="1"/>
  <c r="AU54" i="1"/>
  <c r="AV54" i="1"/>
  <c r="AU55" i="1"/>
  <c r="AV55" i="1"/>
  <c r="AU56" i="1"/>
  <c r="AV56" i="1"/>
  <c r="AV59" i="1"/>
  <c r="AV60" i="1"/>
  <c r="G124" i="1"/>
  <c r="AW46" i="1"/>
  <c r="AW47" i="1"/>
  <c r="AW48" i="1"/>
  <c r="AW49" i="1"/>
  <c r="AW50" i="1"/>
  <c r="AW51" i="1"/>
  <c r="AW52" i="1"/>
  <c r="AW53" i="1"/>
  <c r="AW54" i="1"/>
  <c r="AW55" i="1"/>
  <c r="AW56" i="1"/>
  <c r="AW59" i="1"/>
  <c r="AW60" i="1"/>
  <c r="F124" i="1"/>
  <c r="AX46" i="1"/>
  <c r="AX47" i="1"/>
  <c r="AX48" i="1"/>
  <c r="AX49" i="1"/>
  <c r="AX50" i="1"/>
  <c r="AX51" i="1"/>
  <c r="AX52" i="1"/>
  <c r="AX53" i="1"/>
  <c r="AX54" i="1"/>
  <c r="AX55" i="1"/>
  <c r="AX56" i="1"/>
  <c r="AX59" i="1"/>
  <c r="AX60" i="1"/>
  <c r="E124" i="1"/>
  <c r="AV58" i="1"/>
  <c r="D124" i="1"/>
  <c r="AW58" i="1"/>
  <c r="C124" i="1"/>
  <c r="AX58" i="1"/>
  <c r="B124" i="1"/>
  <c r="AM46" i="1"/>
  <c r="AN46" i="1"/>
  <c r="AM47" i="1"/>
  <c r="AN47" i="1"/>
  <c r="AM48" i="1"/>
  <c r="AN48" i="1"/>
  <c r="AM49" i="1"/>
  <c r="AN49" i="1"/>
  <c r="AN59" i="1"/>
  <c r="AN60" i="1"/>
  <c r="G123" i="1"/>
  <c r="AO46" i="1"/>
  <c r="AO47" i="1"/>
  <c r="AO48" i="1"/>
  <c r="AO49" i="1"/>
  <c r="AO59" i="1"/>
  <c r="AO60" i="1"/>
  <c r="F123" i="1"/>
  <c r="AP46" i="1"/>
  <c r="AP47" i="1"/>
  <c r="AP48" i="1"/>
  <c r="AP49" i="1"/>
  <c r="AP59" i="1"/>
  <c r="AP60" i="1"/>
  <c r="E123" i="1"/>
  <c r="AN58" i="1"/>
  <c r="D123" i="1"/>
  <c r="AO58" i="1"/>
  <c r="C123" i="1"/>
  <c r="AP58" i="1"/>
  <c r="B123" i="1"/>
  <c r="AE46" i="1"/>
  <c r="AF46" i="1"/>
  <c r="AE47" i="1"/>
  <c r="AF47" i="1"/>
  <c r="AE48" i="1"/>
  <c r="AF48" i="1"/>
  <c r="AE49" i="1"/>
  <c r="AF49" i="1"/>
  <c r="AE50" i="1"/>
  <c r="AF50" i="1"/>
  <c r="AE51" i="1"/>
  <c r="AF51" i="1"/>
  <c r="AE52" i="1"/>
  <c r="AF52" i="1"/>
  <c r="AF59" i="1"/>
  <c r="AF60" i="1"/>
  <c r="G122" i="1"/>
  <c r="AG46" i="1"/>
  <c r="AG47" i="1"/>
  <c r="AG48" i="1"/>
  <c r="AG49" i="1"/>
  <c r="AG50" i="1"/>
  <c r="AG51" i="1"/>
  <c r="AG52" i="1"/>
  <c r="AG59" i="1"/>
  <c r="AG60" i="1"/>
  <c r="F122" i="1"/>
  <c r="AH46" i="1"/>
  <c r="AH47" i="1"/>
  <c r="AH48" i="1"/>
  <c r="AH49" i="1"/>
  <c r="AH50" i="1"/>
  <c r="AH51" i="1"/>
  <c r="AH52" i="1"/>
  <c r="AH59" i="1"/>
  <c r="AH60" i="1"/>
  <c r="E122" i="1"/>
  <c r="AF58" i="1"/>
  <c r="D122" i="1"/>
  <c r="AG58" i="1"/>
  <c r="C122" i="1"/>
  <c r="AH58" i="1"/>
  <c r="B122" i="1"/>
  <c r="W46" i="1"/>
  <c r="X46" i="1"/>
  <c r="W47" i="1"/>
  <c r="X47" i="1"/>
  <c r="W48" i="1"/>
  <c r="X48" i="1"/>
  <c r="W49" i="1"/>
  <c r="X49" i="1"/>
  <c r="W50" i="1"/>
  <c r="X50" i="1"/>
  <c r="W51" i="1"/>
  <c r="X51" i="1"/>
  <c r="W52" i="1"/>
  <c r="X52" i="1"/>
  <c r="X59" i="1"/>
  <c r="X60" i="1"/>
  <c r="G121" i="1"/>
  <c r="Y46" i="1"/>
  <c r="Y47" i="1"/>
  <c r="Y48" i="1"/>
  <c r="Y49" i="1"/>
  <c r="Y50" i="1"/>
  <c r="Y51" i="1"/>
  <c r="Y52" i="1"/>
  <c r="Y59" i="1"/>
  <c r="Y60" i="1"/>
  <c r="F121" i="1"/>
  <c r="Z46" i="1"/>
  <c r="Z47" i="1"/>
  <c r="Z48" i="1"/>
  <c r="Z49" i="1"/>
  <c r="Z50" i="1"/>
  <c r="Z51" i="1"/>
  <c r="Z52" i="1"/>
  <c r="Z59" i="1"/>
  <c r="Z60" i="1"/>
  <c r="E121" i="1"/>
  <c r="X58" i="1"/>
  <c r="D121" i="1"/>
  <c r="Y58" i="1"/>
  <c r="C121" i="1"/>
  <c r="Z58" i="1"/>
  <c r="B121" i="1"/>
  <c r="P46" i="1"/>
  <c r="P47" i="1"/>
  <c r="P48" i="1"/>
  <c r="P49" i="1"/>
  <c r="P59" i="1"/>
  <c r="P60" i="1"/>
  <c r="G120" i="1"/>
  <c r="Q59" i="1"/>
  <c r="Q60" i="1"/>
  <c r="F120" i="1"/>
  <c r="R59" i="1"/>
  <c r="R60" i="1"/>
  <c r="E120" i="1"/>
  <c r="P58" i="1"/>
  <c r="D120" i="1"/>
  <c r="Q58" i="1"/>
  <c r="C120" i="1"/>
  <c r="R58" i="1"/>
  <c r="B120" i="1"/>
  <c r="GY20" i="1"/>
  <c r="GZ20" i="1"/>
  <c r="GY21" i="1"/>
  <c r="GZ21" i="1"/>
  <c r="GY22" i="1"/>
  <c r="GZ22" i="1"/>
  <c r="GY23" i="1"/>
  <c r="GZ23" i="1"/>
  <c r="GY24" i="1"/>
  <c r="GZ24" i="1"/>
  <c r="GY25" i="1"/>
  <c r="GZ25" i="1"/>
  <c r="GZ43" i="1"/>
  <c r="GZ44" i="1"/>
  <c r="G119" i="1"/>
  <c r="HA20" i="1"/>
  <c r="HA21" i="1"/>
  <c r="HA22" i="1"/>
  <c r="HA23" i="1"/>
  <c r="HA24" i="1"/>
  <c r="HA25" i="1"/>
  <c r="HA43" i="1"/>
  <c r="HA44" i="1"/>
  <c r="F119" i="1"/>
  <c r="HB20" i="1"/>
  <c r="HB21" i="1"/>
  <c r="HB22" i="1"/>
  <c r="HB23" i="1"/>
  <c r="HB24" i="1"/>
  <c r="HB25" i="1"/>
  <c r="HB43" i="1"/>
  <c r="HB44" i="1"/>
  <c r="E119" i="1"/>
  <c r="GZ42" i="1"/>
  <c r="D119" i="1"/>
  <c r="HA42" i="1"/>
  <c r="C119" i="1"/>
  <c r="HB42" i="1"/>
  <c r="B119" i="1"/>
  <c r="GQ20" i="1"/>
  <c r="GR20" i="1"/>
  <c r="GQ21" i="1"/>
  <c r="GR21" i="1"/>
  <c r="GQ22" i="1"/>
  <c r="GR22" i="1"/>
  <c r="GQ23" i="1"/>
  <c r="GR23" i="1"/>
  <c r="GQ24" i="1"/>
  <c r="GR24" i="1"/>
  <c r="GQ25" i="1"/>
  <c r="GR25" i="1"/>
  <c r="GQ26" i="1"/>
  <c r="GR26" i="1"/>
  <c r="GR43" i="1"/>
  <c r="GR44" i="1"/>
  <c r="G118" i="1"/>
  <c r="GS20" i="1"/>
  <c r="GS21" i="1"/>
  <c r="GS22" i="1"/>
  <c r="GS23" i="1"/>
  <c r="GS24" i="1"/>
  <c r="GS25" i="1"/>
  <c r="GS26" i="1"/>
  <c r="GS43" i="1"/>
  <c r="GS44" i="1"/>
  <c r="F118" i="1"/>
  <c r="GT20" i="1"/>
  <c r="GT21" i="1"/>
  <c r="GT22" i="1"/>
  <c r="GT23" i="1"/>
  <c r="GT24" i="1"/>
  <c r="GT25" i="1"/>
  <c r="GT26" i="1"/>
  <c r="GT43" i="1"/>
  <c r="GT44" i="1"/>
  <c r="E118" i="1"/>
  <c r="GR42" i="1"/>
  <c r="D118" i="1"/>
  <c r="GS42" i="1"/>
  <c r="C118" i="1"/>
  <c r="GT42" i="1"/>
  <c r="B118" i="1"/>
  <c r="GI20" i="1"/>
  <c r="GJ20" i="1"/>
  <c r="GI21" i="1"/>
  <c r="GJ21" i="1"/>
  <c r="GI22" i="1"/>
  <c r="GJ22" i="1"/>
  <c r="GI23" i="1"/>
  <c r="GJ23" i="1"/>
  <c r="GI24" i="1"/>
  <c r="GJ24" i="1"/>
  <c r="GI25" i="1"/>
  <c r="GJ25" i="1"/>
  <c r="GI26" i="1"/>
  <c r="GJ26" i="1"/>
  <c r="GI27" i="1"/>
  <c r="GJ27" i="1"/>
  <c r="GJ43" i="1"/>
  <c r="GJ44" i="1"/>
  <c r="G117" i="1"/>
  <c r="GK20" i="1"/>
  <c r="GK21" i="1"/>
  <c r="GK22" i="1"/>
  <c r="GK23" i="1"/>
  <c r="GK24" i="1"/>
  <c r="GK25" i="1"/>
  <c r="GK26" i="1"/>
  <c r="GK27" i="1"/>
  <c r="GK43" i="1"/>
  <c r="GK44" i="1"/>
  <c r="F117" i="1"/>
  <c r="GL20" i="1"/>
  <c r="GL21" i="1"/>
  <c r="GL22" i="1"/>
  <c r="GL23" i="1"/>
  <c r="GL24" i="1"/>
  <c r="GL25" i="1"/>
  <c r="GL26" i="1"/>
  <c r="GL27" i="1"/>
  <c r="GL43" i="1"/>
  <c r="GL44" i="1"/>
  <c r="E117" i="1"/>
  <c r="GJ42" i="1"/>
  <c r="D117" i="1"/>
  <c r="GK42" i="1"/>
  <c r="C117" i="1"/>
  <c r="GL42" i="1"/>
  <c r="B117" i="1"/>
  <c r="GA20" i="1"/>
  <c r="GB20" i="1"/>
  <c r="GA21" i="1"/>
  <c r="GB21" i="1"/>
  <c r="GA22" i="1"/>
  <c r="GB22" i="1"/>
  <c r="GA23" i="1"/>
  <c r="GB23" i="1"/>
  <c r="GA24" i="1"/>
  <c r="GB24" i="1"/>
  <c r="GA25" i="1"/>
  <c r="GB25" i="1"/>
  <c r="GA26" i="1"/>
  <c r="GB26" i="1"/>
  <c r="GB43" i="1"/>
  <c r="GB44" i="1"/>
  <c r="G116" i="1"/>
  <c r="GC20" i="1"/>
  <c r="GC21" i="1"/>
  <c r="GC22" i="1"/>
  <c r="GC23" i="1"/>
  <c r="GC24" i="1"/>
  <c r="GC25" i="1"/>
  <c r="GC26" i="1"/>
  <c r="GC43" i="1"/>
  <c r="GC44" i="1"/>
  <c r="F116" i="1"/>
  <c r="GD20" i="1"/>
  <c r="GD21" i="1"/>
  <c r="GD22" i="1"/>
  <c r="GD23" i="1"/>
  <c r="GD24" i="1"/>
  <c r="GD25" i="1"/>
  <c r="GD26" i="1"/>
  <c r="GD43" i="1"/>
  <c r="GD44" i="1"/>
  <c r="E116" i="1"/>
  <c r="GB42" i="1"/>
  <c r="D116" i="1"/>
  <c r="GC42" i="1"/>
  <c r="C116" i="1"/>
  <c r="GD42" i="1"/>
  <c r="B116" i="1"/>
  <c r="JC20" i="1"/>
  <c r="JD20" i="1"/>
  <c r="JC21" i="1"/>
  <c r="JD21" i="1"/>
  <c r="JC22" i="1"/>
  <c r="JD22" i="1"/>
  <c r="JC23" i="1"/>
  <c r="JD23" i="1"/>
  <c r="JC24" i="1"/>
  <c r="JD24" i="1"/>
  <c r="JC25" i="1"/>
  <c r="JD25" i="1"/>
  <c r="JC26" i="1"/>
  <c r="JD26" i="1"/>
  <c r="JC27" i="1"/>
  <c r="JD27" i="1"/>
  <c r="JC28" i="1"/>
  <c r="JD28" i="1"/>
  <c r="JC29" i="1"/>
  <c r="JD29" i="1"/>
  <c r="JD43" i="1"/>
  <c r="JD44" i="1"/>
  <c r="G114" i="1"/>
  <c r="JE20" i="1"/>
  <c r="JE21" i="1"/>
  <c r="JE22" i="1"/>
  <c r="JE23" i="1"/>
  <c r="JE24" i="1"/>
  <c r="JE25" i="1"/>
  <c r="JE26" i="1"/>
  <c r="JE27" i="1"/>
  <c r="JE28" i="1"/>
  <c r="JE29" i="1"/>
  <c r="JE43" i="1"/>
  <c r="JE44" i="1"/>
  <c r="F114" i="1"/>
  <c r="JF20" i="1"/>
  <c r="JF21" i="1"/>
  <c r="JF22" i="1"/>
  <c r="JF23" i="1"/>
  <c r="JF24" i="1"/>
  <c r="JF25" i="1"/>
  <c r="JF26" i="1"/>
  <c r="JF27" i="1"/>
  <c r="JF28" i="1"/>
  <c r="JF29" i="1"/>
  <c r="JF43" i="1"/>
  <c r="JF44" i="1"/>
  <c r="E114" i="1"/>
  <c r="JC30" i="1"/>
  <c r="JD30" i="1"/>
  <c r="JD42" i="1"/>
  <c r="D114" i="1"/>
  <c r="JE30" i="1"/>
  <c r="JE42" i="1"/>
  <c r="C114" i="1"/>
  <c r="JF30" i="1"/>
  <c r="JF42" i="1"/>
  <c r="B114" i="1"/>
  <c r="IU20" i="1"/>
  <c r="IV20" i="1"/>
  <c r="IU21" i="1"/>
  <c r="IV21" i="1"/>
  <c r="IU22" i="1"/>
  <c r="IV22" i="1"/>
  <c r="IU23" i="1"/>
  <c r="IV23" i="1"/>
  <c r="IU24" i="1"/>
  <c r="IV24" i="1"/>
  <c r="IU25" i="1"/>
  <c r="IV25" i="1"/>
  <c r="IU26" i="1"/>
  <c r="IV26" i="1"/>
  <c r="IV43" i="1"/>
  <c r="IV44" i="1"/>
  <c r="G113" i="1"/>
  <c r="IW20" i="1"/>
  <c r="IW21" i="1"/>
  <c r="IW22" i="1"/>
  <c r="IW23" i="1"/>
  <c r="IW24" i="1"/>
  <c r="IW25" i="1"/>
  <c r="IW26" i="1"/>
  <c r="IW43" i="1"/>
  <c r="IW44" i="1"/>
  <c r="F113" i="1"/>
  <c r="IX20" i="1"/>
  <c r="IX21" i="1"/>
  <c r="IX22" i="1"/>
  <c r="IX23" i="1"/>
  <c r="IX24" i="1"/>
  <c r="IX25" i="1"/>
  <c r="IX26" i="1"/>
  <c r="IX43" i="1"/>
  <c r="IX44" i="1"/>
  <c r="E113" i="1"/>
  <c r="IV42" i="1"/>
  <c r="D113" i="1"/>
  <c r="IW42" i="1"/>
  <c r="C113" i="1"/>
  <c r="IX42" i="1"/>
  <c r="B113" i="1"/>
  <c r="IM20" i="1"/>
  <c r="IN20" i="1"/>
  <c r="IM21" i="1"/>
  <c r="IN21" i="1"/>
  <c r="IM22" i="1"/>
  <c r="IN22" i="1"/>
  <c r="IM23" i="1"/>
  <c r="IN23" i="1"/>
  <c r="IM24" i="1"/>
  <c r="IN24" i="1"/>
  <c r="IM25" i="1"/>
  <c r="IN25" i="1"/>
  <c r="IM26" i="1"/>
  <c r="IN26" i="1"/>
  <c r="IM27" i="1"/>
  <c r="IN27" i="1"/>
  <c r="IN43" i="1"/>
  <c r="IN44" i="1"/>
  <c r="G112" i="1"/>
  <c r="IO20" i="1"/>
  <c r="IO21" i="1"/>
  <c r="IO22" i="1"/>
  <c r="IO23" i="1"/>
  <c r="IO24" i="1"/>
  <c r="IO25" i="1"/>
  <c r="IO26" i="1"/>
  <c r="IO27" i="1"/>
  <c r="IO43" i="1"/>
  <c r="IO44" i="1"/>
  <c r="F112" i="1"/>
  <c r="IP20" i="1"/>
  <c r="IP21" i="1"/>
  <c r="IP22" i="1"/>
  <c r="IP23" i="1"/>
  <c r="IP24" i="1"/>
  <c r="IP25" i="1"/>
  <c r="IP26" i="1"/>
  <c r="IP27" i="1"/>
  <c r="IP43" i="1"/>
  <c r="IP44" i="1"/>
  <c r="E112" i="1"/>
  <c r="IN42" i="1"/>
  <c r="D112" i="1"/>
  <c r="IO42" i="1"/>
  <c r="C112" i="1"/>
  <c r="IP42" i="1"/>
  <c r="B112" i="1"/>
  <c r="IE20" i="1"/>
  <c r="IF20" i="1"/>
  <c r="IE21" i="1"/>
  <c r="IF21" i="1"/>
  <c r="IE22" i="1"/>
  <c r="IF22" i="1"/>
  <c r="IE23" i="1"/>
  <c r="IF23" i="1"/>
  <c r="IE24" i="1"/>
  <c r="IF24" i="1"/>
  <c r="IE25" i="1"/>
  <c r="IF25" i="1"/>
  <c r="IE26" i="1"/>
  <c r="IF26" i="1"/>
  <c r="IE27" i="1"/>
  <c r="IF27" i="1"/>
  <c r="IE28" i="1"/>
  <c r="IF28" i="1"/>
  <c r="IE29" i="1"/>
  <c r="IF29" i="1"/>
  <c r="IE30" i="1"/>
  <c r="IF30" i="1"/>
  <c r="IE31" i="1"/>
  <c r="IF31" i="1"/>
  <c r="IE32" i="1"/>
  <c r="IF32" i="1"/>
  <c r="IF43" i="1"/>
  <c r="IF44" i="1"/>
  <c r="G111" i="1"/>
  <c r="IG20" i="1"/>
  <c r="IG21" i="1"/>
  <c r="IG22" i="1"/>
  <c r="IG23" i="1"/>
  <c r="IG24" i="1"/>
  <c r="IG25" i="1"/>
  <c r="IG26" i="1"/>
  <c r="IG27" i="1"/>
  <c r="IG28" i="1"/>
  <c r="IG29" i="1"/>
  <c r="IG30" i="1"/>
  <c r="IG31" i="1"/>
  <c r="IG32" i="1"/>
  <c r="IG43" i="1"/>
  <c r="IG44" i="1"/>
  <c r="F111" i="1"/>
  <c r="IH20" i="1"/>
  <c r="IH21" i="1"/>
  <c r="IH22" i="1"/>
  <c r="IH23" i="1"/>
  <c r="IH24" i="1"/>
  <c r="IH25" i="1"/>
  <c r="IH26" i="1"/>
  <c r="IH27" i="1"/>
  <c r="IH28" i="1"/>
  <c r="IH29" i="1"/>
  <c r="IH30" i="1"/>
  <c r="IH31" i="1"/>
  <c r="IH32" i="1"/>
  <c r="IH43" i="1"/>
  <c r="IH44" i="1"/>
  <c r="E111" i="1"/>
  <c r="IF42" i="1"/>
  <c r="D111" i="1"/>
  <c r="IG42" i="1"/>
  <c r="C111" i="1"/>
  <c r="IH42" i="1"/>
  <c r="B111" i="1"/>
  <c r="HW20" i="1"/>
  <c r="HX20" i="1"/>
  <c r="HW21" i="1"/>
  <c r="HX21" i="1"/>
  <c r="HW22" i="1"/>
  <c r="HX22" i="1"/>
  <c r="HW23" i="1"/>
  <c r="HX23" i="1"/>
  <c r="HW24" i="1"/>
  <c r="HX24" i="1"/>
  <c r="HW25" i="1"/>
  <c r="HX25" i="1"/>
  <c r="HW26" i="1"/>
  <c r="HX26" i="1"/>
  <c r="HX43" i="1"/>
  <c r="HX44" i="1"/>
  <c r="G110" i="1"/>
  <c r="HY20" i="1"/>
  <c r="HY21" i="1"/>
  <c r="HY22" i="1"/>
  <c r="HY23" i="1"/>
  <c r="HY24" i="1"/>
  <c r="HY25" i="1"/>
  <c r="HY26" i="1"/>
  <c r="HY43" i="1"/>
  <c r="HY44" i="1"/>
  <c r="F110" i="1"/>
  <c r="HZ20" i="1"/>
  <c r="HZ21" i="1"/>
  <c r="HZ22" i="1"/>
  <c r="HZ23" i="1"/>
  <c r="HZ24" i="1"/>
  <c r="HZ25" i="1"/>
  <c r="HZ26" i="1"/>
  <c r="HZ43" i="1"/>
  <c r="HZ44" i="1"/>
  <c r="E110" i="1"/>
  <c r="HX42" i="1"/>
  <c r="D110" i="1"/>
  <c r="HY42" i="1"/>
  <c r="C110" i="1"/>
  <c r="HZ42" i="1"/>
  <c r="B110" i="1"/>
  <c r="HO20" i="1"/>
  <c r="HP20" i="1"/>
  <c r="HO21" i="1"/>
  <c r="HP21" i="1"/>
  <c r="HO22" i="1"/>
  <c r="HP22" i="1"/>
  <c r="HO23" i="1"/>
  <c r="HP23" i="1"/>
  <c r="HO24" i="1"/>
  <c r="HP24" i="1"/>
  <c r="HO25" i="1"/>
  <c r="HP25" i="1"/>
  <c r="HP43" i="1"/>
  <c r="HP44" i="1"/>
  <c r="G109" i="1"/>
  <c r="HQ20" i="1"/>
  <c r="HQ21" i="1"/>
  <c r="HQ22" i="1"/>
  <c r="HQ23" i="1"/>
  <c r="HQ24" i="1"/>
  <c r="HQ25" i="1"/>
  <c r="HQ43" i="1"/>
  <c r="HQ44" i="1"/>
  <c r="F109" i="1"/>
  <c r="HR20" i="1"/>
  <c r="HR21" i="1"/>
  <c r="HR22" i="1"/>
  <c r="HR23" i="1"/>
  <c r="HR24" i="1"/>
  <c r="HR25" i="1"/>
  <c r="HR43" i="1"/>
  <c r="HR44" i="1"/>
  <c r="E109" i="1"/>
  <c r="HP42" i="1"/>
  <c r="D109" i="1"/>
  <c r="HQ42" i="1"/>
  <c r="C109" i="1"/>
  <c r="HR42" i="1"/>
  <c r="B109" i="1"/>
  <c r="CJ20" i="1"/>
  <c r="CJ21" i="1"/>
  <c r="CJ22" i="1"/>
  <c r="CJ23" i="1"/>
  <c r="CJ43" i="1"/>
  <c r="CJ44" i="1"/>
  <c r="G108" i="1"/>
  <c r="CK43" i="1"/>
  <c r="CK44" i="1"/>
  <c r="F108" i="1"/>
  <c r="CL43" i="1"/>
  <c r="CL44" i="1"/>
  <c r="E108" i="1"/>
  <c r="CJ42" i="1"/>
  <c r="D108" i="1"/>
  <c r="CK42" i="1"/>
  <c r="C108" i="1"/>
  <c r="CL42" i="1"/>
  <c r="B108" i="1"/>
  <c r="CB20" i="1"/>
  <c r="CB21" i="1"/>
  <c r="CB22" i="1"/>
  <c r="CB23" i="1"/>
  <c r="CB43" i="1"/>
  <c r="CB44" i="1"/>
  <c r="G107" i="1"/>
  <c r="CC43" i="1"/>
  <c r="CC44" i="1"/>
  <c r="F107" i="1"/>
  <c r="CD43" i="1"/>
  <c r="CD44" i="1"/>
  <c r="E107" i="1"/>
  <c r="CB42" i="1"/>
  <c r="D107" i="1"/>
  <c r="CC42" i="1"/>
  <c r="C107" i="1"/>
  <c r="CD42" i="1"/>
  <c r="B107" i="1"/>
  <c r="BT20" i="1"/>
  <c r="BT21" i="1"/>
  <c r="BT22" i="1"/>
  <c r="BT23" i="1"/>
  <c r="BT43" i="1"/>
  <c r="BT44" i="1"/>
  <c r="G106" i="1"/>
  <c r="BU43" i="1"/>
  <c r="BU44" i="1"/>
  <c r="F106" i="1"/>
  <c r="BV43" i="1"/>
  <c r="BV44" i="1"/>
  <c r="E106" i="1"/>
  <c r="BT42" i="1"/>
  <c r="D106" i="1"/>
  <c r="BU42" i="1"/>
  <c r="C106" i="1"/>
  <c r="BV42" i="1"/>
  <c r="B106" i="1"/>
  <c r="BK20" i="1"/>
  <c r="BL20" i="1"/>
  <c r="BK21" i="1"/>
  <c r="BL21" i="1"/>
  <c r="BK22" i="1"/>
  <c r="BL22" i="1"/>
  <c r="BK23" i="1"/>
  <c r="BL23" i="1"/>
  <c r="BL43" i="1"/>
  <c r="BL44" i="1"/>
  <c r="G105" i="1"/>
  <c r="BM20" i="1"/>
  <c r="BM21" i="1"/>
  <c r="BM22" i="1"/>
  <c r="BM23" i="1"/>
  <c r="BM43" i="1"/>
  <c r="BM44" i="1"/>
  <c r="F105" i="1"/>
  <c r="BN20" i="1"/>
  <c r="BN21" i="1"/>
  <c r="BN22" i="1"/>
  <c r="BN23" i="1"/>
  <c r="BN43" i="1"/>
  <c r="BN44" i="1"/>
  <c r="E105" i="1"/>
  <c r="BL42" i="1"/>
  <c r="D105" i="1"/>
  <c r="BM42" i="1"/>
  <c r="C105" i="1"/>
  <c r="BN42" i="1"/>
  <c r="B105" i="1"/>
  <c r="BD20" i="1"/>
  <c r="BD21" i="1"/>
  <c r="BD22" i="1"/>
  <c r="BD23" i="1"/>
  <c r="BD43" i="1"/>
  <c r="BD44" i="1"/>
  <c r="G104" i="1"/>
  <c r="BE43" i="1"/>
  <c r="BE44" i="1"/>
  <c r="F104" i="1"/>
  <c r="BF43" i="1"/>
  <c r="BF44" i="1"/>
  <c r="E104" i="1"/>
  <c r="BD42" i="1"/>
  <c r="D104" i="1"/>
  <c r="BE42" i="1"/>
  <c r="C104" i="1"/>
  <c r="BF42" i="1"/>
  <c r="B104" i="1"/>
  <c r="DG20" i="1"/>
  <c r="DH20" i="1"/>
  <c r="DG21" i="1"/>
  <c r="DH21" i="1"/>
  <c r="DG22" i="1"/>
  <c r="DH22" i="1"/>
  <c r="DH43" i="1"/>
  <c r="DH44" i="1"/>
  <c r="G103" i="1"/>
  <c r="DI20" i="1"/>
  <c r="DI21" i="1"/>
  <c r="DI22" i="1"/>
  <c r="DI43" i="1"/>
  <c r="DI44" i="1"/>
  <c r="F103" i="1"/>
  <c r="DJ20" i="1"/>
  <c r="DJ21" i="1"/>
  <c r="DJ22" i="1"/>
  <c r="DJ43" i="1"/>
  <c r="DJ44" i="1"/>
  <c r="E103" i="1"/>
  <c r="DH42" i="1"/>
  <c r="D103" i="1"/>
  <c r="DI42" i="1"/>
  <c r="C103" i="1"/>
  <c r="DJ42" i="1"/>
  <c r="B103" i="1"/>
  <c r="CZ20" i="1"/>
  <c r="CZ21" i="1"/>
  <c r="CZ22" i="1"/>
  <c r="CZ23" i="1"/>
  <c r="CZ24" i="1"/>
  <c r="CZ43" i="1"/>
  <c r="CZ44" i="1"/>
  <c r="G102" i="1"/>
  <c r="DA43" i="1"/>
  <c r="DA44" i="1"/>
  <c r="F102" i="1"/>
  <c r="DB43" i="1"/>
  <c r="DB44" i="1"/>
  <c r="E102" i="1"/>
  <c r="CZ42" i="1"/>
  <c r="D102" i="1"/>
  <c r="DA42" i="1"/>
  <c r="C102" i="1"/>
  <c r="DB42" i="1"/>
  <c r="B102" i="1"/>
  <c r="CQ20" i="1"/>
  <c r="CR20" i="1"/>
  <c r="CQ21" i="1"/>
  <c r="CR21" i="1"/>
  <c r="CQ22" i="1"/>
  <c r="CR22" i="1"/>
  <c r="CR43" i="1"/>
  <c r="CR44" i="1"/>
  <c r="G101" i="1"/>
  <c r="CS20" i="1"/>
  <c r="CS21" i="1"/>
  <c r="CS22" i="1"/>
  <c r="CS43" i="1"/>
  <c r="CS44" i="1"/>
  <c r="F101" i="1"/>
  <c r="CT20" i="1"/>
  <c r="CT21" i="1"/>
  <c r="CT22" i="1"/>
  <c r="CT43" i="1"/>
  <c r="CT44" i="1"/>
  <c r="E101" i="1"/>
  <c r="CR42" i="1"/>
  <c r="D101" i="1"/>
  <c r="CS42" i="1"/>
  <c r="C101" i="1"/>
  <c r="CT42" i="1"/>
  <c r="B101" i="1"/>
  <c r="DO20" i="1"/>
  <c r="DP20" i="1"/>
  <c r="DO21" i="1"/>
  <c r="DP21" i="1"/>
  <c r="DO22" i="1"/>
  <c r="DP22" i="1"/>
  <c r="DP43" i="1"/>
  <c r="DP44" i="1"/>
  <c r="G100" i="1"/>
  <c r="DQ20" i="1"/>
  <c r="DQ21" i="1"/>
  <c r="DQ22" i="1"/>
  <c r="DQ43" i="1"/>
  <c r="DQ44" i="1"/>
  <c r="F100" i="1"/>
  <c r="DR20" i="1"/>
  <c r="DR21" i="1"/>
  <c r="DR22" i="1"/>
  <c r="DR43" i="1"/>
  <c r="DR44" i="1"/>
  <c r="E100" i="1"/>
  <c r="DP42" i="1"/>
  <c r="D100" i="1"/>
  <c r="DQ42" i="1"/>
  <c r="C100" i="1"/>
  <c r="DR42" i="1"/>
  <c r="B100" i="1"/>
  <c r="FT20" i="1"/>
  <c r="FT21" i="1"/>
  <c r="FT22" i="1"/>
  <c r="FT23" i="1"/>
  <c r="FT24" i="1"/>
  <c r="FT25" i="1"/>
  <c r="FT43" i="1"/>
  <c r="FT44" i="1"/>
  <c r="G99" i="1"/>
  <c r="FU43" i="1"/>
  <c r="FU44" i="1"/>
  <c r="F99" i="1"/>
  <c r="FV43" i="1"/>
  <c r="FV44" i="1"/>
  <c r="E99" i="1"/>
  <c r="FT42" i="1"/>
  <c r="D99" i="1"/>
  <c r="FU42" i="1"/>
  <c r="C99" i="1"/>
  <c r="FV42" i="1"/>
  <c r="B99" i="1"/>
  <c r="G98" i="1"/>
  <c r="F98" i="1"/>
  <c r="E98" i="1"/>
  <c r="D98" i="1"/>
  <c r="C98" i="1"/>
  <c r="B98" i="1"/>
  <c r="DW81" i="1"/>
  <c r="DZ81" i="1"/>
  <c r="DW82" i="1"/>
  <c r="DZ82" i="1"/>
  <c r="DW83" i="1"/>
  <c r="DZ83" i="1"/>
  <c r="DW84" i="1"/>
  <c r="DZ84" i="1"/>
  <c r="DW85" i="1"/>
  <c r="DZ85" i="1"/>
  <c r="DW86" i="1"/>
  <c r="DZ86" i="1"/>
  <c r="DW87" i="1"/>
  <c r="DZ87" i="1"/>
  <c r="DW88" i="1"/>
  <c r="DZ88" i="1"/>
  <c r="DW89" i="1"/>
  <c r="DZ89" i="1"/>
  <c r="DW90" i="1"/>
  <c r="DZ90" i="1"/>
  <c r="DW91" i="1"/>
  <c r="DZ91" i="1"/>
  <c r="DW92" i="1"/>
  <c r="DZ92" i="1"/>
  <c r="DW93" i="1"/>
  <c r="DZ93" i="1"/>
  <c r="DZ96" i="1"/>
  <c r="DZ97" i="1"/>
  <c r="DY81" i="1"/>
  <c r="DY82" i="1"/>
  <c r="DY83" i="1"/>
  <c r="DY84" i="1"/>
  <c r="DY85" i="1"/>
  <c r="DY86" i="1"/>
  <c r="DY87" i="1"/>
  <c r="DY88" i="1"/>
  <c r="DY89" i="1"/>
  <c r="DY90" i="1"/>
  <c r="DY91" i="1"/>
  <c r="DY92" i="1"/>
  <c r="DY93" i="1"/>
  <c r="DY96" i="1"/>
  <c r="DY97" i="1"/>
  <c r="DX81" i="1"/>
  <c r="DX82" i="1"/>
  <c r="DX83" i="1"/>
  <c r="DX84" i="1"/>
  <c r="DX85" i="1"/>
  <c r="DX86" i="1"/>
  <c r="DX87" i="1"/>
  <c r="DX88" i="1"/>
  <c r="DX89" i="1"/>
  <c r="DX90" i="1"/>
  <c r="DX91" i="1"/>
  <c r="DX92" i="1"/>
  <c r="DX93" i="1"/>
  <c r="DX96" i="1"/>
  <c r="DX97" i="1"/>
  <c r="FC20" i="1"/>
  <c r="FD20" i="1"/>
  <c r="FC21" i="1"/>
  <c r="FD21" i="1"/>
  <c r="FC22" i="1"/>
  <c r="FD22" i="1"/>
  <c r="FD43" i="1"/>
  <c r="FD44" i="1"/>
  <c r="G97" i="1"/>
  <c r="FE20" i="1"/>
  <c r="FE21" i="1"/>
  <c r="FE22" i="1"/>
  <c r="FE43" i="1"/>
  <c r="FE44" i="1"/>
  <c r="F97" i="1"/>
  <c r="FF20" i="1"/>
  <c r="FF21" i="1"/>
  <c r="FF22" i="1"/>
  <c r="FF43" i="1"/>
  <c r="FF44" i="1"/>
  <c r="E97" i="1"/>
  <c r="FD42" i="1"/>
  <c r="D97" i="1"/>
  <c r="FE42" i="1"/>
  <c r="C97" i="1"/>
  <c r="FF42" i="1"/>
  <c r="B97" i="1"/>
  <c r="EU20" i="1"/>
  <c r="EV20" i="1"/>
  <c r="EU21" i="1"/>
  <c r="EV21" i="1"/>
  <c r="EU22" i="1"/>
  <c r="EV22" i="1"/>
  <c r="EV43" i="1"/>
  <c r="EV44" i="1"/>
  <c r="G96" i="1"/>
  <c r="EW20" i="1"/>
  <c r="EW21" i="1"/>
  <c r="EW22" i="1"/>
  <c r="EW43" i="1"/>
  <c r="EW44" i="1"/>
  <c r="F96" i="1"/>
  <c r="EX20" i="1"/>
  <c r="EX21" i="1"/>
  <c r="EX22" i="1"/>
  <c r="EX43" i="1"/>
  <c r="EX44" i="1"/>
  <c r="E96" i="1"/>
  <c r="EV42" i="1"/>
  <c r="D96" i="1"/>
  <c r="EW42" i="1"/>
  <c r="C96" i="1"/>
  <c r="EX42" i="1"/>
  <c r="B96" i="1"/>
  <c r="DZ95" i="1"/>
  <c r="DY95" i="1"/>
  <c r="DX95" i="1"/>
  <c r="EN29" i="1"/>
  <c r="EN30" i="1"/>
  <c r="EN31" i="1"/>
  <c r="EN43" i="1"/>
  <c r="EN44" i="1"/>
  <c r="G95" i="1"/>
  <c r="EO43" i="1"/>
  <c r="EO44" i="1"/>
  <c r="F95" i="1"/>
  <c r="EP43" i="1"/>
  <c r="EP44" i="1"/>
  <c r="E95" i="1"/>
  <c r="EN42" i="1"/>
  <c r="D95" i="1"/>
  <c r="EO42" i="1"/>
  <c r="C95" i="1"/>
  <c r="EP42" i="1"/>
  <c r="B95" i="1"/>
  <c r="EE20" i="1"/>
  <c r="EF20" i="1"/>
  <c r="EE21" i="1"/>
  <c r="EF21" i="1"/>
  <c r="EE22" i="1"/>
  <c r="EF22" i="1"/>
  <c r="EF43" i="1"/>
  <c r="EF44" i="1"/>
  <c r="G94" i="1"/>
  <c r="EG20" i="1"/>
  <c r="EG21" i="1"/>
  <c r="EG22" i="1"/>
  <c r="EG43" i="1"/>
  <c r="EG44" i="1"/>
  <c r="F94" i="1"/>
  <c r="EH20" i="1"/>
  <c r="EH21" i="1"/>
  <c r="EH22" i="1"/>
  <c r="EH43" i="1"/>
  <c r="EH44" i="1"/>
  <c r="E94" i="1"/>
  <c r="EF42" i="1"/>
  <c r="D94" i="1"/>
  <c r="EG42" i="1"/>
  <c r="C94" i="1"/>
  <c r="EH42" i="1"/>
  <c r="B94" i="1"/>
  <c r="DW20" i="1"/>
  <c r="DX20" i="1"/>
  <c r="DW21" i="1"/>
  <c r="DX21" i="1"/>
  <c r="DW22" i="1"/>
  <c r="DX22" i="1"/>
  <c r="DW23" i="1"/>
  <c r="DX23" i="1"/>
  <c r="DW24" i="1"/>
  <c r="DX24" i="1"/>
  <c r="DX43" i="1"/>
  <c r="DX44" i="1"/>
  <c r="G93" i="1"/>
  <c r="DY20" i="1"/>
  <c r="DY21" i="1"/>
  <c r="DY22" i="1"/>
  <c r="DY23" i="1"/>
  <c r="DY24" i="1"/>
  <c r="DY43" i="1"/>
  <c r="DY44" i="1"/>
  <c r="F93" i="1"/>
  <c r="DZ20" i="1"/>
  <c r="DZ21" i="1"/>
  <c r="DZ22" i="1"/>
  <c r="DZ23" i="1"/>
  <c r="DZ24" i="1"/>
  <c r="DZ43" i="1"/>
  <c r="DZ44" i="1"/>
  <c r="E93" i="1"/>
  <c r="DX42" i="1"/>
  <c r="D93" i="1"/>
  <c r="DY42" i="1"/>
  <c r="C93" i="1"/>
  <c r="DZ42" i="1"/>
  <c r="B93" i="1"/>
  <c r="CY92" i="1"/>
  <c r="DB92" i="1"/>
  <c r="DA92" i="1"/>
  <c r="CZ92" i="1"/>
  <c r="AU20" i="1"/>
  <c r="AV20" i="1"/>
  <c r="AU21" i="1"/>
  <c r="AV21" i="1"/>
  <c r="AU22" i="1"/>
  <c r="AV22" i="1"/>
  <c r="AU23" i="1"/>
  <c r="AV23" i="1"/>
  <c r="AU24" i="1"/>
  <c r="AV24" i="1"/>
  <c r="AU25" i="1"/>
  <c r="AV25" i="1"/>
  <c r="AV43" i="1"/>
  <c r="AV44" i="1"/>
  <c r="G92" i="1"/>
  <c r="AW20" i="1"/>
  <c r="AW21" i="1"/>
  <c r="AW22" i="1"/>
  <c r="AW23" i="1"/>
  <c r="AW24" i="1"/>
  <c r="AW25" i="1"/>
  <c r="AW43" i="1"/>
  <c r="AW44" i="1"/>
  <c r="F92" i="1"/>
  <c r="AX20" i="1"/>
  <c r="AX21" i="1"/>
  <c r="AX22" i="1"/>
  <c r="AX23" i="1"/>
  <c r="AX24" i="1"/>
  <c r="AX25" i="1"/>
  <c r="AX43" i="1"/>
  <c r="AX44" i="1"/>
  <c r="E92" i="1"/>
  <c r="AV42" i="1"/>
  <c r="D92" i="1"/>
  <c r="AW42" i="1"/>
  <c r="C92" i="1"/>
  <c r="AX42" i="1"/>
  <c r="B92" i="1"/>
  <c r="CY91" i="1"/>
  <c r="DB91" i="1"/>
  <c r="DA91" i="1"/>
  <c r="CZ91" i="1"/>
  <c r="DO81" i="1"/>
  <c r="DR81" i="1"/>
  <c r="DO82" i="1"/>
  <c r="DR82" i="1"/>
  <c r="DO83" i="1"/>
  <c r="DR83" i="1"/>
  <c r="DO84" i="1"/>
  <c r="DR84" i="1"/>
  <c r="DO85" i="1"/>
  <c r="DR85" i="1"/>
  <c r="DO86" i="1"/>
  <c r="DR86" i="1"/>
  <c r="DR89" i="1"/>
  <c r="DR90" i="1"/>
  <c r="DQ81" i="1"/>
  <c r="DQ82" i="1"/>
  <c r="DQ83" i="1"/>
  <c r="DQ84" i="1"/>
  <c r="DQ85" i="1"/>
  <c r="DQ86" i="1"/>
  <c r="DQ89" i="1"/>
  <c r="DQ90" i="1"/>
  <c r="DP81" i="1"/>
  <c r="DP82" i="1"/>
  <c r="DP83" i="1"/>
  <c r="DP84" i="1"/>
  <c r="DP85" i="1"/>
  <c r="DP86" i="1"/>
  <c r="DP89" i="1"/>
  <c r="DP90" i="1"/>
  <c r="CY90" i="1"/>
  <c r="DB90" i="1"/>
  <c r="DA90" i="1"/>
  <c r="CZ90" i="1"/>
  <c r="CI81" i="1"/>
  <c r="CL81" i="1"/>
  <c r="CI82" i="1"/>
  <c r="CL82" i="1"/>
  <c r="CI83" i="1"/>
  <c r="CL83" i="1"/>
  <c r="CI84" i="1"/>
  <c r="CL84" i="1"/>
  <c r="CI85" i="1"/>
  <c r="CL85" i="1"/>
  <c r="CL89" i="1"/>
  <c r="CL90" i="1"/>
  <c r="CK81" i="1"/>
  <c r="CK82" i="1"/>
  <c r="CK83" i="1"/>
  <c r="CK84" i="1"/>
  <c r="CK85" i="1"/>
  <c r="CK89" i="1"/>
  <c r="CK90" i="1"/>
  <c r="CJ81" i="1"/>
  <c r="CJ82" i="1"/>
  <c r="CJ83" i="1"/>
  <c r="CJ84" i="1"/>
  <c r="CJ85" i="1"/>
  <c r="CJ89" i="1"/>
  <c r="CJ90" i="1"/>
  <c r="CY89" i="1"/>
  <c r="DB89" i="1"/>
  <c r="DA89" i="1"/>
  <c r="CZ89" i="1"/>
  <c r="DR88" i="1"/>
  <c r="DQ88" i="1"/>
  <c r="DP88" i="1"/>
  <c r="CY88" i="1"/>
  <c r="DB88" i="1"/>
  <c r="DA88" i="1"/>
  <c r="CZ88" i="1"/>
  <c r="CL88" i="1"/>
  <c r="CK88" i="1"/>
  <c r="CJ88" i="1"/>
  <c r="EN3" i="1"/>
  <c r="EN4" i="1"/>
  <c r="EN5" i="1"/>
  <c r="EN6" i="1"/>
  <c r="EN7" i="1"/>
  <c r="EN8" i="1"/>
  <c r="EN9" i="1"/>
  <c r="EN10" i="1"/>
  <c r="EN11" i="1"/>
  <c r="EN12" i="1"/>
  <c r="EN13" i="1"/>
  <c r="EN14" i="1"/>
  <c r="EN15" i="1"/>
  <c r="EN16" i="1"/>
  <c r="EN17" i="1"/>
  <c r="EN18" i="1"/>
  <c r="EN19" i="1"/>
  <c r="EN20" i="1"/>
  <c r="EN21" i="1"/>
  <c r="EN22" i="1"/>
  <c r="EN23" i="1"/>
  <c r="EN26" i="1"/>
  <c r="EN27" i="1"/>
  <c r="G88" i="1"/>
  <c r="F88" i="1"/>
  <c r="E88" i="1"/>
  <c r="EN25" i="1"/>
  <c r="D88" i="1"/>
  <c r="C88" i="1"/>
  <c r="B88" i="1"/>
  <c r="KY20" i="1"/>
  <c r="KZ20" i="1"/>
  <c r="KY21" i="1"/>
  <c r="KZ21" i="1"/>
  <c r="KY22" i="1"/>
  <c r="KZ22" i="1"/>
  <c r="KY23" i="1"/>
  <c r="KZ23" i="1"/>
  <c r="KY24" i="1"/>
  <c r="KZ24" i="1"/>
  <c r="KY25" i="1"/>
  <c r="KZ25" i="1"/>
  <c r="KZ43" i="1"/>
  <c r="KZ44" i="1"/>
  <c r="G87" i="1"/>
  <c r="LA20" i="1"/>
  <c r="LA21" i="1"/>
  <c r="LA22" i="1"/>
  <c r="LA23" i="1"/>
  <c r="LA24" i="1"/>
  <c r="LA25" i="1"/>
  <c r="LA43" i="1"/>
  <c r="LA44" i="1"/>
  <c r="F87" i="1"/>
  <c r="LB20" i="1"/>
  <c r="LB21" i="1"/>
  <c r="LB22" i="1"/>
  <c r="LB23" i="1"/>
  <c r="LB24" i="1"/>
  <c r="LB25" i="1"/>
  <c r="LB43" i="1"/>
  <c r="LB44" i="1"/>
  <c r="E87" i="1"/>
  <c r="KZ42" i="1"/>
  <c r="D87" i="1"/>
  <c r="LA42" i="1"/>
  <c r="C87" i="1"/>
  <c r="LB42" i="1"/>
  <c r="B87" i="1"/>
  <c r="KR20" i="1"/>
  <c r="KR21" i="1"/>
  <c r="KR22" i="1"/>
  <c r="KR23" i="1"/>
  <c r="KR24" i="1"/>
  <c r="KR25" i="1"/>
  <c r="KR43" i="1"/>
  <c r="KR44" i="1"/>
  <c r="G86" i="1"/>
  <c r="KS43" i="1"/>
  <c r="KS44" i="1"/>
  <c r="F86" i="1"/>
  <c r="KT43" i="1"/>
  <c r="KT44" i="1"/>
  <c r="E86" i="1"/>
  <c r="KR42" i="1"/>
  <c r="D86" i="1"/>
  <c r="KS42" i="1"/>
  <c r="C86" i="1"/>
  <c r="KT42" i="1"/>
  <c r="B86" i="1"/>
  <c r="KJ20" i="1"/>
  <c r="KJ21" i="1"/>
  <c r="KJ22" i="1"/>
  <c r="KJ23" i="1"/>
  <c r="KJ24" i="1"/>
  <c r="KJ25" i="1"/>
  <c r="KJ43" i="1"/>
  <c r="KJ44" i="1"/>
  <c r="G85" i="1"/>
  <c r="KK43" i="1"/>
  <c r="KK44" i="1"/>
  <c r="F85" i="1"/>
  <c r="KL43" i="1"/>
  <c r="KL44" i="1"/>
  <c r="E85" i="1"/>
  <c r="KJ42" i="1"/>
  <c r="D85" i="1"/>
  <c r="KK42" i="1"/>
  <c r="C85" i="1"/>
  <c r="KL42" i="1"/>
  <c r="B85" i="1"/>
  <c r="KA20" i="1"/>
  <c r="KB20" i="1"/>
  <c r="KA21" i="1"/>
  <c r="KB21" i="1"/>
  <c r="KA22" i="1"/>
  <c r="KB22" i="1"/>
  <c r="KA23" i="1"/>
  <c r="KB23" i="1"/>
  <c r="KA24" i="1"/>
  <c r="KB24" i="1"/>
  <c r="KA25" i="1"/>
  <c r="KB25" i="1"/>
  <c r="KB43" i="1"/>
  <c r="KB44" i="1"/>
  <c r="G84" i="1"/>
  <c r="KC20" i="1"/>
  <c r="KC21" i="1"/>
  <c r="KC22" i="1"/>
  <c r="KC23" i="1"/>
  <c r="KC24" i="1"/>
  <c r="KC25" i="1"/>
  <c r="KC43" i="1"/>
  <c r="KC44" i="1"/>
  <c r="F84" i="1"/>
  <c r="KD20" i="1"/>
  <c r="KD21" i="1"/>
  <c r="KD22" i="1"/>
  <c r="KD23" i="1"/>
  <c r="KD24" i="1"/>
  <c r="KD25" i="1"/>
  <c r="KD43" i="1"/>
  <c r="KD44" i="1"/>
  <c r="E84" i="1"/>
  <c r="KB42" i="1"/>
  <c r="D84" i="1"/>
  <c r="KC42" i="1"/>
  <c r="C84" i="1"/>
  <c r="KD42" i="1"/>
  <c r="B84" i="1"/>
  <c r="JS20" i="1"/>
  <c r="JT20" i="1"/>
  <c r="JS21" i="1"/>
  <c r="JT21" i="1"/>
  <c r="JS22" i="1"/>
  <c r="JT22" i="1"/>
  <c r="JS23" i="1"/>
  <c r="JT23" i="1"/>
  <c r="JS24" i="1"/>
  <c r="JT24" i="1"/>
  <c r="JT43" i="1"/>
  <c r="JT44" i="1"/>
  <c r="G83" i="1"/>
  <c r="JU20" i="1"/>
  <c r="JU21" i="1"/>
  <c r="JU22" i="1"/>
  <c r="JU23" i="1"/>
  <c r="JU24" i="1"/>
  <c r="JU43" i="1"/>
  <c r="JU44" i="1"/>
  <c r="F83" i="1"/>
  <c r="JV20" i="1"/>
  <c r="JV21" i="1"/>
  <c r="JV22" i="1"/>
  <c r="JV23" i="1"/>
  <c r="JV24" i="1"/>
  <c r="JV43" i="1"/>
  <c r="JV44" i="1"/>
  <c r="E83" i="1"/>
  <c r="JT42" i="1"/>
  <c r="D83" i="1"/>
  <c r="JU42" i="1"/>
  <c r="C83" i="1"/>
  <c r="JV42" i="1"/>
  <c r="B83" i="1"/>
  <c r="JK20" i="1"/>
  <c r="JL20" i="1"/>
  <c r="JK21" i="1"/>
  <c r="JL21" i="1"/>
  <c r="JK22" i="1"/>
  <c r="JL22" i="1"/>
  <c r="JK23" i="1"/>
  <c r="JL23" i="1"/>
  <c r="JK24" i="1"/>
  <c r="JL24" i="1"/>
  <c r="JK25" i="1"/>
  <c r="JL25" i="1"/>
  <c r="JL43" i="1"/>
  <c r="JL44" i="1"/>
  <c r="G82" i="1"/>
  <c r="JM20" i="1"/>
  <c r="JM21" i="1"/>
  <c r="JM22" i="1"/>
  <c r="JM23" i="1"/>
  <c r="JM24" i="1"/>
  <c r="JM25" i="1"/>
  <c r="JM43" i="1"/>
  <c r="JM44" i="1"/>
  <c r="F82" i="1"/>
  <c r="JN20" i="1"/>
  <c r="JN21" i="1"/>
  <c r="JN22" i="1"/>
  <c r="JN23" i="1"/>
  <c r="JN24" i="1"/>
  <c r="JN25" i="1"/>
  <c r="JN43" i="1"/>
  <c r="JN44" i="1"/>
  <c r="E82" i="1"/>
  <c r="JL42" i="1"/>
  <c r="D82" i="1"/>
  <c r="JM42" i="1"/>
  <c r="C82" i="1"/>
  <c r="JN42" i="1"/>
  <c r="B82" i="1"/>
  <c r="LG3" i="1"/>
  <c r="LH3" i="1"/>
  <c r="LG4" i="1"/>
  <c r="LH4" i="1"/>
  <c r="LG5" i="1"/>
  <c r="LH5" i="1"/>
  <c r="LG6" i="1"/>
  <c r="LH6" i="1"/>
  <c r="LG7" i="1"/>
  <c r="LH7" i="1"/>
  <c r="LG8" i="1"/>
  <c r="LH8" i="1"/>
  <c r="LH17" i="1"/>
  <c r="LH18" i="1"/>
  <c r="G81" i="1"/>
  <c r="LI3" i="1"/>
  <c r="LI4" i="1"/>
  <c r="LI5" i="1"/>
  <c r="LI6" i="1"/>
  <c r="LI7" i="1"/>
  <c r="LI8" i="1"/>
  <c r="LI17" i="1"/>
  <c r="LI18" i="1"/>
  <c r="F81" i="1"/>
  <c r="LJ3" i="1"/>
  <c r="LJ4" i="1"/>
  <c r="LJ5" i="1"/>
  <c r="LJ6" i="1"/>
  <c r="LJ7" i="1"/>
  <c r="LJ8" i="1"/>
  <c r="LJ17" i="1"/>
  <c r="LJ18" i="1"/>
  <c r="E81" i="1"/>
  <c r="LH16" i="1"/>
  <c r="D81" i="1"/>
  <c r="LI16" i="1"/>
  <c r="C81" i="1"/>
  <c r="LJ16" i="1"/>
  <c r="B81" i="1"/>
  <c r="AN20" i="1"/>
  <c r="AN21" i="1"/>
  <c r="AN22" i="1"/>
  <c r="AN23" i="1"/>
  <c r="AN24" i="1"/>
  <c r="AN25" i="1"/>
  <c r="AN26" i="1"/>
  <c r="AN27" i="1"/>
  <c r="AN28" i="1"/>
  <c r="AN29" i="1"/>
  <c r="AN30" i="1"/>
  <c r="AN31" i="1"/>
  <c r="AM32" i="1"/>
  <c r="AN32" i="1"/>
  <c r="AM33" i="1"/>
  <c r="AN33" i="1"/>
  <c r="AM34" i="1"/>
  <c r="AN34" i="1"/>
  <c r="AM35" i="1"/>
  <c r="AN35" i="1"/>
  <c r="AN43" i="1"/>
  <c r="AN44" i="1"/>
  <c r="G80" i="1"/>
  <c r="AO32" i="1"/>
  <c r="AO33" i="1"/>
  <c r="AO34" i="1"/>
  <c r="AO35" i="1"/>
  <c r="AO43" i="1"/>
  <c r="AO44" i="1"/>
  <c r="F80" i="1"/>
  <c r="AP32" i="1"/>
  <c r="AP33" i="1"/>
  <c r="AP34" i="1"/>
  <c r="AP35" i="1"/>
  <c r="AP43" i="1"/>
  <c r="AP44" i="1"/>
  <c r="E80" i="1"/>
  <c r="AN42" i="1"/>
  <c r="D80" i="1"/>
  <c r="AO42" i="1"/>
  <c r="C80" i="1"/>
  <c r="AP42" i="1"/>
  <c r="B80" i="1"/>
  <c r="CJ62" i="1"/>
  <c r="CJ63" i="1"/>
  <c r="CJ64" i="1"/>
  <c r="CJ65" i="1"/>
  <c r="CJ66" i="1"/>
  <c r="CJ67" i="1"/>
  <c r="CJ78" i="1"/>
  <c r="CJ79" i="1"/>
  <c r="G79" i="1"/>
  <c r="F79" i="1"/>
  <c r="E79" i="1"/>
  <c r="D79" i="1"/>
  <c r="C79" i="1"/>
  <c r="B79" i="1"/>
  <c r="HG20" i="1"/>
  <c r="HH20" i="1"/>
  <c r="HG21" i="1"/>
  <c r="HH21" i="1"/>
  <c r="HG22" i="1"/>
  <c r="HH22" i="1"/>
  <c r="HG23" i="1"/>
  <c r="HH23" i="1"/>
  <c r="HG24" i="1"/>
  <c r="HH24" i="1"/>
  <c r="HH43" i="1"/>
  <c r="HH44" i="1"/>
  <c r="G78" i="1"/>
  <c r="HI20" i="1"/>
  <c r="HI21" i="1"/>
  <c r="HI22" i="1"/>
  <c r="HI23" i="1"/>
  <c r="HI24" i="1"/>
  <c r="HI43" i="1"/>
  <c r="HI44" i="1"/>
  <c r="F78" i="1"/>
  <c r="HJ20" i="1"/>
  <c r="HJ21" i="1"/>
  <c r="HJ22" i="1"/>
  <c r="HJ23" i="1"/>
  <c r="HJ24" i="1"/>
  <c r="HJ43" i="1"/>
  <c r="HJ44" i="1"/>
  <c r="E78" i="1"/>
  <c r="HH42" i="1"/>
  <c r="D78" i="1"/>
  <c r="HI42" i="1"/>
  <c r="C78" i="1"/>
  <c r="HJ42" i="1"/>
  <c r="B78" i="1"/>
  <c r="CJ77" i="1"/>
  <c r="AE20" i="1"/>
  <c r="AF20" i="1"/>
  <c r="AE21" i="1"/>
  <c r="AF21" i="1"/>
  <c r="AE22" i="1"/>
  <c r="AF22" i="1"/>
  <c r="AF43" i="1"/>
  <c r="AF44" i="1"/>
  <c r="G77" i="1"/>
  <c r="AG20" i="1"/>
  <c r="AG21" i="1"/>
  <c r="AG22" i="1"/>
  <c r="AG43" i="1"/>
  <c r="AG44" i="1"/>
  <c r="F77" i="1"/>
  <c r="AH20" i="1"/>
  <c r="AH21" i="1"/>
  <c r="AH22" i="1"/>
  <c r="AH43" i="1"/>
  <c r="AH44" i="1"/>
  <c r="E77" i="1"/>
  <c r="AF42" i="1"/>
  <c r="D77" i="1"/>
  <c r="AG42" i="1"/>
  <c r="C77" i="1"/>
  <c r="AH42" i="1"/>
  <c r="B77" i="1"/>
  <c r="W20" i="1"/>
  <c r="X20" i="1"/>
  <c r="W21" i="1"/>
  <c r="X21" i="1"/>
  <c r="W22" i="1"/>
  <c r="X22" i="1"/>
  <c r="W23" i="1"/>
  <c r="X23" i="1"/>
  <c r="W24" i="1"/>
  <c r="X24" i="1"/>
  <c r="W25" i="1"/>
  <c r="X25" i="1"/>
  <c r="W26" i="1"/>
  <c r="X26" i="1"/>
  <c r="W27" i="1"/>
  <c r="X27" i="1"/>
  <c r="W28" i="1"/>
  <c r="X28" i="1"/>
  <c r="W29" i="1"/>
  <c r="X29" i="1"/>
  <c r="W30" i="1"/>
  <c r="X30" i="1"/>
  <c r="W31" i="1"/>
  <c r="X31" i="1"/>
  <c r="W32" i="1"/>
  <c r="X32" i="1"/>
  <c r="X43" i="1"/>
  <c r="X44" i="1"/>
  <c r="G76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43" i="1"/>
  <c r="Y44" i="1"/>
  <c r="F76" i="1"/>
  <c r="Z20" i="1"/>
  <c r="Z21" i="1"/>
  <c r="Z22" i="1"/>
  <c r="Z23" i="1"/>
  <c r="Z24" i="1"/>
  <c r="Z25" i="1"/>
  <c r="Z26" i="1"/>
  <c r="Z27" i="1"/>
  <c r="Z28" i="1"/>
  <c r="Z29" i="1"/>
  <c r="Z30" i="1"/>
  <c r="Z31" i="1"/>
  <c r="Z32" i="1"/>
  <c r="Z43" i="1"/>
  <c r="Z44" i="1"/>
  <c r="E76" i="1"/>
  <c r="X42" i="1"/>
  <c r="D76" i="1"/>
  <c r="Y42" i="1"/>
  <c r="C76" i="1"/>
  <c r="Z42" i="1"/>
  <c r="B76" i="1"/>
  <c r="O20" i="1"/>
  <c r="P20" i="1"/>
  <c r="O21" i="1"/>
  <c r="P21" i="1"/>
  <c r="O22" i="1"/>
  <c r="P22" i="1"/>
  <c r="O23" i="1"/>
  <c r="P23" i="1"/>
  <c r="O34" i="1"/>
  <c r="P34" i="1"/>
  <c r="O35" i="1"/>
  <c r="P35" i="1"/>
  <c r="O36" i="1"/>
  <c r="P36" i="1"/>
  <c r="O37" i="1"/>
  <c r="P37" i="1"/>
  <c r="O38" i="1"/>
  <c r="P38" i="1"/>
  <c r="O39" i="1"/>
  <c r="P39" i="1"/>
  <c r="P43" i="1"/>
  <c r="P44" i="1"/>
  <c r="G75" i="1"/>
  <c r="Q20" i="1"/>
  <c r="Q21" i="1"/>
  <c r="Q22" i="1"/>
  <c r="Q23" i="1"/>
  <c r="Q34" i="1"/>
  <c r="Q35" i="1"/>
  <c r="Q36" i="1"/>
  <c r="Q37" i="1"/>
  <c r="Q38" i="1"/>
  <c r="Q39" i="1"/>
  <c r="Q43" i="1"/>
  <c r="Q44" i="1"/>
  <c r="F75" i="1"/>
  <c r="R20" i="1"/>
  <c r="R21" i="1"/>
  <c r="R22" i="1"/>
  <c r="R23" i="1"/>
  <c r="R34" i="1"/>
  <c r="R35" i="1"/>
  <c r="R36" i="1"/>
  <c r="R37" i="1"/>
  <c r="R38" i="1"/>
  <c r="R39" i="1"/>
  <c r="R43" i="1"/>
  <c r="R44" i="1"/>
  <c r="E75" i="1"/>
  <c r="P42" i="1"/>
  <c r="D75" i="1"/>
  <c r="Q42" i="1"/>
  <c r="C75" i="1"/>
  <c r="R42" i="1"/>
  <c r="B75" i="1"/>
  <c r="DG3" i="1"/>
  <c r="DH3" i="1"/>
  <c r="DG4" i="1"/>
  <c r="DH4" i="1"/>
  <c r="DG5" i="1"/>
  <c r="DH5" i="1"/>
  <c r="DG6" i="1"/>
  <c r="DH6" i="1"/>
  <c r="DG7" i="1"/>
  <c r="DH7" i="1"/>
  <c r="DG8" i="1"/>
  <c r="DH8" i="1"/>
  <c r="DG9" i="1"/>
  <c r="DH9" i="1"/>
  <c r="DG10" i="1"/>
  <c r="DH10" i="1"/>
  <c r="DG11" i="1"/>
  <c r="DH11" i="1"/>
  <c r="DG12" i="1"/>
  <c r="DH12" i="1"/>
  <c r="DH17" i="1"/>
  <c r="DH18" i="1"/>
  <c r="G74" i="1"/>
  <c r="DI3" i="1"/>
  <c r="DI4" i="1"/>
  <c r="DI5" i="1"/>
  <c r="DI6" i="1"/>
  <c r="DI7" i="1"/>
  <c r="DI8" i="1"/>
  <c r="DI9" i="1"/>
  <c r="DI10" i="1"/>
  <c r="DI11" i="1"/>
  <c r="DI12" i="1"/>
  <c r="DI17" i="1"/>
  <c r="DI18" i="1"/>
  <c r="F74" i="1"/>
  <c r="DJ3" i="1"/>
  <c r="DJ4" i="1"/>
  <c r="DJ5" i="1"/>
  <c r="DJ6" i="1"/>
  <c r="DJ7" i="1"/>
  <c r="DJ8" i="1"/>
  <c r="DJ9" i="1"/>
  <c r="DJ10" i="1"/>
  <c r="DJ11" i="1"/>
  <c r="DJ12" i="1"/>
  <c r="DJ17" i="1"/>
  <c r="DJ18" i="1"/>
  <c r="E74" i="1"/>
  <c r="DH16" i="1"/>
  <c r="D74" i="1"/>
  <c r="DI16" i="1"/>
  <c r="C74" i="1"/>
  <c r="DJ16" i="1"/>
  <c r="B74" i="1"/>
  <c r="G73" i="1"/>
  <c r="F73" i="1"/>
  <c r="E73" i="1"/>
  <c r="D73" i="1"/>
  <c r="C73" i="1"/>
  <c r="B73" i="1"/>
  <c r="G72" i="1"/>
  <c r="F72" i="1"/>
  <c r="E72" i="1"/>
  <c r="D72" i="1"/>
  <c r="C72" i="1"/>
  <c r="B72" i="1"/>
  <c r="G71" i="1"/>
  <c r="F71" i="1"/>
  <c r="E71" i="1"/>
  <c r="D71" i="1"/>
  <c r="C71" i="1"/>
  <c r="B71" i="1"/>
  <c r="RK3" i="1"/>
  <c r="RL3" i="1"/>
  <c r="RK4" i="1"/>
  <c r="RL4" i="1"/>
  <c r="RK5" i="1"/>
  <c r="RL5" i="1"/>
  <c r="RK6" i="1"/>
  <c r="RL6" i="1"/>
  <c r="RK7" i="1"/>
  <c r="RL7" i="1"/>
  <c r="RK8" i="1"/>
  <c r="RL8" i="1"/>
  <c r="RK9" i="1"/>
  <c r="RL9" i="1"/>
  <c r="RL17" i="1"/>
  <c r="RL18" i="1"/>
  <c r="G70" i="1"/>
  <c r="RM3" i="1"/>
  <c r="RM4" i="1"/>
  <c r="RM5" i="1"/>
  <c r="RM6" i="1"/>
  <c r="RM7" i="1"/>
  <c r="RM8" i="1"/>
  <c r="RM9" i="1"/>
  <c r="RM17" i="1"/>
  <c r="RM18" i="1"/>
  <c r="F70" i="1"/>
  <c r="RN3" i="1"/>
  <c r="RN4" i="1"/>
  <c r="RN5" i="1"/>
  <c r="RN6" i="1"/>
  <c r="RN7" i="1"/>
  <c r="RN8" i="1"/>
  <c r="RN9" i="1"/>
  <c r="RN17" i="1"/>
  <c r="RN18" i="1"/>
  <c r="E70" i="1"/>
  <c r="RL16" i="1"/>
  <c r="D70" i="1"/>
  <c r="RM16" i="1"/>
  <c r="C70" i="1"/>
  <c r="RN16" i="1"/>
  <c r="B70" i="1"/>
  <c r="RC3" i="1"/>
  <c r="RD3" i="1"/>
  <c r="RC4" i="1"/>
  <c r="RD4" i="1"/>
  <c r="RC5" i="1"/>
  <c r="RD5" i="1"/>
  <c r="RC6" i="1"/>
  <c r="RD6" i="1"/>
  <c r="RC7" i="1"/>
  <c r="RD7" i="1"/>
  <c r="RC8" i="1"/>
  <c r="RD8" i="1"/>
  <c r="RC9" i="1"/>
  <c r="RD9" i="1"/>
  <c r="RC10" i="1"/>
  <c r="RD10" i="1"/>
  <c r="RC11" i="1"/>
  <c r="RD11" i="1"/>
  <c r="RC12" i="1"/>
  <c r="RD12" i="1"/>
  <c r="RC13" i="1"/>
  <c r="RD13" i="1"/>
  <c r="RC14" i="1"/>
  <c r="RD14" i="1"/>
  <c r="RD17" i="1"/>
  <c r="RD18" i="1"/>
  <c r="G69" i="1"/>
  <c r="RE3" i="1"/>
  <c r="RE4" i="1"/>
  <c r="RE5" i="1"/>
  <c r="RE6" i="1"/>
  <c r="RE7" i="1"/>
  <c r="RE8" i="1"/>
  <c r="RE9" i="1"/>
  <c r="RE10" i="1"/>
  <c r="RE11" i="1"/>
  <c r="RE12" i="1"/>
  <c r="RE13" i="1"/>
  <c r="RE14" i="1"/>
  <c r="RE17" i="1"/>
  <c r="RE18" i="1"/>
  <c r="F69" i="1"/>
  <c r="RF3" i="1"/>
  <c r="RF4" i="1"/>
  <c r="RF5" i="1"/>
  <c r="RF6" i="1"/>
  <c r="RF7" i="1"/>
  <c r="RF8" i="1"/>
  <c r="RF9" i="1"/>
  <c r="RF10" i="1"/>
  <c r="RF11" i="1"/>
  <c r="RF12" i="1"/>
  <c r="RF13" i="1"/>
  <c r="RF14" i="1"/>
  <c r="RF17" i="1"/>
  <c r="RF18" i="1"/>
  <c r="E69" i="1"/>
  <c r="RD16" i="1"/>
  <c r="D69" i="1"/>
  <c r="RE16" i="1"/>
  <c r="C69" i="1"/>
  <c r="RF16" i="1"/>
  <c r="B69" i="1"/>
  <c r="IM3" i="1"/>
  <c r="IP3" i="1"/>
  <c r="IM4" i="1"/>
  <c r="IP4" i="1"/>
  <c r="IM5" i="1"/>
  <c r="IP5" i="1"/>
  <c r="IM6" i="1"/>
  <c r="IP6" i="1"/>
  <c r="IM7" i="1"/>
  <c r="IP7" i="1"/>
  <c r="IM8" i="1"/>
  <c r="IP8" i="1"/>
  <c r="IP17" i="1"/>
  <c r="IP18" i="1"/>
  <c r="G68" i="1"/>
  <c r="IO3" i="1"/>
  <c r="IO4" i="1"/>
  <c r="IO5" i="1"/>
  <c r="IO6" i="1"/>
  <c r="IO7" i="1"/>
  <c r="IO8" i="1"/>
  <c r="IO17" i="1"/>
  <c r="IO18" i="1"/>
  <c r="F68" i="1"/>
  <c r="E68" i="1"/>
  <c r="IN3" i="1"/>
  <c r="IN4" i="1"/>
  <c r="IN5" i="1"/>
  <c r="IN6" i="1"/>
  <c r="IN7" i="1"/>
  <c r="IN8" i="1"/>
  <c r="IN16" i="1"/>
  <c r="D68" i="1"/>
  <c r="IO16" i="1"/>
  <c r="C68" i="1"/>
  <c r="IP16" i="1"/>
  <c r="B68" i="1"/>
  <c r="SI3" i="1"/>
  <c r="SJ3" i="1"/>
  <c r="SI4" i="1"/>
  <c r="SJ4" i="1"/>
  <c r="SI5" i="1"/>
  <c r="SJ5" i="1"/>
  <c r="SI6" i="1"/>
  <c r="SJ6" i="1"/>
  <c r="SI7" i="1"/>
  <c r="SJ7" i="1"/>
  <c r="SI8" i="1"/>
  <c r="SJ8" i="1"/>
  <c r="SJ17" i="1"/>
  <c r="SJ18" i="1"/>
  <c r="G67" i="1"/>
  <c r="SK3" i="1"/>
  <c r="SK4" i="1"/>
  <c r="SK5" i="1"/>
  <c r="SK6" i="1"/>
  <c r="SK7" i="1"/>
  <c r="SK8" i="1"/>
  <c r="SK17" i="1"/>
  <c r="SK18" i="1"/>
  <c r="F67" i="1"/>
  <c r="SL3" i="1"/>
  <c r="SL4" i="1"/>
  <c r="SL5" i="1"/>
  <c r="SL6" i="1"/>
  <c r="SL7" i="1"/>
  <c r="SL8" i="1"/>
  <c r="SL17" i="1"/>
  <c r="SL18" i="1"/>
  <c r="E67" i="1"/>
  <c r="SJ16" i="1"/>
  <c r="D67" i="1"/>
  <c r="SK16" i="1"/>
  <c r="C67" i="1"/>
  <c r="SL16" i="1"/>
  <c r="B67" i="1"/>
  <c r="KY3" i="1"/>
  <c r="KZ3" i="1"/>
  <c r="KY4" i="1"/>
  <c r="KZ4" i="1"/>
  <c r="KY5" i="1"/>
  <c r="KZ5" i="1"/>
  <c r="KY6" i="1"/>
  <c r="KZ6" i="1"/>
  <c r="KY7" i="1"/>
  <c r="KZ7" i="1"/>
  <c r="KY8" i="1"/>
  <c r="KZ8" i="1"/>
  <c r="KY9" i="1"/>
  <c r="KZ9" i="1"/>
  <c r="KZ17" i="1"/>
  <c r="KZ18" i="1"/>
  <c r="G66" i="1"/>
  <c r="LA3" i="1"/>
  <c r="LA4" i="1"/>
  <c r="LA5" i="1"/>
  <c r="LA6" i="1"/>
  <c r="LA7" i="1"/>
  <c r="LA8" i="1"/>
  <c r="LA9" i="1"/>
  <c r="LA17" i="1"/>
  <c r="LA18" i="1"/>
  <c r="F66" i="1"/>
  <c r="LB3" i="1"/>
  <c r="LB4" i="1"/>
  <c r="LB5" i="1"/>
  <c r="LB6" i="1"/>
  <c r="LB7" i="1"/>
  <c r="LB8" i="1"/>
  <c r="LB9" i="1"/>
  <c r="LB17" i="1"/>
  <c r="LB18" i="1"/>
  <c r="E66" i="1"/>
  <c r="KZ16" i="1"/>
  <c r="D66" i="1"/>
  <c r="LA16" i="1"/>
  <c r="C66" i="1"/>
  <c r="LB16" i="1"/>
  <c r="B66" i="1"/>
  <c r="QM3" i="1"/>
  <c r="QN3" i="1"/>
  <c r="QM4" i="1"/>
  <c r="QN4" i="1"/>
  <c r="QM5" i="1"/>
  <c r="QN5" i="1"/>
  <c r="QM6" i="1"/>
  <c r="QN6" i="1"/>
  <c r="QM7" i="1"/>
  <c r="QN7" i="1"/>
  <c r="QM8" i="1"/>
  <c r="QN8" i="1"/>
  <c r="QM9" i="1"/>
  <c r="QN9" i="1"/>
  <c r="QN17" i="1"/>
  <c r="QN18" i="1"/>
  <c r="G65" i="1"/>
  <c r="QO3" i="1"/>
  <c r="QO4" i="1"/>
  <c r="QO5" i="1"/>
  <c r="QO6" i="1"/>
  <c r="QO7" i="1"/>
  <c r="QO8" i="1"/>
  <c r="QO9" i="1"/>
  <c r="QO17" i="1"/>
  <c r="QO18" i="1"/>
  <c r="F65" i="1"/>
  <c r="QP3" i="1"/>
  <c r="QP4" i="1"/>
  <c r="QP5" i="1"/>
  <c r="QP6" i="1"/>
  <c r="QP7" i="1"/>
  <c r="QP8" i="1"/>
  <c r="QP9" i="1"/>
  <c r="QP17" i="1"/>
  <c r="QP18" i="1"/>
  <c r="E65" i="1"/>
  <c r="QN16" i="1"/>
  <c r="D65" i="1"/>
  <c r="QO16" i="1"/>
  <c r="C65" i="1"/>
  <c r="QP16" i="1"/>
  <c r="B65" i="1"/>
  <c r="IE3" i="1"/>
  <c r="IF3" i="1"/>
  <c r="IE4" i="1"/>
  <c r="IF4" i="1"/>
  <c r="IE5" i="1"/>
  <c r="IF5" i="1"/>
  <c r="IE6" i="1"/>
  <c r="IF6" i="1"/>
  <c r="IE7" i="1"/>
  <c r="IF7" i="1"/>
  <c r="IE8" i="1"/>
  <c r="IF8" i="1"/>
  <c r="IF17" i="1"/>
  <c r="IF18" i="1"/>
  <c r="G64" i="1"/>
  <c r="IG3" i="1"/>
  <c r="IG4" i="1"/>
  <c r="IG5" i="1"/>
  <c r="IG6" i="1"/>
  <c r="IG7" i="1"/>
  <c r="IG8" i="1"/>
  <c r="IG17" i="1"/>
  <c r="IG18" i="1"/>
  <c r="F64" i="1"/>
  <c r="IH3" i="1"/>
  <c r="IH4" i="1"/>
  <c r="IH5" i="1"/>
  <c r="IH6" i="1"/>
  <c r="IH7" i="1"/>
  <c r="IH8" i="1"/>
  <c r="IH17" i="1"/>
  <c r="IH18" i="1"/>
  <c r="E64" i="1"/>
  <c r="IF16" i="1"/>
  <c r="D64" i="1"/>
  <c r="IG16" i="1"/>
  <c r="C64" i="1"/>
  <c r="IH16" i="1"/>
  <c r="B64" i="1"/>
  <c r="GQ63" i="1"/>
  <c r="GT63" i="1"/>
  <c r="GS63" i="1"/>
  <c r="GR63" i="1"/>
  <c r="CY3" i="1"/>
  <c r="CZ3" i="1"/>
  <c r="CY4" i="1"/>
  <c r="CZ4" i="1"/>
  <c r="CY5" i="1"/>
  <c r="CZ5" i="1"/>
  <c r="CY6" i="1"/>
  <c r="CZ6" i="1"/>
  <c r="CY7" i="1"/>
  <c r="CZ7" i="1"/>
  <c r="CZ17" i="1"/>
  <c r="CZ18" i="1"/>
  <c r="G63" i="1"/>
  <c r="DA3" i="1"/>
  <c r="DA4" i="1"/>
  <c r="DA5" i="1"/>
  <c r="DA6" i="1"/>
  <c r="DA7" i="1"/>
  <c r="DA17" i="1"/>
  <c r="DA18" i="1"/>
  <c r="F63" i="1"/>
  <c r="DB3" i="1"/>
  <c r="DB4" i="1"/>
  <c r="DB5" i="1"/>
  <c r="DB6" i="1"/>
  <c r="DB7" i="1"/>
  <c r="DB17" i="1"/>
  <c r="DB18" i="1"/>
  <c r="E63" i="1"/>
  <c r="CZ16" i="1"/>
  <c r="D63" i="1"/>
  <c r="DA16" i="1"/>
  <c r="C63" i="1"/>
  <c r="DB16" i="1"/>
  <c r="B63" i="1"/>
  <c r="GQ62" i="1"/>
  <c r="GT62" i="1"/>
  <c r="GS62" i="1"/>
  <c r="GR62" i="1"/>
  <c r="BC3" i="1"/>
  <c r="BD3" i="1"/>
  <c r="BC4" i="1"/>
  <c r="BD4" i="1"/>
  <c r="BC5" i="1"/>
  <c r="BD5" i="1"/>
  <c r="BC6" i="1"/>
  <c r="BD6" i="1"/>
  <c r="BC7" i="1"/>
  <c r="BD7" i="1"/>
  <c r="BD17" i="1"/>
  <c r="BD18" i="1"/>
  <c r="G62" i="1"/>
  <c r="BE3" i="1"/>
  <c r="BE4" i="1"/>
  <c r="BE5" i="1"/>
  <c r="BE6" i="1"/>
  <c r="BE7" i="1"/>
  <c r="BE17" i="1"/>
  <c r="BE18" i="1"/>
  <c r="F62" i="1"/>
  <c r="BF3" i="1"/>
  <c r="BF4" i="1"/>
  <c r="BF5" i="1"/>
  <c r="BF6" i="1"/>
  <c r="BF7" i="1"/>
  <c r="BF17" i="1"/>
  <c r="BF18" i="1"/>
  <c r="E62" i="1"/>
  <c r="BD16" i="1"/>
  <c r="D62" i="1"/>
  <c r="BE16" i="1"/>
  <c r="C62" i="1"/>
  <c r="BF16" i="1"/>
  <c r="B62" i="1"/>
  <c r="BK4" i="1"/>
  <c r="BL4" i="1"/>
  <c r="BK5" i="1"/>
  <c r="BL5" i="1"/>
  <c r="BK6" i="1"/>
  <c r="BL6" i="1"/>
  <c r="BK7" i="1"/>
  <c r="BL7" i="1"/>
  <c r="BL17" i="1"/>
  <c r="BL18" i="1"/>
  <c r="G61" i="1"/>
  <c r="BM4" i="1"/>
  <c r="BM5" i="1"/>
  <c r="BM6" i="1"/>
  <c r="BM7" i="1"/>
  <c r="BM17" i="1"/>
  <c r="BM18" i="1"/>
  <c r="F61" i="1"/>
  <c r="BN4" i="1"/>
  <c r="BN5" i="1"/>
  <c r="BN6" i="1"/>
  <c r="BN7" i="1"/>
  <c r="BN17" i="1"/>
  <c r="BN18" i="1"/>
  <c r="E61" i="1"/>
  <c r="BL16" i="1"/>
  <c r="D61" i="1"/>
  <c r="BM16" i="1"/>
  <c r="C61" i="1"/>
  <c r="BN16" i="1"/>
  <c r="B61" i="1"/>
  <c r="CJ46" i="1"/>
  <c r="CJ47" i="1"/>
  <c r="CJ48" i="1"/>
  <c r="CJ49" i="1"/>
  <c r="CJ50" i="1"/>
  <c r="CJ51" i="1"/>
  <c r="CJ52" i="1"/>
  <c r="CJ59" i="1"/>
  <c r="CJ60" i="1"/>
  <c r="W3" i="1"/>
  <c r="X3" i="1"/>
  <c r="W4" i="1"/>
  <c r="X4" i="1"/>
  <c r="W5" i="1"/>
  <c r="X5" i="1"/>
  <c r="W6" i="1"/>
  <c r="X6" i="1"/>
  <c r="W7" i="1"/>
  <c r="X7" i="1"/>
  <c r="X17" i="1"/>
  <c r="X18" i="1"/>
  <c r="G60" i="1"/>
  <c r="Y3" i="1"/>
  <c r="Y4" i="1"/>
  <c r="Y5" i="1"/>
  <c r="Y6" i="1"/>
  <c r="Y7" i="1"/>
  <c r="Y17" i="1"/>
  <c r="Y18" i="1"/>
  <c r="F60" i="1"/>
  <c r="Z3" i="1"/>
  <c r="Z4" i="1"/>
  <c r="Z5" i="1"/>
  <c r="Z6" i="1"/>
  <c r="Z7" i="1"/>
  <c r="Z17" i="1"/>
  <c r="Z18" i="1"/>
  <c r="E60" i="1"/>
  <c r="X16" i="1"/>
  <c r="D60" i="1"/>
  <c r="Y16" i="1"/>
  <c r="C60" i="1"/>
  <c r="Z16" i="1"/>
  <c r="B60" i="1"/>
  <c r="QE3" i="1"/>
  <c r="QF3" i="1"/>
  <c r="QE4" i="1"/>
  <c r="QF4" i="1"/>
  <c r="QE5" i="1"/>
  <c r="QF5" i="1"/>
  <c r="QF17" i="1"/>
  <c r="QF18" i="1"/>
  <c r="G59" i="1"/>
  <c r="QG3" i="1"/>
  <c r="QG4" i="1"/>
  <c r="QG5" i="1"/>
  <c r="QG17" i="1"/>
  <c r="QG18" i="1"/>
  <c r="F59" i="1"/>
  <c r="QH3" i="1"/>
  <c r="QH4" i="1"/>
  <c r="QH5" i="1"/>
  <c r="QH17" i="1"/>
  <c r="QH18" i="1"/>
  <c r="E59" i="1"/>
  <c r="QF16" i="1"/>
  <c r="D59" i="1"/>
  <c r="QG16" i="1"/>
  <c r="C59" i="1"/>
  <c r="QH16" i="1"/>
  <c r="B59" i="1"/>
  <c r="CJ58" i="1"/>
  <c r="PW3" i="1"/>
  <c r="PX3" i="1"/>
  <c r="PW4" i="1"/>
  <c r="PX4" i="1"/>
  <c r="PX17" i="1"/>
  <c r="PX18" i="1"/>
  <c r="G58" i="1"/>
  <c r="PY3" i="1"/>
  <c r="PY4" i="1"/>
  <c r="PY17" i="1"/>
  <c r="PY18" i="1"/>
  <c r="F58" i="1"/>
  <c r="PZ3" i="1"/>
  <c r="PZ4" i="1"/>
  <c r="PZ17" i="1"/>
  <c r="PZ18" i="1"/>
  <c r="E58" i="1"/>
  <c r="PX16" i="1"/>
  <c r="D58" i="1"/>
  <c r="PY16" i="1"/>
  <c r="C58" i="1"/>
  <c r="PZ16" i="1"/>
  <c r="B58" i="1"/>
  <c r="PO3" i="1"/>
  <c r="PP3" i="1"/>
  <c r="PO4" i="1"/>
  <c r="PP4" i="1"/>
  <c r="PP17" i="1"/>
  <c r="PP18" i="1"/>
  <c r="G57" i="1"/>
  <c r="PQ3" i="1"/>
  <c r="PQ4" i="1"/>
  <c r="PQ17" i="1"/>
  <c r="PQ18" i="1"/>
  <c r="F57" i="1"/>
  <c r="PR3" i="1"/>
  <c r="PR4" i="1"/>
  <c r="PR17" i="1"/>
  <c r="PR18" i="1"/>
  <c r="E57" i="1"/>
  <c r="PP16" i="1"/>
  <c r="D57" i="1"/>
  <c r="PQ16" i="1"/>
  <c r="C57" i="1"/>
  <c r="PR16" i="1"/>
  <c r="B57" i="1"/>
  <c r="HW3" i="1"/>
  <c r="HX3" i="1"/>
  <c r="HW4" i="1"/>
  <c r="HX4" i="1"/>
  <c r="HW5" i="1"/>
  <c r="HX5" i="1"/>
  <c r="HW6" i="1"/>
  <c r="HX6" i="1"/>
  <c r="HW7" i="1"/>
  <c r="HX7" i="1"/>
  <c r="HW8" i="1"/>
  <c r="HX8" i="1"/>
  <c r="HX17" i="1"/>
  <c r="HX18" i="1"/>
  <c r="G56" i="1"/>
  <c r="HY3" i="1"/>
  <c r="HY4" i="1"/>
  <c r="HY5" i="1"/>
  <c r="HY6" i="1"/>
  <c r="HY7" i="1"/>
  <c r="HY8" i="1"/>
  <c r="HY17" i="1"/>
  <c r="HY18" i="1"/>
  <c r="F56" i="1"/>
  <c r="HZ3" i="1"/>
  <c r="HZ4" i="1"/>
  <c r="HZ5" i="1"/>
  <c r="HZ6" i="1"/>
  <c r="HZ7" i="1"/>
  <c r="HZ8" i="1"/>
  <c r="HZ17" i="1"/>
  <c r="HZ18" i="1"/>
  <c r="E56" i="1"/>
  <c r="HX16" i="1"/>
  <c r="D56" i="1"/>
  <c r="HY16" i="1"/>
  <c r="C56" i="1"/>
  <c r="HZ16" i="1"/>
  <c r="B56" i="1"/>
  <c r="RS3" i="1"/>
  <c r="RT3" i="1"/>
  <c r="RS4" i="1"/>
  <c r="RT4" i="1"/>
  <c r="RS5" i="1"/>
  <c r="RT5" i="1"/>
  <c r="RS6" i="1"/>
  <c r="RT6" i="1"/>
  <c r="RS7" i="1"/>
  <c r="RT7" i="1"/>
  <c r="RS8" i="1"/>
  <c r="RT8" i="1"/>
  <c r="RT17" i="1"/>
  <c r="RT18" i="1"/>
  <c r="G55" i="1"/>
  <c r="RU3" i="1"/>
  <c r="RU4" i="1"/>
  <c r="RU5" i="1"/>
  <c r="RU6" i="1"/>
  <c r="RU7" i="1"/>
  <c r="RU8" i="1"/>
  <c r="RU17" i="1"/>
  <c r="RU18" i="1"/>
  <c r="F55" i="1"/>
  <c r="RV3" i="1"/>
  <c r="RV4" i="1"/>
  <c r="RV5" i="1"/>
  <c r="RV6" i="1"/>
  <c r="RV7" i="1"/>
  <c r="RV8" i="1"/>
  <c r="RV17" i="1"/>
  <c r="RV18" i="1"/>
  <c r="E55" i="1"/>
  <c r="RT16" i="1"/>
  <c r="D55" i="1"/>
  <c r="RU16" i="1"/>
  <c r="C55" i="1"/>
  <c r="RV16" i="1"/>
  <c r="B55" i="1"/>
  <c r="G54" i="1"/>
  <c r="F54" i="1"/>
  <c r="E54" i="1"/>
  <c r="D54" i="1"/>
  <c r="C54" i="1"/>
  <c r="B54" i="1"/>
  <c r="NC3" i="1"/>
  <c r="ND3" i="1"/>
  <c r="NC4" i="1"/>
  <c r="ND4" i="1"/>
  <c r="ND17" i="1"/>
  <c r="ND18" i="1"/>
  <c r="G53" i="1"/>
  <c r="NE3" i="1"/>
  <c r="NE4" i="1"/>
  <c r="NE17" i="1"/>
  <c r="NE18" i="1"/>
  <c r="F53" i="1"/>
  <c r="NF3" i="1"/>
  <c r="NF4" i="1"/>
  <c r="NF17" i="1"/>
  <c r="NF18" i="1"/>
  <c r="E53" i="1"/>
  <c r="ND16" i="1"/>
  <c r="D53" i="1"/>
  <c r="NE16" i="1"/>
  <c r="C53" i="1"/>
  <c r="NF16" i="1"/>
  <c r="B53" i="1"/>
  <c r="JS3" i="1"/>
  <c r="JT3" i="1"/>
  <c r="JS4" i="1"/>
  <c r="JT4" i="1"/>
  <c r="JT17" i="1"/>
  <c r="JT18" i="1"/>
  <c r="G52" i="1"/>
  <c r="JU3" i="1"/>
  <c r="JU4" i="1"/>
  <c r="JU17" i="1"/>
  <c r="JU18" i="1"/>
  <c r="F52" i="1"/>
  <c r="JV3" i="1"/>
  <c r="JV4" i="1"/>
  <c r="JV17" i="1"/>
  <c r="JV18" i="1"/>
  <c r="E52" i="1"/>
  <c r="JT16" i="1"/>
  <c r="D52" i="1"/>
  <c r="JU16" i="1"/>
  <c r="C52" i="1"/>
  <c r="JV16" i="1"/>
  <c r="B52" i="1"/>
  <c r="AE3" i="1"/>
  <c r="AF3" i="1"/>
  <c r="AE4" i="1"/>
  <c r="AF4" i="1"/>
  <c r="AE5" i="1"/>
  <c r="AF5" i="1"/>
  <c r="AF17" i="1"/>
  <c r="AF18" i="1"/>
  <c r="G51" i="1"/>
  <c r="AG3" i="1"/>
  <c r="AG4" i="1"/>
  <c r="AG5" i="1"/>
  <c r="AG17" i="1"/>
  <c r="AG18" i="1"/>
  <c r="F51" i="1"/>
  <c r="AH3" i="1"/>
  <c r="AH4" i="1"/>
  <c r="AH5" i="1"/>
  <c r="AH17" i="1"/>
  <c r="AH18" i="1"/>
  <c r="E51" i="1"/>
  <c r="AF16" i="1"/>
  <c r="D51" i="1"/>
  <c r="AG16" i="1"/>
  <c r="C51" i="1"/>
  <c r="AH16" i="1"/>
  <c r="B51" i="1"/>
  <c r="G50" i="1"/>
  <c r="F50" i="1"/>
  <c r="E50" i="1"/>
  <c r="D50" i="1"/>
  <c r="C50" i="1"/>
  <c r="B50" i="1"/>
  <c r="KA3" i="1"/>
  <c r="KB3" i="1"/>
  <c r="KA4" i="1"/>
  <c r="KB4" i="1"/>
  <c r="KB17" i="1"/>
  <c r="KB18" i="1"/>
  <c r="G49" i="1"/>
  <c r="KC3" i="1"/>
  <c r="KC4" i="1"/>
  <c r="KC17" i="1"/>
  <c r="KC18" i="1"/>
  <c r="F49" i="1"/>
  <c r="KD3" i="1"/>
  <c r="KD4" i="1"/>
  <c r="KD17" i="1"/>
  <c r="KD18" i="1"/>
  <c r="E49" i="1"/>
  <c r="KB16" i="1"/>
  <c r="D49" i="1"/>
  <c r="KC16" i="1"/>
  <c r="C49" i="1"/>
  <c r="KD16" i="1"/>
  <c r="B49" i="1"/>
  <c r="G48" i="1"/>
  <c r="F48" i="1"/>
  <c r="E48" i="1"/>
  <c r="D48" i="1"/>
  <c r="C48" i="1"/>
  <c r="B48" i="1"/>
  <c r="OA3" i="1"/>
  <c r="OB3" i="1"/>
  <c r="OA4" i="1"/>
  <c r="OB4" i="1"/>
  <c r="OA5" i="1"/>
  <c r="OB5" i="1"/>
  <c r="OA6" i="1"/>
  <c r="OB6" i="1"/>
  <c r="OB17" i="1"/>
  <c r="OB18" i="1"/>
  <c r="G47" i="1"/>
  <c r="OC3" i="1"/>
  <c r="OC4" i="1"/>
  <c r="OC5" i="1"/>
  <c r="OC6" i="1"/>
  <c r="OC17" i="1"/>
  <c r="OC18" i="1"/>
  <c r="F47" i="1"/>
  <c r="OD3" i="1"/>
  <c r="OD4" i="1"/>
  <c r="OD5" i="1"/>
  <c r="OD6" i="1"/>
  <c r="OD17" i="1"/>
  <c r="OD18" i="1"/>
  <c r="E47" i="1"/>
  <c r="OB16" i="1"/>
  <c r="D47" i="1"/>
  <c r="OC16" i="1"/>
  <c r="C47" i="1"/>
  <c r="OD16" i="1"/>
  <c r="B47" i="1"/>
  <c r="NS3" i="1"/>
  <c r="NT3" i="1"/>
  <c r="NS4" i="1"/>
  <c r="NT4" i="1"/>
  <c r="NS5" i="1"/>
  <c r="NT5" i="1"/>
  <c r="NT17" i="1"/>
  <c r="NT18" i="1"/>
  <c r="G46" i="1"/>
  <c r="NU3" i="1"/>
  <c r="NU4" i="1"/>
  <c r="NU5" i="1"/>
  <c r="NU17" i="1"/>
  <c r="NU18" i="1"/>
  <c r="F46" i="1"/>
  <c r="NV3" i="1"/>
  <c r="NV4" i="1"/>
  <c r="NV5" i="1"/>
  <c r="NV17" i="1"/>
  <c r="NV18" i="1"/>
  <c r="E46" i="1"/>
  <c r="NT16" i="1"/>
  <c r="D46" i="1"/>
  <c r="NU16" i="1"/>
  <c r="C46" i="1"/>
  <c r="NV16" i="1"/>
  <c r="B46" i="1"/>
  <c r="NK3" i="1"/>
  <c r="NL3" i="1"/>
  <c r="NK4" i="1"/>
  <c r="NL4" i="1"/>
  <c r="NK5" i="1"/>
  <c r="NL5" i="1"/>
  <c r="NK6" i="1"/>
  <c r="NL6" i="1"/>
  <c r="NL17" i="1"/>
  <c r="NL18" i="1"/>
  <c r="G45" i="1"/>
  <c r="NM3" i="1"/>
  <c r="NM4" i="1"/>
  <c r="NM5" i="1"/>
  <c r="NM6" i="1"/>
  <c r="NM17" i="1"/>
  <c r="NM18" i="1"/>
  <c r="F45" i="1"/>
  <c r="NN3" i="1"/>
  <c r="NN4" i="1"/>
  <c r="NN5" i="1"/>
  <c r="NN6" i="1"/>
  <c r="NN17" i="1"/>
  <c r="NN18" i="1"/>
  <c r="E45" i="1"/>
  <c r="NL16" i="1"/>
  <c r="D45" i="1"/>
  <c r="NM16" i="1"/>
  <c r="C45" i="1"/>
  <c r="NN16" i="1"/>
  <c r="B45" i="1"/>
  <c r="JK3" i="1"/>
  <c r="JL3" i="1"/>
  <c r="JK4" i="1"/>
  <c r="JL4" i="1"/>
  <c r="JL17" i="1"/>
  <c r="JL18" i="1"/>
  <c r="G44" i="1"/>
  <c r="JM3" i="1"/>
  <c r="JM4" i="1"/>
  <c r="JM17" i="1"/>
  <c r="JM18" i="1"/>
  <c r="F44" i="1"/>
  <c r="JN3" i="1"/>
  <c r="JN4" i="1"/>
  <c r="JN17" i="1"/>
  <c r="JN18" i="1"/>
  <c r="E44" i="1"/>
  <c r="JL16" i="1"/>
  <c r="D44" i="1"/>
  <c r="JM16" i="1"/>
  <c r="C44" i="1"/>
  <c r="JN16" i="1"/>
  <c r="B44" i="1"/>
  <c r="JC3" i="1"/>
  <c r="JD3" i="1"/>
  <c r="JC4" i="1"/>
  <c r="JD4" i="1"/>
  <c r="JD17" i="1"/>
  <c r="JD18" i="1"/>
  <c r="G43" i="1"/>
  <c r="JE3" i="1"/>
  <c r="JE4" i="1"/>
  <c r="JE17" i="1"/>
  <c r="JE18" i="1"/>
  <c r="F43" i="1"/>
  <c r="JF3" i="1"/>
  <c r="JF4" i="1"/>
  <c r="JF17" i="1"/>
  <c r="JF18" i="1"/>
  <c r="E43" i="1"/>
  <c r="JD16" i="1"/>
  <c r="D43" i="1"/>
  <c r="JE16" i="1"/>
  <c r="C43" i="1"/>
  <c r="JF16" i="1"/>
  <c r="B43" i="1"/>
  <c r="HO3" i="1"/>
  <c r="HP3" i="1"/>
  <c r="HO4" i="1"/>
  <c r="HP4" i="1"/>
  <c r="HO5" i="1"/>
  <c r="HP5" i="1"/>
  <c r="HO6" i="1"/>
  <c r="HP6" i="1"/>
  <c r="HP17" i="1"/>
  <c r="HP18" i="1"/>
  <c r="G42" i="1"/>
  <c r="HQ3" i="1"/>
  <c r="HQ4" i="1"/>
  <c r="HQ5" i="1"/>
  <c r="HQ6" i="1"/>
  <c r="HQ17" i="1"/>
  <c r="HQ18" i="1"/>
  <c r="F42" i="1"/>
  <c r="HR3" i="1"/>
  <c r="HR4" i="1"/>
  <c r="HR5" i="1"/>
  <c r="HR6" i="1"/>
  <c r="HR17" i="1"/>
  <c r="HR18" i="1"/>
  <c r="E42" i="1"/>
  <c r="HP16" i="1"/>
  <c r="D42" i="1"/>
  <c r="HQ16" i="1"/>
  <c r="C42" i="1"/>
  <c r="HR16" i="1"/>
  <c r="B42" i="1"/>
  <c r="HG3" i="1"/>
  <c r="HH3" i="1"/>
  <c r="HG4" i="1"/>
  <c r="HH4" i="1"/>
  <c r="HG5" i="1"/>
  <c r="HH5" i="1"/>
  <c r="HH17" i="1"/>
  <c r="HH18" i="1"/>
  <c r="G41" i="1"/>
  <c r="HI3" i="1"/>
  <c r="HI4" i="1"/>
  <c r="HI5" i="1"/>
  <c r="HI17" i="1"/>
  <c r="HI18" i="1"/>
  <c r="F41" i="1"/>
  <c r="HJ3" i="1"/>
  <c r="HJ4" i="1"/>
  <c r="HJ5" i="1"/>
  <c r="HJ17" i="1"/>
  <c r="HJ18" i="1"/>
  <c r="E41" i="1"/>
  <c r="HH16" i="1"/>
  <c r="D41" i="1"/>
  <c r="HI16" i="1"/>
  <c r="C41" i="1"/>
  <c r="HJ16" i="1"/>
  <c r="B41" i="1"/>
  <c r="G40" i="1"/>
  <c r="F40" i="1"/>
  <c r="E40" i="1"/>
  <c r="D40" i="1"/>
  <c r="C40" i="1"/>
  <c r="B40" i="1"/>
  <c r="FK3" i="1"/>
  <c r="FL3" i="1"/>
  <c r="FK4" i="1"/>
  <c r="FL4" i="1"/>
  <c r="FK5" i="1"/>
  <c r="FL5" i="1"/>
  <c r="FK6" i="1"/>
  <c r="FL6" i="1"/>
  <c r="FK7" i="1"/>
  <c r="FL7" i="1"/>
  <c r="FK8" i="1"/>
  <c r="FL8" i="1"/>
  <c r="FK9" i="1"/>
  <c r="FL9" i="1"/>
  <c r="FK10" i="1"/>
  <c r="FL10" i="1"/>
  <c r="FK11" i="1"/>
  <c r="FL11" i="1"/>
  <c r="FL17" i="1"/>
  <c r="FL18" i="1"/>
  <c r="G39" i="1"/>
  <c r="FM3" i="1"/>
  <c r="FM4" i="1"/>
  <c r="FM5" i="1"/>
  <c r="FM6" i="1"/>
  <c r="FM7" i="1"/>
  <c r="FM8" i="1"/>
  <c r="FM9" i="1"/>
  <c r="FM10" i="1"/>
  <c r="FM11" i="1"/>
  <c r="FM17" i="1"/>
  <c r="FM18" i="1"/>
  <c r="F39" i="1"/>
  <c r="FN3" i="1"/>
  <c r="FN4" i="1"/>
  <c r="FN5" i="1"/>
  <c r="FN6" i="1"/>
  <c r="FN7" i="1"/>
  <c r="FN8" i="1"/>
  <c r="FN9" i="1"/>
  <c r="FN10" i="1"/>
  <c r="FN11" i="1"/>
  <c r="FN17" i="1"/>
  <c r="FN18" i="1"/>
  <c r="E39" i="1"/>
  <c r="FL16" i="1"/>
  <c r="D39" i="1"/>
  <c r="FM16" i="1"/>
  <c r="C39" i="1"/>
  <c r="FN16" i="1"/>
  <c r="B39" i="1"/>
  <c r="FC3" i="1"/>
  <c r="FD3" i="1"/>
  <c r="FC4" i="1"/>
  <c r="FD4" i="1"/>
  <c r="FC5" i="1"/>
  <c r="FD5" i="1"/>
  <c r="FC6" i="1"/>
  <c r="FD6" i="1"/>
  <c r="FC7" i="1"/>
  <c r="FD7" i="1"/>
  <c r="FC8" i="1"/>
  <c r="FD8" i="1"/>
  <c r="FC9" i="1"/>
  <c r="FD9" i="1"/>
  <c r="FD17" i="1"/>
  <c r="FD18" i="1"/>
  <c r="G38" i="1"/>
  <c r="FE3" i="1"/>
  <c r="FE4" i="1"/>
  <c r="FE5" i="1"/>
  <c r="FE6" i="1"/>
  <c r="FE7" i="1"/>
  <c r="FE8" i="1"/>
  <c r="FE9" i="1"/>
  <c r="FE17" i="1"/>
  <c r="FE18" i="1"/>
  <c r="F38" i="1"/>
  <c r="FF3" i="1"/>
  <c r="FF4" i="1"/>
  <c r="FF5" i="1"/>
  <c r="FF6" i="1"/>
  <c r="FF7" i="1"/>
  <c r="FF8" i="1"/>
  <c r="FF9" i="1"/>
  <c r="FF17" i="1"/>
  <c r="FF18" i="1"/>
  <c r="E38" i="1"/>
  <c r="FD16" i="1"/>
  <c r="D38" i="1"/>
  <c r="FE16" i="1"/>
  <c r="C38" i="1"/>
  <c r="FF16" i="1"/>
  <c r="B38" i="1"/>
  <c r="CQ3" i="1"/>
  <c r="CR3" i="1"/>
  <c r="CQ4" i="1"/>
  <c r="CR4" i="1"/>
  <c r="CQ5" i="1"/>
  <c r="CR5" i="1"/>
  <c r="CQ6" i="1"/>
  <c r="CR6" i="1"/>
  <c r="CQ7" i="1"/>
  <c r="CR7" i="1"/>
  <c r="CQ8" i="1"/>
  <c r="CR8" i="1"/>
  <c r="CQ9" i="1"/>
  <c r="CR9" i="1"/>
  <c r="CQ10" i="1"/>
  <c r="CR10" i="1"/>
  <c r="CQ11" i="1"/>
  <c r="CR11" i="1"/>
  <c r="CQ12" i="1"/>
  <c r="CR12" i="1"/>
  <c r="CR17" i="1"/>
  <c r="CR18" i="1"/>
  <c r="G37" i="1"/>
  <c r="CS3" i="1"/>
  <c r="CS4" i="1"/>
  <c r="CS5" i="1"/>
  <c r="CS6" i="1"/>
  <c r="CS7" i="1"/>
  <c r="CS8" i="1"/>
  <c r="CS9" i="1"/>
  <c r="CS10" i="1"/>
  <c r="CS11" i="1"/>
  <c r="CS12" i="1"/>
  <c r="CS17" i="1"/>
  <c r="CS18" i="1"/>
  <c r="F37" i="1"/>
  <c r="CT3" i="1"/>
  <c r="CT4" i="1"/>
  <c r="CT5" i="1"/>
  <c r="CT6" i="1"/>
  <c r="CT7" i="1"/>
  <c r="CT8" i="1"/>
  <c r="CT9" i="1"/>
  <c r="CT10" i="1"/>
  <c r="CT11" i="1"/>
  <c r="CT12" i="1"/>
  <c r="CT17" i="1"/>
  <c r="CT18" i="1"/>
  <c r="E37" i="1"/>
  <c r="CR16" i="1"/>
  <c r="D37" i="1"/>
  <c r="CS16" i="1"/>
  <c r="C37" i="1"/>
  <c r="CT16" i="1"/>
  <c r="B37" i="1"/>
  <c r="CI3" i="1"/>
  <c r="CJ3" i="1"/>
  <c r="CI4" i="1"/>
  <c r="CJ4" i="1"/>
  <c r="CI5" i="1"/>
  <c r="CJ5" i="1"/>
  <c r="CI6" i="1"/>
  <c r="CJ6" i="1"/>
  <c r="CJ17" i="1"/>
  <c r="CJ18" i="1"/>
  <c r="G36" i="1"/>
  <c r="CK3" i="1"/>
  <c r="CK4" i="1"/>
  <c r="CK5" i="1"/>
  <c r="CK6" i="1"/>
  <c r="CK17" i="1"/>
  <c r="CK18" i="1"/>
  <c r="F36" i="1"/>
  <c r="CL3" i="1"/>
  <c r="CL4" i="1"/>
  <c r="CL5" i="1"/>
  <c r="CL6" i="1"/>
  <c r="CL17" i="1"/>
  <c r="CL18" i="1"/>
  <c r="E36" i="1"/>
  <c r="CJ16" i="1"/>
  <c r="D36" i="1"/>
  <c r="CK16" i="1"/>
  <c r="C36" i="1"/>
  <c r="CL16" i="1"/>
  <c r="B36" i="1"/>
  <c r="OY3" i="1"/>
  <c r="OZ3" i="1"/>
  <c r="OY4" i="1"/>
  <c r="OZ4" i="1"/>
  <c r="OY5" i="1"/>
  <c r="OZ5" i="1"/>
  <c r="OY6" i="1"/>
  <c r="OZ6" i="1"/>
  <c r="OY7" i="1"/>
  <c r="OZ7" i="1"/>
  <c r="OZ17" i="1"/>
  <c r="OZ18" i="1"/>
  <c r="G35" i="1"/>
  <c r="PA3" i="1"/>
  <c r="PA4" i="1"/>
  <c r="PA5" i="1"/>
  <c r="PA6" i="1"/>
  <c r="PA7" i="1"/>
  <c r="PA17" i="1"/>
  <c r="PA18" i="1"/>
  <c r="F35" i="1"/>
  <c r="PB3" i="1"/>
  <c r="PB4" i="1"/>
  <c r="PB5" i="1"/>
  <c r="PB6" i="1"/>
  <c r="PB7" i="1"/>
  <c r="PB17" i="1"/>
  <c r="PB18" i="1"/>
  <c r="E35" i="1"/>
  <c r="OZ16" i="1"/>
  <c r="D35" i="1"/>
  <c r="PA16" i="1"/>
  <c r="C35" i="1"/>
  <c r="PB16" i="1"/>
  <c r="B35" i="1"/>
  <c r="MM3" i="1"/>
  <c r="MN3" i="1"/>
  <c r="MM4" i="1"/>
  <c r="MN4" i="1"/>
  <c r="MM5" i="1"/>
  <c r="MN5" i="1"/>
  <c r="MM6" i="1"/>
  <c r="MN6" i="1"/>
  <c r="MM7" i="1"/>
  <c r="MN7" i="1"/>
  <c r="MM8" i="1"/>
  <c r="MN8" i="1"/>
  <c r="MN17" i="1"/>
  <c r="MN18" i="1"/>
  <c r="G34" i="1"/>
  <c r="MO3" i="1"/>
  <c r="MO4" i="1"/>
  <c r="MO5" i="1"/>
  <c r="MO6" i="1"/>
  <c r="MO7" i="1"/>
  <c r="MO8" i="1"/>
  <c r="MO17" i="1"/>
  <c r="MO18" i="1"/>
  <c r="F34" i="1"/>
  <c r="MP3" i="1"/>
  <c r="MP4" i="1"/>
  <c r="MP5" i="1"/>
  <c r="MP6" i="1"/>
  <c r="MP7" i="1"/>
  <c r="MP8" i="1"/>
  <c r="MP17" i="1"/>
  <c r="MP18" i="1"/>
  <c r="E34" i="1"/>
  <c r="MN16" i="1"/>
  <c r="D34" i="1"/>
  <c r="MO16" i="1"/>
  <c r="C34" i="1"/>
  <c r="MP16" i="1"/>
  <c r="B34" i="1"/>
  <c r="MF3" i="1"/>
  <c r="MF4" i="1"/>
  <c r="MF5" i="1"/>
  <c r="MF6" i="1"/>
  <c r="MF7" i="1"/>
  <c r="MF17" i="1"/>
  <c r="MF18" i="1"/>
  <c r="G33" i="1"/>
  <c r="MG17" i="1"/>
  <c r="MG18" i="1"/>
  <c r="F33" i="1"/>
  <c r="MH17" i="1"/>
  <c r="MH18" i="1"/>
  <c r="E33" i="1"/>
  <c r="MF16" i="1"/>
  <c r="D33" i="1"/>
  <c r="MG16" i="1"/>
  <c r="C33" i="1"/>
  <c r="MH16" i="1"/>
  <c r="B33" i="1"/>
  <c r="LX3" i="1"/>
  <c r="LX4" i="1"/>
  <c r="LX5" i="1"/>
  <c r="LX6" i="1"/>
  <c r="LX7" i="1"/>
  <c r="LX8" i="1"/>
  <c r="LX17" i="1"/>
  <c r="LX18" i="1"/>
  <c r="G32" i="1"/>
  <c r="LY17" i="1"/>
  <c r="LY18" i="1"/>
  <c r="F32" i="1"/>
  <c r="LZ17" i="1"/>
  <c r="LZ18" i="1"/>
  <c r="E32" i="1"/>
  <c r="LX16" i="1"/>
  <c r="D32" i="1"/>
  <c r="LY16" i="1"/>
  <c r="C32" i="1"/>
  <c r="LZ16" i="1"/>
  <c r="B32" i="1"/>
  <c r="LO3" i="1"/>
  <c r="LP3" i="1"/>
  <c r="LO4" i="1"/>
  <c r="LP4" i="1"/>
  <c r="LO5" i="1"/>
  <c r="LP5" i="1"/>
  <c r="LO6" i="1"/>
  <c r="LP6" i="1"/>
  <c r="LO7" i="1"/>
  <c r="LP7" i="1"/>
  <c r="LO8" i="1"/>
  <c r="LP8" i="1"/>
  <c r="LP17" i="1"/>
  <c r="LP18" i="1"/>
  <c r="G31" i="1"/>
  <c r="LQ3" i="1"/>
  <c r="LQ4" i="1"/>
  <c r="LQ5" i="1"/>
  <c r="LQ6" i="1"/>
  <c r="LQ7" i="1"/>
  <c r="LQ8" i="1"/>
  <c r="LQ17" i="1"/>
  <c r="LQ18" i="1"/>
  <c r="F31" i="1"/>
  <c r="LR3" i="1"/>
  <c r="LR4" i="1"/>
  <c r="LR5" i="1"/>
  <c r="LR6" i="1"/>
  <c r="LR7" i="1"/>
  <c r="LR8" i="1"/>
  <c r="LR17" i="1"/>
  <c r="LR18" i="1"/>
  <c r="E31" i="1"/>
  <c r="LP16" i="1"/>
  <c r="D31" i="1"/>
  <c r="LQ16" i="1"/>
  <c r="C31" i="1"/>
  <c r="LR16" i="1"/>
  <c r="B31" i="1"/>
  <c r="EE3" i="1"/>
  <c r="EF3" i="1"/>
  <c r="EE4" i="1"/>
  <c r="EF4" i="1"/>
  <c r="EE5" i="1"/>
  <c r="EF5" i="1"/>
  <c r="EE6" i="1"/>
  <c r="EF6" i="1"/>
  <c r="EE7" i="1"/>
  <c r="EF7" i="1"/>
  <c r="EE8" i="1"/>
  <c r="EF8" i="1"/>
  <c r="EE9" i="1"/>
  <c r="EF9" i="1"/>
  <c r="EE10" i="1"/>
  <c r="EF10" i="1"/>
  <c r="EE11" i="1"/>
  <c r="EF11" i="1"/>
  <c r="EE12" i="1"/>
  <c r="EF12" i="1"/>
  <c r="EE13" i="1"/>
  <c r="EF13" i="1"/>
  <c r="EE14" i="1"/>
  <c r="EF14" i="1"/>
  <c r="EF17" i="1"/>
  <c r="EF18" i="1"/>
  <c r="G30" i="1"/>
  <c r="EG3" i="1"/>
  <c r="EG4" i="1"/>
  <c r="EG5" i="1"/>
  <c r="EG6" i="1"/>
  <c r="EG7" i="1"/>
  <c r="EG8" i="1"/>
  <c r="EG9" i="1"/>
  <c r="EG10" i="1"/>
  <c r="EG11" i="1"/>
  <c r="EG12" i="1"/>
  <c r="EG13" i="1"/>
  <c r="EG14" i="1"/>
  <c r="EG17" i="1"/>
  <c r="EG18" i="1"/>
  <c r="F30" i="1"/>
  <c r="EH3" i="1"/>
  <c r="EH5" i="1"/>
  <c r="EH7" i="1"/>
  <c r="EH9" i="1"/>
  <c r="EH10" i="1"/>
  <c r="EH11" i="1"/>
  <c r="EH12" i="1"/>
  <c r="EH13" i="1"/>
  <c r="EH14" i="1"/>
  <c r="EH17" i="1"/>
  <c r="EH18" i="1"/>
  <c r="E30" i="1"/>
  <c r="EF16" i="1"/>
  <c r="D30" i="1"/>
  <c r="EG16" i="1"/>
  <c r="C30" i="1"/>
  <c r="EH16" i="1"/>
  <c r="B30" i="1"/>
  <c r="OQ3" i="1"/>
  <c r="OR3" i="1"/>
  <c r="OQ4" i="1"/>
  <c r="OR4" i="1"/>
  <c r="OQ5" i="1"/>
  <c r="OR5" i="1"/>
  <c r="OQ6" i="1"/>
  <c r="OR6" i="1"/>
  <c r="OR17" i="1"/>
  <c r="OR18" i="1"/>
  <c r="G29" i="1"/>
  <c r="OS3" i="1"/>
  <c r="OS4" i="1"/>
  <c r="OS5" i="1"/>
  <c r="OS6" i="1"/>
  <c r="OS17" i="1"/>
  <c r="OS18" i="1"/>
  <c r="F29" i="1"/>
  <c r="OT3" i="1"/>
  <c r="OT4" i="1"/>
  <c r="OT5" i="1"/>
  <c r="OT6" i="1"/>
  <c r="OT17" i="1"/>
  <c r="OT18" i="1"/>
  <c r="E29" i="1"/>
  <c r="OR16" i="1"/>
  <c r="D29" i="1"/>
  <c r="OS16" i="1"/>
  <c r="C29" i="1"/>
  <c r="OT16" i="1"/>
  <c r="B29" i="1"/>
  <c r="CA3" i="1"/>
  <c r="CB3" i="1"/>
  <c r="CA4" i="1"/>
  <c r="CB4" i="1"/>
  <c r="CA5" i="1"/>
  <c r="CB5" i="1"/>
  <c r="CB17" i="1"/>
  <c r="CB18" i="1"/>
  <c r="G28" i="1"/>
  <c r="CC3" i="1"/>
  <c r="CC4" i="1"/>
  <c r="CC5" i="1"/>
  <c r="CC17" i="1"/>
  <c r="CC18" i="1"/>
  <c r="F28" i="1"/>
  <c r="CD3" i="1"/>
  <c r="CD4" i="1"/>
  <c r="CD5" i="1"/>
  <c r="CD17" i="1"/>
  <c r="CD18" i="1"/>
  <c r="E28" i="1"/>
  <c r="CB16" i="1"/>
  <c r="D28" i="1"/>
  <c r="CC16" i="1"/>
  <c r="C28" i="1"/>
  <c r="CD16" i="1"/>
  <c r="B28" i="1"/>
  <c r="BS3" i="1"/>
  <c r="BT3" i="1"/>
  <c r="BS4" i="1"/>
  <c r="BT4" i="1"/>
  <c r="BS5" i="1"/>
  <c r="BT5" i="1"/>
  <c r="BS6" i="1"/>
  <c r="BT6" i="1"/>
  <c r="BS7" i="1"/>
  <c r="BT7" i="1"/>
  <c r="BT17" i="1"/>
  <c r="BT18" i="1"/>
  <c r="G27" i="1"/>
  <c r="BU3" i="1"/>
  <c r="BU4" i="1"/>
  <c r="BU5" i="1"/>
  <c r="BU6" i="1"/>
  <c r="BU7" i="1"/>
  <c r="BU17" i="1"/>
  <c r="BU18" i="1"/>
  <c r="F27" i="1"/>
  <c r="BV3" i="1"/>
  <c r="BV4" i="1"/>
  <c r="BV5" i="1"/>
  <c r="BV6" i="1"/>
  <c r="BV7" i="1"/>
  <c r="BV17" i="1"/>
  <c r="BV18" i="1"/>
  <c r="E27" i="1"/>
  <c r="BT16" i="1"/>
  <c r="D27" i="1"/>
  <c r="BU16" i="1"/>
  <c r="C27" i="1"/>
  <c r="BV16" i="1"/>
  <c r="B27" i="1"/>
  <c r="G26" i="1"/>
  <c r="F26" i="1"/>
  <c r="E26" i="1"/>
  <c r="D26" i="1"/>
  <c r="C26" i="1"/>
  <c r="B26" i="1"/>
  <c r="G25" i="1"/>
  <c r="F25" i="1"/>
  <c r="E25" i="1"/>
  <c r="D25" i="1"/>
  <c r="C25" i="1"/>
  <c r="B25" i="1"/>
  <c r="IU3" i="1"/>
  <c r="IV3" i="1"/>
  <c r="IU4" i="1"/>
  <c r="IV4" i="1"/>
  <c r="IU5" i="1"/>
  <c r="IV5" i="1"/>
  <c r="IV17" i="1"/>
  <c r="IV18" i="1"/>
  <c r="G24" i="1"/>
  <c r="IW3" i="1"/>
  <c r="IW4" i="1"/>
  <c r="IW5" i="1"/>
  <c r="IW17" i="1"/>
  <c r="IW18" i="1"/>
  <c r="F24" i="1"/>
  <c r="IX3" i="1"/>
  <c r="IX4" i="1"/>
  <c r="IX5" i="1"/>
  <c r="IX17" i="1"/>
  <c r="IX18" i="1"/>
  <c r="E24" i="1"/>
  <c r="IV16" i="1"/>
  <c r="D24" i="1"/>
  <c r="IW16" i="1"/>
  <c r="C24" i="1"/>
  <c r="IX16" i="1"/>
  <c r="B24" i="1"/>
  <c r="EV3" i="1"/>
  <c r="EV4" i="1"/>
  <c r="EV5" i="1"/>
  <c r="EV6" i="1"/>
  <c r="EV17" i="1"/>
  <c r="EV18" i="1"/>
  <c r="G23" i="1"/>
  <c r="EW17" i="1"/>
  <c r="EW18" i="1"/>
  <c r="F23" i="1"/>
  <c r="EX17" i="1"/>
  <c r="EX18" i="1"/>
  <c r="E23" i="1"/>
  <c r="EV16" i="1"/>
  <c r="D23" i="1"/>
  <c r="EW16" i="1"/>
  <c r="C23" i="1"/>
  <c r="EX16" i="1"/>
  <c r="B23" i="1"/>
  <c r="OI3" i="1"/>
  <c r="OJ3" i="1"/>
  <c r="OI4" i="1"/>
  <c r="OJ4" i="1"/>
  <c r="OI5" i="1"/>
  <c r="OJ5" i="1"/>
  <c r="OI6" i="1"/>
  <c r="OJ6" i="1"/>
  <c r="OJ17" i="1"/>
  <c r="OJ18" i="1"/>
  <c r="G22" i="1"/>
  <c r="OK3" i="1"/>
  <c r="OK4" i="1"/>
  <c r="OK5" i="1"/>
  <c r="OK6" i="1"/>
  <c r="OK17" i="1"/>
  <c r="OK18" i="1"/>
  <c r="F22" i="1"/>
  <c r="OL3" i="1"/>
  <c r="OL4" i="1"/>
  <c r="OL5" i="1"/>
  <c r="OL6" i="1"/>
  <c r="OL17" i="1"/>
  <c r="OL18" i="1"/>
  <c r="E22" i="1"/>
  <c r="OJ16" i="1"/>
  <c r="D22" i="1"/>
  <c r="OK16" i="1"/>
  <c r="C22" i="1"/>
  <c r="OL16" i="1"/>
  <c r="B22" i="1"/>
  <c r="G21" i="1"/>
  <c r="F21" i="1"/>
  <c r="E21" i="1"/>
  <c r="D21" i="1"/>
  <c r="C21" i="1"/>
  <c r="B21" i="1"/>
  <c r="AU3" i="1"/>
  <c r="AV3" i="1"/>
  <c r="AU4" i="1"/>
  <c r="AV4" i="1"/>
  <c r="AU5" i="1"/>
  <c r="AV5" i="1"/>
  <c r="AV17" i="1"/>
  <c r="AV18" i="1"/>
  <c r="G20" i="1"/>
  <c r="AW3" i="1"/>
  <c r="AW4" i="1"/>
  <c r="AW5" i="1"/>
  <c r="AW17" i="1"/>
  <c r="AW18" i="1"/>
  <c r="F20" i="1"/>
  <c r="AX3" i="1"/>
  <c r="AX4" i="1"/>
  <c r="AX5" i="1"/>
  <c r="AX17" i="1"/>
  <c r="AX18" i="1"/>
  <c r="E20" i="1"/>
  <c r="AV16" i="1"/>
  <c r="D20" i="1"/>
  <c r="AW16" i="1"/>
  <c r="C20" i="1"/>
  <c r="AX16" i="1"/>
  <c r="B20" i="1"/>
  <c r="AM3" i="1"/>
  <c r="AN3" i="1"/>
  <c r="AM4" i="1"/>
  <c r="AN4" i="1"/>
  <c r="AM5" i="1"/>
  <c r="AN5" i="1"/>
  <c r="AM6" i="1"/>
  <c r="AN6" i="1"/>
  <c r="AM7" i="1"/>
  <c r="AN7" i="1"/>
  <c r="AM8" i="1"/>
  <c r="AN8" i="1"/>
  <c r="AM9" i="1"/>
  <c r="AN9" i="1"/>
  <c r="AM10" i="1"/>
  <c r="AN10" i="1"/>
  <c r="AM11" i="1"/>
  <c r="AN11" i="1"/>
  <c r="AN17" i="1"/>
  <c r="AN18" i="1"/>
  <c r="G19" i="1"/>
  <c r="AO3" i="1"/>
  <c r="AO4" i="1"/>
  <c r="AO5" i="1"/>
  <c r="AO6" i="1"/>
  <c r="AO7" i="1"/>
  <c r="AO8" i="1"/>
  <c r="AO9" i="1"/>
  <c r="AO10" i="1"/>
  <c r="AO11" i="1"/>
  <c r="AO17" i="1"/>
  <c r="AO18" i="1"/>
  <c r="F19" i="1"/>
  <c r="AP3" i="1"/>
  <c r="AP4" i="1"/>
  <c r="AP5" i="1"/>
  <c r="AP6" i="1"/>
  <c r="AP7" i="1"/>
  <c r="AP8" i="1"/>
  <c r="AP9" i="1"/>
  <c r="AP10" i="1"/>
  <c r="AP11" i="1"/>
  <c r="AP17" i="1"/>
  <c r="AP18" i="1"/>
  <c r="E19" i="1"/>
  <c r="AN16" i="1"/>
  <c r="D19" i="1"/>
  <c r="AO16" i="1"/>
  <c r="C19" i="1"/>
  <c r="AP16" i="1"/>
  <c r="B19" i="1"/>
  <c r="PG3" i="1"/>
  <c r="PJ3" i="1"/>
  <c r="PG4" i="1"/>
  <c r="PJ4" i="1"/>
  <c r="PJ17" i="1"/>
  <c r="PJ18" i="1"/>
  <c r="PI3" i="1"/>
  <c r="PI4" i="1"/>
  <c r="PI17" i="1"/>
  <c r="PI18" i="1"/>
  <c r="PH3" i="1"/>
  <c r="PH4" i="1"/>
  <c r="PH17" i="1"/>
  <c r="PH18" i="1"/>
  <c r="MU3" i="1"/>
  <c r="MX3" i="1"/>
  <c r="MU4" i="1"/>
  <c r="MX4" i="1"/>
  <c r="MU5" i="1"/>
  <c r="MX5" i="1"/>
  <c r="MU6" i="1"/>
  <c r="MX6" i="1"/>
  <c r="MU7" i="1"/>
  <c r="MX7" i="1"/>
  <c r="MU8" i="1"/>
  <c r="MX8" i="1"/>
  <c r="MU9" i="1"/>
  <c r="MX9" i="1"/>
  <c r="MX17" i="1"/>
  <c r="MX18" i="1"/>
  <c r="MW3" i="1"/>
  <c r="MW4" i="1"/>
  <c r="MW5" i="1"/>
  <c r="MW6" i="1"/>
  <c r="MW7" i="1"/>
  <c r="MW8" i="1"/>
  <c r="MW9" i="1"/>
  <c r="MW17" i="1"/>
  <c r="MW18" i="1"/>
  <c r="MV3" i="1"/>
  <c r="MV4" i="1"/>
  <c r="MV5" i="1"/>
  <c r="MV6" i="1"/>
  <c r="MV7" i="1"/>
  <c r="MV8" i="1"/>
  <c r="MV9" i="1"/>
  <c r="MV17" i="1"/>
  <c r="MV18" i="1"/>
  <c r="KQ3" i="1"/>
  <c r="KT3" i="1"/>
  <c r="KQ4" i="1"/>
  <c r="KT4" i="1"/>
  <c r="KQ5" i="1"/>
  <c r="KT5" i="1"/>
  <c r="KQ6" i="1"/>
  <c r="KT6" i="1"/>
  <c r="KQ7" i="1"/>
  <c r="KT7" i="1"/>
  <c r="KQ8" i="1"/>
  <c r="KT8" i="1"/>
  <c r="KT17" i="1"/>
  <c r="KT18" i="1"/>
  <c r="KS3" i="1"/>
  <c r="KS4" i="1"/>
  <c r="KS5" i="1"/>
  <c r="KS6" i="1"/>
  <c r="KS7" i="1"/>
  <c r="KS8" i="1"/>
  <c r="KS17" i="1"/>
  <c r="KS18" i="1"/>
  <c r="KR3" i="1"/>
  <c r="KR4" i="1"/>
  <c r="KR5" i="1"/>
  <c r="KR6" i="1"/>
  <c r="KR7" i="1"/>
  <c r="KR8" i="1"/>
  <c r="KR17" i="1"/>
  <c r="KR18" i="1"/>
  <c r="KI3" i="1"/>
  <c r="KL3" i="1"/>
  <c r="KI4" i="1"/>
  <c r="KL4" i="1"/>
  <c r="KL17" i="1"/>
  <c r="KL18" i="1"/>
  <c r="KK3" i="1"/>
  <c r="KK4" i="1"/>
  <c r="KK17" i="1"/>
  <c r="KK18" i="1"/>
  <c r="KJ3" i="1"/>
  <c r="KJ4" i="1"/>
  <c r="KJ17" i="1"/>
  <c r="KJ18" i="1"/>
  <c r="IN17" i="1"/>
  <c r="IN18" i="1"/>
  <c r="GY3" i="1"/>
  <c r="HB3" i="1"/>
  <c r="GY4" i="1"/>
  <c r="HB4" i="1"/>
  <c r="GY5" i="1"/>
  <c r="HB5" i="1"/>
  <c r="GY6" i="1"/>
  <c r="HB6" i="1"/>
  <c r="HB17" i="1"/>
  <c r="HB18" i="1"/>
  <c r="HA3" i="1"/>
  <c r="HA4" i="1"/>
  <c r="HA5" i="1"/>
  <c r="HA6" i="1"/>
  <c r="HA17" i="1"/>
  <c r="HA18" i="1"/>
  <c r="GZ3" i="1"/>
  <c r="GZ4" i="1"/>
  <c r="GZ5" i="1"/>
  <c r="GZ6" i="1"/>
  <c r="GZ17" i="1"/>
  <c r="GZ18" i="1"/>
  <c r="GQ3" i="1"/>
  <c r="GT3" i="1"/>
  <c r="GQ4" i="1"/>
  <c r="GT4" i="1"/>
  <c r="GT17" i="1"/>
  <c r="GT18" i="1"/>
  <c r="GS3" i="1"/>
  <c r="GS4" i="1"/>
  <c r="GS17" i="1"/>
  <c r="GS18" i="1"/>
  <c r="GR3" i="1"/>
  <c r="GR4" i="1"/>
  <c r="GR17" i="1"/>
  <c r="GR18" i="1"/>
  <c r="GI3" i="1"/>
  <c r="GL3" i="1"/>
  <c r="GI4" i="1"/>
  <c r="GL4" i="1"/>
  <c r="GI5" i="1"/>
  <c r="GL5" i="1"/>
  <c r="GI6" i="1"/>
  <c r="GL6" i="1"/>
  <c r="GL17" i="1"/>
  <c r="GL18" i="1"/>
  <c r="GK3" i="1"/>
  <c r="GK4" i="1"/>
  <c r="GK5" i="1"/>
  <c r="GK6" i="1"/>
  <c r="GK17" i="1"/>
  <c r="GK18" i="1"/>
  <c r="GJ3" i="1"/>
  <c r="GJ4" i="1"/>
  <c r="GJ5" i="1"/>
  <c r="GJ6" i="1"/>
  <c r="GJ17" i="1"/>
  <c r="GJ18" i="1"/>
  <c r="GA3" i="1"/>
  <c r="GD3" i="1"/>
  <c r="GA4" i="1"/>
  <c r="GD4" i="1"/>
  <c r="GD17" i="1"/>
  <c r="GD18" i="1"/>
  <c r="GC3" i="1"/>
  <c r="GC4" i="1"/>
  <c r="GC17" i="1"/>
  <c r="GC18" i="1"/>
  <c r="GB3" i="1"/>
  <c r="GB4" i="1"/>
  <c r="GB17" i="1"/>
  <c r="GB18" i="1"/>
  <c r="FS3" i="1"/>
  <c r="FV3" i="1"/>
  <c r="FS4" i="1"/>
  <c r="FV4" i="1"/>
  <c r="FS5" i="1"/>
  <c r="FV5" i="1"/>
  <c r="FV17" i="1"/>
  <c r="FV18" i="1"/>
  <c r="FU3" i="1"/>
  <c r="FU4" i="1"/>
  <c r="FU5" i="1"/>
  <c r="FU17" i="1"/>
  <c r="FU18" i="1"/>
  <c r="FT3" i="1"/>
  <c r="FT4" i="1"/>
  <c r="FT5" i="1"/>
  <c r="FT17" i="1"/>
  <c r="FT18" i="1"/>
  <c r="DW3" i="1"/>
  <c r="DZ3" i="1"/>
  <c r="DW4" i="1"/>
  <c r="DZ4" i="1"/>
  <c r="DW5" i="1"/>
  <c r="DZ5" i="1"/>
  <c r="DW6" i="1"/>
  <c r="DZ6" i="1"/>
  <c r="DW7" i="1"/>
  <c r="DZ7" i="1"/>
  <c r="DW8" i="1"/>
  <c r="DZ8" i="1"/>
  <c r="DW9" i="1"/>
  <c r="DZ9" i="1"/>
  <c r="DZ17" i="1"/>
  <c r="DZ18" i="1"/>
  <c r="DY3" i="1"/>
  <c r="DY4" i="1"/>
  <c r="DY5" i="1"/>
  <c r="DY6" i="1"/>
  <c r="DY7" i="1"/>
  <c r="DY8" i="1"/>
  <c r="DY9" i="1"/>
  <c r="DY17" i="1"/>
  <c r="DY18" i="1"/>
  <c r="DX3" i="1"/>
  <c r="DX4" i="1"/>
  <c r="DX5" i="1"/>
  <c r="DX6" i="1"/>
  <c r="DX7" i="1"/>
  <c r="DX8" i="1"/>
  <c r="DX9" i="1"/>
  <c r="DX17" i="1"/>
  <c r="DX18" i="1"/>
  <c r="DO3" i="1"/>
  <c r="DR3" i="1"/>
  <c r="DO4" i="1"/>
  <c r="DR4" i="1"/>
  <c r="DO5" i="1"/>
  <c r="DR5" i="1"/>
  <c r="DO6" i="1"/>
  <c r="DR6" i="1"/>
  <c r="DO7" i="1"/>
  <c r="DR7" i="1"/>
  <c r="DO8" i="1"/>
  <c r="DR8" i="1"/>
  <c r="DR17" i="1"/>
  <c r="DR18" i="1"/>
  <c r="DQ3" i="1"/>
  <c r="DQ4" i="1"/>
  <c r="DQ5" i="1"/>
  <c r="DQ6" i="1"/>
  <c r="DQ7" i="1"/>
  <c r="DQ8" i="1"/>
  <c r="DQ17" i="1"/>
  <c r="DQ18" i="1"/>
  <c r="DP3" i="1"/>
  <c r="DP4" i="1"/>
  <c r="DP5" i="1"/>
  <c r="DP6" i="1"/>
  <c r="DP7" i="1"/>
  <c r="DP8" i="1"/>
  <c r="DP17" i="1"/>
  <c r="DP18" i="1"/>
  <c r="O3" i="1"/>
  <c r="R3" i="1"/>
  <c r="O4" i="1"/>
  <c r="R4" i="1"/>
  <c r="O5" i="1"/>
  <c r="R5" i="1"/>
  <c r="O6" i="1"/>
  <c r="R6" i="1"/>
  <c r="O7" i="1"/>
  <c r="R7" i="1"/>
  <c r="O8" i="1"/>
  <c r="R8" i="1"/>
  <c r="O9" i="1"/>
  <c r="R9" i="1"/>
  <c r="O10" i="1"/>
  <c r="R10" i="1"/>
  <c r="R17" i="1"/>
  <c r="R18" i="1"/>
  <c r="Q3" i="1"/>
  <c r="Q4" i="1"/>
  <c r="Q5" i="1"/>
  <c r="Q6" i="1"/>
  <c r="Q7" i="1"/>
  <c r="Q8" i="1"/>
  <c r="Q9" i="1"/>
  <c r="Q10" i="1"/>
  <c r="Q17" i="1"/>
  <c r="Q18" i="1"/>
  <c r="P3" i="1"/>
  <c r="P4" i="1"/>
  <c r="P5" i="1"/>
  <c r="P6" i="1"/>
  <c r="P7" i="1"/>
  <c r="P8" i="1"/>
  <c r="P9" i="1"/>
  <c r="P10" i="1"/>
  <c r="P17" i="1"/>
  <c r="P18" i="1"/>
  <c r="G18" i="1"/>
  <c r="F18" i="1"/>
  <c r="E18" i="1"/>
  <c r="PH16" i="1"/>
  <c r="D18" i="1"/>
  <c r="PI16" i="1"/>
  <c r="C18" i="1"/>
  <c r="PJ16" i="1"/>
  <c r="B18" i="1"/>
  <c r="G17" i="1"/>
  <c r="F17" i="1"/>
  <c r="E17" i="1"/>
  <c r="MV16" i="1"/>
  <c r="D17" i="1"/>
  <c r="MW16" i="1"/>
  <c r="C17" i="1"/>
  <c r="MX16" i="1"/>
  <c r="B17" i="1"/>
  <c r="KT16" i="1"/>
  <c r="KS16" i="1"/>
  <c r="KR16" i="1"/>
  <c r="KL16" i="1"/>
  <c r="KK16" i="1"/>
  <c r="KJ16" i="1"/>
  <c r="HB16" i="1"/>
  <c r="HA16" i="1"/>
  <c r="GZ16" i="1"/>
  <c r="GT16" i="1"/>
  <c r="GS16" i="1"/>
  <c r="GR16" i="1"/>
  <c r="GL16" i="1"/>
  <c r="GK16" i="1"/>
  <c r="GJ16" i="1"/>
  <c r="GD16" i="1"/>
  <c r="GC16" i="1"/>
  <c r="GB16" i="1"/>
  <c r="FV16" i="1"/>
  <c r="FU16" i="1"/>
  <c r="FT16" i="1"/>
  <c r="DZ16" i="1"/>
  <c r="DY16" i="1"/>
  <c r="DX16" i="1"/>
  <c r="DR16" i="1"/>
  <c r="DQ16" i="1"/>
  <c r="DP16" i="1"/>
  <c r="R16" i="1"/>
  <c r="Q16" i="1"/>
  <c r="P16" i="1"/>
  <c r="G16" i="1"/>
  <c r="F16" i="1"/>
  <c r="E16" i="1"/>
  <c r="D16" i="1"/>
  <c r="C16" i="1"/>
  <c r="B16" i="1"/>
  <c r="G15" i="1"/>
  <c r="F15" i="1"/>
  <c r="E15" i="1"/>
  <c r="D15" i="1"/>
  <c r="C15" i="1"/>
  <c r="B15" i="1"/>
  <c r="G14" i="1"/>
  <c r="F14" i="1"/>
  <c r="E14" i="1"/>
  <c r="D14" i="1"/>
  <c r="C14" i="1"/>
  <c r="B14" i="1"/>
  <c r="G13" i="1"/>
  <c r="F13" i="1"/>
  <c r="E13" i="1"/>
  <c r="D13" i="1"/>
  <c r="C13" i="1"/>
  <c r="B13" i="1"/>
  <c r="G12" i="1"/>
  <c r="F12" i="1"/>
  <c r="E12" i="1"/>
  <c r="D12" i="1"/>
  <c r="C12" i="1"/>
  <c r="B12" i="1"/>
  <c r="G11" i="1"/>
  <c r="F11" i="1"/>
  <c r="E11" i="1"/>
  <c r="D11" i="1"/>
  <c r="C11" i="1"/>
  <c r="B11" i="1"/>
  <c r="G10" i="1"/>
  <c r="F10" i="1"/>
  <c r="E10" i="1"/>
  <c r="D10" i="1"/>
  <c r="C10" i="1"/>
  <c r="B10" i="1"/>
  <c r="G9" i="1"/>
  <c r="F9" i="1"/>
  <c r="E9" i="1"/>
  <c r="D9" i="1"/>
  <c r="C9" i="1"/>
  <c r="B9" i="1"/>
  <c r="G8" i="1"/>
  <c r="F8" i="1"/>
  <c r="E8" i="1"/>
  <c r="D8" i="1"/>
  <c r="C8" i="1"/>
  <c r="B8" i="1"/>
  <c r="G7" i="1"/>
  <c r="F7" i="1"/>
  <c r="E7" i="1"/>
  <c r="D7" i="1"/>
  <c r="C7" i="1"/>
  <c r="B7" i="1"/>
  <c r="G6" i="1"/>
  <c r="F6" i="1"/>
  <c r="E6" i="1"/>
  <c r="D6" i="1"/>
  <c r="C6" i="1"/>
  <c r="B6" i="1"/>
  <c r="G5" i="1"/>
  <c r="F5" i="1"/>
  <c r="E5" i="1"/>
  <c r="D5" i="1"/>
  <c r="C5" i="1"/>
  <c r="B5" i="1"/>
  <c r="G4" i="1"/>
  <c r="F4" i="1"/>
  <c r="E4" i="1"/>
  <c r="D4" i="1"/>
  <c r="C4" i="1"/>
  <c r="B4" i="1"/>
  <c r="E394" i="1"/>
  <c r="H394" i="1"/>
  <c r="E395" i="1"/>
  <c r="H395" i="1"/>
  <c r="E396" i="1"/>
  <c r="H396" i="1"/>
  <c r="E397" i="1"/>
  <c r="H397" i="1"/>
  <c r="E398" i="1"/>
  <c r="H398" i="1"/>
  <c r="E399" i="1"/>
  <c r="H399" i="1"/>
  <c r="B400" i="1"/>
  <c r="E400" i="1"/>
  <c r="H400" i="1"/>
  <c r="B401" i="1"/>
  <c r="E401" i="1"/>
  <c r="H401" i="1"/>
  <c r="B402" i="1"/>
  <c r="E402" i="1"/>
  <c r="H402" i="1"/>
  <c r="B403" i="1"/>
  <c r="E403" i="1"/>
  <c r="H403" i="1"/>
  <c r="B404" i="1"/>
  <c r="H404" i="1"/>
  <c r="B405" i="1"/>
  <c r="E405" i="1"/>
  <c r="H405" i="1"/>
  <c r="B406" i="1"/>
  <c r="E406" i="1"/>
  <c r="H406" i="1"/>
  <c r="B407" i="1"/>
  <c r="E407" i="1"/>
  <c r="H407" i="1"/>
  <c r="B408" i="1"/>
  <c r="E408" i="1"/>
  <c r="H408" i="1"/>
  <c r="B409" i="1"/>
  <c r="E409" i="1"/>
  <c r="H409" i="1"/>
  <c r="B410" i="1"/>
  <c r="E410" i="1"/>
  <c r="H410" i="1"/>
  <c r="B411" i="1"/>
  <c r="E411" i="1"/>
  <c r="H411" i="1"/>
  <c r="B412" i="1"/>
  <c r="E412" i="1"/>
  <c r="H412" i="1"/>
  <c r="B413" i="1"/>
  <c r="E413" i="1"/>
  <c r="H413" i="1"/>
  <c r="B414" i="1"/>
  <c r="E414" i="1"/>
  <c r="B415" i="1"/>
  <c r="E415" i="1"/>
  <c r="B416" i="1"/>
  <c r="H416" i="1"/>
  <c r="B417" i="1"/>
  <c r="E417" i="1"/>
  <c r="B418" i="1"/>
  <c r="E418" i="1"/>
  <c r="H418" i="1"/>
  <c r="E419" i="1"/>
  <c r="H419" i="1"/>
  <c r="E420" i="1"/>
  <c r="H420" i="1"/>
  <c r="B421" i="1"/>
  <c r="E421" i="1"/>
  <c r="H421" i="1"/>
  <c r="B422" i="1"/>
  <c r="E422" i="1"/>
  <c r="B423" i="1"/>
  <c r="E423" i="1"/>
  <c r="H423" i="1"/>
  <c r="B424" i="1"/>
  <c r="E424" i="1"/>
  <c r="H424" i="1"/>
  <c r="E425" i="1"/>
  <c r="B426" i="1"/>
  <c r="E426" i="1"/>
  <c r="E427" i="1"/>
  <c r="B428" i="1"/>
  <c r="E428" i="1"/>
  <c r="B429" i="1"/>
  <c r="E429" i="1"/>
  <c r="B430" i="1"/>
  <c r="E430" i="1"/>
  <c r="B431" i="1"/>
  <c r="E431" i="1"/>
  <c r="B432" i="1"/>
  <c r="E432" i="1"/>
  <c r="B433" i="1"/>
  <c r="E433" i="1"/>
  <c r="B434" i="1"/>
  <c r="E434" i="1"/>
  <c r="B435" i="1"/>
  <c r="E435" i="1"/>
  <c r="B436" i="1"/>
  <c r="E436" i="1"/>
  <c r="B437" i="1"/>
  <c r="B438" i="1"/>
  <c r="E438" i="1"/>
  <c r="B439" i="1"/>
  <c r="E439" i="1"/>
  <c r="B440" i="1"/>
  <c r="E440" i="1"/>
  <c r="B441" i="1"/>
  <c r="E441" i="1"/>
  <c r="B442" i="1"/>
  <c r="E442" i="1"/>
  <c r="B443" i="1"/>
  <c r="E443" i="1"/>
  <c r="B444" i="1"/>
  <c r="E444" i="1"/>
  <c r="B445" i="1"/>
  <c r="E445" i="1"/>
  <c r="B446" i="1"/>
  <c r="E446" i="1"/>
  <c r="B447" i="1"/>
  <c r="E447" i="1"/>
  <c r="B448" i="1"/>
  <c r="E448" i="1"/>
  <c r="B449" i="1"/>
  <c r="E449" i="1"/>
  <c r="B450" i="1"/>
  <c r="E450" i="1"/>
  <c r="B451" i="1"/>
  <c r="E451" i="1"/>
  <c r="B452" i="1"/>
  <c r="E452" i="1"/>
  <c r="B453" i="1"/>
  <c r="B454" i="1"/>
  <c r="E454" i="1"/>
  <c r="B455" i="1"/>
  <c r="E455" i="1"/>
  <c r="B456" i="1"/>
  <c r="E456" i="1"/>
  <c r="B457" i="1"/>
  <c r="E457" i="1"/>
  <c r="B458" i="1"/>
  <c r="E458" i="1"/>
  <c r="B459" i="1"/>
  <c r="E459" i="1"/>
  <c r="B460" i="1"/>
  <c r="E460" i="1"/>
  <c r="B461" i="1"/>
  <c r="E461" i="1"/>
  <c r="B462" i="1"/>
  <c r="E462" i="1"/>
  <c r="B463" i="1"/>
  <c r="E463" i="1"/>
  <c r="B464" i="1"/>
</calcChain>
</file>

<file path=xl/sharedStrings.xml><?xml version="1.0" encoding="utf-8"?>
<sst xmlns="http://schemas.openxmlformats.org/spreadsheetml/2006/main" count="3239" uniqueCount="2668">
  <si>
    <t>filename</t>
  </si>
  <si>
    <t>red photoreceptors</t>
  </si>
  <si>
    <t>blue photoreceptors</t>
  </si>
  <si>
    <t>white photoreceptors</t>
  </si>
  <si>
    <t>average</t>
  </si>
  <si>
    <t>std error</t>
  </si>
  <si>
    <t>Rh6</t>
  </si>
  <si>
    <t>Rh5</t>
  </si>
  <si>
    <t>co</t>
  </si>
  <si>
    <t>total</t>
  </si>
  <si>
    <t>Rh6%</t>
  </si>
  <si>
    <t>Rh5%</t>
  </si>
  <si>
    <t>co%</t>
  </si>
  <si>
    <t>dppd8dppd10</t>
  </si>
  <si>
    <t>lGMRDcr2dppRNAiBL36779</t>
  </si>
  <si>
    <t>lGMR3dcr2dpprnai8a3</t>
  </si>
  <si>
    <t>lGMRDcr2gbbRNAiBL34898</t>
  </si>
  <si>
    <t>gbbRNAi31257</t>
  </si>
  <si>
    <t>lGMRDcr2dActBRNAiBL4249329C</t>
  </si>
  <si>
    <t>lGMRDcr2ActBRNAiBL42795at29C</t>
  </si>
  <si>
    <t>lGMRDcr2dActRNAiVDRC</t>
  </si>
  <si>
    <t>dawRNAi105309a</t>
  </si>
  <si>
    <t>dawRNAi13420c</t>
  </si>
  <si>
    <t>lGMRDcr2myoRNAiBL3120029C</t>
  </si>
  <si>
    <t>lGMR x sevelin</t>
  </si>
  <si>
    <t>CanS (WT Control)</t>
  </si>
  <si>
    <t>Dcr2lGMRxCanS25C1</t>
  </si>
  <si>
    <t>dActbetaD80</t>
  </si>
  <si>
    <t>lGMRdActB9A3</t>
  </si>
  <si>
    <t>lGMRDcr2dawRNAiBL34974</t>
  </si>
  <si>
    <t>lGMRDcr2dawRNAiBL50911</t>
  </si>
  <si>
    <t>lGMRDcr2dppRNAi8B2</t>
  </si>
  <si>
    <t>lGMRDcr2dppRNAi9B29B3</t>
  </si>
  <si>
    <t>lGMRDcr2dppRNAiBL25782</t>
  </si>
  <si>
    <t>lGMRDcr2dppRNAiBL31531</t>
  </si>
  <si>
    <t>lGMRDcr2dppRNAiBL33611</t>
  </si>
  <si>
    <t>lGMRDcr2myoRNAiBL3111429C</t>
  </si>
  <si>
    <t>lGMRDcr2myoRNAiBL3684029C</t>
  </si>
  <si>
    <t>lGMRDcr2scwRNAi105303</t>
  </si>
  <si>
    <t>Dcr2ActBRNAi29597lGMRdppRNAi36779</t>
  </si>
  <si>
    <t>Dcr2lGMRxActBRNAi42493myoRNAi31200</t>
  </si>
  <si>
    <t>lGMR3CMdActB1</t>
  </si>
  <si>
    <t>lGMR3dcr2mavrnai34650a</t>
  </si>
  <si>
    <t>lGMR3dcr2mavrnai36809a</t>
  </si>
  <si>
    <t>lGMR3dcr2scwrnai21400a</t>
  </si>
  <si>
    <t>lGMRdcr2scwrnai21399a</t>
  </si>
  <si>
    <t>lGMRdpp1486a</t>
  </si>
  <si>
    <t>lGMRxUdppBL58783</t>
  </si>
  <si>
    <t>lGMRmyoRNAi31200xDcr2dppRNAi</t>
  </si>
  <si>
    <t>Dcr2lGMRxCanS29C</t>
  </si>
  <si>
    <t>lGMR x UAS-daw d05680</t>
  </si>
  <si>
    <t>lGMRxUASdaw113490</t>
  </si>
  <si>
    <t>lGMRxdaw103179</t>
  </si>
  <si>
    <t>UAS-daw9B2</t>
  </si>
  <si>
    <t>UAS-gbbg12649a</t>
  </si>
  <si>
    <t>lGMR3dcr2gbbrnai1</t>
  </si>
  <si>
    <t>lGMRscwHA57A2</t>
  </si>
  <si>
    <t>lGMRscwHA1A3</t>
  </si>
  <si>
    <t>lGMRscw2A2</t>
  </si>
  <si>
    <t>lGMRDcr2gbbRNAitm2tm6b</t>
  </si>
  <si>
    <t>lGMRDcr2ActBRNAi10174</t>
  </si>
  <si>
    <t>lGMRdaw9A3</t>
  </si>
  <si>
    <t>lGMR3gbbgfp</t>
  </si>
  <si>
    <t>lGMR3dcr2gbbRNAidppRNAi8A3</t>
  </si>
  <si>
    <t>lGMRDcr2gbbRNAiscwRNAi105303</t>
  </si>
  <si>
    <t>lGMRDcr2scwRNAiVD21400dppRNAiBL36779at29C</t>
  </si>
  <si>
    <t>Dcr2dppRNAixActBRNAilGMR42493</t>
  </si>
  <si>
    <t>ActBRNAiDcr2xuasdawlGMR</t>
  </si>
  <si>
    <t>lGMRmyoRNAi31200xdawRNAiDcr213420</t>
  </si>
  <si>
    <t>dawRNAiDcr213420xlGMRActbetaRNAi42493</t>
  </si>
  <si>
    <t>lGMRdppRNAixDcr2gbbRNAi</t>
  </si>
  <si>
    <t>Dcr2myoRNAixuasdawlGMR</t>
  </si>
  <si>
    <t>dawRNAidppRNAixDcr2lGMR</t>
  </si>
  <si>
    <t>CanS</t>
  </si>
  <si>
    <t>dppd8dppd10a 3</t>
  </si>
  <si>
    <t>lGMRDcr2dppRNAiBL36779a</t>
  </si>
  <si>
    <t>lGMR3dcr2dpprnai8b2a</t>
  </si>
  <si>
    <t>lGMRDcr2gbbRNAiBL34898a</t>
  </si>
  <si>
    <t>gbbRNAi31257a</t>
  </si>
  <si>
    <t>lGMRDcr2dActBRNAiBL4249329C1</t>
  </si>
  <si>
    <t>lGMRDcr2ActBRNAiBL29597a</t>
  </si>
  <si>
    <t>lGMRDcr2ActBRNAiBL42795at29C1</t>
  </si>
  <si>
    <t>lGMRDcr2dActRNAiVDRC1</t>
  </si>
  <si>
    <t>dawRNAi105309d</t>
  </si>
  <si>
    <t>dawRNAi13420</t>
  </si>
  <si>
    <t>lGMRDcr2myoRNAiBL3120029C1</t>
  </si>
  <si>
    <t>Dcr2lGMRxCanS25C2</t>
  </si>
  <si>
    <t>dActbetaD80a</t>
  </si>
  <si>
    <t>lGMRdActB9A3a</t>
  </si>
  <si>
    <t>lGMRDcr2dawRNAiBL3497429C</t>
  </si>
  <si>
    <t>lGMRDcr2dawRNAiBL50911a</t>
  </si>
  <si>
    <t>lGMRDcr2dppRNAi8B2a</t>
  </si>
  <si>
    <t>lGMRDcr2dppRNAiBL25782a</t>
  </si>
  <si>
    <t>lGMRDcr2dppRNAiBL31531a</t>
  </si>
  <si>
    <t>lGMRDcr2dppRNAiBL33611a</t>
  </si>
  <si>
    <t>lGMRDcr2myoRNAiBL3111429C1</t>
  </si>
  <si>
    <t>lGMRDcr2myoRNAiBL3684029C1</t>
  </si>
  <si>
    <t>lGMRDcr2scwRNAi105303a</t>
  </si>
  <si>
    <t>Dcr2ActBRNAi29597lGMRdppRNAi36779a</t>
  </si>
  <si>
    <t>Dcr2lGMRxActBRNAi42493myoRNAi31200a</t>
  </si>
  <si>
    <t>lGMR3CMdActB2</t>
  </si>
  <si>
    <t>lGMR3dcr2mavrnai34650b</t>
  </si>
  <si>
    <t>lGMR3dcr2mavrnai36809b</t>
  </si>
  <si>
    <t>lGMR3dcr2scwrnai21400b</t>
  </si>
  <si>
    <t>lGMRdcr2scwrnai21399b</t>
  </si>
  <si>
    <t>lGMRdpp1486b</t>
  </si>
  <si>
    <t>lGMRxUdppBL58783a</t>
  </si>
  <si>
    <t>lGMRmyoRNAi31200xDcr2dppRNAi1</t>
  </si>
  <si>
    <t>Dcr2lGMRxCanS29C1</t>
  </si>
  <si>
    <t>lGMRxUASdaw113490a</t>
  </si>
  <si>
    <t>lGMRxdaw103179a</t>
  </si>
  <si>
    <t>UAS-daw9B2a</t>
  </si>
  <si>
    <t>UAS-gbbg12649b</t>
  </si>
  <si>
    <t>lGMR3dcr2gbbrnai2</t>
  </si>
  <si>
    <t>lGMRscwHA57A2a</t>
  </si>
  <si>
    <t>lGMRscwHA1A3a</t>
  </si>
  <si>
    <t>lGMRscw2A2a</t>
  </si>
  <si>
    <t>lGMRDcr2gbbRNAitm2tm6b1</t>
  </si>
  <si>
    <t>lGMRDcr2ActBRNAi10174a</t>
  </si>
  <si>
    <t>lGMRdaw9A3a</t>
  </si>
  <si>
    <t>lGMR3gbbgfp1</t>
  </si>
  <si>
    <t>lGMR3dcr2gbbRNAidppRNAi8A3a</t>
  </si>
  <si>
    <t>lGMRDcr2gbbRNAiscwRNAi105303a</t>
  </si>
  <si>
    <t>lGMRDcr2scwRNAiVD21400dppRNAiBL36779at29C1</t>
  </si>
  <si>
    <t>Dcr2dppRNAixActBRNAilGMR42493a</t>
  </si>
  <si>
    <t>ActBRNAiDcr2xuasdawlGMR1</t>
  </si>
  <si>
    <t>lGMRmyoRNAi31200xdawRNAiDcr213420a</t>
  </si>
  <si>
    <t>dawRNAiDcr213420xlGMRActbetaRNAi424931</t>
  </si>
  <si>
    <t>lGMRdppRNAixDcr2gbbRNAi1</t>
  </si>
  <si>
    <t>Dcr2myoRNAixuasdawlGMR1</t>
  </si>
  <si>
    <t>dawRNAidppRNAixDcr2lGMR1</t>
  </si>
  <si>
    <t>dppd8/d10</t>
  </si>
  <si>
    <t>dppd8dppd10a</t>
  </si>
  <si>
    <t>lGMRDcr2dppRNAiBL36779b</t>
  </si>
  <si>
    <t>lGMR3dcr2dpprnai9b29b3</t>
  </si>
  <si>
    <t>gbbRNAi34893xDcr2lGMR</t>
  </si>
  <si>
    <t>gbbRNAi31257b</t>
  </si>
  <si>
    <t>lGMRDcr2dActBRNAiBL4249329C2</t>
  </si>
  <si>
    <t>lGMRDcr2ActBRNAiBL29597b</t>
  </si>
  <si>
    <t>lGMRDcr2ActBRNAiBL42795at29C2</t>
  </si>
  <si>
    <t>lGMRDcr2dActRNAiVDRC2</t>
  </si>
  <si>
    <t>dawRNAi13420a</t>
  </si>
  <si>
    <t>lGMRDcr2myoRNAiBL3120029C2</t>
  </si>
  <si>
    <t>lGMR3xsevcontrol1</t>
  </si>
  <si>
    <t>ywBal</t>
  </si>
  <si>
    <t>Dcr2lGMRxCanS25C3</t>
  </si>
  <si>
    <t>dActbetaD80b</t>
  </si>
  <si>
    <t>lGMRdActB9A3b</t>
  </si>
  <si>
    <t>lGMRDcr2dawRNAiBL3497429C1</t>
  </si>
  <si>
    <t>lGMRDcr2dawRNAiBL50911b</t>
  </si>
  <si>
    <t>lGMRDcr2dppRNAi8B2b</t>
  </si>
  <si>
    <t>lGMRDcr2dppRNAi9B29B3b</t>
  </si>
  <si>
    <t>lGMRDcr2dppRNAiBL25782b</t>
  </si>
  <si>
    <t>lGMRDcr2dppRNAiBL33611b</t>
  </si>
  <si>
    <t>lGMRDcr2myoRNAiBL3111429C2</t>
  </si>
  <si>
    <t>lGMRDcr2myoRNAiBL3684029C2</t>
  </si>
  <si>
    <t>lGMRDcr2scwRNAi105303b</t>
  </si>
  <si>
    <t>Dcr2ActBRNAi29597lGMRdppRNAi36779b</t>
  </si>
  <si>
    <t>Dcr2lGMRxActBRNAi42493myoRNAi31200b</t>
  </si>
  <si>
    <t>lGMR3CMdActB3</t>
  </si>
  <si>
    <t>lGMRxUdppBL58783b</t>
  </si>
  <si>
    <t>lGMRmyoRNAi31200xDcr2dppRNAi2</t>
  </si>
  <si>
    <t>Dcr2lGMRxCanS29C2</t>
  </si>
  <si>
    <t>lGMRxUASdaw113490b</t>
  </si>
  <si>
    <t>lGMRxdaw103179b</t>
  </si>
  <si>
    <t>UAS-daw9B2b</t>
  </si>
  <si>
    <t>lGMRgbbG12649EP28388</t>
  </si>
  <si>
    <t>lGMRscwHA57A2b</t>
  </si>
  <si>
    <t>lGMRscwHA1A3b</t>
  </si>
  <si>
    <t>lGMRscw2A2b</t>
  </si>
  <si>
    <t>lGMRDcr2gbbRNAitm2tm6b2</t>
  </si>
  <si>
    <t>lGMRDcr2ActBRNAi10174b</t>
  </si>
  <si>
    <t>lGMRdaw9A3b</t>
  </si>
  <si>
    <t>lGMRDcr2scwRNAiVD21400dppRNAiBL36779at29C2</t>
  </si>
  <si>
    <t>Dcr2dppRNAixActBRNAilGMR42493b</t>
  </si>
  <si>
    <t>ActBRNAiDcr2xuasdawlGMR2</t>
  </si>
  <si>
    <t>lGMRmyoRNAi31200xdawRNAiDcr213420b</t>
  </si>
  <si>
    <t>dawRNAiDcr213420xlGMRActbetaRNAi424932</t>
  </si>
  <si>
    <t>lGMRdppRNAixDcr2gbbRNAi2</t>
  </si>
  <si>
    <t>Dcr2myoRNAixuasdawlGMR2</t>
  </si>
  <si>
    <t>dawRNAidppRNAixDcr2lGMR2</t>
  </si>
  <si>
    <t>lGMR x Bal 29C</t>
  </si>
  <si>
    <t>dppd8dppd10b</t>
  </si>
  <si>
    <t>lGMRDcr2dppRNAiBL36779c</t>
  </si>
  <si>
    <t>gbbRNAi34893xDcr2lGMR1</t>
  </si>
  <si>
    <t>lGMRDcr2dActBRNAiBL4249329C3</t>
  </si>
  <si>
    <t>lGMRDcr2ActBRNAiBL29597c</t>
  </si>
  <si>
    <t>lGMRDcr2ActBRNAiBL42795at29C3</t>
  </si>
  <si>
    <t>dawRNAi105309b</t>
  </si>
  <si>
    <t>dawRNAi13420b</t>
  </si>
  <si>
    <t>lGMRDcr2myoRNAiBL3120029C3</t>
  </si>
  <si>
    <t>lGMR3xsevcontrol2</t>
  </si>
  <si>
    <t>Dcr2lGMRxCanS25C4</t>
  </si>
  <si>
    <t>dActbetaD80c</t>
  </si>
  <si>
    <t>lGMRdActB9A3c</t>
  </si>
  <si>
    <t>lGMRDcr2dawRNAiBL3497429C2</t>
  </si>
  <si>
    <t>lGMRDcr2dawRNAiBL50911c</t>
  </si>
  <si>
    <t>lGMRDcr2dppRNAiBL25782c</t>
  </si>
  <si>
    <t>lGMRDcr2dppRNAiBL33611c</t>
  </si>
  <si>
    <t>lGMRDcr2myoRNAiBL3684029C3</t>
  </si>
  <si>
    <t>lGMRDcr2scwRNAi105303c</t>
  </si>
  <si>
    <t>Dcr2ActBRNAi29597lGMRdppRNAi36779c</t>
  </si>
  <si>
    <t>Dcr2lGMRxActBRNAi42493myoRNAi31200c</t>
  </si>
  <si>
    <t>lGMRxUdppBL58783c</t>
  </si>
  <si>
    <t>lGMRmyoRNAi31200xDcr2dppRNAi3</t>
  </si>
  <si>
    <t>Dcr2lGMRxCanS29C3</t>
  </si>
  <si>
    <t>lGMRxUASdaw113490c</t>
  </si>
  <si>
    <t>lGMRxdaw103179c</t>
  </si>
  <si>
    <t>UAS-daw9B2c</t>
  </si>
  <si>
    <t>lGMRgbbG12649EP28388a</t>
  </si>
  <si>
    <t>lGMRscwHA57A2c</t>
  </si>
  <si>
    <t>lGMRscw2A2c</t>
  </si>
  <si>
    <t>lGMRDcr2gbbRNAitm2tm6b3</t>
  </si>
  <si>
    <t>lGMRDcr2ActBRNAi10174d</t>
  </si>
  <si>
    <t>lGMRdaw9A3c</t>
  </si>
  <si>
    <t>Dcr2dppRNAixActBRNAilGMR42493c</t>
  </si>
  <si>
    <t>ActBRNAiDcr2xuasdawlGMR3</t>
  </si>
  <si>
    <t>lGMRmyoRNAi31200xdawRNAiDcr213420c</t>
  </si>
  <si>
    <t>dawRNAiDcr213420xlGMRActbetaRNAi424933</t>
  </si>
  <si>
    <t>lGMRdppRNAixDcr2gbbRNAi3</t>
  </si>
  <si>
    <t>Dcr2myoRNAixuasdawlGMR3</t>
  </si>
  <si>
    <t>dawRNAidppRNAixDcr2lGMR3</t>
  </si>
  <si>
    <t>Dcr2; lGMR x CanS 25C</t>
  </si>
  <si>
    <t>dppd8dppd10c</t>
  </si>
  <si>
    <t>lGMRDcr2dppRNAiBL36779d</t>
  </si>
  <si>
    <t>gbbRNAi34893xDcr2lGMR2</t>
  </si>
  <si>
    <t>lGMRDcr2dActBRNAiBL4249329C4</t>
  </si>
  <si>
    <t>lGMRDcr2ActBRNAiBL29597d</t>
  </si>
  <si>
    <t>lGMRDcr2ActBRNAiBL42795at29C4</t>
  </si>
  <si>
    <t>dawRNAi105309c</t>
  </si>
  <si>
    <t>DCr2lGMRxdawRNAiGD1342029C</t>
  </si>
  <si>
    <t>lGMRDcr2myoRNAiBL3120029C4</t>
  </si>
  <si>
    <t>CanSxlGMR25C</t>
  </si>
  <si>
    <t>canS1</t>
  </si>
  <si>
    <t>Dcr2lGMRxCanS25C5</t>
  </si>
  <si>
    <t>dActbetaD80d</t>
  </si>
  <si>
    <t>lGMRxCanS29C</t>
  </si>
  <si>
    <t>lGMRDcr2dawRNAiBL3497429C3</t>
  </si>
  <si>
    <t>lGMRDcr2dawRNAiBL50911d</t>
  </si>
  <si>
    <t>lGMRDcr2scwRNAi105303d</t>
  </si>
  <si>
    <t>Dcr2ActBRNAi29597lGMRdppRNAi36779d</t>
  </si>
  <si>
    <t>Dcr2lGMRxActBRNAi42493myoRNAi31200d</t>
  </si>
  <si>
    <t>lGMRxUdppBL58783d</t>
  </si>
  <si>
    <t>lGMRmyoRNAi31200xDcr2dppRNAi4</t>
  </si>
  <si>
    <t>Dcr2lGMRxCanS29C4</t>
  </si>
  <si>
    <t>lGMRxUASdaw113490d</t>
  </si>
  <si>
    <t>lGMRxdaw103179d</t>
  </si>
  <si>
    <t>lGMR3udaw9b2a</t>
  </si>
  <si>
    <t>lGMRgbbG12649EP28388b</t>
  </si>
  <si>
    <t>lGMR3uasdaw9a3a</t>
  </si>
  <si>
    <t>Dcr2dppRNAixActBRNAilGMR42493d</t>
  </si>
  <si>
    <t>ActBRNAiDcr2xuasdawlGMR4</t>
  </si>
  <si>
    <t>lGMRmyoRNAi31200xdawRNAiDcr213420d</t>
  </si>
  <si>
    <t>dawRNAiDcr213420xlGMRActbetaRNAi424934</t>
  </si>
  <si>
    <t>lGMRdppRNAixDcr2gbbRNAi4</t>
  </si>
  <si>
    <t>Dcr2myoRNAixuasdawlGMR4</t>
  </si>
  <si>
    <t>dawRNAidppRNAixDcr2lGMR4</t>
  </si>
  <si>
    <t>UAS-dpp 1486</t>
  </si>
  <si>
    <t>dppd8FRT39apdppd10FRT39ap</t>
  </si>
  <si>
    <t>gbbRNAi34893xDcr2lGMR3</t>
  </si>
  <si>
    <t>DCr2lGMRxdawRNAiGD1342029C1</t>
  </si>
  <si>
    <t>CanSxlGMR25C1</t>
  </si>
  <si>
    <t>canS2</t>
  </si>
  <si>
    <t>Dcr2lGMRxCanS25C6</t>
  </si>
  <si>
    <t>dActbetaD80e</t>
  </si>
  <si>
    <t>lGMRxCanS29C1</t>
  </si>
  <si>
    <t>lGMRDcr2dawRNAiBL34974a</t>
  </si>
  <si>
    <t>lGMRDcr2dawRNAiBL50911e</t>
  </si>
  <si>
    <t>lGMRDcr2scwRNAi105303e</t>
  </si>
  <si>
    <t>Dcr2ActBRNAi29597lGMRdppRNAi36779e</t>
  </si>
  <si>
    <t>Dcr2lGMRxActBRNAi42493myoRNAi31200e</t>
  </si>
  <si>
    <t>lGMRxUdppBL58783e</t>
  </si>
  <si>
    <t>lGMRmyoRNAi31200xDcr2dppRNAi5</t>
  </si>
  <si>
    <t>Dcr2lGMRxCanS29C5</t>
  </si>
  <si>
    <t>lGMRxUASdaw113490e</t>
  </si>
  <si>
    <t>lGMR3udaw9b2b</t>
  </si>
  <si>
    <t>lGMR3UASgbbG13649EP28388</t>
  </si>
  <si>
    <t>Dcr2dppRNAixActBRNAilGMR42493e</t>
  </si>
  <si>
    <t>ActBRNAiDcr2xuasdawlGMR5</t>
  </si>
  <si>
    <t>lGMRmyoRNAi31200xdawRNAiDcr213420e</t>
  </si>
  <si>
    <t>dawRNAiDcr213420xlGMRActbetaRNAi424935</t>
  </si>
  <si>
    <t>lGMRdppRNAixDcr2gbbRNAi5</t>
  </si>
  <si>
    <t>Dcr2myoRNAixuasdawlGMR5</t>
  </si>
  <si>
    <t>dawRNAidppRNAixDcr2lGMR5</t>
  </si>
  <si>
    <t>UAS-dpp BL58783</t>
  </si>
  <si>
    <t>dppd8FRT39apdppd10FRT39ap1</t>
  </si>
  <si>
    <t>gbbRNAi34893xDcr2lGMR4</t>
  </si>
  <si>
    <t>DCr2lGMRxdawRNAiGD1342029C2</t>
  </si>
  <si>
    <t>CanSxlGMR25C2</t>
  </si>
  <si>
    <t>Dcr2lGMRxCanS25C7</t>
  </si>
  <si>
    <t>dActbetaD80f</t>
  </si>
  <si>
    <t>lGMRxCanS29C2</t>
  </si>
  <si>
    <t>lGMRDcr2dawRNAiBL34974b</t>
  </si>
  <si>
    <t>lGMRDcr2dawRNAiBL50911f</t>
  </si>
  <si>
    <t>lGMRmyoRNAi31200xDcr2dppRNAi6</t>
  </si>
  <si>
    <t>lGMR3UASgbbG13649EP28388b</t>
  </si>
  <si>
    <t>Dcr2dppRNAixActBRNAilGMR42493f</t>
  </si>
  <si>
    <t>lGMRmyoRNAi31200xdawRNAiDcr213420f</t>
  </si>
  <si>
    <t>dawRNAiDcr213420xlGMRActbetaRNAi424936</t>
  </si>
  <si>
    <t>dppRNAi BL36779</t>
  </si>
  <si>
    <t>dppd8FRT39apdppd10FRT39ap2</t>
  </si>
  <si>
    <t>gbbRNAi34893xDcr2lGMR5</t>
  </si>
  <si>
    <t>DCr2lGMRxdawRNAiGD1342029C3</t>
  </si>
  <si>
    <t>CanSxlGMR25C3</t>
  </si>
  <si>
    <t>dActbetaD80g</t>
  </si>
  <si>
    <t>lGMRxCanS29C3</t>
  </si>
  <si>
    <t>lGMRDcr2dawRNAiBL50911g</t>
  </si>
  <si>
    <t>lGMRmyoRNAi31200xdawRNAiDcr213420g</t>
  </si>
  <si>
    <t>dppRNAi 8a3</t>
  </si>
  <si>
    <t>gbbRNAi34893xDcr2lGMR6</t>
  </si>
  <si>
    <t>DCr2lGMRxdawRNAiGD1342029C4</t>
  </si>
  <si>
    <t>CanSxlGMR25C4</t>
  </si>
  <si>
    <t>actbetad80</t>
  </si>
  <si>
    <t>lGMRxCanS29C4</t>
  </si>
  <si>
    <t>lGMRDcr2dawRNAiBL50911h</t>
  </si>
  <si>
    <t>Dcr2lGMRxdawRNAimyoRNAi</t>
  </si>
  <si>
    <t>dppRNAi 8D2</t>
  </si>
  <si>
    <t>DCr2lGMRxdawRNAiGD1342029C5</t>
  </si>
  <si>
    <t>CanSxlGMR25C5</t>
  </si>
  <si>
    <t>actbetad80a</t>
  </si>
  <si>
    <t>lGMRxCanS29C5</t>
  </si>
  <si>
    <t>Dcr2lGMRxdawRNAimyoRNAi1</t>
  </si>
  <si>
    <t>dppRNAi 9B2 9B3</t>
  </si>
  <si>
    <t>actbetad80b</t>
  </si>
  <si>
    <t>CanSxlGMR329C10Snapshot2</t>
  </si>
  <si>
    <t>Dcr2lGMRxdawRNAimyoRNAi2</t>
  </si>
  <si>
    <t>dppRNAi 25782</t>
  </si>
  <si>
    <t>actbetad80c</t>
  </si>
  <si>
    <t>CanSxlGMR329C1Snapshot2</t>
  </si>
  <si>
    <t>Dcr2lGMRxdawRNAimyoRNAi3</t>
  </si>
  <si>
    <t>dppRNAi 31531</t>
  </si>
  <si>
    <t>CanSxlGMR329C2Snapshot2</t>
  </si>
  <si>
    <t>dppRNAi 33611</t>
  </si>
  <si>
    <t>CanSxlGMR329C3Snapshot2</t>
  </si>
  <si>
    <t>lGMR x UAS-gbb12649</t>
  </si>
  <si>
    <t>std dev</t>
  </si>
  <si>
    <t>CanSxlGMR329C4Snapshot2</t>
  </si>
  <si>
    <t>lGMR x UAS-gbbGFP</t>
  </si>
  <si>
    <t>CanSxlGMR329C5Snapshot2</t>
  </si>
  <si>
    <t>gbbRNAi BL34898</t>
  </si>
  <si>
    <t>CanSxlGMR329C6Snapshot2</t>
  </si>
  <si>
    <t>gbbRNAi 31257</t>
  </si>
  <si>
    <t>lGMR2babo9b3a</t>
  </si>
  <si>
    <t>lGMR2babornaidcr2a</t>
  </si>
  <si>
    <t>lGMRdcr2baboRNAiVD853</t>
  </si>
  <si>
    <t>lGMR3catkv1</t>
  </si>
  <si>
    <t>Dcr2; lGMR x tkvRNAi</t>
  </si>
  <si>
    <t>lGMRDcr2saxRNAi42436</t>
  </si>
  <si>
    <t>lGMRDcr2saxRNAi46350</t>
  </si>
  <si>
    <t>lGMRDcr2saxRNAi46356</t>
  </si>
  <si>
    <t>lGMRDcr2saxRNAi9433</t>
  </si>
  <si>
    <t>lGMRDcr2saxRNAi9434</t>
  </si>
  <si>
    <t>lGMRsaxQDHA1a3</t>
  </si>
  <si>
    <t>lGMRsaxQDHA3x</t>
  </si>
  <si>
    <t>lGMRsaxQDHA5D3</t>
  </si>
  <si>
    <t>lGMRtkvdelta95K</t>
  </si>
  <si>
    <t>lGMRDcr2tkvRNAi105834</t>
  </si>
  <si>
    <t>lGMRDcr2tkvRNAiBL31040</t>
  </si>
  <si>
    <t>CanSxlGMR329C7Snapshot2</t>
  </si>
  <si>
    <t>lGMRDcr2tkvRNAiBL35166</t>
  </si>
  <si>
    <t>lGMRDcr2tkvRNAiBL40937</t>
  </si>
  <si>
    <t>lGMRDcr2tkvRNAiVD3059</t>
  </si>
  <si>
    <t>F19Aeyflpcontrol</t>
  </si>
  <si>
    <t>F42Dbabo9eyflp</t>
  </si>
  <si>
    <t>F42Deyflpcontrol</t>
  </si>
  <si>
    <t>FRT19AMB388eyflp</t>
  </si>
  <si>
    <t>lGMRDcr2baboactbaboRNAi</t>
  </si>
  <si>
    <t>witRNAi25949</t>
  </si>
  <si>
    <t>witRNAi41906</t>
  </si>
  <si>
    <t>puntRNAi27514</t>
  </si>
  <si>
    <t>puntRNAi35195</t>
  </si>
  <si>
    <t>puntRNAi35701</t>
  </si>
  <si>
    <t>puntRNAi39025</t>
  </si>
  <si>
    <t>baboARNAi</t>
  </si>
  <si>
    <t>baboBRNAi</t>
  </si>
  <si>
    <t>baboCRNAi</t>
  </si>
  <si>
    <t>uasbaboA3A2</t>
  </si>
  <si>
    <t>uasbaboB</t>
  </si>
  <si>
    <t>uasbaboC11B2</t>
  </si>
  <si>
    <t>gbbRNAi</t>
  </si>
  <si>
    <t>lGMR2babo9b3wtsZ1</t>
  </si>
  <si>
    <t>lGMR2babornaidcr2b</t>
  </si>
  <si>
    <t>lGMRdcr2baboRNAiVD853a</t>
  </si>
  <si>
    <t>lGMR3catkv2</t>
  </si>
  <si>
    <t>Dcr2lGMRxDcr2tkvRNAi</t>
  </si>
  <si>
    <t>lGMRDcr2saxRNAi42436a</t>
  </si>
  <si>
    <t>lGMRDcr2saxRNAi46350a</t>
  </si>
  <si>
    <t>lGMRDcr2saxRNAi46356a</t>
  </si>
  <si>
    <t>lGMRDcr2saxRNAi9433a</t>
  </si>
  <si>
    <t>lGMRDcr2saxRNAi9434a</t>
  </si>
  <si>
    <t>lGMRsaxQDHA1a3a</t>
  </si>
  <si>
    <t>lGMRsaxQDHA3x1</t>
  </si>
  <si>
    <t>lGMRsaxQDHA5D3a</t>
  </si>
  <si>
    <t>lGMRtkvdelta95K1</t>
  </si>
  <si>
    <t>lGMRDcr2tkvRNAi105834a</t>
  </si>
  <si>
    <t>lGMRDcr2tkvRNAiBL31040a</t>
  </si>
  <si>
    <t>CanSxlGMR329C8Snapshot2</t>
  </si>
  <si>
    <t>lGMRDcr2tkvRNAiBL35166a</t>
  </si>
  <si>
    <t>lGMRDcr2tkvRNAiBL40937a</t>
  </si>
  <si>
    <t>lGMRDcr2tkvRNAiVD3059a</t>
  </si>
  <si>
    <t>F19Aeyflpcontrol1</t>
  </si>
  <si>
    <t>F42Dbabo9eyflp1</t>
  </si>
  <si>
    <t>F42Deyflpcontrol1</t>
  </si>
  <si>
    <t>FRT19AMB388eyflp1</t>
  </si>
  <si>
    <t>lGMRDcr2baboactbaboRNAi1</t>
  </si>
  <si>
    <t>25949a</t>
  </si>
  <si>
    <t>41906a</t>
  </si>
  <si>
    <t>27514a</t>
  </si>
  <si>
    <t>35195a</t>
  </si>
  <si>
    <t>35701a</t>
  </si>
  <si>
    <t>39025a</t>
  </si>
  <si>
    <t>baboARNAi1</t>
  </si>
  <si>
    <t>baboBRNAi1</t>
  </si>
  <si>
    <t>baboCRNAi1</t>
  </si>
  <si>
    <t>uasbaboA3A2a</t>
  </si>
  <si>
    <t>uasbaboB1</t>
  </si>
  <si>
    <t>uasbaboC11B2a</t>
  </si>
  <si>
    <t>gbbRNAi; 2/6B</t>
  </si>
  <si>
    <t>lGMR2babo9b3wtsZ2</t>
  </si>
  <si>
    <t>lGMRdcr2baboRNAiVD853b</t>
  </si>
  <si>
    <t>lGMR3catkvta29b3a</t>
  </si>
  <si>
    <t>Dcr2lGMRxDcr2tkvRNAi1</t>
  </si>
  <si>
    <t>lGMRDcr2saxRNAi42436b</t>
  </si>
  <si>
    <t>lGMRDcr2saxRNAi46350b</t>
  </si>
  <si>
    <t>lGMRDcr2saxRNAi46356b</t>
  </si>
  <si>
    <t>lGMRDcr2saxRNAi9433b</t>
  </si>
  <si>
    <t>lGMRDcr2saxRNAi9434b</t>
  </si>
  <si>
    <t>lGMRsaxQDHA1a3b</t>
  </si>
  <si>
    <t>lGMRsaxQDHA3x2</t>
  </si>
  <si>
    <t>lGMRsaxQDHA5D3b</t>
  </si>
  <si>
    <t>lGMRtkvdelta95K2</t>
  </si>
  <si>
    <t>lGMRDcr2tkvRNAi105834b</t>
  </si>
  <si>
    <t>lGMRDcr2tkvRNAiBL31040b</t>
  </si>
  <si>
    <t>CanSxlGMR329C9Snapshot2</t>
  </si>
  <si>
    <t>lGMRDcr2tkvRNAiBL35166b</t>
  </si>
  <si>
    <t>lGMRDcr2tkvRNAiBL40937b</t>
  </si>
  <si>
    <t>lGMRDcr2tkvRNAiVD3059b</t>
  </si>
  <si>
    <t>F19Aeyflpcontrol2</t>
  </si>
  <si>
    <t>F42Dbabo9eyflp3</t>
  </si>
  <si>
    <t>F42Deyflpcontrol2</t>
  </si>
  <si>
    <t>FRT19AMB388eyflp2</t>
  </si>
  <si>
    <t>lGMRDcr2baboactbaboRNAi2</t>
  </si>
  <si>
    <t>25949b</t>
  </si>
  <si>
    <t>41906b</t>
  </si>
  <si>
    <t>27514b</t>
  </si>
  <si>
    <t>35195b</t>
  </si>
  <si>
    <t>35701b</t>
  </si>
  <si>
    <t>39025b</t>
  </si>
  <si>
    <t>baboARNAi2</t>
  </si>
  <si>
    <t>baboBRNAi2</t>
  </si>
  <si>
    <t>baboCRNAi2</t>
  </si>
  <si>
    <t>uasbaboA3A2b</t>
  </si>
  <si>
    <t>uasbaboB2</t>
  </si>
  <si>
    <t>uasbaboC11B2b</t>
  </si>
  <si>
    <t>dActB9A3</t>
  </si>
  <si>
    <t>lGMR2babo9bsb</t>
  </si>
  <si>
    <t>lGMR3babornaidcr2a</t>
  </si>
  <si>
    <t>lGMR3catkvta29b3b</t>
  </si>
  <si>
    <t>Dcr2lGMRxDcr2tkvRNAi2</t>
  </si>
  <si>
    <t>lGMRDcr2saxRNAi42436c</t>
  </si>
  <si>
    <t>lGMRDcr2saxRNAi46350c</t>
  </si>
  <si>
    <t>lGMRDcr2saxRNAi46356c</t>
  </si>
  <si>
    <t>lGMRDcr2saxRNAi9433c</t>
  </si>
  <si>
    <t>lGMRDcr2saxRNAi9434c</t>
  </si>
  <si>
    <t>lGMRsaxQDHA3x3</t>
  </si>
  <si>
    <t>CanSxlGMR329CSnapshot2</t>
  </si>
  <si>
    <t>lGMRDcr2tkvRNAiVD3059c</t>
  </si>
  <si>
    <t>F19Aeyflpcontrol3</t>
  </si>
  <si>
    <t>F42Dbabo9eyflp4</t>
  </si>
  <si>
    <t>F42Deyflpcontrol3</t>
  </si>
  <si>
    <t>FRT19AMB388eyflp3</t>
  </si>
  <si>
    <t>lGMRDcr2baboactbaboRNAi3</t>
  </si>
  <si>
    <t>25949c</t>
  </si>
  <si>
    <t>41906c</t>
  </si>
  <si>
    <t>27514c</t>
  </si>
  <si>
    <t>35195c</t>
  </si>
  <si>
    <t>35701c</t>
  </si>
  <si>
    <t>39025c</t>
  </si>
  <si>
    <t>baboARNAi3</t>
  </si>
  <si>
    <t>baboBRNAi3</t>
  </si>
  <si>
    <t>baboCRNAi3</t>
  </si>
  <si>
    <t>uasbaboA3A2c</t>
  </si>
  <si>
    <t>uasbaboB3</t>
  </si>
  <si>
    <t>uasbaboC11B2c</t>
  </si>
  <si>
    <t>CMdActB1</t>
  </si>
  <si>
    <t>lGMR3babornaidcr2b</t>
  </si>
  <si>
    <t>Dcr2lGMRxDcr2tkvRNAi3</t>
  </si>
  <si>
    <t>lGMRsaxQDHA3x4</t>
  </si>
  <si>
    <t>lGMRDcr2tkvRNAiVD105834</t>
  </si>
  <si>
    <t>lGMRDcr2tkvRNAiVD3059d</t>
  </si>
  <si>
    <t>F19Aeyflpcontrol4</t>
  </si>
  <si>
    <t>F42Dbabo9eyflp5</t>
  </si>
  <si>
    <t>F42Deyflpcontrol4</t>
  </si>
  <si>
    <t>FRT19AMB388eyflp4</t>
  </si>
  <si>
    <t>lGMRDcr2baboactbaboRNAi4</t>
  </si>
  <si>
    <t>25949d</t>
  </si>
  <si>
    <t>41906d</t>
  </si>
  <si>
    <t>27514d</t>
  </si>
  <si>
    <t>35195d</t>
  </si>
  <si>
    <t>35701d</t>
  </si>
  <si>
    <t>39025d</t>
  </si>
  <si>
    <t>baboARNAi4</t>
  </si>
  <si>
    <t>baboBRNAi4</t>
  </si>
  <si>
    <t>baboCRNAi4</t>
  </si>
  <si>
    <t>uasbaboA3A2d</t>
  </si>
  <si>
    <t>uasbaboB4</t>
  </si>
  <si>
    <t>uasbaboC11B2d</t>
  </si>
  <si>
    <t>dActBRNAi BL42493</t>
  </si>
  <si>
    <t>lGMR3tkv1ahata2a</t>
  </si>
  <si>
    <t>Dcr2lGMRxDcr2tkvRNAi4</t>
  </si>
  <si>
    <t>lGMRDcr2tkvRNAiVD105834a</t>
  </si>
  <si>
    <t>lGMRDcr2tkvRNAiVD3059e</t>
  </si>
  <si>
    <t>F19Aeyflpcontrol5</t>
  </si>
  <si>
    <t>F42Dbabo9eyflp6</t>
  </si>
  <si>
    <t>F42Deyflpcontrol5</t>
  </si>
  <si>
    <t>FRT19AMB388eyflp5</t>
  </si>
  <si>
    <t>25949e</t>
  </si>
  <si>
    <t>41906e</t>
  </si>
  <si>
    <t>27514e</t>
  </si>
  <si>
    <t>35195e</t>
  </si>
  <si>
    <t>35701e</t>
  </si>
  <si>
    <t>39025e</t>
  </si>
  <si>
    <t>baboARNAi5</t>
  </si>
  <si>
    <t>baboCRNAi5</t>
  </si>
  <si>
    <t>uasbaboA3A2e</t>
  </si>
  <si>
    <t>uasbaboB5</t>
  </si>
  <si>
    <t>uasbaboC11B2e</t>
  </si>
  <si>
    <t>dActBRNAi BL29597</t>
  </si>
  <si>
    <t>lGMR3tkv1ahata2b</t>
  </si>
  <si>
    <t>F19Aeyflpcontrol6</t>
  </si>
  <si>
    <t>F42Dbabo9eyflp7</t>
  </si>
  <si>
    <t>F42Deyflpcontrol6</t>
  </si>
  <si>
    <t>41906f</t>
  </si>
  <si>
    <t>27514f</t>
  </si>
  <si>
    <t>35195f</t>
  </si>
  <si>
    <t>35701f</t>
  </si>
  <si>
    <t>dActBRNAi BL42795</t>
  </si>
  <si>
    <t>lGMR3tkvact1</t>
  </si>
  <si>
    <t>F42Dbabo9eyflp8</t>
  </si>
  <si>
    <t>dActBRNAi VDRC</t>
  </si>
  <si>
    <t>lGMR3tkvact2</t>
  </si>
  <si>
    <t>dActBRNAi BL10174</t>
  </si>
  <si>
    <t>lGMR3tkvact4</t>
  </si>
  <si>
    <t>lGMRDcr2tkvRNAiBL31041</t>
  </si>
  <si>
    <t>dActBd80</t>
  </si>
  <si>
    <t>lGMR3tkvact6</t>
  </si>
  <si>
    <t>lGMRDcr2tkvRNAiBL31041a</t>
  </si>
  <si>
    <t>lGMR3tkvasterik</t>
  </si>
  <si>
    <t>lGMRDcr2tkvRNAiBL31041b</t>
  </si>
  <si>
    <t>lGMR x UASdaw 113490</t>
  </si>
  <si>
    <t>lGMR3tkvact3</t>
  </si>
  <si>
    <t>39025f</t>
  </si>
  <si>
    <t>lGMR x UAS-daw 103179</t>
  </si>
  <si>
    <t>39025g</t>
  </si>
  <si>
    <t>lGMR x UAS-daw 9B2</t>
  </si>
  <si>
    <t>lGMRbaboQD-moderate1</t>
  </si>
  <si>
    <t>lGMR x UAS-daw 9A3</t>
  </si>
  <si>
    <t>lGMRbaboQD-moderate2</t>
  </si>
  <si>
    <t>dawRNAi 105309</t>
  </si>
  <si>
    <t>lGMRbaboQD-moderate3</t>
  </si>
  <si>
    <t>dawRNAi 13420</t>
  </si>
  <si>
    <t>dawRNAi 34974</t>
  </si>
  <si>
    <t>dawRNAi 50911</t>
  </si>
  <si>
    <t>myoRNAi BL31200</t>
  </si>
  <si>
    <t>myoRNAi 31114</t>
  </si>
  <si>
    <t>myoRNAi 36840</t>
  </si>
  <si>
    <t>mavRNAi 34650</t>
  </si>
  <si>
    <t>mavRNAi 36809</t>
  </si>
  <si>
    <t>lGMR x UAS-scw HA57A2</t>
  </si>
  <si>
    <t>lGMR x UAS-scw HA1A3</t>
  </si>
  <si>
    <t>lGMRmadflag44256</t>
  </si>
  <si>
    <t>lGMR3dcr2madRNAi12635</t>
  </si>
  <si>
    <t>lGMR3flagsmad2a</t>
  </si>
  <si>
    <t>lGMR3Dcr2Dsmad2RNAi14609</t>
  </si>
  <si>
    <t>madflaglGMRxDcr2smad2RNAi</t>
  </si>
  <si>
    <t>smad2flagmadflagxlGMR</t>
  </si>
  <si>
    <t>Dcr2lGMRxmedRNAi19688</t>
  </si>
  <si>
    <t>Dcr2lGMRxmedRNAi19689</t>
  </si>
  <si>
    <t>smad2flaglGMRxCanS</t>
  </si>
  <si>
    <t>smad2flagmadflaglGMRxCanS</t>
  </si>
  <si>
    <t>smad2flaglGMRxmadRNAiDcr2</t>
  </si>
  <si>
    <t>lGMRDcr2madRNAi12635dSmad2RNAi14609</t>
  </si>
  <si>
    <t>lGMR x UAS-scw 2A2</t>
  </si>
  <si>
    <t>lGMRmadflag44256a</t>
  </si>
  <si>
    <t>lGMR3dcr2madRNAi12635a</t>
  </si>
  <si>
    <t>lGMR3flagsmad2b</t>
  </si>
  <si>
    <t>lGMR3Dcr2Dsmad2RNAi14609a</t>
  </si>
  <si>
    <t>madflaglGMRxDcr2smad2RNAi1</t>
  </si>
  <si>
    <t>smad2flagmadflagxlGMR1</t>
  </si>
  <si>
    <t>Dcr2lGMRxmedRNAi19688a</t>
  </si>
  <si>
    <t>Dcr2lGMRxmedRNAi19689a</t>
  </si>
  <si>
    <t>smad2flaglGMRxCanS1</t>
  </si>
  <si>
    <t>smad2flagmadflaglGMRxCanS1</t>
  </si>
  <si>
    <t>smad2flaglGMRxmadRNAiDcr2a</t>
  </si>
  <si>
    <t>lGMRDcr2madRNAi12635dSmad2RNAi14609a</t>
  </si>
  <si>
    <t>scwRNAi 21400</t>
  </si>
  <si>
    <t>lGMRmadflag44256b</t>
  </si>
  <si>
    <t>lGMR3dcr2madRNAi12635b</t>
  </si>
  <si>
    <t>lGMR3flagsmad2c</t>
  </si>
  <si>
    <t>lGMR3Dcr2Dsmad2RNAi14609b</t>
  </si>
  <si>
    <t>madflaglGMRxDcr2smad2RNAi10</t>
  </si>
  <si>
    <t>smad2flagmadflagxlGMR2</t>
  </si>
  <si>
    <t>Dcr2lGMRxmedRNAi19688b</t>
  </si>
  <si>
    <t>Dcr2lGMRxmedRNAi19689b</t>
  </si>
  <si>
    <t>smad2flaglGMRxCanS2</t>
  </si>
  <si>
    <t>smad2flagmadflaglGMRxCanS2</t>
  </si>
  <si>
    <t>smad2flaglGMRxmadRNAiDcr2b</t>
  </si>
  <si>
    <t>lGMRDcr2madRNAi12635dSmad2RNAi14609b</t>
  </si>
  <si>
    <t>scwRNAi 21399</t>
  </si>
  <si>
    <t>lGMRmadflag44256c</t>
  </si>
  <si>
    <t>Dcr2lGMRxmadRNAiDcr2</t>
  </si>
  <si>
    <t>lGMRuasflagSmad229C</t>
  </si>
  <si>
    <t>lGMR3Dcr2Dsmad2RNAi14609c</t>
  </si>
  <si>
    <t>madflaglGMRxDcr2smad2RNAi11</t>
  </si>
  <si>
    <t>smad2flagmadflagxlGMR3</t>
  </si>
  <si>
    <t>Dcr2lGMRxmedRNAi19688c</t>
  </si>
  <si>
    <t>Dcr2lGMRxmedRNAi19689c</t>
  </si>
  <si>
    <t>smad2flaglGMRxCanS3</t>
  </si>
  <si>
    <t>smad2flagmadflaglGMRxCanS3</t>
  </si>
  <si>
    <t>smad2flaglGMRxmadRNAiDcr2c</t>
  </si>
  <si>
    <t>scwRNAi 105303</t>
  </si>
  <si>
    <t>Dcr2lGMRxmadRNAiDcr2a</t>
  </si>
  <si>
    <t>lGMRuasflagSmad229C1</t>
  </si>
  <si>
    <t>madflaglGMRxDcr2smad2RNAi2</t>
  </si>
  <si>
    <t>smad2flagmadflagxlGMR4</t>
  </si>
  <si>
    <t>Dcr2lGMRxmedRNAi19688d</t>
  </si>
  <si>
    <t>smad2flaglGMRxCanS4</t>
  </si>
  <si>
    <t>smad2flagmadflaglGMRxCanS4</t>
  </si>
  <si>
    <t>smad2flaglGMRxmadRNAiDcr2d</t>
  </si>
  <si>
    <t>Dcr2lGMRxmadRNAiDcr2b</t>
  </si>
  <si>
    <t>lGMRuasflagSmad229C2</t>
  </si>
  <si>
    <t>madflaglGMRxDcr2smad2RNAi3</t>
  </si>
  <si>
    <t>smad2flagmadflagxlGMR5</t>
  </si>
  <si>
    <t>Dcr2lGMRxmedRNAi19688e</t>
  </si>
  <si>
    <t>smad2flaglGMRxCanS5</t>
  </si>
  <si>
    <t>smad2flagmadflaglGMRxCanS5</t>
  </si>
  <si>
    <t>Dcr2lGMRxmadRNAiDcr2c</t>
  </si>
  <si>
    <t>lGMRuasflagSmad229C3</t>
  </si>
  <si>
    <t>madflaglGMRxDcr2smad2RNAi4</t>
  </si>
  <si>
    <t>smad2flagmadflagxlGMR6</t>
  </si>
  <si>
    <t>smad2flagmadflaglGMRxCanS6</t>
  </si>
  <si>
    <t>madflaglGMRxDcr2smad2RNAi5</t>
  </si>
  <si>
    <t>smad2flagmadflagxlGMR7</t>
  </si>
  <si>
    <t>dppRNAi x gbbRNAi</t>
  </si>
  <si>
    <t>madflaglGMRxDcr2smad2RNAi7</t>
  </si>
  <si>
    <t>madflaglGMRxDcr2smad2RNAi8</t>
  </si>
  <si>
    <t>Dcr2; lGMR; gbbRNAi x dppRNAi 8A3</t>
  </si>
  <si>
    <t>madflaglGMRxDcr2smad2RNAi9</t>
  </si>
  <si>
    <t>Dcr2; lGMR; gbbRNAi x scwRNAi 105303</t>
  </si>
  <si>
    <t>Dcr2; lGMR; dppRNAi 36779 x scwRNAi 21400</t>
  </si>
  <si>
    <t>lGMR2uasmelt3at25C</t>
  </si>
  <si>
    <t>GMRDcr2meltRNAiVD105110a</t>
  </si>
  <si>
    <t>lGMR2uaswts1</t>
  </si>
  <si>
    <t>wtsRNAi</t>
  </si>
  <si>
    <t>lGMRDcr2wtsRNAiVD106174</t>
  </si>
  <si>
    <t>Dcr2lGMRxsdRNAi29352</t>
  </si>
  <si>
    <t>Dcr2lGMRxsdRNAi35481</t>
  </si>
  <si>
    <t>Dcr2lGMRxsdRNAi55404</t>
  </si>
  <si>
    <t>lGMRxUASyki28816</t>
  </si>
  <si>
    <t>lGMRxUASyki28819</t>
  </si>
  <si>
    <t>tkvactuasykiBL28816xlGMR</t>
  </si>
  <si>
    <t>madRNAiUASyki28816xDcr2lGMR</t>
  </si>
  <si>
    <t>tkvactlGMRxykiRNAi</t>
  </si>
  <si>
    <t>ykiRNAixDcr2lGMR</t>
  </si>
  <si>
    <t>Dcr2lGMRtkvRNAixuasyki</t>
  </si>
  <si>
    <t>Dcr2baboactxykiRNAilGMR</t>
  </si>
  <si>
    <t>Dcr2dSmad2RNAixlGMRUASyki</t>
  </si>
  <si>
    <t>lGMRuasykixbaboRNAiDcr2</t>
  </si>
  <si>
    <t>tkvactsdRNAixDcr2lGMR</t>
  </si>
  <si>
    <t>Dcr2lGMRbaboactxykiRNAisdRNAi</t>
  </si>
  <si>
    <t>Dcr2lGMRxtkvactykiRNAisdRNAi</t>
  </si>
  <si>
    <t>ykiRNAilGMRstock</t>
  </si>
  <si>
    <t>Dcr2sdRNAixlGMRbaboact</t>
  </si>
  <si>
    <t>Dcr2madRNAibaboactxykiRNAilGMR7</t>
  </si>
  <si>
    <t>lGMR2uasmelt3at25C1</t>
  </si>
  <si>
    <t>lGMRDcr2meltRNAiVD105110a</t>
  </si>
  <si>
    <t>lGMR2uaswts2</t>
  </si>
  <si>
    <t>Dcr2lGMRxDcr2wtsRNAi</t>
  </si>
  <si>
    <t>lGMRDcr2wtsRNAiVD106174a</t>
  </si>
  <si>
    <t>Dcr2lGMRxsdRNAi29352a</t>
  </si>
  <si>
    <t>Dcr2lGMRxsdRNAi35481a</t>
  </si>
  <si>
    <t>Dcr2lGMRxsdRNAi55404a</t>
  </si>
  <si>
    <t>lGMRxUASyki28816a</t>
  </si>
  <si>
    <t>lGMRxUASyki28819a</t>
  </si>
  <si>
    <t>tkvactuasykiBL28816xlGMR1</t>
  </si>
  <si>
    <t>madRNAiUASyki28816xDcr2lGMRa</t>
  </si>
  <si>
    <t>tkvactlGMRxykiRNAi1</t>
  </si>
  <si>
    <t>ykiRNAixDcr2lGMR1</t>
  </si>
  <si>
    <t>Dcr2lGMRtkvRNAixuasyki1</t>
  </si>
  <si>
    <t>Dcr2baboactxykiRNAilGMR1</t>
  </si>
  <si>
    <t>Dcr2dSmad2RNAixlGMRUASyki1</t>
  </si>
  <si>
    <t>lGMRuasykixbaboRNAiDcr2a</t>
  </si>
  <si>
    <t>tkvactsdRNAixDcr2lGMR1</t>
  </si>
  <si>
    <t>Dcr2lGMRbaboactxykiRNAisdRNAi1</t>
  </si>
  <si>
    <t>Dcr2lGMRxtkvactykiRNAisdRNAi1</t>
  </si>
  <si>
    <t>ykiRNAilGMRstock1</t>
  </si>
  <si>
    <t>Dcr2sdRNAixlGMRbaboact1</t>
  </si>
  <si>
    <t>Dcr2madRNAibaboactxykiRNAilGMR14</t>
  </si>
  <si>
    <t>Dcr2; ActBRNAi 29597 x lGMR&gt;dppRNAi 36779</t>
  </si>
  <si>
    <t>lGMR2uasmelt3at25C2</t>
  </si>
  <si>
    <t>lGMRDcr2meltRNAiVD105110b</t>
  </si>
  <si>
    <t>Dcr2lGMRxDcr2wtsRNAi1</t>
  </si>
  <si>
    <t>lGMRDcr2wtsRNAiVD106174b</t>
  </si>
  <si>
    <t>Dcr2lGMRxsdRNAi29352b</t>
  </si>
  <si>
    <t>Dcr2lGMRxsdRNAi35481b</t>
  </si>
  <si>
    <t>Dcr2lGMRxsdRNAi55404b</t>
  </si>
  <si>
    <t>lGMRxUASyki28816b</t>
  </si>
  <si>
    <t>lGMRxUASyki28819b</t>
  </si>
  <si>
    <t>tkvactuasykiBL28816xlGMR2</t>
  </si>
  <si>
    <t>madRNAiUASyki28816xDcr2lGMRb</t>
  </si>
  <si>
    <t>tkvactlGMRxykiRNAi2</t>
  </si>
  <si>
    <t>ykiRNAixDcr2lGMR2</t>
  </si>
  <si>
    <t>Dcr2lGMRtkvRNAixuasyki2</t>
  </si>
  <si>
    <t>Dcr2baboactxykiRNAilGMR10</t>
  </si>
  <si>
    <t>Dcr2dSmad2RNAixlGMRUASyki2</t>
  </si>
  <si>
    <t>lGMRuasykixbaboRNAiDcr2b</t>
  </si>
  <si>
    <t>tkvactsdRNAixDcr2lGMR2</t>
  </si>
  <si>
    <t>Dcr2lGMRbaboactxykiRNAisdRNAi2</t>
  </si>
  <si>
    <t>Dcr2lGMRxtkvactykiRNAisdRNAi2</t>
  </si>
  <si>
    <t>ykiRNAilGMRstock2</t>
  </si>
  <si>
    <t>Dcr2sdRNAixlGMRbaboact2</t>
  </si>
  <si>
    <t>Dcr2madRNAibaboactxykiRNAilGMR5</t>
  </si>
  <si>
    <t>Dcr2; dppRNAi 36779 x ActBRNAi 42493; lGMR</t>
  </si>
  <si>
    <t>lGMR2uasmelt3at25C3</t>
  </si>
  <si>
    <t>lGMRDcr2meltRNAiVD105110 2</t>
  </si>
  <si>
    <t>Dcr2lGMRxDcr2wtsRNAi2</t>
  </si>
  <si>
    <t>Dcr2lGMRxsdRNAi29352c</t>
  </si>
  <si>
    <t>Dcr2lGMRxsdRNAi35481c</t>
  </si>
  <si>
    <t>Dcr2lGMRxsdRNAi55404c</t>
  </si>
  <si>
    <t>lGMRxUASyki28816c</t>
  </si>
  <si>
    <t>lGMRxUASyki28819c</t>
  </si>
  <si>
    <t>tkvactuasykiBL28816xlGMR3</t>
  </si>
  <si>
    <t>madRNAiUASyki28816xDcr2lGMRc</t>
  </si>
  <si>
    <t>tkvactlGMRxykiRNAi3</t>
  </si>
  <si>
    <t>ykiRNAixDcr2lGMR3</t>
  </si>
  <si>
    <t>Dcr2lGMRtkvRNAixuasyki3</t>
  </si>
  <si>
    <t>Dcr2baboactxykiRNAilGMR2</t>
  </si>
  <si>
    <t>Dcr2dSmad2RNAixlGMRUASyki3</t>
  </si>
  <si>
    <t>lGMRuasykixbaboRNAiDcr2c</t>
  </si>
  <si>
    <t>tkvactsdRNAixDcr2lGMR5</t>
  </si>
  <si>
    <t>Dcr2lGMRbaboactxykiRNAisdRNAi3</t>
  </si>
  <si>
    <t>Dcr2lGMRxtkvactykiRNAisdRNAi3</t>
  </si>
  <si>
    <t>ykiRNAilGMRstock3</t>
  </si>
  <si>
    <t>Dcr2sdRNAixlGMRbaboact3</t>
  </si>
  <si>
    <t>Dcr2madRNAibaboactxykiRNAilGMR15</t>
  </si>
  <si>
    <t>lGMR&gt;myoRNAi 31200 x Dcr2; dppRNAi</t>
  </si>
  <si>
    <t>lGMR2uasmelt3at25C4</t>
  </si>
  <si>
    <t>lGMRDcr2meltRNAiVD105110</t>
  </si>
  <si>
    <t>Dcr2lGMRxDcr2wtsRNAi3</t>
  </si>
  <si>
    <t>Dcr2lGMRxsdRNAi29352d</t>
  </si>
  <si>
    <t>Dcr2lGMRxsdRNAi35481d</t>
  </si>
  <si>
    <t>Dcr2lGMRxsdRNAi55404d</t>
  </si>
  <si>
    <t>lGMRxUASyki28816d</t>
  </si>
  <si>
    <t>lGMRxUASyki28819d</t>
  </si>
  <si>
    <t>tkvactuasykiBL28816xlGMR4</t>
  </si>
  <si>
    <t>madRNAiUASyki28816xDcr2lGMRd</t>
  </si>
  <si>
    <t>tkvactlGMRxykiRNAi4</t>
  </si>
  <si>
    <t>ykiRNAixDcr2lGMR4</t>
  </si>
  <si>
    <t>Dcr2lGMRtkvRNAixuasyki4</t>
  </si>
  <si>
    <t>Dcr2baboactxykiRNAilGMR3</t>
  </si>
  <si>
    <t>Dcr2dSmad2RNAixlGMRUASyki4</t>
  </si>
  <si>
    <t>lGMRuasykixbaboRNAiDcr2d</t>
  </si>
  <si>
    <t>tkvactsdRNAixDcr2lGMR6</t>
  </si>
  <si>
    <t>Dcr2lGMRbaboactxykiRNAisdRNAi4</t>
  </si>
  <si>
    <t>Dcr2lGMRxtkvactykiRNAisdRNAi4</t>
  </si>
  <si>
    <t>ykiRNAilGMRstock4</t>
  </si>
  <si>
    <t>Dcr2sdRNAixlGMRbaboact4</t>
  </si>
  <si>
    <t>Dcr2madRNAibaboactxykiRNAilGMR13</t>
  </si>
  <si>
    <t>dawRNAi, dppRNAi x Dcr2; lGMR</t>
  </si>
  <si>
    <t>lGMR2uasmelt3at25C5</t>
  </si>
  <si>
    <t>Dcr2lGMRxDcr2wtsRNAi4</t>
  </si>
  <si>
    <t>Dcr2lGMRxsdRNAi29352e</t>
  </si>
  <si>
    <t>Dcr2lGMRxsdRNAi35481e</t>
  </si>
  <si>
    <t>Dcr2lGMRxsdRNAi55404e</t>
  </si>
  <si>
    <t>lGMRxUASyki28816e</t>
  </si>
  <si>
    <t>lGMRxUASyki28819e</t>
  </si>
  <si>
    <t>tkvactuasykiBL28816xlGMR5</t>
  </si>
  <si>
    <t>madRNAiUASyki28816xDcr2lGMRe</t>
  </si>
  <si>
    <t>tkvactlGMRxykiRNAi5</t>
  </si>
  <si>
    <t>ykiRNAixDcr2lGMR5</t>
  </si>
  <si>
    <t>Dcr2lGMRtkvRNAixuasyki5</t>
  </si>
  <si>
    <t>Dcr2baboactxykiRNAilGMR4</t>
  </si>
  <si>
    <t>Dcr2dSmad2RNAixlGMRUASyki5</t>
  </si>
  <si>
    <t>lGMRuasykixbaboRNAiDcr2e</t>
  </si>
  <si>
    <t>Dcr2lGMRxtkvactykiRNAisdRNAi5</t>
  </si>
  <si>
    <t>ykiRNAilGMRstock5</t>
  </si>
  <si>
    <t>Dcr2sdRNAixlGMRbaboact5</t>
  </si>
  <si>
    <t>Dcr2madRNAibaboactxykiRNAilGMR12</t>
  </si>
  <si>
    <t>Dcr2; lGMR x ActBRNAi 42493; myoRNAi 31200</t>
  </si>
  <si>
    <t>Dcr2lGMRxDcr2wtsRNAi5</t>
  </si>
  <si>
    <t>lGMRxUASyki28816f</t>
  </si>
  <si>
    <t>ykiRNAixDcr2lGMR6</t>
  </si>
  <si>
    <t>Dcr2baboactxykiRNAilGMR6</t>
  </si>
  <si>
    <t>Dcr2madRNAibaboactxykiRNAilGMR8</t>
  </si>
  <si>
    <t>lGMR&gt;myoRNAi 31200 x Dcr2; dawRNAi 13420</t>
  </si>
  <si>
    <t>Dcr2lGMRxDcr2wtsRNAi6</t>
  </si>
  <si>
    <t>Dcr2baboactxykiRNAilGMR7</t>
  </si>
  <si>
    <t>Dcr2madRNAibaboactxykiRNAilGMR</t>
  </si>
  <si>
    <t>lGMR&gt;ActBRNAi 42493 x Dcr2; dawRNAi 13420</t>
  </si>
  <si>
    <t>Dcr2baboactxykiRNAilGMR8</t>
  </si>
  <si>
    <t>Dcr2madRNAibaboactxykiRNAilGMR9</t>
  </si>
  <si>
    <t>tkv*; ActBRNAi 42493 x Dcr2; lGMR</t>
  </si>
  <si>
    <t>Dcr2baboactxykiRNAilGMR9</t>
  </si>
  <si>
    <t>Dcr2madRNAibaboactxykiRNAilGMR10</t>
  </si>
  <si>
    <t>dawRNAi 13420; Dcr2 x tkv*; lGMR</t>
  </si>
  <si>
    <t>Dcr2madRNAibaboactxykiRNAilGMR2</t>
  </si>
  <si>
    <t>Dcr2madRNAibaboactxykiRNAilGMR4</t>
  </si>
  <si>
    <t>lGMR x CanS 25C</t>
  </si>
  <si>
    <t>Dcr2madRNAibaboactxykiRNAilGMR3</t>
  </si>
  <si>
    <t>babo9B3*</t>
  </si>
  <si>
    <t>Dcr2madRNAibaboactxykiRNAilGMR1</t>
  </si>
  <si>
    <t>baboRNAi VD106092</t>
  </si>
  <si>
    <t>Dcr2madRNAibaboactxykiRNAilGMR11</t>
  </si>
  <si>
    <t>baboRNAi VD853</t>
  </si>
  <si>
    <t>Dcr2madRNAibaboactxykiRNAilGMR6</t>
  </si>
  <si>
    <t>Dcr2; lGMR x babo*; baboRNAi</t>
  </si>
  <si>
    <t>baboRNAi; meltRNAi x Dcr2; lGMR; babo*</t>
  </si>
  <si>
    <t>tkv*</t>
  </si>
  <si>
    <t>dawRNAiDcr2xlGMRbaboact</t>
  </si>
  <si>
    <t>Dcr2; lGMR</t>
  </si>
  <si>
    <t>tkvactdppRNAixDcr2lGMR</t>
  </si>
  <si>
    <t>tkvactscwRNAi</t>
  </si>
  <si>
    <t>babo9B3*, scwRNAi</t>
  </si>
  <si>
    <t>tkv*, babo*, dppRNAi</t>
  </si>
  <si>
    <t>babo*, dppRNAi</t>
  </si>
  <si>
    <t>tkvactActBRNAiBL29597xDcr2lGMR</t>
  </si>
  <si>
    <t>tkvactdawRNAiBL50911xDcr2lGMR</t>
  </si>
  <si>
    <t>lGMRbaboactxActBRNAiDcr242493</t>
  </si>
  <si>
    <t>lGMRDcr2tkvactbabo9B3dppRNAiBL36779</t>
  </si>
  <si>
    <t>lGMRbaboactxDcr2myoRNAi31200aSnapshot2</t>
  </si>
  <si>
    <t>tkvactlGMRxgbbRNAi34898</t>
  </si>
  <si>
    <t>dawRNAiDcr2xlGMRbaboact1</t>
  </si>
  <si>
    <t>tkvactActBRNAi42493Dcr2xDcr2lGMR</t>
  </si>
  <si>
    <t>dawRNAi13420Dcr2xtkvactlGMR</t>
  </si>
  <si>
    <t>lGMRbaboactxDcr2gbbRNAi</t>
  </si>
  <si>
    <t>baboA-i</t>
  </si>
  <si>
    <t>tkvactdppRNAixDcr2lGMR1</t>
  </si>
  <si>
    <t>DCr2lGMRxtkvactscwRNAi</t>
  </si>
  <si>
    <t>Dcr2scwRNAixlGMRbaboact</t>
  </si>
  <si>
    <t>lGMRbaboactxDcr2dppRNAi</t>
  </si>
  <si>
    <t>tkvactActBRNAiBL29597xDcr2lGMR1</t>
  </si>
  <si>
    <t>tkvactdawRNAiBL50911xDcr2lGMR1</t>
  </si>
  <si>
    <t>tkvactmyoRNAixDcr2lGMR1</t>
  </si>
  <si>
    <t>lGMRbaboactxActBRNAiDcr242493a</t>
  </si>
  <si>
    <t>lGMRDcr2tkvactbabo9B3dppRNAiBL36779a</t>
  </si>
  <si>
    <t>lGMRbaboactxDcr2myoRNAi31200bSnapshot2</t>
  </si>
  <si>
    <t>tkvactlGMRxgbbRNAi34898a</t>
  </si>
  <si>
    <t>dawRNAiDcr2xlGMRbaboact2</t>
  </si>
  <si>
    <t>tkvactActBRNAiDcr2xDcr2lGMR1</t>
  </si>
  <si>
    <t>dawRNAiDcr2xtkvactlGMR1</t>
  </si>
  <si>
    <t>lGMRbaboactxDcr2gbbRNAi1</t>
  </si>
  <si>
    <t>baboB-i</t>
  </si>
  <si>
    <t>Dcr2dppRNAixtkvactlGMR</t>
  </si>
  <si>
    <t>DCr2lGMRxtkvactscwRNAi1</t>
  </si>
  <si>
    <t>Dcr2scwRNAixlGMRbaboact1</t>
  </si>
  <si>
    <t>lGMRbaboactxDcr2dppRNAi1</t>
  </si>
  <si>
    <t>tkvactActBRNAiBL29597xDcr2lGMR2</t>
  </si>
  <si>
    <t>tkvactdawRNAiBL50911xDcr2lGMR2</t>
  </si>
  <si>
    <t>tkvactmyoRNAixDcr2lGMR2</t>
  </si>
  <si>
    <t>lGMRbaboactxActBRNAiDcr242493b</t>
  </si>
  <si>
    <t>lGMRDcr2tkvactbabo9B3dppRNAiBL36779b</t>
  </si>
  <si>
    <t>lGMRbaboactxDcr2myoRNAi31200cSnapshot2</t>
  </si>
  <si>
    <t>tkvactlGMRxgbbRNAi34898b</t>
  </si>
  <si>
    <t>dawRNAiDcr2xlGMRbaboact3</t>
  </si>
  <si>
    <t>tkvactActBRNAiDcr2xDcr2lGMR2</t>
  </si>
  <si>
    <t>dawRNAiDcr2xtkvactlGMR2</t>
  </si>
  <si>
    <t>lGMRbaboactxDcr2gbbRNAi2</t>
  </si>
  <si>
    <t>baboC-i</t>
  </si>
  <si>
    <t>Dcr2dppRNAixtkvactlGMR1</t>
  </si>
  <si>
    <t>DCr2lGMRxtkvactscwRNAi2</t>
  </si>
  <si>
    <t>Dcr2scwRNAixlGMRbaboact2</t>
  </si>
  <si>
    <t>lGMRbaboactxDcr2dppRNAi2</t>
  </si>
  <si>
    <t>tkvactActBRNAiBL29597xDcr2lGMR3</t>
  </si>
  <si>
    <t>tkvactdawRNAiBL50911xDcr2lGMR3</t>
  </si>
  <si>
    <t>tkvactmyoRNAixDcr2lGMR3</t>
  </si>
  <si>
    <t>lGMRbaboactxActBRNAiDcr242493c</t>
  </si>
  <si>
    <t>lGMRDcr2tkvactbabo9B3dppRNAiBL36779c</t>
  </si>
  <si>
    <t>lGMRbaboactxDcr2myoRNAi31200dSnapshot2</t>
  </si>
  <si>
    <t>tkvactlGMRxgbbRNAi34898c</t>
  </si>
  <si>
    <t>dawRNAiDcr2xlGMRbaboact4</t>
  </si>
  <si>
    <t>tkvactActBRNAiDcr2xDcr2lGMR3</t>
  </si>
  <si>
    <t>dawRNAiDcr2xtkvactlGMR3</t>
  </si>
  <si>
    <t>lGMRbaboactxDcr2gbbRNAi3</t>
  </si>
  <si>
    <t>U-baboA</t>
  </si>
  <si>
    <t>Dcr2dppRNAixtkvactlGMR2</t>
  </si>
  <si>
    <t>lGMRDcr2scwRNAiVD21400tkvact</t>
  </si>
  <si>
    <t>Dcr2scwRNAixlGMRbaboact3</t>
  </si>
  <si>
    <t>lGMRbaboactxDcr2dppRNAi3</t>
  </si>
  <si>
    <t>tkvactActBRNAiBL29597xDcr2lGMR4</t>
  </si>
  <si>
    <t>tkvactdawRNAiBL50911xDcr2lGMR4</t>
  </si>
  <si>
    <t>tkvactmyoRNAixDcr2lGMR4</t>
  </si>
  <si>
    <t>lGMRbaboactxActBRNAiDcr242493d</t>
  </si>
  <si>
    <t>lGMRDcr2tkvactbabo9B3dppRNAiBL36779d</t>
  </si>
  <si>
    <t>lGMRbaboactxDcr2myoRNAi31200eSnapshot2</t>
  </si>
  <si>
    <t>tkvactlGMRxgbbRNAi34898d</t>
  </si>
  <si>
    <t>dawRNAiDcr2xlGMRbaboact5</t>
  </si>
  <si>
    <t>tkvactActBRNAiDcr2xDcr2lGMR4</t>
  </si>
  <si>
    <t>dawRNAiDcr2xtkvactlGMR4</t>
  </si>
  <si>
    <t>lGMRbaboactxDcr2gbbRNAi4</t>
  </si>
  <si>
    <t xml:space="preserve">U-baboB </t>
  </si>
  <si>
    <t>Dcr2dppRNAixtkvactlGMR3</t>
  </si>
  <si>
    <t>lGMRDcr2scwRNAiVD21400tkvact1</t>
  </si>
  <si>
    <t>lGMRbaboactxDcr2dppRNAi4</t>
  </si>
  <si>
    <t>tkvactActBRNAiBL29597xDcr2lGMR5</t>
  </si>
  <si>
    <t>tkvactmyoRNAixDcr2lGMR5</t>
  </si>
  <si>
    <t>lGMRbaboactxActBRNAiDcr242493e</t>
  </si>
  <si>
    <t>lGMRbaboactxDcr2myoRNAi31200Snapshot2</t>
  </si>
  <si>
    <t>tkvactlGMRxgbbRNAi34898e</t>
  </si>
  <si>
    <t>tkvactActBRNAiDcr2xDcr2lGMR5</t>
  </si>
  <si>
    <t>dawRNAiDcr2xtkvactlGMR5</t>
  </si>
  <si>
    <t>lGMRbaboactxDcr2gbbRNAi5</t>
  </si>
  <si>
    <t>U-baboC</t>
  </si>
  <si>
    <t>Dcr2dppRNAixtkvactlGMR4</t>
  </si>
  <si>
    <t>lGMRDcr2scwRNAiVD21400tkvact2</t>
  </si>
  <si>
    <t>lGMRbaboactxDcr2dppRNAi5</t>
  </si>
  <si>
    <t>tkvactActBRNAiBL29597xDcr2lGMR6</t>
  </si>
  <si>
    <t>tkvactmyoRNAiBL31200xDcr2lGMR</t>
  </si>
  <si>
    <t>tkvactdawRNAixDcr2lGMR</t>
  </si>
  <si>
    <t>lGMR</t>
  </si>
  <si>
    <t>Dcr2dppRNAixtkvactlGMR5</t>
  </si>
  <si>
    <t>lGMRDcr2scwRNAiVD21400tkvact3</t>
  </si>
  <si>
    <t>tkvactmyoRNAiBL31200xDcr2lGMR1</t>
  </si>
  <si>
    <t>tkvactdawRNAixDcr2lGMR1</t>
  </si>
  <si>
    <t>tkvactmyoRNAiBL31200xDcr2lGMR3</t>
  </si>
  <si>
    <t>tkvactdawRNAixDcr2lGMR2</t>
  </si>
  <si>
    <t>tkvactdawRNAixDcr2lGMR3</t>
  </si>
  <si>
    <t>tkvactdppRNAixDcr2lGMR2</t>
  </si>
  <si>
    <t>tkv*baboRNAi</t>
  </si>
  <si>
    <t>lGMRbabo9B3tkvact1</t>
  </si>
  <si>
    <t>tkvactdawRNAixDcr2lGMR4</t>
  </si>
  <si>
    <t>tkvRNAi 41904</t>
  </si>
  <si>
    <t>tkvactdppRNAixDcr2lGMR3</t>
  </si>
  <si>
    <t>lGMRDcr2babo9B3tkvRNAiBL41904</t>
  </si>
  <si>
    <t>Dcr2lGMRxtkvactbaboRNAiDcr2</t>
  </si>
  <si>
    <t>lGMRbabo9B3tkvact2</t>
  </si>
  <si>
    <t>dawRNAiDcr2xlGMRbaboact6</t>
  </si>
  <si>
    <t>tkvactdawRNAixDcr2lGMR5</t>
  </si>
  <si>
    <t>tkvRNAi 105834</t>
  </si>
  <si>
    <t>tkvactdppRNAixDcr2lGMR4</t>
  </si>
  <si>
    <t>lGMRDcr2babo9B3tkvRNAiBL41904a</t>
  </si>
  <si>
    <t>Dcr2lGMRxtkvactbaboRNAiDcr2a</t>
  </si>
  <si>
    <t>lGMRtkvactbabo9B3</t>
  </si>
  <si>
    <t>tkvactdawRNAixDcr2lGMR6</t>
  </si>
  <si>
    <t>tkvRNAi 31040</t>
  </si>
  <si>
    <t>tkvactdppRNAixDcr2lGMR5</t>
  </si>
  <si>
    <t>lGMRDcr2babo9B3tkvRNAiBL41904b</t>
  </si>
  <si>
    <t>Dcr2lGMRxtkvactbaboRNAiDcr2b</t>
  </si>
  <si>
    <t>lGMRtkvactbabo9B3a</t>
  </si>
  <si>
    <t>tkvRNAi 31041</t>
  </si>
  <si>
    <t>tkvactdppRNAixDcr2lGMR6</t>
  </si>
  <si>
    <t>Dcr2tkvRNAilGMRxDcr2baboact</t>
  </si>
  <si>
    <t>Dcr2lGMRxtkvactbaboRNAiDcr2c</t>
  </si>
  <si>
    <t>lGMRtkvactbabo9B3b</t>
  </si>
  <si>
    <t>tkvRNAi 35166</t>
  </si>
  <si>
    <t>Dcr2tkvRNAilGMRxDcr2baboact1</t>
  </si>
  <si>
    <t>Dcr2lGMRxtkvactbaboRNAiDcr2d</t>
  </si>
  <si>
    <t>lGMRtkvactbabo9B3c</t>
  </si>
  <si>
    <t>tkvRNAi 40937</t>
  </si>
  <si>
    <t>Dcr2tkvRNAilGMRxDcr2baboact2</t>
  </si>
  <si>
    <t>lGMRbabo9B3tkvact</t>
  </si>
  <si>
    <t>dawRNAiDcr2xlGMRbaboact29C</t>
  </si>
  <si>
    <t>Dcr2tkvRNAilGMRxDcr2baboact3</t>
  </si>
  <si>
    <t>dawRNAiDcr2xlGMRbaboact29C1</t>
  </si>
  <si>
    <t>tkvRNAi 3059</t>
  </si>
  <si>
    <t>Dcr2tkvRNAilGMRxDcr2baboact4</t>
  </si>
  <si>
    <t>dawRNAiDcr2xlGMRbaboact29C2</t>
  </si>
  <si>
    <t>tkv delta95K</t>
  </si>
  <si>
    <t>Dcr2tkvRNAilGMRxDcr2baboact5</t>
  </si>
  <si>
    <t>dawRNAiDcr2xlGMRbaboact29C3</t>
  </si>
  <si>
    <t>saxQD HA1A</t>
  </si>
  <si>
    <t>dawRNAiDcr2xlGMRbaboact29C4</t>
  </si>
  <si>
    <t>saxQD HA3X</t>
  </si>
  <si>
    <t>dawRNAiDcr2xlGMRbaboact29C5</t>
  </si>
  <si>
    <t>saxQD HA5D3</t>
  </si>
  <si>
    <t>saxRNAi 42436</t>
  </si>
  <si>
    <t>saxRNAi 46350</t>
  </si>
  <si>
    <t>saxRNAi 46356</t>
  </si>
  <si>
    <t>Dcr2madRNAibaboactxDcr2lGMR</t>
  </si>
  <si>
    <t>lGMRDcr2madRNAsmad2RNAibabo9B3</t>
  </si>
  <si>
    <t>lGMRDcr2tkvactmadRNAi12635</t>
  </si>
  <si>
    <t>tkvactdsmad2RNAixDcr2lGMR</t>
  </si>
  <si>
    <t>lGMRDcr2madRNAiSmad2RNAitkvact</t>
  </si>
  <si>
    <t>madflaglGMRxbaboRNAiDcr2</t>
  </si>
  <si>
    <t>Dcr2tkvRNAixmadflaglGMR</t>
  </si>
  <si>
    <t>tkvactxmadflaglGMR</t>
  </si>
  <si>
    <t>babo*, dSmad2RNAi</t>
  </si>
  <si>
    <t>dSmad2flag, baboRNAi</t>
  </si>
  <si>
    <t>madflag, dSmad2flag, baboRNAi</t>
  </si>
  <si>
    <t>tkvRNAi, dSmad2flag</t>
  </si>
  <si>
    <t>smad2flagmadflaglGMRxDcr2tkvRNAi</t>
  </si>
  <si>
    <t>smad2flagmadflaglGMRxtkvact</t>
  </si>
  <si>
    <t>tkvactxsmad2flaglGMR</t>
  </si>
  <si>
    <t>saxRNAi 9433</t>
  </si>
  <si>
    <t>Dcr2madRNAibaboactxDcr2lGMR1</t>
  </si>
  <si>
    <t>lGMRDcr2madRNAsmad2RNAibabo9B3a</t>
  </si>
  <si>
    <t>lGMRDcr2tkvactmadRNAi12635a</t>
  </si>
  <si>
    <t>tkvactdsmad2RNAixDcr2lGMR1</t>
  </si>
  <si>
    <t>lGMRDcr2madRNAiSmad2RNAitkvact1</t>
  </si>
  <si>
    <t>madflaglGMRxbaboRNAiDcr2a</t>
  </si>
  <si>
    <t>Dcr2tkvRNAixmadflaglGMR1</t>
  </si>
  <si>
    <t>tkvactxmadflaglGMRa</t>
  </si>
  <si>
    <t>Dcr2smad2RNAixlGMRbaboact</t>
  </si>
  <si>
    <t>smad2flaglGMRxbaboRNAiDcr2</t>
  </si>
  <si>
    <t>smad2flagmadflaglGMRxbaboRNAiDcr2</t>
  </si>
  <si>
    <t>Dcr2tkvRNAixSmad2flaglGMR</t>
  </si>
  <si>
    <t>smad2flagmadflaglGMRxDcr2tkvRNAi1</t>
  </si>
  <si>
    <t>smad2flagmadflaglGMRxtkvact1</t>
  </si>
  <si>
    <t>tkvactxsmad2flaglGMR1</t>
  </si>
  <si>
    <t>saxRNAi 9434</t>
  </si>
  <si>
    <t>Dcr2madRNAibaboactxDcr2lGMR2</t>
  </si>
  <si>
    <t>lGMRDcr2madRNAsmad2RNAibabo9B3b</t>
  </si>
  <si>
    <t>lGMRDcr2tkvactmadRNAi12635b</t>
  </si>
  <si>
    <t>tkvactdsmad2RNAixDcr2lGMR2</t>
  </si>
  <si>
    <t>lGMRDcr2madRNAiSmad2RNAitkvact2</t>
  </si>
  <si>
    <t>madflaglGMRxbaboRNAiDcr2b</t>
  </si>
  <si>
    <t>Dcr2tkvRNAixmadflaglGMR2</t>
  </si>
  <si>
    <t>tkvactxmadflaglGMRb</t>
  </si>
  <si>
    <t>Dcr2smad2RNAixlGMRbaboact1</t>
  </si>
  <si>
    <t>baboRNAiDcr2xsmad2flaglGMR</t>
  </si>
  <si>
    <t>smad2flagmadflaglGMRxbaboRNAiDcr2a</t>
  </si>
  <si>
    <t>Dcr2tkvRNAixSmad2flaglGMR1</t>
  </si>
  <si>
    <t>smad2flagmadflaglGMRxDcr2tkvRNAi2</t>
  </si>
  <si>
    <t>smad2flagmadflaglGMRxtkvact2</t>
  </si>
  <si>
    <t>tkvactxsmad2flaglGMR2</t>
  </si>
  <si>
    <t>witRNAi 25949</t>
  </si>
  <si>
    <t>Dcr2madRNAibaboactxDcr2lGMR3</t>
  </si>
  <si>
    <t>lGMRDcr2madRNAsmad2RNAibabo9B3c</t>
  </si>
  <si>
    <t>tkvactmadRNAixDcr2lGMR</t>
  </si>
  <si>
    <t>tkvactdsmad2RNAixDcr2lGMR3</t>
  </si>
  <si>
    <t>lGMRDcr2madRNAiSmad2RNAitkvact3</t>
  </si>
  <si>
    <t>madflaglGMRxbaboRNAiDcr2c</t>
  </si>
  <si>
    <t>Dcr2tkvRNAixmadflaglGMR3</t>
  </si>
  <si>
    <t>Dcr2smad2RNAixlGMRbaboact2</t>
  </si>
  <si>
    <t>baboRNAiDcr2xsmad2flaglGMR1</t>
  </si>
  <si>
    <t>smad2flagmadflaglGMRxbaboRNAiDcr2b</t>
  </si>
  <si>
    <t>Dcr2tkvRNAixSmad2flaglGMR2</t>
  </si>
  <si>
    <t>smad2flagmadflaglGMRxDcr2tkvRNAi3</t>
  </si>
  <si>
    <t>smad2flagmadflaglGMRxtkvact3</t>
  </si>
  <si>
    <t>tkvactxsmad2flaglGMR3</t>
  </si>
  <si>
    <t>witRNAi 41906</t>
  </si>
  <si>
    <t>madRNAilGMRxDcr2baboact</t>
  </si>
  <si>
    <t>tkvactmadRNAixDcr2lGMR1</t>
  </si>
  <si>
    <t>tkvactdsmad2RNAixDcr2lGMR4</t>
  </si>
  <si>
    <t>lGMRDcr2madRNAiSmad2RNAitkvact4</t>
  </si>
  <si>
    <t>madflaglGMRxbaboRNAiDcr2d</t>
  </si>
  <si>
    <t>Dcr2tkvRNAixmadflaglGMR4</t>
  </si>
  <si>
    <t>Dcr2smad2RNAixlGMRbaboact3</t>
  </si>
  <si>
    <t>baboRNAiDcr2xsmad2flaglGMR2</t>
  </si>
  <si>
    <t>smad2flagmadflaglGMRxbaboRNAiDcr2c</t>
  </si>
  <si>
    <t>Dcr2tkvRNAixSmad2flaglGMR3</t>
  </si>
  <si>
    <t>smad2flagmadflaglGMRxDcr2tkvRNAi4</t>
  </si>
  <si>
    <t>smad2flagmadflaglGMRxtkvact4</t>
  </si>
  <si>
    <t>tkvactxsmad2flaglGMR4</t>
  </si>
  <si>
    <t>putRNAi 27514</t>
  </si>
  <si>
    <t>madRNAilGMRxDcr2baboact1</t>
  </si>
  <si>
    <t>tkvactmadRNAixDcr2lGMR2</t>
  </si>
  <si>
    <t>tkvactdsmad2RNAixDcr2lGMR5</t>
  </si>
  <si>
    <t>tkvactmadRNAismad2RNAixDcr2lGMR</t>
  </si>
  <si>
    <t>madflaglGMRxbaboRNAiDcr2e</t>
  </si>
  <si>
    <t>Dcr2tkvRNAixmadflaglGMR5</t>
  </si>
  <si>
    <t>Dcr2smad2RNAixlGMRbaboact4</t>
  </si>
  <si>
    <t>baboRNAiDcr2xsmad2flaglGMR3</t>
  </si>
  <si>
    <t>smad2flagmadflaglGMRxbaboRNAiDcr2d</t>
  </si>
  <si>
    <t>Dcr2tkvRNAixSmad2flaglGMR4</t>
  </si>
  <si>
    <t>smad2flagmadflaglGMRxDcr2tkvRNAi5</t>
  </si>
  <si>
    <t>smad2flagmadflaglGMRxtkvact5</t>
  </si>
  <si>
    <t>tkvactxsmad2flaglGMR5</t>
  </si>
  <si>
    <t>putRNAi 35195</t>
  </si>
  <si>
    <t>madRNAilGMRxDcr2baboact10</t>
  </si>
  <si>
    <t>tkvactmadRNAixDcr2lGMR3</t>
  </si>
  <si>
    <t>tkvactdsmad2RNAixDcr2lGMR6</t>
  </si>
  <si>
    <t>tkvactmadRNAismad2RNAixDcr2lGMR1</t>
  </si>
  <si>
    <t>Dcr2tkvRNAixmadflaglGMR6</t>
  </si>
  <si>
    <t>Dcr2smad2RNAixlGMRbaboact5</t>
  </si>
  <si>
    <t>baboRNAiDcr2xsmad2flaglGMR4</t>
  </si>
  <si>
    <t>smad2flagmadflaglGMRxbaboRNAiDcr2e</t>
  </si>
  <si>
    <t>Dcr2tkvRNAixSmad2flaglGMR5</t>
  </si>
  <si>
    <t>smad2flagmadflaglGMRxtkvact6</t>
  </si>
  <si>
    <t>putRNAi 35701</t>
  </si>
  <si>
    <t>madRNAilGMRxDcr2baboact2</t>
  </si>
  <si>
    <t>tkvactmadRNAixDcr2lGMR4</t>
  </si>
  <si>
    <t>tkvactdsmad2RNAixDcr2lGMR7</t>
  </si>
  <si>
    <t>tkvactmadRNAismad2RNAixDcr2lGMR2</t>
  </si>
  <si>
    <t>baboRNAiDcr2xsmad2flaglGMR5</t>
  </si>
  <si>
    <t>smad2flagmadflaglGMRxtkvact7</t>
  </si>
  <si>
    <t>putRNAi 39025</t>
  </si>
  <si>
    <t>madRNAilGMRxDcr2baboact3</t>
  </si>
  <si>
    <t>tkvactmadRNAixDcr2lGMR5</t>
  </si>
  <si>
    <t>tkvactdsmad2RNAixDcr2lGMR8</t>
  </si>
  <si>
    <t>tkvactmadRNAismad2RNAixDcr2lGMR3</t>
  </si>
  <si>
    <t>madRNAilGMRxDcr2baboact4</t>
  </si>
  <si>
    <t>Dcr2lGMRxtkvactdSmad2RNAi</t>
  </si>
  <si>
    <t>tkvactmadRNAismad2RNAixDcr2lGMR4</t>
  </si>
  <si>
    <t>F19Aeyflp control</t>
  </si>
  <si>
    <t>madRNAilGMRxDcr2baboact5</t>
  </si>
  <si>
    <t>Dcr2lGMRxtkvactdSmad2RNAi1</t>
  </si>
  <si>
    <t>F42Deyflp babo9</t>
  </si>
  <si>
    <t>madRNAilGMRxDcr2baboact6</t>
  </si>
  <si>
    <t>Dcr2lGMRxtkvactdSmad2RNAi2</t>
  </si>
  <si>
    <t>F42Deyflp control</t>
  </si>
  <si>
    <t>madRNAilGMRxDcr2baboact7</t>
  </si>
  <si>
    <t>Dcr2lGMRxtkvactdSmad2RNAi3</t>
  </si>
  <si>
    <t>F19Aeyflp MB388</t>
  </si>
  <si>
    <t>madRNAilGMRxDcr2baboact8</t>
  </si>
  <si>
    <t>Dcr2lGMRxtkvactdSmad2RNAi4</t>
  </si>
  <si>
    <t>madflag 44256</t>
  </si>
  <si>
    <t>madRNAilGMRxDcr2baboact9</t>
  </si>
  <si>
    <t>Dcr2lGMRxtkvactdSmad2RNAi5</t>
  </si>
  <si>
    <t>madRNAi 12635</t>
  </si>
  <si>
    <t>dSmad2flag</t>
  </si>
  <si>
    <t>dSmad2RNAi 14609</t>
  </si>
  <si>
    <t>madflag, dSmad2RNAi</t>
  </si>
  <si>
    <t>smad2flag; lGMR x madRNAi; Dcr2</t>
  </si>
  <si>
    <t>meltRNAibaboactxDcr2lGMR</t>
  </si>
  <si>
    <t>lGMR2uasmelt3babo9B3</t>
  </si>
  <si>
    <t>lGMRDcr2babo9B3wtsRNAiVD106179</t>
  </si>
  <si>
    <t>lGMRDcr2baboRNAimeltRNAiVD105110</t>
  </si>
  <si>
    <t>lGMR2Dcr2uasmelt3baboRNAi</t>
  </si>
  <si>
    <t>lGMRDcr2baboRNAiuaswts</t>
  </si>
  <si>
    <t>lGMRDcr2baboRNAiwtsRNAiBL34069</t>
  </si>
  <si>
    <t>lGMRtkvactuasmelt</t>
  </si>
  <si>
    <t>lGMRtkvactuaswts</t>
  </si>
  <si>
    <t>lGMRDcr2tkvRNAiBL41904uasmelt</t>
  </si>
  <si>
    <t>lGMRDcr2tkvRNAi41904wtsRNAi34064</t>
  </si>
  <si>
    <t>lGMRmeltxDcr2dppRNAi</t>
  </si>
  <si>
    <t>Dcr2scwRNAixlGMRuasMelt</t>
  </si>
  <si>
    <t>Dcr2scwRNAixlGMRwtsRNAi</t>
  </si>
  <si>
    <t>lGMRwtsRNAixDcr2dppRNAi</t>
  </si>
  <si>
    <t>lGMRUASykixDcr2madflagsdRNAi</t>
  </si>
  <si>
    <t>baboRNAimeltRNAiVD26995xDcr2lGMRbaboact</t>
  </si>
  <si>
    <t>smad2flag; lGMR x CanS</t>
  </si>
  <si>
    <t>meltRNAibaboactxDcr2lGMR1</t>
  </si>
  <si>
    <t>lGMR2uasmelt3babo9B3a</t>
  </si>
  <si>
    <t>lGMRDcr2babo9B3wtsRNAiVD106179a</t>
  </si>
  <si>
    <t>lGMRDcr2baboRNAimeltRNAiVD105110a</t>
  </si>
  <si>
    <t>lGMR2Dcr2uasmelt3baboRNAi1</t>
  </si>
  <si>
    <t>lGMRDcr2baboRNAiuaswts1</t>
  </si>
  <si>
    <t>lGMRDcr2baboRNAiwtsRNAiBL34069a</t>
  </si>
  <si>
    <t>lGMRtkvactuasmelt1</t>
  </si>
  <si>
    <t>lGMRtkvactuaswts1</t>
  </si>
  <si>
    <t>lGMRDcr2tkvRNAiBL41904uasmelt1</t>
  </si>
  <si>
    <t>lGMRDcr2tkvRNAi41904wtsRNAi34064a</t>
  </si>
  <si>
    <t>lGMRmeltxDcr2dppRNAi1</t>
  </si>
  <si>
    <t>Dcr2scwRNAixlGMRuasMelt1</t>
  </si>
  <si>
    <t>Dcr2scwRNAixlGMRwtsRNAi1</t>
  </si>
  <si>
    <t>lGMRwtsRNAixDcr2dppRNAi1</t>
  </si>
  <si>
    <t>lGMRUASykixDcr2madflagsdRNAi1</t>
  </si>
  <si>
    <t>baboRNAimeltRNAiVD26995xDcr2lGMRbaboact1</t>
  </si>
  <si>
    <t>smad2flag; madflag; lGMR x CanS</t>
  </si>
  <si>
    <t>meltRNAibaboactxDcr2lGMR2</t>
  </si>
  <si>
    <t>lGMR2uasmelt3babo9B3b</t>
  </si>
  <si>
    <t>lGMR2Dcr2uasmelt3baboRNAi2</t>
  </si>
  <si>
    <t>lGMRDcr2baboRNAiuaswts2</t>
  </si>
  <si>
    <t>lGMRDcr2baboRNAiwtsRNAiBL34069b</t>
  </si>
  <si>
    <t>lGMRtkvactuasmelt2</t>
  </si>
  <si>
    <t>lGMRtkvactuaswts2</t>
  </si>
  <si>
    <t>lGMRDcr2tkvRNAi41904wtsRNAi34064b</t>
  </si>
  <si>
    <t>lGMRmeltxDcr2dppRNAi2</t>
  </si>
  <si>
    <t>Dcr2scwRNAixlGMRuasMelt2</t>
  </si>
  <si>
    <t>Dcr2scwRNAixlGMRwtsRNAi2</t>
  </si>
  <si>
    <t>lGMRwtsRNAixDcr2dppRNAi2</t>
  </si>
  <si>
    <t>lGMRUASykixDcr2madflagsdRNAi2</t>
  </si>
  <si>
    <t>baboRNAimeltRNAiVD26995xDcr2lGMRbaboact2</t>
  </si>
  <si>
    <t>dSmad2flag, madflag</t>
  </si>
  <si>
    <t>meltRNAibaboactxDcr2lGMR3</t>
  </si>
  <si>
    <t>lGMRDcr2baboRNAiuaswts3</t>
  </si>
  <si>
    <t>baboRNAiwtsRNAixDcr2lGMR</t>
  </si>
  <si>
    <t>lGMRDcr2meltRNAiVD105110tkvact</t>
  </si>
  <si>
    <t>lGMRtkvactuasmelt3</t>
  </si>
  <si>
    <t>lGMRDcr2wtsRNAiBL34064tkvact</t>
  </si>
  <si>
    <t>lGMRtkvactuaswts3</t>
  </si>
  <si>
    <t>lGMRDcr2tkvRNAiBL41904wtsRNAiBL34069at29C1</t>
  </si>
  <si>
    <t>lGMRmeltxDcr2dppRNAi3</t>
  </si>
  <si>
    <t>Dcr2scwRNAixlGMRuasMelt3</t>
  </si>
  <si>
    <t>Dcr2scwRNAixlGMRwtsRNAi3</t>
  </si>
  <si>
    <t>lGMRwtsRNAixDcr2dppRNAi3</t>
  </si>
  <si>
    <t>lGMRUASykixDcr2madflagsdRNAi3</t>
  </si>
  <si>
    <t>baboRNAimeltRNAiVD26995xDcr2lGMRbaboact3</t>
  </si>
  <si>
    <t>Dcr2; lGMR x madRNAi; dSmad2RNAi</t>
  </si>
  <si>
    <t>meltRNAibaboactxDcr2lGMR4</t>
  </si>
  <si>
    <t>baboRNAiwtsRNAixDcr2lGMR1</t>
  </si>
  <si>
    <t>lGMRDcr2meltRNAiVD105110tkvact1</t>
  </si>
  <si>
    <t>tkvactuasmeltxlGMR</t>
  </si>
  <si>
    <t>lGMRDcr2wtsRNAiBL34064tkvact1</t>
  </si>
  <si>
    <t>lGMRDcr2tkvRNAiBL41904wtsRNAiBL34069at29C2</t>
  </si>
  <si>
    <t>lGMRmeltxDcr2dppRNAi4</t>
  </si>
  <si>
    <t>Dcr2scwRNAixlGMRuasMelt4</t>
  </si>
  <si>
    <t>Dcr2scwRNAixlGMRwtsRNAi4</t>
  </si>
  <si>
    <t>lGMRwtsRNAixDcr2dppRNAi4</t>
  </si>
  <si>
    <t>lGMRUASykixDcr2madflagsdRNAi4</t>
  </si>
  <si>
    <t>baboRNAimeltRNAiVD26995xDcr2lGMRbaboact4</t>
  </si>
  <si>
    <t>medRNAi19688</t>
  </si>
  <si>
    <t>lGMRbaboactxmeltRNAiDcr2</t>
  </si>
  <si>
    <t>baboRNAiwtsRNAixDcr2lGMR2</t>
  </si>
  <si>
    <t>lGMRDcr2meltRNAiVD105110tkvact2</t>
  </si>
  <si>
    <t>tkvactuasmeltxlGMR1</t>
  </si>
  <si>
    <t>lGMRDcr2wtsRNAiBL34064tkvact2</t>
  </si>
  <si>
    <t>lGMRDcr2tkvRNAiBL41904wtsRNAiBL34069at29C</t>
  </si>
  <si>
    <t>lGMRmeltxDcr2dppRNAi5</t>
  </si>
  <si>
    <t>Dcr2scwRNAixlGMRuasMelt5</t>
  </si>
  <si>
    <t>Dcr2scwRNAixlGMRwtsRNAi5</t>
  </si>
  <si>
    <t>lGMRwtsRNAixDcr2dppRNAi5</t>
  </si>
  <si>
    <t>lGMRUASykixDcr2madflagsdRNAi5</t>
  </si>
  <si>
    <t>baboRNAimeltRNAiVD26995xDcr2lGMRbaboact5</t>
  </si>
  <si>
    <t>medRNAi19689</t>
  </si>
  <si>
    <t>lGMRbaboactxmeltRNAiDcr2a</t>
  </si>
  <si>
    <t>baboRNAiwtsRNAixDcr2lGMR3</t>
  </si>
  <si>
    <t>tkvactuasmeltxlGMR2</t>
  </si>
  <si>
    <t>Dcr2lGMRxtkvactwtsRNAi</t>
  </si>
  <si>
    <t>Dcr2scwRNAixlGMRuasMelt6</t>
  </si>
  <si>
    <t>baboRNAimeltRNAiVD26995xDcr2lGMRbaboact6</t>
  </si>
  <si>
    <t>Melt</t>
  </si>
  <si>
    <t>lGMRbaboactxmeltRNAiDcr2b</t>
  </si>
  <si>
    <t>baboRNAiwtsRNAixDcr2lGMR4</t>
  </si>
  <si>
    <t>tkvactuasmeltxlGMR3</t>
  </si>
  <si>
    <t>Dcr2lGMRxtkvactwtsRNAi1</t>
  </si>
  <si>
    <t>baboRNAimeltRNAiVD26995xDcr2lGMRbaboact7</t>
  </si>
  <si>
    <t>meltRNAi VD105110</t>
  </si>
  <si>
    <t>lGMRbaboactxmeltRNAiDcr2c</t>
  </si>
  <si>
    <t>baboRNAiwtsRNAixDcr2lGMR5</t>
  </si>
  <si>
    <t>tkvactmeltRNAixDcr2lGMR</t>
  </si>
  <si>
    <t>tkvactuasmeltxlGMR4</t>
  </si>
  <si>
    <t>Dcr2lGMRxtkvactwtsRNAi2</t>
  </si>
  <si>
    <t>Wts</t>
  </si>
  <si>
    <t>lGMRbaboactxmeltRNAiDcr2d</t>
  </si>
  <si>
    <t>tkvactmeltRNAixDcr2lGMR1</t>
  </si>
  <si>
    <t>tkvactuasmeltxlGMR5</t>
  </si>
  <si>
    <t>Dcr2lGMRxtkvactwtsRNAi3</t>
  </si>
  <si>
    <t>lGMRbaboactxmeltRNAiDcr2e</t>
  </si>
  <si>
    <t>tkvactmeltRNAixDcr2lGMR2</t>
  </si>
  <si>
    <t>tkvactuasmeltxlGMR6</t>
  </si>
  <si>
    <t>Dcr2lGMRxtkvactwtsRNAi4</t>
  </si>
  <si>
    <t>wtsRNAi 106174</t>
  </si>
  <si>
    <t>tkvactmeltRNAixDcr2lGMR3</t>
  </si>
  <si>
    <t>tkvactuasmeltxlGMR7</t>
  </si>
  <si>
    <t>Dcr2lGMRxtkvactwtsRNAi5</t>
  </si>
  <si>
    <t>sdRNAi29352</t>
  </si>
  <si>
    <t>tkvactmeltRNAixDcr2lGMR4</t>
  </si>
  <si>
    <t>sdRNAi35481</t>
  </si>
  <si>
    <t>tkvactmeltRNAixDcr2lGMR5</t>
  </si>
  <si>
    <t>sdRNAi55404</t>
  </si>
  <si>
    <t>tkvactlGMRxmeltRNAiVD105110</t>
  </si>
  <si>
    <t xml:space="preserve">lGMR x UAS-yki 28816 </t>
  </si>
  <si>
    <t>tkvactlGMRxmeltRNAiVD105110a</t>
  </si>
  <si>
    <t>lGMR x UAS-yki 28819</t>
  </si>
  <si>
    <t>tkvactlGMRxmeltRNAiVD105110b</t>
  </si>
  <si>
    <t>lGMR&gt;tkv*; UAS-yki BL28816</t>
  </si>
  <si>
    <t>tkvactlGMRxmeltRNAiVD105110c</t>
  </si>
  <si>
    <t>tkvRNAi x UAS-yki</t>
  </si>
  <si>
    <t>tkvactlGMRxmeltRNAiVD105110d</t>
  </si>
  <si>
    <t>lGMR&gt;tkv*; ykiRNAi</t>
  </si>
  <si>
    <t>tkvactlGMRxmeltRNAiVD105110e</t>
  </si>
  <si>
    <t>Dcr2; babo* x ykiRNAi; lGMR</t>
  </si>
  <si>
    <t>lGMRDcr2meltRNAiVD105110madflag44256</t>
  </si>
  <si>
    <t>lGMRmadflaguasmelt</t>
  </si>
  <si>
    <t>lGMRDcr2madRNAi12635uasmelt</t>
  </si>
  <si>
    <t>lGMRDcr2wtsRNAi34064madRNAi12635</t>
  </si>
  <si>
    <t>lGMRDcr2dsmad2RNAi14639uasmelt</t>
  </si>
  <si>
    <t>lGMRwtsflagsmad2a</t>
  </si>
  <si>
    <t>meltRNAi, dSmad2flag</t>
  </si>
  <si>
    <t>lGMRwtsmadflag</t>
  </si>
  <si>
    <t>tkvactlGMRxmeltRNAi</t>
  </si>
  <si>
    <t>smad2flagmadflaglGMRxmeltRNAiVD105110Dcr2</t>
  </si>
  <si>
    <t>Dcr2wtsRNAixsmad2flaglGMR</t>
  </si>
  <si>
    <t>uassmad2flaglGMRxmeltRNAiVD105110wtsGFP1Snapshot2</t>
  </si>
  <si>
    <t>lGMRwtsRNAixDcr2dSmad2RNAi</t>
  </si>
  <si>
    <t>Dcr2; dSmad2RNAi x lGMR; UAS-yki</t>
  </si>
  <si>
    <t>lGMRDcr2meltRNAiVD105110madflag44256a</t>
  </si>
  <si>
    <t>lGMRmadflaguasmelt1</t>
  </si>
  <si>
    <t>lGMRDcr2madRNAi12635uasmelt1</t>
  </si>
  <si>
    <t>lGMRDcr2wtsRNAi34064madRNAi12635a</t>
  </si>
  <si>
    <t>lGMRDcr2dsmad2RNAi14639uasmelt1</t>
  </si>
  <si>
    <t>lGMRwtsflagsmad2b</t>
  </si>
  <si>
    <t>meltRNAiDcr2xsmad2flaglGMR</t>
  </si>
  <si>
    <t>lGMRwtsmadflag1</t>
  </si>
  <si>
    <t>tkvactlGMRxmeltRNAi1</t>
  </si>
  <si>
    <t>smad2flagmadflaglGMRxmeltRNAiVD105110Dcr2a</t>
  </si>
  <si>
    <t>Dcr2wtsRNAixsmad2flaglGMR1</t>
  </si>
  <si>
    <t>uassmad2flaglGMRxmeltRNAiVD105110wtsGFP2Snapshot2</t>
  </si>
  <si>
    <t>lGMRwtsRNAixDcr2dSmad2RNAi1</t>
  </si>
  <si>
    <t>Dcr2; baboRNAi x lGMR; UAS-yki</t>
  </si>
  <si>
    <t>lGMRDcr2meltRNAiVD105110madflag44256b</t>
  </si>
  <si>
    <t>lGMRmadflaguasmelt2</t>
  </si>
  <si>
    <t>lGMRDcr2madRNAi12635uasmelt2</t>
  </si>
  <si>
    <t>lGMRDcr2wtsRNAi34064madRNAi12635b</t>
  </si>
  <si>
    <t>lGMRDcr2dsmad2RNAi14639uasmelt2</t>
  </si>
  <si>
    <t>lGMRwtsflagsmad2c</t>
  </si>
  <si>
    <t>meltRNAiDcr2xsmad2flaglGMR1</t>
  </si>
  <si>
    <t>lGMRwtsmadflag2</t>
  </si>
  <si>
    <t>tkvactlGMRxmeltRNAi2</t>
  </si>
  <si>
    <t>smad2flagmadflaglGMRxmeltRNAiVD105110Dcr2b</t>
  </si>
  <si>
    <t>Dcr2wtsRNAixsmad2flaglGMR2</t>
  </si>
  <si>
    <t>uassmad2flaglGMRxmeltRNAiVD105110wtsGFP3Snapshot2</t>
  </si>
  <si>
    <t>lGMRwtsRNAixDcr2dSmad2RNAi2</t>
  </si>
  <si>
    <t>tkv*; sdRNAi x Dcr2; lGMR</t>
  </si>
  <si>
    <t>lGMRDcr2meltRNAiVD105110madflag44256c</t>
  </si>
  <si>
    <t>lGMRmadflaguasmelt3</t>
  </si>
  <si>
    <t>madRNAilGMRxDcr2wtsRNAi</t>
  </si>
  <si>
    <t>Dcr2dsmad2RNAixlGMRmelt</t>
  </si>
  <si>
    <t>meltRNAiDcr2xsmad2flaglGMR2</t>
  </si>
  <si>
    <t>lGMRwtsmadflag3</t>
  </si>
  <si>
    <t>tkvactlGMRxmeltRNAi3</t>
  </si>
  <si>
    <t>smad2flagmadflaglGMRxmeltRNAiVD105110Dcr2c</t>
  </si>
  <si>
    <t>flagsmad2lGMRxDcr2wtsRNAiBL34069</t>
  </si>
  <si>
    <t>uassmad2flaglGMRxmeltRNAiVD105110wtsGFPSnapshot2</t>
  </si>
  <si>
    <t>lGMRwtsRNAixDcr2dSmad2RNAi3</t>
  </si>
  <si>
    <t>ykiRNAi x Dcr2; lGMR</t>
  </si>
  <si>
    <t>madflaglGMRxlGMRmelt</t>
  </si>
  <si>
    <t>madRNAilGMRxDcr2wtsRNAia</t>
  </si>
  <si>
    <t>Dcr2dsmad2RNAixlGMRmelt1</t>
  </si>
  <si>
    <t>meltRNAiDcr2xsmad2flaglGMR3</t>
  </si>
  <si>
    <t>tkvactlGMRxmeltRNAi4</t>
  </si>
  <si>
    <t>smad2flagmadflaglGMRxmeltRNAiVD105110Dcr2d</t>
  </si>
  <si>
    <t>flagsmad2lGMRxDcr2wtsRNAiBL34069a</t>
  </si>
  <si>
    <t>lGMRwtsRNAixDcr2dSmad2RNAi4</t>
  </si>
  <si>
    <t>lGMR; UAS-yki x Dcr2; madflag; sdRNAi</t>
  </si>
  <si>
    <t>madflaglGMRxlGMRmelt1</t>
  </si>
  <si>
    <t>madRNAilGMRxDcr2wtsRNAib</t>
  </si>
  <si>
    <t>Dcr2dsmad2RNAixlGMRmelt2</t>
  </si>
  <si>
    <t>meltRNAiDcr2xsmad2flaglGMR4</t>
  </si>
  <si>
    <t>tkvactlGMRxmeltRNAi5</t>
  </si>
  <si>
    <t>smad2flagmadflaglGMRxmeltRNAiVD105110Dcr2e</t>
  </si>
  <si>
    <t>flagsmad2lGMRxDcr2wtsRNAiBL34069b</t>
  </si>
  <si>
    <t>lGMRwtsRNAixDcr2dSmad2RNAi5</t>
  </si>
  <si>
    <t>Dcr2; lGMR; babo* x ykiRNAi; sdRNAi</t>
  </si>
  <si>
    <t>madflaglGMRxlGMRmelt2</t>
  </si>
  <si>
    <t>madRNAilGMRxDcr2wtsRNAic</t>
  </si>
  <si>
    <t>Dcr2dsmad2RNAixlGMRmelt3</t>
  </si>
  <si>
    <t>meltRNAiDcr2xsmad2flaglGMR5</t>
  </si>
  <si>
    <t>meltRNAilGMRxtkvact</t>
  </si>
  <si>
    <t>flagsmad2lGMRxDcr2wtsRNAiBL34069c</t>
  </si>
  <si>
    <t>Dcr2; lGMR x tkv*; ykiRNAi; sdRNAi</t>
  </si>
  <si>
    <t>madflaglGMRxlGMRmelt3</t>
  </si>
  <si>
    <t>madRNAilGMRxDcr2wtsRNAid</t>
  </si>
  <si>
    <t>Dcr2dsmad2RNAixlGMRmelt4</t>
  </si>
  <si>
    <t>meltRNAilGMRxtkvact1</t>
  </si>
  <si>
    <t>ykiRNAi; lGMR stock</t>
  </si>
  <si>
    <t>madflaglGMRxlGMRmelt4</t>
  </si>
  <si>
    <t>madRNAilGMRxDcr2wtsRNAie</t>
  </si>
  <si>
    <t>Dcr2dsmad2RNAixlGMRmelt5</t>
  </si>
  <si>
    <t>meltRNAilGMRxtkvact2</t>
  </si>
  <si>
    <t>Dcr2; sdRNAi x lGMR; babo*</t>
  </si>
  <si>
    <t>madflaglGMRxlGMRmelt5</t>
  </si>
  <si>
    <t>lGMRDcr2madRNAi12635wtsRNAiBL34064</t>
  </si>
  <si>
    <t>meltRNAilGMRxtkvact3</t>
  </si>
  <si>
    <t>Dcr2; madRNAi; babo* x ykiRNAi; lGMR</t>
  </si>
  <si>
    <t>madflaglGMRxlGMRmelt6</t>
  </si>
  <si>
    <t>lGMRDcr2madRNAi12635wtsRNAiBL34064a</t>
  </si>
  <si>
    <t>meltRNAilGMRxtkvact4</t>
  </si>
  <si>
    <t>tkv*, dppRNAi BL36779</t>
  </si>
  <si>
    <t>lGMRDcr2madRNAi12635wtsRNAiBL34064b</t>
  </si>
  <si>
    <t>meltRNAilGMRxtkvact5</t>
  </si>
  <si>
    <t>babo*, dActBRNAi 242493</t>
  </si>
  <si>
    <t>meltRNAilGMRxtkvact6</t>
  </si>
  <si>
    <t>babo*, myoRNAi 31200</t>
  </si>
  <si>
    <t>babo*, dawRNAi 13420</t>
  </si>
  <si>
    <t>tkv*, ActBRNAi 29597</t>
  </si>
  <si>
    <t>tkv*, dawRNAi 50911</t>
  </si>
  <si>
    <t>tkv*, myoRNAi 31200</t>
  </si>
  <si>
    <t>lGMRfur2BL11429</t>
  </si>
  <si>
    <t>lGMRDcr2fur2RNAi101242</t>
  </si>
  <si>
    <t>lGMRDcr2Fur2RNAiBL25959</t>
  </si>
  <si>
    <t>lGMR3dcr2amonRNAi110788</t>
  </si>
  <si>
    <t>lGMRDcr2amonRNAi29009</t>
  </si>
  <si>
    <t>lGMRDcr2amonRNAiBL41635</t>
  </si>
  <si>
    <t>lGMRDcr2tldRNAi1215</t>
  </si>
  <si>
    <t>lGMRDcr2dSnoRNAi52513</t>
  </si>
  <si>
    <t>baboRNAiDcr2xFur2EPlGMR</t>
  </si>
  <si>
    <t>fur2EPlGMRxudppudpp</t>
  </si>
  <si>
    <t>lGMRDcr2amonRNAiBL29010</t>
  </si>
  <si>
    <t>lGMRDcr2amonRNAiBL44001</t>
  </si>
  <si>
    <t>lGMRDcr2fur1RNAiBL25837</t>
  </si>
  <si>
    <t>lGMRDcr2Fur2RNAiBL51743</t>
  </si>
  <si>
    <t>lGMRDcr2tldRNAiVD100930</t>
  </si>
  <si>
    <t>lGMR3dcr2sogrnai</t>
  </si>
  <si>
    <t>lGMR3dcr2sogRNAi105853</t>
  </si>
  <si>
    <t>lGMR3dcr2sogRNAi370107</t>
  </si>
  <si>
    <t>lGMR3dcr2sogRNAi37405</t>
  </si>
  <si>
    <t>lGMR3dcr2tldRNAi1216</t>
  </si>
  <si>
    <t>lGMR3dcr2tokRNAi110432</t>
  </si>
  <si>
    <t>lGMR3dcr2tsgrnai</t>
  </si>
  <si>
    <t>lGMR3dcr2tsgRNAi14894</t>
  </si>
  <si>
    <t>lGMR3dcr2tsgRNAi45355</t>
  </si>
  <si>
    <t>lGMR3sogBL15500</t>
  </si>
  <si>
    <t>lGMR3tokBL20105</t>
  </si>
  <si>
    <t>lGMR3UASamon29002</t>
  </si>
  <si>
    <t>lGMRDcr2Fur1RNAiBL41914</t>
  </si>
  <si>
    <t>lGMRDcr2fur1RNAiVD22853</t>
  </si>
  <si>
    <t>lGMRDcr2Fur2RNAi1021</t>
  </si>
  <si>
    <t>lGMRDcr2sogRNAi105853tsgRNAi45355</t>
  </si>
  <si>
    <t>lGMRDcr2tokRNAi2656</t>
  </si>
  <si>
    <t>lGMRuasdad</t>
  </si>
  <si>
    <t>lGMRuasamon29008</t>
  </si>
  <si>
    <t>sogY121</t>
  </si>
  <si>
    <t>sogY506</t>
  </si>
  <si>
    <t>tsgRNAi108350</t>
  </si>
  <si>
    <t>UASsog11A3xlGMR</t>
  </si>
  <si>
    <t>lGMRamon29007</t>
  </si>
  <si>
    <t>tkv*, scwRNAi</t>
  </si>
  <si>
    <t>lGMRfur2BL11429a</t>
  </si>
  <si>
    <t>lGMRDcr2fur2RNAi101242b</t>
  </si>
  <si>
    <t>lGMRDcr2Fur2RNAiBL25959a</t>
  </si>
  <si>
    <t>lGMR3dcr2amonRNAi110788a</t>
  </si>
  <si>
    <t>lGMRDcr2amonRNAi29009a</t>
  </si>
  <si>
    <t>lGMRDcr2amonRNAiBL41635a</t>
  </si>
  <si>
    <t>lGMRDcr2tldRNAi1215a</t>
  </si>
  <si>
    <t>lGMRDcr2dSnoRNAi52513a</t>
  </si>
  <si>
    <t>baboRNAiDcr2xFur2EPlGMR1</t>
  </si>
  <si>
    <t>fur2EPlGMRxudppudpp1</t>
  </si>
  <si>
    <t>lGMRDcr2amonRNAiBL29010a</t>
  </si>
  <si>
    <t>lGMRDcr2amonRNAiBL44001a</t>
  </si>
  <si>
    <t>lGMRDcr2fur1RNAiBL25837a</t>
  </si>
  <si>
    <t>lGMRDcr2Fur2RNAiBL51743a</t>
  </si>
  <si>
    <t>lGMRDcr2tldRNAiVD100930a</t>
  </si>
  <si>
    <t>lGMR3dcr2sogrnai1</t>
  </si>
  <si>
    <t>lGMR3dcr2sogRNAi105853a</t>
  </si>
  <si>
    <t>lGMR3dcr2sogRNAi370107a</t>
  </si>
  <si>
    <t>lGMR3dcr2sogRNAi37405a</t>
  </si>
  <si>
    <t>lGMR3dcr2tldRNAi1216b</t>
  </si>
  <si>
    <t>lGMR3dcr2tokRNAi110432a</t>
  </si>
  <si>
    <t>lGMR3dcr2tsgrnai1</t>
  </si>
  <si>
    <t>lGMR3dcr2tsgRNAi14894a</t>
  </si>
  <si>
    <t>lGMR3dcr2tsgRNAi45355a</t>
  </si>
  <si>
    <t>lGMR3sogBL15500a</t>
  </si>
  <si>
    <t>lGMR3tokBL20105a</t>
  </si>
  <si>
    <t>lGMR3UASamon29002a</t>
  </si>
  <si>
    <t>lGMRDcr2Fur1RNAiBL41914a</t>
  </si>
  <si>
    <t>lGMRDcr2fur1RNAiVD22853a</t>
  </si>
  <si>
    <t>lGMRDcr2Fur2RNAi1021a</t>
  </si>
  <si>
    <t>lGMRDcr2sogRNAi105853tsgRNAi45355a</t>
  </si>
  <si>
    <t>lGMRDcr2tokRNAi2656a</t>
  </si>
  <si>
    <t>lGMRuasdad1</t>
  </si>
  <si>
    <t>lGMRuasamon29008a</t>
  </si>
  <si>
    <t>sogY121a</t>
  </si>
  <si>
    <t>sogY506a</t>
  </si>
  <si>
    <t>tsgRNAi108350a</t>
  </si>
  <si>
    <t>UASsog11A3xlGMR1</t>
  </si>
  <si>
    <t>lGMRamon29007a</t>
  </si>
  <si>
    <t>lGMR, tkv* x gbbRNAi 34898</t>
  </si>
  <si>
    <t>lGMRfur2BL11429b</t>
  </si>
  <si>
    <t>lGMRDcr2fur2RNAi101242c</t>
  </si>
  <si>
    <t>lGMRDcr2Fur2RNAiBL25959b</t>
  </si>
  <si>
    <t>lGMR3dcr2amonRNAi110788b</t>
  </si>
  <si>
    <t>lGMRDcr2amonRNAi29009b</t>
  </si>
  <si>
    <t>lGMRDcr2amonRNAiBL41635b</t>
  </si>
  <si>
    <t>lGMRDcr2tldRNAi1215b</t>
  </si>
  <si>
    <t>lGMRDcr2dSnoRNAi52513b</t>
  </si>
  <si>
    <t>baboRNAiDcr2xFur2EPlGMR2</t>
  </si>
  <si>
    <t>fur2EPlGMRxudppudpp2</t>
  </si>
  <si>
    <t>lGMRDcr2amonRNAiBL29010b</t>
  </si>
  <si>
    <t>lGMRDcr2amonRNAiBL44001b</t>
  </si>
  <si>
    <t>lGMRDcr2fur1RNAiBL25837b</t>
  </si>
  <si>
    <t>lGMRDcr2Fur2RNAiBL51743b</t>
  </si>
  <si>
    <t>lGMRDcr2tldRNAiVD100930b</t>
  </si>
  <si>
    <t>lGMR3dcr2sogrnai2</t>
  </si>
  <si>
    <t>lGMR3dcr2sogRNAi105853b</t>
  </si>
  <si>
    <t>lGMR3dcr2sogRNAi37405b</t>
  </si>
  <si>
    <t>tsgRNAi14894</t>
  </si>
  <si>
    <t>tsgRNAi45355</t>
  </si>
  <si>
    <t>lGMRsogBL15500</t>
  </si>
  <si>
    <t>lGMRtokBL20105</t>
  </si>
  <si>
    <t>lGMRDcr2fur1RNAiVD22853b</t>
  </si>
  <si>
    <t>lGMRDcr2Fur2RNAi1021b</t>
  </si>
  <si>
    <t>lGMRDcr2sogRNAi105853tsgRNAi45355b</t>
  </si>
  <si>
    <t>lGMRDcr2tokRNAi2656b</t>
  </si>
  <si>
    <t>lGMRuasdad2</t>
  </si>
  <si>
    <t>lGMRuasamon29008b</t>
  </si>
  <si>
    <t>sogY121b</t>
  </si>
  <si>
    <t>sogY506b</t>
  </si>
  <si>
    <t>tsgRNAi108350b</t>
  </si>
  <si>
    <t>UASsog11A3xlGMR2</t>
  </si>
  <si>
    <t>babo*, scwRNAi</t>
  </si>
  <si>
    <t>lGMRDcr2fur2RNAi101242a</t>
  </si>
  <si>
    <t>lGMR3dcr2amonRNAi110788c</t>
  </si>
  <si>
    <t>lGMRDcr2amonRNAi29009c</t>
  </si>
  <si>
    <t>lGMR3dcr2tldRNAi1215</t>
  </si>
  <si>
    <t>lGMRDcr2dSnoRNAi52513c</t>
  </si>
  <si>
    <t>baboRNAiDcr2xFur2EPlGMR3</t>
  </si>
  <si>
    <t>fur2EPlGMRxudppudpp3</t>
  </si>
  <si>
    <t>lGMRDcr2amonRNAiBL29010c</t>
  </si>
  <si>
    <t>sogRNAi105853</t>
  </si>
  <si>
    <t>sogRNAi37405</t>
  </si>
  <si>
    <t>tsgRNAi14894a</t>
  </si>
  <si>
    <t>tsgRNAi45355a</t>
  </si>
  <si>
    <t>lGMRsogBL15500a</t>
  </si>
  <si>
    <t>lGMRtokBL20105a</t>
  </si>
  <si>
    <t>lGMRDcr2fur1RNAiVD22853c</t>
  </si>
  <si>
    <t>lGMRDcr2Fur2RNAi1021c</t>
  </si>
  <si>
    <t>lGMRDcr2tokRNAi2656c</t>
  </si>
  <si>
    <t>sogY121c</t>
  </si>
  <si>
    <t>sogY506c</t>
  </si>
  <si>
    <t>tsgRNAi108350c</t>
  </si>
  <si>
    <t>UASsog11A3xlGMR3</t>
  </si>
  <si>
    <t>lGMR3dcr2tldRNAi1215b</t>
  </si>
  <si>
    <t>baboRNAiDcr2xFur2EPlGMR4</t>
  </si>
  <si>
    <t>fur2EPlGMRxudppudpp4</t>
  </si>
  <si>
    <t>sogRNAi105853a</t>
  </si>
  <si>
    <t>sogRNAi37405a</t>
  </si>
  <si>
    <t>tsgRNAi14894b</t>
  </si>
  <si>
    <t>tsgRNAi45355b</t>
  </si>
  <si>
    <t>lGMRsogBL15500b</t>
  </si>
  <si>
    <t>lGMRtokBL20105b</t>
  </si>
  <si>
    <t>lGMRDcr2tokRNAiVD2656</t>
  </si>
  <si>
    <t>sogY121d</t>
  </si>
  <si>
    <t>sogY506d</t>
  </si>
  <si>
    <t>UASsog11A3xlGMR4</t>
  </si>
  <si>
    <t>baboRNAiDcr2xFur2EPlGMR5</t>
  </si>
  <si>
    <t>fur2EPlGMRxudppudpp5</t>
  </si>
  <si>
    <t>sogRNAi105853b</t>
  </si>
  <si>
    <t>sogRNAi37405b</t>
  </si>
  <si>
    <t>tsgRNAi14894c</t>
  </si>
  <si>
    <t>tsgRNAi45355c</t>
  </si>
  <si>
    <t>lGMRDcr2tokRNAiVD2656a</t>
  </si>
  <si>
    <t>sogY121e</t>
  </si>
  <si>
    <t>sogY506e</t>
  </si>
  <si>
    <t>UASsog11A3xlGMR5</t>
  </si>
  <si>
    <t>babo*, gbbRNAi</t>
  </si>
  <si>
    <t>fur2EPlGMRxudppudpp6</t>
  </si>
  <si>
    <t>sogRNAi105853c</t>
  </si>
  <si>
    <t>sogRNAi37405c</t>
  </si>
  <si>
    <t>tsgRNAi45355d</t>
  </si>
  <si>
    <t>lGMRDcr2tokRNAiVD2656b</t>
  </si>
  <si>
    <t>UASsog11A3xlGMR6</t>
  </si>
  <si>
    <t>tkv*, babo9B3*</t>
  </si>
  <si>
    <t>fur2EPlGMRxudppudpp7</t>
  </si>
  <si>
    <t>sogRNAi105853d</t>
  </si>
  <si>
    <t>lGMRDcr2tokRNAiVD2656c</t>
  </si>
  <si>
    <t>babo9B3*, tkvRNAi BL41904</t>
  </si>
  <si>
    <t>fur2EPlGMRxudppudpp8</t>
  </si>
  <si>
    <t>tkv*, baboRNAi</t>
  </si>
  <si>
    <t>madRNAi 12635, babo9B3*</t>
  </si>
  <si>
    <t>dSmad2RNAi 14609, babo9B3*</t>
  </si>
  <si>
    <t>madRNAi 12635, dSmad2RNAi 14609, babo9B3*</t>
  </si>
  <si>
    <t>tkv*, madRNAi 12635</t>
  </si>
  <si>
    <t>tkv*, dSmad2RNAi 14609</t>
  </si>
  <si>
    <t>lGMRDcr2madRNAi12635snoNRNAi52513</t>
  </si>
  <si>
    <t>tkv*, madRNAi 12635, dSmad2RNAi 14609</t>
  </si>
  <si>
    <t>lGMRDcr2madRNAi12635snoNRNAi52513a</t>
  </si>
  <si>
    <t>madflag, baboRNAi</t>
  </si>
  <si>
    <t>lGMRDcr2madRNAi12635snoNRNAi52513b</t>
  </si>
  <si>
    <t>madflag, tkvRNAi BL41904</t>
  </si>
  <si>
    <t>smad2flag; madflag; lGMR x Dcr2; tkvRNAi</t>
  </si>
  <si>
    <t>madflag, tkv*</t>
  </si>
  <si>
    <t>tkv* x smad2flag; lGMR</t>
  </si>
  <si>
    <t>smad2flag; madflag; lGMR x tkv*</t>
  </si>
  <si>
    <t>dppRNAi, Melt</t>
  </si>
  <si>
    <t>meltRNAi, babo9B3*</t>
  </si>
  <si>
    <t>lGMRDcr2tkvactsaxQDHA3x</t>
  </si>
  <si>
    <t>Melt, babo9B3*</t>
  </si>
  <si>
    <t>lGMRDcr2tkvactsaxQDHA3x1</t>
  </si>
  <si>
    <t>wtsRNAi, babo9B3*</t>
  </si>
  <si>
    <t>lGMRDcr2tkvactsaxQDHA3x2</t>
  </si>
  <si>
    <t>Wts, babo9B3*</t>
  </si>
  <si>
    <t>baboRNAi, meltRNAi VD105110</t>
  </si>
  <si>
    <t>Melt, baboRNAi</t>
  </si>
  <si>
    <t>Wts, baboRNAi</t>
  </si>
  <si>
    <t>wtsRNAi BL34069, baboRNAi</t>
  </si>
  <si>
    <t>tkv*, meltRNAi VD105110</t>
  </si>
  <si>
    <t>tkv*, Melt</t>
  </si>
  <si>
    <t>tkv*, wtsRNAi BL34064</t>
  </si>
  <si>
    <t>tkv*, Wts</t>
  </si>
  <si>
    <t>Melt, tkvRNAi BL41904</t>
  </si>
  <si>
    <t>PM181ProsG4babo9b3</t>
  </si>
  <si>
    <t>PM181G4ProsG4tkvact</t>
  </si>
  <si>
    <t>scabG4sensG4babo9b3</t>
  </si>
  <si>
    <t>scabG4sensG4tkvact</t>
  </si>
  <si>
    <t>Dcr2PM181ProsxmadRNAiDcr2</t>
  </si>
  <si>
    <t>Dcr2PM181ProsxDcr2smad2RNAid</t>
  </si>
  <si>
    <t>Dcr2scabsensxmadRNAiDcr229C</t>
  </si>
  <si>
    <t>Dcr2scabsensxDcr2Smad2RNAi29C</t>
  </si>
  <si>
    <t>CanSxDcr2PM181Pros29C</t>
  </si>
  <si>
    <t>CanSxDcr2scabsens25C</t>
  </si>
  <si>
    <t>CanSxDcr2scabsens29C</t>
  </si>
  <si>
    <t>Dcr2PM181ProsxCanS25C</t>
  </si>
  <si>
    <t>Dcr2PM181ProsxDcr2dppRNAi</t>
  </si>
  <si>
    <t>Dcr2PM181ProsxDcr2tkvRNAi</t>
  </si>
  <si>
    <t>Dcr2scabsensxDcr2dppRNAi29C</t>
  </si>
  <si>
    <t>Dcr2scabsensxDcr2tkvRNAi29C</t>
  </si>
  <si>
    <t>Dcr2scabsensxtkvactbaboact</t>
  </si>
  <si>
    <t>madflagxdcr2scabsens29C</t>
  </si>
  <si>
    <t>smadflagxdcr2scabsens29C</t>
  </si>
  <si>
    <t>tkvactbaboactxPM181Pros</t>
  </si>
  <si>
    <t>scabUPdppRNAi29C</t>
  </si>
  <si>
    <t>Dcr2ScabbaboactxuasflpactflpG4</t>
  </si>
  <si>
    <t>Dcr2baboRNAiSensUP4</t>
  </si>
  <si>
    <t>Dcr2sevprosxbaboRNAiDcr2</t>
  </si>
  <si>
    <t>PM181Dcr2UASActG4GFPUASflpdppRNAiBL3677929C</t>
  </si>
  <si>
    <t>PM181Dcr2UASActGFPUASflptkvRNAiBL4190429C</t>
  </si>
  <si>
    <t>scabDcr2UASActG4GFPUASflptkvRNAiBL4190429C</t>
  </si>
  <si>
    <t>sevprosDcr2tkvRNAi29C</t>
  </si>
  <si>
    <t>uasflpactstopGal4stock1</t>
  </si>
  <si>
    <t>baboRNAiDcr2xchpG4</t>
  </si>
  <si>
    <t>chpG4xDcr2dppRNAi</t>
  </si>
  <si>
    <t>chpG4xmadRNAiDcr2</t>
  </si>
  <si>
    <t>Dcr2dSmad2RNAixchpG4</t>
  </si>
  <si>
    <t>Dcr2tkvRNAixchpG4</t>
  </si>
  <si>
    <t>ProsbaboRNAiUP</t>
  </si>
  <si>
    <t>chpG4xCanS29C</t>
  </si>
  <si>
    <t>Dcr2baboRNAiVD853xDcr2PM181Pros</t>
  </si>
  <si>
    <t>Dcr2baboRNAiVD853xDcr2scabsens29C</t>
  </si>
  <si>
    <t>dvebaboRNAiDcr2</t>
  </si>
  <si>
    <t>pph13baboRNAiDcr2</t>
  </si>
  <si>
    <t>pph13Dcr2dppRNAi</t>
  </si>
  <si>
    <t>pph13madRNAiDcr2</t>
  </si>
  <si>
    <t>dveDcr2dppRNAi29C</t>
  </si>
  <si>
    <t>pph13Dcr2tkvRNAi29C</t>
  </si>
  <si>
    <t>baboRNAiDcr2xotd16Dcr2</t>
  </si>
  <si>
    <t>cansxpph13</t>
  </si>
  <si>
    <t>dvexcans</t>
  </si>
  <si>
    <t>madRNAiDcr2xotd16Dcr2</t>
  </si>
  <si>
    <t>otd16Dcr2xDcr2dppRNAi</t>
  </si>
  <si>
    <t>otd16Dcr2xDcr2tkvRNAi</t>
  </si>
  <si>
    <t>pm181ProsxActBRNAiBL42493Dcr2</t>
  </si>
  <si>
    <t>CanSxotd16Dcr2</t>
  </si>
  <si>
    <t>dvexActBRNAiDcr242493</t>
  </si>
  <si>
    <t>otd1.6Dcr2xdawRNAi13420</t>
  </si>
  <si>
    <t>otd16Dcr2xActBRNAiDcr242493</t>
  </si>
  <si>
    <t>otd16Dcr2xDcr2myoRNAi31200</t>
  </si>
  <si>
    <t>PM181ProsxDcr2myoRNAi31200</t>
  </si>
  <si>
    <t>pph13xActBRNAiDcr242493</t>
  </si>
  <si>
    <t>pph13xDcr2myoRNAi31200</t>
  </si>
  <si>
    <t>scabsensxActBRNAiDcr242493</t>
  </si>
  <si>
    <t>scabsensxmyoRNAiDcr231200</t>
  </si>
  <si>
    <t>dvexDcr2myoRNAi31200aSnapshot2</t>
  </si>
  <si>
    <t>pph13xDcr2baboRNAiVD853aSnapshot2</t>
  </si>
  <si>
    <t>scabsensxdawRNAiDcr213420</t>
  </si>
  <si>
    <t>dvexdawRNAiDcr213420</t>
  </si>
  <si>
    <t>dvexDcr2baboRNAiVD853</t>
  </si>
  <si>
    <t>lGMRbaboactxsalmGal80</t>
  </si>
  <si>
    <t>otd16Dcr2xDcr2baboRNAiVD853</t>
  </si>
  <si>
    <t>pph13xdawRNAiDcr213420</t>
  </si>
  <si>
    <t>tkvactlGMRxsalmGal80</t>
  </si>
  <si>
    <t>tkvactlGMRxscaGal80</t>
  </si>
  <si>
    <t>scaGal80xlGMRbaboact</t>
  </si>
  <si>
    <t>CanSxsalm</t>
  </si>
  <si>
    <t>Dcr2baboRNAilGMRxsalmGal80</t>
  </si>
  <si>
    <t>Dcr2baboRNAilGMRxscaGal80</t>
  </si>
  <si>
    <t>Dcr2baboRNAixsalm</t>
  </si>
  <si>
    <t>Dcr2lGMRtkvRNAixsalmGal80</t>
  </si>
  <si>
    <t>Dcr2lGMRtkvRNAixscaGal80</t>
  </si>
  <si>
    <t>Dcr2tkvRNAixdveG4</t>
  </si>
  <si>
    <t>Dcr2tkvRNAixsalm</t>
  </si>
  <si>
    <t>PM181ProsxdawRNAiDcr2</t>
  </si>
  <si>
    <t>Rh6G4xbaboact</t>
  </si>
  <si>
    <t>Rh6xtkvact</t>
  </si>
  <si>
    <t>salmGal80xtkvactlGMR</t>
  </si>
  <si>
    <t>ActBRNAiDcr2xsalm</t>
  </si>
  <si>
    <t>dawRNAiDcr2xsalm</t>
  </si>
  <si>
    <t>Dcr2GFPRNAixscabsens</t>
  </si>
  <si>
    <t>Dcr2myoRNAixsalm</t>
  </si>
  <si>
    <t>salmGal80xRFPlGMR</t>
  </si>
  <si>
    <t>salmxDcr2dppRNAi</t>
  </si>
  <si>
    <t>salmxtkvact</t>
  </si>
  <si>
    <t>scaGal80xRFPlGMR</t>
  </si>
  <si>
    <t>amonRNAixDcr2PM181Pros</t>
  </si>
  <si>
    <t>Dcr2PM181ProsxFur2EP</t>
  </si>
  <si>
    <t>Dcr2PM181ProsxFur2RNAi</t>
  </si>
  <si>
    <t>Fur2RNAixDcr2scabsens</t>
  </si>
  <si>
    <t>salmGal80xlGMRCD8GFP</t>
  </si>
  <si>
    <t>scaGal80xlGMRCD8GFP</t>
  </si>
  <si>
    <t>amonRNAixDcr2ScabSens</t>
  </si>
  <si>
    <t>Dcr2ScabSensxFur2EP</t>
  </si>
  <si>
    <t>PM181ProsxamonRNAi41635Dcr2</t>
  </si>
  <si>
    <t>PM181Prosxfur2RNAiDcr2</t>
  </si>
  <si>
    <t>scasensxamonRNAi416635Dcr2</t>
  </si>
  <si>
    <t>scabsensxfur2RNAiDcr2</t>
  </si>
  <si>
    <t>Dcr2PM181dppRNAixotd16Gal4Dcr2</t>
  </si>
  <si>
    <t>Dcr2lGMRdppRNAixsalmlexAlexAOPGal80</t>
  </si>
  <si>
    <t>Dcr2lGMRdppRNAixscalexAlexAOPGal80</t>
  </si>
  <si>
    <t>tkvRNAi BL41904, wtsRNAi BL34064</t>
  </si>
  <si>
    <t>PM181ProsG4babo9b3a</t>
  </si>
  <si>
    <t>PM181G4ProsG4tkvact1</t>
  </si>
  <si>
    <t>scabG4sensG4babo9b3a</t>
  </si>
  <si>
    <t>scabG4sensG4tkvact2</t>
  </si>
  <si>
    <t>Dcr2PM181ProsxmadRNAiDcr2d</t>
  </si>
  <si>
    <t>Dcr2PM181ProsxDcr2smad2RNAie</t>
  </si>
  <si>
    <t>Dcr2scabsensxmadRNAiDcr229C1</t>
  </si>
  <si>
    <t>Dcr2scabsensxDcr2Smad2RNAi29C1</t>
  </si>
  <si>
    <t>CanSxDcr2PM181Pros29C1</t>
  </si>
  <si>
    <t>CanSxDcr2scabsens25C1</t>
  </si>
  <si>
    <t>CanSxDcr2scabsens29C1</t>
  </si>
  <si>
    <t>Dcr2PM181ProsxCanS25C1</t>
  </si>
  <si>
    <t>Dcr2PM181ProsxDcr2dppRNAi1</t>
  </si>
  <si>
    <t>Dcr2PM181ProsxDcr2tkvRNAi1</t>
  </si>
  <si>
    <t>Dcr2scabsensxDcr2dppRNAi29C1</t>
  </si>
  <si>
    <t>Dcr2scabsensxDcr2tkvRNAi29C1</t>
  </si>
  <si>
    <t>Dcr2scabsensxtkvactbaboact1</t>
  </si>
  <si>
    <t>madflagxdcr2scabsens29C1</t>
  </si>
  <si>
    <t>smadflagxdcr2scabsens29C1</t>
  </si>
  <si>
    <t>tkvactbaboactxPM181Pros1</t>
  </si>
  <si>
    <t>scabUPdppRNAi29C1</t>
  </si>
  <si>
    <t>Dcr2ScabbaboactxuasflpactflpG4a</t>
  </si>
  <si>
    <t>Dcr2sevprosxbaboRNAiDcr2a</t>
  </si>
  <si>
    <t>PM181Dcr2UASActG4GFPUASflpdppRNAiBL3677929C1</t>
  </si>
  <si>
    <t>PM181Dcr2UASActGFPUASflptkvRNAiBL4190429C1</t>
  </si>
  <si>
    <t>scabDcr2UASActG4GFPUASflptkvRNAiBL4190429C1</t>
  </si>
  <si>
    <t>sevprosDcr2tkvRNAi29C1</t>
  </si>
  <si>
    <t>uasflpactstopGal4stock3</t>
  </si>
  <si>
    <t>baboRNAiDcr2xchpG41</t>
  </si>
  <si>
    <t>chpG4xDcr2dppRNAi1</t>
  </si>
  <si>
    <t>chpG4xmadRNAiDcr2a</t>
  </si>
  <si>
    <t>Dcr2dSmad2RNAixchpG4a</t>
  </si>
  <si>
    <t>Dcr2tkvRNAixchpG4a</t>
  </si>
  <si>
    <t>ProsbaboRNAiUP1</t>
  </si>
  <si>
    <t>chpG4xCanS29C1</t>
  </si>
  <si>
    <t>Dcr2baboRNAiVD853xDcr2scabsens29C1</t>
  </si>
  <si>
    <t>dvebaboRNAiDcr2a</t>
  </si>
  <si>
    <t>pph13baboRNAiDcr2a</t>
  </si>
  <si>
    <t>pph13Dcr2dppRNAi1</t>
  </si>
  <si>
    <t>pph13madRNAiDcr2a</t>
  </si>
  <si>
    <t>dveDcr2dppRNAi29C1</t>
  </si>
  <si>
    <t>pph13Dcr2tkvRNAi29C1</t>
  </si>
  <si>
    <t>baboRNAiDcr2xotd16Dcr2a</t>
  </si>
  <si>
    <t>cansxpph131</t>
  </si>
  <si>
    <t>dvexcans1</t>
  </si>
  <si>
    <t>madRNAiDcr2xotd16Dcr2a</t>
  </si>
  <si>
    <t>otd16Dcr2xDcr2dppRNAi1</t>
  </si>
  <si>
    <t>otd16Dcr2xDcr2tkvRNAi1</t>
  </si>
  <si>
    <t>pm181ProsxActBRNAiBL42493Dcr2a</t>
  </si>
  <si>
    <t>CanSxotd16Dcr2a</t>
  </si>
  <si>
    <t>dvexActBRNAiDcr242493a</t>
  </si>
  <si>
    <t>otd1.6Dcr2xdawRNAi13420a</t>
  </si>
  <si>
    <t>otd16Dcr2xActBRNAiDcr242493a</t>
  </si>
  <si>
    <t>otd16Dcr2xDcr2myoRNAi31200a</t>
  </si>
  <si>
    <t>PM181ProsxDcr2myoRNAi31200a</t>
  </si>
  <si>
    <t>pph13xActBRNAiDcr242493a</t>
  </si>
  <si>
    <t>pph13xDcr2myoRNAi31200a</t>
  </si>
  <si>
    <t>scabsensxActBRNAiDcr242493a</t>
  </si>
  <si>
    <t>scabsensxmyoRNAiDcr231200a</t>
  </si>
  <si>
    <t>dvexDcr2myoRNAi31200bSnapshot2</t>
  </si>
  <si>
    <t>pph13xDcr2baboRNAiVD853bSnapshot2</t>
  </si>
  <si>
    <t>scabsensxdawRNAiDcr2a13420</t>
  </si>
  <si>
    <t>dvexdawRNAiDcr2a13420</t>
  </si>
  <si>
    <t>dvexDcr2baboRNAiVD853a</t>
  </si>
  <si>
    <t>lGMRbaboactxsalmGal80a</t>
  </si>
  <si>
    <t>otd16Dcr2xDcr2baboRNAiVD853a</t>
  </si>
  <si>
    <t>pph13xdawRNAiDcr213420a</t>
  </si>
  <si>
    <t>tkvactlGMRxsalmGal80a</t>
  </si>
  <si>
    <t>tkvactlGMRxscaGal80f</t>
  </si>
  <si>
    <t>scaGal80xlGMRbaboact1</t>
  </si>
  <si>
    <t>CanSxsalm1</t>
  </si>
  <si>
    <t>Dcr2baboRNAilGMRxsalmGal801</t>
  </si>
  <si>
    <t>Dcr2baboRNAilGMRxscaGal801</t>
  </si>
  <si>
    <t>Dcr2baboRNAixsalm1</t>
  </si>
  <si>
    <t>Dcr2lGMRtkvRNAixsalmGal801</t>
  </si>
  <si>
    <t>Dcr2lGMRtkvRNAixscaGal801</t>
  </si>
  <si>
    <t>Dcr2tkvRNAixdveG4a</t>
  </si>
  <si>
    <t>Dcr2tkvRNAixsalm1</t>
  </si>
  <si>
    <t>PM181ProsxdawRNAiDcr2a</t>
  </si>
  <si>
    <t>Rh6G4xbaboact1</t>
  </si>
  <si>
    <t>Rh6xtkvact1</t>
  </si>
  <si>
    <t>salmGal80xtkvactlGMR1</t>
  </si>
  <si>
    <t>ActBRNAiDcr2xsalm1</t>
  </si>
  <si>
    <t>dawRNAiDcr2xsalm1</t>
  </si>
  <si>
    <t>Dcr2GFPRNAixscabsens1</t>
  </si>
  <si>
    <t>Dcr2myoRNAixsalm1</t>
  </si>
  <si>
    <t>salmGal80xRFPlGMR1</t>
  </si>
  <si>
    <t>salmxDcr2dppRNAi1</t>
  </si>
  <si>
    <t>salmxtkvact1</t>
  </si>
  <si>
    <t>scaGal80xRFPlGMR1</t>
  </si>
  <si>
    <t>amonRNAixDcr2PM181Pros1</t>
  </si>
  <si>
    <t>Dcr2PM181ProsxFur2EP1</t>
  </si>
  <si>
    <t>Dcr2PM181ProsxFur2RNAi1</t>
  </si>
  <si>
    <t>Fur2RNAixDcr2scabsens1</t>
  </si>
  <si>
    <t>salmGal80xlGMRCD8GFP1</t>
  </si>
  <si>
    <t>scaGal80xlGMRCD8GFP1</t>
  </si>
  <si>
    <t>amonRNAixDcr2ScabSens1</t>
  </si>
  <si>
    <t>Dcr2ScabSensxFur2EP1</t>
  </si>
  <si>
    <t>PM181ProsxamonRNAi41635Dcr2a</t>
  </si>
  <si>
    <t>PM181Prosxfur2RNAiDcr2a</t>
  </si>
  <si>
    <t>scasensxamonRNAi416635Dcr2a</t>
  </si>
  <si>
    <t>scabsensxfur2RNAiDcr2a</t>
  </si>
  <si>
    <t>Dcr2PM181dppRNAixotd16Gal4Dcr2a</t>
  </si>
  <si>
    <t>Dcr2lGMRdppRNAixsalmlexAlexAOPGal80a</t>
  </si>
  <si>
    <t>Dcr2lGMRdppRNAixscalexAlexAOPGal80a</t>
  </si>
  <si>
    <t>scwRNAi; UAS-Melt</t>
  </si>
  <si>
    <t>PM181Prosxbaboact</t>
  </si>
  <si>
    <t>PM181G4ProsG4tkvact2</t>
  </si>
  <si>
    <t>scabG4sensG4tkvact1</t>
  </si>
  <si>
    <t>Dcr2PM181ProsxmadRNAiDcr2a</t>
  </si>
  <si>
    <t>Dcr2PM181ProsxDcr2smad2RNAi</t>
  </si>
  <si>
    <t>Dcr2scabsensxmadRNAiDcr229C2</t>
  </si>
  <si>
    <t>Dcr2scabsensxDcr2Smad2RNAi29C2</t>
  </si>
  <si>
    <t>CanSxDcr2PM181Pros29C2</t>
  </si>
  <si>
    <t>CanSxDcr2scabsens25C2</t>
  </si>
  <si>
    <t>CanSxDcr2scabsens29C2</t>
  </si>
  <si>
    <t>Dcr2PM181ProsxCanS25C2</t>
  </si>
  <si>
    <t>Dcr2PM181ProsxDcr2dppRNAi2</t>
  </si>
  <si>
    <t>Dcr2PM181ProsxDcr2tkvRNAi2</t>
  </si>
  <si>
    <t>Dcr2scabsensxDcr2dppRNAi29C2</t>
  </si>
  <si>
    <t>Dcr2scabsensxDcr2tkvRNAi29C2</t>
  </si>
  <si>
    <t>Dcr2scabsensxtkvactbaboact2</t>
  </si>
  <si>
    <t>madflagxdcr2scabsens29C2</t>
  </si>
  <si>
    <t>smadflagxdcr2scabsens29C2</t>
  </si>
  <si>
    <t>tkvactbaboactxPM181Pros2</t>
  </si>
  <si>
    <t>scabUPdppRNAi29C2</t>
  </si>
  <si>
    <t>Dcr2ScabbaboactxuasflpactflpG4b</t>
  </si>
  <si>
    <t>Dcr2sevprosxbaboRNAiDcr2b</t>
  </si>
  <si>
    <t>PM181Dcr2UASActG4GFPUASflpdppRNAiBL3677929C2</t>
  </si>
  <si>
    <t>PM181Dcr2UASActGFPUASflptkvRNAiBL4190429C2</t>
  </si>
  <si>
    <t>scabDcr2UASActG4GFPUASflptkvRNAiBL4190429C2</t>
  </si>
  <si>
    <t>sevprosDcr2tkvRNAi29C2</t>
  </si>
  <si>
    <t>uasflpactstopGal4stock4</t>
  </si>
  <si>
    <t>baboRNAiDcr2xchpG42</t>
  </si>
  <si>
    <t>chpG4xDcr2dppRNAi2</t>
  </si>
  <si>
    <t>chpG4xmadRNAiDcr2b</t>
  </si>
  <si>
    <t>Dcr2dSmad2RNAixchpG4b</t>
  </si>
  <si>
    <t>Dcr2tkvRNAixchpG4b</t>
  </si>
  <si>
    <t>ProsbaboRNAiUP2</t>
  </si>
  <si>
    <t>chpG4xCanS29C2</t>
  </si>
  <si>
    <t>Dcr2baboRNAiVD853xDcr2PM181Pros2</t>
  </si>
  <si>
    <t>Dcr2baboRNAiVD853xDcr2scabsens29C2</t>
  </si>
  <si>
    <t>dvebaboRNAiDcr2b</t>
  </si>
  <si>
    <t>pph13baboRNAiDcr2b</t>
  </si>
  <si>
    <t>pph13Dcr2dppRNAi2</t>
  </si>
  <si>
    <t>pph13madRNAiDcr2b</t>
  </si>
  <si>
    <t>dveDcr2dppRNAi29C2</t>
  </si>
  <si>
    <t>pph13Dcr2tkvRNAi29C2</t>
  </si>
  <si>
    <t>baboRNAiDcr2xotd16Dcr2b</t>
  </si>
  <si>
    <t>cansxpph132</t>
  </si>
  <si>
    <t>dvexcans2</t>
  </si>
  <si>
    <t>madRNAiDcr2xotd16Dcr2b</t>
  </si>
  <si>
    <t>otd16Dcr2xDcr2dppRNAi2</t>
  </si>
  <si>
    <t>otd16Dcr2xDcr2tkvRNAi2</t>
  </si>
  <si>
    <t>pm181ProsxActBRNAiBL42493Dcr2b</t>
  </si>
  <si>
    <t>CanSxotd16Dcr2b</t>
  </si>
  <si>
    <t>dvexActBRNAiDcr242493b</t>
  </si>
  <si>
    <t>otd1.6Dcr2xdawRNAi13420b</t>
  </si>
  <si>
    <t>otd16Dcr2xActBRNAiDcr242493b</t>
  </si>
  <si>
    <t>otd16Dcr2xDcr2myoRNAi31200b</t>
  </si>
  <si>
    <t>PM181ProsxDcr2myoRNAi31200b</t>
  </si>
  <si>
    <t>pph13xActBRNAiDcr242493b</t>
  </si>
  <si>
    <t>pph13xDcr2myoRNAi31200b</t>
  </si>
  <si>
    <t>scabsensxActBRNAiDcr242493b</t>
  </si>
  <si>
    <t>scabsensxmyoRNAiDcr231200c</t>
  </si>
  <si>
    <t>dvexDcr2myoRNAi31200cSnapshot2</t>
  </si>
  <si>
    <t>pph13xDcr2baboRNAiVD853cSnapshot2</t>
  </si>
  <si>
    <t>scabsensxdawRNAiDcr2b13420</t>
  </si>
  <si>
    <t>dvexdawRNAiDcr2b13420</t>
  </si>
  <si>
    <t>dvexDcr2baboRNAiVD853b</t>
  </si>
  <si>
    <t>lGMRbaboactxsalmGal80b</t>
  </si>
  <si>
    <t>otd16Dcr2xDcr2baboRNAiVD853c</t>
  </si>
  <si>
    <t>pph13xdawRNAiDcr213420b</t>
  </si>
  <si>
    <t>tkvactlGMRxsalmGal80b</t>
  </si>
  <si>
    <t>tkvactlGMRxscaGal80b</t>
  </si>
  <si>
    <t>scaGal80xlGMRbaboact2</t>
  </si>
  <si>
    <t>CanSxsalm2</t>
  </si>
  <si>
    <t>Dcr2baboRNAilGMRxsalmGal802</t>
  </si>
  <si>
    <t>Dcr2baboRNAilGMRxscaGal802</t>
  </si>
  <si>
    <t>Dcr2baboRNAixsalm2</t>
  </si>
  <si>
    <t>Dcr2lGMRtkvRNAixsalmGal802</t>
  </si>
  <si>
    <t>Dcr2lGMRtkvRNAixscaGal802</t>
  </si>
  <si>
    <t>Dcr2tkvRNAixdveG4b</t>
  </si>
  <si>
    <t>Dcr2tkvRNAixsalm2</t>
  </si>
  <si>
    <t>PM181ProsxdawRNAiDcr2b</t>
  </si>
  <si>
    <t>Rh6G4xbaboact2</t>
  </si>
  <si>
    <t>Rh6xtkvact2</t>
  </si>
  <si>
    <t>salmGal80xtkvactlGMR2</t>
  </si>
  <si>
    <t>ActBRNAiDcr2xsalm2</t>
  </si>
  <si>
    <t>dawRNAiDcr2xsalm2</t>
  </si>
  <si>
    <t>Dcr2GFPRNAixscabsens2</t>
  </si>
  <si>
    <t>Dcr2myoRNAixsalm2</t>
  </si>
  <si>
    <t>salmGal80xRFPlGMR2</t>
  </si>
  <si>
    <t>salmxDcr2dppRNAi2</t>
  </si>
  <si>
    <t>salmxtkvact2</t>
  </si>
  <si>
    <t>scaGal80xRFPlGMR2</t>
  </si>
  <si>
    <t>amonRNAixDcr2PM181Pros2</t>
  </si>
  <si>
    <t>Dcr2PM181ProsxFur2EP2</t>
  </si>
  <si>
    <t>Dcr2PM181ProsxFur2RNAi2</t>
  </si>
  <si>
    <t>Fur2RNAixDcr2scabsens2</t>
  </si>
  <si>
    <t>salmGal80xlGMRCD8GFP2</t>
  </si>
  <si>
    <t>scaGal80xlGMRCD8GFP2</t>
  </si>
  <si>
    <t>amonRNAixDcr2ScabSens2</t>
  </si>
  <si>
    <t>Dcr2ScabSensxFur2EP2</t>
  </si>
  <si>
    <t>PM181ProsxamonRNAi41635Dcr2b</t>
  </si>
  <si>
    <t>PM181Prosxfur2RNAiDcr2b</t>
  </si>
  <si>
    <t>scasensxamonRNAi416635Dcr2b</t>
  </si>
  <si>
    <t>scabsensxfur2RNAiDcr2b</t>
  </si>
  <si>
    <t>Dcr2PM181dppRNAixotd16Gal4Dcr2b</t>
  </si>
  <si>
    <t>Dcr2lGMRdppRNAixsalmlexAlexAOPGal80b</t>
  </si>
  <si>
    <t>Dcr2lGMRdppRNAixscalexAlexAOPGal80b</t>
  </si>
  <si>
    <t>scwRNAi; wtsRNAi</t>
  </si>
  <si>
    <t>PM181Prosxbaboact1</t>
  </si>
  <si>
    <t>Dcr2PM181ProsxmadRNAiDcr2b</t>
  </si>
  <si>
    <t>Dcr2PM181ProsxDcr2smad2RNAia</t>
  </si>
  <si>
    <t>Dcr2scabsensxmadRNAiDcr229C3</t>
  </si>
  <si>
    <t>Dcr2scabsensxDcr2Smad2RNAi29C3</t>
  </si>
  <si>
    <t>CanSxDcr2PM181Pros29C3</t>
  </si>
  <si>
    <t>CanSxDcr2scabsens25C3</t>
  </si>
  <si>
    <t>CanSxDcr2scabsens29C3</t>
  </si>
  <si>
    <t>Dcr2PM181ProsxCanS25C3</t>
  </si>
  <si>
    <t>Dcr2PM181ProsxDcr2dppRNAi3</t>
  </si>
  <si>
    <t>Dcr2PM181ProsxDcr2tkvRNAi3</t>
  </si>
  <si>
    <t>Dcr2scabsensxDcr2dppRNAi29C3</t>
  </si>
  <si>
    <t>Dcr2scabsensxDcr2tkvRNAi29C3</t>
  </si>
  <si>
    <t>Dcr2scabsensxtkvactbaboact3</t>
  </si>
  <si>
    <t>madflagxdcr2scabsens29C3</t>
  </si>
  <si>
    <t>smadflagxdcr2scabsens29C3</t>
  </si>
  <si>
    <t>tkvactbaboactxPM181Pros3</t>
  </si>
  <si>
    <t>scabUPdppRNAi29C3</t>
  </si>
  <si>
    <t>Dcr2ScabbaboactxuasflpactflpG4c</t>
  </si>
  <si>
    <t>PM181Dcr2UASActG4GFPUASflpdppRNAiBL3677929C3</t>
  </si>
  <si>
    <t>PM181Dcr2UASActGFPUASflptkvRNAiBL4190429C3</t>
  </si>
  <si>
    <t>scabDcr2UASActG4GFPUASflptkvRNAiBL4190429C3</t>
  </si>
  <si>
    <t>sevprosDcr2tkvRNAi29C3</t>
  </si>
  <si>
    <t>baboRNAiDcr2xchpG43</t>
  </si>
  <si>
    <t>chpG4xDcr2dppRNAi3</t>
  </si>
  <si>
    <t>chpG4xmadRNAiDcr2c</t>
  </si>
  <si>
    <t>Dcr2dSmad2RNAixchpG4c</t>
  </si>
  <si>
    <t>Dcr2tkvRNAixchpG4c</t>
  </si>
  <si>
    <t>ProsbaboRNAiUP3</t>
  </si>
  <si>
    <t>chpG4xCanS29C3</t>
  </si>
  <si>
    <t>Dcr2baboRNAiVD853xDcr2PM181Pros3</t>
  </si>
  <si>
    <t>Dcr2baboRNAiVD853xDcr2scabsens29C3</t>
  </si>
  <si>
    <t>dvebaboRNAiDcr2c</t>
  </si>
  <si>
    <t>pph13baboRNAiDcr2c</t>
  </si>
  <si>
    <t>pph13Dcr2dppRNAi3</t>
  </si>
  <si>
    <t>pph13madRNAiDcr2c</t>
  </si>
  <si>
    <t>dveDcr2dppRNAi29C3</t>
  </si>
  <si>
    <t>pph13Dcr2tkvRNAi29C3</t>
  </si>
  <si>
    <t>baboRNAiDcr2xotd16Dcr2c</t>
  </si>
  <si>
    <t>cansxpph133</t>
  </si>
  <si>
    <t>dvexcans3</t>
  </si>
  <si>
    <t>madRNAiDcr2xotd16Dcr2c</t>
  </si>
  <si>
    <t>otd16Dcr2xDcr2dppRNAi3</t>
  </si>
  <si>
    <t>otd16Dcr2xDcr2tkvRNAi3</t>
  </si>
  <si>
    <t>pm181ProsxActBRNAiBL42493Dcr2c</t>
  </si>
  <si>
    <t>CanSxotd16Dcr2c</t>
  </si>
  <si>
    <t>dvexActBRNAiDcr242493c</t>
  </si>
  <si>
    <t>otd1.6Dcr2xdawRNAi13420c</t>
  </si>
  <si>
    <t>otd16Dcr2xActBRNAiDcr242493c</t>
  </si>
  <si>
    <t>otd16Dcr2xDcr2myoRNAi31200c</t>
  </si>
  <si>
    <t>PM181ProsxDcr2myoRNAi31200c</t>
  </si>
  <si>
    <t>pph13xActBRNAiDcr242493c</t>
  </si>
  <si>
    <t>pph13xDcr2myoRNAi31200c</t>
  </si>
  <si>
    <t>scabsensxActBRNAiDcr242493c</t>
  </si>
  <si>
    <t>scabsensxmyoRNAiDcr231200d</t>
  </si>
  <si>
    <t>dvexDcr2myoRNAi31200dSnapshot2</t>
  </si>
  <si>
    <t>pph13xDcr2baboRNAiVD853dSnapshot2</t>
  </si>
  <si>
    <t>scabsensxdawRNAiDcr2c13420</t>
  </si>
  <si>
    <t>dvexdawRNAiDcr2c13420</t>
  </si>
  <si>
    <t>dvexDcr2baboRNAiVD853c</t>
  </si>
  <si>
    <t>lGMRbaboactxsalmGal80c</t>
  </si>
  <si>
    <t>otd16Dcr2xDcr2baboRNAiVD853d</t>
  </si>
  <si>
    <t>pph13xdawRNAiDcr213420c</t>
  </si>
  <si>
    <t>tkvactlGMRxsalmGal80c</t>
  </si>
  <si>
    <t>tkvactlGMRxscaGal80e</t>
  </si>
  <si>
    <t>scaGal80xlGMRbaboact3</t>
  </si>
  <si>
    <t>CanSxsalm3</t>
  </si>
  <si>
    <t>Dcr2baboRNAilGMRxsalmGal803</t>
  </si>
  <si>
    <t>Dcr2baboRNAilGMRxscaGal803</t>
  </si>
  <si>
    <t>Dcr2baboRNAixsalm3</t>
  </si>
  <si>
    <t>Dcr2lGMRtkvRNAixsalmGal803</t>
  </si>
  <si>
    <t>Dcr2lGMRtkvRNAixscaGal803</t>
  </si>
  <si>
    <t>Dcr2tkvRNAixdveG4c</t>
  </si>
  <si>
    <t>Dcr2tkvRNAixsalm3</t>
  </si>
  <si>
    <t>PM181ProsxdawRNAiDcr2c</t>
  </si>
  <si>
    <t>Rh6G4xbaboact3</t>
  </si>
  <si>
    <t>Rh6xtkvact3</t>
  </si>
  <si>
    <t>salmGal80xtkvactlGMR3</t>
  </si>
  <si>
    <t>ActBRNAiDcr2xsalm3</t>
  </si>
  <si>
    <t>dawRNAiDcr2xsalm3</t>
  </si>
  <si>
    <t>Dcr2GFPRNAixscabsens3</t>
  </si>
  <si>
    <t>Dcr2myoRNAixsalm3</t>
  </si>
  <si>
    <t>salmGal80xRFPlGMR3</t>
  </si>
  <si>
    <t>salmxDcr2dppRNAi3</t>
  </si>
  <si>
    <t>salmxtkvact3</t>
  </si>
  <si>
    <t>scaGal80xRFPlGMR3</t>
  </si>
  <si>
    <t>amonRNAixDcr2PM181Pros3</t>
  </si>
  <si>
    <t>Dcr2PM181ProsxFur2EP3</t>
  </si>
  <si>
    <t>Dcr2PM181ProsxFur2RNAi3</t>
  </si>
  <si>
    <t>Fur2RNAixDcr2scabsens3</t>
  </si>
  <si>
    <t>salmGal80xlGMRCD8GFP3</t>
  </si>
  <si>
    <t>scaGal80xlGMRCD8GFP3</t>
  </si>
  <si>
    <t>amonRNAixDcr2ScabSens3</t>
  </si>
  <si>
    <t>Dcr2ScabSensxFur2EP3</t>
  </si>
  <si>
    <t>PM181ProsxamonRNAi41635Dcr2c</t>
  </si>
  <si>
    <t>PM181Prosxfur2RNAiDcr2c</t>
  </si>
  <si>
    <t>scasensxamonRNAi416635Dcr2c</t>
  </si>
  <si>
    <t>scabsensxfur2RNAiDcr2c</t>
  </si>
  <si>
    <t>Dcr2PM181dppRNAixotd16Gal4Dcr2c</t>
  </si>
  <si>
    <t>Dcr2lGMRdppRNAixsalmlexAlexAOPGal80c</t>
  </si>
  <si>
    <t>Dcr2lGMRdppRNAixscalexAlexAOPGal80c</t>
  </si>
  <si>
    <t>wtsRNAi, dppRNAi</t>
  </si>
  <si>
    <t>PM181Prosxbaboact2</t>
  </si>
  <si>
    <t>Dcr2PM181ProsxmadRNAiDcr2c</t>
  </si>
  <si>
    <t>Dcr2PM181ProsxDcr2smad2RNAib</t>
  </si>
  <si>
    <t>CanSxDcr2PM181Pros29C4</t>
  </si>
  <si>
    <t>CanSxDcr2scabsens25C4</t>
  </si>
  <si>
    <t>CanSxDcr2scabsens29C4</t>
  </si>
  <si>
    <t>Dcr2PM181ProsxCanS25C4</t>
  </si>
  <si>
    <t>Dcr2PM181ProsxDcr2dppRNAi4</t>
  </si>
  <si>
    <t>Dcr2PM181ProsxDcr2tkvRNAi4</t>
  </si>
  <si>
    <t>Dcr2scabsensxDcr2dppRNAi29C4</t>
  </si>
  <si>
    <t>Dcr2scabsensxDcr2tkvRNAi29C4</t>
  </si>
  <si>
    <t>Dcr2scabsensxtkvactbaboact4</t>
  </si>
  <si>
    <t>madflagxdcr2scabsens29C4</t>
  </si>
  <si>
    <t>smadflagxdcr2scabsens29C4</t>
  </si>
  <si>
    <t>tkvactbaboactxPM181Pros4</t>
  </si>
  <si>
    <t>scabUPdppRNAi29C4</t>
  </si>
  <si>
    <t>PM181Dcr2UASActG4GFPUASflpdppRNAiBL3677929C4</t>
  </si>
  <si>
    <t>PM181Dcr2UASActGFPUASflptkvRNAiBL4190429C4</t>
  </si>
  <si>
    <t>scabDcr2UASActG4GFPUASflptkvRNAiBL4190429C4</t>
  </si>
  <si>
    <t>sevprosDcr2tkvRNAi29C4</t>
  </si>
  <si>
    <t>baboRNAiDcr2xchpG44</t>
  </si>
  <si>
    <t>chpG4xDcr2dppRNAi4</t>
  </si>
  <si>
    <t>chpG4xmadRNAiDcr2d</t>
  </si>
  <si>
    <t>Dcr2dSmad2RNAixchpG4d</t>
  </si>
  <si>
    <t>Dcr2tkvRNAixchpG4d</t>
  </si>
  <si>
    <t>ProsbaboRNAiUP4</t>
  </si>
  <si>
    <t>chpG4xCanS29C4</t>
  </si>
  <si>
    <t>Dcr2baboRNAiVD853xDcr2PM181Pros4</t>
  </si>
  <si>
    <t>Dcr2baboRNAiVD853xDcr2scabsens29C4</t>
  </si>
  <si>
    <t>dvebaboRNAiDcr2d</t>
  </si>
  <si>
    <t>pph13baboRNAiDcr2d</t>
  </si>
  <si>
    <t>pph13Dcr2dppRNAi4</t>
  </si>
  <si>
    <t>dveDcr2dppRNAi29C4</t>
  </si>
  <si>
    <t>pph13Dcr2tkvRNAi29C4</t>
  </si>
  <si>
    <t>baboRNAiDcr2xotd16Dcr2d</t>
  </si>
  <si>
    <t>cansxpph134</t>
  </si>
  <si>
    <t>dvexcans4</t>
  </si>
  <si>
    <t>madRNAiDcr2xotd16Dcr2d</t>
  </si>
  <si>
    <t>otd16Dcr2xDcr2dppRNAi4</t>
  </si>
  <si>
    <t>otd16Dcr2xDcr2tkvRNAi4</t>
  </si>
  <si>
    <t>pm181ProsxActBRNAiBL42493Dcr2d</t>
  </si>
  <si>
    <t>CanSxotd16Dcr2d</t>
  </si>
  <si>
    <t>dvexActBRNAiDcr242493d</t>
  </si>
  <si>
    <t>otd1.6Dcr2xdawRNAi13420d</t>
  </si>
  <si>
    <t>otd16Dcr2xActBRNAiDcr242493d</t>
  </si>
  <si>
    <t>otd16Dcr2xDcr2myoRNAi31200d</t>
  </si>
  <si>
    <t>PM181ProsxDcr2myoRNAi31200d</t>
  </si>
  <si>
    <t>pph13xActBRNAiDcr242493d</t>
  </si>
  <si>
    <t>pph13xDcr2myoRNAi31200d</t>
  </si>
  <si>
    <t>scabsensxActBRNAiDcr242493d</t>
  </si>
  <si>
    <t>scabsensxmyoRNAiDcr231200e</t>
  </si>
  <si>
    <t>dvexDcr2myoRNAi31200eSnapshot2</t>
  </si>
  <si>
    <t>pph13xDcr2baboRNAiVD853Snapshot2</t>
  </si>
  <si>
    <t>scabsensxdawRNAiDcr2d13420</t>
  </si>
  <si>
    <t>dvexdawRNAiDcr2d13420</t>
  </si>
  <si>
    <t>dvexDcr2baboRNAiVD853d</t>
  </si>
  <si>
    <t>lGMRbaboactxsalmGal80d</t>
  </si>
  <si>
    <t>otd16Dcr2xDcr2baboRNAiVD853e</t>
  </si>
  <si>
    <t>pph13xdawRNAiDcr213420d</t>
  </si>
  <si>
    <t>tkvactlGMRxsalmGal80d</t>
  </si>
  <si>
    <t>scaGal80xlGMRbaboact4</t>
  </si>
  <si>
    <t>CanSxsalm4</t>
  </si>
  <si>
    <t>Dcr2baboRNAilGMRxsalmGal804</t>
  </si>
  <si>
    <t>Dcr2baboRNAilGMRxscaGal804</t>
  </si>
  <si>
    <t>Dcr2baboRNAixsalm4</t>
  </si>
  <si>
    <t>Dcr2lGMRtkvRNAixsalmGal804</t>
  </si>
  <si>
    <t>Dcr2tkvRNAixdveG4d</t>
  </si>
  <si>
    <t>Dcr2tkvRNAixsalm4</t>
  </si>
  <si>
    <t>PM181ProsxdawRNAiDcr2d</t>
  </si>
  <si>
    <t>Rh6G4xbaboact4</t>
  </si>
  <si>
    <t>Rh6xtkvact4</t>
  </si>
  <si>
    <t>salmGal80xtkvactlGMR4</t>
  </si>
  <si>
    <t>ActBRNAiDcr2xsalm4</t>
  </si>
  <si>
    <t>dawRNAiDcr2xsalm4</t>
  </si>
  <si>
    <t>Dcr2GFPRNAixscabsens4</t>
  </si>
  <si>
    <t>Dcr2myoRNAixsalm4</t>
  </si>
  <si>
    <t>salmGal80xRFPlGMR4</t>
  </si>
  <si>
    <t>salmxDcr2dppRNAi4</t>
  </si>
  <si>
    <t>salmxtkvact4</t>
  </si>
  <si>
    <t>scaGal80xRFPlGMR4</t>
  </si>
  <si>
    <t>amonRNAixDcr2PM181Pros4</t>
  </si>
  <si>
    <t>Dcr2PM181ProsxFur2EP4</t>
  </si>
  <si>
    <t>Dcr2PM181ProsxFur2RNAi4</t>
  </si>
  <si>
    <t>Fur2RNAixDcr2scabsens4</t>
  </si>
  <si>
    <t>salmGal80xlGMRCD8GFP4</t>
  </si>
  <si>
    <t>scaGal80xlGMRCD8GFP4</t>
  </si>
  <si>
    <t>amonRNAixDcr2ScabSens4</t>
  </si>
  <si>
    <t>Dcr2ScabSensxFur2EP4</t>
  </si>
  <si>
    <t>PM181ProsxamonRNAi41635Dcr2d</t>
  </si>
  <si>
    <t>PM181Prosxfur2RNAiDcr2d</t>
  </si>
  <si>
    <t>scasensxamonRNAi416635Dcr2d</t>
  </si>
  <si>
    <t>Dcr2PM181dppRNAixotd16Gal4Dcr2d</t>
  </si>
  <si>
    <t>Dcr2lGMRdppRNAixsalmlexAlexAOPGal80d</t>
  </si>
  <si>
    <t>Dcr2lGMRdppRNAixscalexAlexAOPGal80d</t>
  </si>
  <si>
    <t>madflag 44256, meltRNAi VD105110</t>
  </si>
  <si>
    <t>PM181Prosxbaboact3</t>
  </si>
  <si>
    <t>Dcr2PM181ProsxDcr2smad2RNAic</t>
  </si>
  <si>
    <t>CanSxDcr2PM181Pros29C5</t>
  </si>
  <si>
    <t>CanSxDcr2scabsens29C5</t>
  </si>
  <si>
    <t>Dcr2PM181ProsxCanS25C5</t>
  </si>
  <si>
    <t>Dcr2PM181ProsxDcr2dppRNAi5</t>
  </si>
  <si>
    <t>Dcr2PM181ProsxDcr2tkvRNAi5</t>
  </si>
  <si>
    <t>Dcr2scabsensxDcr2dppRNAi29C5</t>
  </si>
  <si>
    <t>Dcr2scabsensxDcr2tkvRNAi29C5</t>
  </si>
  <si>
    <t>Dcr2scabsensxtkvactbaboact5</t>
  </si>
  <si>
    <t>madflagxdcr2scabsens29C5</t>
  </si>
  <si>
    <t>smadflagxdcr2scabsens29C5</t>
  </si>
  <si>
    <t>scabUPdppRNAi29C5</t>
  </si>
  <si>
    <t>baboRNAiDcr2xchpG45</t>
  </si>
  <si>
    <t>chpG4xDcr2dppRNAi5</t>
  </si>
  <si>
    <t>chpG4xmadRNAiDcr2e</t>
  </si>
  <si>
    <t>Dcr2dSmad2RNAixchpG4e</t>
  </si>
  <si>
    <t>Dcr2tkvRNAixchpG4e</t>
  </si>
  <si>
    <t>ProsbaboRNAiUP5</t>
  </si>
  <si>
    <t>chpG4xCanS29C5</t>
  </si>
  <si>
    <t>Dcr2baboRNAiVD853xDcr2PM181Pros5</t>
  </si>
  <si>
    <t>Dcr2baboRNAiVD853xDcr2scabsens29C5</t>
  </si>
  <si>
    <t>dvebaboRNAiDcr2e</t>
  </si>
  <si>
    <t>pph13baboRNAiDcr2e</t>
  </si>
  <si>
    <t>pph13Dcr2dppRNAi5</t>
  </si>
  <si>
    <t>dveDcr2dppRNAi29C5</t>
  </si>
  <si>
    <t>pph13Dcr2tkvRNAi29C5</t>
  </si>
  <si>
    <t>baboRNAiDcr2xotd16Dcr2e</t>
  </si>
  <si>
    <t>cansxpph135</t>
  </si>
  <si>
    <t>dvexcans5</t>
  </si>
  <si>
    <t>madRNAiDcr2xotd16Dcr2e</t>
  </si>
  <si>
    <t>otd16Dcr2xDcr2dppRNAi5</t>
  </si>
  <si>
    <t>otd16Dcr2xDcr2tkvRNAi5</t>
  </si>
  <si>
    <t>pm181ProsxActBRNAiBL42493Dcr2e</t>
  </si>
  <si>
    <t>CanSxotd16Dcr2e</t>
  </si>
  <si>
    <t>dvexActBRNAiDcr242493e</t>
  </si>
  <si>
    <t>otd1.6Dcr2xdawRNAi13420e</t>
  </si>
  <si>
    <t>otd16Dcr2xActBRNAiDcr242493e</t>
  </si>
  <si>
    <t>PM181ProsxDcr2myoRNAi31200e</t>
  </si>
  <si>
    <t>pph13xActBRNAiDcr242493e</t>
  </si>
  <si>
    <t>scabsensxActBRNAiDcr242493e</t>
  </si>
  <si>
    <t>scabsensxmyoRNAiDcr231200f</t>
  </si>
  <si>
    <t>dvexDcr2myoRNAi31200Snapshot2</t>
  </si>
  <si>
    <t>scabsensxdawRNAiDcr2e13420</t>
  </si>
  <si>
    <t>dvexdawRNAiDcr2e13420</t>
  </si>
  <si>
    <t>dvexDcr2baboRNAiVD853e</t>
  </si>
  <si>
    <t>lGMRbaboactxsalmGal80e</t>
  </si>
  <si>
    <t>pph13xdawRNAiDcr213420e</t>
  </si>
  <si>
    <t>tkvactlGMRxsalmGal80e</t>
  </si>
  <si>
    <t>tkvactlGMRxscaGal80d</t>
  </si>
  <si>
    <t>scaGal80xlGMRbaboact5</t>
  </si>
  <si>
    <t>CanSxsalm5</t>
  </si>
  <si>
    <t>Dcr2baboRNAilGMRxsalmGal805</t>
  </si>
  <si>
    <t>Dcr2baboRNAilGMRxscaGal805</t>
  </si>
  <si>
    <t>Dcr2baboRNAixsalm5</t>
  </si>
  <si>
    <t>Dcr2tkvRNAixsalm5</t>
  </si>
  <si>
    <t>PM181ProsxdawRNAiDcr2e</t>
  </si>
  <si>
    <t>Rh6G4xbaboact5</t>
  </si>
  <si>
    <t>salmGal80xtkvactlGMR5</t>
  </si>
  <si>
    <t>ActBRNAiDcr2xsalm5</t>
  </si>
  <si>
    <t>dawRNAiDcr2xsalm5</t>
  </si>
  <si>
    <t>Dcr2GFPRNAixscabsens5</t>
  </si>
  <si>
    <t>Dcr2myoRNAixsalm5</t>
  </si>
  <si>
    <t>salmGal80xRFPlGMR5</t>
  </si>
  <si>
    <t>salmxDcr2dppRNAi5</t>
  </si>
  <si>
    <t>salmxtkvact5</t>
  </si>
  <si>
    <t>scaGal80xRFPlGMR5</t>
  </si>
  <si>
    <t>amonRNAixDcr2PM181Pros5</t>
  </si>
  <si>
    <t>Dcr2PM181ProsxFur2EP5</t>
  </si>
  <si>
    <t>Dcr2PM181ProsxFur2RNAi5</t>
  </si>
  <si>
    <t>Fur2RNAixDcr2scabsens5</t>
  </si>
  <si>
    <t>salmGal80xlGMRCD8GFP5</t>
  </si>
  <si>
    <t>scaGal80xlGMRCD8GFP5</t>
  </si>
  <si>
    <t>amonRNAixDcr2ScabSens5</t>
  </si>
  <si>
    <t>Dcr2ScabSensxFur2EP5</t>
  </si>
  <si>
    <t>PM181ProsxamonRNAi41635Dcr2e</t>
  </si>
  <si>
    <t>PM181Prosxfur2RNAiDcr2e</t>
  </si>
  <si>
    <t>scasensxamonRNAi416635Dcr2e</t>
  </si>
  <si>
    <t>Dcr2PM181dppRNAixotd16Gal4Dcr2e</t>
  </si>
  <si>
    <t>Dcr2lGMRdppRNAixsalmlexAlexAOPGal80e</t>
  </si>
  <si>
    <t>Dcr2lGMRdppRNAixscalexAlexAOPGal80e</t>
  </si>
  <si>
    <t>Melt, madflag</t>
  </si>
  <si>
    <t>PM181Prosxbaboact4</t>
  </si>
  <si>
    <t>CanSxDcr2PM181Pros29C6</t>
  </si>
  <si>
    <t>CanSxDcr2scabsens29C6</t>
  </si>
  <si>
    <t>Dcr2PM181ProsxDcr2dppRNAi6</t>
  </si>
  <si>
    <t>Dcr2PM181ProsxDcr2tkvRNAi6</t>
  </si>
  <si>
    <t>Dcr2scabsensxDcr2dppRNAi29C6</t>
  </si>
  <si>
    <t>Dcr2scabsensxDcr2tkvRNAi29C6</t>
  </si>
  <si>
    <t>Dcr2scabsensxmadflag</t>
  </si>
  <si>
    <t>smadflagxdcr2scabsens29C6</t>
  </si>
  <si>
    <t>chpG4xmadRNAiDcr2f</t>
  </si>
  <si>
    <t>Dcr2tkvRNAixchpG4f</t>
  </si>
  <si>
    <t>chpG4xCanS29C6</t>
  </si>
  <si>
    <t>dvebaboRNAiDcr2f</t>
  </si>
  <si>
    <t>pph13baboRNAiDcr2f</t>
  </si>
  <si>
    <t>pph13Dcr2dppRNAi6</t>
  </si>
  <si>
    <t>dveDcr2dppRNAi29C6</t>
  </si>
  <si>
    <t>cansxpph136</t>
  </si>
  <si>
    <t>pm181ProsxActBRNAiBL42493Dcr2f</t>
  </si>
  <si>
    <t>dvexActBRNAiDcr242493f</t>
  </si>
  <si>
    <t>otd16Dcr2xActBRNAiDcr242493f</t>
  </si>
  <si>
    <t>lGMRbaboactxsalmGal80f</t>
  </si>
  <si>
    <t>pph13xdawRNAiDcr213420f</t>
  </si>
  <si>
    <t>tkvactlGMRxscaGal80c</t>
  </si>
  <si>
    <t>Dcr2tkvRNAixsalm6</t>
  </si>
  <si>
    <t>dawRNAiDcr2xsalm6</t>
  </si>
  <si>
    <t>salmGal80xRFPlGMR6</t>
  </si>
  <si>
    <t>salmxDcr2dppRNAi6</t>
  </si>
  <si>
    <t>salmxtkvact6</t>
  </si>
  <si>
    <t>scaGal80xRFPlGMR6</t>
  </si>
  <si>
    <t>amonRNAixDcr2PM181Pros6</t>
  </si>
  <si>
    <t>Fur2RNAixDcr2scabsens6</t>
  </si>
  <si>
    <t>salmGal80xlGMRCD8GFP6</t>
  </si>
  <si>
    <t>PM181ProsxamonRNAi41635Dcr2f</t>
  </si>
  <si>
    <t>scasensxamonRNAi416635Dcr2f</t>
  </si>
  <si>
    <t>Dcr2PM181dppRNAixotd16Gal4Dcr2f</t>
  </si>
  <si>
    <t>Dcr2lGMRdppRNAixsalmlexAlexAOPGal80f</t>
  </si>
  <si>
    <t>Dcr2lGMRdppRNAixscalexAlexAOPGal80f</t>
  </si>
  <si>
    <t>Melt, madRNAi 12635</t>
  </si>
  <si>
    <t>PM181Prosxbaboact5</t>
  </si>
  <si>
    <t>CanSxDcr2PM181Pros29C7</t>
  </si>
  <si>
    <t>Dcr2scabsensxmadflag1</t>
  </si>
  <si>
    <t>smadflagxdcr2scabsens29C7</t>
  </si>
  <si>
    <t>Dcr2baboRNAiVD853xDcr2PM181Pros7</t>
  </si>
  <si>
    <t>cansxpph137</t>
  </si>
  <si>
    <t>tkvactlGMRxscaGal80a</t>
  </si>
  <si>
    <t>salmGal80xRFPlGMR7</t>
  </si>
  <si>
    <t>PM181ProsxamonRNAi41635Dcr2g</t>
  </si>
  <si>
    <t>Dcr2PM181dppRNAixotd16Gal4Dcr2g</t>
  </si>
  <si>
    <t>Dcr2lGMRdppRNAixsalmlexAlexAOPGal80g</t>
  </si>
  <si>
    <t>Dcr2lGMRdppRNAixscalexAlexAOPGal80g</t>
  </si>
  <si>
    <t>madRNAi 12635, wtsRNAi BL34064</t>
  </si>
  <si>
    <t>Dcr2scabsensxmadflag2</t>
  </si>
  <si>
    <t>scabsensxsmad2flag</t>
  </si>
  <si>
    <t>Dcr2lGMRdppRNAixsalmlexAlexAOPGal80h</t>
  </si>
  <si>
    <t>madRNAi 12635, UAS-yki 28816 x Dcr2; lGMR</t>
  </si>
  <si>
    <t>Dcr2scabsensxmadflag3</t>
  </si>
  <si>
    <t>scabsensxsmad2flag1</t>
  </si>
  <si>
    <t>Melt, dSmad2RNAi 14609</t>
  </si>
  <si>
    <t>Dcr2scabsensxmadflag4</t>
  </si>
  <si>
    <t>scabsensxsmad2flag2</t>
  </si>
  <si>
    <t>Wts, dSmad2flag</t>
  </si>
  <si>
    <t>Dcr2scabsensxmadflag5</t>
  </si>
  <si>
    <t>scabsensxsmad2flag3</t>
  </si>
  <si>
    <t>Dcr2scabsensxmadflag6</t>
  </si>
  <si>
    <t>scabsensxsmad2flag4</t>
  </si>
  <si>
    <t>smad2flag x meltRNAi VD105110, wtsGFP</t>
  </si>
  <si>
    <t>Dcr2scabsensxmadflag7</t>
  </si>
  <si>
    <t>scabsensxsmad2flag5</t>
  </si>
  <si>
    <t>smad2flag; madflag; lGMR x meltRNAiVD105110; Dcr2</t>
  </si>
  <si>
    <t>sevmutstock</t>
  </si>
  <si>
    <t>sevmutlGMRbabo9B3a</t>
  </si>
  <si>
    <t>sevmutlGMRxsevmuttkvCATA2tkvCA8B3</t>
  </si>
  <si>
    <t>sevmutxsevmutlGMR</t>
  </si>
  <si>
    <t>sevmutlGMRxCanS</t>
  </si>
  <si>
    <t>sevmutlGMR2</t>
  </si>
  <si>
    <t>Wts, madflag</t>
  </si>
  <si>
    <t>sevmutstock1</t>
  </si>
  <si>
    <t>sevmutlGMRbabo9B3b</t>
  </si>
  <si>
    <t>sevmutlGMRxsevmuttkvCATA2tkvCA8B3a</t>
  </si>
  <si>
    <t>sevmutxsevmutlGMR1</t>
  </si>
  <si>
    <t>sevmutlGMRxCanS1</t>
  </si>
  <si>
    <t>sevmutlGMR2a</t>
  </si>
  <si>
    <t>Dcr2; wtsRNAi x smad2flag; lGMR</t>
  </si>
  <si>
    <t>sevmutstock2</t>
  </si>
  <si>
    <t>sevmutlGMRbabo9B3d</t>
  </si>
  <si>
    <t>sevmutlGMRxsevmuttkvCATA2tkvCA8B3b</t>
  </si>
  <si>
    <t>sevmutxsevmutlGMR2</t>
  </si>
  <si>
    <t>sevmutlGMRxCanS3</t>
  </si>
  <si>
    <t>sevmutlGMR2b</t>
  </si>
  <si>
    <t>wtsRNAi, dSmad2RNAi</t>
  </si>
  <si>
    <t>sevmutisoB</t>
  </si>
  <si>
    <t>sevmutlGMRbabo9B3 2</t>
  </si>
  <si>
    <t>sevmutlGMRxsevmuttkvCATA2tkvCA8B3c</t>
  </si>
  <si>
    <t>sevmutxsevmutlGMR3</t>
  </si>
  <si>
    <t>sevmutlGMR2c</t>
  </si>
  <si>
    <t>Dad</t>
  </si>
  <si>
    <t>sevmutisoB1</t>
  </si>
  <si>
    <t>sevmutlGMRbabo9B3</t>
  </si>
  <si>
    <t>sevmutlGMRxsevmuttkvCATA2tkvCA8B3d</t>
  </si>
  <si>
    <t>sevmutxsevmutlGMR4</t>
  </si>
  <si>
    <t>sevmutlGMR2d</t>
  </si>
  <si>
    <t>Fur2 BL11429</t>
  </si>
  <si>
    <t>sevmutisoB2</t>
  </si>
  <si>
    <t>sevmutxsevmutlGMR5</t>
  </si>
  <si>
    <t>sevmutlGMR2e</t>
  </si>
  <si>
    <t>fur2RNAi 101242</t>
  </si>
  <si>
    <t>sevmutisoBxlGMR</t>
  </si>
  <si>
    <t>fur2RNAi BL25959</t>
  </si>
  <si>
    <t>sevmutisoBxlGMR1</t>
  </si>
  <si>
    <t>fur2RNAi 51743</t>
  </si>
  <si>
    <t>sevmutisoBxlGMR2</t>
  </si>
  <si>
    <t>fur2RNAi 1021</t>
  </si>
  <si>
    <t>fur1RNAi 25837</t>
  </si>
  <si>
    <t>fur1RNAi 41914</t>
  </si>
  <si>
    <t>fur1RNAi 22853</t>
  </si>
  <si>
    <t>UAS-amon29002</t>
  </si>
  <si>
    <t>sevmutlGMRxsevmuthbs</t>
  </si>
  <si>
    <t>PM181Prosxhbs</t>
  </si>
  <si>
    <t>sensscabxhbs</t>
  </si>
  <si>
    <t>lGMR3hbsFRT42EP27617</t>
  </si>
  <si>
    <t>lGMR3UAShbs41797</t>
  </si>
  <si>
    <t>Dcr2rstRNAiBL28672xlGMRUAShbs</t>
  </si>
  <si>
    <t>hbsRNAi 40898</t>
  </si>
  <si>
    <t>lGMRDcr2rstRNAiBL28672</t>
  </si>
  <si>
    <t>UAS-amon 29008</t>
  </si>
  <si>
    <t>sevmutlGMRxsevmuthbs1</t>
  </si>
  <si>
    <t>PM181Prosxhbs1</t>
  </si>
  <si>
    <t>sensscabxhbs1</t>
  </si>
  <si>
    <t>lGMR3hbsFRT42EP27617a</t>
  </si>
  <si>
    <t>lGMR3UAShbs41797a</t>
  </si>
  <si>
    <t>Dcr2rstRNAiBL28672xlGMRUAShbs1</t>
  </si>
  <si>
    <t>lGMRDcr2rstRNAiBL28672a</t>
  </si>
  <si>
    <t>UAS-amon 29007</t>
  </si>
  <si>
    <t>sevmutlGMRxsevmuthbs2</t>
  </si>
  <si>
    <t>PM181Prosxhbs2</t>
  </si>
  <si>
    <t>sensscabxhbs2</t>
  </si>
  <si>
    <t>lGMR3hbsFRT42EP27617b</t>
  </si>
  <si>
    <t>lGMR3UAShbs41797b</t>
  </si>
  <si>
    <t>Dcr2rstRNAiBL28672xlGMRUAShbs2</t>
  </si>
  <si>
    <t>lGMRDcr2rstRNAiBL28672b</t>
  </si>
  <si>
    <t>amonRNAi 110788</t>
  </si>
  <si>
    <t>sevmutlGMRxsevmuthbs3</t>
  </si>
  <si>
    <t>PM181Prosxhbs3</t>
  </si>
  <si>
    <t>sensscabxhbs3</t>
  </si>
  <si>
    <t>lGMR3hbsFRT42EP27617c</t>
  </si>
  <si>
    <t>lGMR3UAShbs41797d</t>
  </si>
  <si>
    <t>Dcr2rstRNAiBL28672xlGMRUAShbs3</t>
  </si>
  <si>
    <t>lGMRDcr2rstRNAiBL28672c</t>
  </si>
  <si>
    <t>amonRNAi 29009</t>
  </si>
  <si>
    <t>sevmutlGMRxsevmuthbs4</t>
  </si>
  <si>
    <t>PM181Prosxhbs4</t>
  </si>
  <si>
    <t>sensscabxhbs4</t>
  </si>
  <si>
    <t>lGMRuashbsF4227617</t>
  </si>
  <si>
    <t>lGMR3UAShbs41797e</t>
  </si>
  <si>
    <t>Dcr2rstRNAiBL28672xlGMRUAShbs4</t>
  </si>
  <si>
    <t>lGMRDcr2rstRNAiBL28672d</t>
  </si>
  <si>
    <t>amonRNAi BL41635</t>
  </si>
  <si>
    <t>sevmutlGMRxsevmuthbs5</t>
  </si>
  <si>
    <t>PM181Prosxhbs5</t>
  </si>
  <si>
    <t>sensscabxhbs5</t>
  </si>
  <si>
    <t>lGMRuashbsF4227617a</t>
  </si>
  <si>
    <t>lGMRhbs41797RT</t>
  </si>
  <si>
    <t>Dcr2rstRNAiBL28672xlGMRUAShbs5</t>
  </si>
  <si>
    <t>amonRNAi 29010</t>
  </si>
  <si>
    <t>PM181Prosxhbs6</t>
  </si>
  <si>
    <t>sensscabxhbs6</t>
  </si>
  <si>
    <t>lGMRuashbsF4227617b</t>
  </si>
  <si>
    <t>lGMRhbs41797RT1</t>
  </si>
  <si>
    <t>amonRNAi 44001</t>
  </si>
  <si>
    <t>lGMRhbs41797RT2</t>
  </si>
  <si>
    <t>tldRNAi 1215</t>
  </si>
  <si>
    <t>lGMRuashbsat25C</t>
  </si>
  <si>
    <t>tldRNAi 100930</t>
  </si>
  <si>
    <t>lGMRuashbsat25C1</t>
  </si>
  <si>
    <t>tldRNAi 1216</t>
  </si>
  <si>
    <t>lGMRuashbsat25C2</t>
  </si>
  <si>
    <t>UAS-tok 20105</t>
  </si>
  <si>
    <t>lGMRuashbsat25C3</t>
  </si>
  <si>
    <t>tokRNAi 110432</t>
  </si>
  <si>
    <t>tokRNAi 2656</t>
  </si>
  <si>
    <t>UAS-sog 15500</t>
  </si>
  <si>
    <t>UAS-sog x lGMR</t>
  </si>
  <si>
    <t>sogRNAi</t>
  </si>
  <si>
    <t>sogRNAi 105853</t>
  </si>
  <si>
    <t>lGMRxshitsshits1</t>
  </si>
  <si>
    <t>scabsensxshitsshits</t>
  </si>
  <si>
    <t>Dcr2PM181ProsxUASshitsUASshits</t>
  </si>
  <si>
    <t>sogRNAi 370107</t>
  </si>
  <si>
    <t>lGMRxshitsshits2</t>
  </si>
  <si>
    <t>scabsensxshitsshits1</t>
  </si>
  <si>
    <t>Dcr2PM181ProsxUASshitsUASshits1</t>
  </si>
  <si>
    <t>sogRNAi 37405</t>
  </si>
  <si>
    <t>lGMRxshitsshits3</t>
  </si>
  <si>
    <t>scabsensxshitsshits2</t>
  </si>
  <si>
    <t>Dcr2PM181ProsxUASshitsUASshits2</t>
  </si>
  <si>
    <t>tsgRNAi</t>
  </si>
  <si>
    <t>lGMRxshitsshits4</t>
  </si>
  <si>
    <t>scabsensxshitsshits3</t>
  </si>
  <si>
    <t>Dcr2PM181ProsxUASshitsUASshits3</t>
  </si>
  <si>
    <t>tsgRNAi 14894</t>
  </si>
  <si>
    <t>scabsensxshitsshits4</t>
  </si>
  <si>
    <t>Dcr2PM181ProsxUASshitsUASshits4</t>
  </si>
  <si>
    <t>tsgRNAi 45355</t>
  </si>
  <si>
    <t>scabsensxshitsshits5</t>
  </si>
  <si>
    <t>Dcr2PM181ProsxUASshitsUASshits5</t>
  </si>
  <si>
    <t>tsgRNAi 108350</t>
  </si>
  <si>
    <t>Dcr2PM181ProsxUASshitsUASshits6</t>
  </si>
  <si>
    <t>sogRNAi 105853, tsgRNAi 45355</t>
  </si>
  <si>
    <t>dSnoNRNAi 52513</t>
  </si>
  <si>
    <t>Fur2EP; baboRNAi</t>
  </si>
  <si>
    <t>Fur2EP; U-dpp, U-dpp</t>
  </si>
  <si>
    <t>madRNAi 12635, dSnoNRNAi 52513</t>
  </si>
  <si>
    <t>tkv*, saxQDHA3x*</t>
  </si>
  <si>
    <t>Dcr2; PM181; Pros x CanS 25C</t>
  </si>
  <si>
    <t>PM181; Pros x Dcr2; dppRNAi</t>
  </si>
  <si>
    <t>PM181UP&gt;dppRNAi</t>
  </si>
  <si>
    <t>PM181, Pros&gt;babo9B3*</t>
  </si>
  <si>
    <t>PM181, Pros&gt;Dcr2, baboRNAi VD853</t>
  </si>
  <si>
    <t>PM181, Pros&gt;tkv*</t>
  </si>
  <si>
    <t>PM181; Pros x tkv*; babo*</t>
  </si>
  <si>
    <t>PM181; Pros x Dcr2; tkvRNAi</t>
  </si>
  <si>
    <t>PM181UP&gt;tkvRNAi</t>
  </si>
  <si>
    <t>Sev; Pros&gt;baboRNAi</t>
  </si>
  <si>
    <t>ProsUP&gt;baboRNAi</t>
  </si>
  <si>
    <t>Sev, Pros&gt;tkvRNAi</t>
  </si>
  <si>
    <t>PM181, Pros&gt;madRNAi 12635</t>
  </si>
  <si>
    <t>PM181, Pros&gt;dSmad2RNAi 14609</t>
  </si>
  <si>
    <t>Dcr2; Scab; Sens x CanS 25C</t>
  </si>
  <si>
    <t>Scab; Sens x Dcr2; dppRNAi</t>
  </si>
  <si>
    <t>ScabUP &gt;dppRNAi</t>
  </si>
  <si>
    <t>Scab, Sens&gt;babo9B3*</t>
  </si>
  <si>
    <t>Scab, Sens&gt;Dcr2; baboRNAi VD853</t>
  </si>
  <si>
    <t>ScabUP&gt;babo*</t>
  </si>
  <si>
    <t>Scab, Sens&gt;tkv*</t>
  </si>
  <si>
    <t>Scab; Sens x tkv*; babo*</t>
  </si>
  <si>
    <t>SensUP&gt;baboRNAi</t>
  </si>
  <si>
    <t>Scab; Sens x Dcr2; tkvRNAi</t>
  </si>
  <si>
    <t>ScabUP&gt;tkvRNAi</t>
  </si>
  <si>
    <t>Scab, Sens&gt;madRNAi 12635</t>
  </si>
  <si>
    <t>Scab, Sens&gt;dSmad2RNAi 14609</t>
  </si>
  <si>
    <t>Scab; Sens x madflag</t>
  </si>
  <si>
    <t>Scab; Sens x dSmadflag</t>
  </si>
  <si>
    <t>UP stock</t>
  </si>
  <si>
    <t>chpG4&gt;Dcr2; dppRNAi</t>
  </si>
  <si>
    <t>chpG4&gt;Dcr2; baboRNAi</t>
  </si>
  <si>
    <t>chpG4&gt;Dcr2; tkvRNAi</t>
  </si>
  <si>
    <t>chpG4&gt;Dcr2; madRNAi</t>
  </si>
  <si>
    <t>chpG4&gt;Dcr2; dSmad2RNAi</t>
  </si>
  <si>
    <t>dve&gt;Dcr2; baboRNAi</t>
  </si>
  <si>
    <t>dve&gt;Dcr2; dppRNAi</t>
  </si>
  <si>
    <t>pph13&gt;Dcr2; dppRNAi</t>
  </si>
  <si>
    <t>pph13&gt;Dcr2; baboRNAi</t>
  </si>
  <si>
    <t>pph13&gt;Dcr2; tkvRNAi</t>
  </si>
  <si>
    <t>pph13&gt;Dcr2; madRNAi</t>
  </si>
  <si>
    <t>otd1.6&gt;Dcr2; baboRNAi</t>
  </si>
  <si>
    <t>pph13xCanS</t>
  </si>
  <si>
    <t>devxCanS</t>
  </si>
  <si>
    <t>otd1.6&gt;Dcr2; madRNAi</t>
  </si>
  <si>
    <t>otd1.6&gt;Dcr2; dppRNAi</t>
  </si>
  <si>
    <t>otd1.6&gt;Dcr2; tkvRNAi</t>
  </si>
  <si>
    <t>PM181; Pros&gt;ActBRNAi 42493</t>
  </si>
  <si>
    <t>Otd1.6 x CanS</t>
  </si>
  <si>
    <t>dve&gt;Dcr2; ActBRNAi 242493</t>
  </si>
  <si>
    <t>Otd1.6&gt;Dcr2; dawRNAi 13420</t>
  </si>
  <si>
    <t>Otd1.6&gt;Dcr2; ActBRNAi 242493</t>
  </si>
  <si>
    <t>Otd1.6&gt;Dcr2; myoRNAi 31200</t>
  </si>
  <si>
    <t>PM181; Pros&gt;Dcr2; myoRNAi 31200</t>
  </si>
  <si>
    <t>pph13&gt;Dcr2; ActBRNAi 242493</t>
  </si>
  <si>
    <t>pph13&gt;Dcr2; myoRNAi 13420</t>
  </si>
  <si>
    <t>Scab; Sens&gt;Dcr2; ActBRNAi 242493</t>
  </si>
  <si>
    <t>Scab; Sens&gt;Dcr2; myoRNAi 31200</t>
  </si>
  <si>
    <t>dve&gt;Dcr2; myoRNAi 31200</t>
  </si>
  <si>
    <t>pph13&gt;Dcr2; baboRNAi VD853</t>
  </si>
  <si>
    <t>Dcr2; Scab; Sens&gt;Dcr2; dawRNAi 13420</t>
  </si>
  <si>
    <t>dve&gt;Dcr2; dawRNAi 13420</t>
  </si>
  <si>
    <t>dve&gt;Dcr2; baboRNAi VD853</t>
  </si>
  <si>
    <t>lGMR&gt;babo*, salm&gt;Gal80</t>
  </si>
  <si>
    <t>otd1.6&gt;Dcr2; baboRNAi VD853</t>
  </si>
  <si>
    <t>pph13&gt;Dcr2; dawRNAi 13420</t>
  </si>
  <si>
    <t>lGMR&gt;tkv*, salm&gt;Gal80</t>
  </si>
  <si>
    <t>lGMR&gt;tkv*, sca&gt;Gal80</t>
  </si>
  <si>
    <t>lGMR&gt;babo*, sca&gt;Gal80</t>
  </si>
  <si>
    <t>CanS x salm</t>
  </si>
  <si>
    <t>Dcr2; baboRNAi VD853; lGMR x salm&gt;Gal80</t>
  </si>
  <si>
    <t>Dcr2; baboRNAi VD853; lGMR x sca&gt;Gal80</t>
  </si>
  <si>
    <t>Dcr2; baboRNAi VD853 x salm</t>
  </si>
  <si>
    <t>Dcr2; lGMR; tkvRNAi x salm&gt;Gal80</t>
  </si>
  <si>
    <t>Dcr2; lGMR; tkvRNAi x sca&gt;Gal80</t>
  </si>
  <si>
    <t>salm&gt;Gal80 x lGMR; GFP</t>
  </si>
  <si>
    <t>salm&gt;Gal80 x RFP, lGMR</t>
  </si>
  <si>
    <t>sca&gt;Gal80 x lGMR; GFP</t>
  </si>
  <si>
    <t>sca&gt;Gal80 x RFP, lGMR</t>
  </si>
  <si>
    <t>Dcr2; tkvRNAi x dveG4</t>
  </si>
  <si>
    <t>Dcr2; tkvRNAi x salm</t>
  </si>
  <si>
    <t>PM181Pros x dawRNAi; Dcr2</t>
  </si>
  <si>
    <t>Rh6 x babo*</t>
  </si>
  <si>
    <t>Rh6 x tkv*</t>
  </si>
  <si>
    <t>tkv*; lGMR x salm&gt;Gal80</t>
  </si>
  <si>
    <t>ActBRNAi; Dcr2 x salm</t>
  </si>
  <si>
    <t>Dcr2; dawRNAi x salm</t>
  </si>
  <si>
    <t>scab, sens x GFPRNAi</t>
  </si>
  <si>
    <t>Dcr2; myoRNAi x salm</t>
  </si>
  <si>
    <t>Dcr2; dppRNAi x salm</t>
  </si>
  <si>
    <t>tkv* x salm</t>
  </si>
  <si>
    <t>ActBRNAi; Dcr2 x UAS-daw; lGMR</t>
  </si>
  <si>
    <t>Dcr2; myoRNAi x UAS-daw; lGMR</t>
  </si>
  <si>
    <t>amonRNAi x Dcr2; PM181; Pros BAD DCR2</t>
  </si>
  <si>
    <t>Fur2RNAi x Dcr2; PM181; Pros BAD DCR2</t>
  </si>
  <si>
    <t>Fur2RNAi x Dcr2; Scab; Sens BAD DCR2</t>
  </si>
  <si>
    <t>Scab, Sens x amonRNAi BAD DCR2</t>
  </si>
  <si>
    <t>Dcr2; PM181; Pros x CanS 29C</t>
  </si>
  <si>
    <t>Fur2EP x Dcr2; PM181; Pros</t>
  </si>
  <si>
    <t>PM181, Pros x fur2RNAi; Dcr2</t>
  </si>
  <si>
    <t>PM181; Pros x amonRNAi; Dcr2</t>
  </si>
  <si>
    <t>Dcr2; Scab; Sens x CanS 29C</t>
  </si>
  <si>
    <t>Scab, Sens x Fur2EP</t>
  </si>
  <si>
    <t>Scab, Sens x fur2RNAi; Dcr2</t>
  </si>
  <si>
    <t>Scab; Sens x amonRNAi; Dcr2</t>
  </si>
  <si>
    <t>Dcr2; PM181; dppRNAi x otd1.6G4; Dcr2</t>
  </si>
  <si>
    <t>sev-/-; lGMR (2) stock</t>
  </si>
  <si>
    <t>sev-/-; lGMR x CanS</t>
  </si>
  <si>
    <t>sev-/- x sev-/-; lGMR</t>
  </si>
  <si>
    <t>sev-/- stock</t>
  </si>
  <si>
    <t>sev-/- babo9B3*</t>
  </si>
  <si>
    <t>sev-/- tkv*</t>
  </si>
  <si>
    <t>sev-/-UAS-hbs</t>
  </si>
  <si>
    <t>PM181, Pros&gt;hbs</t>
  </si>
  <si>
    <t>Scab, Sens&gt;hbs</t>
  </si>
  <si>
    <t>lGMR&gt;hbsFRT42EP27617</t>
  </si>
  <si>
    <t>lGMR&gt;UAShbs41797</t>
  </si>
  <si>
    <t>Dcr2; rstRNAiBL28672 x lGMR&gt;UAShbs</t>
  </si>
  <si>
    <t>lGMR x UAS-shits; UAS-shits</t>
  </si>
  <si>
    <t>Scab, Sens x UAS-shits; UAS-shits</t>
  </si>
  <si>
    <t>PM181, Pros x UAS-shits; UAS-shits</t>
  </si>
  <si>
    <t>UAS-scw 2A2</t>
  </si>
  <si>
    <t>ns</t>
  </si>
  <si>
    <t>UAS-scw HA1A3</t>
  </si>
  <si>
    <t>*</t>
  </si>
  <si>
    <t>UAS-scw HA57A2</t>
  </si>
  <si>
    <t>***</t>
  </si>
  <si>
    <t>UAS-daw 9A3</t>
  </si>
  <si>
    <t>UAS-amon 29002</t>
  </si>
  <si>
    <t>UAS-daw 9B2</t>
  </si>
  <si>
    <t>ttest</t>
  </si>
  <si>
    <t>UAS-gbbGFP</t>
  </si>
  <si>
    <t>dppRNAi 36779 vs dppRNAi + myoRNAi 31200</t>
  </si>
  <si>
    <t>UAS-gbb12649</t>
  </si>
  <si>
    <t>dppRNAi 36779 vs dppRNAi + ActBRNAi</t>
  </si>
  <si>
    <t>myoRNAi 31200 vs myoRNAi + ActBRNAi</t>
  </si>
  <si>
    <t>gbbRNAi; TM2/TM6B</t>
  </si>
  <si>
    <t>ActBRNAi 29597 vs dppRNAi + ActBRNAi</t>
  </si>
  <si>
    <t>ActBRNAi 42493 vs myoRNAi 31200 + ActBRNAi</t>
  </si>
  <si>
    <t>daw 103179</t>
  </si>
  <si>
    <t>myoRNAi 31200 vs dppRNAi + myoRNAi 31200</t>
  </si>
  <si>
    <t>smad2flag; madRNAi vs smad2flag</t>
  </si>
  <si>
    <t>tkvRNAibabo* vs Dcr2; lGMR</t>
  </si>
  <si>
    <t>medRNAi 19688</t>
  </si>
  <si>
    <t>**</t>
  </si>
  <si>
    <t>tkv*baboRNAi vs Dcr2; lGMR</t>
  </si>
  <si>
    <t>medRNAi 19699</t>
  </si>
  <si>
    <t>lGMR control vs babo9B3*</t>
  </si>
  <si>
    <t>dppRNAi 8a3 vs Drc2; lGMR</t>
  </si>
  <si>
    <t>WT control vs dppd8/d10</t>
  </si>
  <si>
    <t>dppRNAi 8D2 vs Dcr2; lGMR</t>
  </si>
  <si>
    <t>lGMR control vs Fur2EP</t>
  </si>
  <si>
    <t>dppRNAi 9B2 9B3 vs Dcr2; lGMR</t>
  </si>
  <si>
    <t>lGMR control vs Dad</t>
  </si>
  <si>
    <t>dppRNAi 25782 vs Dcr2; lGMR</t>
  </si>
  <si>
    <t>lGMR control vs tkv*</t>
  </si>
  <si>
    <t>dppRNAi 31531 vs Dcr2; lGMR</t>
  </si>
  <si>
    <t>lGMR control vs dSmad2flag</t>
  </si>
  <si>
    <t>dppRNAi 33611 vs Dcr2; lGMR</t>
  </si>
  <si>
    <t>sogRNAi 105853 tsgRNAi 45355</t>
  </si>
  <si>
    <t>lGMR control vs madflag</t>
  </si>
  <si>
    <t>gbbRNAi BL34898 vs Dcr2; lGMR</t>
  </si>
  <si>
    <t>daw113490 vs lGMR x CanS</t>
  </si>
  <si>
    <t>babo* vs babo*, madRNAi</t>
  </si>
  <si>
    <t>gbbRNAi 31257 vs Dcr2; lGMR</t>
  </si>
  <si>
    <t>daw103179 vs lGMR x CanS</t>
  </si>
  <si>
    <t>tkv*, baboRNAi vs baboRNAi</t>
  </si>
  <si>
    <t>dActB9A3 vs lGMR x CanS</t>
  </si>
  <si>
    <t>sogRNAi 105853 vs Dcr2; lGMR x CanS</t>
  </si>
  <si>
    <t>tkvRNAi; babo9B3 vs babo9B3*</t>
  </si>
  <si>
    <t>dActBRNAi BL42493 vs Dcr2; lGMR</t>
  </si>
  <si>
    <t>daw113490 vs lGMR x CanS 29C</t>
  </si>
  <si>
    <t>tkv* vs tkv*, madRNAi</t>
  </si>
  <si>
    <t>dActBRNAi VDRC vs Dcr2; lGMR</t>
  </si>
  <si>
    <t>dawRNAi vs babo*; dawRNAi</t>
  </si>
  <si>
    <t>tkv* vs tkv*, dSmad2RNAi</t>
  </si>
  <si>
    <t>dActBd80 vs CanS</t>
  </si>
  <si>
    <t>PM181; Pros vs PM181; Pros; babo*</t>
  </si>
  <si>
    <t>tkv vs madflag</t>
  </si>
  <si>
    <t>dawRNAi 105309 vs Dcr2; lGMR</t>
  </si>
  <si>
    <t>PM181; Pros x CanS 29C vs PM181; Pros x fur2RNAi</t>
  </si>
  <si>
    <t>baboRNAi vs madflag, baboRNAi</t>
  </si>
  <si>
    <t>dawRNAi 13420 vs Dcr2; lGMR</t>
  </si>
  <si>
    <t>Scab; Sens x CanS 29C vs Scab; Sens x fur2RNAi</t>
  </si>
  <si>
    <t>madflag vs madflag, baboRNAi</t>
  </si>
  <si>
    <t>dawRNAi 34974 vs Dcr2; lGMR</t>
  </si>
  <si>
    <t>madflag vs tkvRNAi, madflag</t>
  </si>
  <si>
    <t>dawRNAi 50911 vs Dcr2; lGMR</t>
  </si>
  <si>
    <t>dSmad2flag vs babo9B3*</t>
  </si>
  <si>
    <t>myoRNAi 31114 vs Dcr2; lGMR</t>
  </si>
  <si>
    <t>tkv* vs tkv*, dppRNAi</t>
  </si>
  <si>
    <t>myoRNAi 36840 vs Dcr2; lGMR</t>
  </si>
  <si>
    <t>UAS-baboA</t>
  </si>
  <si>
    <t>sev-/-; babo* vs babo*</t>
  </si>
  <si>
    <t>scwRNAi 105303 vs Dcr2; lGMR</t>
  </si>
  <si>
    <t>UAS-baboB</t>
  </si>
  <si>
    <t>sev-/-, tkv* vs tkv*</t>
  </si>
  <si>
    <t>PM181, Pros&gt;madRNAi vs Scab, Sens&gt;madRNAi</t>
  </si>
  <si>
    <t>PM181, Pros&gt;dSmad2RNAi vs Scab, Sens&gt;dSmad2RNAi</t>
  </si>
  <si>
    <t>fur1RNAi 25837 vs Dcr2; lGMR</t>
  </si>
  <si>
    <t>amonRNAi 44001 vs Dcr2; lGMR</t>
  </si>
  <si>
    <t>amonRNAi 29010 vs Dcr2; lGMR</t>
  </si>
  <si>
    <t>amonRNAi 29009 vs Dcr2; lGMR</t>
  </si>
  <si>
    <t>amonRNAi 110788 vs Drc2; lGMR</t>
  </si>
  <si>
    <t>tldRNAi 1215 vs Dcr2; lGMR</t>
  </si>
  <si>
    <t>fur2 BL11429 vs Fur2EP; baboRNAi</t>
  </si>
  <si>
    <t>ActBRNAi 29597 vs Dcr2: lGMR</t>
  </si>
  <si>
    <t>Fur2 BL11429 vs Fur2EP; U-dpp, U-dpp</t>
  </si>
  <si>
    <t>ActBRNAi 42795 vs Dcr2; lGMR</t>
  </si>
  <si>
    <t>myoRNAi 31200 vs Dcr2; lGMR</t>
  </si>
  <si>
    <t>dppRNAi  36779 vs Dcr2; lGMR</t>
  </si>
  <si>
    <t>baboRNAi VD106092 vs Dcr2; lGMR</t>
  </si>
  <si>
    <t>Dcr2; lGMR vs madRNAi; babo9B3*</t>
  </si>
  <si>
    <t>flagSmad2 vs Dcr2; lGMR</t>
  </si>
  <si>
    <t>madRNAi vs madRNAi; babo9B3*</t>
  </si>
  <si>
    <t>uas-dpp 1486 vs lGMR 29C</t>
  </si>
  <si>
    <t>Dcr2; lGMR vs Smad2RNAi; babo9B3*</t>
  </si>
  <si>
    <t>uas-dpp 58783 vs lGMR 29C</t>
  </si>
  <si>
    <t>Dcr2; Smad2RNAi vs Smad2RNAi; babo9B3*</t>
  </si>
  <si>
    <t>CMdActB1 vs lGMR 29C</t>
  </si>
  <si>
    <t>UAS-daw d05680 vs lGMR 29C</t>
  </si>
  <si>
    <t>UP stock vs PM181UPdppRNAi</t>
  </si>
  <si>
    <t>UAS-daw 113490 vs lGMR 29C</t>
  </si>
  <si>
    <t>scabsens vs scabsensdppRNAi</t>
  </si>
  <si>
    <t>mavRNAI 34650</t>
  </si>
  <si>
    <t>UP stock vs ProsUPbaboRNAi</t>
  </si>
  <si>
    <t>mavRNAI 36809</t>
  </si>
  <si>
    <t>dcr2scabsens vs scabsensbabo9B3*</t>
  </si>
  <si>
    <t>chpG4 vs chpG4baboRNAi</t>
  </si>
  <si>
    <t>PM181Pros vs PM181ProstkvRNAi</t>
  </si>
  <si>
    <t>scabsens vs scabsenstkvRNAi</t>
  </si>
  <si>
    <t>PM181Pros vs PM181Prostkv*</t>
  </si>
  <si>
    <t>scabsens vs scabsenstkv*</t>
  </si>
  <si>
    <t>PM181Pros vs PM181Prostkv*babo*</t>
  </si>
  <si>
    <t>scabsens vs scabsenstkv*babo*</t>
  </si>
  <si>
    <t>UP stock vs PM181UPtkvRNAi</t>
  </si>
  <si>
    <t>UP stock vs ScabUPtkvRNAi</t>
  </si>
  <si>
    <t>Dcr2; lGMR vs Dcr2; lGMR dSmad2RNAi</t>
  </si>
  <si>
    <t>Dc2; lGMR vs madRNAi</t>
  </si>
  <si>
    <t>scabsens vs scabsensmadRNAi</t>
  </si>
  <si>
    <t>Dcr2; lGMR vs dSmad2RNAi</t>
  </si>
  <si>
    <t>scabsens vs scabsensdsmad2RNAi</t>
  </si>
  <si>
    <t>co+Rh5%</t>
  </si>
  <si>
    <t>lGMR&gt;tkv*</t>
  </si>
  <si>
    <t>madflag</t>
  </si>
  <si>
    <t>tkv*, dSmad2RNAi</t>
  </si>
  <si>
    <t>tkv*, dppRNAi</t>
  </si>
  <si>
    <t>sev-/-, tkv*</t>
  </si>
  <si>
    <t>fur2EP; baboRNAi</t>
  </si>
  <si>
    <t>lGMRxCanS29</t>
  </si>
  <si>
    <t>saxHA3X</t>
  </si>
  <si>
    <t>UAS-daw 113490</t>
  </si>
  <si>
    <t>UAS-daw 103179</t>
  </si>
  <si>
    <t>lGMR2babo9b3b</t>
  </si>
  <si>
    <t>lGMR2babo9b3c</t>
  </si>
  <si>
    <t>lGMR2babo9b3d</t>
  </si>
  <si>
    <t>lGMR2babo9b3e</t>
  </si>
  <si>
    <t>lGMR3babo09b32</t>
  </si>
  <si>
    <t>lGMRbabo9b3c</t>
  </si>
  <si>
    <t>lGMR3babo9b3a</t>
  </si>
  <si>
    <t>lGMR3babo9b3b</t>
  </si>
  <si>
    <t>lGMRxbaboact2</t>
  </si>
  <si>
    <t>lGMRxbaboact3</t>
  </si>
  <si>
    <t>lGMRxbaboact4</t>
  </si>
  <si>
    <t>lGMR2dcr2babornai</t>
  </si>
  <si>
    <t>lgmr3babornaidcr2</t>
  </si>
  <si>
    <t>lgmr3babornaidcr21</t>
  </si>
  <si>
    <t>lGMR3dcr2babornai</t>
  </si>
  <si>
    <t>lGMR3xcans</t>
  </si>
  <si>
    <t>27514g</t>
  </si>
  <si>
    <t>35195g</t>
  </si>
  <si>
    <t>lGMR2uaswts3</t>
  </si>
  <si>
    <t>lGMR2wts</t>
  </si>
  <si>
    <t>lGMR23uaswts</t>
  </si>
  <si>
    <t>lGMRuwts</t>
  </si>
  <si>
    <t>lGMRxbaboact</t>
  </si>
  <si>
    <t>lGMRxbaboact1</t>
  </si>
  <si>
    <t>lGMRxbaboact5</t>
  </si>
  <si>
    <t>lGMRDcr2baboRNAimeltRNAiVD105110b</t>
  </si>
  <si>
    <t>lGMR2Dcr2uasmelt3baboRNAi3</t>
  </si>
  <si>
    <t>lGMRtkvactmeltRNAi</t>
  </si>
  <si>
    <t>meltRNAixtkvactlGMR 2</t>
  </si>
  <si>
    <t>meltRNAixtkvactlGMR</t>
  </si>
  <si>
    <t>meltRNAixtkvactlGMR1 2</t>
  </si>
  <si>
    <t>meltRNAixtkvactlGMR1 3</t>
  </si>
  <si>
    <t>meltRNAixtkvactlGMR1</t>
  </si>
  <si>
    <t>meltRNAixtkvactlGMR2 2</t>
  </si>
  <si>
    <t>meltRNAixtkvactlGMR2</t>
  </si>
  <si>
    <t>meltRNAixtkvactlGMR3 2</t>
  </si>
  <si>
    <t>meltRNAixtkvactlGMR3 3</t>
  </si>
  <si>
    <t>meltRNAixtkvactlGMR3</t>
  </si>
  <si>
    <t>meltRNAixtkvactlGMR4 2</t>
  </si>
  <si>
    <t>meltRNAixtkvactlGMR4</t>
  </si>
  <si>
    <t>meltRNAixtkvactlGMR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9">
    <numFmt numFmtId="164" formatCode="0.0000"/>
    <numFmt numFmtId="165" formatCode="0.0000000"/>
    <numFmt numFmtId="166" formatCode="0.000"/>
    <numFmt numFmtId="167" formatCode="0.000000"/>
    <numFmt numFmtId="168" formatCode="0.00000"/>
    <numFmt numFmtId="169" formatCode="0.00000000"/>
    <numFmt numFmtId="170" formatCode="0.000000000000"/>
    <numFmt numFmtId="171" formatCode="0.000000000"/>
    <numFmt numFmtId="172" formatCode="0.0000000000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scheme val="minor"/>
    </font>
  </fonts>
  <fills count="6">
    <fill>
      <patternFill patternType="none"/>
    </fill>
    <fill>
      <patternFill patternType="gray125"/>
    </fill>
    <fill>
      <patternFill patternType="solid">
        <fgColor rgb="FF7030A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1A6DAA"/>
        <bgColor indexed="64"/>
      </patternFill>
    </fill>
    <fill>
      <patternFill patternType="solid">
        <fgColor rgb="FFFFF2CC"/>
        <bgColor indexed="64"/>
      </patternFill>
    </fill>
  </fills>
  <borders count="6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47">
    <xf numFmtId="0" fontId="0" fillId="0" borderId="0" xfId="0"/>
    <xf numFmtId="1" fontId="0" fillId="0" borderId="0" xfId="0" applyNumberFormat="1"/>
    <xf numFmtId="1" fontId="0" fillId="2" borderId="0" xfId="0" applyNumberFormat="1" applyFill="1"/>
    <xf numFmtId="1" fontId="0" fillId="3" borderId="0" xfId="0" applyNumberFormat="1" applyFill="1"/>
    <xf numFmtId="1" fontId="2" fillId="0" borderId="0" xfId="0" applyNumberFormat="1" applyFont="1"/>
    <xf numFmtId="1" fontId="0" fillId="0" borderId="0" xfId="0" applyNumberFormat="1" applyFill="1"/>
    <xf numFmtId="0" fontId="0" fillId="0" borderId="0" xfId="0" applyFill="1"/>
    <xf numFmtId="0" fontId="0" fillId="0" borderId="0" xfId="0" applyAlignment="1">
      <alignment horizontal="left"/>
    </xf>
    <xf numFmtId="1" fontId="0" fillId="2" borderId="0" xfId="0" applyNumberFormat="1" applyFill="1" applyBorder="1"/>
    <xf numFmtId="1" fontId="0" fillId="3" borderId="0" xfId="0" applyNumberFormat="1" applyFill="1" applyBorder="1"/>
    <xf numFmtId="1" fontId="0" fillId="3" borderId="2" xfId="0" applyNumberFormat="1" applyFill="1" applyBorder="1"/>
    <xf numFmtId="1" fontId="0" fillId="0" borderId="0" xfId="0" applyNumberFormat="1" applyFont="1"/>
    <xf numFmtId="0" fontId="0" fillId="0" borderId="0" xfId="0" applyFont="1"/>
    <xf numFmtId="1" fontId="3" fillId="0" borderId="0" xfId="0" applyNumberFormat="1" applyFont="1"/>
    <xf numFmtId="1" fontId="0" fillId="0" borderId="0" xfId="0" applyNumberFormat="1" applyFill="1" applyBorder="1"/>
    <xf numFmtId="1" fontId="0" fillId="0" borderId="0" xfId="0" applyNumberFormat="1" applyFont="1" applyFill="1" applyBorder="1"/>
    <xf numFmtId="0" fontId="2" fillId="0" borderId="0" xfId="0" applyFont="1"/>
    <xf numFmtId="164" fontId="0" fillId="0" borderId="0" xfId="0" applyNumberFormat="1"/>
    <xf numFmtId="165" fontId="0" fillId="0" borderId="0" xfId="0" applyNumberFormat="1"/>
    <xf numFmtId="166" fontId="0" fillId="0" borderId="0" xfId="0" applyNumberFormat="1"/>
    <xf numFmtId="2" fontId="0" fillId="0" borderId="0" xfId="0" applyNumberFormat="1"/>
    <xf numFmtId="167" fontId="0" fillId="0" borderId="0" xfId="0" applyNumberFormat="1"/>
    <xf numFmtId="168" fontId="0" fillId="0" borderId="0" xfId="0" applyNumberFormat="1"/>
    <xf numFmtId="169" fontId="0" fillId="0" borderId="0" xfId="0" applyNumberFormat="1"/>
    <xf numFmtId="170" fontId="0" fillId="0" borderId="0" xfId="0" applyNumberFormat="1"/>
    <xf numFmtId="171" fontId="0" fillId="0" borderId="0" xfId="0" applyNumberFormat="1"/>
    <xf numFmtId="1" fontId="2" fillId="0" borderId="0" xfId="0" applyNumberFormat="1" applyFont="1" applyFill="1"/>
    <xf numFmtId="172" fontId="0" fillId="0" borderId="0" xfId="0" applyNumberFormat="1"/>
    <xf numFmtId="168" fontId="0" fillId="0" borderId="0" xfId="0" applyNumberFormat="1" applyAlignment="1"/>
    <xf numFmtId="166" fontId="0" fillId="0" borderId="0" xfId="0" applyNumberFormat="1" applyAlignment="1"/>
    <xf numFmtId="0" fontId="0" fillId="0" borderId="0" xfId="0" applyFill="1" applyBorder="1"/>
    <xf numFmtId="1" fontId="0" fillId="4" borderId="0" xfId="0" applyNumberFormat="1" applyFill="1"/>
    <xf numFmtId="1" fontId="0" fillId="4" borderId="0" xfId="0" applyNumberFormat="1" applyFill="1" applyBorder="1"/>
    <xf numFmtId="1" fontId="0" fillId="4" borderId="0" xfId="0" applyNumberFormat="1" applyFont="1" applyFill="1"/>
    <xf numFmtId="1" fontId="0" fillId="5" borderId="0" xfId="0" applyNumberFormat="1" applyFill="1"/>
    <xf numFmtId="1" fontId="2" fillId="5" borderId="0" xfId="0" applyNumberFormat="1" applyFont="1" applyFill="1"/>
    <xf numFmtId="0" fontId="0" fillId="5" borderId="0" xfId="0" applyFill="1"/>
    <xf numFmtId="1" fontId="0" fillId="5" borderId="0" xfId="0" applyNumberFormat="1" applyFill="1" applyBorder="1"/>
    <xf numFmtId="0" fontId="0" fillId="5" borderId="0" xfId="0" applyFill="1" applyBorder="1"/>
    <xf numFmtId="0" fontId="0" fillId="5" borderId="1" xfId="0" applyFill="1" applyBorder="1"/>
    <xf numFmtId="1" fontId="0" fillId="5" borderId="0" xfId="0" applyNumberFormat="1" applyFont="1" applyFill="1"/>
    <xf numFmtId="0" fontId="0" fillId="5" borderId="0" xfId="0" applyFill="1" applyAlignment="1">
      <alignment horizontal="left"/>
    </xf>
    <xf numFmtId="1" fontId="1" fillId="4" borderId="3" xfId="0" applyNumberFormat="1" applyFont="1" applyFill="1" applyBorder="1"/>
    <xf numFmtId="1" fontId="1" fillId="2" borderId="4" xfId="0" applyNumberFormat="1" applyFont="1" applyFill="1" applyBorder="1"/>
    <xf numFmtId="1" fontId="1" fillId="3" borderId="4" xfId="0" applyNumberFormat="1" applyFont="1" applyFill="1" applyBorder="1"/>
    <xf numFmtId="1" fontId="1" fillId="4" borderId="4" xfId="0" applyNumberFormat="1" applyFont="1" applyFill="1" applyBorder="1"/>
    <xf numFmtId="1" fontId="1" fillId="3" borderId="5" xfId="0" applyNumberFormat="1" applyFont="1" applyFill="1" applyBorder="1"/>
  </cellXfs>
  <cellStyles count="1">
    <cellStyle name="Normal" xfId="0" builtinId="0"/>
  </cellStyles>
  <dxfs count="0"/>
  <tableStyles count="0" defaultTableStyle="TableStyleMedium9" defaultPivotStyle="PivotStyleMedium7"/>
  <colors>
    <mruColors>
      <color rgb="FF1A6DAA"/>
      <color rgb="FFFFF2CC"/>
      <color rgb="FFDCD1B4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Desplan%20Lab/Retina%20Project/photoreceptor%20counts/photoreceptor_counts_myedits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9"/>
      <sheetName val="Sheet8"/>
      <sheetName val="Sheet2"/>
      <sheetName val="Sheet3"/>
      <sheetName val="Sheet7"/>
      <sheetName val="Sheet4"/>
      <sheetName val="Sheet5"/>
      <sheetName val="Sheet6"/>
    </sheetNames>
    <sheetDataSet>
      <sheetData sheetId="0">
        <row r="51">
          <cell r="A51" t="str">
            <v>dppRNAi 8a3</v>
          </cell>
          <cell r="B51">
            <v>16.081447247305906</v>
          </cell>
          <cell r="C51">
            <v>0</v>
          </cell>
          <cell r="D51">
            <v>83.918552752694097</v>
          </cell>
          <cell r="E51">
            <v>0.42201137262925198</v>
          </cell>
          <cell r="G51">
            <v>0.42201137262925087</v>
          </cell>
        </row>
        <row r="52">
          <cell r="A52" t="str">
            <v>scwRNAi 21400</v>
          </cell>
          <cell r="B52">
            <v>25.510204081632651</v>
          </cell>
          <cell r="C52">
            <v>0</v>
          </cell>
          <cell r="D52">
            <v>74.489795918367349</v>
          </cell>
          <cell r="E52">
            <v>2.6530612244897935</v>
          </cell>
          <cell r="G52">
            <v>2.6530612244898033</v>
          </cell>
        </row>
        <row r="53">
          <cell r="A53" t="str">
            <v>gbbRNAi</v>
          </cell>
          <cell r="B53">
            <v>35.240823006780452</v>
          </cell>
          <cell r="C53">
            <v>0</v>
          </cell>
          <cell r="D53">
            <v>64.75917699321954</v>
          </cell>
          <cell r="E53">
            <v>0.62543839139583912</v>
          </cell>
          <cell r="G53">
            <v>0.62543839139583912</v>
          </cell>
        </row>
        <row r="54">
          <cell r="A54" t="str">
            <v>dppRNAi BL36779</v>
          </cell>
          <cell r="B54">
            <v>4.9975499759687567</v>
          </cell>
          <cell r="C54">
            <v>0</v>
          </cell>
          <cell r="D54">
            <v>95.002450024031234</v>
          </cell>
          <cell r="E54">
            <v>1.6740268000049157</v>
          </cell>
          <cell r="G54">
            <v>1.674026800004915</v>
          </cell>
        </row>
        <row r="55">
          <cell r="A55" t="str">
            <v>dppRNAi x gbbRNAi</v>
          </cell>
          <cell r="B55">
            <v>36.118802078846109</v>
          </cell>
          <cell r="C55">
            <v>0</v>
          </cell>
          <cell r="D55">
            <v>63.881197921153877</v>
          </cell>
          <cell r="E55">
            <v>3.3138995810986209</v>
          </cell>
          <cell r="G55">
            <v>3.3138995810986067</v>
          </cell>
        </row>
        <row r="56">
          <cell r="A56" t="str">
            <v>scwRNAi 105303</v>
          </cell>
          <cell r="B56">
            <v>12.097951008970732</v>
          </cell>
          <cell r="C56">
            <v>0</v>
          </cell>
          <cell r="D56">
            <v>87.902048991029247</v>
          </cell>
          <cell r="E56">
            <v>4.6164539883050288</v>
          </cell>
          <cell r="G56">
            <v>4.6164539883050475</v>
          </cell>
        </row>
        <row r="57">
          <cell r="A57" t="str">
            <v>Dcr2; lGMR; gbbRNAi x dppRNAi 8A3</v>
          </cell>
          <cell r="B57">
            <v>40.85245704156879</v>
          </cell>
          <cell r="C57">
            <v>0</v>
          </cell>
          <cell r="D57">
            <v>59.14754295843121</v>
          </cell>
          <cell r="E57">
            <v>2.4140186031303514</v>
          </cell>
          <cell r="G57">
            <v>2.4140186031303514</v>
          </cell>
        </row>
        <row r="58">
          <cell r="A58" t="str">
            <v>Dcr2; lGMR; gbbRNAi x scwRNAi 105303</v>
          </cell>
          <cell r="B58">
            <v>21.589330369547096</v>
          </cell>
          <cell r="C58">
            <v>0</v>
          </cell>
          <cell r="D58">
            <v>78.410669630452901</v>
          </cell>
          <cell r="E58">
            <v>4.6401778271742167</v>
          </cell>
          <cell r="G58">
            <v>4.6401778271742131</v>
          </cell>
        </row>
        <row r="59">
          <cell r="A59" t="str">
            <v>Dcr2; lGMR; dppRNAi 36779 x scwRNAi 21400</v>
          </cell>
          <cell r="B59">
            <v>54.540415725456434</v>
          </cell>
          <cell r="C59">
            <v>0</v>
          </cell>
          <cell r="D59">
            <v>45.459584274543573</v>
          </cell>
          <cell r="E59">
            <v>4.2760017609440366</v>
          </cell>
          <cell r="G59">
            <v>4.2760017609440544</v>
          </cell>
        </row>
        <row r="60">
          <cell r="A60" t="str">
            <v>dppRNAi BL36779</v>
          </cell>
          <cell r="B60">
            <v>4.9975499759687567</v>
          </cell>
          <cell r="C60">
            <v>0</v>
          </cell>
          <cell r="D60">
            <v>95.002450024031234</v>
          </cell>
          <cell r="E60">
            <v>1.6740268000049157</v>
          </cell>
          <cell r="F60">
            <v>0</v>
          </cell>
          <cell r="G60">
            <v>1.674026800004915</v>
          </cell>
        </row>
        <row r="61">
          <cell r="A61" t="str">
            <v>dActBRNAi BL29597</v>
          </cell>
          <cell r="B61">
            <v>14.892289276285958</v>
          </cell>
          <cell r="C61">
            <v>0</v>
          </cell>
          <cell r="D61">
            <v>85.107710723714035</v>
          </cell>
          <cell r="E61">
            <v>3.9262091548067706</v>
          </cell>
          <cell r="F61">
            <v>0</v>
          </cell>
          <cell r="G61">
            <v>3.9262091548067737</v>
          </cell>
        </row>
        <row r="62">
          <cell r="A62" t="str">
            <v>dActBRNAi BL42493</v>
          </cell>
          <cell r="B62">
            <v>13.502202412368652</v>
          </cell>
          <cell r="C62">
            <v>0.8</v>
          </cell>
          <cell r="D62">
            <v>85.697797587631342</v>
          </cell>
          <cell r="E62">
            <v>1.3546140167987348</v>
          </cell>
          <cell r="F62">
            <v>0.79999999999999993</v>
          </cell>
          <cell r="G62">
            <v>1.3689770522401568</v>
          </cell>
        </row>
        <row r="63">
          <cell r="A63" t="str">
            <v>myoRNAi BL31200</v>
          </cell>
          <cell r="B63">
            <v>16.039116103742579</v>
          </cell>
          <cell r="C63">
            <v>0</v>
          </cell>
          <cell r="D63">
            <v>83.960883896257414</v>
          </cell>
          <cell r="E63">
            <v>5.7434818824344314</v>
          </cell>
          <cell r="F63">
            <v>0</v>
          </cell>
          <cell r="G63">
            <v>5.7434818824344331</v>
          </cell>
        </row>
        <row r="64">
          <cell r="A64" t="str">
            <v>Dcr2; ActBRNAi 29597 x lGMR&gt;dppRNAi 36779</v>
          </cell>
          <cell r="B64">
            <v>9.4918059283593799</v>
          </cell>
          <cell r="C64">
            <v>0</v>
          </cell>
          <cell r="D64">
            <v>90.508194071640617</v>
          </cell>
          <cell r="E64">
            <v>2.6717448541213917</v>
          </cell>
          <cell r="F64">
            <v>0</v>
          </cell>
          <cell r="G64">
            <v>2.6717448541213908</v>
          </cell>
        </row>
        <row r="65">
          <cell r="A65" t="str">
            <v>Dcr2; dppRNAi 36779 x ActBRNAi 42493; lGMR</v>
          </cell>
          <cell r="B65">
            <v>36.787899928488926</v>
          </cell>
          <cell r="C65">
            <v>0</v>
          </cell>
          <cell r="D65">
            <v>63.212100071511067</v>
          </cell>
          <cell r="E65">
            <v>2.8471831604297013</v>
          </cell>
          <cell r="F65">
            <v>0</v>
          </cell>
          <cell r="G65">
            <v>2.8471831604297089</v>
          </cell>
        </row>
        <row r="66">
          <cell r="A66" t="str">
            <v>lGMR&gt;myoRNAi 31200 x Dcr2; dppRNAi</v>
          </cell>
          <cell r="B66">
            <v>6.2994086490251755</v>
          </cell>
          <cell r="C66">
            <v>0</v>
          </cell>
          <cell r="D66">
            <v>93.700591350974818</v>
          </cell>
          <cell r="E66">
            <v>2.6113985013031842</v>
          </cell>
          <cell r="F66">
            <v>0</v>
          </cell>
          <cell r="G66">
            <v>2.6113985013031837</v>
          </cell>
        </row>
        <row r="81">
          <cell r="A81" t="str">
            <v>Dcr2; lGMR</v>
          </cell>
          <cell r="B81">
            <v>31.604801330577867</v>
          </cell>
          <cell r="C81">
            <v>6.0592675521939485</v>
          </cell>
          <cell r="D81">
            <v>62.335931117228178</v>
          </cell>
          <cell r="E81">
            <v>4.4650948273645774</v>
          </cell>
          <cell r="F81">
            <v>1.4310252957304865</v>
          </cell>
          <cell r="G81">
            <v>4.1255143991092229</v>
          </cell>
        </row>
        <row r="82">
          <cell r="A82" t="str">
            <v>baboA-i</v>
          </cell>
          <cell r="B82">
            <v>0</v>
          </cell>
          <cell r="C82">
            <v>0</v>
          </cell>
          <cell r="D82">
            <v>100</v>
          </cell>
          <cell r="E82">
            <v>0</v>
          </cell>
          <cell r="F82">
            <v>0</v>
          </cell>
          <cell r="G82">
            <v>0</v>
          </cell>
        </row>
        <row r="83">
          <cell r="A83" t="str">
            <v>baboB-i</v>
          </cell>
          <cell r="B83">
            <v>14.861584798955978</v>
          </cell>
          <cell r="C83">
            <v>0.94030111233218894</v>
          </cell>
          <cell r="D83">
            <v>84.198114088711833</v>
          </cell>
          <cell r="E83">
            <v>1.0473155034021375</v>
          </cell>
          <cell r="F83">
            <v>0.35978866828813599</v>
          </cell>
          <cell r="G83">
            <v>1.2400702426831696</v>
          </cell>
        </row>
        <row r="84">
          <cell r="A84" t="str">
            <v>baboC-i</v>
          </cell>
          <cell r="B84">
            <v>25.913195575829985</v>
          </cell>
          <cell r="C84">
            <v>1.3034082384232424</v>
          </cell>
          <cell r="D84">
            <v>72.783396185746781</v>
          </cell>
          <cell r="E84">
            <v>2.2035503578953493</v>
          </cell>
          <cell r="F84">
            <v>0.31353247711112303</v>
          </cell>
          <cell r="G84">
            <v>1.9911146125284445</v>
          </cell>
        </row>
        <row r="85">
          <cell r="A85" t="str">
            <v>U-baboA</v>
          </cell>
          <cell r="B85">
            <v>63.104980297811302</v>
          </cell>
          <cell r="C85">
            <v>0.8777929776561787</v>
          </cell>
          <cell r="D85">
            <v>36.01722672453252</v>
          </cell>
          <cell r="E85">
            <v>2.8484555465960031</v>
          </cell>
          <cell r="F85">
            <v>0.56082453547728905</v>
          </cell>
          <cell r="G85">
            <v>3.2359672134761919</v>
          </cell>
        </row>
        <row r="86">
          <cell r="A86" t="str">
            <v xml:space="preserve">U-baboB </v>
          </cell>
          <cell r="B86">
            <v>60.574207259297033</v>
          </cell>
          <cell r="C86">
            <v>3.8456658536457424</v>
          </cell>
          <cell r="D86">
            <v>35.580126887057219</v>
          </cell>
          <cell r="E86">
            <v>6.4336148530293329</v>
          </cell>
          <cell r="F86">
            <v>0.88164888698340504</v>
          </cell>
          <cell r="G86">
            <v>6.1431241453455927</v>
          </cell>
        </row>
        <row r="87">
          <cell r="A87" t="str">
            <v>U-baboC</v>
          </cell>
          <cell r="B87">
            <v>36.522492693265825</v>
          </cell>
          <cell r="C87">
            <v>0.78213853939719502</v>
          </cell>
          <cell r="D87">
            <v>62.69536876733698</v>
          </cell>
          <cell r="E87">
            <v>4.7386237377806211</v>
          </cell>
          <cell r="F87">
            <v>0.29591033652490867</v>
          </cell>
          <cell r="G87">
            <v>4.9626272682405927</v>
          </cell>
        </row>
        <row r="88">
          <cell r="A88" t="str">
            <v>lGMR</v>
          </cell>
          <cell r="B88">
            <v>42.531874821116048</v>
          </cell>
          <cell r="C88">
            <v>0.85990382526018683</v>
          </cell>
          <cell r="D88">
            <v>56.608221353623755</v>
          </cell>
          <cell r="E88">
            <v>3.3589572856167225</v>
          </cell>
          <cell r="F88">
            <v>0.33063392190245622</v>
          </cell>
          <cell r="G88">
            <v>3.5154864818798797</v>
          </cell>
        </row>
        <row r="338">
          <cell r="A338" t="str">
            <v>salm&gt;Gal80 x lGMR; GFP</v>
          </cell>
          <cell r="B338">
            <v>43.613248977996236</v>
          </cell>
          <cell r="C338">
            <v>0</v>
          </cell>
          <cell r="D338">
            <v>56.386751022003772</v>
          </cell>
        </row>
        <row r="339">
          <cell r="A339" t="str">
            <v>salm&gt;Gal80 x RFP, lGMR</v>
          </cell>
          <cell r="B339">
            <v>48.411837461420575</v>
          </cell>
          <cell r="C339">
            <v>0</v>
          </cell>
          <cell r="D339">
            <v>51.588162538579425</v>
          </cell>
        </row>
        <row r="340">
          <cell r="A340" t="str">
            <v>Dcr2lGMRdppRNAixsalmlexAlexAOPGal80</v>
          </cell>
          <cell r="B340">
            <v>54.204009466754833</v>
          </cell>
          <cell r="C340">
            <v>0</v>
          </cell>
          <cell r="D340">
            <v>45.795990533245174</v>
          </cell>
        </row>
        <row r="341">
          <cell r="A341" t="str">
            <v>sca&gt;Gal80 x lGMR; GFP</v>
          </cell>
          <cell r="B341">
            <v>45.737943331697828</v>
          </cell>
          <cell r="C341">
            <v>0</v>
          </cell>
          <cell r="D341">
            <v>54.262056668302165</v>
          </cell>
        </row>
        <row r="342">
          <cell r="A342" t="str">
            <v>sca&gt;Gal80 x RFP, lGMR</v>
          </cell>
          <cell r="B342">
            <v>42.228909898302575</v>
          </cell>
          <cell r="C342">
            <v>0</v>
          </cell>
          <cell r="D342">
            <v>57.771090101697418</v>
          </cell>
        </row>
        <row r="343">
          <cell r="A343" t="str">
            <v>Dcr2lGMRdppRNAixscalexAlexAOPGal80</v>
          </cell>
          <cell r="B343">
            <v>51.683105035244587</v>
          </cell>
          <cell r="C343">
            <v>0</v>
          </cell>
          <cell r="D343">
            <v>48.316894964755413</v>
          </cell>
        </row>
        <row r="362">
          <cell r="A362" t="str">
            <v>Dcr2; PM181; Pros x CanS 29C</v>
          </cell>
          <cell r="B362">
            <v>28.531793300996657</v>
          </cell>
          <cell r="C362">
            <v>0</v>
          </cell>
          <cell r="D362">
            <v>71.468206699003332</v>
          </cell>
          <cell r="E362">
            <v>3.2390218879354089</v>
          </cell>
          <cell r="G362">
            <v>3.239021887935452</v>
          </cell>
        </row>
        <row r="363">
          <cell r="A363" t="str">
            <v>Fur2EP x Dcr2; PM181; Pros</v>
          </cell>
          <cell r="B363">
            <v>39.356392231573061</v>
          </cell>
          <cell r="C363">
            <v>0</v>
          </cell>
          <cell r="D363">
            <v>60.643607768426939</v>
          </cell>
          <cell r="E363">
            <v>1.0362137149637709</v>
          </cell>
          <cell r="G363">
            <v>1.0362137149637722</v>
          </cell>
        </row>
        <row r="364">
          <cell r="A364" t="str">
            <v>PM181, Pros x fur2RNAi; Dcr2</v>
          </cell>
          <cell r="B364">
            <v>15.089607508199038</v>
          </cell>
          <cell r="C364">
            <v>0</v>
          </cell>
          <cell r="D364">
            <v>84.910392491800962</v>
          </cell>
          <cell r="E364">
            <v>3.4945633553312478</v>
          </cell>
          <cell r="G364">
            <v>3.494563355331247</v>
          </cell>
        </row>
        <row r="365">
          <cell r="A365" t="str">
            <v>PM181; Pros x amonRNAi; Dcr2</v>
          </cell>
          <cell r="B365">
            <v>45.58145459297463</v>
          </cell>
          <cell r="C365">
            <v>0</v>
          </cell>
          <cell r="D365">
            <v>54.41854540702537</v>
          </cell>
          <cell r="E365">
            <v>1.8483210337591491</v>
          </cell>
          <cell r="G365">
            <v>1.8483210337591491</v>
          </cell>
        </row>
        <row r="366">
          <cell r="A366" t="str">
            <v>Dcr2; Scab; Sens x CanS 29C</v>
          </cell>
          <cell r="B366">
            <v>28.451054961353183</v>
          </cell>
          <cell r="C366">
            <v>0</v>
          </cell>
          <cell r="D366">
            <v>71.548945038646821</v>
          </cell>
          <cell r="E366">
            <v>2.1484341324899145</v>
          </cell>
          <cell r="G366">
            <v>2.1484341324899101</v>
          </cell>
        </row>
        <row r="367">
          <cell r="A367" t="str">
            <v>Scab, Sens x Fur2EP</v>
          </cell>
          <cell r="B367">
            <v>19.506204173617881</v>
          </cell>
          <cell r="C367">
            <v>0</v>
          </cell>
          <cell r="D367">
            <v>80.493795826382112</v>
          </cell>
          <cell r="E367">
            <v>2.4015990839748373</v>
          </cell>
          <cell r="G367">
            <v>2.4015990839748307</v>
          </cell>
        </row>
        <row r="368">
          <cell r="A368" t="str">
            <v>Scab, Sens x fur2RNAi; Dcr2</v>
          </cell>
          <cell r="B368">
            <v>8.554370200250931</v>
          </cell>
          <cell r="C368">
            <v>0</v>
          </cell>
          <cell r="D368">
            <v>91.445629799749071</v>
          </cell>
          <cell r="E368">
            <v>1.2784967579071751</v>
          </cell>
          <cell r="G368">
            <v>1.2784967579071782</v>
          </cell>
        </row>
        <row r="369">
          <cell r="A369" t="str">
            <v>Scab; Sens x amonRNAi; Dcr2</v>
          </cell>
          <cell r="B369">
            <v>30.38037767993643</v>
          </cell>
          <cell r="C369">
            <v>0</v>
          </cell>
          <cell r="D369">
            <v>69.61962232006357</v>
          </cell>
          <cell r="E369">
            <v>1.1182937985714978</v>
          </cell>
          <cell r="G369">
            <v>1.1182937985714974</v>
          </cell>
        </row>
        <row r="385">
          <cell r="A385" t="str">
            <v>lGMR x UAS-shits; UAS-shits</v>
          </cell>
          <cell r="B385">
            <v>0</v>
          </cell>
          <cell r="C385">
            <v>0</v>
          </cell>
          <cell r="D385">
            <v>100</v>
          </cell>
          <cell r="E385">
            <v>0</v>
          </cell>
          <cell r="G385">
            <v>0</v>
          </cell>
        </row>
        <row r="386">
          <cell r="A386" t="str">
            <v>Scab, Sens x UAS-shits; UAS-shits</v>
          </cell>
          <cell r="B386">
            <v>8.7830878400115946</v>
          </cell>
          <cell r="C386">
            <v>0</v>
          </cell>
          <cell r="D386">
            <v>91.216912159988397</v>
          </cell>
          <cell r="E386">
            <v>2.1724552015052021</v>
          </cell>
          <cell r="G386">
            <v>2.1724552015052025</v>
          </cell>
        </row>
        <row r="387">
          <cell r="A387" t="str">
            <v>PM181, Pros x UAS-shits; UAS-shits</v>
          </cell>
          <cell r="B387">
            <v>13.815794552323728</v>
          </cell>
          <cell r="C387">
            <v>0</v>
          </cell>
          <cell r="D387">
            <v>86.184205447676277</v>
          </cell>
          <cell r="E387">
            <v>5.0644195757957506</v>
          </cell>
          <cell r="G387">
            <v>5.0644195757957222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H497"/>
  <sheetViews>
    <sheetView tabSelected="1" topLeftCell="A164" workbookViewId="0"/>
  </sheetViews>
  <sheetFormatPr baseColWidth="10" defaultRowHeight="16" x14ac:dyDescent="0.2"/>
  <cols>
    <col min="1" max="1" width="51.6640625" style="1" bestFit="1" customWidth="1"/>
    <col min="2" max="2" width="15.5" style="1" customWidth="1"/>
    <col min="3" max="3" width="20.6640625" style="1" customWidth="1"/>
    <col min="4" max="4" width="32.5" style="1" bestFit="1" customWidth="1"/>
    <col min="5" max="5" width="11.5" style="1" customWidth="1"/>
    <col min="6" max="6" width="8.33203125" style="1" customWidth="1"/>
    <col min="7" max="7" width="42.6640625" style="1" customWidth="1"/>
    <col min="8" max="10" width="10.83203125" style="1"/>
    <col min="11" max="11" width="38.33203125" style="1" bestFit="1" customWidth="1"/>
    <col min="12" max="13" width="4.33203125" style="1" bestFit="1" customWidth="1"/>
    <col min="14" max="14" width="4.1640625" style="1" bestFit="1" customWidth="1"/>
    <col min="15" max="15" width="4.83203125" style="1" bestFit="1" customWidth="1"/>
    <col min="16" max="16" width="5.6640625" style="1" bestFit="1" customWidth="1"/>
    <col min="17" max="17" width="3.1640625" style="1" bestFit="1" customWidth="1"/>
    <col min="18" max="18" width="5.6640625" style="1" bestFit="1" customWidth="1"/>
    <col min="19" max="19" width="34.33203125" style="1" bestFit="1" customWidth="1"/>
    <col min="20" max="22" width="4.33203125" style="1" bestFit="1" customWidth="1"/>
    <col min="23" max="23" width="4.83203125" style="1" bestFit="1" customWidth="1"/>
    <col min="24" max="24" width="5.6640625" style="1" bestFit="1" customWidth="1"/>
    <col min="25" max="25" width="3.33203125" style="1" bestFit="1" customWidth="1"/>
    <col min="26" max="26" width="5.6640625" style="1" bestFit="1" customWidth="1"/>
    <col min="27" max="27" width="35.1640625" style="1" bestFit="1" customWidth="1"/>
    <col min="28" max="29" width="4.33203125" style="1" bestFit="1" customWidth="1"/>
    <col min="30" max="30" width="3.1640625" style="1" bestFit="1" customWidth="1"/>
    <col min="31" max="31" width="4.83203125" style="1" bestFit="1" customWidth="1"/>
    <col min="32" max="32" width="5.6640625" style="1" bestFit="1" customWidth="1"/>
    <col min="33" max="33" width="3.1640625" style="1" bestFit="1" customWidth="1"/>
    <col min="34" max="34" width="5.6640625" style="1" bestFit="1" customWidth="1"/>
    <col min="35" max="35" width="37" style="1" bestFit="1" customWidth="1"/>
    <col min="36" max="36" width="4.83203125" style="1" bestFit="1" customWidth="1"/>
    <col min="37" max="37" width="4.33203125" style="1" bestFit="1" customWidth="1"/>
    <col min="38" max="38" width="4.1640625" style="1" bestFit="1" customWidth="1"/>
    <col min="39" max="39" width="4.83203125" style="1" bestFit="1" customWidth="1"/>
    <col min="40" max="42" width="7.33203125" style="1" bestFit="1" customWidth="1"/>
    <col min="43" max="43" width="34.6640625" style="1" bestFit="1" customWidth="1"/>
    <col min="44" max="45" width="4.33203125" style="1" bestFit="1" customWidth="1"/>
    <col min="46" max="46" width="3.33203125" style="1" bestFit="1" customWidth="1"/>
    <col min="47" max="47" width="4.83203125" style="1" bestFit="1" customWidth="1"/>
    <col min="48" max="50" width="7.33203125" style="1" bestFit="1" customWidth="1"/>
    <col min="51" max="51" width="30.6640625" style="1" bestFit="1" customWidth="1"/>
    <col min="52" max="53" width="4.33203125" style="1" bestFit="1" customWidth="1"/>
    <col min="54" max="54" width="3.1640625" style="1" bestFit="1" customWidth="1"/>
    <col min="55" max="55" width="4.83203125" style="1" bestFit="1" customWidth="1"/>
    <col min="56" max="56" width="5.6640625" style="1" bestFit="1" customWidth="1"/>
    <col min="57" max="57" width="3" style="1" bestFit="1" customWidth="1"/>
    <col min="58" max="58" width="5.6640625" style="1" bestFit="1" customWidth="1"/>
    <col min="59" max="59" width="30.6640625" style="1" bestFit="1" customWidth="1"/>
    <col min="60" max="60" width="4.33203125" style="1" bestFit="1" customWidth="1"/>
    <col min="61" max="61" width="4.1640625" style="1" bestFit="1" customWidth="1"/>
    <col min="62" max="62" width="3" style="1" bestFit="1" customWidth="1"/>
    <col min="63" max="63" width="4.83203125" style="1" bestFit="1" customWidth="1"/>
    <col min="64" max="66" width="7.33203125" style="1" bestFit="1" customWidth="1"/>
    <col min="67" max="67" width="32.5" style="1" bestFit="1" customWidth="1"/>
    <col min="68" max="68" width="4.33203125" style="1" bestFit="1" customWidth="1"/>
    <col min="69" max="69" width="4.1640625" style="1" bestFit="1" customWidth="1"/>
    <col min="70" max="70" width="3.1640625" style="1" bestFit="1" customWidth="1"/>
    <col min="71" max="71" width="4.83203125" style="1" bestFit="1" customWidth="1"/>
    <col min="72" max="72" width="5.6640625" style="1" bestFit="1" customWidth="1"/>
    <col min="73" max="73" width="3.1640625" style="1" bestFit="1" customWidth="1"/>
    <col min="74" max="74" width="5.6640625" style="1" bestFit="1" customWidth="1"/>
    <col min="75" max="75" width="31.5" style="1" bestFit="1" customWidth="1"/>
    <col min="76" max="77" width="4.6640625" style="1" bestFit="1" customWidth="1"/>
    <col min="78" max="78" width="3.6640625" style="1" bestFit="1" customWidth="1"/>
    <col min="79" max="79" width="5.1640625" style="1" bestFit="1" customWidth="1"/>
    <col min="80" max="80" width="6" style="1" bestFit="1" customWidth="1"/>
    <col min="81" max="81" width="3.33203125" style="1" bestFit="1" customWidth="1"/>
    <col min="82" max="82" width="6" style="1" bestFit="1" customWidth="1"/>
    <col min="83" max="83" width="42.33203125" style="1" bestFit="1" customWidth="1"/>
    <col min="84" max="85" width="4.33203125" style="1" bestFit="1" customWidth="1"/>
    <col min="86" max="86" width="4.1640625" style="1" bestFit="1" customWidth="1"/>
    <col min="87" max="87" width="4.83203125" style="1" bestFit="1" customWidth="1"/>
    <col min="88" max="88" width="5.6640625" style="1" bestFit="1" customWidth="1"/>
    <col min="89" max="89" width="3" style="1" bestFit="1" customWidth="1"/>
    <col min="90" max="90" width="5.6640625" style="1" bestFit="1" customWidth="1"/>
    <col min="91" max="91" width="39.33203125" style="1" bestFit="1" customWidth="1"/>
    <col min="92" max="94" width="4.33203125" style="1" bestFit="1" customWidth="1"/>
    <col min="95" max="95" width="4.83203125" style="1" bestFit="1" customWidth="1"/>
    <col min="96" max="96" width="5.6640625" style="1" bestFit="1" customWidth="1"/>
    <col min="97" max="97" width="3" style="1" bestFit="1" customWidth="1"/>
    <col min="98" max="98" width="5.6640625" style="1" bestFit="1" customWidth="1"/>
    <col min="99" max="99" width="49.5" style="1" bestFit="1" customWidth="1"/>
    <col min="100" max="101" width="4.33203125" style="1" bestFit="1" customWidth="1"/>
    <col min="102" max="102" width="3.33203125" style="1" bestFit="1" customWidth="1"/>
    <col min="103" max="103" width="4.83203125" style="1" bestFit="1" customWidth="1"/>
    <col min="104" max="104" width="5.6640625" style="1" bestFit="1" customWidth="1"/>
    <col min="105" max="105" width="3" style="1" bestFit="1" customWidth="1"/>
    <col min="106" max="106" width="5.6640625" style="1" bestFit="1" customWidth="1"/>
    <col min="107" max="107" width="32.6640625" style="1" bestFit="1" customWidth="1"/>
    <col min="108" max="109" width="4.33203125" style="1" bestFit="1" customWidth="1"/>
    <col min="110" max="110" width="3" style="1" bestFit="1" customWidth="1"/>
    <col min="111" max="111" width="4.83203125" style="1" bestFit="1" customWidth="1"/>
    <col min="112" max="112" width="5.6640625" style="1" bestFit="1" customWidth="1"/>
    <col min="113" max="113" width="3" style="1" bestFit="1" customWidth="1"/>
    <col min="114" max="114" width="5.6640625" style="1" bestFit="1" customWidth="1"/>
    <col min="115" max="115" width="42.5" style="1" bestFit="1" customWidth="1"/>
    <col min="116" max="117" width="4.33203125" style="1" bestFit="1" customWidth="1"/>
    <col min="118" max="118" width="3" style="1" bestFit="1" customWidth="1"/>
    <col min="119" max="119" width="4.83203125" style="1" bestFit="1" customWidth="1"/>
    <col min="120" max="120" width="5.6640625" style="1" bestFit="1" customWidth="1"/>
    <col min="121" max="121" width="3" style="1" bestFit="1" customWidth="1"/>
    <col min="122" max="122" width="5.6640625" style="1" bestFit="1" customWidth="1"/>
    <col min="123" max="123" width="28.1640625" style="1" bestFit="1" customWidth="1"/>
    <col min="124" max="125" width="4.33203125" style="1" bestFit="1" customWidth="1"/>
    <col min="126" max="126" width="3.33203125" style="1" bestFit="1" customWidth="1"/>
    <col min="127" max="127" width="4.83203125" style="1" bestFit="1" customWidth="1"/>
    <col min="128" max="128" width="5.6640625" style="1" bestFit="1" customWidth="1"/>
    <col min="129" max="129" width="3.1640625" style="1" bestFit="1" customWidth="1"/>
    <col min="130" max="130" width="5.6640625" style="1" bestFit="1" customWidth="1"/>
    <col min="131" max="131" width="27.33203125" style="1" bestFit="1" customWidth="1"/>
    <col min="132" max="133" width="4.33203125" style="1" bestFit="1" customWidth="1"/>
    <col min="134" max="134" width="3.33203125" style="1" bestFit="1" customWidth="1"/>
    <col min="135" max="135" width="4.83203125" style="1" bestFit="1" customWidth="1"/>
    <col min="136" max="136" width="5.6640625" style="1" bestFit="1" customWidth="1"/>
    <col min="137" max="137" width="3.1640625" style="1" bestFit="1" customWidth="1"/>
    <col min="138" max="138" width="5.6640625" style="1" bestFit="1" customWidth="1"/>
    <col min="139" max="139" width="27.5" style="1" bestFit="1" customWidth="1"/>
    <col min="140" max="141" width="4.33203125" style="1" bestFit="1" customWidth="1"/>
    <col min="142" max="142" width="3" style="1" bestFit="1" customWidth="1"/>
    <col min="143" max="143" width="4.83203125" style="1" bestFit="1" customWidth="1"/>
    <col min="144" max="144" width="5.6640625" style="1" bestFit="1" customWidth="1"/>
    <col min="145" max="145" width="3" style="1" bestFit="1" customWidth="1"/>
    <col min="146" max="146" width="5.6640625" style="1" bestFit="1" customWidth="1"/>
    <col min="147" max="147" width="25.33203125" style="1" bestFit="1" customWidth="1"/>
    <col min="148" max="149" width="4.33203125" style="1" bestFit="1" customWidth="1"/>
    <col min="150" max="150" width="3.33203125" style="1" bestFit="1" customWidth="1"/>
    <col min="151" max="151" width="4.83203125" style="1" bestFit="1" customWidth="1"/>
    <col min="152" max="152" width="5.6640625" style="1" bestFit="1" customWidth="1"/>
    <col min="153" max="153" width="3.1640625" style="1" bestFit="1" customWidth="1"/>
    <col min="154" max="154" width="5.6640625" style="1" bestFit="1" customWidth="1"/>
    <col min="155" max="155" width="28" style="1" bestFit="1" customWidth="1"/>
    <col min="156" max="156" width="4.33203125" style="1" bestFit="1" customWidth="1"/>
    <col min="157" max="157" width="4.1640625" style="1" bestFit="1" customWidth="1"/>
    <col min="158" max="158" width="4.5" style="1" bestFit="1" customWidth="1"/>
    <col min="159" max="159" width="4.83203125" style="1" bestFit="1" customWidth="1"/>
    <col min="160" max="160" width="5.6640625" style="1" bestFit="1" customWidth="1"/>
    <col min="161" max="161" width="3.1640625" style="1" bestFit="1" customWidth="1"/>
    <col min="162" max="162" width="5.6640625" style="1" bestFit="1" customWidth="1"/>
    <col min="163" max="163" width="41.1640625" style="1" bestFit="1" customWidth="1"/>
    <col min="164" max="165" width="4.33203125" style="1" bestFit="1" customWidth="1"/>
    <col min="166" max="166" width="4.1640625" style="1" bestFit="1" customWidth="1"/>
    <col min="167" max="167" width="4.83203125" style="1" bestFit="1" customWidth="1"/>
    <col min="168" max="168" width="5.6640625" style="1" bestFit="1" customWidth="1"/>
    <col min="169" max="169" width="3" style="1" bestFit="1" customWidth="1"/>
    <col min="170" max="170" width="5.6640625" style="1" bestFit="1" customWidth="1"/>
    <col min="171" max="171" width="28.33203125" style="1" bestFit="1" customWidth="1"/>
    <col min="172" max="173" width="4.33203125" style="1" bestFit="1" customWidth="1"/>
    <col min="174" max="174" width="4.5" style="1" bestFit="1" customWidth="1"/>
    <col min="175" max="175" width="4.83203125" style="1" bestFit="1" customWidth="1"/>
    <col min="176" max="176" width="5.6640625" style="1" bestFit="1" customWidth="1"/>
    <col min="177" max="177" width="3.1640625" style="1" bestFit="1" customWidth="1"/>
    <col min="178" max="178" width="5.6640625" style="1" bestFit="1" customWidth="1"/>
    <col min="179" max="179" width="29.33203125" style="1" bestFit="1" customWidth="1"/>
    <col min="180" max="181" width="4.33203125" style="1" bestFit="1" customWidth="1"/>
    <col min="182" max="182" width="3" style="1" bestFit="1" customWidth="1"/>
    <col min="183" max="183" width="4.83203125" style="1" bestFit="1" customWidth="1"/>
    <col min="184" max="184" width="5.6640625" style="1" bestFit="1" customWidth="1"/>
    <col min="185" max="185" width="3" style="1" bestFit="1" customWidth="1"/>
    <col min="186" max="186" width="5.6640625" style="1" bestFit="1" customWidth="1"/>
    <col min="187" max="187" width="24.6640625" style="1" bestFit="1" customWidth="1"/>
    <col min="188" max="189" width="4.33203125" style="1" bestFit="1" customWidth="1"/>
    <col min="190" max="190" width="4.5" style="1" bestFit="1" customWidth="1"/>
    <col min="191" max="191" width="4.83203125" style="1" bestFit="1" customWidth="1"/>
    <col min="192" max="194" width="7.33203125" style="1" bestFit="1" customWidth="1"/>
    <col min="195" max="195" width="32.6640625" style="1" bestFit="1" customWidth="1"/>
    <col min="196" max="197" width="4.33203125" style="1" bestFit="1" customWidth="1"/>
    <col min="198" max="198" width="3" style="1" bestFit="1" customWidth="1"/>
    <col min="199" max="199" width="4.83203125" style="1" bestFit="1" customWidth="1"/>
    <col min="200" max="200" width="5.6640625" style="1" bestFit="1" customWidth="1"/>
    <col min="201" max="201" width="3" style="1" bestFit="1" customWidth="1"/>
    <col min="202" max="202" width="5.6640625" style="1" bestFit="1" customWidth="1"/>
    <col min="203" max="203" width="46.33203125" style="1" bestFit="1" customWidth="1"/>
    <col min="204" max="205" width="4.33203125" style="1" bestFit="1" customWidth="1"/>
    <col min="206" max="206" width="3" style="1" bestFit="1" customWidth="1"/>
    <col min="207" max="207" width="4.83203125" style="1" bestFit="1" customWidth="1"/>
    <col min="208" max="208" width="5.6640625" style="1" bestFit="1" customWidth="1"/>
    <col min="209" max="209" width="3" style="1" bestFit="1" customWidth="1"/>
    <col min="210" max="210" width="5.6640625" style="1" bestFit="1" customWidth="1"/>
    <col min="211" max="211" width="43" style="1" bestFit="1" customWidth="1"/>
    <col min="212" max="213" width="4.33203125" style="1" bestFit="1" customWidth="1"/>
    <col min="214" max="214" width="3" style="1" bestFit="1" customWidth="1"/>
    <col min="215" max="215" width="4.83203125" style="1" bestFit="1" customWidth="1"/>
    <col min="216" max="216" width="5.6640625" style="1" bestFit="1" customWidth="1"/>
    <col min="217" max="217" width="3" style="1" bestFit="1" customWidth="1"/>
    <col min="218" max="218" width="5.6640625" style="1" bestFit="1" customWidth="1"/>
    <col min="219" max="219" width="43.1640625" style="1" bestFit="1" customWidth="1"/>
    <col min="220" max="221" width="4.33203125" style="1" bestFit="1" customWidth="1"/>
    <col min="222" max="222" width="3" style="1" bestFit="1" customWidth="1"/>
    <col min="223" max="223" width="4.83203125" style="1" bestFit="1" customWidth="1"/>
    <col min="224" max="224" width="5.6640625" style="1" bestFit="1" customWidth="1"/>
    <col min="225" max="225" width="3" style="1" bestFit="1" customWidth="1"/>
    <col min="226" max="226" width="5.6640625" style="1" bestFit="1" customWidth="1"/>
    <col min="227" max="227" width="23.6640625" style="1" bestFit="1" customWidth="1"/>
    <col min="228" max="229" width="4.33203125" style="1" bestFit="1" customWidth="1"/>
    <col min="230" max="230" width="3" style="1" bestFit="1" customWidth="1"/>
    <col min="231" max="231" width="4.83203125" style="1" bestFit="1" customWidth="1"/>
    <col min="232" max="232" width="5.6640625" style="1" bestFit="1" customWidth="1"/>
    <col min="233" max="233" width="3" style="1" bestFit="1" customWidth="1"/>
    <col min="234" max="234" width="5.6640625" style="1" bestFit="1" customWidth="1"/>
    <col min="235" max="235" width="35.5" style="1" bestFit="1" customWidth="1"/>
    <col min="236" max="237" width="4.33203125" style="1" bestFit="1" customWidth="1"/>
    <col min="238" max="238" width="3.1640625" style="1" bestFit="1" customWidth="1"/>
    <col min="239" max="239" width="5.1640625" style="1" bestFit="1" customWidth="1"/>
    <col min="240" max="240" width="5.83203125" style="1" bestFit="1" customWidth="1"/>
    <col min="241" max="241" width="3.1640625" style="1" bestFit="1" customWidth="1"/>
    <col min="242" max="242" width="5.83203125" style="1" bestFit="1" customWidth="1"/>
    <col min="243" max="243" width="36.6640625" style="1" bestFit="1" customWidth="1"/>
    <col min="244" max="245" width="4.1640625" style="1" bestFit="1" customWidth="1"/>
    <col min="246" max="246" width="2.1640625" style="1" bestFit="1" customWidth="1"/>
    <col min="247" max="247" width="4.1640625" style="1" bestFit="1" customWidth="1"/>
    <col min="248" max="248" width="5.1640625" style="1" customWidth="1"/>
    <col min="249" max="249" width="2.1640625" style="1" bestFit="1" customWidth="1"/>
    <col min="250" max="250" width="4.33203125" style="1" customWidth="1"/>
    <col min="251" max="251" width="22.33203125" style="1" bestFit="1" customWidth="1"/>
    <col min="252" max="253" width="4.1640625" style="1" bestFit="1" customWidth="1"/>
    <col min="254" max="254" width="2.1640625" style="1" bestFit="1" customWidth="1"/>
    <col min="255" max="255" width="4.1640625" style="1" bestFit="1" customWidth="1"/>
    <col min="256" max="256" width="3.1640625" style="1" bestFit="1" customWidth="1"/>
    <col min="257" max="257" width="2.1640625" style="1" bestFit="1" customWidth="1"/>
    <col min="258" max="258" width="3.83203125" style="1" customWidth="1"/>
    <col min="259" max="259" width="35" style="1" bestFit="1" customWidth="1"/>
    <col min="260" max="261" width="4.1640625" style="1" bestFit="1" customWidth="1"/>
    <col min="262" max="262" width="2.1640625" style="1" bestFit="1" customWidth="1"/>
    <col min="263" max="263" width="4.1640625" style="1" bestFit="1" customWidth="1"/>
    <col min="264" max="264" width="3.1640625" style="1" bestFit="1" customWidth="1"/>
    <col min="265" max="265" width="3.83203125" style="1" customWidth="1"/>
    <col min="266" max="266" width="4" style="1" customWidth="1"/>
    <col min="267" max="267" width="23.6640625" style="1" bestFit="1" customWidth="1"/>
    <col min="268" max="269" width="4.1640625" style="1" bestFit="1" customWidth="1"/>
    <col min="270" max="270" width="2.1640625" style="1" bestFit="1" customWidth="1"/>
    <col min="271" max="271" width="4.1640625" style="1" bestFit="1" customWidth="1"/>
    <col min="272" max="272" width="4.83203125" style="1" customWidth="1"/>
    <col min="273" max="273" width="2.1640625" style="1" bestFit="1" customWidth="1"/>
    <col min="274" max="274" width="4" style="1" customWidth="1"/>
    <col min="275" max="275" width="22.5" style="1" bestFit="1" customWidth="1"/>
    <col min="276" max="277" width="4.1640625" style="1" bestFit="1" customWidth="1"/>
    <col min="278" max="278" width="2.1640625" style="1" bestFit="1" customWidth="1"/>
    <col min="279" max="279" width="4.1640625" style="1" bestFit="1" customWidth="1"/>
    <col min="280" max="280" width="3.5" style="1" customWidth="1"/>
    <col min="281" max="281" width="2.1640625" style="1" bestFit="1" customWidth="1"/>
    <col min="282" max="282" width="3.1640625" style="1" customWidth="1"/>
    <col min="283" max="283" width="21.5" style="1" bestFit="1" customWidth="1"/>
    <col min="284" max="285" width="4.1640625" style="1" bestFit="1" customWidth="1"/>
    <col min="286" max="286" width="2.1640625" style="1" bestFit="1" customWidth="1"/>
    <col min="287" max="287" width="4.1640625" style="1" bestFit="1" customWidth="1"/>
    <col min="288" max="288" width="3.1640625" style="1" customWidth="1"/>
    <col min="289" max="289" width="2.1640625" style="1" bestFit="1" customWidth="1"/>
    <col min="290" max="290" width="3.6640625" style="1" customWidth="1"/>
    <col min="291" max="291" width="15.5" style="1" bestFit="1" customWidth="1"/>
    <col min="292" max="292" width="4.1640625" style="1" bestFit="1" customWidth="1"/>
    <col min="293" max="293" width="4.33203125" style="1" customWidth="1"/>
    <col min="294" max="294" width="2.1640625" style="1" bestFit="1" customWidth="1"/>
    <col min="295" max="295" width="4.1640625" style="1" bestFit="1" customWidth="1"/>
    <col min="296" max="296" width="3.1640625" style="1" bestFit="1" customWidth="1"/>
    <col min="297" max="297" width="2.1640625" style="1" bestFit="1" customWidth="1"/>
    <col min="298" max="298" width="4.1640625" style="1" bestFit="1" customWidth="1"/>
    <col min="299" max="299" width="33.33203125" style="1" bestFit="1" customWidth="1"/>
    <col min="300" max="301" width="4.1640625" style="1" bestFit="1" customWidth="1"/>
    <col min="302" max="302" width="2.1640625" style="1" bestFit="1" customWidth="1"/>
    <col min="303" max="303" width="4.1640625" style="1" bestFit="1" customWidth="1"/>
    <col min="304" max="304" width="3.1640625" style="1" bestFit="1" customWidth="1"/>
    <col min="305" max="305" width="2.1640625" style="1" bestFit="1" customWidth="1"/>
    <col min="306" max="306" width="3.1640625" style="1" bestFit="1" customWidth="1"/>
    <col min="307" max="307" width="34.33203125" style="1" bestFit="1" customWidth="1"/>
    <col min="308" max="309" width="4.1640625" style="1" bestFit="1" customWidth="1"/>
    <col min="310" max="310" width="2.1640625" style="1" bestFit="1" customWidth="1"/>
    <col min="311" max="311" width="4.1640625" style="1" bestFit="1" customWidth="1"/>
    <col min="312" max="312" width="3.1640625" style="1" bestFit="1" customWidth="1"/>
    <col min="313" max="313" width="2.1640625" style="1" bestFit="1" customWidth="1"/>
    <col min="314" max="314" width="3.1640625" style="1" bestFit="1" customWidth="1"/>
    <col min="315" max="315" width="18.33203125" style="1" bestFit="1" customWidth="1"/>
    <col min="316" max="317" width="4.1640625" style="1" bestFit="1" customWidth="1"/>
    <col min="318" max="318" width="3.1640625" style="1" bestFit="1" customWidth="1"/>
    <col min="319" max="319" width="4.1640625" style="1" bestFit="1" customWidth="1"/>
    <col min="320" max="320" width="3.1640625" style="1" bestFit="1" customWidth="1"/>
    <col min="321" max="321" width="3.33203125" style="1" customWidth="1"/>
    <col min="322" max="322" width="3.1640625" style="1" bestFit="1" customWidth="1"/>
    <col min="323" max="323" width="21.33203125" style="1" bestFit="1" customWidth="1"/>
    <col min="324" max="324" width="4.1640625" style="1" bestFit="1" customWidth="1"/>
    <col min="325" max="326" width="3.1640625" style="1" bestFit="1" customWidth="1"/>
    <col min="327" max="327" width="4.1640625" style="1" bestFit="1" customWidth="1"/>
    <col min="328" max="328" width="3.1640625" style="1" bestFit="1" customWidth="1"/>
    <col min="329" max="329" width="2.1640625" style="1" bestFit="1" customWidth="1"/>
    <col min="330" max="330" width="3.1640625" style="1" bestFit="1" customWidth="1"/>
    <col min="331" max="331" width="20.33203125" style="1" bestFit="1" customWidth="1"/>
    <col min="332" max="333" width="4.1640625" style="1" bestFit="1" customWidth="1"/>
    <col min="334" max="334" width="3.1640625" style="1" bestFit="1" customWidth="1"/>
    <col min="335" max="335" width="4.1640625" style="1" bestFit="1" customWidth="1"/>
    <col min="336" max="338" width="3.1640625" style="1" bestFit="1" customWidth="1"/>
    <col min="339" max="339" width="18.6640625" style="1" bestFit="1" customWidth="1"/>
    <col min="340" max="341" width="4.1640625" style="1" bestFit="1" customWidth="1"/>
    <col min="342" max="342" width="3.1640625" style="1" bestFit="1" customWidth="1"/>
    <col min="343" max="343" width="4.1640625" style="1" bestFit="1" customWidth="1"/>
    <col min="344" max="344" width="3.1640625" style="1" bestFit="1" customWidth="1"/>
    <col min="345" max="345" width="4.33203125" style="1" customWidth="1"/>
    <col min="346" max="346" width="3.1640625" style="1" bestFit="1" customWidth="1"/>
    <col min="347" max="347" width="19.1640625" style="1" bestFit="1" customWidth="1"/>
    <col min="348" max="349" width="4.1640625" style="1" bestFit="1" customWidth="1"/>
    <col min="350" max="350" width="3.1640625" style="1" bestFit="1" customWidth="1"/>
    <col min="351" max="351" width="4.1640625" style="1" bestFit="1" customWidth="1"/>
    <col min="352" max="352" width="3.1640625" style="1" bestFit="1" customWidth="1"/>
    <col min="353" max="353" width="2.1640625" style="1" bestFit="1" customWidth="1"/>
    <col min="354" max="354" width="3.1640625" style="1" bestFit="1" customWidth="1"/>
    <col min="355" max="355" width="27.83203125" style="1" bestFit="1" customWidth="1"/>
    <col min="356" max="357" width="4.1640625" style="1" bestFit="1" customWidth="1"/>
    <col min="358" max="358" width="3.1640625" style="1" bestFit="1" customWidth="1"/>
    <col min="359" max="359" width="4.1640625" style="1" bestFit="1" customWidth="1"/>
    <col min="360" max="362" width="3.1640625" style="1" bestFit="1" customWidth="1"/>
    <col min="363" max="363" width="23.83203125" style="1" bestFit="1" customWidth="1"/>
    <col min="364" max="365" width="4.1640625" style="1" bestFit="1" customWidth="1"/>
    <col min="366" max="366" width="3.1640625" style="1" bestFit="1" customWidth="1"/>
    <col min="367" max="367" width="4.1640625" style="1" bestFit="1" customWidth="1"/>
    <col min="368" max="370" width="3.1640625" style="1" bestFit="1" customWidth="1"/>
    <col min="371" max="371" width="16.5" style="1" bestFit="1" customWidth="1"/>
    <col min="372" max="373" width="4.1640625" style="1" bestFit="1" customWidth="1"/>
    <col min="374" max="374" width="2.1640625" style="1" bestFit="1" customWidth="1"/>
    <col min="375" max="375" width="4.1640625" style="1" bestFit="1" customWidth="1"/>
    <col min="376" max="376" width="3.1640625" style="1" bestFit="1" customWidth="1"/>
    <col min="377" max="377" width="2.1640625" style="1" bestFit="1" customWidth="1"/>
    <col min="378" max="378" width="3.1640625" style="1" bestFit="1" customWidth="1"/>
    <col min="379" max="379" width="15.5" style="1" bestFit="1" customWidth="1"/>
    <col min="380" max="381" width="4.1640625" style="1" bestFit="1" customWidth="1"/>
    <col min="382" max="382" width="2.1640625" style="1" bestFit="1" customWidth="1"/>
    <col min="383" max="383" width="4.1640625" style="1" bestFit="1" customWidth="1"/>
    <col min="384" max="384" width="3.1640625" style="1" bestFit="1" customWidth="1"/>
    <col min="385" max="385" width="2.1640625" style="1" bestFit="1" customWidth="1"/>
    <col min="386" max="386" width="3.1640625" style="1" bestFit="1" customWidth="1"/>
    <col min="387" max="387" width="23.1640625" style="1" bestFit="1" customWidth="1"/>
    <col min="388" max="388" width="4.1640625" style="1" bestFit="1" customWidth="1"/>
    <col min="389" max="389" width="3.1640625" style="1" bestFit="1" customWidth="1"/>
    <col min="390" max="390" width="2.1640625" style="1" bestFit="1" customWidth="1"/>
    <col min="391" max="391" width="4.1640625" style="1" bestFit="1" customWidth="1"/>
    <col min="392" max="392" width="3.1640625" style="1" bestFit="1" customWidth="1"/>
    <col min="393" max="393" width="2.1640625" style="1" bestFit="1" customWidth="1"/>
    <col min="394" max="394" width="3.1640625" style="1" bestFit="1" customWidth="1"/>
    <col min="395" max="395" width="25.33203125" style="1" bestFit="1" customWidth="1"/>
    <col min="396" max="397" width="4.1640625" style="1" bestFit="1" customWidth="1"/>
    <col min="398" max="398" width="2.1640625" style="1" bestFit="1" customWidth="1"/>
    <col min="399" max="399" width="4.1640625" style="1" bestFit="1" customWidth="1"/>
    <col min="400" max="400" width="3.1640625" style="1" bestFit="1" customWidth="1"/>
    <col min="401" max="401" width="2.1640625" style="1" bestFit="1" customWidth="1"/>
    <col min="402" max="402" width="3.1640625" style="1" bestFit="1" customWidth="1"/>
    <col min="403" max="403" width="23.5" style="1" bestFit="1" customWidth="1"/>
    <col min="404" max="405" width="4.1640625" style="1" bestFit="1" customWidth="1"/>
    <col min="406" max="406" width="2.1640625" style="1" bestFit="1" customWidth="1"/>
    <col min="407" max="407" width="4.1640625" style="1" bestFit="1" customWidth="1"/>
    <col min="408" max="408" width="3.1640625" style="1" bestFit="1" customWidth="1"/>
    <col min="409" max="409" width="2.1640625" style="1" bestFit="1" customWidth="1"/>
    <col min="410" max="410" width="3.1640625" style="1" bestFit="1" customWidth="1"/>
    <col min="411" max="411" width="31.1640625" style="1" bestFit="1" customWidth="1"/>
    <col min="412" max="413" width="4.1640625" style="1" bestFit="1" customWidth="1"/>
    <col min="414" max="414" width="2.1640625" style="1" bestFit="1" customWidth="1"/>
    <col min="415" max="415" width="4.1640625" style="1" bestFit="1" customWidth="1"/>
    <col min="416" max="416" width="3.1640625" style="1" bestFit="1" customWidth="1"/>
    <col min="417" max="417" width="2.1640625" style="1" bestFit="1" customWidth="1"/>
    <col min="418" max="418" width="3.1640625" style="1" bestFit="1" customWidth="1"/>
    <col min="419" max="419" width="15.83203125" style="1" bestFit="1" customWidth="1"/>
    <col min="420" max="421" width="4.1640625" style="1" bestFit="1" customWidth="1"/>
    <col min="422" max="422" width="2.1640625" style="1" bestFit="1" customWidth="1"/>
    <col min="423" max="423" width="4.1640625" style="1" bestFit="1" customWidth="1"/>
    <col min="424" max="424" width="3.1640625" style="1" bestFit="1" customWidth="1"/>
    <col min="425" max="425" width="2.1640625" style="1" bestFit="1" customWidth="1"/>
    <col min="426" max="426" width="3.1640625" style="1" bestFit="1" customWidth="1"/>
    <col min="427" max="427" width="28.83203125" style="1" bestFit="1" customWidth="1"/>
    <col min="428" max="429" width="4.1640625" style="1" bestFit="1" customWidth="1"/>
    <col min="430" max="430" width="2.1640625" style="1" bestFit="1" customWidth="1"/>
    <col min="431" max="431" width="4.1640625" style="1" bestFit="1" customWidth="1"/>
    <col min="432" max="432" width="3.1640625" style="1" bestFit="1" customWidth="1"/>
    <col min="433" max="433" width="2.1640625" style="1" bestFit="1" customWidth="1"/>
    <col min="434" max="434" width="3.1640625" style="1" bestFit="1" customWidth="1"/>
    <col min="435" max="435" width="29.83203125" style="1" bestFit="1" customWidth="1"/>
    <col min="436" max="437" width="4.1640625" style="1" bestFit="1" customWidth="1"/>
    <col min="438" max="438" width="2.1640625" style="1" bestFit="1" customWidth="1"/>
    <col min="439" max="439" width="4.1640625" style="1" bestFit="1" customWidth="1"/>
    <col min="440" max="440" width="3.1640625" style="1" bestFit="1" customWidth="1"/>
    <col min="441" max="441" width="2.1640625" style="1" bestFit="1" customWidth="1"/>
    <col min="442" max="442" width="3.1640625" style="1" bestFit="1" customWidth="1"/>
    <col min="443" max="443" width="44.1640625" style="1" bestFit="1" customWidth="1"/>
    <col min="444" max="445" width="4.1640625" style="1" bestFit="1" customWidth="1"/>
    <col min="446" max="446" width="2.1640625" style="1" bestFit="1" customWidth="1"/>
    <col min="447" max="447" width="4.1640625" style="1" bestFit="1" customWidth="1"/>
    <col min="448" max="448" width="3.1640625" style="1" bestFit="1" customWidth="1"/>
    <col min="449" max="449" width="2.1640625" style="1" bestFit="1" customWidth="1"/>
    <col min="450" max="450" width="3.1640625" style="1" bestFit="1" customWidth="1"/>
    <col min="451" max="451" width="31.6640625" style="1" bestFit="1" customWidth="1"/>
    <col min="452" max="453" width="4.1640625" style="1" bestFit="1" customWidth="1"/>
    <col min="454" max="454" width="2.1640625" style="1" bestFit="1" customWidth="1"/>
    <col min="455" max="455" width="4.1640625" style="1" bestFit="1" customWidth="1"/>
    <col min="456" max="456" width="3.6640625" style="1" customWidth="1"/>
    <col min="457" max="457" width="3" style="1" customWidth="1"/>
    <col min="458" max="458" width="3.1640625" style="1" bestFit="1" customWidth="1"/>
    <col min="459" max="459" width="29.1640625" style="1" bestFit="1" customWidth="1"/>
    <col min="460" max="461" width="4.1640625" style="1" bestFit="1" customWidth="1"/>
    <col min="462" max="462" width="2.1640625" style="1" bestFit="1" customWidth="1"/>
    <col min="463" max="464" width="4.1640625" style="1" bestFit="1" customWidth="1"/>
    <col min="465" max="465" width="3.5" style="1" customWidth="1"/>
    <col min="466" max="466" width="3.1640625" style="1" bestFit="1" customWidth="1"/>
    <col min="467" max="467" width="36.83203125" style="1" bestFit="1" customWidth="1"/>
    <col min="468" max="469" width="4.1640625" style="1" bestFit="1" customWidth="1"/>
    <col min="470" max="470" width="2.1640625" style="1" bestFit="1" customWidth="1"/>
    <col min="471" max="471" width="4.1640625" style="1" bestFit="1" customWidth="1"/>
    <col min="472" max="472" width="3.1640625" style="1" bestFit="1" customWidth="1"/>
    <col min="473" max="473" width="2.1640625" style="1" bestFit="1" customWidth="1"/>
    <col min="474" max="474" width="3.1640625" style="1" bestFit="1" customWidth="1"/>
    <col min="475" max="475" width="39.1640625" style="1" bestFit="1" customWidth="1"/>
    <col min="476" max="477" width="4.1640625" style="1" bestFit="1" customWidth="1"/>
    <col min="478" max="478" width="2.1640625" style="1" bestFit="1" customWidth="1"/>
    <col min="479" max="479" width="4.1640625" style="1" bestFit="1" customWidth="1"/>
    <col min="480" max="480" width="3.33203125" style="1" customWidth="1"/>
    <col min="481" max="481" width="3" style="1" customWidth="1"/>
    <col min="482" max="482" width="4" style="1" customWidth="1"/>
    <col min="483" max="483" width="27.1640625" style="1" bestFit="1" customWidth="1"/>
    <col min="484" max="485" width="4.1640625" style="1" bestFit="1" customWidth="1"/>
    <col min="486" max="486" width="2.1640625" style="1" bestFit="1" customWidth="1"/>
    <col min="487" max="487" width="4.1640625" style="1" bestFit="1" customWidth="1"/>
    <col min="488" max="488" width="3.1640625" style="1" bestFit="1" customWidth="1"/>
    <col min="489" max="489" width="2.1640625" style="1" bestFit="1" customWidth="1"/>
    <col min="490" max="490" width="3.1640625" style="1" bestFit="1" customWidth="1"/>
    <col min="491" max="491" width="27" style="1" bestFit="1" customWidth="1"/>
    <col min="492" max="492" width="4.1640625" style="1" bestFit="1" customWidth="1"/>
    <col min="493" max="493" width="3.1640625" style="1" bestFit="1" customWidth="1"/>
    <col min="494" max="494" width="2.1640625" style="1" bestFit="1" customWidth="1"/>
    <col min="495" max="495" width="4.1640625" style="1" bestFit="1" customWidth="1"/>
    <col min="496" max="496" width="3.1640625" style="1" customWidth="1"/>
    <col min="497" max="497" width="2.1640625" style="1" bestFit="1" customWidth="1"/>
    <col min="498" max="498" width="3" style="1" customWidth="1"/>
    <col min="499" max="499" width="31.1640625" style="1" bestFit="1" customWidth="1"/>
    <col min="500" max="501" width="4.1640625" style="1" bestFit="1" customWidth="1"/>
    <col min="502" max="502" width="2.1640625" style="1" bestFit="1" customWidth="1"/>
    <col min="503" max="503" width="4.1640625" style="1" bestFit="1" customWidth="1"/>
    <col min="504" max="504" width="3.1640625" style="1" bestFit="1" customWidth="1"/>
    <col min="505" max="505" width="2.1640625" style="1" bestFit="1" customWidth="1"/>
    <col min="506" max="506" width="3.1640625" style="1" bestFit="1" customWidth="1"/>
    <col min="507" max="507" width="34.33203125" style="1" bestFit="1" customWidth="1"/>
    <col min="508" max="509" width="4.1640625" style="1" bestFit="1" customWidth="1"/>
    <col min="510" max="510" width="3.1640625" style="1" bestFit="1" customWidth="1"/>
    <col min="511" max="511" width="4.1640625" style="1" bestFit="1" customWidth="1"/>
    <col min="512" max="512" width="3.1640625" style="1" bestFit="1" customWidth="1"/>
    <col min="513" max="513" width="2.1640625" style="1" bestFit="1" customWidth="1"/>
    <col min="514" max="514" width="3.1640625" style="1" bestFit="1" customWidth="1"/>
    <col min="515" max="515" width="30.6640625" style="1" bestFit="1" customWidth="1"/>
    <col min="516" max="516" width="4.1640625" style="1" bestFit="1" customWidth="1"/>
    <col min="517" max="517" width="3.1640625" style="1" bestFit="1" customWidth="1"/>
    <col min="518" max="518" width="2.1640625" style="1" bestFit="1" customWidth="1"/>
    <col min="519" max="519" width="4.1640625" style="1" bestFit="1" customWidth="1"/>
    <col min="520" max="520" width="4.33203125" style="1" customWidth="1"/>
    <col min="521" max="521" width="2.1640625" style="1" bestFit="1" customWidth="1"/>
    <col min="522" max="522" width="3.1640625" style="1" bestFit="1" customWidth="1"/>
    <col min="523" max="523" width="22.33203125" style="1" bestFit="1" customWidth="1"/>
    <col min="524" max="524" width="4.1640625" style="1" bestFit="1" customWidth="1"/>
    <col min="525" max="525" width="4" style="1" customWidth="1"/>
    <col min="526" max="526" width="2.1640625" style="1" bestFit="1" customWidth="1"/>
    <col min="527" max="527" width="4.1640625" style="1" bestFit="1" customWidth="1"/>
    <col min="528" max="528" width="4.33203125" style="1" customWidth="1"/>
    <col min="529" max="529" width="2.1640625" style="1" bestFit="1" customWidth="1"/>
    <col min="530" max="530" width="3.1640625" style="1" bestFit="1" customWidth="1"/>
    <col min="531" max="531" width="23.5" style="1" bestFit="1" customWidth="1"/>
    <col min="532" max="533" width="4.1640625" style="1" bestFit="1" customWidth="1"/>
    <col min="534" max="534" width="2.1640625" style="1" bestFit="1" customWidth="1"/>
    <col min="535" max="535" width="4.1640625" style="1" bestFit="1" customWidth="1"/>
    <col min="536" max="536" width="3.33203125" style="1" customWidth="1"/>
    <col min="537" max="537" width="2.1640625" style="1" bestFit="1" customWidth="1"/>
    <col min="538" max="538" width="3.5" style="1" customWidth="1"/>
    <col min="539" max="539" width="22.83203125" style="1" bestFit="1" customWidth="1"/>
    <col min="540" max="540" width="3.1640625" style="1" bestFit="1" customWidth="1"/>
    <col min="541" max="541" width="4.1640625" style="1" bestFit="1" customWidth="1"/>
    <col min="542" max="542" width="2.1640625" style="1" bestFit="1" customWidth="1"/>
    <col min="543" max="543" width="4.1640625" style="1" bestFit="1" customWidth="1"/>
    <col min="544" max="544" width="3.1640625" style="1" bestFit="1" customWidth="1"/>
    <col min="545" max="545" width="2.1640625" style="1" bestFit="1" customWidth="1"/>
    <col min="546" max="546" width="3.1640625" style="1" bestFit="1" customWidth="1"/>
    <col min="547" max="547" width="29.1640625" style="1" bestFit="1" customWidth="1"/>
    <col min="548" max="548" width="4.1640625" style="1" bestFit="1" customWidth="1"/>
    <col min="549" max="549" width="3.1640625" style="1" bestFit="1" customWidth="1"/>
    <col min="550" max="550" width="2.1640625" style="1" bestFit="1" customWidth="1"/>
    <col min="551" max="551" width="4.1640625" style="1" bestFit="1" customWidth="1"/>
    <col min="552" max="552" width="4.5" style="1" customWidth="1"/>
    <col min="553" max="553" width="2.1640625" style="1" bestFit="1" customWidth="1"/>
    <col min="554" max="554" width="3" style="1" customWidth="1"/>
    <col min="555" max="555" width="24.6640625" style="1" bestFit="1" customWidth="1"/>
    <col min="556" max="557" width="4.1640625" style="1" bestFit="1" customWidth="1"/>
    <col min="558" max="558" width="2.1640625" style="1" bestFit="1" customWidth="1"/>
    <col min="559" max="559" width="4.1640625" style="1" bestFit="1" customWidth="1"/>
    <col min="560" max="560" width="3.1640625" style="1" bestFit="1" customWidth="1"/>
    <col min="561" max="561" width="2.1640625" style="1" bestFit="1" customWidth="1"/>
    <col min="562" max="562" width="3.1640625" style="1" bestFit="1" customWidth="1"/>
    <col min="563" max="563" width="21.1640625" style="1" bestFit="1" customWidth="1"/>
    <col min="564" max="565" width="4.1640625" style="1" bestFit="1" customWidth="1"/>
    <col min="566" max="566" width="2.1640625" style="1" bestFit="1" customWidth="1"/>
    <col min="567" max="567" width="4.1640625" style="1" bestFit="1" customWidth="1"/>
    <col min="568" max="568" width="3.1640625" style="1" bestFit="1" customWidth="1"/>
    <col min="569" max="569" width="2.1640625" style="1" bestFit="1" customWidth="1"/>
    <col min="570" max="570" width="3.1640625" style="1" bestFit="1" customWidth="1"/>
    <col min="571" max="571" width="20" style="1" bestFit="1" customWidth="1"/>
    <col min="572" max="573" width="4.1640625" style="1" bestFit="1" customWidth="1"/>
    <col min="574" max="574" width="3.1640625" style="1" bestFit="1" customWidth="1"/>
    <col min="575" max="575" width="4.1640625" style="1" bestFit="1" customWidth="1"/>
    <col min="576" max="578" width="3.1640625" style="1" bestFit="1" customWidth="1"/>
    <col min="579" max="579" width="21.33203125" style="1" bestFit="1" customWidth="1"/>
    <col min="580" max="580" width="3.33203125" style="1" bestFit="1" customWidth="1"/>
    <col min="581" max="581" width="4.5" style="1" bestFit="1" customWidth="1"/>
    <col min="582" max="582" width="2.33203125" style="1" bestFit="1" customWidth="1"/>
    <col min="583" max="583" width="4.1640625" style="1" bestFit="1" customWidth="1"/>
    <col min="584" max="584" width="3.1640625" style="1" bestFit="1" customWidth="1"/>
    <col min="585" max="585" width="2.1640625" style="1" bestFit="1" customWidth="1"/>
    <col min="586" max="586" width="3.1640625" style="1" bestFit="1" customWidth="1"/>
    <col min="587" max="587" width="10.83203125" style="1"/>
    <col min="588" max="589" width="4.5" style="1" bestFit="1" customWidth="1"/>
    <col min="590" max="590" width="2.33203125" style="1" bestFit="1" customWidth="1"/>
    <col min="591" max="591" width="4.1640625" style="1" bestFit="1" customWidth="1"/>
    <col min="592" max="592" width="3.1640625" style="1" bestFit="1" customWidth="1"/>
    <col min="593" max="593" width="2.1640625" style="1" bestFit="1" customWidth="1"/>
    <col min="594" max="594" width="3.1640625" style="1" bestFit="1" customWidth="1"/>
    <col min="595" max="595" width="27.83203125" style="1" bestFit="1" customWidth="1"/>
    <col min="596" max="597" width="4.5" style="1" bestFit="1" customWidth="1"/>
    <col min="598" max="598" width="2.33203125" style="1" bestFit="1" customWidth="1"/>
    <col min="599" max="599" width="4.1640625" style="1" bestFit="1" customWidth="1"/>
    <col min="600" max="600" width="3.1640625" style="1" bestFit="1" customWidth="1"/>
    <col min="601" max="601" width="2.1640625" style="1" bestFit="1" customWidth="1"/>
    <col min="602" max="602" width="3.1640625" style="1" bestFit="1" customWidth="1"/>
    <col min="603" max="603" width="26.6640625" style="1" bestFit="1" customWidth="1"/>
    <col min="604" max="605" width="4.5" style="1" bestFit="1" customWidth="1"/>
    <col min="606" max="606" width="2.33203125" style="1" bestFit="1" customWidth="1"/>
    <col min="607" max="607" width="4.1640625" style="1" bestFit="1" customWidth="1"/>
    <col min="608" max="608" width="3.1640625" style="1" bestFit="1" customWidth="1"/>
    <col min="609" max="609" width="2.1640625" style="1" bestFit="1" customWidth="1"/>
    <col min="610" max="610" width="3.1640625" style="1" bestFit="1" customWidth="1"/>
    <col min="611" max="611" width="18.6640625" style="1" bestFit="1" customWidth="1"/>
    <col min="612" max="612" width="4.5" style="1" bestFit="1" customWidth="1"/>
    <col min="613" max="613" width="3.33203125" style="1" bestFit="1" customWidth="1"/>
    <col min="614" max="614" width="2.33203125" style="1" bestFit="1" customWidth="1"/>
    <col min="615" max="616" width="4.1640625" style="1" bestFit="1" customWidth="1"/>
    <col min="617" max="617" width="2.1640625" style="1" bestFit="1" customWidth="1"/>
    <col min="618" max="618" width="3.1640625" style="1" bestFit="1" customWidth="1"/>
    <col min="619" max="619" width="26.1640625" style="1" bestFit="1" customWidth="1"/>
    <col min="620" max="621" width="4.5" style="1" bestFit="1" customWidth="1"/>
    <col min="622" max="622" width="2.33203125" style="1" bestFit="1" customWidth="1"/>
    <col min="623" max="623" width="4.1640625" style="1" bestFit="1" customWidth="1"/>
    <col min="624" max="624" width="3.1640625" style="1" bestFit="1" customWidth="1"/>
    <col min="625" max="625" width="2.1640625" style="1" bestFit="1" customWidth="1"/>
    <col min="626" max="626" width="3.1640625" style="1" bestFit="1" customWidth="1"/>
    <col min="627" max="627" width="25" style="1" bestFit="1" customWidth="1"/>
    <col min="628" max="629" width="4.5" style="1" bestFit="1" customWidth="1"/>
    <col min="630" max="630" width="2.33203125" style="1" bestFit="1" customWidth="1"/>
    <col min="631" max="631" width="4.1640625" style="1" bestFit="1" customWidth="1"/>
    <col min="632" max="632" width="3.1640625" style="1" bestFit="1" customWidth="1"/>
    <col min="633" max="633" width="2.1640625" style="1" bestFit="1" customWidth="1"/>
    <col min="634" max="634" width="3.1640625" style="1" bestFit="1" customWidth="1"/>
    <col min="635" max="635" width="18.5" style="1" bestFit="1" customWidth="1"/>
    <col min="636" max="637" width="4.5" style="1" bestFit="1" customWidth="1"/>
    <col min="638" max="638" width="2.33203125" style="1" bestFit="1" customWidth="1"/>
    <col min="639" max="639" width="4.1640625" style="1" bestFit="1" customWidth="1"/>
    <col min="640" max="640" width="3.1640625" style="1" bestFit="1" customWidth="1"/>
    <col min="641" max="641" width="2.1640625" style="1" bestFit="1" customWidth="1"/>
    <col min="642" max="642" width="3.1640625" style="1" bestFit="1" customWidth="1"/>
    <col min="643" max="643" width="17" style="1" bestFit="1" customWidth="1"/>
    <col min="644" max="645" width="4.5" style="1" bestFit="1" customWidth="1"/>
    <col min="646" max="646" width="2.33203125" style="1" bestFit="1" customWidth="1"/>
    <col min="647" max="647" width="4.1640625" style="1" bestFit="1" customWidth="1"/>
    <col min="648" max="648" width="3.1640625" style="1" bestFit="1" customWidth="1"/>
    <col min="649" max="649" width="2.1640625" style="1" bestFit="1" customWidth="1"/>
    <col min="650" max="650" width="3.1640625" style="1" bestFit="1" customWidth="1"/>
    <col min="651" max="651" width="23.5" style="1" bestFit="1" customWidth="1"/>
    <col min="652" max="653" width="4.5" style="1" bestFit="1" customWidth="1"/>
    <col min="654" max="654" width="2.33203125" style="1" bestFit="1" customWidth="1"/>
    <col min="655" max="655" width="4.1640625" style="1" bestFit="1" customWidth="1"/>
    <col min="656" max="656" width="3.1640625" style="1" bestFit="1" customWidth="1"/>
    <col min="657" max="657" width="2.1640625" style="1" bestFit="1" customWidth="1"/>
    <col min="658" max="658" width="3.1640625" style="1" bestFit="1" customWidth="1"/>
    <col min="659" max="659" width="15" style="1" bestFit="1" customWidth="1"/>
    <col min="660" max="660" width="4.5" style="1" bestFit="1" customWidth="1"/>
    <col min="661" max="662" width="3.33203125" style="1" bestFit="1" customWidth="1"/>
    <col min="663" max="663" width="4.1640625" style="1" bestFit="1" customWidth="1"/>
    <col min="664" max="664" width="3.1640625" style="1" bestFit="1" customWidth="1"/>
    <col min="665" max="665" width="2.1640625" style="1" bestFit="1" customWidth="1"/>
    <col min="666" max="666" width="3.1640625" style="1" bestFit="1" customWidth="1"/>
    <col min="667" max="667" width="11" style="1" bestFit="1" customWidth="1"/>
    <col min="668" max="668" width="4.5" style="1" bestFit="1" customWidth="1"/>
    <col min="669" max="669" width="3.33203125" style="1" bestFit="1" customWidth="1"/>
    <col min="670" max="670" width="2.33203125" style="1" bestFit="1" customWidth="1"/>
    <col min="671" max="671" width="4.1640625" style="1" bestFit="1" customWidth="1"/>
    <col min="672" max="672" width="3.1640625" style="1" bestFit="1" customWidth="1"/>
    <col min="673" max="673" width="2.1640625" style="1" bestFit="1" customWidth="1"/>
    <col min="674" max="674" width="3.1640625" style="1" bestFit="1" customWidth="1"/>
    <col min="675" max="675" width="21" style="1" bestFit="1" customWidth="1"/>
    <col min="676" max="678" width="4.6640625" style="1" bestFit="1" customWidth="1"/>
    <col min="679" max="679" width="4.33203125" style="1" bestFit="1" customWidth="1"/>
    <col min="680" max="682" width="3.33203125" style="1" bestFit="1" customWidth="1"/>
    <col min="683" max="683" width="18.33203125" style="1" bestFit="1" customWidth="1"/>
    <col min="684" max="685" width="4.5" style="1" bestFit="1" customWidth="1"/>
    <col min="686" max="686" width="2.33203125" style="1" bestFit="1" customWidth="1"/>
    <col min="687" max="687" width="4.1640625" style="1" bestFit="1" customWidth="1"/>
    <col min="688" max="688" width="3.1640625" style="1" bestFit="1" customWidth="1"/>
    <col min="689" max="689" width="2.1640625" style="1" bestFit="1" customWidth="1"/>
    <col min="690" max="690" width="3.1640625" style="1" bestFit="1" customWidth="1"/>
    <col min="691" max="691" width="18" style="1" bestFit="1" customWidth="1"/>
    <col min="692" max="693" width="4.5" style="1" bestFit="1" customWidth="1"/>
    <col min="694" max="694" width="2.33203125" style="1" bestFit="1" customWidth="1"/>
    <col min="695" max="695" width="4.1640625" style="1" bestFit="1" customWidth="1"/>
    <col min="696" max="696" width="3.1640625" style="1" bestFit="1" customWidth="1"/>
    <col min="697" max="697" width="2.1640625" style="1" bestFit="1" customWidth="1"/>
    <col min="698" max="698" width="3.1640625" style="1" bestFit="1" customWidth="1"/>
    <col min="699" max="699" width="21.1640625" style="1" bestFit="1" customWidth="1"/>
    <col min="700" max="700" width="4.5" style="1" bestFit="1" customWidth="1"/>
    <col min="701" max="701" width="3.33203125" style="1" bestFit="1" customWidth="1"/>
    <col min="702" max="702" width="2.33203125" style="1" bestFit="1" customWidth="1"/>
    <col min="703" max="703" width="4.1640625" style="1" bestFit="1" customWidth="1"/>
    <col min="704" max="704" width="3.1640625" style="1" bestFit="1" customWidth="1"/>
    <col min="705" max="705" width="2.1640625" style="1" bestFit="1" customWidth="1"/>
    <col min="706" max="706" width="3.1640625" style="1" bestFit="1" customWidth="1"/>
    <col min="707" max="707" width="18.1640625" style="1" bestFit="1" customWidth="1"/>
    <col min="708" max="708" width="4.5" style="1" bestFit="1" customWidth="1"/>
    <col min="709" max="709" width="3.33203125" style="1" bestFit="1" customWidth="1"/>
    <col min="710" max="710" width="2.33203125" style="1" bestFit="1" customWidth="1"/>
    <col min="711" max="711" width="4.1640625" style="1" bestFit="1" customWidth="1"/>
    <col min="712" max="712" width="3.1640625" style="1" bestFit="1" customWidth="1"/>
    <col min="713" max="713" width="2.1640625" style="1" bestFit="1" customWidth="1"/>
    <col min="714" max="714" width="3.1640625" style="1" bestFit="1" customWidth="1"/>
    <col min="715" max="715" width="19" style="1" bestFit="1" customWidth="1"/>
    <col min="716" max="717" width="4.5" style="1" bestFit="1" customWidth="1"/>
    <col min="718" max="718" width="2.33203125" style="1" bestFit="1" customWidth="1"/>
    <col min="719" max="719" width="4.1640625" style="1" bestFit="1" customWidth="1"/>
    <col min="720" max="720" width="3.1640625" style="1" bestFit="1" customWidth="1"/>
    <col min="721" max="721" width="2.1640625" style="1" bestFit="1" customWidth="1"/>
    <col min="722" max="722" width="3.1640625" style="1" bestFit="1" customWidth="1"/>
    <col min="723" max="723" width="17.6640625" style="1" bestFit="1" customWidth="1"/>
    <col min="724" max="725" width="4.5" style="1" bestFit="1" customWidth="1"/>
    <col min="726" max="726" width="2.33203125" style="1" bestFit="1" customWidth="1"/>
    <col min="727" max="727" width="4.1640625" style="1" bestFit="1" customWidth="1"/>
    <col min="728" max="728" width="3.1640625" style="1" bestFit="1" customWidth="1"/>
    <col min="729" max="729" width="2.1640625" style="1" bestFit="1" customWidth="1"/>
    <col min="730" max="730" width="3.1640625" style="1" bestFit="1" customWidth="1"/>
    <col min="731" max="731" width="11.6640625" style="1" bestFit="1" customWidth="1"/>
    <col min="732" max="732" width="4.5" style="1" bestFit="1" customWidth="1"/>
    <col min="733" max="733" width="3.33203125" style="1" bestFit="1" customWidth="1"/>
    <col min="734" max="734" width="2.33203125" style="1" bestFit="1" customWidth="1"/>
    <col min="735" max="735" width="4.1640625" style="1" bestFit="1" customWidth="1"/>
    <col min="736" max="736" width="3.1640625" style="1" bestFit="1" customWidth="1"/>
    <col min="737" max="737" width="2.1640625" style="1" bestFit="1" customWidth="1"/>
    <col min="738" max="738" width="3.1640625" style="1" bestFit="1" customWidth="1"/>
    <col min="739" max="739" width="17.83203125" style="1" bestFit="1" customWidth="1"/>
    <col min="740" max="741" width="4.5" style="1" bestFit="1" customWidth="1"/>
    <col min="742" max="742" width="2.33203125" style="1" bestFit="1" customWidth="1"/>
    <col min="743" max="743" width="4.1640625" style="1" bestFit="1" customWidth="1"/>
    <col min="744" max="744" width="3.1640625" style="1" bestFit="1" customWidth="1"/>
    <col min="745" max="745" width="2.1640625" style="1" bestFit="1" customWidth="1"/>
    <col min="746" max="746" width="3.1640625" style="1" bestFit="1" customWidth="1"/>
    <col min="747" max="747" width="24.83203125" style="1" bestFit="1" customWidth="1"/>
    <col min="748" max="749" width="4.5" style="1" bestFit="1" customWidth="1"/>
    <col min="750" max="750" width="2.33203125" style="1" bestFit="1" customWidth="1"/>
    <col min="751" max="751" width="4.1640625" style="1" bestFit="1" customWidth="1"/>
    <col min="752" max="752" width="3.1640625" style="1" bestFit="1" customWidth="1"/>
    <col min="753" max="753" width="2.1640625" style="1" bestFit="1" customWidth="1"/>
    <col min="754" max="754" width="3.1640625" style="1" bestFit="1" customWidth="1"/>
    <col min="755" max="755" width="21.83203125" style="1" bestFit="1" customWidth="1"/>
    <col min="756" max="757" width="4.5" style="1" bestFit="1" customWidth="1"/>
    <col min="758" max="758" width="2.33203125" style="1" bestFit="1" customWidth="1"/>
    <col min="759" max="759" width="4.1640625" style="1" bestFit="1" customWidth="1"/>
    <col min="760" max="760" width="3.5" style="1" customWidth="1"/>
    <col min="761" max="761" width="4.33203125" style="1" customWidth="1"/>
    <col min="762" max="762" width="4" style="1" customWidth="1"/>
    <col min="763" max="763" width="23.83203125" style="1" bestFit="1" customWidth="1"/>
    <col min="764" max="765" width="4.5" style="1" bestFit="1" customWidth="1"/>
    <col min="766" max="766" width="2.33203125" style="1" bestFit="1" customWidth="1"/>
    <col min="767" max="767" width="4.1640625" style="1" bestFit="1" customWidth="1"/>
    <col min="768" max="768" width="4" style="1" customWidth="1"/>
    <col min="769" max="769" width="3.6640625" style="1" customWidth="1"/>
    <col min="770" max="770" width="3.1640625" style="1" bestFit="1" customWidth="1"/>
    <col min="771" max="771" width="21.6640625" style="1" bestFit="1" customWidth="1"/>
    <col min="772" max="772" width="4.5" style="1" bestFit="1" customWidth="1"/>
    <col min="773" max="773" width="3.33203125" style="1" bestFit="1" customWidth="1"/>
    <col min="774" max="774" width="2.33203125" style="1" bestFit="1" customWidth="1"/>
    <col min="775" max="775" width="4.1640625" style="1" bestFit="1" customWidth="1"/>
    <col min="776" max="776" width="3.5" style="1" customWidth="1"/>
    <col min="777" max="777" width="3.6640625" style="1" customWidth="1"/>
    <col min="778" max="778" width="3.1640625" style="1" bestFit="1" customWidth="1"/>
    <col min="779" max="779" width="22.5" style="1" bestFit="1" customWidth="1"/>
    <col min="780" max="781" width="4.5" style="1" bestFit="1" customWidth="1"/>
    <col min="782" max="782" width="2.33203125" style="1" bestFit="1" customWidth="1"/>
    <col min="783" max="783" width="4.1640625" style="1" bestFit="1" customWidth="1"/>
    <col min="784" max="784" width="4" style="1" customWidth="1"/>
    <col min="785" max="785" width="3.6640625" style="1" customWidth="1"/>
    <col min="786" max="786" width="4.5" style="1" customWidth="1"/>
    <col min="787" max="787" width="21.33203125" style="1" bestFit="1" customWidth="1"/>
    <col min="788" max="789" width="4.5" style="1" bestFit="1" customWidth="1"/>
    <col min="790" max="790" width="2.33203125" style="1" bestFit="1" customWidth="1"/>
    <col min="791" max="791" width="4.1640625" style="1" bestFit="1" customWidth="1"/>
    <col min="792" max="792" width="3.6640625" style="1" customWidth="1"/>
    <col min="793" max="793" width="4.33203125" style="1" customWidth="1"/>
    <col min="794" max="794" width="4.6640625" style="1" customWidth="1"/>
    <col min="795" max="795" width="23" style="1" bestFit="1" customWidth="1"/>
    <col min="796" max="797" width="4.5" style="1" bestFit="1" customWidth="1"/>
    <col min="798" max="798" width="2.33203125" style="1" bestFit="1" customWidth="1"/>
    <col min="799" max="799" width="4.1640625" style="1" bestFit="1" customWidth="1"/>
    <col min="800" max="800" width="3.1640625" style="1" bestFit="1" customWidth="1"/>
    <col min="801" max="801" width="2.1640625" style="1" bestFit="1" customWidth="1"/>
    <col min="802" max="802" width="3.1640625" style="1" bestFit="1" customWidth="1"/>
    <col min="803" max="803" width="20" style="1" bestFit="1" customWidth="1"/>
    <col min="804" max="804" width="4.5" style="1" bestFit="1" customWidth="1"/>
    <col min="805" max="805" width="3.33203125" style="1" bestFit="1" customWidth="1"/>
    <col min="806" max="806" width="2.33203125" style="1" bestFit="1" customWidth="1"/>
    <col min="807" max="807" width="4.1640625" style="1" bestFit="1" customWidth="1"/>
    <col min="808" max="808" width="3.1640625" style="1" bestFit="1" customWidth="1"/>
    <col min="809" max="809" width="2.1640625" style="1" bestFit="1" customWidth="1"/>
    <col min="810" max="810" width="3.1640625" style="1" bestFit="1" customWidth="1"/>
    <col min="811" max="811" width="29.83203125" style="1" bestFit="1" customWidth="1"/>
    <col min="812" max="813" width="4.5" style="1" bestFit="1" customWidth="1"/>
    <col min="814" max="814" width="2.33203125" style="1" bestFit="1" customWidth="1"/>
    <col min="815" max="815" width="4.1640625" style="1" bestFit="1" customWidth="1"/>
    <col min="816" max="816" width="3.1640625" style="1" bestFit="1" customWidth="1"/>
    <col min="817" max="817" width="2.1640625" style="1" bestFit="1" customWidth="1"/>
    <col min="818" max="818" width="3.1640625" style="1" bestFit="1" customWidth="1"/>
    <col min="819" max="819" width="23.5" style="1" bestFit="1" customWidth="1"/>
    <col min="820" max="821" width="4.5" style="1" bestFit="1" customWidth="1"/>
    <col min="822" max="822" width="2.33203125" style="1" bestFit="1" customWidth="1"/>
    <col min="823" max="823" width="4.1640625" style="1" bestFit="1" customWidth="1"/>
    <col min="824" max="824" width="3.1640625" style="1" bestFit="1" customWidth="1"/>
    <col min="825" max="825" width="2.1640625" style="1" bestFit="1" customWidth="1"/>
    <col min="826" max="826" width="3.1640625" style="1" bestFit="1" customWidth="1"/>
    <col min="827" max="827" width="27.6640625" style="1" bestFit="1" customWidth="1"/>
    <col min="828" max="829" width="4.5" style="1" bestFit="1" customWidth="1"/>
    <col min="830" max="830" width="2.33203125" style="1" bestFit="1" customWidth="1"/>
    <col min="831" max="831" width="4.1640625" style="1" bestFit="1" customWidth="1"/>
    <col min="832" max="832" width="3.1640625" style="1" bestFit="1" customWidth="1"/>
    <col min="833" max="833" width="2.1640625" style="1" bestFit="1" customWidth="1"/>
    <col min="834" max="834" width="3.1640625" style="1" bestFit="1" customWidth="1"/>
    <col min="835" max="835" width="21.33203125" style="1" bestFit="1" customWidth="1"/>
    <col min="836" max="836" width="4.5" style="1" bestFit="1" customWidth="1"/>
    <col min="837" max="837" width="3.33203125" style="1" bestFit="1" customWidth="1"/>
    <col min="838" max="838" width="2.33203125" style="1" bestFit="1" customWidth="1"/>
    <col min="839" max="839" width="4.1640625" style="1" bestFit="1" customWidth="1"/>
    <col min="840" max="840" width="3.1640625" style="1" bestFit="1" customWidth="1"/>
    <col min="841" max="841" width="2.1640625" style="1" bestFit="1" customWidth="1"/>
    <col min="842" max="842" width="3.1640625" style="1" bestFit="1" customWidth="1"/>
    <col min="843" max="843" width="32" style="1" bestFit="1" customWidth="1"/>
    <col min="844" max="845" width="4.5" style="1" bestFit="1" customWidth="1"/>
    <col min="846" max="846" width="2.33203125" style="1" bestFit="1" customWidth="1"/>
    <col min="847" max="847" width="4.1640625" style="1" bestFit="1" customWidth="1"/>
    <col min="848" max="848" width="3.1640625" style="1" bestFit="1" customWidth="1"/>
    <col min="849" max="849" width="2.1640625" style="1" bestFit="1" customWidth="1"/>
    <col min="850" max="850" width="3.1640625" style="1" bestFit="1" customWidth="1"/>
    <col min="851" max="851" width="36.33203125" style="1" bestFit="1" customWidth="1"/>
    <col min="852" max="853" width="4.1640625" style="1" bestFit="1" customWidth="1"/>
    <col min="854" max="854" width="2.1640625" style="1" bestFit="1" customWidth="1"/>
    <col min="855" max="855" width="4.1640625" style="1" bestFit="1" customWidth="1"/>
    <col min="856" max="856" width="3.1640625" style="1" bestFit="1" customWidth="1"/>
    <col min="857" max="857" width="2.1640625" style="1" bestFit="1" customWidth="1"/>
    <col min="858" max="858" width="3.1640625" style="1" bestFit="1" customWidth="1"/>
    <col min="859" max="859" width="35" style="1" bestFit="1" customWidth="1"/>
    <col min="860" max="861" width="4.1640625" style="1" bestFit="1" customWidth="1"/>
    <col min="862" max="862" width="2.1640625" style="1" bestFit="1" customWidth="1"/>
    <col min="863" max="863" width="4.1640625" style="1" bestFit="1" customWidth="1"/>
    <col min="864" max="864" width="5.1640625" style="1" customWidth="1"/>
    <col min="865" max="865" width="4.83203125" style="1" customWidth="1"/>
    <col min="866" max="866" width="4.6640625" style="1" customWidth="1"/>
    <col min="867" max="16384" width="10.83203125" style="1"/>
  </cols>
  <sheetData>
    <row r="1" spans="1:506" x14ac:dyDescent="0.2">
      <c r="A1" s="1" t="s">
        <v>0</v>
      </c>
      <c r="B1" s="1" t="s">
        <v>1</v>
      </c>
      <c r="C1" s="1" t="s">
        <v>2</v>
      </c>
      <c r="D1" s="1" t="s">
        <v>3</v>
      </c>
    </row>
    <row r="2" spans="1:506" ht="17" thickBot="1" x14ac:dyDescent="0.25">
      <c r="C2" s="1" t="s">
        <v>4</v>
      </c>
      <c r="F2" s="1" t="s">
        <v>5</v>
      </c>
      <c r="L2" s="1" t="s">
        <v>6</v>
      </c>
      <c r="M2" s="1" t="s">
        <v>7</v>
      </c>
      <c r="N2" s="1" t="s">
        <v>8</v>
      </c>
      <c r="O2" s="1" t="s">
        <v>9</v>
      </c>
      <c r="P2" s="1" t="s">
        <v>10</v>
      </c>
      <c r="Q2" s="1" t="s">
        <v>8</v>
      </c>
      <c r="R2" s="1" t="s">
        <v>11</v>
      </c>
      <c r="T2" s="1" t="s">
        <v>6</v>
      </c>
      <c r="U2" s="1" t="s">
        <v>7</v>
      </c>
      <c r="V2" s="1" t="s">
        <v>8</v>
      </c>
      <c r="W2" s="1" t="s">
        <v>9</v>
      </c>
      <c r="X2" s="1" t="s">
        <v>10</v>
      </c>
      <c r="Y2" s="1" t="s">
        <v>8</v>
      </c>
      <c r="Z2" s="1" t="s">
        <v>11</v>
      </c>
      <c r="AB2" s="1" t="s">
        <v>6</v>
      </c>
      <c r="AC2" s="1" t="s">
        <v>7</v>
      </c>
      <c r="AD2" s="1" t="s">
        <v>8</v>
      </c>
      <c r="AE2" s="1" t="s">
        <v>9</v>
      </c>
      <c r="AF2" s="1" t="s">
        <v>10</v>
      </c>
      <c r="AG2" s="1" t="s">
        <v>8</v>
      </c>
      <c r="AH2" s="1" t="s">
        <v>11</v>
      </c>
      <c r="AJ2" s="1" t="s">
        <v>6</v>
      </c>
      <c r="AK2" s="1" t="s">
        <v>7</v>
      </c>
      <c r="AL2" s="1" t="s">
        <v>8</v>
      </c>
      <c r="AM2" s="1" t="s">
        <v>9</v>
      </c>
      <c r="AN2" s="1" t="s">
        <v>10</v>
      </c>
      <c r="AO2" s="1" t="s">
        <v>8</v>
      </c>
      <c r="AP2" s="1" t="s">
        <v>11</v>
      </c>
      <c r="AR2" s="1" t="s">
        <v>6</v>
      </c>
      <c r="AS2" s="1" t="s">
        <v>7</v>
      </c>
      <c r="AT2" s="1" t="s">
        <v>8</v>
      </c>
      <c r="AU2" s="1" t="s">
        <v>9</v>
      </c>
      <c r="AV2" s="1" t="s">
        <v>10</v>
      </c>
      <c r="AW2" s="1" t="s">
        <v>8</v>
      </c>
      <c r="AX2" s="1" t="s">
        <v>11</v>
      </c>
      <c r="AZ2" s="1" t="s">
        <v>6</v>
      </c>
      <c r="BA2" s="1" t="s">
        <v>7</v>
      </c>
      <c r="BB2" s="1" t="s">
        <v>8</v>
      </c>
      <c r="BC2" s="1" t="s">
        <v>9</v>
      </c>
      <c r="BD2" s="1" t="s">
        <v>10</v>
      </c>
      <c r="BE2" s="1" t="s">
        <v>8</v>
      </c>
      <c r="BF2" s="1" t="s">
        <v>11</v>
      </c>
      <c r="BH2" s="1" t="s">
        <v>6</v>
      </c>
      <c r="BI2" s="1" t="s">
        <v>7</v>
      </c>
      <c r="BJ2" s="1" t="s">
        <v>8</v>
      </c>
      <c r="BK2" s="1" t="s">
        <v>9</v>
      </c>
      <c r="BL2" s="1" t="s">
        <v>10</v>
      </c>
      <c r="BM2" s="1" t="s">
        <v>8</v>
      </c>
      <c r="BN2" s="1" t="s">
        <v>11</v>
      </c>
      <c r="BP2" s="1" t="s">
        <v>6</v>
      </c>
      <c r="BQ2" s="1" t="s">
        <v>7</v>
      </c>
      <c r="BR2" s="1" t="s">
        <v>8</v>
      </c>
      <c r="BS2" s="1" t="s">
        <v>9</v>
      </c>
      <c r="BT2" s="1" t="s">
        <v>10</v>
      </c>
      <c r="BU2" s="1" t="s">
        <v>8</v>
      </c>
      <c r="BV2" s="1" t="s">
        <v>11</v>
      </c>
      <c r="BX2" s="1" t="s">
        <v>6</v>
      </c>
      <c r="BY2" s="1" t="s">
        <v>7</v>
      </c>
      <c r="BZ2" s="1" t="s">
        <v>8</v>
      </c>
      <c r="CA2" s="1" t="s">
        <v>9</v>
      </c>
      <c r="CB2" s="1" t="s">
        <v>10</v>
      </c>
      <c r="CC2" s="1" t="s">
        <v>8</v>
      </c>
      <c r="CD2" s="1" t="s">
        <v>11</v>
      </c>
      <c r="CF2" s="1" t="s">
        <v>6</v>
      </c>
      <c r="CG2" s="1" t="s">
        <v>7</v>
      </c>
      <c r="CH2" s="1" t="s">
        <v>8</v>
      </c>
      <c r="CI2" s="1" t="s">
        <v>9</v>
      </c>
      <c r="CJ2" s="1" t="s">
        <v>10</v>
      </c>
      <c r="CK2" s="1" t="s">
        <v>8</v>
      </c>
      <c r="CL2" s="1" t="s">
        <v>11</v>
      </c>
      <c r="CN2" s="1" t="s">
        <v>6</v>
      </c>
      <c r="CO2" s="1" t="s">
        <v>7</v>
      </c>
      <c r="CP2" s="1" t="s">
        <v>8</v>
      </c>
      <c r="CQ2" s="1" t="s">
        <v>9</v>
      </c>
      <c r="CR2" s="1" t="s">
        <v>10</v>
      </c>
      <c r="CS2" s="1" t="s">
        <v>8</v>
      </c>
      <c r="CT2" s="1" t="s">
        <v>11</v>
      </c>
      <c r="CV2" s="1" t="s">
        <v>6</v>
      </c>
      <c r="CW2" s="1" t="s">
        <v>7</v>
      </c>
      <c r="CX2" s="1" t="s">
        <v>8</v>
      </c>
      <c r="CY2" s="1" t="s">
        <v>9</v>
      </c>
      <c r="CZ2" s="1" t="s">
        <v>10</v>
      </c>
      <c r="DA2" s="1" t="s">
        <v>8</v>
      </c>
      <c r="DB2" s="1" t="s">
        <v>11</v>
      </c>
      <c r="DD2" s="1" t="s">
        <v>6</v>
      </c>
      <c r="DE2" s="1" t="s">
        <v>7</v>
      </c>
      <c r="DF2" s="1" t="s">
        <v>8</v>
      </c>
      <c r="DG2" s="1" t="s">
        <v>9</v>
      </c>
      <c r="DH2" s="1" t="s">
        <v>10</v>
      </c>
      <c r="DI2" s="1" t="s">
        <v>8</v>
      </c>
      <c r="DJ2" s="1" t="s">
        <v>11</v>
      </c>
      <c r="DL2" s="1" t="s">
        <v>6</v>
      </c>
      <c r="DM2" s="1" t="s">
        <v>7</v>
      </c>
      <c r="DN2" s="1" t="s">
        <v>8</v>
      </c>
      <c r="DO2" s="1" t="s">
        <v>9</v>
      </c>
      <c r="DP2" s="1" t="s">
        <v>10</v>
      </c>
      <c r="DQ2" s="1" t="s">
        <v>8</v>
      </c>
      <c r="DR2" s="1" t="s">
        <v>11</v>
      </c>
      <c r="DT2" s="1" t="s">
        <v>6</v>
      </c>
      <c r="DU2" s="1" t="s">
        <v>7</v>
      </c>
      <c r="DV2" s="1" t="s">
        <v>8</v>
      </c>
      <c r="DW2" s="1" t="s">
        <v>9</v>
      </c>
      <c r="DX2" s="1" t="s">
        <v>10</v>
      </c>
      <c r="DY2" s="1" t="s">
        <v>8</v>
      </c>
      <c r="DZ2" s="1" t="s">
        <v>11</v>
      </c>
      <c r="EB2" s="1" t="s">
        <v>6</v>
      </c>
      <c r="EC2" s="1" t="s">
        <v>7</v>
      </c>
      <c r="ED2" s="1" t="s">
        <v>8</v>
      </c>
      <c r="EE2" s="1" t="s">
        <v>9</v>
      </c>
      <c r="EF2" s="1" t="s">
        <v>10</v>
      </c>
      <c r="EG2" s="1" t="s">
        <v>8</v>
      </c>
      <c r="EH2" s="1" t="s">
        <v>11</v>
      </c>
      <c r="EJ2" s="1" t="s">
        <v>6</v>
      </c>
      <c r="EK2" s="1" t="s">
        <v>7</v>
      </c>
      <c r="EL2" s="1" t="s">
        <v>8</v>
      </c>
      <c r="EM2" s="1" t="s">
        <v>9</v>
      </c>
      <c r="EN2" s="1" t="s">
        <v>10</v>
      </c>
      <c r="EO2" s="1" t="s">
        <v>8</v>
      </c>
      <c r="EP2" s="1" t="s">
        <v>11</v>
      </c>
      <c r="ER2" s="1" t="s">
        <v>6</v>
      </c>
      <c r="ES2" s="1" t="s">
        <v>7</v>
      </c>
      <c r="ET2" s="1" t="s">
        <v>8</v>
      </c>
      <c r="EU2" s="1" t="s">
        <v>9</v>
      </c>
      <c r="EV2" s="1" t="s">
        <v>10</v>
      </c>
      <c r="EW2" s="1" t="s">
        <v>8</v>
      </c>
      <c r="EX2" s="1" t="s">
        <v>11</v>
      </c>
      <c r="EZ2" s="1" t="s">
        <v>6</v>
      </c>
      <c r="FA2" s="1" t="s">
        <v>7</v>
      </c>
      <c r="FB2" s="1" t="s">
        <v>8</v>
      </c>
      <c r="FC2" s="1" t="s">
        <v>9</v>
      </c>
      <c r="FD2" s="1" t="s">
        <v>10</v>
      </c>
      <c r="FE2" s="1" t="s">
        <v>8</v>
      </c>
      <c r="FF2" s="1" t="s">
        <v>11</v>
      </c>
      <c r="FH2" s="1" t="s">
        <v>6</v>
      </c>
      <c r="FI2" s="1" t="s">
        <v>7</v>
      </c>
      <c r="FJ2" s="1" t="s">
        <v>8</v>
      </c>
      <c r="FK2" s="1" t="s">
        <v>9</v>
      </c>
      <c r="FL2" s="1" t="s">
        <v>10</v>
      </c>
      <c r="FM2" s="1" t="s">
        <v>8</v>
      </c>
      <c r="FN2" s="1" t="s">
        <v>11</v>
      </c>
      <c r="FP2" s="1" t="s">
        <v>6</v>
      </c>
      <c r="FQ2" s="1" t="s">
        <v>7</v>
      </c>
      <c r="FR2" s="1" t="s">
        <v>8</v>
      </c>
      <c r="FS2" s="1" t="s">
        <v>9</v>
      </c>
      <c r="FT2" s="1" t="s">
        <v>10</v>
      </c>
      <c r="FU2" s="1" t="s">
        <v>8</v>
      </c>
      <c r="FV2" s="1" t="s">
        <v>11</v>
      </c>
      <c r="FX2" s="1" t="s">
        <v>6</v>
      </c>
      <c r="FY2" s="1" t="s">
        <v>7</v>
      </c>
      <c r="FZ2" s="1" t="s">
        <v>8</v>
      </c>
      <c r="GA2" s="1" t="s">
        <v>9</v>
      </c>
      <c r="GB2" s="1" t="s">
        <v>10</v>
      </c>
      <c r="GC2" s="1" t="s">
        <v>8</v>
      </c>
      <c r="GD2" s="1" t="s">
        <v>11</v>
      </c>
      <c r="GF2" s="1" t="s">
        <v>6</v>
      </c>
      <c r="GG2" s="1" t="s">
        <v>7</v>
      </c>
      <c r="GH2" s="1" t="s">
        <v>8</v>
      </c>
      <c r="GI2" s="1" t="s">
        <v>9</v>
      </c>
      <c r="GJ2" s="1" t="s">
        <v>10</v>
      </c>
      <c r="GK2" s="1" t="s">
        <v>8</v>
      </c>
      <c r="GL2" s="1" t="s">
        <v>11</v>
      </c>
      <c r="GN2" s="1" t="s">
        <v>6</v>
      </c>
      <c r="GO2" s="1" t="s">
        <v>7</v>
      </c>
      <c r="GP2" s="1" t="s">
        <v>8</v>
      </c>
      <c r="GQ2" s="1" t="s">
        <v>9</v>
      </c>
      <c r="GR2" s="1" t="s">
        <v>10</v>
      </c>
      <c r="GS2" s="1" t="s">
        <v>8</v>
      </c>
      <c r="GT2" s="1" t="s">
        <v>11</v>
      </c>
      <c r="GV2" s="1" t="s">
        <v>6</v>
      </c>
      <c r="GW2" s="1" t="s">
        <v>7</v>
      </c>
      <c r="GX2" s="1" t="s">
        <v>8</v>
      </c>
      <c r="GY2" s="1" t="s">
        <v>9</v>
      </c>
      <c r="GZ2" s="1" t="s">
        <v>10</v>
      </c>
      <c r="HA2" s="1" t="s">
        <v>8</v>
      </c>
      <c r="HB2" s="1" t="s">
        <v>11</v>
      </c>
      <c r="HD2" s="1" t="s">
        <v>6</v>
      </c>
      <c r="HE2" s="1" t="s">
        <v>7</v>
      </c>
      <c r="HF2" s="1" t="s">
        <v>8</v>
      </c>
      <c r="HG2" s="1" t="s">
        <v>9</v>
      </c>
      <c r="HH2" s="1" t="s">
        <v>10</v>
      </c>
      <c r="HI2" s="1" t="s">
        <v>8</v>
      </c>
      <c r="HJ2" s="1" t="s">
        <v>11</v>
      </c>
      <c r="HL2" s="1" t="s">
        <v>6</v>
      </c>
      <c r="HM2" s="1" t="s">
        <v>7</v>
      </c>
      <c r="HN2" s="1" t="s">
        <v>8</v>
      </c>
      <c r="HO2" s="1" t="s">
        <v>9</v>
      </c>
      <c r="HP2" s="1" t="s">
        <v>10</v>
      </c>
      <c r="HQ2" s="1" t="s">
        <v>8</v>
      </c>
      <c r="HR2" s="1" t="s">
        <v>11</v>
      </c>
      <c r="HT2" s="1" t="s">
        <v>6</v>
      </c>
      <c r="HU2" s="1" t="s">
        <v>7</v>
      </c>
      <c r="HV2" s="1" t="s">
        <v>8</v>
      </c>
      <c r="HW2" s="1" t="s">
        <v>9</v>
      </c>
      <c r="HX2" s="1" t="s">
        <v>10</v>
      </c>
      <c r="HY2" s="1" t="s">
        <v>8</v>
      </c>
      <c r="HZ2" s="1" t="s">
        <v>11</v>
      </c>
      <c r="IB2" s="1" t="s">
        <v>6</v>
      </c>
      <c r="IC2" s="1" t="s">
        <v>7</v>
      </c>
      <c r="ID2" s="1" t="s">
        <v>8</v>
      </c>
      <c r="IE2" s="1" t="s">
        <v>9</v>
      </c>
      <c r="IF2" s="1" t="s">
        <v>10</v>
      </c>
      <c r="IG2" s="1" t="s">
        <v>8</v>
      </c>
      <c r="IH2" s="1" t="s">
        <v>11</v>
      </c>
    </row>
    <row r="3" spans="1:506" ht="17" thickBot="1" x14ac:dyDescent="0.25">
      <c r="B3" s="42" t="s">
        <v>11</v>
      </c>
      <c r="C3" s="43" t="s">
        <v>12</v>
      </c>
      <c r="D3" s="44" t="s">
        <v>10</v>
      </c>
      <c r="E3" s="45" t="s">
        <v>7</v>
      </c>
      <c r="F3" s="43" t="s">
        <v>8</v>
      </c>
      <c r="G3" s="46" t="s">
        <v>6</v>
      </c>
      <c r="K3" s="4" t="s">
        <v>13</v>
      </c>
      <c r="L3" s="4">
        <v>170</v>
      </c>
      <c r="M3" s="4">
        <v>32</v>
      </c>
      <c r="N3" s="4">
        <v>0</v>
      </c>
      <c r="O3" s="1">
        <f>SUM(L3:N3)</f>
        <v>202</v>
      </c>
      <c r="P3" s="1">
        <f>(L3/O3)*100</f>
        <v>84.158415841584159</v>
      </c>
      <c r="Q3" s="1">
        <f>(N3/O3)*100</f>
        <v>0</v>
      </c>
      <c r="R3" s="1">
        <f>(M3/O3)*100</f>
        <v>15.841584158415841</v>
      </c>
      <c r="S3" s="1" t="s">
        <v>14</v>
      </c>
      <c r="T3" s="1">
        <v>113</v>
      </c>
      <c r="U3" s="1">
        <v>5</v>
      </c>
      <c r="V3" s="1">
        <v>0</v>
      </c>
      <c r="W3" s="1">
        <f>SUM(T3:V3)</f>
        <v>118</v>
      </c>
      <c r="X3" s="1">
        <f>(T3/W3)*100</f>
        <v>95.762711864406782</v>
      </c>
      <c r="Y3" s="1">
        <f>(V3/W3)*100</f>
        <v>0</v>
      </c>
      <c r="Z3" s="1">
        <f>(U3/W3)*100</f>
        <v>4.2372881355932197</v>
      </c>
      <c r="AA3" s="1" t="s">
        <v>15</v>
      </c>
      <c r="AB3" s="1">
        <v>178</v>
      </c>
      <c r="AC3" s="1">
        <v>32</v>
      </c>
      <c r="AD3" s="1">
        <v>0</v>
      </c>
      <c r="AE3" s="1">
        <f>SUM(AB3:AD3)</f>
        <v>210</v>
      </c>
      <c r="AF3" s="1">
        <f>(AB3/AE3)*100</f>
        <v>84.761904761904759</v>
      </c>
      <c r="AG3" s="1">
        <f>(AD3/AE3)*100</f>
        <v>0</v>
      </c>
      <c r="AH3" s="1">
        <f>(AC3/AE3)*100</f>
        <v>15.238095238095239</v>
      </c>
      <c r="AI3" s="1" t="s">
        <v>16</v>
      </c>
      <c r="AJ3" s="1">
        <v>116</v>
      </c>
      <c r="AK3" s="1">
        <v>19</v>
      </c>
      <c r="AL3" s="1">
        <v>0</v>
      </c>
      <c r="AM3" s="1">
        <f>SUM(AJ3:AL3)</f>
        <v>135</v>
      </c>
      <c r="AN3" s="1">
        <f>(AJ3/AM3)*100</f>
        <v>85.925925925925924</v>
      </c>
      <c r="AO3" s="1">
        <f>(AL3/AM3)*100</f>
        <v>0</v>
      </c>
      <c r="AP3" s="1">
        <f>(AK3/AM3)*100</f>
        <v>14.074074074074074</v>
      </c>
      <c r="AQ3" s="4" t="s">
        <v>17</v>
      </c>
      <c r="AR3" s="4">
        <v>125</v>
      </c>
      <c r="AS3" s="4">
        <v>19</v>
      </c>
      <c r="AT3" s="4">
        <v>0</v>
      </c>
      <c r="AU3" s="1">
        <f>SUM(AR3:AT3)</f>
        <v>144</v>
      </c>
      <c r="AV3" s="1">
        <f>(AR3/AU3)*100</f>
        <v>86.805555555555557</v>
      </c>
      <c r="AW3" s="1">
        <f>(AT3/AU3)*100</f>
        <v>0</v>
      </c>
      <c r="AX3" s="1">
        <f>(AS3/AU3)*100</f>
        <v>13.194444444444445</v>
      </c>
      <c r="AY3" s="1" t="s">
        <v>18</v>
      </c>
      <c r="AZ3" s="1">
        <v>126</v>
      </c>
      <c r="BA3" s="1">
        <v>18</v>
      </c>
      <c r="BB3" s="1">
        <v>6</v>
      </c>
      <c r="BC3" s="1">
        <f>SUM(AZ3:BB3)</f>
        <v>150</v>
      </c>
      <c r="BD3" s="1">
        <f>(AZ3/BC3)*100</f>
        <v>84</v>
      </c>
      <c r="BE3" s="1">
        <f>(BB3/BC3)*100</f>
        <v>4</v>
      </c>
      <c r="BF3" s="1">
        <f>(BA3/BC3)*100</f>
        <v>12</v>
      </c>
      <c r="BO3" s="1" t="s">
        <v>19</v>
      </c>
      <c r="BP3" s="1">
        <v>93</v>
      </c>
      <c r="BQ3" s="1">
        <v>22</v>
      </c>
      <c r="BR3" s="1">
        <v>0</v>
      </c>
      <c r="BS3" s="1">
        <f>SUM(BP3:BR3)</f>
        <v>115</v>
      </c>
      <c r="BT3" s="1">
        <f>(BP3/BS3)*100</f>
        <v>80.869565217391298</v>
      </c>
      <c r="BU3" s="1">
        <f>(BR3/BS3)*100</f>
        <v>0</v>
      </c>
      <c r="BV3" s="1">
        <f>(BQ3/BS3)*100</f>
        <v>19.130434782608695</v>
      </c>
      <c r="BW3" s="1" t="s">
        <v>20</v>
      </c>
      <c r="BX3" s="1">
        <v>101</v>
      </c>
      <c r="BY3" s="1">
        <v>11</v>
      </c>
      <c r="BZ3" s="1">
        <v>0</v>
      </c>
      <c r="CA3" s="1">
        <f>SUM(BX3:BZ3)</f>
        <v>112</v>
      </c>
      <c r="CB3" s="1">
        <f>(BX3/CA3)*100</f>
        <v>90.178571428571431</v>
      </c>
      <c r="CC3" s="1">
        <f>(BZ3/CA3)*100</f>
        <v>0</v>
      </c>
      <c r="CD3" s="1">
        <f>(BY3/CA3)*100</f>
        <v>9.8214285714285712</v>
      </c>
      <c r="CE3" s="1" t="s">
        <v>21</v>
      </c>
      <c r="CF3" s="1">
        <v>311</v>
      </c>
      <c r="CG3" s="1">
        <v>29</v>
      </c>
      <c r="CH3" s="1">
        <v>0</v>
      </c>
      <c r="CI3" s="1">
        <f>SUM(CF3:CH3)</f>
        <v>340</v>
      </c>
      <c r="CJ3" s="1">
        <f>(CF3/CI3)*100</f>
        <v>91.470588235294116</v>
      </c>
      <c r="CK3" s="1">
        <f>(CH3/CI3)*100</f>
        <v>0</v>
      </c>
      <c r="CL3" s="1">
        <f>(CG3/CI3)*100</f>
        <v>8.5294117647058822</v>
      </c>
      <c r="CM3" s="1" t="s">
        <v>22</v>
      </c>
      <c r="CN3" s="1">
        <v>99</v>
      </c>
      <c r="CO3" s="1">
        <v>1</v>
      </c>
      <c r="CP3" s="1">
        <v>0</v>
      </c>
      <c r="CQ3" s="1">
        <f>SUM(CN3:CP3)</f>
        <v>100</v>
      </c>
      <c r="CR3" s="1">
        <f>(CN3/CQ3)*100</f>
        <v>99</v>
      </c>
      <c r="CS3" s="1">
        <f>(CP3/CQ3)*100</f>
        <v>0</v>
      </c>
      <c r="CT3" s="1">
        <f>(CO3/CQ3)*100</f>
        <v>1</v>
      </c>
      <c r="CU3" s="1" t="s">
        <v>23</v>
      </c>
      <c r="CV3" s="1">
        <v>111</v>
      </c>
      <c r="CW3" s="1">
        <v>22</v>
      </c>
      <c r="CX3" s="1">
        <v>0</v>
      </c>
      <c r="CY3" s="1">
        <f>SUM(CV3:CX3)</f>
        <v>133</v>
      </c>
      <c r="CZ3" s="1">
        <f>(CV3/CY3)*100</f>
        <v>83.458646616541358</v>
      </c>
      <c r="DA3" s="1">
        <f>(CX3/CY3)*100</f>
        <v>0</v>
      </c>
      <c r="DB3" s="1">
        <f>(CW3/CY3)*100</f>
        <v>16.541353383458645</v>
      </c>
      <c r="DC3" s="1" t="s">
        <v>24</v>
      </c>
      <c r="DD3">
        <v>170</v>
      </c>
      <c r="DE3">
        <v>72</v>
      </c>
      <c r="DF3" s="1">
        <v>0</v>
      </c>
      <c r="DG3" s="1">
        <f>SUM(DD3:DF3)</f>
        <v>242</v>
      </c>
      <c r="DH3" s="1">
        <f>(DD3/DG3)*100</f>
        <v>70.247933884297524</v>
      </c>
      <c r="DI3" s="1">
        <f>(DF3/DG3)*100</f>
        <v>0</v>
      </c>
      <c r="DJ3" s="1">
        <f>(DE3/DG3)*100</f>
        <v>29.75206611570248</v>
      </c>
      <c r="DK3" s="1" t="s">
        <v>25</v>
      </c>
      <c r="DL3">
        <v>270</v>
      </c>
      <c r="DM3">
        <v>191</v>
      </c>
      <c r="DN3" s="1">
        <v>0</v>
      </c>
      <c r="DO3" s="1">
        <f>SUM(DL3:DN3)</f>
        <v>461</v>
      </c>
      <c r="DP3" s="1">
        <f>(DL3/DO3)*100</f>
        <v>58.568329718004343</v>
      </c>
      <c r="DQ3" s="1">
        <f>(DN3/DO3)*100</f>
        <v>0</v>
      </c>
      <c r="DR3" s="1">
        <f>(DM3/DO3)*100</f>
        <v>41.431670281995665</v>
      </c>
      <c r="DS3" t="s">
        <v>26</v>
      </c>
      <c r="DT3">
        <v>142</v>
      </c>
      <c r="DU3">
        <v>63</v>
      </c>
      <c r="DV3">
        <v>0</v>
      </c>
      <c r="DW3" s="1">
        <f>SUM(DT3:DV3)</f>
        <v>205</v>
      </c>
      <c r="DX3" s="1">
        <f>(DT3/DW3)*100</f>
        <v>69.268292682926827</v>
      </c>
      <c r="DY3" s="1">
        <f>(DV3/DW3)*100</f>
        <v>0</v>
      </c>
      <c r="DZ3" s="1">
        <f>(DU3/DW3)*100</f>
        <v>30.73170731707317</v>
      </c>
      <c r="EA3" s="6" t="s">
        <v>27</v>
      </c>
      <c r="EB3">
        <v>138</v>
      </c>
      <c r="EC3">
        <v>123</v>
      </c>
      <c r="ED3">
        <v>0</v>
      </c>
      <c r="EE3" s="1">
        <f>SUM(EB3:ED3)</f>
        <v>261</v>
      </c>
      <c r="EF3" s="1">
        <f>(EB3/EE3)*100</f>
        <v>52.873563218390807</v>
      </c>
      <c r="EG3" s="1">
        <f>(ED3/EE3)*100</f>
        <v>0</v>
      </c>
      <c r="EH3" s="1">
        <f>(EC3/EE3)*100</f>
        <v>47.126436781609193</v>
      </c>
      <c r="EI3" t="s">
        <v>2642</v>
      </c>
      <c r="EJ3">
        <v>95</v>
      </c>
      <c r="EK3">
        <v>124</v>
      </c>
      <c r="EL3">
        <v>0</v>
      </c>
      <c r="EM3" s="1">
        <f>SUM(EJ3:EL3)</f>
        <v>219</v>
      </c>
      <c r="EN3" s="1">
        <f>(EJ3/EM3)*100</f>
        <v>43.378995433789953</v>
      </c>
      <c r="EO3" s="1">
        <f>(EL3/EM3)*100</f>
        <v>0</v>
      </c>
      <c r="EP3" s="1">
        <f>(EK3/EM3)*100</f>
        <v>56.62100456621004</v>
      </c>
      <c r="EQ3" t="s">
        <v>28</v>
      </c>
      <c r="ER3">
        <v>32</v>
      </c>
      <c r="ES3">
        <v>69</v>
      </c>
      <c r="ET3">
        <v>18</v>
      </c>
      <c r="EU3" s="1">
        <f>SUM(ER3:ET3)</f>
        <v>119</v>
      </c>
      <c r="EV3" s="1">
        <f>(ER3/EU3)*100</f>
        <v>26.890756302521009</v>
      </c>
      <c r="EW3" s="1">
        <f>(ET3/EU3)*100</f>
        <v>15.126050420168067</v>
      </c>
      <c r="EX3" s="1">
        <f>(ES3/EU3)*100</f>
        <v>57.983193277310932</v>
      </c>
      <c r="EY3" t="s">
        <v>29</v>
      </c>
      <c r="EZ3">
        <v>96</v>
      </c>
      <c r="FA3">
        <v>37</v>
      </c>
      <c r="FB3">
        <v>0</v>
      </c>
      <c r="FC3" s="1">
        <f>SUM(EZ3:FB3)</f>
        <v>133</v>
      </c>
      <c r="FD3" s="1">
        <f>(EZ3/FC3)*100</f>
        <v>72.180451127819538</v>
      </c>
      <c r="FE3" s="1">
        <f>(FB3/FC3)*100</f>
        <v>0</v>
      </c>
      <c r="FF3" s="1">
        <f>(FA3/FC3)*100</f>
        <v>27.819548872180448</v>
      </c>
      <c r="FG3" t="s">
        <v>30</v>
      </c>
      <c r="FH3">
        <v>164</v>
      </c>
      <c r="FI3">
        <v>29</v>
      </c>
      <c r="FJ3">
        <v>0</v>
      </c>
      <c r="FK3" s="1">
        <f>SUM(FH3:FJ3)</f>
        <v>193</v>
      </c>
      <c r="FL3" s="1">
        <f>(FH3/FK3)*100</f>
        <v>84.974093264248708</v>
      </c>
      <c r="FM3" s="1">
        <f>(FJ3/FK3)*100</f>
        <v>0</v>
      </c>
      <c r="FN3" s="1">
        <f>(FI3/FK3)*100</f>
        <v>15.025906735751295</v>
      </c>
      <c r="FO3" t="s">
        <v>31</v>
      </c>
      <c r="FP3">
        <v>71</v>
      </c>
      <c r="FQ3">
        <v>0</v>
      </c>
      <c r="FR3">
        <v>0</v>
      </c>
      <c r="FS3" s="1">
        <f>SUM(FP3:FR3)</f>
        <v>71</v>
      </c>
      <c r="FT3" s="1">
        <f>(FP3/FS3)*100</f>
        <v>100</v>
      </c>
      <c r="FU3" s="1">
        <f>(FR3/FS3)*100</f>
        <v>0</v>
      </c>
      <c r="FV3" s="1">
        <f>(FQ3/FS3)*100</f>
        <v>0</v>
      </c>
      <c r="FW3" t="s">
        <v>32</v>
      </c>
      <c r="FX3">
        <v>147</v>
      </c>
      <c r="FY3">
        <v>1</v>
      </c>
      <c r="FZ3">
        <v>0</v>
      </c>
      <c r="GA3" s="1">
        <f>SUM(FX3:FZ3)</f>
        <v>148</v>
      </c>
      <c r="GB3" s="1">
        <f>(FX3/GA3)*100</f>
        <v>99.324324324324323</v>
      </c>
      <c r="GC3" s="1">
        <f>(FZ3/GA3)*100</f>
        <v>0</v>
      </c>
      <c r="GD3" s="1">
        <f>(FY3/GA3)*100</f>
        <v>0.67567567567567566</v>
      </c>
      <c r="GE3" t="s">
        <v>33</v>
      </c>
      <c r="GF3">
        <v>204</v>
      </c>
      <c r="GG3">
        <v>6</v>
      </c>
      <c r="GH3">
        <v>0</v>
      </c>
      <c r="GI3" s="1">
        <f>SUM(GF3:GH3)</f>
        <v>210</v>
      </c>
      <c r="GJ3" s="1">
        <f>(GF3/GI3)*100</f>
        <v>97.142857142857139</v>
      </c>
      <c r="GK3" s="1">
        <f>(GH3/GI3)*100</f>
        <v>0</v>
      </c>
      <c r="GL3" s="1">
        <f>(GG3/GI3)*100</f>
        <v>2.8571428571428572</v>
      </c>
      <c r="GM3" t="s">
        <v>34</v>
      </c>
      <c r="GN3">
        <v>148</v>
      </c>
      <c r="GO3">
        <v>42</v>
      </c>
      <c r="GP3">
        <v>0</v>
      </c>
      <c r="GQ3" s="1">
        <f>SUM(GN3:GP3)</f>
        <v>190</v>
      </c>
      <c r="GR3" s="1">
        <f>(GN3/GQ3)*100</f>
        <v>77.89473684210526</v>
      </c>
      <c r="GS3" s="1">
        <f>(GP3/GQ3)*100</f>
        <v>0</v>
      </c>
      <c r="GT3" s="1">
        <f>(GO3/GQ3)*100</f>
        <v>22.105263157894736</v>
      </c>
      <c r="GU3" t="s">
        <v>35</v>
      </c>
      <c r="GV3">
        <v>137</v>
      </c>
      <c r="GW3">
        <v>10</v>
      </c>
      <c r="GX3">
        <v>0</v>
      </c>
      <c r="GY3" s="1">
        <f>SUM(GV3:GX3)</f>
        <v>147</v>
      </c>
      <c r="GZ3" s="1">
        <f>(GV3/GY3)*100</f>
        <v>93.197278911564624</v>
      </c>
      <c r="HA3" s="1">
        <f>(GX3/GY3)*100</f>
        <v>0</v>
      </c>
      <c r="HB3" s="1">
        <f>(GW3/GY3)*100</f>
        <v>6.8027210884353746</v>
      </c>
      <c r="HC3" t="s">
        <v>36</v>
      </c>
      <c r="HD3">
        <v>122</v>
      </c>
      <c r="HE3">
        <v>31</v>
      </c>
      <c r="HF3">
        <v>2</v>
      </c>
      <c r="HG3" s="1">
        <f>SUM(HD3:HF3)</f>
        <v>155</v>
      </c>
      <c r="HH3" s="1">
        <f>(HD3/HG3)*100</f>
        <v>78.709677419354847</v>
      </c>
      <c r="HI3" s="1">
        <f>(HF3/HG3)*100</f>
        <v>1.2903225806451613</v>
      </c>
      <c r="HJ3" s="1">
        <f>(HE3/HG3)*100</f>
        <v>20</v>
      </c>
      <c r="HK3" t="s">
        <v>37</v>
      </c>
      <c r="HL3">
        <v>111</v>
      </c>
      <c r="HM3">
        <v>24</v>
      </c>
      <c r="HN3">
        <v>2</v>
      </c>
      <c r="HO3" s="1">
        <f>SUM(HL3:HN3)</f>
        <v>137</v>
      </c>
      <c r="HP3" s="1">
        <f>(HL3/HO3)*100</f>
        <v>81.021897810218974</v>
      </c>
      <c r="HQ3" s="1">
        <f>(HN3/HO3)*100</f>
        <v>1.4598540145985401</v>
      </c>
      <c r="HR3" s="1">
        <f>(HM3/HO3)*100</f>
        <v>17.518248175182482</v>
      </c>
      <c r="HS3" t="s">
        <v>38</v>
      </c>
      <c r="HT3">
        <v>84</v>
      </c>
      <c r="HU3">
        <v>63</v>
      </c>
      <c r="HV3">
        <v>0</v>
      </c>
      <c r="HW3" s="1">
        <f>SUM(HT3:HV3)</f>
        <v>147</v>
      </c>
      <c r="HX3" s="1">
        <f>(HT3/HW3)*100</f>
        <v>57.142857142857139</v>
      </c>
      <c r="HY3" s="1">
        <f>(HV3/HW3)*100</f>
        <v>0</v>
      </c>
      <c r="HZ3" s="1">
        <f>(HU3/HW3)*100</f>
        <v>42.857142857142854</v>
      </c>
      <c r="IA3" t="s">
        <v>39</v>
      </c>
      <c r="IB3">
        <v>120</v>
      </c>
      <c r="IC3">
        <v>0</v>
      </c>
      <c r="ID3">
        <v>0</v>
      </c>
      <c r="IE3" s="1">
        <f>SUM(IB3:ID3)</f>
        <v>120</v>
      </c>
      <c r="IF3" s="1">
        <f>(IB3/IE3)*100</f>
        <v>100</v>
      </c>
      <c r="IG3" s="1">
        <f>(ID3/IE3)*100</f>
        <v>0</v>
      </c>
      <c r="IH3" s="1">
        <f>(IC3/IE3)*100</f>
        <v>0</v>
      </c>
      <c r="II3" t="s">
        <v>40</v>
      </c>
      <c r="IJ3">
        <v>149</v>
      </c>
      <c r="IK3">
        <v>3</v>
      </c>
      <c r="IL3">
        <v>0</v>
      </c>
      <c r="IM3" s="1">
        <f>SUM(IJ3:IL3)</f>
        <v>152</v>
      </c>
      <c r="IN3" s="1">
        <f>(IJ3/IM3)*100</f>
        <v>98.026315789473685</v>
      </c>
      <c r="IO3" s="1">
        <f>(IL3/IM3)*100</f>
        <v>0</v>
      </c>
      <c r="IP3" s="1">
        <f>(IK3/IM3)*100</f>
        <v>1.9736842105263157</v>
      </c>
      <c r="IQ3" t="s">
        <v>41</v>
      </c>
      <c r="IR3">
        <v>252</v>
      </c>
      <c r="IS3">
        <v>121</v>
      </c>
      <c r="IT3">
        <v>0</v>
      </c>
      <c r="IU3" s="1">
        <f>SUM(IR3:IT3)</f>
        <v>373</v>
      </c>
      <c r="IV3" s="1">
        <f>(IR3/IU3)*100</f>
        <v>67.560321715817693</v>
      </c>
      <c r="IW3" s="1">
        <f>(IT3/IU3)*100</f>
        <v>0</v>
      </c>
      <c r="IX3" s="1">
        <f>(IS3/IU3)*100</f>
        <v>32.439678284182307</v>
      </c>
      <c r="IY3" t="s">
        <v>42</v>
      </c>
      <c r="IZ3">
        <v>273</v>
      </c>
      <c r="JA3">
        <v>212</v>
      </c>
      <c r="JB3">
        <v>0</v>
      </c>
      <c r="JC3" s="1">
        <f>SUM(IZ3:JB3)</f>
        <v>485</v>
      </c>
      <c r="JD3" s="1">
        <f>(IZ3/JC3)*100</f>
        <v>56.288659793814432</v>
      </c>
      <c r="JE3" s="1">
        <f>(JB3/JC3)*100</f>
        <v>0</v>
      </c>
      <c r="JF3" s="1">
        <f>(JA3/JC3)*100</f>
        <v>43.711340206185568</v>
      </c>
      <c r="JG3" t="s">
        <v>43</v>
      </c>
      <c r="JH3">
        <v>207</v>
      </c>
      <c r="JI3">
        <v>163</v>
      </c>
      <c r="JJ3">
        <v>0</v>
      </c>
      <c r="JK3" s="1">
        <f>SUM(JH3:JJ3)</f>
        <v>370</v>
      </c>
      <c r="JL3" s="1">
        <f>(JH3/JK3)*100</f>
        <v>55.945945945945944</v>
      </c>
      <c r="JM3" s="1">
        <f>(JJ3/JK3)*100</f>
        <v>0</v>
      </c>
      <c r="JN3" s="1">
        <f>(JI3/JK3)*100</f>
        <v>44.054054054054056</v>
      </c>
      <c r="JO3" t="s">
        <v>44</v>
      </c>
      <c r="JP3">
        <v>270</v>
      </c>
      <c r="JQ3">
        <v>80</v>
      </c>
      <c r="JR3">
        <v>0</v>
      </c>
      <c r="JS3" s="1">
        <f>SUM(JP3:JR3)</f>
        <v>350</v>
      </c>
      <c r="JT3" s="1">
        <f>(JP3/JS3)*100</f>
        <v>77.142857142857153</v>
      </c>
      <c r="JU3" s="1">
        <f>(JR3/JS3)*100</f>
        <v>0</v>
      </c>
      <c r="JV3" s="1">
        <f>(JQ3/JS3)*100</f>
        <v>22.857142857142858</v>
      </c>
      <c r="JW3" t="s">
        <v>45</v>
      </c>
      <c r="JX3">
        <v>338</v>
      </c>
      <c r="JY3">
        <v>108</v>
      </c>
      <c r="JZ3">
        <v>0</v>
      </c>
      <c r="KA3" s="1">
        <f>SUM(JX3:JZ3)</f>
        <v>446</v>
      </c>
      <c r="KB3" s="1">
        <f>(JX3/KA3)*100</f>
        <v>75.784753363228702</v>
      </c>
      <c r="KC3" s="1">
        <f>(JZ3/KA3)*100</f>
        <v>0</v>
      </c>
      <c r="KD3" s="1">
        <f>(JY3/KA3)*100</f>
        <v>24.215246636771301</v>
      </c>
      <c r="KE3" t="s">
        <v>46</v>
      </c>
      <c r="KF3">
        <v>154</v>
      </c>
      <c r="KG3">
        <v>3</v>
      </c>
      <c r="KH3">
        <v>0</v>
      </c>
      <c r="KI3" s="1">
        <f t="shared" ref="KI3:KI4" si="0">SUM(KF3:KH3)</f>
        <v>157</v>
      </c>
      <c r="KJ3" s="1">
        <f t="shared" ref="KJ3:KJ4" si="1">(KF3/KI3)*100</f>
        <v>98.089171974522287</v>
      </c>
      <c r="KK3" s="1">
        <f t="shared" ref="KK3:KK4" si="2">(KH3/KI3)*100</f>
        <v>0</v>
      </c>
      <c r="KL3" s="1">
        <f t="shared" ref="KL3:KL4" si="3">(KG3/KI3)*100</f>
        <v>1.910828025477707</v>
      </c>
      <c r="KM3" t="s">
        <v>47</v>
      </c>
      <c r="KN3">
        <v>111</v>
      </c>
      <c r="KO3">
        <v>80</v>
      </c>
      <c r="KP3">
        <v>0</v>
      </c>
      <c r="KQ3" s="1">
        <f>SUM(KN3:KP3)</f>
        <v>191</v>
      </c>
      <c r="KR3" s="1">
        <f>(KN3/KQ3)*100</f>
        <v>58.1151832460733</v>
      </c>
      <c r="KS3" s="1">
        <f>(KP3/KQ3)*100</f>
        <v>0</v>
      </c>
      <c r="KT3" s="1">
        <f>(KO3/KQ3)*100</f>
        <v>41.8848167539267</v>
      </c>
      <c r="KU3" t="s">
        <v>48</v>
      </c>
      <c r="KV3">
        <v>137</v>
      </c>
      <c r="KW3">
        <v>36</v>
      </c>
      <c r="KX3">
        <v>0</v>
      </c>
      <c r="KY3" s="1">
        <f>SUM(KV3:KX3)</f>
        <v>173</v>
      </c>
      <c r="KZ3" s="1">
        <f>(KV3/KY3)*100</f>
        <v>79.190751445086704</v>
      </c>
      <c r="LA3" s="1">
        <f>(KX3/KY3)*100</f>
        <v>0</v>
      </c>
      <c r="LB3" s="1">
        <f>(KW3/KY3)*100</f>
        <v>20.809248554913296</v>
      </c>
      <c r="LC3" t="s">
        <v>49</v>
      </c>
      <c r="LD3">
        <v>127</v>
      </c>
      <c r="LE3">
        <v>50</v>
      </c>
      <c r="LF3">
        <v>8</v>
      </c>
      <c r="LG3" s="1">
        <f>SUM(LD3:LF3)</f>
        <v>185</v>
      </c>
      <c r="LH3" s="1">
        <f>(LD3/LG3)*100</f>
        <v>68.648648648648646</v>
      </c>
      <c r="LI3" s="1">
        <f>(LF3/LG3)*100</f>
        <v>4.3243243243243246</v>
      </c>
      <c r="LJ3" s="1">
        <f>(LE3/LG3)*100</f>
        <v>27.027027027027028</v>
      </c>
      <c r="LK3" t="s">
        <v>50</v>
      </c>
      <c r="LL3">
        <v>271</v>
      </c>
      <c r="LM3">
        <v>45</v>
      </c>
      <c r="LN3">
        <v>14</v>
      </c>
      <c r="LO3" s="1">
        <f>SUM(LL3:LN3)</f>
        <v>330</v>
      </c>
      <c r="LP3" s="1">
        <f>(LL3/LO3)*100</f>
        <v>82.12121212121211</v>
      </c>
      <c r="LQ3" s="1">
        <f>(LN3/LO3)*100</f>
        <v>4.2424242424242431</v>
      </c>
      <c r="LR3" s="1">
        <f>(LM3/LO3)*100</f>
        <v>13.636363636363635</v>
      </c>
      <c r="LS3" t="s">
        <v>51</v>
      </c>
      <c r="LT3">
        <v>246</v>
      </c>
      <c r="LU3">
        <v>161</v>
      </c>
      <c r="LV3">
        <v>7</v>
      </c>
      <c r="LW3" s="1">
        <f>SUM(LT3:LV3)</f>
        <v>414</v>
      </c>
      <c r="LX3" s="1">
        <f>(LT3/LW3)*100</f>
        <v>59.420289855072461</v>
      </c>
      <c r="LY3" s="1">
        <f>(LV3/LW3)*100</f>
        <v>1.6908212560386473</v>
      </c>
      <c r="LZ3" s="1">
        <f>(LU3/LW3)*100</f>
        <v>38.888888888888893</v>
      </c>
      <c r="MA3" t="s">
        <v>52</v>
      </c>
      <c r="MB3">
        <v>83</v>
      </c>
      <c r="MC3">
        <v>48</v>
      </c>
      <c r="MD3">
        <v>4</v>
      </c>
      <c r="ME3" s="1">
        <f>SUM(MB3:MD3)</f>
        <v>135</v>
      </c>
      <c r="MF3" s="1">
        <f>(MB3/ME3)*100</f>
        <v>61.481481481481481</v>
      </c>
      <c r="MG3" s="1">
        <f>(MD3/ME3)*100</f>
        <v>2.9629629629629632</v>
      </c>
      <c r="MH3" s="1">
        <f>(MC3/ME3)*100</f>
        <v>35.555555555555557</v>
      </c>
      <c r="MI3" t="s">
        <v>53</v>
      </c>
      <c r="MJ3">
        <v>82</v>
      </c>
      <c r="MK3">
        <v>55</v>
      </c>
      <c r="ML3">
        <v>0</v>
      </c>
      <c r="MM3" s="1">
        <f>SUM(MJ3:ML3)</f>
        <v>137</v>
      </c>
      <c r="MN3" s="1">
        <f>(MJ3/MM3)*100</f>
        <v>59.854014598540154</v>
      </c>
      <c r="MO3" s="1">
        <f>(ML3/MM3)*100</f>
        <v>0</v>
      </c>
      <c r="MP3" s="1">
        <f>(MK3/MM3)*100</f>
        <v>40.145985401459853</v>
      </c>
      <c r="MQ3" t="s">
        <v>54</v>
      </c>
      <c r="MR3">
        <v>237</v>
      </c>
      <c r="MS3">
        <v>164</v>
      </c>
      <c r="MT3">
        <v>0</v>
      </c>
      <c r="MU3" s="1">
        <f>SUM(MR3:MT3)</f>
        <v>401</v>
      </c>
      <c r="MV3" s="1">
        <f>(MR3/MU3)*100</f>
        <v>59.102244389027433</v>
      </c>
      <c r="MW3" s="1">
        <f>(MT3/MU3)*100</f>
        <v>0</v>
      </c>
      <c r="MX3" s="1">
        <f>(MS3/MU3)*100</f>
        <v>40.897755610972567</v>
      </c>
      <c r="MY3" t="s">
        <v>55</v>
      </c>
      <c r="MZ3">
        <v>211</v>
      </c>
      <c r="NA3">
        <v>118</v>
      </c>
      <c r="NB3">
        <v>0</v>
      </c>
      <c r="NC3" s="1">
        <f>SUM(MZ3:NB3)</f>
        <v>329</v>
      </c>
      <c r="ND3" s="1">
        <f>(MZ3/NC3)*100</f>
        <v>64.133738601823708</v>
      </c>
      <c r="NE3" s="1">
        <f>(NB3/NC3)*100</f>
        <v>0</v>
      </c>
      <c r="NF3" s="1">
        <f>(NA3/NC3)*100</f>
        <v>35.866261398176292</v>
      </c>
      <c r="NG3" t="s">
        <v>56</v>
      </c>
      <c r="NH3">
        <v>99</v>
      </c>
      <c r="NI3">
        <v>60</v>
      </c>
      <c r="NJ3">
        <v>0</v>
      </c>
      <c r="NK3" s="1">
        <f>SUM(NH3:NJ3)</f>
        <v>159</v>
      </c>
      <c r="NL3" s="1">
        <f>(NH3/NK3)*100</f>
        <v>62.264150943396224</v>
      </c>
      <c r="NM3" s="1">
        <f>(NJ3/NK3)*100</f>
        <v>0</v>
      </c>
      <c r="NN3" s="1">
        <f>(NI3/NK3)*100</f>
        <v>37.735849056603776</v>
      </c>
      <c r="NO3" t="s">
        <v>57</v>
      </c>
      <c r="NP3">
        <v>130</v>
      </c>
      <c r="NQ3">
        <v>66</v>
      </c>
      <c r="NR3">
        <v>0</v>
      </c>
      <c r="NS3" s="1">
        <f>SUM(NP3:NR3)</f>
        <v>196</v>
      </c>
      <c r="NT3" s="1">
        <f>(NP3/NS3)*100</f>
        <v>66.326530612244895</v>
      </c>
      <c r="NU3" s="1">
        <f>(NR3/NS3)*100</f>
        <v>0</v>
      </c>
      <c r="NV3" s="1">
        <f>(NQ3/NS3)*100</f>
        <v>33.673469387755098</v>
      </c>
      <c r="NW3" t="s">
        <v>58</v>
      </c>
      <c r="NX3">
        <v>114</v>
      </c>
      <c r="NY3">
        <v>93</v>
      </c>
      <c r="NZ3">
        <v>0</v>
      </c>
      <c r="OA3" s="1">
        <f>SUM(NX3:NZ3)</f>
        <v>207</v>
      </c>
      <c r="OB3" s="1">
        <f>(NX3/OA3)*100</f>
        <v>55.072463768115945</v>
      </c>
      <c r="OC3" s="1">
        <f>(NZ3/OA3)*100</f>
        <v>0</v>
      </c>
      <c r="OD3" s="1">
        <f>(NY3/OA3)*100</f>
        <v>44.927536231884055</v>
      </c>
      <c r="OE3" t="s">
        <v>59</v>
      </c>
      <c r="OF3">
        <v>180</v>
      </c>
      <c r="OG3">
        <v>105</v>
      </c>
      <c r="OH3">
        <v>0</v>
      </c>
      <c r="OI3" s="1">
        <f>SUM(OF3:OH3)</f>
        <v>285</v>
      </c>
      <c r="OJ3" s="1">
        <f>(OF3/OI3)*100</f>
        <v>63.157894736842103</v>
      </c>
      <c r="OK3" s="1">
        <f>(OH3/OI3)*100</f>
        <v>0</v>
      </c>
      <c r="OL3" s="1">
        <f>(OG3/OI3)*100</f>
        <v>36.84210526315789</v>
      </c>
      <c r="OM3" t="s">
        <v>60</v>
      </c>
      <c r="ON3">
        <v>152</v>
      </c>
      <c r="OO3">
        <v>69</v>
      </c>
      <c r="OP3">
        <v>0</v>
      </c>
      <c r="OQ3" s="1">
        <f>SUM(ON3:OP3)</f>
        <v>221</v>
      </c>
      <c r="OR3" s="1">
        <f>(ON3/OQ3)*100</f>
        <v>68.778280542986423</v>
      </c>
      <c r="OS3" s="1">
        <f>(OP3/OQ3)*100</f>
        <v>0</v>
      </c>
      <c r="OT3" s="1">
        <f>(OO3/OQ3)*100</f>
        <v>31.221719457013574</v>
      </c>
      <c r="OU3" t="s">
        <v>61</v>
      </c>
      <c r="OV3">
        <v>102</v>
      </c>
      <c r="OW3">
        <v>52</v>
      </c>
      <c r="OX3">
        <v>0</v>
      </c>
      <c r="OY3" s="1">
        <f>SUM(OV3:OX3)</f>
        <v>154</v>
      </c>
      <c r="OZ3" s="1">
        <f>(OV3/OY3)*100</f>
        <v>66.233766233766232</v>
      </c>
      <c r="PA3" s="1">
        <f>(OX3/OY3)*100</f>
        <v>0</v>
      </c>
      <c r="PB3" s="1">
        <f>(OW3/OY3)*100</f>
        <v>33.766233766233768</v>
      </c>
      <c r="PC3" t="s">
        <v>62</v>
      </c>
      <c r="PD3">
        <v>245</v>
      </c>
      <c r="PE3">
        <v>145</v>
      </c>
      <c r="PF3">
        <v>0</v>
      </c>
      <c r="PG3" s="1">
        <f>SUM(PD3:PF3)</f>
        <v>390</v>
      </c>
      <c r="PH3" s="1">
        <f>(PD3/PG3)*100</f>
        <v>62.820512820512818</v>
      </c>
      <c r="PI3" s="1">
        <f>(PF3/PG3)*100</f>
        <v>0</v>
      </c>
      <c r="PJ3" s="1">
        <f>(PE3/PG3)*100</f>
        <v>37.179487179487182</v>
      </c>
      <c r="PK3" t="s">
        <v>63</v>
      </c>
      <c r="PL3">
        <v>198</v>
      </c>
      <c r="PM3">
        <v>151</v>
      </c>
      <c r="PN3">
        <v>0</v>
      </c>
      <c r="PO3" s="1">
        <f>SUM(PL3:PN3)</f>
        <v>349</v>
      </c>
      <c r="PP3" s="1">
        <f>(PL3/PO3)*100</f>
        <v>56.733524355300858</v>
      </c>
      <c r="PQ3" s="1">
        <f>(PN3/PO3)*100</f>
        <v>0</v>
      </c>
      <c r="PR3" s="1">
        <f>(PM3/PO3)*100</f>
        <v>43.266475644699142</v>
      </c>
      <c r="PS3" t="s">
        <v>64</v>
      </c>
      <c r="PT3">
        <v>225</v>
      </c>
      <c r="PU3">
        <v>80</v>
      </c>
      <c r="PV3">
        <v>0</v>
      </c>
      <c r="PW3" s="1">
        <f>SUM(PT3:PV3)</f>
        <v>305</v>
      </c>
      <c r="PX3" s="1">
        <f>(PT3/PW3)*100</f>
        <v>73.770491803278688</v>
      </c>
      <c r="PY3" s="1">
        <f>(PV3/PW3)*100</f>
        <v>0</v>
      </c>
      <c r="PZ3" s="1">
        <f>(PU3/PW3)*100</f>
        <v>26.229508196721312</v>
      </c>
      <c r="QA3" t="s">
        <v>65</v>
      </c>
      <c r="QB3">
        <v>153</v>
      </c>
      <c r="QC3">
        <v>142</v>
      </c>
      <c r="QD3">
        <v>0</v>
      </c>
      <c r="QE3" s="1">
        <f>SUM(QB3:QD3)</f>
        <v>295</v>
      </c>
      <c r="QF3" s="1">
        <f>(QB3/QE3)*100</f>
        <v>51.864406779661024</v>
      </c>
      <c r="QG3" s="1">
        <f>(QD3/QE3)*100</f>
        <v>0</v>
      </c>
      <c r="QH3" s="1">
        <f>(QC3/QE3)*100</f>
        <v>48.135593220338983</v>
      </c>
      <c r="QI3" t="s">
        <v>66</v>
      </c>
      <c r="QJ3">
        <v>77</v>
      </c>
      <c r="QK3">
        <v>71</v>
      </c>
      <c r="QL3">
        <v>0</v>
      </c>
      <c r="QM3" s="1">
        <f>SUM(QJ3:QL3)</f>
        <v>148</v>
      </c>
      <c r="QN3" s="1">
        <f>(QJ3/QM3)*100</f>
        <v>52.027027027027032</v>
      </c>
      <c r="QO3" s="1">
        <f>(QL3/QM3)*100</f>
        <v>0</v>
      </c>
      <c r="QP3" s="1">
        <f>(QK3/QM3)*100</f>
        <v>47.972972972972968</v>
      </c>
      <c r="QQ3" t="s">
        <v>67</v>
      </c>
      <c r="QR3">
        <v>114</v>
      </c>
      <c r="QS3">
        <v>0</v>
      </c>
      <c r="QT3">
        <v>0</v>
      </c>
      <c r="QU3" s="1">
        <f>SUM(QR3:QT3)</f>
        <v>114</v>
      </c>
      <c r="QV3" s="1">
        <f>(QR3/QU3)*100</f>
        <v>100</v>
      </c>
      <c r="QW3" s="1">
        <f>(QT3/QU3)*100</f>
        <v>0</v>
      </c>
      <c r="QX3" s="1">
        <f>(QS3/QU3)*100</f>
        <v>0</v>
      </c>
      <c r="QY3" t="s">
        <v>68</v>
      </c>
      <c r="QZ3">
        <v>177</v>
      </c>
      <c r="RA3">
        <v>67</v>
      </c>
      <c r="RB3">
        <v>0</v>
      </c>
      <c r="RC3" s="1">
        <f>SUM(QZ3:RB3)</f>
        <v>244</v>
      </c>
      <c r="RD3" s="1">
        <f>(QZ3/RC3)*100</f>
        <v>72.540983606557376</v>
      </c>
      <c r="RE3" s="1">
        <f>(RB3/RC3)*100</f>
        <v>0</v>
      </c>
      <c r="RF3" s="1">
        <f>(RA3/RC3)*100</f>
        <v>27.459016393442624</v>
      </c>
      <c r="RG3" t="s">
        <v>69</v>
      </c>
      <c r="RH3">
        <v>291</v>
      </c>
      <c r="RI3">
        <v>26</v>
      </c>
      <c r="RJ3">
        <v>0</v>
      </c>
      <c r="RK3" s="1">
        <f>SUM(RH3:RJ3)</f>
        <v>317</v>
      </c>
      <c r="RL3" s="1">
        <f>(RH3/RK3)*100</f>
        <v>91.798107255520506</v>
      </c>
      <c r="RM3" s="1">
        <f>(RJ3/RK3)*100</f>
        <v>0</v>
      </c>
      <c r="RN3" s="1">
        <f>(RI3/RK3)*100</f>
        <v>8.2018927444794958</v>
      </c>
      <c r="RO3" t="s">
        <v>70</v>
      </c>
      <c r="RP3">
        <v>153</v>
      </c>
      <c r="RQ3">
        <v>111</v>
      </c>
      <c r="RR3">
        <v>0</v>
      </c>
      <c r="RS3" s="1">
        <f>SUM(RP3:RR3)</f>
        <v>264</v>
      </c>
      <c r="RT3" s="1">
        <f>(RP3/RS3)*100</f>
        <v>57.95454545454546</v>
      </c>
      <c r="RU3" s="1">
        <f>(RR3/RS3)*100</f>
        <v>0</v>
      </c>
      <c r="RV3" s="1">
        <f>(RQ3/RS3)*100</f>
        <v>42.045454545454547</v>
      </c>
      <c r="RW3" t="s">
        <v>71</v>
      </c>
      <c r="RX3">
        <v>215</v>
      </c>
      <c r="RY3">
        <v>25</v>
      </c>
      <c r="RZ3">
        <v>0</v>
      </c>
      <c r="SA3" s="1">
        <f>SUM(RX3:RZ3)</f>
        <v>240</v>
      </c>
      <c r="SB3" s="1">
        <f>(RX3/SA3)*100</f>
        <v>89.583333333333343</v>
      </c>
      <c r="SC3" s="1">
        <f>(RZ3/SA3)*100</f>
        <v>0</v>
      </c>
      <c r="SD3" s="1">
        <f>(RY3/SA3)*100</f>
        <v>10.416666666666668</v>
      </c>
      <c r="SE3" t="s">
        <v>72</v>
      </c>
      <c r="SF3">
        <v>127</v>
      </c>
      <c r="SG3">
        <v>5</v>
      </c>
      <c r="SH3">
        <v>0</v>
      </c>
      <c r="SI3" s="1">
        <f>SUM(SF3:SH3)</f>
        <v>132</v>
      </c>
      <c r="SJ3" s="1">
        <f>(SF3/SI3)*100</f>
        <v>96.212121212121218</v>
      </c>
      <c r="SK3" s="1">
        <f>(SH3/SI3)*100</f>
        <v>0</v>
      </c>
      <c r="SL3" s="1">
        <f>(SG3/SI3)*100</f>
        <v>3.7878787878787881</v>
      </c>
    </row>
    <row r="4" spans="1:506" x14ac:dyDescent="0.2">
      <c r="A4" s="34" t="s">
        <v>73</v>
      </c>
      <c r="B4" s="31">
        <f>DR16</f>
        <v>41.611118463946177</v>
      </c>
      <c r="C4" s="2">
        <f>DQ16</f>
        <v>0</v>
      </c>
      <c r="D4" s="3">
        <f>DP16</f>
        <v>58.388881536053837</v>
      </c>
      <c r="E4" s="31">
        <f>DR18</f>
        <v>1.360663913248523</v>
      </c>
      <c r="F4" s="2">
        <f>DQ18</f>
        <v>0</v>
      </c>
      <c r="G4" s="3">
        <f>DP18</f>
        <v>1.360663913248523</v>
      </c>
      <c r="K4" s="4" t="s">
        <v>74</v>
      </c>
      <c r="L4" s="4">
        <v>155</v>
      </c>
      <c r="M4" s="4">
        <v>65</v>
      </c>
      <c r="N4" s="4">
        <v>0</v>
      </c>
      <c r="O4" s="1">
        <f t="shared" ref="O4:O10" si="4">SUM(L4:N4)</f>
        <v>220</v>
      </c>
      <c r="P4" s="1">
        <f t="shared" ref="P4:P10" si="5">(L4/O4)*100</f>
        <v>70.454545454545453</v>
      </c>
      <c r="Q4" s="1">
        <f t="shared" ref="Q4:Q10" si="6">(N4/O4)*100</f>
        <v>0</v>
      </c>
      <c r="R4" s="1">
        <f t="shared" ref="R4:R10" si="7">(M4/O4)*100</f>
        <v>29.545454545454547</v>
      </c>
      <c r="S4" s="1" t="s">
        <v>75</v>
      </c>
      <c r="T4" s="1">
        <v>157</v>
      </c>
      <c r="U4" s="1">
        <v>4</v>
      </c>
      <c r="V4" s="1">
        <v>0</v>
      </c>
      <c r="W4" s="1">
        <f t="shared" ref="W4:W7" si="8">SUM(T4:V4)</f>
        <v>161</v>
      </c>
      <c r="X4" s="1">
        <f t="shared" ref="X4:X7" si="9">(T4/W4)*100</f>
        <v>97.515527950310556</v>
      </c>
      <c r="Y4" s="1">
        <f t="shared" ref="Y4:Y7" si="10">(V4/W4)*100</f>
        <v>0</v>
      </c>
      <c r="Z4" s="1">
        <f t="shared" ref="Z4:Z7" si="11">(U4/W4)*100</f>
        <v>2.4844720496894408</v>
      </c>
      <c r="AA4" s="1" t="s">
        <v>76</v>
      </c>
      <c r="AB4" s="1">
        <v>207</v>
      </c>
      <c r="AC4" s="1">
        <v>41</v>
      </c>
      <c r="AD4" s="1">
        <v>0</v>
      </c>
      <c r="AE4" s="1">
        <f t="shared" ref="AE4:AE5" si="12">SUM(AB4:AD4)</f>
        <v>248</v>
      </c>
      <c r="AF4" s="1">
        <f t="shared" ref="AF4:AF5" si="13">(AB4/AE4)*100</f>
        <v>83.467741935483872</v>
      </c>
      <c r="AG4" s="1">
        <f t="shared" ref="AG4:AG5" si="14">(AD4/AE4)*100</f>
        <v>0</v>
      </c>
      <c r="AH4" s="1">
        <f t="shared" ref="AH4:AH5" si="15">(AC4/AE4)*100</f>
        <v>16.532258064516128</v>
      </c>
      <c r="AI4" s="1" t="s">
        <v>77</v>
      </c>
      <c r="AJ4" s="1">
        <v>119</v>
      </c>
      <c r="AK4" s="1">
        <v>14</v>
      </c>
      <c r="AL4" s="1">
        <v>0</v>
      </c>
      <c r="AM4" s="1">
        <f>SUM(AJ4:AL4)</f>
        <v>133</v>
      </c>
      <c r="AN4" s="1">
        <f>(AJ4/AM4)*100</f>
        <v>89.473684210526315</v>
      </c>
      <c r="AO4" s="1">
        <f>(AL4/AM4)*100</f>
        <v>0</v>
      </c>
      <c r="AP4" s="1">
        <f>(AK4/AM4)*100</f>
        <v>10.526315789473683</v>
      </c>
      <c r="AQ4" t="s">
        <v>78</v>
      </c>
      <c r="AR4">
        <v>56</v>
      </c>
      <c r="AS4">
        <v>15</v>
      </c>
      <c r="AT4">
        <v>0</v>
      </c>
      <c r="AU4" s="1">
        <f t="shared" ref="AU4:AU5" si="16">SUM(AR4:AT4)</f>
        <v>71</v>
      </c>
      <c r="AV4" s="1">
        <f t="shared" ref="AV4:AV5" si="17">(AR4/AU4)*100</f>
        <v>78.873239436619713</v>
      </c>
      <c r="AW4" s="1">
        <f t="shared" ref="AW4:AW5" si="18">(AT4/AU4)*100</f>
        <v>0</v>
      </c>
      <c r="AX4" s="1">
        <f t="shared" ref="AX4:AX5" si="19">(AS4/AU4)*100</f>
        <v>21.12676056338028</v>
      </c>
      <c r="AY4" s="1" t="s">
        <v>79</v>
      </c>
      <c r="AZ4" s="1">
        <v>109</v>
      </c>
      <c r="BA4" s="1">
        <v>15</v>
      </c>
      <c r="BB4" s="1">
        <v>0</v>
      </c>
      <c r="BC4" s="1">
        <f t="shared" ref="BC4:BC7" si="20">SUM(AZ4:BB4)</f>
        <v>124</v>
      </c>
      <c r="BD4" s="1">
        <f t="shared" ref="BD4:BD7" si="21">(AZ4/BC4)*100</f>
        <v>87.903225806451616</v>
      </c>
      <c r="BE4" s="1">
        <f t="shared" ref="BE4:BE7" si="22">(BB4/BC4)*100</f>
        <v>0</v>
      </c>
      <c r="BF4" s="1">
        <f t="shared" ref="BF4:BF7" si="23">(BA4/BC4)*100</f>
        <v>12.096774193548388</v>
      </c>
      <c r="BG4" s="1" t="s">
        <v>80</v>
      </c>
      <c r="BH4" s="1">
        <v>97</v>
      </c>
      <c r="BI4" s="1">
        <v>17</v>
      </c>
      <c r="BJ4" s="1">
        <v>0</v>
      </c>
      <c r="BK4" s="1">
        <f t="shared" ref="BK4:BK7" si="24">SUM(BH4:BJ4)</f>
        <v>114</v>
      </c>
      <c r="BL4" s="1">
        <f t="shared" ref="BL4:BL7" si="25">(BH4/BK4)*100</f>
        <v>85.087719298245617</v>
      </c>
      <c r="BM4" s="1">
        <f t="shared" ref="BM4:BM7" si="26">(BJ4/BK4)*100</f>
        <v>0</v>
      </c>
      <c r="BN4" s="1">
        <f t="shared" ref="BN4:BN7" si="27">(BI4/BK4)*100</f>
        <v>14.912280701754385</v>
      </c>
      <c r="BO4" s="1" t="s">
        <v>81</v>
      </c>
      <c r="BP4" s="1">
        <v>109</v>
      </c>
      <c r="BQ4" s="1">
        <v>20</v>
      </c>
      <c r="BR4" s="1">
        <v>0</v>
      </c>
      <c r="BS4" s="1">
        <f t="shared" ref="BS4:BS7" si="28">SUM(BP4:BR4)</f>
        <v>129</v>
      </c>
      <c r="BT4" s="1">
        <f t="shared" ref="BT4:BT7" si="29">(BP4/BS4)*100</f>
        <v>84.496124031007753</v>
      </c>
      <c r="BU4" s="1">
        <f t="shared" ref="BU4:BU7" si="30">(BR4/BS4)*100</f>
        <v>0</v>
      </c>
      <c r="BV4" s="1">
        <f t="shared" ref="BV4:BV7" si="31">(BQ4/BS4)*100</f>
        <v>15.503875968992247</v>
      </c>
      <c r="BW4" s="1" t="s">
        <v>82</v>
      </c>
      <c r="BX4" s="1">
        <v>126</v>
      </c>
      <c r="BY4" s="1">
        <v>23</v>
      </c>
      <c r="BZ4" s="1">
        <v>0</v>
      </c>
      <c r="CA4" s="1">
        <f t="shared" ref="CA4:CA5" si="32">SUM(BX4:BZ4)</f>
        <v>149</v>
      </c>
      <c r="CB4" s="1">
        <f t="shared" ref="CB4:CB5" si="33">(BX4/CA4)*100</f>
        <v>84.56375838926175</v>
      </c>
      <c r="CC4" s="1">
        <f t="shared" ref="CC4:CC5" si="34">(BZ4/CA4)*100</f>
        <v>0</v>
      </c>
      <c r="CD4" s="1">
        <f t="shared" ref="CD4:CD5" si="35">(BY4/CA4)*100</f>
        <v>15.436241610738255</v>
      </c>
      <c r="CE4" s="1" t="s">
        <v>83</v>
      </c>
      <c r="CF4" s="1">
        <v>126</v>
      </c>
      <c r="CG4" s="1">
        <v>16</v>
      </c>
      <c r="CH4" s="1">
        <v>0</v>
      </c>
      <c r="CI4" s="1">
        <f>SUM(CF4:CH4)</f>
        <v>142</v>
      </c>
      <c r="CJ4" s="1">
        <f>(CF4/CI4)*100</f>
        <v>88.732394366197184</v>
      </c>
      <c r="CK4" s="1">
        <f>(CH4/CI4)*100</f>
        <v>0</v>
      </c>
      <c r="CL4" s="1">
        <f>(CG4/CI4)*100</f>
        <v>11.267605633802818</v>
      </c>
      <c r="CM4" t="s">
        <v>84</v>
      </c>
      <c r="CN4">
        <v>133</v>
      </c>
      <c r="CO4">
        <v>1</v>
      </c>
      <c r="CP4">
        <v>0</v>
      </c>
      <c r="CQ4" s="1">
        <f t="shared" ref="CQ4:CQ12" si="36">SUM(CN4:CP4)</f>
        <v>134</v>
      </c>
      <c r="CR4" s="1">
        <f t="shared" ref="CR4:CR12" si="37">(CN4/CQ4)*100</f>
        <v>99.253731343283576</v>
      </c>
      <c r="CS4" s="1">
        <f t="shared" ref="CS4:CS12" si="38">(CP4/CQ4)*100</f>
        <v>0</v>
      </c>
      <c r="CT4" s="1">
        <f t="shared" ref="CT4:CT12" si="39">(CO4/CQ4)*100</f>
        <v>0.74626865671641784</v>
      </c>
      <c r="CU4" s="1" t="s">
        <v>85</v>
      </c>
      <c r="CV4" s="1">
        <v>150</v>
      </c>
      <c r="CW4" s="1">
        <v>43</v>
      </c>
      <c r="CX4" s="1">
        <v>0</v>
      </c>
      <c r="CY4" s="1">
        <f t="shared" ref="CY4:CY7" si="40">SUM(CV4:CX4)</f>
        <v>193</v>
      </c>
      <c r="CZ4" s="1">
        <f t="shared" ref="CZ4:CZ7" si="41">(CV4/CY4)*100</f>
        <v>77.720207253886002</v>
      </c>
      <c r="DA4" s="1">
        <f t="shared" ref="DA4:DA7" si="42">(CX4/CY4)*100</f>
        <v>0</v>
      </c>
      <c r="DB4" s="1">
        <f t="shared" ref="DB4:DB7" si="43">(CW4/CY4)*100</f>
        <v>22.279792746113987</v>
      </c>
      <c r="DC4" s="1" t="s">
        <v>24</v>
      </c>
      <c r="DD4">
        <v>221</v>
      </c>
      <c r="DE4">
        <v>124</v>
      </c>
      <c r="DF4" s="1">
        <v>0</v>
      </c>
      <c r="DG4" s="1">
        <f>SUM(DD4:DF4)</f>
        <v>345</v>
      </c>
      <c r="DH4" s="1">
        <f>(DD4/DG4)*100</f>
        <v>64.05797101449275</v>
      </c>
      <c r="DI4" s="1">
        <f>(DF4/DG4)*100</f>
        <v>0</v>
      </c>
      <c r="DJ4" s="1">
        <f>(DE4/DG4)*100</f>
        <v>35.94202898550725</v>
      </c>
      <c r="DK4" s="1" t="s">
        <v>73</v>
      </c>
      <c r="DL4">
        <v>215</v>
      </c>
      <c r="DM4">
        <v>141</v>
      </c>
      <c r="DN4" s="1">
        <v>0</v>
      </c>
      <c r="DO4" s="1">
        <f t="shared" ref="DO4:DO8" si="44">SUM(DL4:DN4)</f>
        <v>356</v>
      </c>
      <c r="DP4" s="1">
        <f t="shared" ref="DP4:DP8" si="45">(DL4/DO4)*100</f>
        <v>60.393258426966291</v>
      </c>
      <c r="DQ4" s="1">
        <f t="shared" ref="DQ4:DQ8" si="46">(DN4/DO4)*100</f>
        <v>0</v>
      </c>
      <c r="DR4" s="1">
        <f t="shared" ref="DR4:DR8" si="47">(DM4/DO4)*100</f>
        <v>39.606741573033709</v>
      </c>
      <c r="DS4" t="s">
        <v>86</v>
      </c>
      <c r="DT4">
        <v>144</v>
      </c>
      <c r="DU4">
        <v>81</v>
      </c>
      <c r="DV4">
        <v>0</v>
      </c>
      <c r="DW4" s="1">
        <f t="shared" ref="DW4:DW9" si="48">SUM(DT4:DV4)</f>
        <v>225</v>
      </c>
      <c r="DX4" s="1">
        <f t="shared" ref="DX4:DX9" si="49">(DT4/DW4)*100</f>
        <v>64</v>
      </c>
      <c r="DY4" s="1">
        <f t="shared" ref="DY4:DY9" si="50">(DV4/DW4)*100</f>
        <v>0</v>
      </c>
      <c r="DZ4" s="1">
        <f t="shared" ref="DZ4:DZ9" si="51">(DU4/DW4)*100</f>
        <v>36</v>
      </c>
      <c r="EA4" s="6" t="s">
        <v>87</v>
      </c>
      <c r="EB4">
        <v>289</v>
      </c>
      <c r="EC4">
        <v>8</v>
      </c>
      <c r="ED4">
        <v>0</v>
      </c>
      <c r="EE4" s="1">
        <f t="shared" ref="EE4:EE9" si="52">SUM(EB4:ED4)</f>
        <v>297</v>
      </c>
      <c r="EF4" s="1">
        <f t="shared" ref="EF4:EF9" si="53">(EB4/EE4)*100</f>
        <v>97.306397306397301</v>
      </c>
      <c r="EG4" s="1">
        <f t="shared" ref="EG4:EG9" si="54">(ED4/EE4)*100</f>
        <v>0</v>
      </c>
      <c r="EH4" s="1">
        <v>3</v>
      </c>
      <c r="EI4" t="s">
        <v>2642</v>
      </c>
      <c r="EJ4">
        <v>115</v>
      </c>
      <c r="EK4">
        <v>127</v>
      </c>
      <c r="EL4">
        <v>0</v>
      </c>
      <c r="EM4" s="1">
        <f t="shared" ref="EM4:EM15" si="55">SUM(EJ4:EL4)</f>
        <v>242</v>
      </c>
      <c r="EN4" s="1">
        <f t="shared" ref="EN4:EN23" si="56">(EJ4/EM4)*100</f>
        <v>47.520661157024797</v>
      </c>
      <c r="EO4" s="1">
        <f t="shared" ref="EO4:EO23" si="57">(EL4/EM4)*100</f>
        <v>0</v>
      </c>
      <c r="EP4" s="1">
        <f t="shared" ref="EP4:EP23" si="58">(EK4/EM4)*100</f>
        <v>52.47933884297521</v>
      </c>
      <c r="EQ4" t="s">
        <v>88</v>
      </c>
      <c r="ER4">
        <v>31</v>
      </c>
      <c r="ES4">
        <v>48</v>
      </c>
      <c r="ET4">
        <v>53</v>
      </c>
      <c r="EU4" s="1">
        <f t="shared" ref="EU4:EU6" si="59">SUM(ER4:ET4)</f>
        <v>132</v>
      </c>
      <c r="EV4" s="1">
        <f t="shared" ref="EV4:EV6" si="60">(ER4/EU4)*100</f>
        <v>23.484848484848484</v>
      </c>
      <c r="EW4" s="1">
        <f t="shared" ref="EW4:EW6" si="61">(ET4/EU4)*100</f>
        <v>40.151515151515149</v>
      </c>
      <c r="EX4" s="1">
        <f t="shared" ref="EX4:EX6" si="62">(ES4/EU4)*100</f>
        <v>36.363636363636367</v>
      </c>
      <c r="EY4" t="s">
        <v>89</v>
      </c>
      <c r="EZ4">
        <v>137</v>
      </c>
      <c r="FA4">
        <v>66</v>
      </c>
      <c r="FB4">
        <v>0</v>
      </c>
      <c r="FC4" s="1">
        <f t="shared" ref="FC4:FC9" si="63">SUM(EZ4:FB4)</f>
        <v>203</v>
      </c>
      <c r="FD4" s="1">
        <f t="shared" ref="FD4:FD9" si="64">(EZ4/FC4)*100</f>
        <v>67.487684729064028</v>
      </c>
      <c r="FE4" s="1">
        <f t="shared" ref="FE4:FE9" si="65">(FB4/FC4)*100</f>
        <v>0</v>
      </c>
      <c r="FF4" s="1">
        <f t="shared" ref="FF4:FF9" si="66">(FA4/FC4)*100</f>
        <v>32.512315270935957</v>
      </c>
      <c r="FG4" t="s">
        <v>90</v>
      </c>
      <c r="FH4">
        <v>141</v>
      </c>
      <c r="FI4">
        <v>21</v>
      </c>
      <c r="FJ4">
        <v>0</v>
      </c>
      <c r="FK4" s="1">
        <f t="shared" ref="FK4:FK11" si="67">SUM(FH4:FJ4)</f>
        <v>162</v>
      </c>
      <c r="FL4" s="1">
        <f t="shared" ref="FL4:FL11" si="68">(FH4/FK4)*100</f>
        <v>87.037037037037038</v>
      </c>
      <c r="FM4" s="1">
        <f t="shared" ref="FM4:FM11" si="69">(FJ4/FK4)*100</f>
        <v>0</v>
      </c>
      <c r="FN4" s="1">
        <f t="shared" ref="FN4:FN11" si="70">(FI4/FK4)*100</f>
        <v>12.962962962962962</v>
      </c>
      <c r="FO4" t="s">
        <v>91</v>
      </c>
      <c r="FP4">
        <v>129</v>
      </c>
      <c r="FQ4">
        <v>0</v>
      </c>
      <c r="FR4">
        <v>0</v>
      </c>
      <c r="FS4" s="1">
        <f t="shared" ref="FS4:FS5" si="71">SUM(FP4:FR4)</f>
        <v>129</v>
      </c>
      <c r="FT4" s="1">
        <f t="shared" ref="FT4:FT5" si="72">(FP4/FS4)*100</f>
        <v>100</v>
      </c>
      <c r="FU4" s="1">
        <f t="shared" ref="FU4:FU5" si="73">(FR4/FS4)*100</f>
        <v>0</v>
      </c>
      <c r="FV4" s="1">
        <f t="shared" ref="FV4:FV5" si="74">(FQ4/FS4)*100</f>
        <v>0</v>
      </c>
      <c r="FW4" t="s">
        <v>151</v>
      </c>
      <c r="FX4">
        <v>193</v>
      </c>
      <c r="FY4">
        <v>1</v>
      </c>
      <c r="FZ4">
        <v>0</v>
      </c>
      <c r="GA4" s="1">
        <f t="shared" ref="GA4" si="75">SUM(FX4:FZ4)</f>
        <v>194</v>
      </c>
      <c r="GB4" s="1">
        <f t="shared" ref="GB4" si="76">(FX4/GA4)*100</f>
        <v>99.484536082474222</v>
      </c>
      <c r="GC4" s="1">
        <f t="shared" ref="GC4" si="77">(FZ4/GA4)*100</f>
        <v>0</v>
      </c>
      <c r="GD4" s="1">
        <f t="shared" ref="GD4" si="78">(FY4/GA4)*100</f>
        <v>0.51546391752577314</v>
      </c>
      <c r="GE4" t="s">
        <v>92</v>
      </c>
      <c r="GF4">
        <v>61</v>
      </c>
      <c r="GG4">
        <v>3</v>
      </c>
      <c r="GH4">
        <v>0</v>
      </c>
      <c r="GI4" s="1">
        <f t="shared" ref="GI4:GI6" si="79">SUM(GF4:GH4)</f>
        <v>64</v>
      </c>
      <c r="GJ4" s="1">
        <f t="shared" ref="GJ4:GJ6" si="80">(GF4/GI4)*100</f>
        <v>95.3125</v>
      </c>
      <c r="GK4" s="1">
        <f t="shared" ref="GK4:GK6" si="81">(GH4/GI4)*100</f>
        <v>0</v>
      </c>
      <c r="GL4" s="1">
        <f t="shared" ref="GL4:GL6" si="82">(GG4/GI4)*100</f>
        <v>4.6875</v>
      </c>
      <c r="GM4" t="s">
        <v>93</v>
      </c>
      <c r="GN4">
        <v>140</v>
      </c>
      <c r="GO4">
        <v>41</v>
      </c>
      <c r="GP4">
        <v>0</v>
      </c>
      <c r="GQ4" s="1">
        <f>SUM(GN4:GP4)</f>
        <v>181</v>
      </c>
      <c r="GR4" s="1">
        <f>(GN4/GQ4)*100</f>
        <v>77.348066298342545</v>
      </c>
      <c r="GS4" s="1">
        <f>(GP4/GQ4)*100</f>
        <v>0</v>
      </c>
      <c r="GT4" s="1">
        <f>(GO4/GQ4)*100</f>
        <v>22.651933701657459</v>
      </c>
      <c r="GU4" t="s">
        <v>94</v>
      </c>
      <c r="GV4">
        <v>115</v>
      </c>
      <c r="GW4">
        <v>28</v>
      </c>
      <c r="GX4">
        <v>0</v>
      </c>
      <c r="GY4" s="1">
        <f t="shared" ref="GY4:GY6" si="83">SUM(GV4:GX4)</f>
        <v>143</v>
      </c>
      <c r="GZ4" s="1">
        <f t="shared" ref="GZ4:GZ6" si="84">(GV4/GY4)*100</f>
        <v>80.419580419580413</v>
      </c>
      <c r="HA4" s="1">
        <f t="shared" ref="HA4:HA6" si="85">(GX4/GY4)*100</f>
        <v>0</v>
      </c>
      <c r="HB4" s="1">
        <f t="shared" ref="HB4:HB6" si="86">(GW4/GY4)*100</f>
        <v>19.58041958041958</v>
      </c>
      <c r="HC4" t="s">
        <v>95</v>
      </c>
      <c r="HD4">
        <v>70</v>
      </c>
      <c r="HE4">
        <v>26</v>
      </c>
      <c r="HF4">
        <v>0</v>
      </c>
      <c r="HG4" s="1">
        <f t="shared" ref="HG4:HG5" si="87">SUM(HD4:HF4)</f>
        <v>96</v>
      </c>
      <c r="HH4" s="1">
        <f t="shared" ref="HH4:HH5" si="88">(HD4/HG4)*100</f>
        <v>72.916666666666657</v>
      </c>
      <c r="HI4" s="1">
        <f t="shared" ref="HI4:HI5" si="89">(HF4/HG4)*100</f>
        <v>0</v>
      </c>
      <c r="HJ4" s="1">
        <f t="shared" ref="HJ4:HJ5" si="90">(HE4/HG4)*100</f>
        <v>27.083333333333332</v>
      </c>
      <c r="HK4" t="s">
        <v>96</v>
      </c>
      <c r="HL4">
        <v>95</v>
      </c>
      <c r="HM4">
        <v>16</v>
      </c>
      <c r="HN4">
        <v>0</v>
      </c>
      <c r="HO4" s="1">
        <f t="shared" ref="HO4:HO6" si="91">SUM(HL4:HN4)</f>
        <v>111</v>
      </c>
      <c r="HP4" s="1">
        <f t="shared" ref="HP4:HP6" si="92">(HL4/HO4)*100</f>
        <v>85.585585585585591</v>
      </c>
      <c r="HQ4" s="1">
        <f t="shared" ref="HQ4:HQ6" si="93">(HN4/HO4)*100</f>
        <v>0</v>
      </c>
      <c r="HR4" s="1">
        <f t="shared" ref="HR4:HR6" si="94">(HM4/HO4)*100</f>
        <v>14.414414414414415</v>
      </c>
      <c r="HS4" t="s">
        <v>97</v>
      </c>
      <c r="HT4">
        <v>90</v>
      </c>
      <c r="HU4">
        <v>39</v>
      </c>
      <c r="HV4">
        <v>0</v>
      </c>
      <c r="HW4" s="1">
        <f t="shared" ref="HW4:HW8" si="95">SUM(HT4:HV4)</f>
        <v>129</v>
      </c>
      <c r="HX4" s="1">
        <f t="shared" ref="HX4:HX8" si="96">(HT4/HW4)*100</f>
        <v>69.767441860465112</v>
      </c>
      <c r="HY4" s="1">
        <f t="shared" ref="HY4:HY8" si="97">(HV4/HW4)*100</f>
        <v>0</v>
      </c>
      <c r="HZ4" s="1">
        <f t="shared" ref="HZ4:HZ8" si="98">(HU4/HW4)*100</f>
        <v>30.232558139534881</v>
      </c>
      <c r="IA4" t="s">
        <v>98</v>
      </c>
      <c r="IB4">
        <v>382</v>
      </c>
      <c r="IC4">
        <v>14</v>
      </c>
      <c r="ID4">
        <v>0</v>
      </c>
      <c r="IE4" s="1">
        <f t="shared" ref="IE4:IE8" si="99">SUM(IB4:ID4)</f>
        <v>396</v>
      </c>
      <c r="IF4" s="1">
        <f t="shared" ref="IF4:IF8" si="100">(IB4/IE4)*100</f>
        <v>96.464646464646464</v>
      </c>
      <c r="IG4" s="1">
        <f t="shared" ref="IG4:IG8" si="101">(ID4/IE4)*100</f>
        <v>0</v>
      </c>
      <c r="IH4" s="1">
        <f t="shared" ref="IH4:IH8" si="102">(IC4/IE4)*100</f>
        <v>3.535353535353535</v>
      </c>
      <c r="II4" t="s">
        <v>99</v>
      </c>
      <c r="IJ4">
        <v>69</v>
      </c>
      <c r="IK4">
        <v>0</v>
      </c>
      <c r="IL4">
        <v>0</v>
      </c>
      <c r="IM4" s="1">
        <f t="shared" ref="IM4:IM8" si="103">SUM(IJ4:IL4)</f>
        <v>69</v>
      </c>
      <c r="IN4" s="1">
        <f t="shared" ref="IN4:IN8" si="104">(IJ4/IM4)*100</f>
        <v>100</v>
      </c>
      <c r="IO4" s="1">
        <f t="shared" ref="IO4:IO8" si="105">(IL4/IM4)*100</f>
        <v>0</v>
      </c>
      <c r="IP4" s="1">
        <f t="shared" ref="IP4:IP8" si="106">(IK4/IM4)*100</f>
        <v>0</v>
      </c>
      <c r="IQ4" t="s">
        <v>100</v>
      </c>
      <c r="IR4">
        <v>199</v>
      </c>
      <c r="IS4">
        <v>132</v>
      </c>
      <c r="IT4">
        <v>0</v>
      </c>
      <c r="IU4" s="1">
        <f t="shared" ref="IU4:IU5" si="107">SUM(IR4:IT4)</f>
        <v>331</v>
      </c>
      <c r="IV4" s="1">
        <f t="shared" ref="IV4:IV5" si="108">(IR4/IU4)*100</f>
        <v>60.120845921450147</v>
      </c>
      <c r="IW4" s="1">
        <f t="shared" ref="IW4:IW5" si="109">(IT4/IU4)*100</f>
        <v>0</v>
      </c>
      <c r="IX4" s="1">
        <f t="shared" ref="IX4:IX5" si="110">(IS4/IU4)*100</f>
        <v>39.879154078549853</v>
      </c>
      <c r="IY4" t="s">
        <v>101</v>
      </c>
      <c r="IZ4">
        <v>176</v>
      </c>
      <c r="JA4">
        <v>130</v>
      </c>
      <c r="JB4">
        <v>0</v>
      </c>
      <c r="JC4" s="1">
        <f>SUM(IZ4:JB4)</f>
        <v>306</v>
      </c>
      <c r="JD4" s="1">
        <f>(IZ4/JC4)*100</f>
        <v>57.51633986928104</v>
      </c>
      <c r="JE4" s="1">
        <f>(JB4/JC4)*100</f>
        <v>0</v>
      </c>
      <c r="JF4" s="1">
        <f>(JA4/JC4)*100</f>
        <v>42.483660130718953</v>
      </c>
      <c r="JG4" t="s">
        <v>102</v>
      </c>
      <c r="JH4">
        <v>85</v>
      </c>
      <c r="JI4">
        <v>48</v>
      </c>
      <c r="JJ4">
        <v>0</v>
      </c>
      <c r="JK4" s="1">
        <f>SUM(JH4:JJ4)</f>
        <v>133</v>
      </c>
      <c r="JL4" s="1">
        <f>(JH4/JK4)*100</f>
        <v>63.909774436090231</v>
      </c>
      <c r="JM4" s="1">
        <f>(JJ4/JK4)*100</f>
        <v>0</v>
      </c>
      <c r="JN4" s="1">
        <f>(JI4/JK4)*100</f>
        <v>36.090225563909769</v>
      </c>
      <c r="JO4" t="s">
        <v>103</v>
      </c>
      <c r="JP4">
        <v>176</v>
      </c>
      <c r="JQ4">
        <v>69</v>
      </c>
      <c r="JR4">
        <v>0</v>
      </c>
      <c r="JS4" s="1">
        <f>SUM(JP4:JR4)</f>
        <v>245</v>
      </c>
      <c r="JT4" s="1">
        <f>(JP4/JS4)*100</f>
        <v>71.836734693877546</v>
      </c>
      <c r="JU4" s="1">
        <f>(JR4/JS4)*100</f>
        <v>0</v>
      </c>
      <c r="JV4" s="1">
        <f>(JQ4/JS4)*100</f>
        <v>28.163265306122447</v>
      </c>
      <c r="JW4" t="s">
        <v>104</v>
      </c>
      <c r="JX4">
        <v>230</v>
      </c>
      <c r="JY4">
        <v>62</v>
      </c>
      <c r="JZ4">
        <v>0</v>
      </c>
      <c r="KA4" s="1">
        <f>SUM(JX4:JZ4)</f>
        <v>292</v>
      </c>
      <c r="KB4" s="1">
        <f>(JX4/KA4)*100</f>
        <v>78.767123287671239</v>
      </c>
      <c r="KC4" s="1">
        <f>(JZ4/KA4)*100</f>
        <v>0</v>
      </c>
      <c r="KD4" s="1">
        <f>(JY4/KA4)*100</f>
        <v>21.232876712328768</v>
      </c>
      <c r="KE4" t="s">
        <v>105</v>
      </c>
      <c r="KF4">
        <v>129</v>
      </c>
      <c r="KG4">
        <v>14</v>
      </c>
      <c r="KH4">
        <v>0</v>
      </c>
      <c r="KI4" s="1">
        <f t="shared" si="0"/>
        <v>143</v>
      </c>
      <c r="KJ4" s="1">
        <f t="shared" si="1"/>
        <v>90.209790209790214</v>
      </c>
      <c r="KK4" s="1">
        <f t="shared" si="2"/>
        <v>0</v>
      </c>
      <c r="KL4" s="1">
        <f t="shared" si="3"/>
        <v>9.79020979020979</v>
      </c>
      <c r="KM4" t="s">
        <v>106</v>
      </c>
      <c r="KN4">
        <v>340</v>
      </c>
      <c r="KO4">
        <v>249</v>
      </c>
      <c r="KP4">
        <v>0</v>
      </c>
      <c r="KQ4" s="1">
        <f t="shared" ref="KQ4:KQ8" si="111">SUM(KN4:KP4)</f>
        <v>589</v>
      </c>
      <c r="KR4" s="1">
        <f t="shared" ref="KR4:KR8" si="112">(KN4/KQ4)*100</f>
        <v>57.724957555178271</v>
      </c>
      <c r="KS4" s="1">
        <f t="shared" ref="KS4:KS8" si="113">(KP4/KQ4)*100</f>
        <v>0</v>
      </c>
      <c r="KT4" s="1">
        <f t="shared" ref="KT4:KT8" si="114">(KO4/KQ4)*100</f>
        <v>42.275042444821729</v>
      </c>
      <c r="KU4" t="s">
        <v>107</v>
      </c>
      <c r="KV4">
        <v>101</v>
      </c>
      <c r="KW4">
        <v>3</v>
      </c>
      <c r="KX4">
        <v>0</v>
      </c>
      <c r="KY4" s="1">
        <f t="shared" ref="KY4:KY9" si="115">SUM(KV4:KX4)</f>
        <v>104</v>
      </c>
      <c r="KZ4" s="1">
        <f t="shared" ref="KZ4:KZ9" si="116">(KV4/KY4)*100</f>
        <v>97.115384615384613</v>
      </c>
      <c r="LA4" s="1">
        <f t="shared" ref="LA4:LA9" si="117">(KX4/KY4)*100</f>
        <v>0</v>
      </c>
      <c r="LB4" s="1">
        <f t="shared" ref="LB4:LB9" si="118">(KW4/KY4)*100</f>
        <v>2.8846153846153846</v>
      </c>
      <c r="LC4" t="s">
        <v>108</v>
      </c>
      <c r="LD4">
        <v>85</v>
      </c>
      <c r="LE4">
        <v>46</v>
      </c>
      <c r="LF4">
        <v>14</v>
      </c>
      <c r="LG4" s="1">
        <f t="shared" ref="LG4:LG8" si="119">SUM(LD4:LF4)</f>
        <v>145</v>
      </c>
      <c r="LH4" s="1">
        <f t="shared" ref="LH4:LH8" si="120">(LD4/LG4)*100</f>
        <v>58.620689655172406</v>
      </c>
      <c r="LI4" s="1">
        <f t="shared" ref="LI4:LI8" si="121">(LF4/LG4)*100</f>
        <v>9.6551724137931032</v>
      </c>
      <c r="LJ4" s="1">
        <f t="shared" ref="LJ4:LJ8" si="122">(LE4/LG4)*100</f>
        <v>31.724137931034484</v>
      </c>
      <c r="LK4" t="s">
        <v>50</v>
      </c>
      <c r="LL4">
        <v>240</v>
      </c>
      <c r="LM4">
        <v>47</v>
      </c>
      <c r="LN4">
        <v>2</v>
      </c>
      <c r="LO4" s="1">
        <f t="shared" ref="LO4:LO8" si="123">SUM(LL4:LN4)</f>
        <v>289</v>
      </c>
      <c r="LP4" s="1">
        <f t="shared" ref="LP4:LP8" si="124">(LL4/LO4)*100</f>
        <v>83.044982698961931</v>
      </c>
      <c r="LQ4" s="1">
        <f t="shared" ref="LQ4:LQ8" si="125">(LN4/LO4)*100</f>
        <v>0.69204152249134954</v>
      </c>
      <c r="LR4" s="1">
        <f t="shared" ref="LR4:LR8" si="126">(LM4/LO4)*100</f>
        <v>16.262975778546711</v>
      </c>
      <c r="LS4" t="s">
        <v>109</v>
      </c>
      <c r="LT4">
        <v>155</v>
      </c>
      <c r="LU4">
        <v>149</v>
      </c>
      <c r="LV4">
        <v>48</v>
      </c>
      <c r="LW4" s="1">
        <f t="shared" ref="LW4:LW8" si="127">SUM(LT4:LV4)</f>
        <v>352</v>
      </c>
      <c r="LX4" s="1">
        <f t="shared" ref="LX4:LX8" si="128">(LT4/LW4)*100</f>
        <v>44.034090909090914</v>
      </c>
      <c r="LY4" s="1">
        <f t="shared" ref="LY4:LY8" si="129">(LV4/LW4)*100</f>
        <v>13.636363636363635</v>
      </c>
      <c r="LZ4" s="1">
        <f t="shared" ref="LZ4:LZ8" si="130">(LU4/LW4)*100</f>
        <v>42.329545454545453</v>
      </c>
      <c r="MA4" t="s">
        <v>110</v>
      </c>
      <c r="MB4">
        <v>91</v>
      </c>
      <c r="MC4">
        <v>83</v>
      </c>
      <c r="MD4">
        <v>14</v>
      </c>
      <c r="ME4" s="1">
        <f t="shared" ref="ME4:ME7" si="131">SUM(MB4:MD4)</f>
        <v>188</v>
      </c>
      <c r="MF4" s="1">
        <f t="shared" ref="MF4:MF7" si="132">(MB4/ME4)*100</f>
        <v>48.404255319148938</v>
      </c>
      <c r="MG4" s="1">
        <f t="shared" ref="MG4:MG7" si="133">(MD4/ME4)*100</f>
        <v>7.4468085106382977</v>
      </c>
      <c r="MH4" s="1">
        <f t="shared" ref="MH4:MH7" si="134">(MC4/ME4)*100</f>
        <v>44.148936170212764</v>
      </c>
      <c r="MI4" t="s">
        <v>111</v>
      </c>
      <c r="MJ4">
        <v>35</v>
      </c>
      <c r="MK4">
        <v>33</v>
      </c>
      <c r="ML4">
        <v>0</v>
      </c>
      <c r="MM4" s="1">
        <f t="shared" ref="MM4:MM8" si="135">SUM(MJ4:ML4)</f>
        <v>68</v>
      </c>
      <c r="MN4" s="1">
        <f t="shared" ref="MN4:MN8" si="136">(MJ4/MM4)*100</f>
        <v>51.470588235294116</v>
      </c>
      <c r="MO4" s="1">
        <f t="shared" ref="MO4:MO8" si="137">(ML4/MM4)*100</f>
        <v>0</v>
      </c>
      <c r="MP4" s="1">
        <f t="shared" ref="MP4:MP8" si="138">(MK4/MM4)*100</f>
        <v>48.529411764705884</v>
      </c>
      <c r="MQ4" t="s">
        <v>112</v>
      </c>
      <c r="MR4">
        <v>314</v>
      </c>
      <c r="MS4">
        <v>152</v>
      </c>
      <c r="MT4">
        <v>0</v>
      </c>
      <c r="MU4" s="1">
        <f>SUM(MR4:MT4)</f>
        <v>466</v>
      </c>
      <c r="MV4" s="1">
        <f>(MR4/MU4)*100</f>
        <v>67.381974248927037</v>
      </c>
      <c r="MW4" s="1">
        <f>(MT4/MU4)*100</f>
        <v>0</v>
      </c>
      <c r="MX4" s="1">
        <f>(MS4/MU4)*100</f>
        <v>32.618025751072963</v>
      </c>
      <c r="MY4" t="s">
        <v>113</v>
      </c>
      <c r="MZ4">
        <v>136</v>
      </c>
      <c r="NA4">
        <v>72</v>
      </c>
      <c r="NB4">
        <v>0</v>
      </c>
      <c r="NC4" s="1">
        <f>SUM(MZ4:NB4)</f>
        <v>208</v>
      </c>
      <c r="ND4" s="1">
        <f>(MZ4/NC4)*100</f>
        <v>65.384615384615387</v>
      </c>
      <c r="NE4" s="1">
        <f>(NB4/NC4)*100</f>
        <v>0</v>
      </c>
      <c r="NF4" s="1">
        <f>(NA4/NC4)*100</f>
        <v>34.615384615384613</v>
      </c>
      <c r="NG4" t="s">
        <v>114</v>
      </c>
      <c r="NH4">
        <v>146</v>
      </c>
      <c r="NI4">
        <v>8</v>
      </c>
      <c r="NJ4">
        <v>0</v>
      </c>
      <c r="NK4" s="1">
        <f t="shared" ref="NK4:NK6" si="139">SUM(NH4:NJ4)</f>
        <v>154</v>
      </c>
      <c r="NL4" s="1">
        <f t="shared" ref="NL4:NL6" si="140">(NH4/NK4)*100</f>
        <v>94.805194805194802</v>
      </c>
      <c r="NM4" s="1">
        <f t="shared" ref="NM4:NM6" si="141">(NJ4/NK4)*100</f>
        <v>0</v>
      </c>
      <c r="NN4" s="1">
        <f t="shared" ref="NN4:NN6" si="142">(NI4/NK4)*100</f>
        <v>5.1948051948051948</v>
      </c>
      <c r="NO4" t="s">
        <v>115</v>
      </c>
      <c r="NP4">
        <v>147</v>
      </c>
      <c r="NQ4">
        <v>54</v>
      </c>
      <c r="NR4">
        <v>0</v>
      </c>
      <c r="NS4" s="1">
        <f t="shared" ref="NS4:NS5" si="143">SUM(NP4:NR4)</f>
        <v>201</v>
      </c>
      <c r="NT4" s="1">
        <f t="shared" ref="NT4:NT5" si="144">(NP4/NS4)*100</f>
        <v>73.134328358208961</v>
      </c>
      <c r="NU4" s="1">
        <f t="shared" ref="NU4:NU5" si="145">(NR4/NS4)*100</f>
        <v>0</v>
      </c>
      <c r="NV4" s="1">
        <f t="shared" ref="NV4:NV5" si="146">(NQ4/NS4)*100</f>
        <v>26.865671641791046</v>
      </c>
      <c r="NW4" t="s">
        <v>116</v>
      </c>
      <c r="NX4">
        <v>114</v>
      </c>
      <c r="NY4">
        <v>86</v>
      </c>
      <c r="NZ4">
        <v>0</v>
      </c>
      <c r="OA4" s="1">
        <f t="shared" ref="OA4:OA6" si="147">SUM(NX4:NZ4)</f>
        <v>200</v>
      </c>
      <c r="OB4" s="1">
        <f t="shared" ref="OB4:OB6" si="148">(NX4/OA4)*100</f>
        <v>56.999999999999993</v>
      </c>
      <c r="OC4" s="1">
        <f t="shared" ref="OC4:OC6" si="149">(NZ4/OA4)*100</f>
        <v>0</v>
      </c>
      <c r="OD4" s="1">
        <f t="shared" ref="OD4:OD6" si="150">(NY4/OA4)*100</f>
        <v>43</v>
      </c>
      <c r="OE4" t="s">
        <v>117</v>
      </c>
      <c r="OF4">
        <v>125</v>
      </c>
      <c r="OG4">
        <v>93</v>
      </c>
      <c r="OH4">
        <v>0</v>
      </c>
      <c r="OI4" s="1">
        <f t="shared" ref="OI4:OI6" si="151">SUM(OF4:OH4)</f>
        <v>218</v>
      </c>
      <c r="OJ4" s="1">
        <f t="shared" ref="OJ4:OJ6" si="152">(OF4/OI4)*100</f>
        <v>57.339449541284402</v>
      </c>
      <c r="OK4" s="1">
        <f t="shared" ref="OK4:OK6" si="153">(OH4/OI4)*100</f>
        <v>0</v>
      </c>
      <c r="OL4" s="1">
        <f t="shared" ref="OL4:OL6" si="154">(OG4/OI4)*100</f>
        <v>42.660550458715598</v>
      </c>
      <c r="OM4" t="s">
        <v>118</v>
      </c>
      <c r="ON4">
        <v>92</v>
      </c>
      <c r="OO4">
        <v>48</v>
      </c>
      <c r="OP4">
        <v>0</v>
      </c>
      <c r="OQ4" s="1">
        <f t="shared" ref="OQ4:OQ6" si="155">SUM(ON4:OP4)</f>
        <v>140</v>
      </c>
      <c r="OR4" s="1">
        <f t="shared" ref="OR4:OR6" si="156">(ON4/OQ4)*100</f>
        <v>65.714285714285708</v>
      </c>
      <c r="OS4" s="1">
        <f t="shared" ref="OS4:OS6" si="157">(OP4/OQ4)*100</f>
        <v>0</v>
      </c>
      <c r="OT4" s="1">
        <f t="shared" ref="OT4:OT6" si="158">(OO4/OQ4)*100</f>
        <v>34.285714285714285</v>
      </c>
      <c r="OU4" t="s">
        <v>119</v>
      </c>
      <c r="OV4">
        <v>69</v>
      </c>
      <c r="OW4">
        <v>52</v>
      </c>
      <c r="OX4">
        <v>0</v>
      </c>
      <c r="OY4" s="1">
        <f t="shared" ref="OY4:OY7" si="159">SUM(OV4:OX4)</f>
        <v>121</v>
      </c>
      <c r="OZ4" s="1">
        <f t="shared" ref="OZ4:OZ7" si="160">(OV4/OY4)*100</f>
        <v>57.02479338842975</v>
      </c>
      <c r="PA4" s="1">
        <f t="shared" ref="PA4:PA7" si="161">(OX4/OY4)*100</f>
        <v>0</v>
      </c>
      <c r="PB4" s="1">
        <f t="shared" ref="PB4:PB7" si="162">(OW4/OY4)*100</f>
        <v>42.97520661157025</v>
      </c>
      <c r="PC4" t="s">
        <v>120</v>
      </c>
      <c r="PD4">
        <v>296</v>
      </c>
      <c r="PE4">
        <v>121</v>
      </c>
      <c r="PF4">
        <v>0</v>
      </c>
      <c r="PG4" s="1">
        <f>SUM(PD4:PF4)</f>
        <v>417</v>
      </c>
      <c r="PH4" s="1">
        <f>(PD4/PG4)*100</f>
        <v>70.983213429256594</v>
      </c>
      <c r="PI4" s="1">
        <f>(PF4/PG4)*100</f>
        <v>0</v>
      </c>
      <c r="PJ4" s="1">
        <f>(PE4/PG4)*100</f>
        <v>29.016786570743403</v>
      </c>
      <c r="PK4" t="s">
        <v>121</v>
      </c>
      <c r="PL4">
        <v>205</v>
      </c>
      <c r="PM4">
        <v>128</v>
      </c>
      <c r="PN4">
        <v>0</v>
      </c>
      <c r="PO4" s="1">
        <f>SUM(PL4:PN4)</f>
        <v>333</v>
      </c>
      <c r="PP4" s="1">
        <f>(PL4/PO4)*100</f>
        <v>61.561561561561561</v>
      </c>
      <c r="PQ4" s="1">
        <f>(PN4/PO4)*100</f>
        <v>0</v>
      </c>
      <c r="PR4" s="1">
        <f>(PM4/PO4)*100</f>
        <v>38.438438438438439</v>
      </c>
      <c r="PS4" t="s">
        <v>122</v>
      </c>
      <c r="PT4">
        <v>196</v>
      </c>
      <c r="PU4">
        <v>40</v>
      </c>
      <c r="PV4">
        <v>0</v>
      </c>
      <c r="PW4" s="1">
        <f>SUM(PT4:PV4)</f>
        <v>236</v>
      </c>
      <c r="PX4" s="1">
        <f>(PT4/PW4)*100</f>
        <v>83.050847457627114</v>
      </c>
      <c r="PY4" s="1">
        <f>(PV4/PW4)*100</f>
        <v>0</v>
      </c>
      <c r="PZ4" s="1">
        <f>(PU4/PW4)*100</f>
        <v>16.949152542372879</v>
      </c>
      <c r="QA4" t="s">
        <v>123</v>
      </c>
      <c r="QB4">
        <v>183</v>
      </c>
      <c r="QC4">
        <v>205</v>
      </c>
      <c r="QD4">
        <v>0</v>
      </c>
      <c r="QE4" s="1">
        <f t="shared" ref="QE4:QE5" si="163">SUM(QB4:QD4)</f>
        <v>388</v>
      </c>
      <c r="QF4" s="1">
        <f t="shared" ref="QF4:QF5" si="164">(QB4/QE4)*100</f>
        <v>47.164948453608247</v>
      </c>
      <c r="QG4" s="1">
        <f t="shared" ref="QG4:QG5" si="165">(QD4/QE4)*100</f>
        <v>0</v>
      </c>
      <c r="QH4" s="1">
        <f t="shared" ref="QH4:QH5" si="166">(QC4/QE4)*100</f>
        <v>52.835051546391753</v>
      </c>
      <c r="QI4" t="s">
        <v>124</v>
      </c>
      <c r="QJ4">
        <v>118</v>
      </c>
      <c r="QK4">
        <v>77</v>
      </c>
      <c r="QL4">
        <v>0</v>
      </c>
      <c r="QM4" s="1">
        <f t="shared" ref="QM4:QM9" si="167">SUM(QJ4:QL4)</f>
        <v>195</v>
      </c>
      <c r="QN4" s="1">
        <f t="shared" ref="QN4:QN9" si="168">(QJ4/QM4)*100</f>
        <v>60.512820512820511</v>
      </c>
      <c r="QO4" s="1">
        <f t="shared" ref="QO4:QO9" si="169">(QL4/QM4)*100</f>
        <v>0</v>
      </c>
      <c r="QP4" s="1">
        <f t="shared" ref="QP4:QP9" si="170">(QK4/QM4)*100</f>
        <v>39.487179487179489</v>
      </c>
      <c r="QQ4" t="s">
        <v>125</v>
      </c>
      <c r="QR4">
        <v>290</v>
      </c>
      <c r="QS4">
        <v>7</v>
      </c>
      <c r="QT4">
        <v>0</v>
      </c>
      <c r="QU4" s="1">
        <f t="shared" ref="QU4:QU8" si="171">SUM(QR4:QT4)</f>
        <v>297</v>
      </c>
      <c r="QV4" s="1">
        <f t="shared" ref="QV4:QV8" si="172">(QR4/QU4)*100</f>
        <v>97.643097643097647</v>
      </c>
      <c r="QW4" s="1">
        <f t="shared" ref="QW4:QW8" si="173">(QT4/QU4)*100</f>
        <v>0</v>
      </c>
      <c r="QX4" s="1">
        <f t="shared" ref="QX4:QX8" si="174">(QS4/QU4)*100</f>
        <v>2.3569023569023568</v>
      </c>
      <c r="QY4" t="s">
        <v>126</v>
      </c>
      <c r="QZ4">
        <v>196</v>
      </c>
      <c r="RA4">
        <v>65</v>
      </c>
      <c r="RB4">
        <v>0</v>
      </c>
      <c r="RC4" s="1">
        <f t="shared" ref="RC4:RC14" si="175">SUM(QZ4:RB4)</f>
        <v>261</v>
      </c>
      <c r="RD4" s="1">
        <f t="shared" ref="RD4:RD14" si="176">(QZ4/RC4)*100</f>
        <v>75.095785440613028</v>
      </c>
      <c r="RE4" s="1">
        <f t="shared" ref="RE4:RE14" si="177">(RB4/RC4)*100</f>
        <v>0</v>
      </c>
      <c r="RF4" s="1">
        <f t="shared" ref="RF4:RF14" si="178">(RA4/RC4)*100</f>
        <v>24.904214559386972</v>
      </c>
      <c r="RG4" t="s">
        <v>127</v>
      </c>
      <c r="RH4">
        <v>206</v>
      </c>
      <c r="RI4">
        <v>51</v>
      </c>
      <c r="RJ4">
        <v>0</v>
      </c>
      <c r="RK4" s="1">
        <f t="shared" ref="RK4:RK9" si="179">SUM(RH4:RJ4)</f>
        <v>257</v>
      </c>
      <c r="RL4" s="1">
        <f t="shared" ref="RL4:RL9" si="180">(RH4/RK4)*100</f>
        <v>80.155642023346303</v>
      </c>
      <c r="RM4" s="1">
        <f t="shared" ref="RM4:RM9" si="181">(RJ4/RK4)*100</f>
        <v>0</v>
      </c>
      <c r="RN4" s="1">
        <f t="shared" ref="RN4:RN9" si="182">(RI4/RK4)*100</f>
        <v>19.844357976653697</v>
      </c>
      <c r="RO4" t="s">
        <v>128</v>
      </c>
      <c r="RP4">
        <v>208</v>
      </c>
      <c r="RQ4">
        <v>106</v>
      </c>
      <c r="RR4">
        <v>0</v>
      </c>
      <c r="RS4" s="1">
        <f t="shared" ref="RS4:RS8" si="183">SUM(RP4:RR4)</f>
        <v>314</v>
      </c>
      <c r="RT4" s="1">
        <f t="shared" ref="RT4:RT8" si="184">(RP4/RS4)*100</f>
        <v>66.242038216560502</v>
      </c>
      <c r="RU4" s="1">
        <f t="shared" ref="RU4:RU8" si="185">(RR4/RS4)*100</f>
        <v>0</v>
      </c>
      <c r="RV4" s="1">
        <f t="shared" ref="RV4:RV8" si="186">(RQ4/RS4)*100</f>
        <v>33.757961783439491</v>
      </c>
      <c r="RW4" t="s">
        <v>129</v>
      </c>
      <c r="RX4">
        <v>147</v>
      </c>
      <c r="RY4">
        <v>6</v>
      </c>
      <c r="RZ4">
        <v>0</v>
      </c>
      <c r="SA4" s="1">
        <f t="shared" ref="SA4:SA8" si="187">SUM(RX4:RZ4)</f>
        <v>153</v>
      </c>
      <c r="SB4" s="1">
        <f t="shared" ref="SB4:SB8" si="188">(RX4/SA4)*100</f>
        <v>96.078431372549019</v>
      </c>
      <c r="SC4" s="1">
        <f t="shared" ref="SC4:SC8" si="189">(RZ4/SA4)*100</f>
        <v>0</v>
      </c>
      <c r="SD4" s="1">
        <f t="shared" ref="SD4:SD8" si="190">(RY4/SA4)*100</f>
        <v>3.9215686274509802</v>
      </c>
      <c r="SE4" t="s">
        <v>130</v>
      </c>
      <c r="SF4">
        <v>122</v>
      </c>
      <c r="SG4">
        <v>11</v>
      </c>
      <c r="SH4">
        <v>0</v>
      </c>
      <c r="SI4" s="1">
        <f t="shared" ref="SI4:SI8" si="191">SUM(SF4:SH4)</f>
        <v>133</v>
      </c>
      <c r="SJ4" s="1">
        <f t="shared" ref="SJ4:SJ8" si="192">(SF4/SI4)*100</f>
        <v>91.729323308270665</v>
      </c>
      <c r="SK4" s="1">
        <f t="shared" ref="SK4:SK8" si="193">(SH4/SI4)*100</f>
        <v>0</v>
      </c>
      <c r="SL4" s="1">
        <f t="shared" ref="SL4:SL8" si="194">(SG4/SI4)*100</f>
        <v>8.2706766917293226</v>
      </c>
    </row>
    <row r="5" spans="1:506" x14ac:dyDescent="0.2">
      <c r="A5" s="35" t="s">
        <v>131</v>
      </c>
      <c r="B5" s="31">
        <f>R16</f>
        <v>22.27957806437249</v>
      </c>
      <c r="C5" s="2">
        <f>Q16</f>
        <v>0</v>
      </c>
      <c r="D5" s="3">
        <f>P16</f>
        <v>77.720421935627513</v>
      </c>
      <c r="E5" s="31">
        <f>R18</f>
        <v>3.5523580619162782</v>
      </c>
      <c r="F5" s="2">
        <f>Q18</f>
        <v>0</v>
      </c>
      <c r="G5" s="3">
        <f>P18</f>
        <v>3.55235806191628</v>
      </c>
      <c r="K5" s="4" t="s">
        <v>132</v>
      </c>
      <c r="L5" s="4">
        <v>218</v>
      </c>
      <c r="M5" s="4">
        <v>36</v>
      </c>
      <c r="N5" s="4">
        <v>0</v>
      </c>
      <c r="O5" s="1">
        <f t="shared" si="4"/>
        <v>254</v>
      </c>
      <c r="P5" s="1">
        <f t="shared" si="5"/>
        <v>85.826771653543304</v>
      </c>
      <c r="Q5" s="1">
        <f t="shared" si="6"/>
        <v>0</v>
      </c>
      <c r="R5" s="1">
        <f t="shared" si="7"/>
        <v>14.173228346456693</v>
      </c>
      <c r="S5" s="1" t="s">
        <v>133</v>
      </c>
      <c r="T5" s="1">
        <v>176</v>
      </c>
      <c r="U5" s="1">
        <v>20</v>
      </c>
      <c r="V5" s="1">
        <v>0</v>
      </c>
      <c r="W5" s="1">
        <f t="shared" si="8"/>
        <v>196</v>
      </c>
      <c r="X5" s="1">
        <f t="shared" si="9"/>
        <v>89.795918367346943</v>
      </c>
      <c r="Y5" s="1">
        <f t="shared" si="10"/>
        <v>0</v>
      </c>
      <c r="Z5" s="1">
        <f t="shared" si="11"/>
        <v>10.204081632653061</v>
      </c>
      <c r="AA5" s="1" t="s">
        <v>134</v>
      </c>
      <c r="AB5" s="1">
        <v>289</v>
      </c>
      <c r="AC5" s="1">
        <v>57</v>
      </c>
      <c r="AD5" s="1">
        <v>0</v>
      </c>
      <c r="AE5" s="1">
        <f t="shared" si="12"/>
        <v>346</v>
      </c>
      <c r="AF5" s="1">
        <f t="shared" si="13"/>
        <v>83.526011560693647</v>
      </c>
      <c r="AG5" s="1">
        <f t="shared" si="14"/>
        <v>0</v>
      </c>
      <c r="AH5" s="1">
        <f t="shared" si="15"/>
        <v>16.473988439306357</v>
      </c>
      <c r="AI5" t="s">
        <v>135</v>
      </c>
      <c r="AJ5">
        <v>109</v>
      </c>
      <c r="AK5">
        <v>38</v>
      </c>
      <c r="AL5">
        <v>0</v>
      </c>
      <c r="AM5" s="1">
        <f>SUM(AJ5:AL5)</f>
        <v>147</v>
      </c>
      <c r="AN5" s="1">
        <f>(AJ5/AM5)*100</f>
        <v>74.149659863945587</v>
      </c>
      <c r="AO5" s="1">
        <f>(AL5/AM5)*100</f>
        <v>0</v>
      </c>
      <c r="AP5" s="1">
        <f>(AK5/AM5)*100</f>
        <v>25.850340136054424</v>
      </c>
      <c r="AQ5" t="s">
        <v>136</v>
      </c>
      <c r="AR5">
        <v>68</v>
      </c>
      <c r="AS5">
        <v>9</v>
      </c>
      <c r="AT5">
        <v>0</v>
      </c>
      <c r="AU5" s="1">
        <f t="shared" si="16"/>
        <v>77</v>
      </c>
      <c r="AV5" s="1">
        <f t="shared" si="17"/>
        <v>88.311688311688314</v>
      </c>
      <c r="AW5" s="1">
        <f t="shared" si="18"/>
        <v>0</v>
      </c>
      <c r="AX5" s="1">
        <f t="shared" si="19"/>
        <v>11.688311688311687</v>
      </c>
      <c r="AY5" s="1" t="s">
        <v>137</v>
      </c>
      <c r="AZ5" s="1">
        <v>117</v>
      </c>
      <c r="BA5" s="1">
        <v>22</v>
      </c>
      <c r="BB5" s="1">
        <v>0</v>
      </c>
      <c r="BC5" s="1">
        <f t="shared" si="20"/>
        <v>139</v>
      </c>
      <c r="BD5" s="1">
        <f t="shared" si="21"/>
        <v>84.172661870503589</v>
      </c>
      <c r="BE5" s="1">
        <f t="shared" si="22"/>
        <v>0</v>
      </c>
      <c r="BF5" s="1">
        <f t="shared" si="23"/>
        <v>15.827338129496402</v>
      </c>
      <c r="BG5" s="1" t="s">
        <v>138</v>
      </c>
      <c r="BH5" s="1">
        <v>55</v>
      </c>
      <c r="BI5" s="1">
        <v>19</v>
      </c>
      <c r="BJ5" s="1">
        <v>0</v>
      </c>
      <c r="BK5" s="1">
        <f t="shared" si="24"/>
        <v>74</v>
      </c>
      <c r="BL5" s="1">
        <f t="shared" si="25"/>
        <v>74.324324324324323</v>
      </c>
      <c r="BM5" s="1">
        <f t="shared" si="26"/>
        <v>0</v>
      </c>
      <c r="BN5" s="1">
        <f t="shared" si="27"/>
        <v>25.675675675675674</v>
      </c>
      <c r="BO5" s="1" t="s">
        <v>139</v>
      </c>
      <c r="BP5" s="1">
        <v>95</v>
      </c>
      <c r="BQ5" s="1">
        <v>22</v>
      </c>
      <c r="BR5" s="1">
        <v>0</v>
      </c>
      <c r="BS5" s="1">
        <f t="shared" si="28"/>
        <v>117</v>
      </c>
      <c r="BT5" s="1">
        <f t="shared" si="29"/>
        <v>81.196581196581192</v>
      </c>
      <c r="BU5" s="1">
        <f t="shared" si="30"/>
        <v>0</v>
      </c>
      <c r="BV5" s="1">
        <f t="shared" si="31"/>
        <v>18.803418803418804</v>
      </c>
      <c r="BW5" s="1" t="s">
        <v>140</v>
      </c>
      <c r="BX5" s="1">
        <v>94</v>
      </c>
      <c r="BY5" s="1">
        <v>33</v>
      </c>
      <c r="BZ5" s="1">
        <v>0</v>
      </c>
      <c r="CA5" s="1">
        <f t="shared" si="32"/>
        <v>127</v>
      </c>
      <c r="CB5" s="1">
        <f t="shared" si="33"/>
        <v>74.015748031496059</v>
      </c>
      <c r="CC5" s="1">
        <f t="shared" si="34"/>
        <v>0</v>
      </c>
      <c r="CD5" s="1">
        <f t="shared" si="35"/>
        <v>25.984251968503933</v>
      </c>
      <c r="CE5" t="s">
        <v>188</v>
      </c>
      <c r="CF5">
        <v>292</v>
      </c>
      <c r="CG5">
        <v>18</v>
      </c>
      <c r="CH5">
        <v>0</v>
      </c>
      <c r="CI5" s="1">
        <f t="shared" ref="CI5:CI6" si="195">SUM(CF5:CH5)</f>
        <v>310</v>
      </c>
      <c r="CJ5" s="1">
        <f t="shared" ref="CJ5:CJ6" si="196">(CF5/CI5)*100</f>
        <v>94.193548387096769</v>
      </c>
      <c r="CK5" s="1">
        <f t="shared" ref="CK5:CK6" si="197">(CH5/CI5)*100</f>
        <v>0</v>
      </c>
      <c r="CL5" s="1">
        <f t="shared" ref="CL5:CL6" si="198">(CG5/CI5)*100</f>
        <v>5.806451612903226</v>
      </c>
      <c r="CM5" t="s">
        <v>141</v>
      </c>
      <c r="CN5">
        <v>197</v>
      </c>
      <c r="CO5">
        <v>1</v>
      </c>
      <c r="CP5">
        <v>0</v>
      </c>
      <c r="CQ5" s="1">
        <f t="shared" si="36"/>
        <v>198</v>
      </c>
      <c r="CR5" s="1">
        <f t="shared" si="37"/>
        <v>99.494949494949495</v>
      </c>
      <c r="CS5" s="1">
        <f t="shared" si="38"/>
        <v>0</v>
      </c>
      <c r="CT5" s="1">
        <f t="shared" si="39"/>
        <v>0.50505050505050508</v>
      </c>
      <c r="CU5" s="1" t="s">
        <v>142</v>
      </c>
      <c r="CV5" s="1">
        <v>159</v>
      </c>
      <c r="CW5" s="1">
        <v>11</v>
      </c>
      <c r="CX5" s="1">
        <v>0</v>
      </c>
      <c r="CY5" s="1">
        <f t="shared" si="40"/>
        <v>170</v>
      </c>
      <c r="CZ5" s="1">
        <f t="shared" si="41"/>
        <v>93.529411764705884</v>
      </c>
      <c r="DA5" s="1">
        <f t="shared" si="42"/>
        <v>0</v>
      </c>
      <c r="DB5" s="1">
        <f t="shared" si="43"/>
        <v>6.4705882352941186</v>
      </c>
      <c r="DC5" s="4" t="s">
        <v>143</v>
      </c>
      <c r="DD5" s="4">
        <v>162</v>
      </c>
      <c r="DE5" s="4">
        <v>73</v>
      </c>
      <c r="DF5" s="4">
        <v>0</v>
      </c>
      <c r="DG5" s="1">
        <f t="shared" ref="DG5:DG12" si="199">SUM(DD5:DF5)</f>
        <v>235</v>
      </c>
      <c r="DH5" s="1">
        <f t="shared" ref="DH5:DH12" si="200">(DD5/DG5)*100</f>
        <v>68.936170212765958</v>
      </c>
      <c r="DI5" s="1">
        <f t="shared" ref="DI5:DI12" si="201">(DF5/DG5)*100</f>
        <v>0</v>
      </c>
      <c r="DJ5" s="1">
        <f t="shared" ref="DJ5:DJ12" si="202">(DE5/DG5)*100</f>
        <v>31.063829787234042</v>
      </c>
      <c r="DK5" s="1" t="s">
        <v>144</v>
      </c>
      <c r="DL5">
        <v>226</v>
      </c>
      <c r="DM5">
        <v>140</v>
      </c>
      <c r="DN5" s="1">
        <v>0</v>
      </c>
      <c r="DO5" s="1">
        <f t="shared" si="44"/>
        <v>366</v>
      </c>
      <c r="DP5" s="1">
        <f t="shared" si="45"/>
        <v>61.748633879781423</v>
      </c>
      <c r="DQ5" s="1">
        <f t="shared" si="46"/>
        <v>0</v>
      </c>
      <c r="DR5" s="1">
        <f t="shared" si="47"/>
        <v>38.251366120218577</v>
      </c>
      <c r="DS5" t="s">
        <v>145</v>
      </c>
      <c r="DT5">
        <v>170</v>
      </c>
      <c r="DU5">
        <v>69</v>
      </c>
      <c r="DV5">
        <v>0</v>
      </c>
      <c r="DW5" s="1">
        <f t="shared" si="48"/>
        <v>239</v>
      </c>
      <c r="DX5" s="1">
        <f t="shared" si="49"/>
        <v>71.129707112970706</v>
      </c>
      <c r="DY5" s="1">
        <f t="shared" si="50"/>
        <v>0</v>
      </c>
      <c r="DZ5" s="1">
        <f t="shared" si="51"/>
        <v>28.870292887029287</v>
      </c>
      <c r="EA5" s="6" t="s">
        <v>146</v>
      </c>
      <c r="EB5">
        <v>169</v>
      </c>
      <c r="EC5">
        <v>88</v>
      </c>
      <c r="ED5">
        <v>0</v>
      </c>
      <c r="EE5" s="1">
        <f t="shared" si="52"/>
        <v>257</v>
      </c>
      <c r="EF5" s="1">
        <f t="shared" si="53"/>
        <v>65.758754863813223</v>
      </c>
      <c r="EG5" s="1">
        <f t="shared" si="54"/>
        <v>0</v>
      </c>
      <c r="EH5" s="1">
        <f t="shared" ref="EH5:EH9" si="203">(EC5/EE5)*100</f>
        <v>34.24124513618677</v>
      </c>
      <c r="EI5" t="s">
        <v>2642</v>
      </c>
      <c r="EJ5">
        <v>127</v>
      </c>
      <c r="EK5">
        <v>99</v>
      </c>
      <c r="EL5">
        <v>8</v>
      </c>
      <c r="EM5" s="1">
        <f t="shared" si="55"/>
        <v>234</v>
      </c>
      <c r="EN5" s="1">
        <f t="shared" si="56"/>
        <v>54.273504273504273</v>
      </c>
      <c r="EO5" s="1">
        <f t="shared" si="57"/>
        <v>3.4188034188034191</v>
      </c>
      <c r="EP5" s="1">
        <f t="shared" si="58"/>
        <v>42.307692307692307</v>
      </c>
      <c r="EQ5" t="s">
        <v>147</v>
      </c>
      <c r="ER5">
        <v>157</v>
      </c>
      <c r="ES5">
        <v>67</v>
      </c>
      <c r="ET5">
        <v>67</v>
      </c>
      <c r="EU5" s="1">
        <f t="shared" si="59"/>
        <v>291</v>
      </c>
      <c r="EV5" s="1">
        <f t="shared" si="60"/>
        <v>53.951890034364261</v>
      </c>
      <c r="EW5" s="1">
        <f t="shared" si="61"/>
        <v>23.024054982817869</v>
      </c>
      <c r="EX5" s="1">
        <f t="shared" si="62"/>
        <v>23.024054982817869</v>
      </c>
      <c r="EY5" t="s">
        <v>148</v>
      </c>
      <c r="EZ5">
        <v>216</v>
      </c>
      <c r="FA5">
        <v>60</v>
      </c>
      <c r="FB5">
        <v>0</v>
      </c>
      <c r="FC5" s="1">
        <f t="shared" si="63"/>
        <v>276</v>
      </c>
      <c r="FD5" s="1">
        <f t="shared" si="64"/>
        <v>78.260869565217391</v>
      </c>
      <c r="FE5" s="1">
        <f t="shared" si="65"/>
        <v>0</v>
      </c>
      <c r="FF5" s="1">
        <f t="shared" si="66"/>
        <v>21.739130434782609</v>
      </c>
      <c r="FG5" t="s">
        <v>149</v>
      </c>
      <c r="FH5">
        <v>92</v>
      </c>
      <c r="FI5">
        <v>15</v>
      </c>
      <c r="FJ5">
        <v>3</v>
      </c>
      <c r="FK5" s="1">
        <f t="shared" si="67"/>
        <v>110</v>
      </c>
      <c r="FL5" s="1">
        <f t="shared" si="68"/>
        <v>83.636363636363626</v>
      </c>
      <c r="FM5" s="1">
        <f t="shared" si="69"/>
        <v>2.7272727272727271</v>
      </c>
      <c r="FN5" s="1">
        <f t="shared" si="70"/>
        <v>13.636363636363635</v>
      </c>
      <c r="FO5" t="s">
        <v>150</v>
      </c>
      <c r="FP5">
        <v>71</v>
      </c>
      <c r="FQ5">
        <v>0</v>
      </c>
      <c r="FR5">
        <v>0</v>
      </c>
      <c r="FS5" s="1">
        <f t="shared" si="71"/>
        <v>71</v>
      </c>
      <c r="FT5" s="1">
        <f t="shared" si="72"/>
        <v>100</v>
      </c>
      <c r="FU5" s="1">
        <f t="shared" si="73"/>
        <v>0</v>
      </c>
      <c r="FV5" s="1">
        <f t="shared" si="74"/>
        <v>0</v>
      </c>
      <c r="GE5" t="s">
        <v>152</v>
      </c>
      <c r="GF5">
        <v>75</v>
      </c>
      <c r="GG5">
        <v>4</v>
      </c>
      <c r="GH5">
        <v>0</v>
      </c>
      <c r="GI5" s="1">
        <f t="shared" si="79"/>
        <v>79</v>
      </c>
      <c r="GJ5" s="1">
        <f t="shared" si="80"/>
        <v>94.936708860759495</v>
      </c>
      <c r="GK5" s="1">
        <f t="shared" si="81"/>
        <v>0</v>
      </c>
      <c r="GL5" s="1">
        <f t="shared" si="82"/>
        <v>5.0632911392405067</v>
      </c>
      <c r="GU5" t="s">
        <v>153</v>
      </c>
      <c r="GV5">
        <v>108</v>
      </c>
      <c r="GW5">
        <v>20</v>
      </c>
      <c r="GX5">
        <v>0</v>
      </c>
      <c r="GY5" s="1">
        <f t="shared" si="83"/>
        <v>128</v>
      </c>
      <c r="GZ5" s="1">
        <f t="shared" si="84"/>
        <v>84.375</v>
      </c>
      <c r="HA5" s="1">
        <f t="shared" si="85"/>
        <v>0</v>
      </c>
      <c r="HB5" s="1">
        <f t="shared" si="86"/>
        <v>15.625</v>
      </c>
      <c r="HC5" t="s">
        <v>154</v>
      </c>
      <c r="HD5">
        <v>118</v>
      </c>
      <c r="HE5">
        <v>22</v>
      </c>
      <c r="HF5">
        <v>2</v>
      </c>
      <c r="HG5" s="1">
        <f t="shared" si="87"/>
        <v>142</v>
      </c>
      <c r="HH5" s="1">
        <f t="shared" si="88"/>
        <v>83.098591549295776</v>
      </c>
      <c r="HI5" s="1">
        <f t="shared" si="89"/>
        <v>1.4084507042253522</v>
      </c>
      <c r="HJ5" s="1">
        <f t="shared" si="90"/>
        <v>15.492957746478872</v>
      </c>
      <c r="HK5" t="s">
        <v>155</v>
      </c>
      <c r="HL5">
        <v>78</v>
      </c>
      <c r="HM5">
        <v>26</v>
      </c>
      <c r="HN5">
        <v>0</v>
      </c>
      <c r="HO5" s="1">
        <f t="shared" si="91"/>
        <v>104</v>
      </c>
      <c r="HP5" s="1">
        <f t="shared" si="92"/>
        <v>75</v>
      </c>
      <c r="HQ5" s="1">
        <f t="shared" si="93"/>
        <v>0</v>
      </c>
      <c r="HR5" s="1">
        <f t="shared" si="94"/>
        <v>25</v>
      </c>
      <c r="HS5" t="s">
        <v>156</v>
      </c>
      <c r="HT5">
        <v>118</v>
      </c>
      <c r="HU5">
        <v>16</v>
      </c>
      <c r="HV5">
        <v>0</v>
      </c>
      <c r="HW5" s="1">
        <f t="shared" si="95"/>
        <v>134</v>
      </c>
      <c r="HX5" s="1">
        <f t="shared" si="96"/>
        <v>88.059701492537314</v>
      </c>
      <c r="HY5" s="1">
        <f t="shared" si="97"/>
        <v>0</v>
      </c>
      <c r="HZ5" s="1">
        <f t="shared" si="98"/>
        <v>11.940298507462686</v>
      </c>
      <c r="IA5" t="s">
        <v>157</v>
      </c>
      <c r="IB5">
        <v>129</v>
      </c>
      <c r="IC5">
        <v>18</v>
      </c>
      <c r="ID5">
        <v>0</v>
      </c>
      <c r="IE5" s="1">
        <f t="shared" si="99"/>
        <v>147</v>
      </c>
      <c r="IF5" s="1">
        <f t="shared" si="100"/>
        <v>87.755102040816325</v>
      </c>
      <c r="IG5" s="1">
        <f t="shared" si="101"/>
        <v>0</v>
      </c>
      <c r="IH5" s="1">
        <f t="shared" si="102"/>
        <v>12.244897959183673</v>
      </c>
      <c r="II5" t="s">
        <v>158</v>
      </c>
      <c r="IJ5">
        <v>214</v>
      </c>
      <c r="IK5">
        <v>4</v>
      </c>
      <c r="IL5">
        <v>0</v>
      </c>
      <c r="IM5" s="1">
        <f t="shared" si="103"/>
        <v>218</v>
      </c>
      <c r="IN5" s="1">
        <f t="shared" si="104"/>
        <v>98.165137614678898</v>
      </c>
      <c r="IO5" s="1">
        <f t="shared" si="105"/>
        <v>0</v>
      </c>
      <c r="IP5" s="1">
        <f t="shared" si="106"/>
        <v>1.834862385321101</v>
      </c>
      <c r="IQ5" t="s">
        <v>159</v>
      </c>
      <c r="IR5">
        <v>222</v>
      </c>
      <c r="IS5">
        <v>149</v>
      </c>
      <c r="IT5">
        <v>0</v>
      </c>
      <c r="IU5" s="1">
        <f t="shared" si="107"/>
        <v>371</v>
      </c>
      <c r="IV5" s="1">
        <f t="shared" si="108"/>
        <v>59.838274932614553</v>
      </c>
      <c r="IW5" s="1">
        <f t="shared" si="109"/>
        <v>0</v>
      </c>
      <c r="IX5" s="1">
        <f t="shared" si="110"/>
        <v>40.161725067385447</v>
      </c>
      <c r="KM5" t="s">
        <v>160</v>
      </c>
      <c r="KN5">
        <v>186</v>
      </c>
      <c r="KO5">
        <v>154</v>
      </c>
      <c r="KP5">
        <v>0</v>
      </c>
      <c r="KQ5" s="1">
        <f t="shared" si="111"/>
        <v>340</v>
      </c>
      <c r="KR5" s="1">
        <f t="shared" si="112"/>
        <v>54.705882352941181</v>
      </c>
      <c r="KS5" s="1">
        <f t="shared" si="113"/>
        <v>0</v>
      </c>
      <c r="KT5" s="1">
        <f t="shared" si="114"/>
        <v>45.294117647058826</v>
      </c>
      <c r="KU5" t="s">
        <v>161</v>
      </c>
      <c r="KV5">
        <v>216</v>
      </c>
      <c r="KW5">
        <v>4</v>
      </c>
      <c r="KX5">
        <v>0</v>
      </c>
      <c r="KY5" s="1">
        <f t="shared" si="115"/>
        <v>220</v>
      </c>
      <c r="KZ5" s="1">
        <f t="shared" si="116"/>
        <v>98.181818181818187</v>
      </c>
      <c r="LA5" s="1">
        <f t="shared" si="117"/>
        <v>0</v>
      </c>
      <c r="LB5" s="1">
        <f t="shared" si="118"/>
        <v>1.8181818181818181</v>
      </c>
      <c r="LC5" t="s">
        <v>162</v>
      </c>
      <c r="LD5">
        <v>130</v>
      </c>
      <c r="LE5">
        <v>25</v>
      </c>
      <c r="LF5">
        <v>18</v>
      </c>
      <c r="LG5" s="1">
        <f t="shared" si="119"/>
        <v>173</v>
      </c>
      <c r="LH5" s="1">
        <f t="shared" si="120"/>
        <v>75.144508670520224</v>
      </c>
      <c r="LI5" s="1">
        <f t="shared" si="121"/>
        <v>10.404624277456648</v>
      </c>
      <c r="LJ5" s="1">
        <f t="shared" si="122"/>
        <v>14.450867052023122</v>
      </c>
      <c r="LK5" t="s">
        <v>50</v>
      </c>
      <c r="LL5">
        <v>208</v>
      </c>
      <c r="LM5">
        <v>48</v>
      </c>
      <c r="LN5">
        <v>3</v>
      </c>
      <c r="LO5" s="1">
        <f t="shared" si="123"/>
        <v>259</v>
      </c>
      <c r="LP5" s="1">
        <f t="shared" si="124"/>
        <v>80.308880308880305</v>
      </c>
      <c r="LQ5" s="1">
        <f t="shared" si="125"/>
        <v>1.1583011583011582</v>
      </c>
      <c r="LR5" s="1">
        <f t="shared" si="126"/>
        <v>18.532818532818531</v>
      </c>
      <c r="LS5" t="s">
        <v>163</v>
      </c>
      <c r="LT5">
        <v>108</v>
      </c>
      <c r="LU5">
        <v>112</v>
      </c>
      <c r="LV5">
        <v>14</v>
      </c>
      <c r="LW5" s="1">
        <f t="shared" si="127"/>
        <v>234</v>
      </c>
      <c r="LX5" s="1">
        <f t="shared" si="128"/>
        <v>46.153846153846153</v>
      </c>
      <c r="LY5" s="1">
        <f t="shared" si="129"/>
        <v>5.982905982905983</v>
      </c>
      <c r="LZ5" s="1">
        <f t="shared" si="130"/>
        <v>47.863247863247864</v>
      </c>
      <c r="MA5" t="s">
        <v>164</v>
      </c>
      <c r="MB5">
        <v>86</v>
      </c>
      <c r="MC5">
        <v>39</v>
      </c>
      <c r="MD5">
        <v>3</v>
      </c>
      <c r="ME5" s="1">
        <f t="shared" si="131"/>
        <v>128</v>
      </c>
      <c r="MF5" s="1">
        <f t="shared" si="132"/>
        <v>67.1875</v>
      </c>
      <c r="MG5" s="1">
        <f t="shared" si="133"/>
        <v>2.34375</v>
      </c>
      <c r="MH5" s="1">
        <f t="shared" si="134"/>
        <v>30.46875</v>
      </c>
      <c r="MI5" t="s">
        <v>165</v>
      </c>
      <c r="MJ5">
        <v>64</v>
      </c>
      <c r="MK5">
        <v>64</v>
      </c>
      <c r="ML5">
        <v>0</v>
      </c>
      <c r="MM5" s="1">
        <f t="shared" si="135"/>
        <v>128</v>
      </c>
      <c r="MN5" s="1">
        <f t="shared" si="136"/>
        <v>50</v>
      </c>
      <c r="MO5" s="1">
        <f t="shared" si="137"/>
        <v>0</v>
      </c>
      <c r="MP5" s="1">
        <f t="shared" si="138"/>
        <v>50</v>
      </c>
      <c r="MQ5" t="s">
        <v>166</v>
      </c>
      <c r="MR5">
        <v>100</v>
      </c>
      <c r="MS5">
        <v>96</v>
      </c>
      <c r="MT5">
        <v>0</v>
      </c>
      <c r="MU5" s="1">
        <f t="shared" ref="MU5:MU9" si="204">SUM(MR5:MT5)</f>
        <v>196</v>
      </c>
      <c r="MV5" s="1">
        <f t="shared" ref="MV5:MV9" si="205">(MR5/MU5)*100</f>
        <v>51.020408163265309</v>
      </c>
      <c r="MW5" s="1">
        <f t="shared" ref="MW5:MW9" si="206">(MT5/MU5)*100</f>
        <v>0</v>
      </c>
      <c r="MX5" s="1">
        <f t="shared" ref="MX5:MX9" si="207">(MS5/MU5)*100</f>
        <v>48.979591836734691</v>
      </c>
      <c r="NG5" t="s">
        <v>167</v>
      </c>
      <c r="NH5">
        <v>157</v>
      </c>
      <c r="NI5">
        <v>64</v>
      </c>
      <c r="NJ5">
        <v>0</v>
      </c>
      <c r="NK5" s="1">
        <f t="shared" si="139"/>
        <v>221</v>
      </c>
      <c r="NL5" s="1">
        <f t="shared" si="140"/>
        <v>71.040723981900456</v>
      </c>
      <c r="NM5" s="1">
        <f t="shared" si="141"/>
        <v>0</v>
      </c>
      <c r="NN5" s="1">
        <f t="shared" si="142"/>
        <v>28.959276018099551</v>
      </c>
      <c r="NO5" t="s">
        <v>168</v>
      </c>
      <c r="NP5">
        <v>120</v>
      </c>
      <c r="NQ5">
        <v>62</v>
      </c>
      <c r="NR5">
        <v>0</v>
      </c>
      <c r="NS5" s="1">
        <f t="shared" si="143"/>
        <v>182</v>
      </c>
      <c r="NT5" s="1">
        <f t="shared" si="144"/>
        <v>65.934065934065927</v>
      </c>
      <c r="NU5" s="1">
        <f t="shared" si="145"/>
        <v>0</v>
      </c>
      <c r="NV5" s="1">
        <f t="shared" si="146"/>
        <v>34.065934065934066</v>
      </c>
      <c r="NW5" t="s">
        <v>169</v>
      </c>
      <c r="NX5">
        <v>119</v>
      </c>
      <c r="NY5">
        <v>25</v>
      </c>
      <c r="NZ5">
        <v>0</v>
      </c>
      <c r="OA5" s="1">
        <f t="shared" si="147"/>
        <v>144</v>
      </c>
      <c r="OB5" s="1">
        <f t="shared" si="148"/>
        <v>82.638888888888886</v>
      </c>
      <c r="OC5" s="1">
        <f t="shared" si="149"/>
        <v>0</v>
      </c>
      <c r="OD5" s="1">
        <f t="shared" si="150"/>
        <v>17.361111111111111</v>
      </c>
      <c r="OE5" t="s">
        <v>170</v>
      </c>
      <c r="OF5">
        <v>215</v>
      </c>
      <c r="OG5">
        <v>80</v>
      </c>
      <c r="OH5">
        <v>0</v>
      </c>
      <c r="OI5" s="1">
        <f t="shared" si="151"/>
        <v>295</v>
      </c>
      <c r="OJ5" s="1">
        <f t="shared" si="152"/>
        <v>72.881355932203391</v>
      </c>
      <c r="OK5" s="1">
        <f t="shared" si="153"/>
        <v>0</v>
      </c>
      <c r="OL5" s="1">
        <f t="shared" si="154"/>
        <v>27.118644067796609</v>
      </c>
      <c r="OM5" t="s">
        <v>171</v>
      </c>
      <c r="ON5">
        <v>122</v>
      </c>
      <c r="OO5">
        <v>32</v>
      </c>
      <c r="OP5">
        <v>0</v>
      </c>
      <c r="OQ5" s="1">
        <f t="shared" si="155"/>
        <v>154</v>
      </c>
      <c r="OR5" s="1">
        <f t="shared" si="156"/>
        <v>79.220779220779221</v>
      </c>
      <c r="OS5" s="1">
        <f t="shared" si="157"/>
        <v>0</v>
      </c>
      <c r="OT5" s="1">
        <f t="shared" si="158"/>
        <v>20.779220779220779</v>
      </c>
      <c r="OU5" t="s">
        <v>172</v>
      </c>
      <c r="OV5">
        <v>41</v>
      </c>
      <c r="OW5">
        <v>37</v>
      </c>
      <c r="OX5">
        <v>0</v>
      </c>
      <c r="OY5" s="1">
        <f t="shared" si="159"/>
        <v>78</v>
      </c>
      <c r="OZ5" s="1">
        <f t="shared" si="160"/>
        <v>52.564102564102569</v>
      </c>
      <c r="PA5" s="1">
        <f t="shared" si="161"/>
        <v>0</v>
      </c>
      <c r="PB5" s="1">
        <f t="shared" si="162"/>
        <v>47.435897435897431</v>
      </c>
      <c r="QA5" t="s">
        <v>173</v>
      </c>
      <c r="QB5">
        <v>93</v>
      </c>
      <c r="QC5">
        <v>156</v>
      </c>
      <c r="QD5">
        <v>0</v>
      </c>
      <c r="QE5" s="1">
        <f t="shared" si="163"/>
        <v>249</v>
      </c>
      <c r="QF5" s="1">
        <f t="shared" si="164"/>
        <v>37.349397590361441</v>
      </c>
      <c r="QG5" s="1">
        <f t="shared" si="165"/>
        <v>0</v>
      </c>
      <c r="QH5" s="1">
        <f t="shared" si="166"/>
        <v>62.650602409638559</v>
      </c>
      <c r="QI5" t="s">
        <v>174</v>
      </c>
      <c r="QJ5">
        <v>180</v>
      </c>
      <c r="QK5">
        <v>77</v>
      </c>
      <c r="QL5">
        <v>0</v>
      </c>
      <c r="QM5" s="1">
        <f t="shared" si="167"/>
        <v>257</v>
      </c>
      <c r="QN5" s="1">
        <f t="shared" si="168"/>
        <v>70.038910505836569</v>
      </c>
      <c r="QO5" s="1">
        <f t="shared" si="169"/>
        <v>0</v>
      </c>
      <c r="QP5" s="1">
        <f t="shared" si="170"/>
        <v>29.961089494163424</v>
      </c>
      <c r="QQ5" t="s">
        <v>175</v>
      </c>
      <c r="QR5">
        <v>155</v>
      </c>
      <c r="QS5">
        <v>5</v>
      </c>
      <c r="QT5">
        <v>0</v>
      </c>
      <c r="QU5" s="1">
        <f t="shared" si="171"/>
        <v>160</v>
      </c>
      <c r="QV5" s="1">
        <f t="shared" si="172"/>
        <v>96.875</v>
      </c>
      <c r="QW5" s="1">
        <f t="shared" si="173"/>
        <v>0</v>
      </c>
      <c r="QX5" s="1">
        <f t="shared" si="174"/>
        <v>3.125</v>
      </c>
      <c r="QY5" t="s">
        <v>176</v>
      </c>
      <c r="QZ5">
        <v>170</v>
      </c>
      <c r="RA5">
        <v>48</v>
      </c>
      <c r="RB5">
        <v>0</v>
      </c>
      <c r="RC5" s="1">
        <f t="shared" si="175"/>
        <v>218</v>
      </c>
      <c r="RD5" s="1">
        <f t="shared" si="176"/>
        <v>77.981651376146786</v>
      </c>
      <c r="RE5" s="1">
        <f t="shared" si="177"/>
        <v>0</v>
      </c>
      <c r="RF5" s="1">
        <f t="shared" si="178"/>
        <v>22.018348623853214</v>
      </c>
      <c r="RG5" t="s">
        <v>177</v>
      </c>
      <c r="RH5">
        <v>131</v>
      </c>
      <c r="RI5">
        <v>72</v>
      </c>
      <c r="RJ5">
        <v>0</v>
      </c>
      <c r="RK5" s="1">
        <f t="shared" si="179"/>
        <v>203</v>
      </c>
      <c r="RL5" s="1">
        <f t="shared" si="180"/>
        <v>64.532019704433495</v>
      </c>
      <c r="RM5" s="1">
        <f t="shared" si="181"/>
        <v>0</v>
      </c>
      <c r="RN5" s="1">
        <f t="shared" si="182"/>
        <v>35.467980295566505</v>
      </c>
      <c r="RO5" t="s">
        <v>178</v>
      </c>
      <c r="RP5">
        <v>253</v>
      </c>
      <c r="RQ5">
        <v>121</v>
      </c>
      <c r="RR5">
        <v>0</v>
      </c>
      <c r="RS5" s="1">
        <f t="shared" si="183"/>
        <v>374</v>
      </c>
      <c r="RT5" s="1">
        <f t="shared" si="184"/>
        <v>67.64705882352942</v>
      </c>
      <c r="RU5" s="1">
        <f t="shared" si="185"/>
        <v>0</v>
      </c>
      <c r="RV5" s="1">
        <f t="shared" si="186"/>
        <v>32.352941176470587</v>
      </c>
      <c r="RW5" t="s">
        <v>179</v>
      </c>
      <c r="RX5">
        <v>161</v>
      </c>
      <c r="RY5">
        <v>10</v>
      </c>
      <c r="RZ5">
        <v>0</v>
      </c>
      <c r="SA5" s="1">
        <f t="shared" si="187"/>
        <v>171</v>
      </c>
      <c r="SB5" s="1">
        <f t="shared" si="188"/>
        <v>94.152046783625735</v>
      </c>
      <c r="SC5" s="1">
        <f t="shared" si="189"/>
        <v>0</v>
      </c>
      <c r="SD5" s="1">
        <f t="shared" si="190"/>
        <v>5.8479532163742682</v>
      </c>
      <c r="SE5" t="s">
        <v>180</v>
      </c>
      <c r="SF5">
        <v>134</v>
      </c>
      <c r="SG5">
        <v>7</v>
      </c>
      <c r="SH5">
        <v>0</v>
      </c>
      <c r="SI5" s="1">
        <f t="shared" si="191"/>
        <v>141</v>
      </c>
      <c r="SJ5" s="1">
        <f t="shared" si="192"/>
        <v>95.035460992907801</v>
      </c>
      <c r="SK5" s="1">
        <f t="shared" si="193"/>
        <v>0</v>
      </c>
      <c r="SL5" s="1">
        <f t="shared" si="194"/>
        <v>4.9645390070921991</v>
      </c>
    </row>
    <row r="6" spans="1:506" x14ac:dyDescent="0.2">
      <c r="A6" s="34" t="s">
        <v>181</v>
      </c>
      <c r="B6" s="31">
        <f>EP25</f>
        <v>42.531874821116048</v>
      </c>
      <c r="C6" s="2">
        <f>EO25</f>
        <v>0.85990382526018683</v>
      </c>
      <c r="D6" s="3">
        <f>EN25</f>
        <v>56.608221353623755</v>
      </c>
      <c r="E6" s="31">
        <f>EP27</f>
        <v>3.3589572856167225</v>
      </c>
      <c r="F6" s="2">
        <f>EO27</f>
        <v>0.33063392190245622</v>
      </c>
      <c r="G6" s="3">
        <f>EN27</f>
        <v>3.5154864818798797</v>
      </c>
      <c r="K6" s="4" t="s">
        <v>182</v>
      </c>
      <c r="L6" s="4">
        <v>52</v>
      </c>
      <c r="M6" s="4">
        <v>13</v>
      </c>
      <c r="N6" s="4">
        <v>0</v>
      </c>
      <c r="O6" s="1">
        <f t="shared" si="4"/>
        <v>65</v>
      </c>
      <c r="P6" s="1">
        <f t="shared" si="5"/>
        <v>80</v>
      </c>
      <c r="Q6" s="1">
        <f t="shared" si="6"/>
        <v>0</v>
      </c>
      <c r="R6" s="1">
        <f t="shared" si="7"/>
        <v>20</v>
      </c>
      <c r="S6" s="1" t="s">
        <v>183</v>
      </c>
      <c r="T6" s="1">
        <v>116</v>
      </c>
      <c r="U6" s="1">
        <v>1</v>
      </c>
      <c r="V6" s="1">
        <v>0</v>
      </c>
      <c r="W6" s="1">
        <f t="shared" si="8"/>
        <v>117</v>
      </c>
      <c r="X6" s="1">
        <f t="shared" si="9"/>
        <v>99.145299145299148</v>
      </c>
      <c r="Y6" s="1">
        <f t="shared" si="10"/>
        <v>0</v>
      </c>
      <c r="Z6" s="1">
        <f t="shared" si="11"/>
        <v>0.85470085470085477</v>
      </c>
      <c r="AI6" t="s">
        <v>184</v>
      </c>
      <c r="AJ6">
        <v>93</v>
      </c>
      <c r="AK6">
        <v>19</v>
      </c>
      <c r="AL6">
        <v>0</v>
      </c>
      <c r="AM6" s="1">
        <f t="shared" ref="AM6:AM11" si="208">SUM(AJ6:AL6)</f>
        <v>112</v>
      </c>
      <c r="AN6" s="1">
        <f t="shared" ref="AN6:AN11" si="209">(AJ6/AM6)*100</f>
        <v>83.035714285714292</v>
      </c>
      <c r="AO6" s="1">
        <f t="shared" ref="AO6:AO11" si="210">(AL6/AM6)*100</f>
        <v>0</v>
      </c>
      <c r="AP6" s="1">
        <f t="shared" ref="AP6:AP11" si="211">(AK6/AM6)*100</f>
        <v>16.964285714285715</v>
      </c>
      <c r="AY6" s="1" t="s">
        <v>185</v>
      </c>
      <c r="AZ6" s="1">
        <v>142</v>
      </c>
      <c r="BA6" s="1">
        <v>16</v>
      </c>
      <c r="BB6" s="1">
        <v>0</v>
      </c>
      <c r="BC6" s="1">
        <f t="shared" si="20"/>
        <v>158</v>
      </c>
      <c r="BD6" s="1">
        <f t="shared" si="21"/>
        <v>89.87341772151899</v>
      </c>
      <c r="BE6" s="1">
        <f t="shared" si="22"/>
        <v>0</v>
      </c>
      <c r="BF6" s="1">
        <f t="shared" si="23"/>
        <v>10.126582278481013</v>
      </c>
      <c r="BG6" s="1" t="s">
        <v>186</v>
      </c>
      <c r="BH6" s="1">
        <v>75</v>
      </c>
      <c r="BI6" s="1">
        <v>10</v>
      </c>
      <c r="BJ6" s="1">
        <v>0</v>
      </c>
      <c r="BK6" s="1">
        <f t="shared" si="24"/>
        <v>85</v>
      </c>
      <c r="BL6" s="1">
        <f t="shared" si="25"/>
        <v>88.235294117647058</v>
      </c>
      <c r="BM6" s="1">
        <f t="shared" si="26"/>
        <v>0</v>
      </c>
      <c r="BN6" s="1">
        <f t="shared" si="27"/>
        <v>11.76470588235294</v>
      </c>
      <c r="BO6" s="1" t="s">
        <v>187</v>
      </c>
      <c r="BP6" s="1">
        <v>127</v>
      </c>
      <c r="BQ6" s="1">
        <v>23</v>
      </c>
      <c r="BR6" s="1">
        <v>0</v>
      </c>
      <c r="BS6" s="1">
        <f t="shared" si="28"/>
        <v>150</v>
      </c>
      <c r="BT6" s="1">
        <f t="shared" si="29"/>
        <v>84.666666666666671</v>
      </c>
      <c r="BU6" s="1">
        <f t="shared" si="30"/>
        <v>0</v>
      </c>
      <c r="BV6" s="1">
        <f t="shared" si="31"/>
        <v>15.333333333333332</v>
      </c>
      <c r="CE6" t="s">
        <v>229</v>
      </c>
      <c r="CF6">
        <v>198</v>
      </c>
      <c r="CG6">
        <v>31</v>
      </c>
      <c r="CH6">
        <v>0</v>
      </c>
      <c r="CI6" s="1">
        <f t="shared" si="195"/>
        <v>229</v>
      </c>
      <c r="CJ6" s="1">
        <f t="shared" si="196"/>
        <v>86.462882096069876</v>
      </c>
      <c r="CK6" s="1">
        <f t="shared" si="197"/>
        <v>0</v>
      </c>
      <c r="CL6" s="1">
        <f t="shared" si="198"/>
        <v>13.537117903930133</v>
      </c>
      <c r="CM6" t="s">
        <v>189</v>
      </c>
      <c r="CN6">
        <v>104</v>
      </c>
      <c r="CO6">
        <v>0</v>
      </c>
      <c r="CP6">
        <v>0</v>
      </c>
      <c r="CQ6" s="1">
        <f t="shared" si="36"/>
        <v>104</v>
      </c>
      <c r="CR6" s="1">
        <f t="shared" si="37"/>
        <v>100</v>
      </c>
      <c r="CS6" s="1">
        <f t="shared" si="38"/>
        <v>0</v>
      </c>
      <c r="CT6" s="1">
        <f t="shared" si="39"/>
        <v>0</v>
      </c>
      <c r="CU6" s="1" t="s">
        <v>190</v>
      </c>
      <c r="CV6" s="1">
        <v>69</v>
      </c>
      <c r="CW6" s="1">
        <v>35</v>
      </c>
      <c r="CX6" s="1">
        <v>0</v>
      </c>
      <c r="CY6" s="1">
        <f t="shared" si="40"/>
        <v>104</v>
      </c>
      <c r="CZ6" s="1">
        <f t="shared" si="41"/>
        <v>66.34615384615384</v>
      </c>
      <c r="DA6" s="1">
        <f t="shared" si="42"/>
        <v>0</v>
      </c>
      <c r="DB6" s="1">
        <f t="shared" si="43"/>
        <v>33.653846153846153</v>
      </c>
      <c r="DC6" s="4" t="s">
        <v>191</v>
      </c>
      <c r="DD6" s="4">
        <v>233</v>
      </c>
      <c r="DE6" s="4">
        <v>118</v>
      </c>
      <c r="DF6" s="4">
        <v>0</v>
      </c>
      <c r="DG6" s="1">
        <f t="shared" si="199"/>
        <v>351</v>
      </c>
      <c r="DH6" s="1">
        <f t="shared" si="200"/>
        <v>66.381766381766383</v>
      </c>
      <c r="DI6" s="1">
        <f t="shared" si="201"/>
        <v>0</v>
      </c>
      <c r="DJ6" s="1">
        <f t="shared" si="202"/>
        <v>33.618233618233617</v>
      </c>
      <c r="DK6" s="1" t="s">
        <v>144</v>
      </c>
      <c r="DL6">
        <v>153</v>
      </c>
      <c r="DM6">
        <v>105</v>
      </c>
      <c r="DN6" s="1">
        <v>0</v>
      </c>
      <c r="DO6" s="1">
        <f t="shared" si="44"/>
        <v>258</v>
      </c>
      <c r="DP6" s="1">
        <f t="shared" si="45"/>
        <v>59.302325581395351</v>
      </c>
      <c r="DQ6" s="1">
        <f t="shared" si="46"/>
        <v>0</v>
      </c>
      <c r="DR6" s="1">
        <f t="shared" si="47"/>
        <v>40.697674418604649</v>
      </c>
      <c r="DS6" t="s">
        <v>192</v>
      </c>
      <c r="DT6">
        <v>143</v>
      </c>
      <c r="DU6">
        <v>80</v>
      </c>
      <c r="DV6">
        <v>0</v>
      </c>
      <c r="DW6" s="1">
        <f t="shared" si="48"/>
        <v>223</v>
      </c>
      <c r="DX6" s="1">
        <f t="shared" si="49"/>
        <v>64.125560538116588</v>
      </c>
      <c r="DY6" s="1">
        <f t="shared" si="50"/>
        <v>0</v>
      </c>
      <c r="DZ6" s="1">
        <f t="shared" si="51"/>
        <v>35.874439461883405</v>
      </c>
      <c r="EA6" s="6" t="s">
        <v>193</v>
      </c>
      <c r="EB6">
        <v>106</v>
      </c>
      <c r="EC6">
        <v>10</v>
      </c>
      <c r="ED6">
        <v>0</v>
      </c>
      <c r="EE6" s="1">
        <f t="shared" si="52"/>
        <v>116</v>
      </c>
      <c r="EF6" s="1">
        <f t="shared" si="53"/>
        <v>91.379310344827587</v>
      </c>
      <c r="EG6" s="1">
        <f t="shared" si="54"/>
        <v>0</v>
      </c>
      <c r="EH6" s="1">
        <v>9</v>
      </c>
      <c r="EI6" t="s">
        <v>2642</v>
      </c>
      <c r="EJ6">
        <v>77</v>
      </c>
      <c r="EK6">
        <v>118</v>
      </c>
      <c r="EL6">
        <v>0</v>
      </c>
      <c r="EM6" s="1">
        <f t="shared" si="55"/>
        <v>195</v>
      </c>
      <c r="EN6" s="1">
        <f t="shared" si="56"/>
        <v>39.487179487179489</v>
      </c>
      <c r="EO6" s="1">
        <f t="shared" si="57"/>
        <v>0</v>
      </c>
      <c r="EP6" s="1">
        <f t="shared" si="58"/>
        <v>60.512820512820511</v>
      </c>
      <c r="EQ6" t="s">
        <v>194</v>
      </c>
      <c r="ER6">
        <v>128</v>
      </c>
      <c r="ES6">
        <v>61</v>
      </c>
      <c r="ET6">
        <v>16</v>
      </c>
      <c r="EU6" s="1">
        <f t="shared" si="59"/>
        <v>205</v>
      </c>
      <c r="EV6" s="1">
        <f t="shared" si="60"/>
        <v>62.439024390243901</v>
      </c>
      <c r="EW6" s="1">
        <f t="shared" si="61"/>
        <v>7.8048780487804876</v>
      </c>
      <c r="EX6" s="1">
        <f t="shared" si="62"/>
        <v>29.756097560975608</v>
      </c>
      <c r="EY6" t="s">
        <v>195</v>
      </c>
      <c r="EZ6">
        <v>141</v>
      </c>
      <c r="FA6">
        <v>47</v>
      </c>
      <c r="FB6">
        <v>1</v>
      </c>
      <c r="FC6" s="1">
        <f t="shared" si="63"/>
        <v>189</v>
      </c>
      <c r="FD6" s="1">
        <f t="shared" si="64"/>
        <v>74.603174603174608</v>
      </c>
      <c r="FE6" s="1">
        <f t="shared" si="65"/>
        <v>0.52910052910052907</v>
      </c>
      <c r="FF6" s="1">
        <f t="shared" si="66"/>
        <v>24.867724867724867</v>
      </c>
      <c r="FG6" t="s">
        <v>196</v>
      </c>
      <c r="FH6">
        <v>140</v>
      </c>
      <c r="FI6">
        <v>28</v>
      </c>
      <c r="FJ6">
        <v>5</v>
      </c>
      <c r="FK6" s="1">
        <f t="shared" si="67"/>
        <v>173</v>
      </c>
      <c r="FL6" s="1">
        <f t="shared" si="68"/>
        <v>80.924855491329481</v>
      </c>
      <c r="FM6" s="1">
        <f t="shared" si="69"/>
        <v>2.8901734104046244</v>
      </c>
      <c r="FN6" s="1">
        <f t="shared" si="70"/>
        <v>16.184971098265898</v>
      </c>
      <c r="GE6" t="s">
        <v>197</v>
      </c>
      <c r="GF6">
        <v>110</v>
      </c>
      <c r="GG6">
        <v>3</v>
      </c>
      <c r="GH6">
        <v>0</v>
      </c>
      <c r="GI6" s="1">
        <f t="shared" si="79"/>
        <v>113</v>
      </c>
      <c r="GJ6" s="1">
        <f t="shared" si="80"/>
        <v>97.345132743362825</v>
      </c>
      <c r="GK6" s="1">
        <f t="shared" si="81"/>
        <v>0</v>
      </c>
      <c r="GL6" s="1">
        <f t="shared" si="82"/>
        <v>2.6548672566371683</v>
      </c>
      <c r="GU6" t="s">
        <v>198</v>
      </c>
      <c r="GV6">
        <v>172</v>
      </c>
      <c r="GW6">
        <v>58</v>
      </c>
      <c r="GX6">
        <v>0</v>
      </c>
      <c r="GY6" s="1">
        <f t="shared" si="83"/>
        <v>230</v>
      </c>
      <c r="GZ6" s="1">
        <f t="shared" si="84"/>
        <v>74.782608695652172</v>
      </c>
      <c r="HA6" s="1">
        <f t="shared" si="85"/>
        <v>0</v>
      </c>
      <c r="HB6" s="1">
        <f t="shared" si="86"/>
        <v>25.217391304347824</v>
      </c>
      <c r="HC6"/>
      <c r="HD6"/>
      <c r="HE6"/>
      <c r="HF6"/>
      <c r="HK6" t="s">
        <v>199</v>
      </c>
      <c r="HL6">
        <v>108</v>
      </c>
      <c r="HM6">
        <v>23</v>
      </c>
      <c r="HN6">
        <v>0</v>
      </c>
      <c r="HO6" s="1">
        <f t="shared" si="91"/>
        <v>131</v>
      </c>
      <c r="HP6" s="1">
        <f t="shared" si="92"/>
        <v>82.44274809160305</v>
      </c>
      <c r="HQ6" s="1">
        <f t="shared" si="93"/>
        <v>0</v>
      </c>
      <c r="HR6" s="1">
        <f t="shared" si="94"/>
        <v>17.557251908396946</v>
      </c>
      <c r="HS6" t="s">
        <v>200</v>
      </c>
      <c r="HT6">
        <v>115</v>
      </c>
      <c r="HU6">
        <v>3</v>
      </c>
      <c r="HV6">
        <v>0</v>
      </c>
      <c r="HW6" s="1">
        <f t="shared" si="95"/>
        <v>118</v>
      </c>
      <c r="HX6" s="1">
        <f t="shared" si="96"/>
        <v>97.457627118644069</v>
      </c>
      <c r="HY6" s="1">
        <f t="shared" si="97"/>
        <v>0</v>
      </c>
      <c r="HZ6" s="1">
        <f t="shared" si="98"/>
        <v>2.5423728813559325</v>
      </c>
      <c r="IA6" t="s">
        <v>201</v>
      </c>
      <c r="IB6">
        <v>121</v>
      </c>
      <c r="IC6">
        <v>21</v>
      </c>
      <c r="ID6">
        <v>0</v>
      </c>
      <c r="IE6" s="1">
        <f t="shared" si="99"/>
        <v>142</v>
      </c>
      <c r="IF6" s="1">
        <f t="shared" si="100"/>
        <v>85.211267605633793</v>
      </c>
      <c r="IG6" s="1">
        <f t="shared" si="101"/>
        <v>0</v>
      </c>
      <c r="IH6" s="1">
        <f t="shared" si="102"/>
        <v>14.788732394366196</v>
      </c>
      <c r="II6" t="s">
        <v>202</v>
      </c>
      <c r="IJ6">
        <v>125</v>
      </c>
      <c r="IK6">
        <v>5</v>
      </c>
      <c r="IL6">
        <v>0</v>
      </c>
      <c r="IM6" s="1">
        <f t="shared" si="103"/>
        <v>130</v>
      </c>
      <c r="IN6" s="1">
        <f t="shared" si="104"/>
        <v>96.15384615384616</v>
      </c>
      <c r="IO6" s="1">
        <f t="shared" si="105"/>
        <v>0</v>
      </c>
      <c r="IP6" s="1">
        <f t="shared" si="106"/>
        <v>3.8461538461538463</v>
      </c>
      <c r="KM6" t="s">
        <v>203</v>
      </c>
      <c r="KN6">
        <v>203</v>
      </c>
      <c r="KO6">
        <v>148</v>
      </c>
      <c r="KP6">
        <v>0</v>
      </c>
      <c r="KQ6" s="1">
        <f t="shared" si="111"/>
        <v>351</v>
      </c>
      <c r="KR6" s="1">
        <f t="shared" si="112"/>
        <v>57.834757834757831</v>
      </c>
      <c r="KS6" s="1">
        <f t="shared" si="113"/>
        <v>0</v>
      </c>
      <c r="KT6" s="1">
        <f t="shared" si="114"/>
        <v>42.165242165242169</v>
      </c>
      <c r="KU6" t="s">
        <v>204</v>
      </c>
      <c r="KV6">
        <v>232</v>
      </c>
      <c r="KW6">
        <v>24</v>
      </c>
      <c r="KX6">
        <v>0</v>
      </c>
      <c r="KY6" s="1">
        <f t="shared" si="115"/>
        <v>256</v>
      </c>
      <c r="KZ6" s="1">
        <f t="shared" si="116"/>
        <v>90.625</v>
      </c>
      <c r="LA6" s="1">
        <f t="shared" si="117"/>
        <v>0</v>
      </c>
      <c r="LB6" s="1">
        <f t="shared" si="118"/>
        <v>9.375</v>
      </c>
      <c r="LC6" t="s">
        <v>205</v>
      </c>
      <c r="LD6">
        <v>85</v>
      </c>
      <c r="LE6">
        <v>68</v>
      </c>
      <c r="LF6">
        <v>6</v>
      </c>
      <c r="LG6" s="1">
        <f t="shared" si="119"/>
        <v>159</v>
      </c>
      <c r="LH6" s="1">
        <f t="shared" si="120"/>
        <v>53.459119496855344</v>
      </c>
      <c r="LI6" s="1">
        <f t="shared" si="121"/>
        <v>3.7735849056603774</v>
      </c>
      <c r="LJ6" s="1">
        <f t="shared" si="122"/>
        <v>42.767295597484278</v>
      </c>
      <c r="LK6" t="s">
        <v>50</v>
      </c>
      <c r="LL6">
        <v>180</v>
      </c>
      <c r="LM6">
        <v>53</v>
      </c>
      <c r="LN6">
        <v>2</v>
      </c>
      <c r="LO6" s="1">
        <f t="shared" si="123"/>
        <v>235</v>
      </c>
      <c r="LP6" s="1">
        <f t="shared" si="124"/>
        <v>76.59574468085107</v>
      </c>
      <c r="LQ6" s="1">
        <f t="shared" si="125"/>
        <v>0.85106382978723405</v>
      </c>
      <c r="LR6" s="1">
        <f t="shared" si="126"/>
        <v>22.553191489361701</v>
      </c>
      <c r="LS6" t="s">
        <v>206</v>
      </c>
      <c r="LT6">
        <v>85</v>
      </c>
      <c r="LU6">
        <v>102</v>
      </c>
      <c r="LV6">
        <v>23</v>
      </c>
      <c r="LW6" s="1">
        <f t="shared" si="127"/>
        <v>210</v>
      </c>
      <c r="LX6" s="1">
        <f t="shared" si="128"/>
        <v>40.476190476190474</v>
      </c>
      <c r="LY6" s="1">
        <f t="shared" si="129"/>
        <v>10.952380952380953</v>
      </c>
      <c r="LZ6" s="1">
        <f t="shared" si="130"/>
        <v>48.571428571428569</v>
      </c>
      <c r="MA6" t="s">
        <v>207</v>
      </c>
      <c r="MB6">
        <v>53</v>
      </c>
      <c r="MC6">
        <v>59</v>
      </c>
      <c r="MD6">
        <v>12</v>
      </c>
      <c r="ME6" s="1">
        <f t="shared" si="131"/>
        <v>124</v>
      </c>
      <c r="MF6" s="1">
        <f t="shared" si="132"/>
        <v>42.741935483870968</v>
      </c>
      <c r="MG6" s="1">
        <f t="shared" si="133"/>
        <v>9.67741935483871</v>
      </c>
      <c r="MH6" s="1">
        <f t="shared" si="134"/>
        <v>47.580645161290327</v>
      </c>
      <c r="MI6" t="s">
        <v>208</v>
      </c>
      <c r="MJ6">
        <v>80</v>
      </c>
      <c r="MK6">
        <v>91</v>
      </c>
      <c r="ML6">
        <v>0</v>
      </c>
      <c r="MM6" s="1">
        <f t="shared" si="135"/>
        <v>171</v>
      </c>
      <c r="MN6" s="1">
        <f t="shared" si="136"/>
        <v>46.783625730994146</v>
      </c>
      <c r="MO6" s="1">
        <f t="shared" si="137"/>
        <v>0</v>
      </c>
      <c r="MP6" s="1">
        <f t="shared" si="138"/>
        <v>53.216374269005854</v>
      </c>
      <c r="MQ6" t="s">
        <v>209</v>
      </c>
      <c r="MR6">
        <v>131</v>
      </c>
      <c r="MS6">
        <v>114</v>
      </c>
      <c r="MT6">
        <v>0</v>
      </c>
      <c r="MU6" s="1">
        <f t="shared" si="204"/>
        <v>245</v>
      </c>
      <c r="MV6" s="1">
        <f t="shared" si="205"/>
        <v>53.469387755102041</v>
      </c>
      <c r="MW6" s="1">
        <f t="shared" si="206"/>
        <v>0</v>
      </c>
      <c r="MX6" s="1">
        <f t="shared" si="207"/>
        <v>46.530612244897959</v>
      </c>
      <c r="NG6" t="s">
        <v>210</v>
      </c>
      <c r="NH6">
        <v>186</v>
      </c>
      <c r="NI6">
        <v>71</v>
      </c>
      <c r="NJ6">
        <v>0</v>
      </c>
      <c r="NK6" s="1">
        <f t="shared" si="139"/>
        <v>257</v>
      </c>
      <c r="NL6" s="1">
        <f t="shared" si="140"/>
        <v>72.373540856031127</v>
      </c>
      <c r="NM6" s="1">
        <f t="shared" si="141"/>
        <v>0</v>
      </c>
      <c r="NN6" s="1">
        <f t="shared" si="142"/>
        <v>27.626459143968873</v>
      </c>
      <c r="NW6" t="s">
        <v>211</v>
      </c>
      <c r="NX6">
        <v>105</v>
      </c>
      <c r="NY6">
        <v>2</v>
      </c>
      <c r="NZ6">
        <v>0</v>
      </c>
      <c r="OA6" s="1">
        <f t="shared" si="147"/>
        <v>107</v>
      </c>
      <c r="OB6" s="1">
        <f t="shared" si="148"/>
        <v>98.130841121495322</v>
      </c>
      <c r="OC6" s="1">
        <f t="shared" si="149"/>
        <v>0</v>
      </c>
      <c r="OD6" s="1">
        <f t="shared" si="150"/>
        <v>1.8691588785046727</v>
      </c>
      <c r="OE6" t="s">
        <v>212</v>
      </c>
      <c r="OF6">
        <v>200</v>
      </c>
      <c r="OG6">
        <v>96</v>
      </c>
      <c r="OH6">
        <v>0</v>
      </c>
      <c r="OI6" s="1">
        <f t="shared" si="151"/>
        <v>296</v>
      </c>
      <c r="OJ6" s="1">
        <f t="shared" si="152"/>
        <v>67.567567567567565</v>
      </c>
      <c r="OK6" s="1">
        <f t="shared" si="153"/>
        <v>0</v>
      </c>
      <c r="OL6" s="1">
        <f t="shared" si="154"/>
        <v>32.432432432432435</v>
      </c>
      <c r="OM6" t="s">
        <v>213</v>
      </c>
      <c r="ON6">
        <v>107</v>
      </c>
      <c r="OO6">
        <v>45</v>
      </c>
      <c r="OP6">
        <v>0</v>
      </c>
      <c r="OQ6" s="1">
        <f t="shared" si="155"/>
        <v>152</v>
      </c>
      <c r="OR6" s="1">
        <f t="shared" si="156"/>
        <v>70.39473684210526</v>
      </c>
      <c r="OS6" s="1">
        <f t="shared" si="157"/>
        <v>0</v>
      </c>
      <c r="OT6" s="1">
        <f t="shared" si="158"/>
        <v>29.605263157894733</v>
      </c>
      <c r="OU6" t="s">
        <v>214</v>
      </c>
      <c r="OV6">
        <v>30</v>
      </c>
      <c r="OW6">
        <v>29</v>
      </c>
      <c r="OX6">
        <v>0</v>
      </c>
      <c r="OY6" s="1">
        <f t="shared" si="159"/>
        <v>59</v>
      </c>
      <c r="OZ6" s="1">
        <f t="shared" si="160"/>
        <v>50.847457627118644</v>
      </c>
      <c r="PA6" s="1">
        <f t="shared" si="161"/>
        <v>0</v>
      </c>
      <c r="PB6" s="1">
        <f t="shared" si="162"/>
        <v>49.152542372881356</v>
      </c>
      <c r="QI6" t="s">
        <v>215</v>
      </c>
      <c r="QJ6">
        <v>161</v>
      </c>
      <c r="QK6">
        <v>56</v>
      </c>
      <c r="QL6">
        <v>0</v>
      </c>
      <c r="QM6" s="1">
        <f t="shared" si="167"/>
        <v>217</v>
      </c>
      <c r="QN6" s="1">
        <f t="shared" si="168"/>
        <v>74.193548387096769</v>
      </c>
      <c r="QO6" s="1">
        <f t="shared" si="169"/>
        <v>0</v>
      </c>
      <c r="QP6" s="1">
        <f t="shared" si="170"/>
        <v>25.806451612903224</v>
      </c>
      <c r="QQ6" t="s">
        <v>216</v>
      </c>
      <c r="QR6">
        <v>193</v>
      </c>
      <c r="QS6">
        <v>7</v>
      </c>
      <c r="QT6">
        <v>0</v>
      </c>
      <c r="QU6" s="1">
        <f t="shared" si="171"/>
        <v>200</v>
      </c>
      <c r="QV6" s="1">
        <f t="shared" si="172"/>
        <v>96.5</v>
      </c>
      <c r="QW6" s="1">
        <f t="shared" si="173"/>
        <v>0</v>
      </c>
      <c r="QX6" s="1">
        <f t="shared" si="174"/>
        <v>3.5000000000000004</v>
      </c>
      <c r="QY6" t="s">
        <v>217</v>
      </c>
      <c r="QZ6">
        <v>238</v>
      </c>
      <c r="RA6">
        <v>6</v>
      </c>
      <c r="RB6">
        <v>0</v>
      </c>
      <c r="RC6" s="1">
        <f t="shared" si="175"/>
        <v>244</v>
      </c>
      <c r="RD6" s="1">
        <f t="shared" si="176"/>
        <v>97.540983606557376</v>
      </c>
      <c r="RE6" s="1">
        <f t="shared" si="177"/>
        <v>0</v>
      </c>
      <c r="RF6" s="1">
        <f t="shared" si="178"/>
        <v>2.459016393442623</v>
      </c>
      <c r="RG6" t="s">
        <v>218</v>
      </c>
      <c r="RH6">
        <v>165</v>
      </c>
      <c r="RI6">
        <v>7</v>
      </c>
      <c r="RJ6">
        <v>0</v>
      </c>
      <c r="RK6" s="1">
        <f t="shared" si="179"/>
        <v>172</v>
      </c>
      <c r="RL6" s="1">
        <f t="shared" si="180"/>
        <v>95.930232558139537</v>
      </c>
      <c r="RM6" s="1">
        <f t="shared" si="181"/>
        <v>0</v>
      </c>
      <c r="RN6" s="1">
        <f t="shared" si="182"/>
        <v>4.0697674418604652</v>
      </c>
      <c r="RO6" t="s">
        <v>219</v>
      </c>
      <c r="RP6">
        <v>198</v>
      </c>
      <c r="RQ6">
        <v>58</v>
      </c>
      <c r="RR6">
        <v>0</v>
      </c>
      <c r="RS6" s="1">
        <f t="shared" si="183"/>
        <v>256</v>
      </c>
      <c r="RT6" s="1">
        <f t="shared" si="184"/>
        <v>77.34375</v>
      </c>
      <c r="RU6" s="1">
        <f t="shared" si="185"/>
        <v>0</v>
      </c>
      <c r="RV6" s="1">
        <f t="shared" si="186"/>
        <v>22.65625</v>
      </c>
      <c r="RW6" t="s">
        <v>220</v>
      </c>
      <c r="RX6">
        <v>121</v>
      </c>
      <c r="RY6">
        <v>19</v>
      </c>
      <c r="RZ6">
        <v>0</v>
      </c>
      <c r="SA6" s="1">
        <f t="shared" si="187"/>
        <v>140</v>
      </c>
      <c r="SB6" s="1">
        <f t="shared" si="188"/>
        <v>86.428571428571431</v>
      </c>
      <c r="SC6" s="1">
        <f t="shared" si="189"/>
        <v>0</v>
      </c>
      <c r="SD6" s="1">
        <f t="shared" si="190"/>
        <v>13.571428571428571</v>
      </c>
      <c r="SE6" t="s">
        <v>221</v>
      </c>
      <c r="SF6">
        <v>126</v>
      </c>
      <c r="SG6">
        <v>7</v>
      </c>
      <c r="SH6">
        <v>0</v>
      </c>
      <c r="SI6" s="1">
        <f t="shared" si="191"/>
        <v>133</v>
      </c>
      <c r="SJ6" s="1">
        <f t="shared" si="192"/>
        <v>94.73684210526315</v>
      </c>
      <c r="SK6" s="1">
        <f t="shared" si="193"/>
        <v>0</v>
      </c>
      <c r="SL6" s="1">
        <f t="shared" si="194"/>
        <v>5.2631578947368416</v>
      </c>
    </row>
    <row r="7" spans="1:506" x14ac:dyDescent="0.2">
      <c r="A7" s="34" t="s">
        <v>222</v>
      </c>
      <c r="B7" s="31">
        <f>DZ16</f>
        <v>30.894309759718713</v>
      </c>
      <c r="C7" s="2">
        <f>DY16</f>
        <v>0</v>
      </c>
      <c r="D7" s="3">
        <f>DX16</f>
        <v>69.105690240281291</v>
      </c>
      <c r="E7" s="31">
        <f>DZ18</f>
        <v>1.8768366044711675</v>
      </c>
      <c r="F7" s="2">
        <f>DY18</f>
        <v>0</v>
      </c>
      <c r="G7" s="3">
        <f>DX18</f>
        <v>1.8768366044711904</v>
      </c>
      <c r="K7" s="4" t="s">
        <v>223</v>
      </c>
      <c r="L7" s="4">
        <v>134</v>
      </c>
      <c r="M7" s="4">
        <v>10</v>
      </c>
      <c r="N7" s="4">
        <v>0</v>
      </c>
      <c r="O7" s="1">
        <f t="shared" si="4"/>
        <v>144</v>
      </c>
      <c r="P7" s="1">
        <f t="shared" si="5"/>
        <v>93.055555555555557</v>
      </c>
      <c r="Q7" s="1">
        <f t="shared" si="6"/>
        <v>0</v>
      </c>
      <c r="R7" s="1">
        <f t="shared" si="7"/>
        <v>6.9444444444444446</v>
      </c>
      <c r="S7" s="1" t="s">
        <v>224</v>
      </c>
      <c r="T7" s="1">
        <v>103</v>
      </c>
      <c r="U7" s="1">
        <v>8</v>
      </c>
      <c r="V7" s="1">
        <v>0</v>
      </c>
      <c r="W7" s="1">
        <f t="shared" si="8"/>
        <v>111</v>
      </c>
      <c r="X7" s="1">
        <f t="shared" si="9"/>
        <v>92.792792792792795</v>
      </c>
      <c r="Y7" s="1">
        <f t="shared" si="10"/>
        <v>0</v>
      </c>
      <c r="Z7" s="1">
        <f t="shared" si="11"/>
        <v>7.2072072072072073</v>
      </c>
      <c r="AI7" t="s">
        <v>225</v>
      </c>
      <c r="AJ7">
        <v>73</v>
      </c>
      <c r="AK7">
        <v>18</v>
      </c>
      <c r="AL7">
        <v>0</v>
      </c>
      <c r="AM7" s="1">
        <f t="shared" si="208"/>
        <v>91</v>
      </c>
      <c r="AN7" s="1">
        <f t="shared" si="209"/>
        <v>80.219780219780219</v>
      </c>
      <c r="AO7" s="1">
        <f t="shared" si="210"/>
        <v>0</v>
      </c>
      <c r="AP7" s="1">
        <f t="shared" si="211"/>
        <v>19.780219780219781</v>
      </c>
      <c r="AY7" s="1" t="s">
        <v>226</v>
      </c>
      <c r="AZ7" s="1">
        <v>104</v>
      </c>
      <c r="BA7" s="1">
        <v>22</v>
      </c>
      <c r="BB7" s="1">
        <v>0</v>
      </c>
      <c r="BC7" s="1">
        <f t="shared" si="20"/>
        <v>126</v>
      </c>
      <c r="BD7" s="1">
        <f t="shared" si="21"/>
        <v>82.539682539682531</v>
      </c>
      <c r="BE7" s="1">
        <f t="shared" si="22"/>
        <v>0</v>
      </c>
      <c r="BF7" s="1">
        <f t="shared" si="23"/>
        <v>17.460317460317459</v>
      </c>
      <c r="BG7" s="1" t="s">
        <v>227</v>
      </c>
      <c r="BH7" s="1">
        <v>90</v>
      </c>
      <c r="BI7" s="1">
        <v>7</v>
      </c>
      <c r="BJ7" s="1">
        <v>0</v>
      </c>
      <c r="BK7" s="1">
        <f t="shared" si="24"/>
        <v>97</v>
      </c>
      <c r="BL7" s="1">
        <f t="shared" si="25"/>
        <v>92.783505154639172</v>
      </c>
      <c r="BM7" s="1">
        <f t="shared" si="26"/>
        <v>0</v>
      </c>
      <c r="BN7" s="1">
        <f t="shared" si="27"/>
        <v>7.216494845360824</v>
      </c>
      <c r="BO7" s="1" t="s">
        <v>228</v>
      </c>
      <c r="BP7" s="1">
        <v>124</v>
      </c>
      <c r="BQ7" s="1">
        <v>2</v>
      </c>
      <c r="BR7" s="1">
        <v>0</v>
      </c>
      <c r="BS7" s="1">
        <f t="shared" si="28"/>
        <v>126</v>
      </c>
      <c r="BT7" s="1">
        <f t="shared" si="29"/>
        <v>98.412698412698404</v>
      </c>
      <c r="BU7" s="1">
        <f t="shared" si="30"/>
        <v>0</v>
      </c>
      <c r="BV7" s="1">
        <f t="shared" si="31"/>
        <v>1.5873015873015872</v>
      </c>
      <c r="CM7" t="s">
        <v>230</v>
      </c>
      <c r="CN7">
        <v>101</v>
      </c>
      <c r="CO7">
        <v>14</v>
      </c>
      <c r="CP7">
        <v>1</v>
      </c>
      <c r="CQ7" s="1">
        <f t="shared" si="36"/>
        <v>116</v>
      </c>
      <c r="CR7" s="1">
        <f t="shared" si="37"/>
        <v>87.068965517241381</v>
      </c>
      <c r="CS7" s="1">
        <f t="shared" si="38"/>
        <v>0.86206896551724133</v>
      </c>
      <c r="CT7" s="1">
        <f t="shared" si="39"/>
        <v>12.068965517241379</v>
      </c>
      <c r="CU7" s="1" t="s">
        <v>231</v>
      </c>
      <c r="CV7" s="1">
        <v>316</v>
      </c>
      <c r="CW7" s="1">
        <v>4</v>
      </c>
      <c r="CX7" s="1">
        <v>0</v>
      </c>
      <c r="CY7" s="1">
        <f t="shared" si="40"/>
        <v>320</v>
      </c>
      <c r="CZ7" s="1">
        <f t="shared" si="41"/>
        <v>98.75</v>
      </c>
      <c r="DA7" s="1">
        <f t="shared" si="42"/>
        <v>0</v>
      </c>
      <c r="DB7" s="1">
        <f t="shared" si="43"/>
        <v>1.25</v>
      </c>
      <c r="DC7" t="s">
        <v>232</v>
      </c>
      <c r="DD7">
        <v>82</v>
      </c>
      <c r="DE7">
        <v>67</v>
      </c>
      <c r="DF7">
        <v>0</v>
      </c>
      <c r="DG7" s="1">
        <f t="shared" si="199"/>
        <v>149</v>
      </c>
      <c r="DH7" s="1">
        <f t="shared" si="200"/>
        <v>55.033557046979865</v>
      </c>
      <c r="DI7" s="1">
        <f t="shared" si="201"/>
        <v>0</v>
      </c>
      <c r="DJ7" s="1">
        <f t="shared" si="202"/>
        <v>44.966442953020135</v>
      </c>
      <c r="DK7" s="1" t="s">
        <v>233</v>
      </c>
      <c r="DL7" s="1">
        <v>301</v>
      </c>
      <c r="DM7" s="1">
        <v>244</v>
      </c>
      <c r="DN7" s="1">
        <v>0</v>
      </c>
      <c r="DO7" s="1">
        <f t="shared" si="44"/>
        <v>545</v>
      </c>
      <c r="DP7" s="1">
        <f t="shared" si="45"/>
        <v>55.229357798165132</v>
      </c>
      <c r="DQ7" s="1">
        <f t="shared" si="46"/>
        <v>0</v>
      </c>
      <c r="DR7" s="1">
        <f t="shared" si="47"/>
        <v>44.770642201834868</v>
      </c>
      <c r="DS7" t="s">
        <v>234</v>
      </c>
      <c r="DT7">
        <v>286</v>
      </c>
      <c r="DU7">
        <v>80</v>
      </c>
      <c r="DV7">
        <v>0</v>
      </c>
      <c r="DW7" s="1">
        <f t="shared" si="48"/>
        <v>366</v>
      </c>
      <c r="DX7" s="1">
        <f t="shared" si="49"/>
        <v>78.142076502732237</v>
      </c>
      <c r="DY7" s="1">
        <f t="shared" si="50"/>
        <v>0</v>
      </c>
      <c r="DZ7" s="1">
        <f t="shared" si="51"/>
        <v>21.857923497267759</v>
      </c>
      <c r="EA7" s="6" t="s">
        <v>235</v>
      </c>
      <c r="EB7">
        <v>96</v>
      </c>
      <c r="EC7">
        <v>94</v>
      </c>
      <c r="ED7">
        <v>0</v>
      </c>
      <c r="EE7" s="1">
        <f t="shared" si="52"/>
        <v>190</v>
      </c>
      <c r="EF7" s="1">
        <f t="shared" si="53"/>
        <v>50.526315789473685</v>
      </c>
      <c r="EG7" s="1">
        <f t="shared" si="54"/>
        <v>0</v>
      </c>
      <c r="EH7" s="1">
        <f t="shared" si="203"/>
        <v>49.473684210526315</v>
      </c>
      <c r="EI7" t="s">
        <v>236</v>
      </c>
      <c r="EJ7">
        <v>120</v>
      </c>
      <c r="EK7">
        <v>141</v>
      </c>
      <c r="EL7">
        <v>11</v>
      </c>
      <c r="EM7" s="1">
        <f t="shared" si="55"/>
        <v>272</v>
      </c>
      <c r="EN7" s="1">
        <f t="shared" si="56"/>
        <v>44.117647058823529</v>
      </c>
      <c r="EO7" s="1">
        <f t="shared" si="57"/>
        <v>4.0441176470588234</v>
      </c>
      <c r="EP7" s="1">
        <f t="shared" si="58"/>
        <v>51.838235294117652</v>
      </c>
      <c r="EY7" t="s">
        <v>237</v>
      </c>
      <c r="EZ7">
        <v>173</v>
      </c>
      <c r="FA7">
        <v>62</v>
      </c>
      <c r="FB7">
        <v>1</v>
      </c>
      <c r="FC7" s="1">
        <f t="shared" si="63"/>
        <v>236</v>
      </c>
      <c r="FD7" s="1">
        <f t="shared" si="64"/>
        <v>73.305084745762713</v>
      </c>
      <c r="FE7" s="1">
        <f t="shared" si="65"/>
        <v>0.42372881355932202</v>
      </c>
      <c r="FF7" s="1">
        <f t="shared" si="66"/>
        <v>26.271186440677969</v>
      </c>
      <c r="FG7" t="s">
        <v>238</v>
      </c>
      <c r="FH7">
        <v>128</v>
      </c>
      <c r="FI7">
        <v>15</v>
      </c>
      <c r="FJ7">
        <v>0</v>
      </c>
      <c r="FK7" s="1">
        <f t="shared" si="67"/>
        <v>143</v>
      </c>
      <c r="FL7" s="1">
        <f t="shared" si="68"/>
        <v>89.510489510489506</v>
      </c>
      <c r="FM7" s="1">
        <f t="shared" si="69"/>
        <v>0</v>
      </c>
      <c r="FN7" s="1">
        <f t="shared" si="70"/>
        <v>10.48951048951049</v>
      </c>
      <c r="HS7" t="s">
        <v>239</v>
      </c>
      <c r="HT7">
        <v>69</v>
      </c>
      <c r="HU7">
        <v>46</v>
      </c>
      <c r="HV7">
        <v>0</v>
      </c>
      <c r="HW7" s="1">
        <f t="shared" si="95"/>
        <v>115</v>
      </c>
      <c r="HX7" s="1">
        <f t="shared" si="96"/>
        <v>60</v>
      </c>
      <c r="HY7" s="1">
        <f t="shared" si="97"/>
        <v>0</v>
      </c>
      <c r="HZ7" s="1">
        <f t="shared" si="98"/>
        <v>40</v>
      </c>
      <c r="IA7" t="s">
        <v>240</v>
      </c>
      <c r="IB7">
        <v>282</v>
      </c>
      <c r="IC7">
        <v>30</v>
      </c>
      <c r="ID7">
        <v>0</v>
      </c>
      <c r="IE7" s="1">
        <f t="shared" si="99"/>
        <v>312</v>
      </c>
      <c r="IF7" s="1">
        <f t="shared" si="100"/>
        <v>90.384615384615387</v>
      </c>
      <c r="IG7" s="1">
        <f t="shared" si="101"/>
        <v>0</v>
      </c>
      <c r="IH7" s="1">
        <f t="shared" si="102"/>
        <v>9.6153846153846168</v>
      </c>
      <c r="II7" t="s">
        <v>241</v>
      </c>
      <c r="IJ7">
        <v>213</v>
      </c>
      <c r="IK7">
        <v>1</v>
      </c>
      <c r="IL7">
        <v>0</v>
      </c>
      <c r="IM7" s="1">
        <f t="shared" si="103"/>
        <v>214</v>
      </c>
      <c r="IN7" s="1">
        <f t="shared" si="104"/>
        <v>99.532710280373834</v>
      </c>
      <c r="IO7" s="1">
        <f t="shared" si="105"/>
        <v>0</v>
      </c>
      <c r="IP7" s="1">
        <f t="shared" si="106"/>
        <v>0.46728971962616817</v>
      </c>
      <c r="KM7" t="s">
        <v>242</v>
      </c>
      <c r="KN7">
        <v>93</v>
      </c>
      <c r="KO7">
        <v>62</v>
      </c>
      <c r="KP7">
        <v>0</v>
      </c>
      <c r="KQ7" s="1">
        <f t="shared" si="111"/>
        <v>155</v>
      </c>
      <c r="KR7" s="1">
        <f t="shared" si="112"/>
        <v>60</v>
      </c>
      <c r="KS7" s="1">
        <f t="shared" si="113"/>
        <v>0</v>
      </c>
      <c r="KT7" s="1">
        <f t="shared" si="114"/>
        <v>40</v>
      </c>
      <c r="KU7" t="s">
        <v>243</v>
      </c>
      <c r="KV7">
        <v>270</v>
      </c>
      <c r="KW7">
        <v>6</v>
      </c>
      <c r="KX7">
        <v>0</v>
      </c>
      <c r="KY7" s="1">
        <f t="shared" si="115"/>
        <v>276</v>
      </c>
      <c r="KZ7" s="1">
        <f t="shared" si="116"/>
        <v>97.826086956521735</v>
      </c>
      <c r="LA7" s="1">
        <f t="shared" si="117"/>
        <v>0</v>
      </c>
      <c r="LB7" s="1">
        <f t="shared" si="118"/>
        <v>2.1739130434782608</v>
      </c>
      <c r="LC7" t="s">
        <v>244</v>
      </c>
      <c r="LD7">
        <v>93</v>
      </c>
      <c r="LE7">
        <v>40</v>
      </c>
      <c r="LF7">
        <v>2</v>
      </c>
      <c r="LG7" s="1">
        <f t="shared" si="119"/>
        <v>135</v>
      </c>
      <c r="LH7" s="1">
        <f t="shared" si="120"/>
        <v>68.888888888888886</v>
      </c>
      <c r="LI7" s="1">
        <f t="shared" si="121"/>
        <v>1.4814814814814816</v>
      </c>
      <c r="LJ7" s="1">
        <f t="shared" si="122"/>
        <v>29.629629629629626</v>
      </c>
      <c r="LK7" t="s">
        <v>50</v>
      </c>
      <c r="LL7">
        <v>162</v>
      </c>
      <c r="LM7">
        <v>49</v>
      </c>
      <c r="LN7">
        <v>0</v>
      </c>
      <c r="LO7" s="1">
        <f t="shared" si="123"/>
        <v>211</v>
      </c>
      <c r="LP7" s="1">
        <f t="shared" si="124"/>
        <v>76.777251184834128</v>
      </c>
      <c r="LQ7" s="1">
        <f t="shared" si="125"/>
        <v>0</v>
      </c>
      <c r="LR7" s="1">
        <f t="shared" si="126"/>
        <v>23.222748815165879</v>
      </c>
      <c r="LS7" t="s">
        <v>245</v>
      </c>
      <c r="LT7">
        <v>150</v>
      </c>
      <c r="LU7">
        <v>140</v>
      </c>
      <c r="LV7">
        <v>21</v>
      </c>
      <c r="LW7" s="1">
        <f t="shared" si="127"/>
        <v>311</v>
      </c>
      <c r="LX7" s="1">
        <f t="shared" si="128"/>
        <v>48.231511254019296</v>
      </c>
      <c r="LY7" s="1">
        <f t="shared" si="129"/>
        <v>6.7524115755627019</v>
      </c>
      <c r="LZ7" s="1">
        <f t="shared" si="130"/>
        <v>45.016077170418008</v>
      </c>
      <c r="MA7" t="s">
        <v>246</v>
      </c>
      <c r="MB7">
        <v>71</v>
      </c>
      <c r="MC7">
        <v>63</v>
      </c>
      <c r="MD7">
        <v>6</v>
      </c>
      <c r="ME7" s="1">
        <f t="shared" si="131"/>
        <v>140</v>
      </c>
      <c r="MF7" s="1">
        <f t="shared" si="132"/>
        <v>50.714285714285708</v>
      </c>
      <c r="MG7" s="1">
        <f t="shared" si="133"/>
        <v>4.2857142857142856</v>
      </c>
      <c r="MH7" s="1">
        <f t="shared" si="134"/>
        <v>45</v>
      </c>
      <c r="MI7" t="s">
        <v>247</v>
      </c>
      <c r="MJ7">
        <v>190</v>
      </c>
      <c r="MK7">
        <v>85</v>
      </c>
      <c r="ML7">
        <v>0</v>
      </c>
      <c r="MM7" s="1">
        <f t="shared" si="135"/>
        <v>275</v>
      </c>
      <c r="MN7" s="1">
        <f t="shared" si="136"/>
        <v>69.090909090909093</v>
      </c>
      <c r="MO7" s="1">
        <f t="shared" si="137"/>
        <v>0</v>
      </c>
      <c r="MP7" s="1">
        <f t="shared" si="138"/>
        <v>30.909090909090907</v>
      </c>
      <c r="MQ7" t="s">
        <v>248</v>
      </c>
      <c r="MR7">
        <v>94</v>
      </c>
      <c r="MS7">
        <v>96</v>
      </c>
      <c r="MT7">
        <v>0</v>
      </c>
      <c r="MU7" s="1">
        <f t="shared" si="204"/>
        <v>190</v>
      </c>
      <c r="MV7" s="1">
        <f t="shared" si="205"/>
        <v>49.473684210526315</v>
      </c>
      <c r="MW7" s="1">
        <f t="shared" si="206"/>
        <v>0</v>
      </c>
      <c r="MX7" s="1">
        <f t="shared" si="207"/>
        <v>50.526315789473685</v>
      </c>
      <c r="OU7" t="s">
        <v>249</v>
      </c>
      <c r="OV7">
        <v>125</v>
      </c>
      <c r="OW7">
        <v>111</v>
      </c>
      <c r="OX7">
        <v>0</v>
      </c>
      <c r="OY7" s="1">
        <f t="shared" si="159"/>
        <v>236</v>
      </c>
      <c r="OZ7" s="1">
        <f t="shared" si="160"/>
        <v>52.96610169491526</v>
      </c>
      <c r="PA7" s="1">
        <f t="shared" si="161"/>
        <v>0</v>
      </c>
      <c r="PB7" s="1">
        <f t="shared" si="162"/>
        <v>47.033898305084747</v>
      </c>
      <c r="QI7" t="s">
        <v>250</v>
      </c>
      <c r="QJ7">
        <v>150</v>
      </c>
      <c r="QK7">
        <v>106</v>
      </c>
      <c r="QL7">
        <v>0</v>
      </c>
      <c r="QM7" s="1">
        <f t="shared" si="167"/>
        <v>256</v>
      </c>
      <c r="QN7" s="1">
        <f t="shared" si="168"/>
        <v>58.59375</v>
      </c>
      <c r="QO7" s="1">
        <f t="shared" si="169"/>
        <v>0</v>
      </c>
      <c r="QP7" s="1">
        <f t="shared" si="170"/>
        <v>41.40625</v>
      </c>
      <c r="QQ7" t="s">
        <v>251</v>
      </c>
      <c r="QR7">
        <v>131</v>
      </c>
      <c r="QS7">
        <v>11</v>
      </c>
      <c r="QT7">
        <v>0</v>
      </c>
      <c r="QU7" s="1">
        <f t="shared" si="171"/>
        <v>142</v>
      </c>
      <c r="QV7" s="1">
        <f t="shared" si="172"/>
        <v>92.25352112676056</v>
      </c>
      <c r="QW7" s="1">
        <f t="shared" si="173"/>
        <v>0</v>
      </c>
      <c r="QX7" s="1">
        <f t="shared" si="174"/>
        <v>7.7464788732394361</v>
      </c>
      <c r="QY7" t="s">
        <v>252</v>
      </c>
      <c r="QZ7">
        <v>239</v>
      </c>
      <c r="RA7">
        <v>41</v>
      </c>
      <c r="RB7">
        <v>0</v>
      </c>
      <c r="RC7" s="1">
        <f t="shared" si="175"/>
        <v>280</v>
      </c>
      <c r="RD7" s="1">
        <f t="shared" si="176"/>
        <v>85.357142857142847</v>
      </c>
      <c r="RE7" s="1">
        <f t="shared" si="177"/>
        <v>0</v>
      </c>
      <c r="RF7" s="1">
        <f t="shared" si="178"/>
        <v>14.642857142857144</v>
      </c>
      <c r="RG7" t="s">
        <v>253</v>
      </c>
      <c r="RH7">
        <v>177</v>
      </c>
      <c r="RI7">
        <v>49</v>
      </c>
      <c r="RJ7">
        <v>0</v>
      </c>
      <c r="RK7" s="1">
        <f t="shared" si="179"/>
        <v>226</v>
      </c>
      <c r="RL7" s="1">
        <f t="shared" si="180"/>
        <v>78.318584070796462</v>
      </c>
      <c r="RM7" s="1">
        <f t="shared" si="181"/>
        <v>0</v>
      </c>
      <c r="RN7" s="1">
        <f t="shared" si="182"/>
        <v>21.681415929203538</v>
      </c>
      <c r="RO7" t="s">
        <v>254</v>
      </c>
      <c r="RP7">
        <v>165</v>
      </c>
      <c r="RQ7">
        <v>124</v>
      </c>
      <c r="RR7">
        <v>0</v>
      </c>
      <c r="RS7" s="1">
        <f t="shared" si="183"/>
        <v>289</v>
      </c>
      <c r="RT7" s="1">
        <f t="shared" si="184"/>
        <v>57.093425605536332</v>
      </c>
      <c r="RU7" s="1">
        <f t="shared" si="185"/>
        <v>0</v>
      </c>
      <c r="RV7" s="1">
        <f t="shared" si="186"/>
        <v>42.906574394463668</v>
      </c>
      <c r="RW7" t="s">
        <v>255</v>
      </c>
      <c r="RX7">
        <v>130</v>
      </c>
      <c r="RY7">
        <v>5</v>
      </c>
      <c r="RZ7">
        <v>0</v>
      </c>
      <c r="SA7" s="1">
        <f t="shared" si="187"/>
        <v>135</v>
      </c>
      <c r="SB7" s="1">
        <f t="shared" si="188"/>
        <v>96.296296296296291</v>
      </c>
      <c r="SC7" s="1">
        <f t="shared" si="189"/>
        <v>0</v>
      </c>
      <c r="SD7" s="1">
        <f t="shared" si="190"/>
        <v>3.7037037037037033</v>
      </c>
      <c r="SE7" t="s">
        <v>256</v>
      </c>
      <c r="SF7">
        <v>117</v>
      </c>
      <c r="SG7">
        <v>1</v>
      </c>
      <c r="SH7">
        <v>0</v>
      </c>
      <c r="SI7" s="1">
        <f t="shared" si="191"/>
        <v>118</v>
      </c>
      <c r="SJ7" s="1">
        <f t="shared" si="192"/>
        <v>99.152542372881356</v>
      </c>
      <c r="SK7" s="1">
        <f t="shared" si="193"/>
        <v>0</v>
      </c>
      <c r="SL7" s="1">
        <f t="shared" si="194"/>
        <v>0.84745762711864403</v>
      </c>
    </row>
    <row r="8" spans="1:506" x14ac:dyDescent="0.2">
      <c r="A8" s="36" t="s">
        <v>257</v>
      </c>
      <c r="B8" s="31">
        <f>KL16</f>
        <v>5.8505189078437487</v>
      </c>
      <c r="C8" s="2">
        <f>KK16</f>
        <v>0</v>
      </c>
      <c r="D8" s="3">
        <f>KJ16</f>
        <v>94.14948109215625</v>
      </c>
      <c r="E8" s="31">
        <f>KL18</f>
        <v>3.9396908823660408</v>
      </c>
      <c r="F8" s="2">
        <f>KK18</f>
        <v>0</v>
      </c>
      <c r="G8" s="3">
        <f>KJ18</f>
        <v>3.9396908823660368</v>
      </c>
      <c r="K8" s="4" t="s">
        <v>258</v>
      </c>
      <c r="L8" s="4">
        <v>145</v>
      </c>
      <c r="M8" s="4">
        <v>56</v>
      </c>
      <c r="N8" s="4">
        <v>0</v>
      </c>
      <c r="O8" s="1">
        <f t="shared" si="4"/>
        <v>201</v>
      </c>
      <c r="P8" s="1">
        <f t="shared" si="5"/>
        <v>72.139303482587067</v>
      </c>
      <c r="Q8" s="1">
        <f t="shared" si="6"/>
        <v>0</v>
      </c>
      <c r="R8" s="1">
        <f t="shared" si="7"/>
        <v>27.860696517412936</v>
      </c>
      <c r="AI8" t="s">
        <v>259</v>
      </c>
      <c r="AJ8">
        <v>140</v>
      </c>
      <c r="AK8">
        <v>10</v>
      </c>
      <c r="AL8">
        <v>0</v>
      </c>
      <c r="AM8" s="1">
        <f t="shared" si="208"/>
        <v>150</v>
      </c>
      <c r="AN8" s="1">
        <f t="shared" si="209"/>
        <v>93.333333333333329</v>
      </c>
      <c r="AO8" s="1">
        <f t="shared" si="210"/>
        <v>0</v>
      </c>
      <c r="AP8" s="1">
        <f t="shared" si="211"/>
        <v>6.666666666666667</v>
      </c>
      <c r="CM8" t="s">
        <v>260</v>
      </c>
      <c r="CN8">
        <v>149</v>
      </c>
      <c r="CO8">
        <v>13</v>
      </c>
      <c r="CP8">
        <v>0</v>
      </c>
      <c r="CQ8" s="1">
        <f t="shared" si="36"/>
        <v>162</v>
      </c>
      <c r="CR8" s="1">
        <f t="shared" si="37"/>
        <v>91.975308641975303</v>
      </c>
      <c r="CS8" s="1">
        <f t="shared" si="38"/>
        <v>0</v>
      </c>
      <c r="CT8" s="1">
        <f t="shared" si="39"/>
        <v>8.0246913580246915</v>
      </c>
      <c r="DC8" t="s">
        <v>261</v>
      </c>
      <c r="DD8">
        <v>147</v>
      </c>
      <c r="DE8">
        <v>130</v>
      </c>
      <c r="DF8">
        <v>0</v>
      </c>
      <c r="DG8" s="1">
        <f t="shared" si="199"/>
        <v>277</v>
      </c>
      <c r="DH8" s="1">
        <f t="shared" si="200"/>
        <v>53.068592057761734</v>
      </c>
      <c r="DI8" s="1">
        <f t="shared" si="201"/>
        <v>0</v>
      </c>
      <c r="DJ8" s="1">
        <f t="shared" si="202"/>
        <v>46.931407942238266</v>
      </c>
      <c r="DK8" s="1" t="s">
        <v>262</v>
      </c>
      <c r="DL8" s="1">
        <v>211</v>
      </c>
      <c r="DM8" s="1">
        <v>172</v>
      </c>
      <c r="DN8" s="1">
        <v>0</v>
      </c>
      <c r="DO8" s="1">
        <f t="shared" si="44"/>
        <v>383</v>
      </c>
      <c r="DP8" s="1">
        <f t="shared" si="45"/>
        <v>55.091383812010442</v>
      </c>
      <c r="DQ8" s="1">
        <f t="shared" si="46"/>
        <v>0</v>
      </c>
      <c r="DR8" s="1">
        <f t="shared" si="47"/>
        <v>44.908616187989558</v>
      </c>
      <c r="DS8" t="s">
        <v>263</v>
      </c>
      <c r="DT8">
        <v>202</v>
      </c>
      <c r="DU8">
        <v>103</v>
      </c>
      <c r="DV8">
        <v>0</v>
      </c>
      <c r="DW8" s="1">
        <f t="shared" si="48"/>
        <v>305</v>
      </c>
      <c r="DX8" s="1">
        <f t="shared" si="49"/>
        <v>66.229508196721312</v>
      </c>
      <c r="DY8" s="1">
        <f t="shared" si="50"/>
        <v>0</v>
      </c>
      <c r="DZ8" s="1">
        <f t="shared" si="51"/>
        <v>33.770491803278688</v>
      </c>
      <c r="EA8" s="6" t="s">
        <v>264</v>
      </c>
      <c r="EB8">
        <v>57</v>
      </c>
      <c r="EC8">
        <v>9</v>
      </c>
      <c r="ED8">
        <v>92</v>
      </c>
      <c r="EE8" s="1">
        <f t="shared" si="52"/>
        <v>158</v>
      </c>
      <c r="EF8" s="1">
        <f t="shared" si="53"/>
        <v>36.075949367088604</v>
      </c>
      <c r="EG8" s="1">
        <f t="shared" si="54"/>
        <v>58.22784810126582</v>
      </c>
      <c r="EH8" s="1">
        <v>6</v>
      </c>
      <c r="EI8" t="s">
        <v>265</v>
      </c>
      <c r="EJ8">
        <v>162</v>
      </c>
      <c r="EK8">
        <v>169</v>
      </c>
      <c r="EL8">
        <v>15</v>
      </c>
      <c r="EM8" s="1">
        <f t="shared" si="55"/>
        <v>346</v>
      </c>
      <c r="EN8" s="1">
        <f t="shared" si="56"/>
        <v>46.820809248554909</v>
      </c>
      <c r="EO8" s="1">
        <f t="shared" si="57"/>
        <v>4.3352601156069364</v>
      </c>
      <c r="EP8" s="1">
        <f t="shared" si="58"/>
        <v>48.843930635838149</v>
      </c>
      <c r="EY8" t="s">
        <v>266</v>
      </c>
      <c r="EZ8">
        <v>108</v>
      </c>
      <c r="FA8">
        <v>25</v>
      </c>
      <c r="FB8">
        <v>0</v>
      </c>
      <c r="FC8" s="1">
        <f t="shared" si="63"/>
        <v>133</v>
      </c>
      <c r="FD8" s="1">
        <f t="shared" si="64"/>
        <v>81.203007518796994</v>
      </c>
      <c r="FE8" s="1">
        <f t="shared" si="65"/>
        <v>0</v>
      </c>
      <c r="FF8" s="1">
        <f t="shared" si="66"/>
        <v>18.796992481203006</v>
      </c>
      <c r="FG8" t="s">
        <v>267</v>
      </c>
      <c r="FH8">
        <v>73</v>
      </c>
      <c r="FI8">
        <v>33</v>
      </c>
      <c r="FJ8">
        <v>0</v>
      </c>
      <c r="FK8" s="1">
        <f t="shared" si="67"/>
        <v>106</v>
      </c>
      <c r="FL8" s="1">
        <f t="shared" si="68"/>
        <v>68.867924528301884</v>
      </c>
      <c r="FM8" s="1">
        <f t="shared" si="69"/>
        <v>0</v>
      </c>
      <c r="FN8" s="1">
        <f t="shared" si="70"/>
        <v>31.132075471698112</v>
      </c>
      <c r="HS8" t="s">
        <v>268</v>
      </c>
      <c r="HT8">
        <v>168</v>
      </c>
      <c r="HU8">
        <v>12</v>
      </c>
      <c r="HV8">
        <v>0</v>
      </c>
      <c r="HW8" s="1">
        <f t="shared" si="95"/>
        <v>180</v>
      </c>
      <c r="HX8" s="1">
        <f t="shared" si="96"/>
        <v>93.333333333333329</v>
      </c>
      <c r="HY8" s="1">
        <f t="shared" si="97"/>
        <v>0</v>
      </c>
      <c r="HZ8" s="1">
        <f t="shared" si="98"/>
        <v>6.666666666666667</v>
      </c>
      <c r="IA8" t="s">
        <v>269</v>
      </c>
      <c r="IB8">
        <v>139</v>
      </c>
      <c r="IC8">
        <v>28</v>
      </c>
      <c r="ID8">
        <v>0</v>
      </c>
      <c r="IE8" s="1">
        <f t="shared" si="99"/>
        <v>167</v>
      </c>
      <c r="IF8" s="1">
        <f t="shared" si="100"/>
        <v>83.233532934131745</v>
      </c>
      <c r="IG8" s="1">
        <f t="shared" si="101"/>
        <v>0</v>
      </c>
      <c r="IH8" s="1">
        <f t="shared" si="102"/>
        <v>16.766467065868262</v>
      </c>
      <c r="II8" t="s">
        <v>270</v>
      </c>
      <c r="IJ8">
        <v>171</v>
      </c>
      <c r="IK8">
        <v>0</v>
      </c>
      <c r="IL8">
        <v>0</v>
      </c>
      <c r="IM8" s="1">
        <f t="shared" si="103"/>
        <v>171</v>
      </c>
      <c r="IN8" s="1">
        <f t="shared" si="104"/>
        <v>100</v>
      </c>
      <c r="IO8" s="1">
        <f t="shared" si="105"/>
        <v>0</v>
      </c>
      <c r="IP8" s="1">
        <f t="shared" si="106"/>
        <v>0</v>
      </c>
      <c r="KM8" t="s">
        <v>271</v>
      </c>
      <c r="KN8">
        <v>223</v>
      </c>
      <c r="KO8">
        <v>99</v>
      </c>
      <c r="KP8">
        <v>2</v>
      </c>
      <c r="KQ8" s="1">
        <f t="shared" si="111"/>
        <v>324</v>
      </c>
      <c r="KR8" s="1">
        <f t="shared" si="112"/>
        <v>68.827160493827151</v>
      </c>
      <c r="KS8" s="1">
        <f t="shared" si="113"/>
        <v>0.61728395061728392</v>
      </c>
      <c r="KT8" s="1">
        <f t="shared" si="114"/>
        <v>30.555555555555557</v>
      </c>
      <c r="KU8" t="s">
        <v>272</v>
      </c>
      <c r="KV8">
        <v>276</v>
      </c>
      <c r="KW8">
        <v>7</v>
      </c>
      <c r="KX8">
        <v>0</v>
      </c>
      <c r="KY8" s="1">
        <f t="shared" si="115"/>
        <v>283</v>
      </c>
      <c r="KZ8" s="1">
        <f t="shared" si="116"/>
        <v>97.526501766784463</v>
      </c>
      <c r="LA8" s="1">
        <f t="shared" si="117"/>
        <v>0</v>
      </c>
      <c r="LB8" s="1">
        <f t="shared" si="118"/>
        <v>2.4734982332155475</v>
      </c>
      <c r="LC8" t="s">
        <v>273</v>
      </c>
      <c r="LD8">
        <v>66</v>
      </c>
      <c r="LE8">
        <v>59</v>
      </c>
      <c r="LF8">
        <v>9</v>
      </c>
      <c r="LG8" s="1">
        <f t="shared" si="119"/>
        <v>134</v>
      </c>
      <c r="LH8" s="1">
        <f t="shared" si="120"/>
        <v>49.253731343283583</v>
      </c>
      <c r="LI8" s="1">
        <f t="shared" si="121"/>
        <v>6.7164179104477615</v>
      </c>
      <c r="LJ8" s="1">
        <f t="shared" si="122"/>
        <v>44.029850746268657</v>
      </c>
      <c r="LK8" t="s">
        <v>50</v>
      </c>
      <c r="LL8">
        <v>159</v>
      </c>
      <c r="LM8">
        <v>16</v>
      </c>
      <c r="LN8">
        <v>4</v>
      </c>
      <c r="LO8" s="1">
        <f t="shared" si="123"/>
        <v>179</v>
      </c>
      <c r="LP8" s="1">
        <f t="shared" si="124"/>
        <v>88.826815642458101</v>
      </c>
      <c r="LQ8" s="1">
        <f t="shared" si="125"/>
        <v>2.2346368715083798</v>
      </c>
      <c r="LR8" s="1">
        <f t="shared" si="126"/>
        <v>8.938547486033519</v>
      </c>
      <c r="LS8" t="s">
        <v>274</v>
      </c>
      <c r="LT8">
        <v>182</v>
      </c>
      <c r="LU8">
        <v>156</v>
      </c>
      <c r="LV8">
        <v>21</v>
      </c>
      <c r="LW8" s="1">
        <f t="shared" si="127"/>
        <v>359</v>
      </c>
      <c r="LX8" s="1">
        <f t="shared" si="128"/>
        <v>50.696378830083567</v>
      </c>
      <c r="LY8" s="1">
        <f t="shared" si="129"/>
        <v>5.8495821727019495</v>
      </c>
      <c r="LZ8" s="1">
        <f t="shared" si="130"/>
        <v>43.454038997214482</v>
      </c>
      <c r="MI8" t="s">
        <v>275</v>
      </c>
      <c r="MJ8">
        <v>132</v>
      </c>
      <c r="MK8">
        <v>93</v>
      </c>
      <c r="ML8">
        <v>0</v>
      </c>
      <c r="MM8" s="1">
        <f t="shared" si="135"/>
        <v>225</v>
      </c>
      <c r="MN8" s="1">
        <f t="shared" si="136"/>
        <v>58.666666666666664</v>
      </c>
      <c r="MO8" s="1">
        <f t="shared" si="137"/>
        <v>0</v>
      </c>
      <c r="MP8" s="1">
        <f t="shared" si="138"/>
        <v>41.333333333333336</v>
      </c>
      <c r="MQ8" t="s">
        <v>276</v>
      </c>
      <c r="MR8">
        <v>248</v>
      </c>
      <c r="MS8">
        <v>102</v>
      </c>
      <c r="MT8">
        <v>0</v>
      </c>
      <c r="MU8" s="1">
        <f t="shared" si="204"/>
        <v>350</v>
      </c>
      <c r="MV8" s="1">
        <f t="shared" si="205"/>
        <v>70.857142857142847</v>
      </c>
      <c r="MW8" s="1">
        <f t="shared" si="206"/>
        <v>0</v>
      </c>
      <c r="MX8" s="1">
        <f t="shared" si="207"/>
        <v>29.142857142857142</v>
      </c>
      <c r="QI8" t="s">
        <v>277</v>
      </c>
      <c r="QJ8">
        <v>186</v>
      </c>
      <c r="QK8">
        <v>93</v>
      </c>
      <c r="QL8">
        <v>0</v>
      </c>
      <c r="QM8" s="1">
        <f t="shared" si="167"/>
        <v>279</v>
      </c>
      <c r="QN8" s="1">
        <f t="shared" si="168"/>
        <v>66.666666666666657</v>
      </c>
      <c r="QO8" s="1">
        <f t="shared" si="169"/>
        <v>0</v>
      </c>
      <c r="QP8" s="1">
        <f t="shared" si="170"/>
        <v>33.333333333333329</v>
      </c>
      <c r="QQ8" t="s">
        <v>278</v>
      </c>
      <c r="QR8">
        <v>122</v>
      </c>
      <c r="QS8">
        <v>4</v>
      </c>
      <c r="QT8">
        <v>0</v>
      </c>
      <c r="QU8" s="1">
        <f t="shared" si="171"/>
        <v>126</v>
      </c>
      <c r="QV8" s="1">
        <f t="shared" si="172"/>
        <v>96.825396825396822</v>
      </c>
      <c r="QW8" s="1">
        <f t="shared" si="173"/>
        <v>0</v>
      </c>
      <c r="QX8" s="1">
        <f t="shared" si="174"/>
        <v>3.1746031746031744</v>
      </c>
      <c r="QY8" t="s">
        <v>279</v>
      </c>
      <c r="QZ8">
        <v>248</v>
      </c>
      <c r="RA8">
        <v>52</v>
      </c>
      <c r="RB8">
        <v>0</v>
      </c>
      <c r="RC8" s="1">
        <f t="shared" si="175"/>
        <v>300</v>
      </c>
      <c r="RD8" s="1">
        <f t="shared" si="176"/>
        <v>82.666666666666671</v>
      </c>
      <c r="RE8" s="1">
        <f t="shared" si="177"/>
        <v>0</v>
      </c>
      <c r="RF8" s="1">
        <f t="shared" si="178"/>
        <v>17.333333333333336</v>
      </c>
      <c r="RG8" t="s">
        <v>280</v>
      </c>
      <c r="RH8">
        <v>171</v>
      </c>
      <c r="RI8">
        <v>21</v>
      </c>
      <c r="RJ8">
        <v>0</v>
      </c>
      <c r="RK8" s="1">
        <f t="shared" si="179"/>
        <v>192</v>
      </c>
      <c r="RL8" s="1">
        <f t="shared" si="180"/>
        <v>89.0625</v>
      </c>
      <c r="RM8" s="1">
        <f t="shared" si="181"/>
        <v>0</v>
      </c>
      <c r="RN8" s="1">
        <f t="shared" si="182"/>
        <v>10.9375</v>
      </c>
      <c r="RO8" t="s">
        <v>281</v>
      </c>
      <c r="RP8">
        <v>179</v>
      </c>
      <c r="RQ8">
        <v>135</v>
      </c>
      <c r="RR8">
        <v>0</v>
      </c>
      <c r="RS8" s="1">
        <f t="shared" si="183"/>
        <v>314</v>
      </c>
      <c r="RT8" s="1">
        <f t="shared" si="184"/>
        <v>57.00636942675159</v>
      </c>
      <c r="RU8" s="1">
        <f t="shared" si="185"/>
        <v>0</v>
      </c>
      <c r="RV8" s="1">
        <f t="shared" si="186"/>
        <v>42.99363057324841</v>
      </c>
      <c r="RW8" t="s">
        <v>282</v>
      </c>
      <c r="RX8">
        <v>145</v>
      </c>
      <c r="RY8">
        <v>4</v>
      </c>
      <c r="RZ8">
        <v>0</v>
      </c>
      <c r="SA8" s="1">
        <f t="shared" si="187"/>
        <v>149</v>
      </c>
      <c r="SB8" s="1">
        <f t="shared" si="188"/>
        <v>97.31543624161074</v>
      </c>
      <c r="SC8" s="1">
        <f t="shared" si="189"/>
        <v>0</v>
      </c>
      <c r="SD8" s="1">
        <f t="shared" si="190"/>
        <v>2.6845637583892619</v>
      </c>
      <c r="SE8" t="s">
        <v>283</v>
      </c>
      <c r="SF8">
        <v>99</v>
      </c>
      <c r="SG8">
        <v>7</v>
      </c>
      <c r="SH8">
        <v>0</v>
      </c>
      <c r="SI8" s="1">
        <f t="shared" si="191"/>
        <v>106</v>
      </c>
      <c r="SJ8" s="1">
        <f t="shared" si="192"/>
        <v>93.396226415094347</v>
      </c>
      <c r="SK8" s="1">
        <f t="shared" si="193"/>
        <v>0</v>
      </c>
      <c r="SL8" s="1">
        <f t="shared" si="194"/>
        <v>6.6037735849056602</v>
      </c>
    </row>
    <row r="9" spans="1:506" x14ac:dyDescent="0.2">
      <c r="A9" s="36" t="s">
        <v>284</v>
      </c>
      <c r="B9" s="31">
        <f>KT16</f>
        <v>40.362462427767497</v>
      </c>
      <c r="C9" s="2">
        <f>KS16</f>
        <v>0.10288065843621398</v>
      </c>
      <c r="D9" s="3">
        <f>KR16</f>
        <v>59.53465691379629</v>
      </c>
      <c r="E9" s="31">
        <f>KT18</f>
        <v>2.080493246096573</v>
      </c>
      <c r="F9" s="2">
        <f>KS18</f>
        <v>0.10288065843621398</v>
      </c>
      <c r="G9" s="3">
        <f>KR18</f>
        <v>1.9837994259600493</v>
      </c>
      <c r="K9" s="4" t="s">
        <v>285</v>
      </c>
      <c r="L9" s="4">
        <v>105</v>
      </c>
      <c r="M9" s="4">
        <v>66</v>
      </c>
      <c r="N9" s="4">
        <v>0</v>
      </c>
      <c r="O9" s="1">
        <f t="shared" si="4"/>
        <v>171</v>
      </c>
      <c r="P9" s="1">
        <f t="shared" si="5"/>
        <v>61.403508771929829</v>
      </c>
      <c r="Q9" s="1">
        <f t="shared" si="6"/>
        <v>0</v>
      </c>
      <c r="R9" s="1">
        <f t="shared" si="7"/>
        <v>38.596491228070171</v>
      </c>
      <c r="AI9" t="s">
        <v>286</v>
      </c>
      <c r="AJ9">
        <v>98</v>
      </c>
      <c r="AK9">
        <v>44</v>
      </c>
      <c r="AL9">
        <v>0</v>
      </c>
      <c r="AM9" s="1">
        <f t="shared" si="208"/>
        <v>142</v>
      </c>
      <c r="AN9" s="1">
        <f t="shared" si="209"/>
        <v>69.014084507042256</v>
      </c>
      <c r="AO9" s="1">
        <f t="shared" si="210"/>
        <v>0</v>
      </c>
      <c r="AP9" s="1">
        <f t="shared" si="211"/>
        <v>30.985915492957744</v>
      </c>
      <c r="CM9" t="s">
        <v>287</v>
      </c>
      <c r="CN9">
        <v>90</v>
      </c>
      <c r="CO9">
        <v>11</v>
      </c>
      <c r="CP9">
        <v>0</v>
      </c>
      <c r="CQ9" s="1">
        <f t="shared" si="36"/>
        <v>101</v>
      </c>
      <c r="CR9" s="1">
        <f t="shared" si="37"/>
        <v>89.10891089108911</v>
      </c>
      <c r="CS9" s="1">
        <f t="shared" si="38"/>
        <v>0</v>
      </c>
      <c r="CT9" s="1">
        <f t="shared" si="39"/>
        <v>10.891089108910892</v>
      </c>
      <c r="DC9" t="s">
        <v>288</v>
      </c>
      <c r="DD9">
        <v>87</v>
      </c>
      <c r="DE9">
        <v>68</v>
      </c>
      <c r="DF9">
        <v>0</v>
      </c>
      <c r="DG9" s="1">
        <f t="shared" si="199"/>
        <v>155</v>
      </c>
      <c r="DH9" s="1">
        <f t="shared" si="200"/>
        <v>56.129032258064512</v>
      </c>
      <c r="DI9" s="1">
        <f t="shared" si="201"/>
        <v>0</v>
      </c>
      <c r="DJ9" s="1">
        <f t="shared" si="202"/>
        <v>43.870967741935488</v>
      </c>
      <c r="DS9" t="s">
        <v>289</v>
      </c>
      <c r="DT9">
        <v>260</v>
      </c>
      <c r="DU9">
        <v>107</v>
      </c>
      <c r="DV9">
        <v>0</v>
      </c>
      <c r="DW9" s="1">
        <f t="shared" si="48"/>
        <v>367</v>
      </c>
      <c r="DX9" s="1">
        <f t="shared" si="49"/>
        <v>70.844686648501366</v>
      </c>
      <c r="DY9" s="1">
        <f t="shared" si="50"/>
        <v>0</v>
      </c>
      <c r="DZ9" s="1">
        <f t="shared" si="51"/>
        <v>29.155313351498634</v>
      </c>
      <c r="EA9" s="6" t="s">
        <v>290</v>
      </c>
      <c r="EB9">
        <v>183</v>
      </c>
      <c r="EC9">
        <v>76</v>
      </c>
      <c r="ED9">
        <v>0</v>
      </c>
      <c r="EE9" s="1">
        <f t="shared" si="52"/>
        <v>259</v>
      </c>
      <c r="EF9" s="1">
        <f t="shared" si="53"/>
        <v>70.656370656370655</v>
      </c>
      <c r="EG9" s="1">
        <f t="shared" si="54"/>
        <v>0</v>
      </c>
      <c r="EH9" s="1">
        <f t="shared" si="203"/>
        <v>29.343629343629345</v>
      </c>
      <c r="EI9" t="s">
        <v>291</v>
      </c>
      <c r="EJ9">
        <v>76</v>
      </c>
      <c r="EK9">
        <v>130</v>
      </c>
      <c r="EL9">
        <v>1</v>
      </c>
      <c r="EM9" s="1">
        <f t="shared" si="55"/>
        <v>207</v>
      </c>
      <c r="EN9" s="1">
        <f t="shared" si="56"/>
        <v>36.714975845410628</v>
      </c>
      <c r="EO9" s="1">
        <f t="shared" si="57"/>
        <v>0.48309178743961351</v>
      </c>
      <c r="EP9" s="1">
        <f t="shared" si="58"/>
        <v>62.80193236714976</v>
      </c>
      <c r="EY9" t="s">
        <v>292</v>
      </c>
      <c r="EZ9">
        <v>86</v>
      </c>
      <c r="FA9">
        <v>42</v>
      </c>
      <c r="FB9">
        <v>0</v>
      </c>
      <c r="FC9" s="1">
        <f t="shared" si="63"/>
        <v>128</v>
      </c>
      <c r="FD9" s="1">
        <f t="shared" si="64"/>
        <v>67.1875</v>
      </c>
      <c r="FE9" s="1">
        <f t="shared" si="65"/>
        <v>0</v>
      </c>
      <c r="FF9" s="1">
        <f t="shared" si="66"/>
        <v>32.8125</v>
      </c>
      <c r="FG9" t="s">
        <v>293</v>
      </c>
      <c r="FH9">
        <v>106</v>
      </c>
      <c r="FI9">
        <v>33</v>
      </c>
      <c r="FJ9">
        <v>6</v>
      </c>
      <c r="FK9" s="1">
        <f t="shared" si="67"/>
        <v>145</v>
      </c>
      <c r="FL9" s="1">
        <f t="shared" si="68"/>
        <v>73.103448275862064</v>
      </c>
      <c r="FM9" s="1">
        <f t="shared" si="69"/>
        <v>4.1379310344827589</v>
      </c>
      <c r="FN9" s="1">
        <f t="shared" si="70"/>
        <v>22.758620689655174</v>
      </c>
      <c r="HS9"/>
      <c r="HT9"/>
      <c r="HU9"/>
      <c r="HV9"/>
      <c r="KU9" t="s">
        <v>294</v>
      </c>
      <c r="KV9">
        <v>272</v>
      </c>
      <c r="KW9">
        <v>13</v>
      </c>
      <c r="KX9">
        <v>0</v>
      </c>
      <c r="KY9" s="1">
        <f t="shared" si="115"/>
        <v>285</v>
      </c>
      <c r="KZ9" s="1">
        <f t="shared" si="116"/>
        <v>95.438596491228068</v>
      </c>
      <c r="LA9" s="1">
        <f t="shared" si="117"/>
        <v>0</v>
      </c>
      <c r="LB9" s="1">
        <f t="shared" si="118"/>
        <v>4.5614035087719298</v>
      </c>
      <c r="MQ9" t="s">
        <v>295</v>
      </c>
      <c r="MR9">
        <v>275</v>
      </c>
      <c r="MS9">
        <v>112</v>
      </c>
      <c r="MT9">
        <v>0</v>
      </c>
      <c r="MU9" s="1">
        <f t="shared" si="204"/>
        <v>387</v>
      </c>
      <c r="MV9" s="1">
        <f t="shared" si="205"/>
        <v>71.059431524547804</v>
      </c>
      <c r="MW9" s="1">
        <f t="shared" si="206"/>
        <v>0</v>
      </c>
      <c r="MX9" s="1">
        <f t="shared" si="207"/>
        <v>28.940568475452196</v>
      </c>
      <c r="QI9" t="s">
        <v>296</v>
      </c>
      <c r="QJ9">
        <v>107</v>
      </c>
      <c r="QK9">
        <v>70</v>
      </c>
      <c r="QL9">
        <v>0</v>
      </c>
      <c r="QM9" s="1">
        <f t="shared" si="167"/>
        <v>177</v>
      </c>
      <c r="QN9" s="1">
        <f t="shared" si="168"/>
        <v>60.451977401129945</v>
      </c>
      <c r="QO9" s="1">
        <f t="shared" si="169"/>
        <v>0</v>
      </c>
      <c r="QP9" s="1">
        <f t="shared" si="170"/>
        <v>39.548022598870055</v>
      </c>
      <c r="QY9" t="s">
        <v>297</v>
      </c>
      <c r="QZ9">
        <v>240</v>
      </c>
      <c r="RA9">
        <v>42</v>
      </c>
      <c r="RB9">
        <v>0</v>
      </c>
      <c r="RC9" s="1">
        <f t="shared" si="175"/>
        <v>282</v>
      </c>
      <c r="RD9" s="1">
        <f t="shared" si="176"/>
        <v>85.106382978723403</v>
      </c>
      <c r="RE9" s="1">
        <f t="shared" si="177"/>
        <v>0</v>
      </c>
      <c r="RF9" s="1">
        <f t="shared" si="178"/>
        <v>14.893617021276595</v>
      </c>
      <c r="RG9" t="s">
        <v>298</v>
      </c>
      <c r="RH9">
        <v>335</v>
      </c>
      <c r="RI9">
        <v>30</v>
      </c>
      <c r="RJ9">
        <v>0</v>
      </c>
      <c r="RK9" s="1">
        <f t="shared" si="179"/>
        <v>365</v>
      </c>
      <c r="RL9" s="1">
        <f t="shared" si="180"/>
        <v>91.780821917808225</v>
      </c>
      <c r="RM9" s="1">
        <f t="shared" si="181"/>
        <v>0</v>
      </c>
      <c r="RN9" s="1">
        <f t="shared" si="182"/>
        <v>8.2191780821917799</v>
      </c>
    </row>
    <row r="10" spans="1:506" x14ac:dyDescent="0.2">
      <c r="A10" s="34" t="s">
        <v>299</v>
      </c>
      <c r="B10" s="31">
        <f>Z16</f>
        <v>4.9975499759687567</v>
      </c>
      <c r="C10" s="2">
        <f>Y16</f>
        <v>0</v>
      </c>
      <c r="D10" s="3">
        <f>X16</f>
        <v>95.002450024031234</v>
      </c>
      <c r="E10" s="31">
        <f>Z18</f>
        <v>1.6740268000049157</v>
      </c>
      <c r="F10" s="2">
        <f>Y18</f>
        <v>0</v>
      </c>
      <c r="G10" s="3">
        <f>X18</f>
        <v>1.674026800004915</v>
      </c>
      <c r="K10" s="4" t="s">
        <v>300</v>
      </c>
      <c r="L10" s="4">
        <v>136</v>
      </c>
      <c r="M10" s="4">
        <v>46</v>
      </c>
      <c r="N10" s="4">
        <v>0</v>
      </c>
      <c r="O10" s="1">
        <f t="shared" si="4"/>
        <v>182</v>
      </c>
      <c r="P10" s="1">
        <f t="shared" si="5"/>
        <v>74.72527472527473</v>
      </c>
      <c r="Q10" s="1">
        <f t="shared" si="6"/>
        <v>0</v>
      </c>
      <c r="R10" s="1">
        <f t="shared" si="7"/>
        <v>25.274725274725274</v>
      </c>
      <c r="AI10" t="s">
        <v>301</v>
      </c>
      <c r="AJ10">
        <v>201</v>
      </c>
      <c r="AK10">
        <v>7</v>
      </c>
      <c r="AL10">
        <v>0</v>
      </c>
      <c r="AM10" s="1">
        <f t="shared" si="208"/>
        <v>208</v>
      </c>
      <c r="AN10" s="1">
        <f t="shared" si="209"/>
        <v>96.634615384615387</v>
      </c>
      <c r="AO10" s="1">
        <f t="shared" si="210"/>
        <v>0</v>
      </c>
      <c r="AP10" s="1">
        <f t="shared" si="211"/>
        <v>3.3653846153846154</v>
      </c>
      <c r="CM10" t="s">
        <v>302</v>
      </c>
      <c r="CN10">
        <v>127</v>
      </c>
      <c r="CO10">
        <v>25</v>
      </c>
      <c r="CP10">
        <v>1</v>
      </c>
      <c r="CQ10" s="1">
        <f t="shared" si="36"/>
        <v>153</v>
      </c>
      <c r="CR10" s="1">
        <f t="shared" si="37"/>
        <v>83.006535947712422</v>
      </c>
      <c r="CS10" s="1">
        <f t="shared" si="38"/>
        <v>0.65359477124183007</v>
      </c>
      <c r="CT10" s="1">
        <f t="shared" si="39"/>
        <v>16.33986928104575</v>
      </c>
      <c r="DC10" t="s">
        <v>303</v>
      </c>
      <c r="DD10">
        <v>139</v>
      </c>
      <c r="DE10">
        <v>95</v>
      </c>
      <c r="DF10">
        <v>0</v>
      </c>
      <c r="DG10" s="1">
        <f t="shared" si="199"/>
        <v>234</v>
      </c>
      <c r="DH10" s="1">
        <f t="shared" si="200"/>
        <v>59.401709401709404</v>
      </c>
      <c r="DI10" s="1">
        <f t="shared" si="201"/>
        <v>0</v>
      </c>
      <c r="DJ10" s="1">
        <f t="shared" si="202"/>
        <v>40.598290598290596</v>
      </c>
      <c r="EA10" s="6" t="s">
        <v>304</v>
      </c>
      <c r="EB10">
        <v>155</v>
      </c>
      <c r="EC10">
        <v>87</v>
      </c>
      <c r="ED10">
        <v>0</v>
      </c>
      <c r="EE10" s="1">
        <f>SUM(EB10:ED10)</f>
        <v>242</v>
      </c>
      <c r="EF10" s="1">
        <f>(EB10/EE10)*100</f>
        <v>64.049586776859499</v>
      </c>
      <c r="EG10" s="1">
        <f>(ED10/EE10)*100</f>
        <v>0</v>
      </c>
      <c r="EH10" s="1">
        <f>(EC10/EE10)*100</f>
        <v>35.950413223140501</v>
      </c>
      <c r="EI10" t="s">
        <v>305</v>
      </c>
      <c r="EJ10">
        <v>69</v>
      </c>
      <c r="EK10">
        <v>148</v>
      </c>
      <c r="EL10">
        <v>6</v>
      </c>
      <c r="EM10" s="1">
        <f t="shared" si="55"/>
        <v>223</v>
      </c>
      <c r="EN10" s="1">
        <f t="shared" si="56"/>
        <v>30.941704035874441</v>
      </c>
      <c r="EO10" s="1">
        <f t="shared" si="57"/>
        <v>2.6905829596412558</v>
      </c>
      <c r="EP10" s="1">
        <f t="shared" si="58"/>
        <v>66.367713004484301</v>
      </c>
      <c r="FG10" t="s">
        <v>306</v>
      </c>
      <c r="FH10">
        <v>138</v>
      </c>
      <c r="FI10">
        <v>37</v>
      </c>
      <c r="FJ10">
        <v>0</v>
      </c>
      <c r="FK10" s="1">
        <f t="shared" si="67"/>
        <v>175</v>
      </c>
      <c r="FL10" s="1">
        <f t="shared" si="68"/>
        <v>78.857142857142861</v>
      </c>
      <c r="FM10" s="1">
        <f t="shared" si="69"/>
        <v>0</v>
      </c>
      <c r="FN10" s="1">
        <f t="shared" si="70"/>
        <v>21.142857142857142</v>
      </c>
      <c r="HS10"/>
      <c r="HT10"/>
      <c r="HU10"/>
      <c r="HV10"/>
      <c r="QY10" t="s">
        <v>307</v>
      </c>
      <c r="QZ10">
        <v>266</v>
      </c>
      <c r="RA10">
        <v>2</v>
      </c>
      <c r="RB10">
        <v>0</v>
      </c>
      <c r="RC10" s="1">
        <f t="shared" si="175"/>
        <v>268</v>
      </c>
      <c r="RD10" s="1">
        <f t="shared" si="176"/>
        <v>99.253731343283576</v>
      </c>
      <c r="RE10" s="1">
        <f t="shared" si="177"/>
        <v>0</v>
      </c>
      <c r="RF10" s="1">
        <f t="shared" si="178"/>
        <v>0.74626865671641784</v>
      </c>
    </row>
    <row r="11" spans="1:506" x14ac:dyDescent="0.2">
      <c r="A11" s="34" t="s">
        <v>308</v>
      </c>
      <c r="B11" s="31">
        <f>AH16</f>
        <v>16.081447247305906</v>
      </c>
      <c r="C11" s="2">
        <f>AG16</f>
        <v>0</v>
      </c>
      <c r="D11" s="3">
        <f>AF16</f>
        <v>83.918552752694097</v>
      </c>
      <c r="E11" s="31">
        <f>AH18</f>
        <v>0.42201137262925198</v>
      </c>
      <c r="F11" s="2">
        <f>AG18</f>
        <v>0</v>
      </c>
      <c r="G11" s="3">
        <f>AF18</f>
        <v>0.42201137262925087</v>
      </c>
      <c r="AI11" t="s">
        <v>309</v>
      </c>
      <c r="AJ11">
        <v>168</v>
      </c>
      <c r="AK11">
        <v>21</v>
      </c>
      <c r="AL11">
        <v>0</v>
      </c>
      <c r="AM11" s="1">
        <f t="shared" si="208"/>
        <v>189</v>
      </c>
      <c r="AN11" s="1">
        <f t="shared" si="209"/>
        <v>88.888888888888886</v>
      </c>
      <c r="AO11" s="1">
        <f t="shared" si="210"/>
        <v>0</v>
      </c>
      <c r="AP11" s="1">
        <f t="shared" si="211"/>
        <v>11.111111111111111</v>
      </c>
      <c r="CM11" t="s">
        <v>310</v>
      </c>
      <c r="CN11">
        <v>148</v>
      </c>
      <c r="CO11">
        <v>4</v>
      </c>
      <c r="CP11">
        <v>0</v>
      </c>
      <c r="CQ11" s="1">
        <f t="shared" si="36"/>
        <v>152</v>
      </c>
      <c r="CR11" s="1">
        <f t="shared" si="37"/>
        <v>97.368421052631575</v>
      </c>
      <c r="CS11" s="1">
        <f t="shared" si="38"/>
        <v>0</v>
      </c>
      <c r="CT11" s="1">
        <f t="shared" si="39"/>
        <v>2.6315789473684208</v>
      </c>
      <c r="DC11" t="s">
        <v>311</v>
      </c>
      <c r="DD11">
        <v>192</v>
      </c>
      <c r="DE11">
        <v>120</v>
      </c>
      <c r="DF11">
        <v>0</v>
      </c>
      <c r="DG11" s="1">
        <f t="shared" si="199"/>
        <v>312</v>
      </c>
      <c r="DH11" s="1">
        <f t="shared" si="200"/>
        <v>61.53846153846154</v>
      </c>
      <c r="DI11" s="1">
        <f t="shared" si="201"/>
        <v>0</v>
      </c>
      <c r="DJ11" s="1">
        <f t="shared" si="202"/>
        <v>38.461538461538467</v>
      </c>
      <c r="EA11" t="s">
        <v>312</v>
      </c>
      <c r="EB11">
        <v>200</v>
      </c>
      <c r="EC11">
        <v>146</v>
      </c>
      <c r="ED11">
        <v>0</v>
      </c>
      <c r="EE11" s="1">
        <f t="shared" ref="EE11:EE14" si="212">SUM(EB11:ED11)</f>
        <v>346</v>
      </c>
      <c r="EF11" s="1">
        <f t="shared" ref="EF11:EF14" si="213">(EB11/EE11)*100</f>
        <v>57.80346820809249</v>
      </c>
      <c r="EG11" s="1">
        <f t="shared" ref="EG11:EG14" si="214">(ED11/EE11)*100</f>
        <v>0</v>
      </c>
      <c r="EH11" s="1">
        <f t="shared" ref="EH11:EH14" si="215">(EC11/EE11)*100</f>
        <v>42.196531791907518</v>
      </c>
      <c r="EI11" t="s">
        <v>313</v>
      </c>
      <c r="EJ11">
        <v>91</v>
      </c>
      <c r="EK11">
        <v>128</v>
      </c>
      <c r="EL11">
        <v>1</v>
      </c>
      <c r="EM11" s="1">
        <f t="shared" si="55"/>
        <v>220</v>
      </c>
      <c r="EN11" s="1">
        <f t="shared" si="56"/>
        <v>41.363636363636367</v>
      </c>
      <c r="EO11" s="1">
        <f t="shared" si="57"/>
        <v>0.45454545454545453</v>
      </c>
      <c r="EP11" s="1">
        <f t="shared" si="58"/>
        <v>58.18181818181818</v>
      </c>
      <c r="FG11" t="s">
        <v>314</v>
      </c>
      <c r="FH11">
        <v>120</v>
      </c>
      <c r="FI11">
        <v>73</v>
      </c>
      <c r="FJ11">
        <v>5</v>
      </c>
      <c r="FK11" s="1">
        <f t="shared" si="67"/>
        <v>198</v>
      </c>
      <c r="FL11" s="1">
        <f t="shared" si="68"/>
        <v>60.606060606060609</v>
      </c>
      <c r="FM11" s="1">
        <f t="shared" si="69"/>
        <v>2.5252525252525251</v>
      </c>
      <c r="FN11" s="1">
        <f t="shared" si="70"/>
        <v>36.868686868686865</v>
      </c>
      <c r="HS11"/>
      <c r="HT11"/>
      <c r="HU11"/>
      <c r="HV11"/>
      <c r="QY11" t="s">
        <v>315</v>
      </c>
      <c r="QZ11">
        <v>77</v>
      </c>
      <c r="RA11">
        <v>8</v>
      </c>
      <c r="RB11">
        <v>0</v>
      </c>
      <c r="RC11" s="1">
        <f t="shared" si="175"/>
        <v>85</v>
      </c>
      <c r="RD11" s="1">
        <f t="shared" si="176"/>
        <v>90.588235294117652</v>
      </c>
      <c r="RE11" s="1">
        <f t="shared" si="177"/>
        <v>0</v>
      </c>
      <c r="RF11" s="1">
        <f t="shared" si="178"/>
        <v>9.4117647058823533</v>
      </c>
    </row>
    <row r="12" spans="1:506" x14ac:dyDescent="0.2">
      <c r="A12" s="34" t="s">
        <v>316</v>
      </c>
      <c r="B12" s="31">
        <f>FV16</f>
        <v>0</v>
      </c>
      <c r="C12" s="2">
        <f>FU16</f>
        <v>0</v>
      </c>
      <c r="D12" s="3">
        <f>FT16</f>
        <v>100</v>
      </c>
      <c r="E12" s="31">
        <f>FV18</f>
        <v>0</v>
      </c>
      <c r="F12" s="2">
        <f>FU18</f>
        <v>0</v>
      </c>
      <c r="G12" s="3">
        <f>FT18</f>
        <v>0</v>
      </c>
      <c r="CM12" t="s">
        <v>317</v>
      </c>
      <c r="CN12">
        <v>112</v>
      </c>
      <c r="CO12">
        <v>30</v>
      </c>
      <c r="CP12">
        <v>0</v>
      </c>
      <c r="CQ12" s="1">
        <f t="shared" si="36"/>
        <v>142</v>
      </c>
      <c r="CR12" s="1">
        <f t="shared" si="37"/>
        <v>78.873239436619713</v>
      </c>
      <c r="CS12" s="1">
        <f t="shared" si="38"/>
        <v>0</v>
      </c>
      <c r="CT12" s="1">
        <f t="shared" si="39"/>
        <v>21.12676056338028</v>
      </c>
      <c r="DC12" t="s">
        <v>318</v>
      </c>
      <c r="DD12">
        <v>134</v>
      </c>
      <c r="DE12">
        <v>112</v>
      </c>
      <c r="DF12">
        <v>0</v>
      </c>
      <c r="DG12" s="1">
        <f t="shared" si="199"/>
        <v>246</v>
      </c>
      <c r="DH12" s="1">
        <f t="shared" si="200"/>
        <v>54.471544715447152</v>
      </c>
      <c r="DI12" s="1">
        <f t="shared" si="201"/>
        <v>0</v>
      </c>
      <c r="DJ12" s="1">
        <f t="shared" si="202"/>
        <v>45.528455284552841</v>
      </c>
      <c r="EA12" t="s">
        <v>319</v>
      </c>
      <c r="EB12">
        <v>182</v>
      </c>
      <c r="EC12">
        <v>129</v>
      </c>
      <c r="ED12">
        <v>0</v>
      </c>
      <c r="EE12" s="1">
        <f t="shared" si="212"/>
        <v>311</v>
      </c>
      <c r="EF12" s="1">
        <f t="shared" si="213"/>
        <v>58.520900321543415</v>
      </c>
      <c r="EG12" s="1">
        <f t="shared" si="214"/>
        <v>0</v>
      </c>
      <c r="EH12" s="1">
        <f t="shared" si="215"/>
        <v>41.479099678456592</v>
      </c>
      <c r="EI12" t="s">
        <v>320</v>
      </c>
      <c r="EJ12">
        <v>75</v>
      </c>
      <c r="EK12">
        <v>147</v>
      </c>
      <c r="EL12">
        <v>6</v>
      </c>
      <c r="EM12" s="1">
        <f t="shared" si="55"/>
        <v>228</v>
      </c>
      <c r="EN12" s="1">
        <f t="shared" si="56"/>
        <v>32.894736842105267</v>
      </c>
      <c r="EO12" s="1">
        <f t="shared" si="57"/>
        <v>2.6315789473684208</v>
      </c>
      <c r="EP12" s="1">
        <f t="shared" si="58"/>
        <v>64.473684210526315</v>
      </c>
      <c r="HS12"/>
      <c r="HT12"/>
      <c r="HU12"/>
      <c r="HV12"/>
      <c r="QY12" t="s">
        <v>321</v>
      </c>
      <c r="QZ12">
        <v>87</v>
      </c>
      <c r="RA12">
        <v>9</v>
      </c>
      <c r="RB12">
        <v>0</v>
      </c>
      <c r="RC12" s="1">
        <f t="shared" si="175"/>
        <v>96</v>
      </c>
      <c r="RD12" s="1">
        <f t="shared" si="176"/>
        <v>90.625</v>
      </c>
      <c r="RE12" s="1">
        <f t="shared" si="177"/>
        <v>0</v>
      </c>
      <c r="RF12" s="1">
        <f t="shared" si="178"/>
        <v>9.375</v>
      </c>
    </row>
    <row r="13" spans="1:506" x14ac:dyDescent="0.2">
      <c r="A13" s="34" t="s">
        <v>322</v>
      </c>
      <c r="B13" s="31">
        <f>GD16</f>
        <v>0.5955697966007244</v>
      </c>
      <c r="C13" s="2">
        <f>GC16</f>
        <v>0</v>
      </c>
      <c r="D13" s="3">
        <f>GB16</f>
        <v>99.404430203399272</v>
      </c>
      <c r="E13" s="31">
        <f>GD18</f>
        <v>8.0105879074951036E-2</v>
      </c>
      <c r="F13" s="2">
        <f>GC18</f>
        <v>0</v>
      </c>
      <c r="G13" s="3">
        <f>GB18</f>
        <v>8.0105879074949357E-2</v>
      </c>
      <c r="EA13" t="s">
        <v>323</v>
      </c>
      <c r="EB13">
        <v>144</v>
      </c>
      <c r="EC13">
        <v>79</v>
      </c>
      <c r="ED13">
        <v>0</v>
      </c>
      <c r="EE13" s="1">
        <f t="shared" si="212"/>
        <v>223</v>
      </c>
      <c r="EF13" s="1">
        <f t="shared" si="213"/>
        <v>64.573991031390136</v>
      </c>
      <c r="EG13" s="1">
        <f t="shared" si="214"/>
        <v>0</v>
      </c>
      <c r="EH13" s="1">
        <f t="shared" si="215"/>
        <v>35.426008968609871</v>
      </c>
      <c r="EI13" t="s">
        <v>324</v>
      </c>
      <c r="EJ13">
        <v>234</v>
      </c>
      <c r="EK13">
        <v>110</v>
      </c>
      <c r="EL13">
        <v>0</v>
      </c>
      <c r="EM13" s="1">
        <f t="shared" si="55"/>
        <v>344</v>
      </c>
      <c r="EN13" s="1">
        <f t="shared" si="56"/>
        <v>68.023255813953483</v>
      </c>
      <c r="EO13" s="1">
        <f t="shared" si="57"/>
        <v>0</v>
      </c>
      <c r="EP13" s="1">
        <f t="shared" si="58"/>
        <v>31.976744186046513</v>
      </c>
      <c r="HS13"/>
      <c r="HT13"/>
      <c r="HU13"/>
      <c r="HV13"/>
      <c r="QY13" t="s">
        <v>325</v>
      </c>
      <c r="QZ13">
        <v>126</v>
      </c>
      <c r="RA13">
        <v>28</v>
      </c>
      <c r="RB13">
        <v>0</v>
      </c>
      <c r="RC13" s="1">
        <f t="shared" si="175"/>
        <v>154</v>
      </c>
      <c r="RD13" s="1">
        <f t="shared" si="176"/>
        <v>81.818181818181827</v>
      </c>
      <c r="RE13" s="1">
        <f t="shared" si="177"/>
        <v>0</v>
      </c>
      <c r="RF13" s="1">
        <f t="shared" si="178"/>
        <v>18.181818181818183</v>
      </c>
    </row>
    <row r="14" spans="1:506" x14ac:dyDescent="0.2">
      <c r="A14" s="34" t="s">
        <v>326</v>
      </c>
      <c r="B14" s="31">
        <f>GL16</f>
        <v>3.815700313255133</v>
      </c>
      <c r="C14" s="2">
        <f>GK16</f>
        <v>0</v>
      </c>
      <c r="D14" s="3">
        <f>GJ16</f>
        <v>96.184299686744851</v>
      </c>
      <c r="E14" s="31">
        <f>GL18</f>
        <v>0.61798620163241758</v>
      </c>
      <c r="F14" s="2">
        <f>GK18</f>
        <v>0</v>
      </c>
      <c r="G14" s="3">
        <f>GJ18</f>
        <v>0.61798620163241591</v>
      </c>
      <c r="EA14" t="s">
        <v>327</v>
      </c>
      <c r="EB14">
        <v>165</v>
      </c>
      <c r="EC14">
        <v>81</v>
      </c>
      <c r="ED14">
        <v>0</v>
      </c>
      <c r="EE14" s="1">
        <f t="shared" si="212"/>
        <v>246</v>
      </c>
      <c r="EF14" s="1">
        <f t="shared" si="213"/>
        <v>67.073170731707322</v>
      </c>
      <c r="EG14" s="1">
        <f t="shared" si="214"/>
        <v>0</v>
      </c>
      <c r="EH14" s="1">
        <f t="shared" si="215"/>
        <v>32.926829268292686</v>
      </c>
      <c r="EI14" t="s">
        <v>328</v>
      </c>
      <c r="EJ14">
        <v>179</v>
      </c>
      <c r="EK14">
        <v>61</v>
      </c>
      <c r="EL14">
        <v>0</v>
      </c>
      <c r="EM14" s="1">
        <f t="shared" si="55"/>
        <v>240</v>
      </c>
      <c r="EN14" s="1">
        <f t="shared" si="56"/>
        <v>74.583333333333329</v>
      </c>
      <c r="EO14" s="1">
        <f t="shared" si="57"/>
        <v>0</v>
      </c>
      <c r="EP14" s="1">
        <f t="shared" si="58"/>
        <v>25.416666666666664</v>
      </c>
      <c r="HS14"/>
      <c r="HT14"/>
      <c r="HU14"/>
      <c r="HV14"/>
      <c r="QY14" t="s">
        <v>329</v>
      </c>
      <c r="QZ14">
        <v>102</v>
      </c>
      <c r="RA14">
        <v>23</v>
      </c>
      <c r="RB14">
        <v>0</v>
      </c>
      <c r="RC14" s="1">
        <f t="shared" si="175"/>
        <v>125</v>
      </c>
      <c r="RD14" s="1">
        <f t="shared" si="176"/>
        <v>81.599999999999994</v>
      </c>
      <c r="RE14" s="1">
        <f t="shared" si="177"/>
        <v>0</v>
      </c>
      <c r="RF14" s="1">
        <f t="shared" si="178"/>
        <v>18.399999999999999</v>
      </c>
    </row>
    <row r="15" spans="1:506" x14ac:dyDescent="0.2">
      <c r="A15" s="34" t="s">
        <v>330</v>
      </c>
      <c r="B15" s="31">
        <f>GT16</f>
        <v>22.378598429776098</v>
      </c>
      <c r="C15" s="2">
        <f>GS16</f>
        <v>0</v>
      </c>
      <c r="D15" s="3">
        <f>GR16</f>
        <v>77.621401570223895</v>
      </c>
      <c r="E15" s="31">
        <f>GT18</f>
        <v>0.27333527188136131</v>
      </c>
      <c r="F15" s="2">
        <f>GS18</f>
        <v>0</v>
      </c>
      <c r="G15" s="3">
        <f>GR18</f>
        <v>0.27333527188135776</v>
      </c>
      <c r="EI15" t="s">
        <v>331</v>
      </c>
      <c r="EJ15">
        <v>111</v>
      </c>
      <c r="EK15">
        <v>75</v>
      </c>
      <c r="EL15">
        <v>0</v>
      </c>
      <c r="EM15" s="1">
        <f t="shared" si="55"/>
        <v>186</v>
      </c>
      <c r="EN15" s="1">
        <f t="shared" si="56"/>
        <v>59.677419354838712</v>
      </c>
      <c r="EO15" s="1">
        <f t="shared" si="57"/>
        <v>0</v>
      </c>
      <c r="EP15" s="1">
        <f t="shared" si="58"/>
        <v>40.322580645161288</v>
      </c>
    </row>
    <row r="16" spans="1:506" x14ac:dyDescent="0.2">
      <c r="A16" s="34" t="s">
        <v>332</v>
      </c>
      <c r="B16" s="31">
        <f>HB16</f>
        <v>16.806382993300694</v>
      </c>
      <c r="C16" s="2">
        <f>HA16</f>
        <v>0</v>
      </c>
      <c r="D16" s="3">
        <f>GZ16</f>
        <v>83.193617006699313</v>
      </c>
      <c r="E16" s="31">
        <f>HB18</f>
        <v>3.8720069847441745</v>
      </c>
      <c r="F16" s="2">
        <f>HA18</f>
        <v>0</v>
      </c>
      <c r="G16" s="3">
        <f>GZ18</f>
        <v>3.8720069847441723</v>
      </c>
      <c r="K16" s="4" t="s">
        <v>4</v>
      </c>
      <c r="P16" s="1">
        <f>AVERAGE(P3:P15)</f>
        <v>77.720421935627513</v>
      </c>
      <c r="Q16" s="1">
        <f t="shared" ref="Q16:R16" si="216">AVERAGE(Q3:Q15)</f>
        <v>0</v>
      </c>
      <c r="R16" s="1">
        <f t="shared" si="216"/>
        <v>22.27957806437249</v>
      </c>
      <c r="X16" s="1">
        <f>AVERAGE(X3:X15)</f>
        <v>95.002450024031234</v>
      </c>
      <c r="Y16" s="1">
        <f t="shared" ref="Y16:Z16" si="217">AVERAGE(Y3:Y15)</f>
        <v>0</v>
      </c>
      <c r="Z16" s="1">
        <f t="shared" si="217"/>
        <v>4.9975499759687567</v>
      </c>
      <c r="AF16" s="1">
        <f>AVERAGE(AF3:AF15)</f>
        <v>83.918552752694097</v>
      </c>
      <c r="AG16" s="1">
        <f t="shared" ref="AG16:AH16" si="218">AVERAGE(AG3:AG15)</f>
        <v>0</v>
      </c>
      <c r="AH16" s="1">
        <f t="shared" si="218"/>
        <v>16.081447247305906</v>
      </c>
      <c r="AN16" s="1">
        <f>AVERAGE(AN3:AN15)</f>
        <v>84.519520735530236</v>
      </c>
      <c r="AO16" s="1">
        <f t="shared" ref="AO16:AP16" si="219">AVERAGE(AO3:AO15)</f>
        <v>0</v>
      </c>
      <c r="AP16" s="1">
        <f t="shared" si="219"/>
        <v>15.480479264469759</v>
      </c>
      <c r="AV16" s="1">
        <f>AVERAGE(AV3:AV15)</f>
        <v>84.6634944346212</v>
      </c>
      <c r="AW16" s="1">
        <f t="shared" ref="AW16:AX16" si="220">AVERAGE(AW3:AW15)</f>
        <v>0</v>
      </c>
      <c r="AX16" s="1">
        <f t="shared" si="220"/>
        <v>15.336505565378802</v>
      </c>
      <c r="BD16" s="1">
        <f>AVERAGE(BD3:BD15)</f>
        <v>85.697797587631342</v>
      </c>
      <c r="BE16" s="1">
        <f t="shared" ref="BE16:BF16" si="221">AVERAGE(BE3:BE15)</f>
        <v>0.8</v>
      </c>
      <c r="BF16" s="1">
        <f t="shared" si="221"/>
        <v>13.502202412368652</v>
      </c>
      <c r="BL16" s="1">
        <f>AVERAGE(BL3:BL15)</f>
        <v>85.107710723714035</v>
      </c>
      <c r="BM16" s="1">
        <f t="shared" ref="BM16:BN16" si="222">AVERAGE(BM3:BM15)</f>
        <v>0</v>
      </c>
      <c r="BN16" s="1">
        <f t="shared" si="222"/>
        <v>14.892289276285958</v>
      </c>
      <c r="BT16" s="1">
        <f>AVERAGE(BT3:BT15)</f>
        <v>85.928327104869069</v>
      </c>
      <c r="BU16" s="1">
        <f t="shared" ref="BU16:BV16" si="223">AVERAGE(BU3:BU15)</f>
        <v>0</v>
      </c>
      <c r="BV16" s="1">
        <f t="shared" si="223"/>
        <v>14.071672895130931</v>
      </c>
      <c r="CB16" s="1">
        <f>AVERAGE(CB3:CB15)</f>
        <v>82.919359283109756</v>
      </c>
      <c r="CC16" s="1">
        <f t="shared" ref="CC16:CD16" si="224">AVERAGE(CC3:CC15)</f>
        <v>0</v>
      </c>
      <c r="CD16" s="1">
        <f t="shared" si="224"/>
        <v>17.080640716890255</v>
      </c>
      <c r="CJ16" s="1">
        <f>AVERAGE(CJ3:CJ15)</f>
        <v>90.214853271164486</v>
      </c>
      <c r="CK16" s="1">
        <f t="shared" ref="CK16:CL16" si="225">AVERAGE(CK3:CK15)</f>
        <v>0</v>
      </c>
      <c r="CL16" s="1">
        <f t="shared" si="225"/>
        <v>9.7851467288355138</v>
      </c>
      <c r="CR16" s="1">
        <f>AVERAGE(CR3:CR15)</f>
        <v>92.515006232550263</v>
      </c>
      <c r="CS16" s="1">
        <f t="shared" ref="CS16:CT16" si="226">AVERAGE(CS3:CS15)</f>
        <v>0.15156637367590714</v>
      </c>
      <c r="CT16" s="1">
        <f t="shared" si="226"/>
        <v>7.3334273937738335</v>
      </c>
      <c r="CZ16" s="1">
        <f>AVERAGE(CZ3:CZ15)</f>
        <v>83.960883896257414</v>
      </c>
      <c r="DA16" s="1">
        <f t="shared" ref="DA16:DB16" si="227">AVERAGE(DA3:DA15)</f>
        <v>0</v>
      </c>
      <c r="DB16" s="1">
        <f t="shared" si="227"/>
        <v>16.039116103742579</v>
      </c>
      <c r="DH16" s="1">
        <f>AVERAGE(DH3:DH15)</f>
        <v>60.926673851174691</v>
      </c>
      <c r="DI16" s="1">
        <f t="shared" ref="DI16:DJ16" si="228">AVERAGE(DI3:DI15)</f>
        <v>0</v>
      </c>
      <c r="DJ16" s="1">
        <f t="shared" si="228"/>
        <v>39.073326148825309</v>
      </c>
      <c r="DP16" s="1">
        <f>AVERAGE(DP3:DP15)</f>
        <v>58.388881536053837</v>
      </c>
      <c r="DQ16" s="1">
        <f t="shared" ref="DQ16:DR16" si="229">AVERAGE(DQ3:DQ15)</f>
        <v>0</v>
      </c>
      <c r="DR16" s="1">
        <f t="shared" si="229"/>
        <v>41.611118463946177</v>
      </c>
      <c r="DX16" s="1">
        <f>AVERAGE(DX3:DX15)</f>
        <v>69.105690240281291</v>
      </c>
      <c r="DY16" s="1">
        <f t="shared" ref="DY16:DZ16" si="230">AVERAGE(DY3:DY15)</f>
        <v>0</v>
      </c>
      <c r="DZ16" s="1">
        <f t="shared" si="230"/>
        <v>30.894309759718713</v>
      </c>
      <c r="EF16" s="1">
        <f>AVERAGE(EF3:EF15)</f>
        <v>64.716481551329565</v>
      </c>
      <c r="EG16" s="1">
        <f t="shared" ref="EG16:EH16" si="231">AVERAGE(EG3:EG15)</f>
        <v>4.852320675105485</v>
      </c>
      <c r="EH16" s="1">
        <f t="shared" si="231"/>
        <v>30.5136565335299</v>
      </c>
      <c r="EI16" t="s">
        <v>333</v>
      </c>
      <c r="EJ16">
        <v>214</v>
      </c>
      <c r="EK16">
        <v>155</v>
      </c>
      <c r="EL16">
        <v>0</v>
      </c>
      <c r="EM16" s="1">
        <f t="shared" ref="EM16:EM18" si="232">SUM(EJ16:EL16)</f>
        <v>369</v>
      </c>
      <c r="EN16" s="1">
        <f t="shared" si="56"/>
        <v>57.994579945799465</v>
      </c>
      <c r="EO16" s="1">
        <f t="shared" si="57"/>
        <v>0</v>
      </c>
      <c r="EP16" s="1">
        <f t="shared" si="58"/>
        <v>42.005420054200542</v>
      </c>
      <c r="EV16" s="1">
        <f>AVERAGE(EV3:EV15)</f>
        <v>41.691629802994413</v>
      </c>
      <c r="EW16" s="1">
        <f t="shared" ref="EW16:EX16" si="233">AVERAGE(EW3:EW15)</f>
        <v>21.526624650820395</v>
      </c>
      <c r="EX16" s="1">
        <f t="shared" si="233"/>
        <v>36.781745546185199</v>
      </c>
      <c r="FD16" s="1">
        <f>AVERAGE(FD3:FD15)</f>
        <v>73.461110327119314</v>
      </c>
      <c r="FE16" s="1">
        <f t="shared" ref="FE16:FF16" si="234">AVERAGE(FE3:FE15)</f>
        <v>0.13611847752283587</v>
      </c>
      <c r="FF16" s="1">
        <f t="shared" si="234"/>
        <v>26.40277119535784</v>
      </c>
      <c r="FL16" s="1">
        <f>AVERAGE(FL3:FL15)</f>
        <v>78.613046134092869</v>
      </c>
      <c r="FM16" s="1">
        <f t="shared" ref="FM16:FN16" si="235">AVERAGE(FM3:FM15)</f>
        <v>1.3645144108236262</v>
      </c>
      <c r="FN16" s="1">
        <f t="shared" si="235"/>
        <v>20.022439455083507</v>
      </c>
      <c r="FT16" s="1">
        <f>AVERAGE(FT3:FT15)</f>
        <v>100</v>
      </c>
      <c r="FU16" s="1">
        <f t="shared" ref="FU16:FV16" si="236">AVERAGE(FU3:FU15)</f>
        <v>0</v>
      </c>
      <c r="FV16" s="1">
        <f t="shared" si="236"/>
        <v>0</v>
      </c>
      <c r="GB16" s="1">
        <f>AVERAGE(GB3:GB15)</f>
        <v>99.404430203399272</v>
      </c>
      <c r="GC16" s="1">
        <f t="shared" ref="GC16:GD16" si="237">AVERAGE(GC3:GC15)</f>
        <v>0</v>
      </c>
      <c r="GD16" s="1">
        <f t="shared" si="237"/>
        <v>0.5955697966007244</v>
      </c>
      <c r="GJ16" s="1">
        <f>AVERAGE(GJ3:GJ15)</f>
        <v>96.184299686744851</v>
      </c>
      <c r="GK16" s="1">
        <f t="shared" ref="GK16:GL16" si="238">AVERAGE(GK3:GK15)</f>
        <v>0</v>
      </c>
      <c r="GL16" s="1">
        <f t="shared" si="238"/>
        <v>3.815700313255133</v>
      </c>
      <c r="GR16" s="1">
        <f>AVERAGE(GR3:GR15)</f>
        <v>77.621401570223895</v>
      </c>
      <c r="GS16" s="1">
        <f t="shared" ref="GS16:GT16" si="239">AVERAGE(GS3:GS15)</f>
        <v>0</v>
      </c>
      <c r="GT16" s="1">
        <f t="shared" si="239"/>
        <v>22.378598429776098</v>
      </c>
      <c r="GZ16" s="1">
        <f>AVERAGE(GZ3:GZ15)</f>
        <v>83.193617006699313</v>
      </c>
      <c r="HA16" s="1">
        <f t="shared" ref="HA16:HB16" si="240">AVERAGE(HA3:HA15)</f>
        <v>0</v>
      </c>
      <c r="HB16" s="1">
        <f t="shared" si="240"/>
        <v>16.806382993300694</v>
      </c>
      <c r="HH16" s="1">
        <f>AVERAGE(HH3:HH15)</f>
        <v>78.241645211772422</v>
      </c>
      <c r="HI16" s="1">
        <f t="shared" ref="HI16:HJ16" si="241">AVERAGE(HI3:HI15)</f>
        <v>0.89959109495683787</v>
      </c>
      <c r="HJ16" s="1">
        <f t="shared" si="241"/>
        <v>20.858763693270735</v>
      </c>
      <c r="HP16" s="1">
        <f>AVERAGE(HP3:HP15)</f>
        <v>81.012557871851897</v>
      </c>
      <c r="HQ16" s="1">
        <f t="shared" ref="HQ16:HR16" si="242">AVERAGE(HQ3:HQ15)</f>
        <v>0.36496350364963503</v>
      </c>
      <c r="HR16" s="1">
        <f t="shared" si="242"/>
        <v>18.622478624498459</v>
      </c>
      <c r="HX16" s="1">
        <f>AVERAGE(HX3:HX15)</f>
        <v>77.626826824639494</v>
      </c>
      <c r="HY16" s="1">
        <f t="shared" ref="HY16:HZ16" si="243">AVERAGE(HY3:HY15)</f>
        <v>0</v>
      </c>
      <c r="HZ16" s="1">
        <f t="shared" si="243"/>
        <v>22.373173175360503</v>
      </c>
      <c r="IF16" s="1">
        <f>AVERAGE(IF3:IF15)</f>
        <v>90.508194071640617</v>
      </c>
      <c r="IG16" s="1">
        <f t="shared" ref="IG16:IH16" si="244">AVERAGE(IG3:IG15)</f>
        <v>0</v>
      </c>
      <c r="IH16" s="1">
        <f t="shared" si="244"/>
        <v>9.4918059283593799</v>
      </c>
      <c r="IN16" s="1">
        <f>AVERAGE(IN3:IN15)</f>
        <v>98.646334973062096</v>
      </c>
      <c r="IO16" s="1">
        <f t="shared" ref="IO16:IP16" si="245">AVERAGE(IO3:IO15)</f>
        <v>0</v>
      </c>
      <c r="IP16" s="1">
        <f t="shared" si="245"/>
        <v>1.3536650269379049</v>
      </c>
      <c r="IV16" s="1">
        <f>AVERAGE(IV3:IV15)</f>
        <v>62.506480856627462</v>
      </c>
      <c r="IW16" s="1">
        <f t="shared" ref="IW16:IX16" si="246">AVERAGE(IW3:IW15)</f>
        <v>0</v>
      </c>
      <c r="IX16" s="1">
        <f t="shared" si="246"/>
        <v>37.493519143372538</v>
      </c>
      <c r="JD16" s="1">
        <f>AVERAGE(JD3:JD15)</f>
        <v>56.902499831547736</v>
      </c>
      <c r="JE16" s="1">
        <f t="shared" ref="JE16:JF16" si="247">AVERAGE(JE3:JE15)</f>
        <v>0</v>
      </c>
      <c r="JF16" s="1">
        <f t="shared" si="247"/>
        <v>43.097500168452257</v>
      </c>
      <c r="JL16" s="1">
        <f>AVERAGE(JL3:JL15)</f>
        <v>59.927860191018084</v>
      </c>
      <c r="JM16" s="1">
        <f t="shared" ref="JM16:JN16" si="248">AVERAGE(JM3:JM15)</f>
        <v>0</v>
      </c>
      <c r="JN16" s="1">
        <f t="shared" si="248"/>
        <v>40.072139808981916</v>
      </c>
      <c r="JT16" s="1">
        <f>AVERAGE(JT3:JT15)</f>
        <v>74.489795918367349</v>
      </c>
      <c r="JU16" s="1">
        <f t="shared" ref="JU16:JV16" si="249">AVERAGE(JU3:JU15)</f>
        <v>0</v>
      </c>
      <c r="JV16" s="1">
        <f t="shared" si="249"/>
        <v>25.510204081632651</v>
      </c>
      <c r="KB16" s="1">
        <f>AVERAGE(KB3:KB15)</f>
        <v>77.275938325449971</v>
      </c>
      <c r="KC16" s="1">
        <f t="shared" ref="KC16:KD16" si="250">AVERAGE(KC3:KC15)</f>
        <v>0</v>
      </c>
      <c r="KD16" s="1">
        <f t="shared" si="250"/>
        <v>22.724061674550036</v>
      </c>
      <c r="KJ16" s="1">
        <f>AVERAGE(KJ3:KJ15)</f>
        <v>94.14948109215625</v>
      </c>
      <c r="KK16" s="1">
        <f>AVERAGE(KK3:KK15)</f>
        <v>0</v>
      </c>
      <c r="KL16" s="1">
        <f>AVERAGE(KL3:KL15)</f>
        <v>5.8505189078437487</v>
      </c>
      <c r="KR16" s="1">
        <f>AVERAGE(KR3:KR15)</f>
        <v>59.53465691379629</v>
      </c>
      <c r="KS16" s="1">
        <f t="shared" ref="KS16:KT16" si="251">AVERAGE(KS3:KS15)</f>
        <v>0.10288065843621398</v>
      </c>
      <c r="KT16" s="1">
        <f t="shared" si="251"/>
        <v>40.362462427767497</v>
      </c>
      <c r="KZ16" s="1">
        <f>AVERAGE(KZ3:KZ15)</f>
        <v>93.700591350974818</v>
      </c>
      <c r="LA16" s="1">
        <f t="shared" ref="LA16:LB16" si="252">AVERAGE(LA3:LA15)</f>
        <v>0</v>
      </c>
      <c r="LB16" s="1">
        <f t="shared" si="252"/>
        <v>6.2994086490251755</v>
      </c>
      <c r="LH16" s="1">
        <f>AVERAGE(LH3:LH15)</f>
        <v>62.335931117228178</v>
      </c>
      <c r="LI16" s="1">
        <f t="shared" ref="LI16:LJ16" si="253">AVERAGE(LI3:LI15)</f>
        <v>6.0592675521939485</v>
      </c>
      <c r="LJ16" s="1">
        <f t="shared" si="253"/>
        <v>31.604801330577867</v>
      </c>
      <c r="LP16" s="1">
        <f>AVERAGE(LP3:LP15)</f>
        <v>81.279147772866267</v>
      </c>
      <c r="LQ16" s="1">
        <f t="shared" ref="LQ16:LR16" si="254">AVERAGE(LQ3:LQ15)</f>
        <v>1.5297446040853941</v>
      </c>
      <c r="LR16" s="1">
        <f t="shared" si="254"/>
        <v>17.191107623048328</v>
      </c>
      <c r="LX16" s="1">
        <f>AVERAGE(LX3:LX15)</f>
        <v>48.168717913050479</v>
      </c>
      <c r="LY16" s="1">
        <f t="shared" ref="LY16:LZ16" si="255">AVERAGE(LY3:LY15)</f>
        <v>7.4774109293256457</v>
      </c>
      <c r="LZ16" s="1">
        <f t="shared" si="255"/>
        <v>44.353871157623878</v>
      </c>
      <c r="MF16" s="1">
        <f>AVERAGE(MF3:MF15)</f>
        <v>54.10589159975742</v>
      </c>
      <c r="MG16" s="1">
        <f t="shared" ref="MG16:MH16" si="256">AVERAGE(MG3:MG15)</f>
        <v>5.343331022830851</v>
      </c>
      <c r="MH16" s="1">
        <f t="shared" si="256"/>
        <v>40.550777377411734</v>
      </c>
      <c r="MN16" s="1">
        <f>AVERAGE(MN3:MN15)</f>
        <v>55.977634053734029</v>
      </c>
      <c r="MO16" s="1">
        <f t="shared" ref="MO16:MP16" si="257">AVERAGE(MO3:MO15)</f>
        <v>0</v>
      </c>
      <c r="MP16" s="1">
        <f t="shared" si="257"/>
        <v>44.022365946265971</v>
      </c>
      <c r="MV16" s="1">
        <f>AVERAGE(MV3:MV15)</f>
        <v>60.337753306934111</v>
      </c>
      <c r="MW16" s="1">
        <f t="shared" ref="MW16:MX16" si="258">AVERAGE(MW3:MW15)</f>
        <v>0</v>
      </c>
      <c r="MX16" s="1">
        <f t="shared" si="258"/>
        <v>39.662246693065882</v>
      </c>
      <c r="ND16" s="1">
        <f>AVERAGE(ND3:ND15)</f>
        <v>64.75917699321954</v>
      </c>
      <c r="NE16" s="1">
        <f t="shared" ref="NE16:NF16" si="259">AVERAGE(NE3:NE15)</f>
        <v>0</v>
      </c>
      <c r="NF16" s="1">
        <f t="shared" si="259"/>
        <v>35.240823006780452</v>
      </c>
      <c r="NL16" s="1">
        <f>AVERAGE(NL3:NL15)</f>
        <v>75.120902646630654</v>
      </c>
      <c r="NM16" s="1">
        <f t="shared" ref="NM16:NN16" si="260">AVERAGE(NM3:NM15)</f>
        <v>0</v>
      </c>
      <c r="NN16" s="1">
        <f t="shared" si="260"/>
        <v>24.879097353369346</v>
      </c>
      <c r="NT16" s="1">
        <f>AVERAGE(NT3:NT15)</f>
        <v>68.464974968173252</v>
      </c>
      <c r="NU16" s="1">
        <f t="shared" ref="NU16:NV16" si="261">AVERAGE(NU3:NU15)</f>
        <v>0</v>
      </c>
      <c r="NV16" s="1">
        <f t="shared" si="261"/>
        <v>31.535025031826734</v>
      </c>
      <c r="OB16" s="1">
        <f>AVERAGE(OB3:OB15)</f>
        <v>73.210548444625033</v>
      </c>
      <c r="OC16" s="1">
        <f t="shared" ref="OC16:OD16" si="262">AVERAGE(OC3:OC15)</f>
        <v>0</v>
      </c>
      <c r="OD16" s="1">
        <f t="shared" si="262"/>
        <v>26.789451555374963</v>
      </c>
      <c r="OJ16" s="1">
        <f>AVERAGE(OJ3:OJ15)</f>
        <v>65.236566944474362</v>
      </c>
      <c r="OK16" s="1">
        <f t="shared" ref="OK16:OL16" si="263">AVERAGE(OK3:OK15)</f>
        <v>0</v>
      </c>
      <c r="OL16" s="1">
        <f t="shared" si="263"/>
        <v>34.763433055525631</v>
      </c>
      <c r="OR16" s="1">
        <f>AVERAGE(OR3:OR15)</f>
        <v>71.027020580039149</v>
      </c>
      <c r="OS16" s="1">
        <f t="shared" ref="OS16:OT16" si="264">AVERAGE(OS3:OS15)</f>
        <v>0</v>
      </c>
      <c r="OT16" s="1">
        <f t="shared" si="264"/>
        <v>28.972979419960843</v>
      </c>
      <c r="OZ16" s="1">
        <f>AVERAGE(OZ3:OZ15)</f>
        <v>55.927244301666484</v>
      </c>
      <c r="PA16" s="1">
        <f t="shared" ref="PA16:PB16" si="265">AVERAGE(PA3:PA15)</f>
        <v>0</v>
      </c>
      <c r="PB16" s="1">
        <f t="shared" si="265"/>
        <v>44.072755698333516</v>
      </c>
      <c r="PH16" s="1">
        <f>AVERAGE(PH3:PH15)</f>
        <v>66.901863124884699</v>
      </c>
      <c r="PI16" s="1">
        <f t="shared" ref="PI16:PJ16" si="266">AVERAGE(PI3:PI15)</f>
        <v>0</v>
      </c>
      <c r="PJ16" s="1">
        <f t="shared" si="266"/>
        <v>33.098136875115294</v>
      </c>
      <c r="PP16" s="1">
        <f>AVERAGE(PP3:PP15)</f>
        <v>59.14754295843121</v>
      </c>
      <c r="PQ16" s="1">
        <f t="shared" ref="PQ16:PR16" si="267">AVERAGE(PQ3:PQ15)</f>
        <v>0</v>
      </c>
      <c r="PR16" s="1">
        <f t="shared" si="267"/>
        <v>40.85245704156879</v>
      </c>
      <c r="PX16" s="1">
        <f>AVERAGE(PX3:PX15)</f>
        <v>78.410669630452901</v>
      </c>
      <c r="PY16" s="1">
        <f t="shared" ref="PY16:PZ16" si="268">AVERAGE(PY3:PY15)</f>
        <v>0</v>
      </c>
      <c r="PZ16" s="1">
        <f t="shared" si="268"/>
        <v>21.589330369547096</v>
      </c>
      <c r="QF16" s="1">
        <f>AVERAGE(QF3:QF15)</f>
        <v>45.459584274543573</v>
      </c>
      <c r="QG16" s="1">
        <f t="shared" ref="QG16:QH16" si="269">AVERAGE(QG3:QG15)</f>
        <v>0</v>
      </c>
      <c r="QH16" s="1">
        <f t="shared" si="269"/>
        <v>54.540415725456434</v>
      </c>
      <c r="QN16" s="1">
        <f>AVERAGE(QN3:QN15)</f>
        <v>63.212100071511067</v>
      </c>
      <c r="QO16" s="1">
        <f t="shared" ref="QO16:QP16" si="270">AVERAGE(QO3:QO15)</f>
        <v>0</v>
      </c>
      <c r="QP16" s="1">
        <f t="shared" si="270"/>
        <v>36.787899928488926</v>
      </c>
      <c r="QV16" s="1">
        <f>AVERAGE(QV3:QV15)</f>
        <v>96.682835932542503</v>
      </c>
      <c r="QW16" s="1">
        <f t="shared" ref="QW16:QX16" si="271">AVERAGE(QW3:QW15)</f>
        <v>0</v>
      </c>
      <c r="QX16" s="1">
        <f t="shared" si="271"/>
        <v>3.3171640674574943</v>
      </c>
      <c r="RD16" s="1">
        <f>AVERAGE(RD3:RD15)</f>
        <v>85.014562082332546</v>
      </c>
      <c r="RE16" s="1">
        <f t="shared" ref="RE16:RF16" si="272">AVERAGE(RE3:RE15)</f>
        <v>0</v>
      </c>
      <c r="RF16" s="1">
        <f t="shared" si="272"/>
        <v>14.985437917667456</v>
      </c>
      <c r="RL16" s="1">
        <f>AVERAGE(RL3:RL15)</f>
        <v>84.511129647149218</v>
      </c>
      <c r="RM16" s="1">
        <f t="shared" ref="RM16:RN16" si="273">AVERAGE(RM3:RM15)</f>
        <v>0</v>
      </c>
      <c r="RN16" s="1">
        <f t="shared" si="273"/>
        <v>15.488870352850782</v>
      </c>
      <c r="RT16" s="1">
        <f>AVERAGE(RT3:RT15)</f>
        <v>63.881197921153877</v>
      </c>
      <c r="RU16" s="1">
        <f t="shared" ref="RU16:RV16" si="274">AVERAGE(RU3:RU15)</f>
        <v>0</v>
      </c>
      <c r="RV16" s="1">
        <f t="shared" si="274"/>
        <v>36.118802078846109</v>
      </c>
      <c r="SB16" s="1">
        <f>AVERAGE(SB3:SB15)</f>
        <v>93.309019242664434</v>
      </c>
      <c r="SC16" s="1">
        <f t="shared" ref="SC16:SD16" si="275">AVERAGE(SC3:SC15)</f>
        <v>0</v>
      </c>
      <c r="SD16" s="1">
        <f t="shared" si="275"/>
        <v>6.6909807573355744</v>
      </c>
      <c r="SJ16" s="1">
        <f>AVERAGE(SJ3:SJ15)</f>
        <v>95.043752734423094</v>
      </c>
      <c r="SK16" s="1">
        <f t="shared" ref="SK16:SL16" si="276">AVERAGE(SK3:SK15)</f>
        <v>0</v>
      </c>
      <c r="SL16" s="1">
        <f t="shared" si="276"/>
        <v>4.9562472655769092</v>
      </c>
    </row>
    <row r="17" spans="1:506" x14ac:dyDescent="0.2">
      <c r="A17" s="34" t="s">
        <v>334</v>
      </c>
      <c r="B17" s="31">
        <f>MX16</f>
        <v>39.662246693065882</v>
      </c>
      <c r="C17" s="2">
        <f>MW16</f>
        <v>0</v>
      </c>
      <c r="D17" s="3">
        <f>MV16</f>
        <v>60.337753306934111</v>
      </c>
      <c r="E17" s="31">
        <f>MX18</f>
        <v>3.5482216688964283</v>
      </c>
      <c r="F17" s="2">
        <f>MW18</f>
        <v>0</v>
      </c>
      <c r="G17" s="3">
        <f>MV18</f>
        <v>1.0698290862489239</v>
      </c>
      <c r="K17" s="4" t="s">
        <v>335</v>
      </c>
      <c r="P17" s="1">
        <f>STDEV(P3:P15)</f>
        <v>10.047585899134813</v>
      </c>
      <c r="Q17" s="1">
        <f t="shared" ref="Q17:R17" si="277">STDEV(Q3:Q15)</f>
        <v>0</v>
      </c>
      <c r="R17" s="1">
        <f t="shared" si="277"/>
        <v>10.047585899134807</v>
      </c>
      <c r="X17" s="1">
        <f>STDEV(X3:X15)</f>
        <v>3.7432377209674352</v>
      </c>
      <c r="Y17" s="1">
        <f t="shared" ref="Y17:Z17" si="278">STDEV(Y3:Y15)</f>
        <v>0</v>
      </c>
      <c r="Z17" s="1">
        <f t="shared" si="278"/>
        <v>3.743237720967437</v>
      </c>
      <c r="AF17" s="1">
        <f>STDEV(AF3:AF15)</f>
        <v>0.7309451387657443</v>
      </c>
      <c r="AG17" s="1">
        <f t="shared" ref="AG17:AH17" si="279">STDEV(AG3:AG15)</f>
        <v>0</v>
      </c>
      <c r="AH17" s="1">
        <f t="shared" si="279"/>
        <v>0.73094513876574629</v>
      </c>
      <c r="AN17" s="1">
        <f>STDEV(AN3:AN15)</f>
        <v>8.9352806156036149</v>
      </c>
      <c r="AO17" s="1">
        <f t="shared" ref="AO17:AP17" si="280">STDEV(AO3:AO15)</f>
        <v>0</v>
      </c>
      <c r="AP17" s="1">
        <f t="shared" si="280"/>
        <v>8.9352806156036095</v>
      </c>
      <c r="AV17" s="1">
        <f>STDEV(AV3:AV15)</f>
        <v>5.0707394604914251</v>
      </c>
      <c r="AW17" s="1">
        <f t="shared" ref="AW17:AX17" si="281">STDEV(AW3:AW15)</f>
        <v>0</v>
      </c>
      <c r="AX17" s="1">
        <f t="shared" si="281"/>
        <v>5.070739460491426</v>
      </c>
      <c r="BD17" s="1">
        <f>STDEV(BD3:BD15)</f>
        <v>3.0611257484462713</v>
      </c>
      <c r="BE17" s="1">
        <f t="shared" ref="BE17:BF17" si="282">STDEV(BE3:BE15)</f>
        <v>1.7888543819998317</v>
      </c>
      <c r="BF17" s="1">
        <f t="shared" si="282"/>
        <v>3.0290090248360131</v>
      </c>
      <c r="BL17" s="1">
        <f>STDEV(BL3:BL15)</f>
        <v>7.8524183096135474</v>
      </c>
      <c r="BM17" s="1">
        <f t="shared" ref="BM17:BN17" si="283">STDEV(BM3:BM15)</f>
        <v>0</v>
      </c>
      <c r="BN17" s="1">
        <f t="shared" si="283"/>
        <v>7.8524183096135411</v>
      </c>
      <c r="BT17" s="1">
        <f>STDEV(BT3:BT15)</f>
        <v>7.2021352881047012</v>
      </c>
      <c r="BU17" s="1">
        <f t="shared" ref="BU17:BV17" si="284">STDEV(BU3:BU15)</f>
        <v>0</v>
      </c>
      <c r="BV17" s="1">
        <f t="shared" si="284"/>
        <v>7.20213528810471</v>
      </c>
      <c r="CB17" s="1">
        <f>STDEV(CB3:CB15)</f>
        <v>8.2059278181383544</v>
      </c>
      <c r="CC17" s="1">
        <f t="shared" ref="CC17:CD17" si="285">STDEV(CC3:CC15)</f>
        <v>0</v>
      </c>
      <c r="CD17" s="1">
        <f t="shared" si="285"/>
        <v>8.2059278181383473</v>
      </c>
      <c r="CJ17" s="1">
        <f>STDEV(CJ3:CJ15)</f>
        <v>3.3507142138823043</v>
      </c>
      <c r="CK17" s="1">
        <f t="shared" ref="CK17:CL17" si="286">STDEV(CK3:CK15)</f>
        <v>0</v>
      </c>
      <c r="CL17" s="1">
        <f t="shared" si="286"/>
        <v>3.3507142138823158</v>
      </c>
      <c r="CR17" s="1">
        <f>STDEV(CR3:CR15)</f>
        <v>7.7015645037741365</v>
      </c>
      <c r="CS17" s="1">
        <f t="shared" ref="CS17:CT17" si="287">STDEV(CS3:CS15)</f>
        <v>0.32328614260606475</v>
      </c>
      <c r="CT17" s="1">
        <f t="shared" si="287"/>
        <v>7.549454647924172</v>
      </c>
      <c r="CZ17" s="1">
        <f>STDEV(CZ3:CZ15)</f>
        <v>12.842815916661849</v>
      </c>
      <c r="DA17" s="1">
        <f t="shared" ref="DA17:DB17" si="288">STDEV(DA3:DA15)</f>
        <v>0</v>
      </c>
      <c r="DB17" s="1">
        <f t="shared" si="288"/>
        <v>12.842815916661845</v>
      </c>
      <c r="DH17" s="1">
        <f>STDEV(DH3:DH15)</f>
        <v>6.2757479405062639</v>
      </c>
      <c r="DI17" s="1">
        <f t="shared" ref="DI17:DJ17" si="289">STDEV(DI3:DI15)</f>
        <v>0</v>
      </c>
      <c r="DJ17" s="1">
        <f t="shared" si="289"/>
        <v>6.2757479405063306</v>
      </c>
      <c r="DP17" s="1">
        <f>STDEV(DP3:DP15)</f>
        <v>2.721327826497046</v>
      </c>
      <c r="DQ17" s="1">
        <f t="shared" ref="DQ17:DR17" si="290">STDEV(DQ3:DQ15)</f>
        <v>0</v>
      </c>
      <c r="DR17" s="1">
        <f t="shared" si="290"/>
        <v>2.721327826497046</v>
      </c>
      <c r="DX17" s="1">
        <f>STDEV(DX3:DX15)</f>
        <v>4.9656429069336667</v>
      </c>
      <c r="DY17" s="1">
        <f t="shared" ref="DY17:DZ17" si="291">STDEV(DY3:DY15)</f>
        <v>0</v>
      </c>
      <c r="DZ17" s="1">
        <f t="shared" si="291"/>
        <v>4.9656429069336063</v>
      </c>
      <c r="EF17" s="1">
        <f>STDEV(EF3:EF15)</f>
        <v>16.688230157149953</v>
      </c>
      <c r="EG17" s="1">
        <f t="shared" ref="EG17:EH17" si="292">STDEV(EG3:EG15)</f>
        <v>16.808931887799233</v>
      </c>
      <c r="EH17" s="1">
        <f t="shared" si="292"/>
        <v>15.919492104434054</v>
      </c>
      <c r="EI17" t="s">
        <v>336</v>
      </c>
      <c r="EJ17">
        <v>308</v>
      </c>
      <c r="EK17">
        <v>102</v>
      </c>
      <c r="EL17">
        <v>0</v>
      </c>
      <c r="EM17" s="1">
        <f t="shared" si="232"/>
        <v>410</v>
      </c>
      <c r="EN17" s="1">
        <f t="shared" si="56"/>
        <v>75.121951219512198</v>
      </c>
      <c r="EO17" s="1">
        <f t="shared" si="57"/>
        <v>0</v>
      </c>
      <c r="EP17" s="1">
        <f t="shared" si="58"/>
        <v>24.878048780487806</v>
      </c>
      <c r="EV17" s="1">
        <f>STDEV(EV3:EV15)</f>
        <v>19.419243938627325</v>
      </c>
      <c r="EW17" s="1">
        <f t="shared" ref="EW17:EX17" si="293">STDEV(EW3:EW15)</f>
        <v>13.885034198190269</v>
      </c>
      <c r="EX17" s="1">
        <f t="shared" si="293"/>
        <v>15.147166736540012</v>
      </c>
      <c r="FD17" s="1">
        <f>STDEV(FD3:FD15)</f>
        <v>5.1798230915686263</v>
      </c>
      <c r="FE17" s="1">
        <f t="shared" ref="FE17:FF17" si="294">STDEV(FE3:FE15)</f>
        <v>0.23444821669646193</v>
      </c>
      <c r="FF17" s="1">
        <f t="shared" si="294"/>
        <v>5.202395408432313</v>
      </c>
      <c r="FL17" s="1">
        <f>STDEV(FL3:FL15)</f>
        <v>9.4233299010194571</v>
      </c>
      <c r="FM17" s="1">
        <f t="shared" ref="FM17:FN17" si="295">STDEV(FM3:FM15)</f>
        <v>1.6782951259186061</v>
      </c>
      <c r="FN17" s="1">
        <f t="shared" si="295"/>
        <v>8.9243241891076277</v>
      </c>
      <c r="FT17" s="1">
        <f>STDEV(FT3:FT15)</f>
        <v>0</v>
      </c>
      <c r="FU17" s="1">
        <f t="shared" ref="FU17:FV17" si="296">STDEV(FU3:FU15)</f>
        <v>0</v>
      </c>
      <c r="FV17" s="1">
        <f t="shared" si="296"/>
        <v>0</v>
      </c>
      <c r="GB17" s="1">
        <f>STDEV(GB3:GB15)</f>
        <v>0.11328682061361252</v>
      </c>
      <c r="GC17" s="1">
        <f t="shared" ref="GC17:GD17" si="297">STDEV(GC3:GC15)</f>
        <v>0</v>
      </c>
      <c r="GD17" s="1">
        <f t="shared" si="297"/>
        <v>0.11328682061361488</v>
      </c>
      <c r="GJ17" s="1">
        <f>STDEV(GJ3:GJ15)</f>
        <v>1.2359724032648318</v>
      </c>
      <c r="GK17" s="1">
        <f t="shared" ref="GK17:GL17" si="298">STDEV(GK3:GK15)</f>
        <v>0</v>
      </c>
      <c r="GL17" s="1">
        <f t="shared" si="298"/>
        <v>1.2359724032648352</v>
      </c>
      <c r="GR17" s="1">
        <f>STDEV(GR3:GR15)</f>
        <v>0.38655444856955345</v>
      </c>
      <c r="GS17" s="1">
        <f t="shared" ref="GS17:GT17" si="299">STDEV(GS3:GS15)</f>
        <v>0</v>
      </c>
      <c r="GT17" s="1">
        <f t="shared" si="299"/>
        <v>0.38655444856955845</v>
      </c>
      <c r="GZ17" s="1">
        <f>STDEV(GZ3:GZ15)</f>
        <v>7.7440139694883445</v>
      </c>
      <c r="HA17" s="1">
        <f t="shared" ref="HA17:HB17" si="300">STDEV(HA3:HA15)</f>
        <v>0</v>
      </c>
      <c r="HB17" s="1">
        <f t="shared" si="300"/>
        <v>7.744013969488349</v>
      </c>
      <c r="HH17" s="1">
        <f>STDEV(HH3:HH15)</f>
        <v>5.1070724676057173</v>
      </c>
      <c r="HI17" s="1">
        <f t="shared" ref="HI17:HJ17" si="301">STDEV(HI3:HI15)</f>
        <v>0.78130446497468331</v>
      </c>
      <c r="HJ17" s="1">
        <f t="shared" si="301"/>
        <v>5.8427140843744887</v>
      </c>
      <c r="HP17" s="1">
        <f>STDEV(HP3:HP15)</f>
        <v>4.4388048666304005</v>
      </c>
      <c r="HQ17" s="1">
        <f t="shared" ref="HQ17:HR17" si="302">STDEV(HQ3:HQ15)</f>
        <v>0.72992700729927007</v>
      </c>
      <c r="HR17" s="1">
        <f t="shared" si="302"/>
        <v>4.4994301910746684</v>
      </c>
      <c r="HX17" s="1">
        <f>STDEV(HX3:HX15)</f>
        <v>17.5548730026138</v>
      </c>
      <c r="HY17" s="1">
        <f t="shared" ref="HY17:HZ17" si="303">STDEV(HY3:HY15)</f>
        <v>0</v>
      </c>
      <c r="HZ17" s="1">
        <f t="shared" si="303"/>
        <v>17.554873002613817</v>
      </c>
      <c r="IF17" s="1">
        <f>STDEV(IF3:IF15)</f>
        <v>6.5444116155040843</v>
      </c>
      <c r="IG17" s="1">
        <f t="shared" ref="IG17:IH17" si="304">STDEV(IG3:IG15)</f>
        <v>0</v>
      </c>
      <c r="IH17" s="1">
        <f t="shared" si="304"/>
        <v>6.544411615504087</v>
      </c>
      <c r="IN17" s="1">
        <f>STDEV(IN3:IN15)</f>
        <v>1.5019290526100511</v>
      </c>
      <c r="IO17" s="1">
        <f t="shared" ref="IO17:IP17" si="305">STDEV(IO3:IO15)</f>
        <v>0</v>
      </c>
      <c r="IP17" s="1">
        <f t="shared" si="305"/>
        <v>1.5019290526100533</v>
      </c>
      <c r="IV17" s="1">
        <f>STDEV(IV3:IV15)</f>
        <v>4.3790343871050332</v>
      </c>
      <c r="IW17" s="1">
        <f t="shared" ref="IW17:IX17" si="306">STDEV(IW3:IW15)</f>
        <v>0</v>
      </c>
      <c r="IX17" s="1">
        <f t="shared" si="306"/>
        <v>4.3790343871050332</v>
      </c>
      <c r="JD17" s="1">
        <f>STDEV(JD3:JD15)</f>
        <v>0.86810090649005123</v>
      </c>
      <c r="JE17" s="1">
        <f t="shared" ref="JE17:JF17" si="307">STDEV(JE3:JE15)</f>
        <v>0</v>
      </c>
      <c r="JF17" s="1">
        <f t="shared" si="307"/>
        <v>0.86810090649005622</v>
      </c>
      <c r="JL17" s="1">
        <f>STDEV(JL3:JL15)</f>
        <v>5.6312771295876498</v>
      </c>
      <c r="JM17" s="1">
        <f t="shared" ref="JM17:JN17" si="308">STDEV(JM3:JM15)</f>
        <v>0</v>
      </c>
      <c r="JN17" s="1">
        <f t="shared" si="308"/>
        <v>5.6312771295876498</v>
      </c>
      <c r="JT17" s="1">
        <f>STDEV(JT3:JT15)</f>
        <v>3.7519951654796508</v>
      </c>
      <c r="JU17" s="1">
        <f t="shared" ref="JU17:JV17" si="309">STDEV(JU3:JU15)</f>
        <v>0</v>
      </c>
      <c r="JV17" s="1">
        <f t="shared" si="309"/>
        <v>3.7519951654796371</v>
      </c>
      <c r="KB17" s="1">
        <f>STDEV(KB3:KB15)</f>
        <v>2.108853997580129</v>
      </c>
      <c r="KC17" s="1">
        <f t="shared" ref="KC17:KD17" si="310">STDEV(KC3:KC15)</f>
        <v>0</v>
      </c>
      <c r="KD17" s="1">
        <f t="shared" si="310"/>
        <v>2.1088539975801268</v>
      </c>
      <c r="KJ17" s="1">
        <f>STDEV(KJ3:KJ15)</f>
        <v>5.5715642773996752</v>
      </c>
      <c r="KK17" s="1">
        <f>STDEV(KK3:KK15)</f>
        <v>0</v>
      </c>
      <c r="KL17" s="1">
        <f>STDEV(KL3:KL15)</f>
        <v>5.5715642773996814</v>
      </c>
      <c r="KR17" s="1">
        <f>STDEV(KR3:KR15)</f>
        <v>4.8592963456282972</v>
      </c>
      <c r="KS17" s="1">
        <f t="shared" ref="KS17:KT17" si="311">STDEV(KS3:KS15)</f>
        <v>0.25200511757028576</v>
      </c>
      <c r="KT17" s="1">
        <f t="shared" si="311"/>
        <v>5.0961468662432337</v>
      </c>
      <c r="KZ17" s="1">
        <f>STDEV(KZ3:KZ15)</f>
        <v>6.9091110085350058</v>
      </c>
      <c r="LA17" s="1">
        <f t="shared" ref="LA17:LB17" si="312">STDEV(LA3:LA15)</f>
        <v>0</v>
      </c>
      <c r="LB17" s="1">
        <f t="shared" si="312"/>
        <v>6.9091110085350067</v>
      </c>
      <c r="LH17" s="1">
        <f>STDEV(LH3:LH15)</f>
        <v>10.105405204322347</v>
      </c>
      <c r="LI17" s="1">
        <f t="shared" ref="LI17:LJ17" si="313">STDEV(LI3:LI15)</f>
        <v>3.5052817835550907</v>
      </c>
      <c r="LJ17" s="1">
        <f t="shared" si="313"/>
        <v>10.937203980183757</v>
      </c>
      <c r="LP17" s="1">
        <f>STDEV(LP3:LP15)</f>
        <v>4.5593265289063467</v>
      </c>
      <c r="LQ17" s="1">
        <f t="shared" ref="LQ17:LR17" si="314">STDEV(LQ3:LQ15)</f>
        <v>1.5163078026831796</v>
      </c>
      <c r="LR17" s="1">
        <f t="shared" si="314"/>
        <v>5.4504166697954135</v>
      </c>
      <c r="LX17" s="1">
        <f>STDEV(LX3:LX15)</f>
        <v>6.5317794040585007</v>
      </c>
      <c r="LY17" s="1">
        <f t="shared" ref="LY17:LZ17" si="315">STDEV(LY3:LY15)</f>
        <v>4.2166747731921612</v>
      </c>
      <c r="LZ17" s="1">
        <f t="shared" si="315"/>
        <v>3.614295391102798</v>
      </c>
      <c r="MF17" s="1">
        <f>STDEV(MF3:MF15)</f>
        <v>9.9834732158101644</v>
      </c>
      <c r="MG17" s="1">
        <f t="shared" ref="MG17:MH17" si="316">STDEV(MG3:MG15)</f>
        <v>3.1221439263331003</v>
      </c>
      <c r="MH17" s="1">
        <f t="shared" si="316"/>
        <v>7.2242800124096078</v>
      </c>
      <c r="MN17" s="1">
        <f>STDEV(MN3:MN15)</f>
        <v>8.1827937118156839</v>
      </c>
      <c r="MO17" s="1">
        <f t="shared" ref="MO17:MP17" si="317">STDEV(MO3:MO15)</f>
        <v>0</v>
      </c>
      <c r="MP17" s="1">
        <f t="shared" si="317"/>
        <v>8.1827937118157514</v>
      </c>
      <c r="MV17" s="1">
        <f>STDEV(MV3:MV15)</f>
        <v>9.387712132430563</v>
      </c>
      <c r="MW17" s="1">
        <f t="shared" ref="MW17:MX17" si="318">STDEV(MW3:MW15)</f>
        <v>0</v>
      </c>
      <c r="MX17" s="1">
        <f t="shared" si="318"/>
        <v>9.3877121324305151</v>
      </c>
      <c r="ND17" s="1">
        <f>STDEV(ND3:ND15)</f>
        <v>0.88450345554080789</v>
      </c>
      <c r="NE17" s="1">
        <f t="shared" ref="NE17:NF17" si="319">STDEV(NE3:NE15)</f>
        <v>0</v>
      </c>
      <c r="NF17" s="1">
        <f t="shared" si="319"/>
        <v>0.88450345554080789</v>
      </c>
      <c r="NL17" s="1">
        <f>STDEV(NL3:NL15)</f>
        <v>13.867988040650676</v>
      </c>
      <c r="NM17" s="1">
        <f t="shared" ref="NM17:NN17" si="320">STDEV(NM3:NM15)</f>
        <v>0</v>
      </c>
      <c r="NN17" s="1">
        <f t="shared" si="320"/>
        <v>13.867988040650763</v>
      </c>
      <c r="NT17" s="1">
        <f>STDEV(NT3:NT15)</f>
        <v>4.0485371360138149</v>
      </c>
      <c r="NU17" s="1">
        <f t="shared" ref="NU17:NV17" si="321">STDEV(NU3:NU15)</f>
        <v>0</v>
      </c>
      <c r="NV17" s="1">
        <f t="shared" si="321"/>
        <v>4.048537136013838</v>
      </c>
      <c r="OB17" s="1">
        <f>STDEV(OB3:OB15)</f>
        <v>20.830159122784519</v>
      </c>
      <c r="OC17" s="1">
        <f t="shared" ref="OC17:OD17" si="322">STDEV(OC3:OC15)</f>
        <v>0</v>
      </c>
      <c r="OD17" s="1">
        <f t="shared" si="322"/>
        <v>20.830159122784483</v>
      </c>
      <c r="OJ17" s="1">
        <f>STDEV(OJ3:OJ15)</f>
        <v>6.5970120508786003</v>
      </c>
      <c r="OK17" s="1">
        <f t="shared" ref="OK17:OL17" si="323">STDEV(OK3:OK15)</f>
        <v>0</v>
      </c>
      <c r="OL17" s="1">
        <f t="shared" si="323"/>
        <v>6.5970120508786048</v>
      </c>
      <c r="OR17" s="1">
        <f>STDEV(OR3:OR15)</f>
        <v>5.7971098228914713</v>
      </c>
      <c r="OS17" s="1">
        <f t="shared" ref="OS17:OT17" si="324">STDEV(OS3:OS15)</f>
        <v>0</v>
      </c>
      <c r="OT17" s="1">
        <f t="shared" si="324"/>
        <v>5.797109822891465</v>
      </c>
      <c r="OZ17" s="1">
        <f>STDEV(OZ3:OZ15)</f>
        <v>6.1909677934488503</v>
      </c>
      <c r="PA17" s="1">
        <f t="shared" ref="PA17:PB17" si="325">STDEV(PA3:PA15)</f>
        <v>0</v>
      </c>
      <c r="PB17" s="1">
        <f t="shared" si="325"/>
        <v>6.1909677934488272</v>
      </c>
      <c r="PH17" s="1">
        <f>STDEV(PH3:PH15)</f>
        <v>5.7719009532382843</v>
      </c>
      <c r="PI17" s="1">
        <f t="shared" ref="PI17:PJ17" si="326">STDEV(PI3:PI15)</f>
        <v>0</v>
      </c>
      <c r="PJ17" s="1">
        <f t="shared" si="326"/>
        <v>5.7719009532382488</v>
      </c>
      <c r="PP17" s="1">
        <f>STDEV(PP3:PP15)</f>
        <v>3.413937848367897</v>
      </c>
      <c r="PQ17" s="1">
        <f t="shared" ref="PQ17:PR17" si="327">STDEV(PQ3:PQ15)</f>
        <v>0</v>
      </c>
      <c r="PR17" s="1">
        <f t="shared" si="327"/>
        <v>3.413937848367897</v>
      </c>
      <c r="PX17" s="1">
        <f>STDEV(PX3:PX15)</f>
        <v>6.5622024150126919</v>
      </c>
      <c r="PY17" s="1">
        <f t="shared" ref="PY17:PZ17" si="328">STDEV(PY3:PY15)</f>
        <v>0</v>
      </c>
      <c r="PZ17" s="1">
        <f t="shared" si="328"/>
        <v>6.5622024150126972</v>
      </c>
      <c r="QF17" s="1">
        <f>STDEV(QF3:QF15)</f>
        <v>7.4062523032090901</v>
      </c>
      <c r="QG17" s="1">
        <f t="shared" ref="QG17:QH17" si="329">STDEV(QG3:QG15)</f>
        <v>0</v>
      </c>
      <c r="QH17" s="1">
        <f t="shared" si="329"/>
        <v>7.4062523032090599</v>
      </c>
      <c r="QN17" s="1">
        <f>STDEV(QN3:QN15)</f>
        <v>7.5329385795479267</v>
      </c>
      <c r="QO17" s="1">
        <f t="shared" ref="QO17:QP17" si="330">STDEV(QO3:QO15)</f>
        <v>0</v>
      </c>
      <c r="QP17" s="1">
        <f t="shared" si="330"/>
        <v>7.5329385795479071</v>
      </c>
      <c r="QV17" s="1">
        <f>STDEV(QV3:QV15)</f>
        <v>2.5153603824156292</v>
      </c>
      <c r="QW17" s="1">
        <f t="shared" ref="QW17:QX17" si="331">STDEV(QW3:QW15)</f>
        <v>0</v>
      </c>
      <c r="QX17" s="1">
        <f t="shared" si="331"/>
        <v>2.5153603824156274</v>
      </c>
      <c r="RD17" s="1">
        <f>STDEV(RD3:RD15)</f>
        <v>8.2745866898128941</v>
      </c>
      <c r="RE17" s="1">
        <f t="shared" ref="RE17:RF17" si="332">STDEV(RE3:RE15)</f>
        <v>0</v>
      </c>
      <c r="RF17" s="1">
        <f t="shared" si="332"/>
        <v>8.2745866898128924</v>
      </c>
      <c r="RL17" s="1">
        <f>STDEV(RL3:RL15)</f>
        <v>10.905213424588942</v>
      </c>
      <c r="RM17" s="1">
        <f t="shared" ref="RM17:RN17" si="333">STDEV(RM3:RM15)</f>
        <v>0</v>
      </c>
      <c r="RN17" s="1">
        <f t="shared" si="333"/>
        <v>10.905213424588943</v>
      </c>
      <c r="RT17" s="1">
        <f>STDEV(RT3:RT15)</f>
        <v>8.1173630325145076</v>
      </c>
      <c r="RU17" s="1">
        <f t="shared" ref="RU17:RV17" si="334">STDEV(RU3:RU15)</f>
        <v>0</v>
      </c>
      <c r="RV17" s="1">
        <f t="shared" si="334"/>
        <v>8.1173630325145414</v>
      </c>
      <c r="SB17" s="1">
        <f>STDEV(SB3:SB15)</f>
        <v>4.3491801057674753</v>
      </c>
      <c r="SC17" s="1">
        <f t="shared" ref="SC17:SD17" si="335">STDEV(SC3:SC15)</f>
        <v>0</v>
      </c>
      <c r="SD17" s="1">
        <f t="shared" si="335"/>
        <v>4.3491801057674788</v>
      </c>
      <c r="SJ17" s="1">
        <f>STDEV(SJ3:SJ15)</f>
        <v>2.5314535537463598</v>
      </c>
      <c r="SK17" s="1">
        <f t="shared" ref="SK17:SL17" si="336">STDEV(SK3:SK15)</f>
        <v>0</v>
      </c>
      <c r="SL17" s="1">
        <f t="shared" si="336"/>
        <v>2.5314535537463554</v>
      </c>
    </row>
    <row r="18" spans="1:506" x14ac:dyDescent="0.2">
      <c r="A18" s="34" t="s">
        <v>337</v>
      </c>
      <c r="B18" s="31">
        <f>PJ16</f>
        <v>33.098136875115294</v>
      </c>
      <c r="C18" s="2">
        <f>PI16</f>
        <v>0</v>
      </c>
      <c r="D18" s="3">
        <f>PH16</f>
        <v>66.901863124884699</v>
      </c>
      <c r="E18" s="31">
        <f>PJ18</f>
        <v>4.0813503043718633</v>
      </c>
      <c r="F18" s="2">
        <f>PI18</f>
        <v>0</v>
      </c>
      <c r="G18" s="3">
        <f>PH18</f>
        <v>4.0813503043718882</v>
      </c>
      <c r="K18" s="4" t="s">
        <v>5</v>
      </c>
      <c r="P18" s="1">
        <f>P17/(SQRT(8))</f>
        <v>3.55235806191628</v>
      </c>
      <c r="Q18" s="1">
        <f t="shared" ref="Q18:R18" si="337">Q17/(SQRT(8))</f>
        <v>0</v>
      </c>
      <c r="R18" s="1">
        <f t="shared" si="337"/>
        <v>3.5523580619162782</v>
      </c>
      <c r="X18" s="1">
        <f>X17/(SQRT(5))</f>
        <v>1.674026800004915</v>
      </c>
      <c r="Y18" s="1">
        <f t="shared" ref="Y18:Z18" si="338">Y17/(SQRT(5))</f>
        <v>0</v>
      </c>
      <c r="Z18" s="1">
        <f t="shared" si="338"/>
        <v>1.6740268000049157</v>
      </c>
      <c r="AF18" s="1">
        <f>AF17/(SQRT(3))</f>
        <v>0.42201137262925087</v>
      </c>
      <c r="AG18" s="1">
        <f t="shared" ref="AG18:AH18" si="339">AG17/(SQRT(3))</f>
        <v>0</v>
      </c>
      <c r="AH18" s="1">
        <f t="shared" si="339"/>
        <v>0.42201137262925198</v>
      </c>
      <c r="AN18" s="1">
        <f>AN17/(SQRT(9))</f>
        <v>2.9784268718678715</v>
      </c>
      <c r="AO18" s="1">
        <f>AO17/(SQRT(9))</f>
        <v>0</v>
      </c>
      <c r="AP18" s="1">
        <f>AP17/(SQRT(9))</f>
        <v>2.9784268718678697</v>
      </c>
      <c r="AV18" s="1">
        <f>AV17/(SQRT(3))</f>
        <v>2.9275927925051821</v>
      </c>
      <c r="AW18" s="1">
        <f>AW17/(SQRT(3))</f>
        <v>0</v>
      </c>
      <c r="AX18" s="1">
        <f>AX17/(SQRT(3))</f>
        <v>2.9275927925051826</v>
      </c>
      <c r="BD18" s="1">
        <f>BD17/(SQRT(5))</f>
        <v>1.3689770522401568</v>
      </c>
      <c r="BE18" s="1">
        <f t="shared" ref="BE18:BF18" si="340">BE17/(SQRT(5))</f>
        <v>0.79999999999999993</v>
      </c>
      <c r="BF18" s="1">
        <f t="shared" si="340"/>
        <v>1.3546140167987348</v>
      </c>
      <c r="BL18" s="1">
        <f>BL17/(SQRT(4))</f>
        <v>3.9262091548067737</v>
      </c>
      <c r="BM18" s="1">
        <f>BM17/(SQRT(4))</f>
        <v>0</v>
      </c>
      <c r="BN18" s="1">
        <f>BN17/(SQRT(4))</f>
        <v>3.9262091548067706</v>
      </c>
      <c r="BT18" s="1">
        <f>BT17/(SQRT(5))</f>
        <v>3.2208928174704288</v>
      </c>
      <c r="BU18" s="1">
        <f t="shared" ref="BU18:BV18" si="341">BU17/(SQRT(5))</f>
        <v>0</v>
      </c>
      <c r="BV18" s="1">
        <f t="shared" si="341"/>
        <v>3.2208928174704328</v>
      </c>
      <c r="CB18" s="1">
        <f>CB17/(SQRT(3))</f>
        <v>4.7376946347528177</v>
      </c>
      <c r="CC18" s="1">
        <f t="shared" ref="CC18:CD18" si="342">CC17/(SQRT(3))</f>
        <v>0</v>
      </c>
      <c r="CD18" s="1">
        <f t="shared" si="342"/>
        <v>4.7376946347528133</v>
      </c>
      <c r="CJ18" s="1">
        <f>CJ17/(SQRT(4))</f>
        <v>1.6753571069411521</v>
      </c>
      <c r="CK18" s="1">
        <f>CK17/(SQRT(4))</f>
        <v>0</v>
      </c>
      <c r="CL18" s="1">
        <f>CL17/(SQRT(4))</f>
        <v>1.6753571069411579</v>
      </c>
      <c r="CR18" s="1">
        <f>CR17/(SQRT(10))</f>
        <v>2.4354485378630719</v>
      </c>
      <c r="CS18" s="1">
        <f>CS17/(SQRT(10))</f>
        <v>0.10223205466051674</v>
      </c>
      <c r="CT18" s="1">
        <f>CT17/(SQRT(10))</f>
        <v>2.3873471779584947</v>
      </c>
      <c r="CZ18" s="1">
        <f>CZ17/(SQRT(5))</f>
        <v>5.7434818824344331</v>
      </c>
      <c r="DA18" s="1">
        <f t="shared" ref="DA18:DB18" si="343">DA17/(SQRT(5))</f>
        <v>0</v>
      </c>
      <c r="DB18" s="1">
        <f t="shared" si="343"/>
        <v>5.7434818824344314</v>
      </c>
      <c r="DH18" s="1">
        <f>DH17/(SQRT(10))</f>
        <v>1.9845657513110673</v>
      </c>
      <c r="DI18" s="1">
        <f>DI17/(SQRT(10))</f>
        <v>0</v>
      </c>
      <c r="DJ18" s="1">
        <f>DJ17/(SQRT(10))</f>
        <v>1.9845657513110884</v>
      </c>
      <c r="DP18" s="1">
        <f>DP17/(SQRT(4))</f>
        <v>1.360663913248523</v>
      </c>
      <c r="DQ18" s="1">
        <f>DQ17/(SQRT(4))</f>
        <v>0</v>
      </c>
      <c r="DR18" s="1">
        <f>DR17/(SQRT(4))</f>
        <v>1.360663913248523</v>
      </c>
      <c r="DX18" s="1">
        <f>DX17/(SQRT(7))</f>
        <v>1.8768366044711904</v>
      </c>
      <c r="DY18" s="1">
        <f>DY17/(SQRT(7))</f>
        <v>0</v>
      </c>
      <c r="DZ18" s="1">
        <f>DZ17/(SQRT(7))</f>
        <v>1.8768366044711675</v>
      </c>
      <c r="EF18" s="1">
        <f>EF17/(SQRT(12))</f>
        <v>4.8174770867644785</v>
      </c>
      <c r="EG18" s="1">
        <f>EG17/(SQRT(12))</f>
        <v>4.8523206751054859</v>
      </c>
      <c r="EH18" s="1">
        <f>EH17/(SQRT(12))</f>
        <v>4.595561525928562</v>
      </c>
      <c r="EI18" t="s">
        <v>338</v>
      </c>
      <c r="EJ18">
        <v>216</v>
      </c>
      <c r="EK18">
        <v>106</v>
      </c>
      <c r="EL18">
        <v>0</v>
      </c>
      <c r="EM18" s="1">
        <f t="shared" si="232"/>
        <v>322</v>
      </c>
      <c r="EN18" s="1">
        <f t="shared" si="56"/>
        <v>67.080745341614914</v>
      </c>
      <c r="EO18" s="1">
        <f t="shared" si="57"/>
        <v>0</v>
      </c>
      <c r="EP18" s="1">
        <f t="shared" si="58"/>
        <v>32.919254658385093</v>
      </c>
      <c r="EV18" s="1">
        <f>EV17/(SQRT(4))</f>
        <v>9.7096219693136625</v>
      </c>
      <c r="EW18" s="1">
        <f>EW17/(SQRT(4))</f>
        <v>6.9425170990951344</v>
      </c>
      <c r="EX18" s="1">
        <f>EX17/(SQRT(4))</f>
        <v>7.5735833682700058</v>
      </c>
      <c r="FD18" s="1">
        <f>FD17/(SQRT(7))</f>
        <v>1.9577891050857619</v>
      </c>
      <c r="FE18" s="1">
        <f>FE17/(SQRT(7))</f>
        <v>8.8613096671631336E-2</v>
      </c>
      <c r="FF18" s="1">
        <f>FF17/(SQRT(7))</f>
        <v>1.9663206389337424</v>
      </c>
      <c r="FL18" s="1">
        <f>FL17/(SQRT(9))</f>
        <v>3.1411099670064857</v>
      </c>
      <c r="FM18" s="1">
        <f>FM17/(SQRT(9))</f>
        <v>0.5594317086395354</v>
      </c>
      <c r="FN18" s="1">
        <f>FN17/(SQRT(9))</f>
        <v>2.9747747297025424</v>
      </c>
      <c r="FT18" s="1">
        <f>FT17/(SQRT(3))</f>
        <v>0</v>
      </c>
      <c r="FU18" s="1">
        <f>FU17/(SQRT(3))</f>
        <v>0</v>
      </c>
      <c r="FV18" s="1">
        <f>FV17/(SQRT(3))</f>
        <v>0</v>
      </c>
      <c r="GB18" s="1">
        <f>GB17/(SQRT(2))</f>
        <v>8.0105879074949357E-2</v>
      </c>
      <c r="GC18" s="1">
        <f>GC17/(SQRT(2))</f>
        <v>0</v>
      </c>
      <c r="GD18" s="1">
        <f>GD17/(SQRT(2))</f>
        <v>8.0105879074951036E-2</v>
      </c>
      <c r="GJ18" s="1">
        <f>GJ17/(SQRT(4))</f>
        <v>0.61798620163241591</v>
      </c>
      <c r="GK18" s="1">
        <f>GK17/(SQRT(4))</f>
        <v>0</v>
      </c>
      <c r="GL18" s="1">
        <f>GL17/(SQRT(4))</f>
        <v>0.61798620163241758</v>
      </c>
      <c r="GR18" s="1">
        <f>GR17/(SQRT(2))</f>
        <v>0.27333527188135776</v>
      </c>
      <c r="GS18" s="1">
        <f>GS17/(SQRT(2))</f>
        <v>0</v>
      </c>
      <c r="GT18" s="1">
        <f>GT17/(SQRT(2))</f>
        <v>0.27333527188136131</v>
      </c>
      <c r="GZ18" s="1">
        <f>GZ17/(SQRT(4))</f>
        <v>3.8720069847441723</v>
      </c>
      <c r="HA18" s="1">
        <f>HA17/(SQRT(4))</f>
        <v>0</v>
      </c>
      <c r="HB18" s="1">
        <f>HB17/(SQRT(4))</f>
        <v>3.8720069847441745</v>
      </c>
      <c r="HH18" s="1">
        <f>HH17/(SQRT(3))</f>
        <v>2.9485696639430872</v>
      </c>
      <c r="HI18" s="1">
        <f>HI17/(SQRT(3))</f>
        <v>0.45108634317218999</v>
      </c>
      <c r="HJ18" s="1">
        <f>HJ17/(SQRT(3))</f>
        <v>3.3732925494116293</v>
      </c>
      <c r="HP18" s="1">
        <f>HP17/(SQRT(4))</f>
        <v>2.2194024333152003</v>
      </c>
      <c r="HQ18" s="1">
        <f>HQ17/(SQRT(4))</f>
        <v>0.36496350364963503</v>
      </c>
      <c r="HR18" s="1">
        <f>HR17/(SQRT(4))</f>
        <v>2.2497150955373342</v>
      </c>
      <c r="HX18" s="1">
        <f>HX17/(SQRT(12))</f>
        <v>5.0676553268243856</v>
      </c>
      <c r="HY18" s="1">
        <f>HY17/(SQRT(12))</f>
        <v>0</v>
      </c>
      <c r="HZ18" s="1">
        <f>HZ17/(SQRT(12))</f>
        <v>5.0676553268243909</v>
      </c>
      <c r="IF18" s="1">
        <f>IF17/(SQRT(6))</f>
        <v>2.6717448541213908</v>
      </c>
      <c r="IG18" s="1">
        <f>IG17/(SQRT(6))</f>
        <v>0</v>
      </c>
      <c r="IH18" s="1">
        <f>IH17/(SQRT(6))</f>
        <v>2.6717448541213917</v>
      </c>
      <c r="IN18" s="1">
        <f>IN17/(SQRT(6))</f>
        <v>0.61315996812606277</v>
      </c>
      <c r="IO18" s="1">
        <f>IO17/(SQRT(6))</f>
        <v>0</v>
      </c>
      <c r="IP18" s="1">
        <f>IP17/(SQRT(6))</f>
        <v>0.61315996812606366</v>
      </c>
      <c r="IV18" s="1">
        <f>IV17/(SQRT(3))</f>
        <v>2.5282366821857192</v>
      </c>
      <c r="IW18" s="1">
        <f>IW17/(SQRT(3))</f>
        <v>0</v>
      </c>
      <c r="IX18" s="1">
        <f>IX17/(SQRT(3))</f>
        <v>2.5282366821857192</v>
      </c>
      <c r="JD18" s="1">
        <f>JD17/(SQRT(2))</f>
        <v>0.6138400377333042</v>
      </c>
      <c r="JE18" s="1">
        <f>JE17/(SQRT(2))</f>
        <v>0</v>
      </c>
      <c r="JF18" s="1">
        <f>JF17/(SQRT(2))</f>
        <v>0.61384003773330775</v>
      </c>
      <c r="JL18" s="1">
        <f>JL17/(SQRT(2))</f>
        <v>3.9819142450721436</v>
      </c>
      <c r="JM18" s="1">
        <f>JM17/(SQRT(2))</f>
        <v>0</v>
      </c>
      <c r="JN18" s="1">
        <f>JN17/(SQRT(2))</f>
        <v>3.9819142450721436</v>
      </c>
      <c r="JT18" s="1">
        <f>JT17/(SQRT(2))</f>
        <v>2.6530612244898033</v>
      </c>
      <c r="JU18" s="1">
        <f>JU17/(SQRT(2))</f>
        <v>0</v>
      </c>
      <c r="JV18" s="1">
        <f>JV17/(SQRT(2))</f>
        <v>2.6530612244897935</v>
      </c>
      <c r="KB18" s="1">
        <f>KB17/(SQRT(2))</f>
        <v>1.4911849622212683</v>
      </c>
      <c r="KC18" s="1">
        <f>KC17/(SQRT(2))</f>
        <v>0</v>
      </c>
      <c r="KD18" s="1">
        <f>KD17/(SQRT(2))</f>
        <v>1.4911849622212667</v>
      </c>
      <c r="KJ18" s="1">
        <f>KJ17/(SQRT(2))</f>
        <v>3.9396908823660368</v>
      </c>
      <c r="KK18" s="1">
        <f>KK17/(SQRT(2))</f>
        <v>0</v>
      </c>
      <c r="KL18" s="1">
        <f>KL17/(SQRT(2))</f>
        <v>3.9396908823660408</v>
      </c>
      <c r="KR18" s="1">
        <f>KR17/(SQRT(6))</f>
        <v>1.9837994259600493</v>
      </c>
      <c r="KS18" s="1">
        <f>KS17/(SQRT(6))</f>
        <v>0.10288065843621398</v>
      </c>
      <c r="KT18" s="1">
        <f>KT17/(SQRT(6))</f>
        <v>2.080493246096573</v>
      </c>
      <c r="KZ18" s="1">
        <f>KZ17/(SQRT(7))</f>
        <v>2.6113985013031837</v>
      </c>
      <c r="LA18" s="1">
        <f>LA17/(SQRT(7))</f>
        <v>0</v>
      </c>
      <c r="LB18" s="1">
        <f>LB17/(SQRT(7))</f>
        <v>2.6113985013031842</v>
      </c>
      <c r="LH18" s="1">
        <f>LH17/(SQRT(6))</f>
        <v>4.1255143991092229</v>
      </c>
      <c r="LI18" s="1">
        <f>LI17/(SQRT(6))</f>
        <v>1.4310252957304865</v>
      </c>
      <c r="LJ18" s="1">
        <f>LJ17/(SQRT(6))</f>
        <v>4.4650948273645774</v>
      </c>
      <c r="LP18" s="1">
        <f>LP17/(SQRT(6))</f>
        <v>1.8613372610925547</v>
      </c>
      <c r="LQ18" s="1">
        <f>LQ17/(SQRT(6))</f>
        <v>0.61903006826242468</v>
      </c>
      <c r="LR18" s="1">
        <f>LR17/(SQRT(6))</f>
        <v>2.2251232877597191</v>
      </c>
      <c r="LX18" s="1">
        <f>LX17/(SQRT(6))</f>
        <v>2.6665877753939533</v>
      </c>
      <c r="LY18" s="1">
        <f>LY17/(SQRT(6))</f>
        <v>1.7214502675977974</v>
      </c>
      <c r="LZ18" s="1">
        <f>LZ17/(SQRT(6))</f>
        <v>1.4755299146491365</v>
      </c>
      <c r="MF18" s="1">
        <f>MF17/(SQRT(5))</f>
        <v>4.4647449524199914</v>
      </c>
      <c r="MG18" s="1">
        <f>MG17/(SQRT(5))</f>
        <v>1.3962652109637816</v>
      </c>
      <c r="MH18" s="1">
        <f>MH17/(SQRT(5))</f>
        <v>3.2307962392481815</v>
      </c>
      <c r="MN18" s="1">
        <f>MN17/(SQRT(6))</f>
        <v>3.3406115440672015</v>
      </c>
      <c r="MO18" s="1">
        <f>MO17/(SQRT(6))</f>
        <v>0</v>
      </c>
      <c r="MP18" s="1">
        <f>MP17/(SQRT(6))</f>
        <v>3.340611544067229</v>
      </c>
      <c r="MV18" s="1">
        <f>MV17/(SQRT(77))</f>
        <v>1.0698290862489239</v>
      </c>
      <c r="MW18" s="1">
        <f>MW17/(SQRT(7))</f>
        <v>0</v>
      </c>
      <c r="MX18" s="1">
        <f>MX17/(SQRT(7))</f>
        <v>3.5482216688964283</v>
      </c>
      <c r="ND18" s="1">
        <f>ND17/(SQRT(2))</f>
        <v>0.62543839139583912</v>
      </c>
      <c r="NE18" s="1">
        <f>NE17/(SQRT(2))</f>
        <v>0</v>
      </c>
      <c r="NF18" s="1">
        <f>NF17/(SQRT(2))</f>
        <v>0.62543839139583912</v>
      </c>
      <c r="NL18" s="1">
        <f>NL17/(SQRT(4))</f>
        <v>6.9339940203253381</v>
      </c>
      <c r="NM18" s="1">
        <f>NM17/(SQRT(4))</f>
        <v>0</v>
      </c>
      <c r="NN18" s="1">
        <f>NN17/(SQRT(4))</f>
        <v>6.9339940203253816</v>
      </c>
      <c r="NT18" s="1">
        <f>NT17/(SQRT(3))</f>
        <v>2.3374240053017727</v>
      </c>
      <c r="NU18" s="1">
        <f>NU17/(SQRT(3))</f>
        <v>0</v>
      </c>
      <c r="NV18" s="1">
        <f>NV17/(SQRT(3))</f>
        <v>2.3374240053017861</v>
      </c>
      <c r="OB18" s="1">
        <f>OB17/(SQRT(4))</f>
        <v>10.415079561392259</v>
      </c>
      <c r="OC18" s="1">
        <f>OC17/(SQRT(4))</f>
        <v>0</v>
      </c>
      <c r="OD18" s="1">
        <f>OD17/(SQRT(4))</f>
        <v>10.415079561392242</v>
      </c>
      <c r="OJ18" s="1">
        <f>OJ17/(SQRT(4))</f>
        <v>3.2985060254393002</v>
      </c>
      <c r="OK18" s="1">
        <f>OK17/(SQRT(4))</f>
        <v>0</v>
      </c>
      <c r="OL18" s="1">
        <f>OL17/(SQRT(4))</f>
        <v>3.2985060254393024</v>
      </c>
      <c r="OR18" s="1">
        <f>OR17/(SQRT(4))</f>
        <v>2.8985549114457356</v>
      </c>
      <c r="OS18" s="1">
        <f>OS17/(SQRT(4))</f>
        <v>0</v>
      </c>
      <c r="OT18" s="1">
        <f>OT17/(SQRT(4))</f>
        <v>2.8985549114457325</v>
      </c>
      <c r="OZ18" s="1">
        <f>OZ17/(SQRT(5))</f>
        <v>2.7686849665327014</v>
      </c>
      <c r="PA18" s="1">
        <f>PA17/(SQRT(5))</f>
        <v>0</v>
      </c>
      <c r="PB18" s="1">
        <f>PB17/(SQRT(5))</f>
        <v>2.7686849665326907</v>
      </c>
      <c r="PH18" s="1">
        <f>PH17/(SQRT(2))</f>
        <v>4.0813503043718882</v>
      </c>
      <c r="PI18" s="1">
        <f>PI17/(SQRT(2))</f>
        <v>0</v>
      </c>
      <c r="PJ18" s="1">
        <f>PJ17/(SQRT(2))</f>
        <v>4.0813503043718633</v>
      </c>
      <c r="PP18" s="1">
        <f>PP17/(SQRT(2))</f>
        <v>2.4140186031303514</v>
      </c>
      <c r="PQ18" s="1">
        <f>PQ17/(SQRT(2))</f>
        <v>0</v>
      </c>
      <c r="PR18" s="1">
        <f>PR17/(SQRT(2))</f>
        <v>2.4140186031303514</v>
      </c>
      <c r="PX18" s="1">
        <f>PX17/(SQRT(2))</f>
        <v>4.6401778271742131</v>
      </c>
      <c r="PY18" s="1">
        <f>PY17/(SQRT(2))</f>
        <v>0</v>
      </c>
      <c r="PZ18" s="1">
        <f>PZ17/(SQRT(2))</f>
        <v>4.6401778271742167</v>
      </c>
      <c r="QF18" s="1">
        <f>QF17/(SQRT(3))</f>
        <v>4.2760017609440544</v>
      </c>
      <c r="QG18" s="1">
        <f>QG17/(SQRT(3))</f>
        <v>0</v>
      </c>
      <c r="QH18" s="1">
        <f>QH17/(SQRT(3))</f>
        <v>4.2760017609440366</v>
      </c>
      <c r="QN18" s="1">
        <f>QN17/(SQRT(7))</f>
        <v>2.8471831604297089</v>
      </c>
      <c r="QO18" s="1">
        <f>QO17/(SQRT(7))</f>
        <v>0</v>
      </c>
      <c r="QP18" s="1">
        <f>QP17/(SQRT(7))</f>
        <v>2.8471831604297013</v>
      </c>
      <c r="QV18" s="1">
        <f>QV17/(SQRT(6))</f>
        <v>1.0268915760217094</v>
      </c>
      <c r="QW18" s="1">
        <f>QW17/(SQRT(6))</f>
        <v>0</v>
      </c>
      <c r="QX18" s="1">
        <f>QX17/(SQRT(6))</f>
        <v>1.0268915760217088</v>
      </c>
      <c r="RD18" s="1">
        <f>RD17/(SQRT(12))</f>
        <v>2.3886674263981846</v>
      </c>
      <c r="RE18" s="1">
        <f>RE17/(SQRT(12))</f>
        <v>0</v>
      </c>
      <c r="RF18" s="1">
        <f>RF17/(SQRT(12))</f>
        <v>2.3886674263981842</v>
      </c>
      <c r="RL18" s="1">
        <f>RL17/(SQRT(7))</f>
        <v>4.1217832450779088</v>
      </c>
      <c r="RM18" s="1">
        <f>RM17/(SQRT(7))</f>
        <v>0</v>
      </c>
      <c r="RN18" s="1">
        <f>RN17/(SQRT(7))</f>
        <v>4.1217832450779097</v>
      </c>
      <c r="RT18" s="1">
        <f>RT17/(SQRT(6))</f>
        <v>3.3138995810986067</v>
      </c>
      <c r="RU18" s="1">
        <f>RU17/(SQRT(6))</f>
        <v>0</v>
      </c>
      <c r="RV18" s="1">
        <f>RV17/(SQRT(6))</f>
        <v>3.3138995810986209</v>
      </c>
      <c r="SB18" s="1">
        <f>SB17/(SQRT(6))</f>
        <v>1.7755453430990149</v>
      </c>
      <c r="SC18" s="1">
        <f>SC17/(SQRT(6))</f>
        <v>0</v>
      </c>
      <c r="SD18" s="1">
        <f>SD17/(SQRT(6))</f>
        <v>1.7755453430990162</v>
      </c>
      <c r="SJ18" s="1">
        <f>SJ17/(SQRT(6))</f>
        <v>1.0334615857056222</v>
      </c>
      <c r="SK18" s="1">
        <f>SK17/(SQRT(6))</f>
        <v>0</v>
      </c>
      <c r="SL18" s="1">
        <f>SL17/(SQRT(6))</f>
        <v>1.0334615857056204</v>
      </c>
    </row>
    <row r="19" spans="1:506" x14ac:dyDescent="0.2">
      <c r="A19" s="34" t="s">
        <v>339</v>
      </c>
      <c r="B19" s="31">
        <f>AP16</f>
        <v>15.480479264469759</v>
      </c>
      <c r="C19" s="2">
        <f>AO16</f>
        <v>0</v>
      </c>
      <c r="D19" s="3">
        <f>AN16</f>
        <v>84.519520735530236</v>
      </c>
      <c r="E19" s="31">
        <f>AP18</f>
        <v>2.9784268718678697</v>
      </c>
      <c r="F19" s="2">
        <f>AO18</f>
        <v>0</v>
      </c>
      <c r="G19" s="3">
        <f>AN18</f>
        <v>2.9784268718678715</v>
      </c>
      <c r="AQ19" s="5"/>
      <c r="EI19" t="s">
        <v>340</v>
      </c>
      <c r="EJ19">
        <v>214</v>
      </c>
      <c r="EK19">
        <v>79</v>
      </c>
      <c r="EL19">
        <v>0</v>
      </c>
      <c r="EM19" s="1">
        <f t="shared" ref="EM19:EM23" si="344">SUM(EJ19:EL19)</f>
        <v>293</v>
      </c>
      <c r="EN19" s="1">
        <f t="shared" si="56"/>
        <v>73.037542662116039</v>
      </c>
      <c r="EO19" s="1">
        <f t="shared" si="57"/>
        <v>0</v>
      </c>
      <c r="EP19" s="1">
        <f t="shared" si="58"/>
        <v>26.962457337883961</v>
      </c>
    </row>
    <row r="20" spans="1:506" x14ac:dyDescent="0.2">
      <c r="A20" s="35" t="s">
        <v>341</v>
      </c>
      <c r="B20" s="31">
        <f>AX16</f>
        <v>15.336505565378802</v>
      </c>
      <c r="C20" s="2">
        <f>AW16</f>
        <v>0</v>
      </c>
      <c r="D20" s="3">
        <f>AV16</f>
        <v>84.6634944346212</v>
      </c>
      <c r="E20" s="31">
        <f>AX18</f>
        <v>2.9275927925051826</v>
      </c>
      <c r="F20" s="2">
        <f>AW18</f>
        <v>0</v>
      </c>
      <c r="G20" s="3">
        <f>AV18</f>
        <v>2.9275927925051821</v>
      </c>
      <c r="K20" s="1" t="s">
        <v>342</v>
      </c>
      <c r="L20" s="1">
        <v>32</v>
      </c>
      <c r="M20" s="1">
        <v>229</v>
      </c>
      <c r="N20" s="1">
        <v>0</v>
      </c>
      <c r="O20" s="1">
        <f>SUM(L20:N20)</f>
        <v>261</v>
      </c>
      <c r="P20" s="1">
        <f>(L20/O20)*100</f>
        <v>12.260536398467432</v>
      </c>
      <c r="Q20" s="1">
        <f>(N20/O20)*100</f>
        <v>0</v>
      </c>
      <c r="R20" s="1">
        <f t="shared" ref="R20:R39" si="345">(M20/O20)*100</f>
        <v>87.739463601532563</v>
      </c>
      <c r="S20" s="1" t="s">
        <v>343</v>
      </c>
      <c r="T20" s="1">
        <v>183</v>
      </c>
      <c r="U20" s="1">
        <v>4</v>
      </c>
      <c r="V20" s="1">
        <v>0</v>
      </c>
      <c r="W20" s="1">
        <f>SUM(T20:V20)</f>
        <v>187</v>
      </c>
      <c r="X20" s="1">
        <f>(T20/W20)*100</f>
        <v>97.860962566844918</v>
      </c>
      <c r="Y20" s="1">
        <f>(V20/W20)*100</f>
        <v>0</v>
      </c>
      <c r="Z20" s="1">
        <f t="shared" ref="Z20:Z32" si="346">(U20/W20)*100</f>
        <v>2.1390374331550799</v>
      </c>
      <c r="AA20" s="1" t="s">
        <v>344</v>
      </c>
      <c r="AB20" s="1">
        <v>138</v>
      </c>
      <c r="AC20" s="1">
        <v>33</v>
      </c>
      <c r="AD20" s="1">
        <v>0</v>
      </c>
      <c r="AE20" s="1">
        <f>SUM(AB20:AD20)</f>
        <v>171</v>
      </c>
      <c r="AF20" s="1">
        <f>(AB20/AE20)*100</f>
        <v>80.701754385964904</v>
      </c>
      <c r="AG20" s="1">
        <f>(AD20/AE20)*100</f>
        <v>0</v>
      </c>
      <c r="AH20" s="1">
        <f t="shared" ref="AH20:AH22" si="347">(AC20/AE20)*100</f>
        <v>19.298245614035086</v>
      </c>
      <c r="AI20" s="1" t="s">
        <v>345</v>
      </c>
      <c r="AJ20" s="1">
        <v>103</v>
      </c>
      <c r="AK20" s="1">
        <v>182</v>
      </c>
      <c r="AL20" s="1">
        <v>62</v>
      </c>
      <c r="AM20" s="1">
        <f>SUM(AJ20:AL20)</f>
        <v>347</v>
      </c>
      <c r="AN20" s="1">
        <f>(AJ20/AM20)*100</f>
        <v>29.682997118155619</v>
      </c>
      <c r="AO20" s="1">
        <f>(AL20/AM20)*100</f>
        <v>17.86743515850144</v>
      </c>
      <c r="AP20" s="1">
        <f t="shared" ref="AP20:AP23" si="348">(AK20/AM20)*100</f>
        <v>52.449567723342938</v>
      </c>
      <c r="AQ20" s="6" t="s">
        <v>346</v>
      </c>
      <c r="AR20">
        <v>153</v>
      </c>
      <c r="AS20">
        <v>3</v>
      </c>
      <c r="AT20">
        <v>0</v>
      </c>
      <c r="AU20" s="1">
        <f>SUM(AR20:AT20)</f>
        <v>156</v>
      </c>
      <c r="AV20" s="1">
        <f>(AR20/AU20)*100</f>
        <v>98.076923076923066</v>
      </c>
      <c r="AW20" s="1">
        <f>(AT20/AU20)*100</f>
        <v>0</v>
      </c>
      <c r="AX20" s="1">
        <f>(AS20/AU20)*100</f>
        <v>1.9230769230769231</v>
      </c>
      <c r="AY20" t="s">
        <v>347</v>
      </c>
      <c r="AZ20">
        <v>126</v>
      </c>
      <c r="BA20">
        <v>10</v>
      </c>
      <c r="BB20">
        <v>0</v>
      </c>
      <c r="BC20" s="1">
        <f>SUM(AZ20:BB20)</f>
        <v>136</v>
      </c>
      <c r="BD20" s="1">
        <f>(AZ20/BC20)*100</f>
        <v>92.64705882352942</v>
      </c>
      <c r="BE20" s="1">
        <f>(BB20/BC20)*100</f>
        <v>0</v>
      </c>
      <c r="BF20" s="1">
        <f>(BA20/BC20)*100</f>
        <v>7.3529411764705888</v>
      </c>
      <c r="BG20" t="s">
        <v>348</v>
      </c>
      <c r="BH20">
        <v>155</v>
      </c>
      <c r="BI20">
        <v>49</v>
      </c>
      <c r="BJ20">
        <v>0</v>
      </c>
      <c r="BK20" s="1">
        <f>SUM(BH20:BJ20)</f>
        <v>204</v>
      </c>
      <c r="BL20" s="1">
        <f>(BH20/BK20)*100</f>
        <v>75.980392156862735</v>
      </c>
      <c r="BM20" s="1">
        <f>(BJ20/BK20)*100</f>
        <v>0</v>
      </c>
      <c r="BN20" s="1">
        <f>(BI20/BK20)*100</f>
        <v>24.019607843137255</v>
      </c>
      <c r="BO20" t="s">
        <v>349</v>
      </c>
      <c r="BP20">
        <v>133</v>
      </c>
      <c r="BQ20">
        <v>50</v>
      </c>
      <c r="BR20">
        <v>8</v>
      </c>
      <c r="BS20" s="1">
        <f>SUM(BP20:BR20)</f>
        <v>191</v>
      </c>
      <c r="BT20" s="1">
        <f>(BP20/BS20)*100</f>
        <v>69.633507853403145</v>
      </c>
      <c r="BU20" s="1">
        <f>(BR20/BS20)*100</f>
        <v>4.1884816753926701</v>
      </c>
      <c r="BV20" s="1">
        <f>(BQ20/BS20)*100</f>
        <v>26.178010471204189</v>
      </c>
      <c r="BW20" t="s">
        <v>350</v>
      </c>
      <c r="BX20">
        <v>156</v>
      </c>
      <c r="BY20">
        <v>22</v>
      </c>
      <c r="BZ20">
        <v>0</v>
      </c>
      <c r="CA20" s="1">
        <f>SUM(BX20:BZ20)</f>
        <v>178</v>
      </c>
      <c r="CB20" s="1">
        <f>(BX20/CA20)*100</f>
        <v>87.640449438202253</v>
      </c>
      <c r="CC20" s="1">
        <f>(BZ20/CA20)*100</f>
        <v>0</v>
      </c>
      <c r="CD20" s="1">
        <f>(BY20/CA20)*100</f>
        <v>12.359550561797752</v>
      </c>
      <c r="CE20" t="s">
        <v>351</v>
      </c>
      <c r="CF20">
        <v>139</v>
      </c>
      <c r="CG20">
        <v>35</v>
      </c>
      <c r="CH20">
        <v>0</v>
      </c>
      <c r="CI20" s="1">
        <f>SUM(CF20:CH20)</f>
        <v>174</v>
      </c>
      <c r="CJ20" s="1">
        <f>(CF20/CI20)*100</f>
        <v>79.885057471264361</v>
      </c>
      <c r="CK20" s="1">
        <f>(CH20/CI20)*100</f>
        <v>0</v>
      </c>
      <c r="CL20" s="1">
        <f>(CG20/CI20)*100</f>
        <v>20.114942528735632</v>
      </c>
      <c r="CM20" t="s">
        <v>352</v>
      </c>
      <c r="CN20">
        <v>94</v>
      </c>
      <c r="CO20">
        <v>91</v>
      </c>
      <c r="CP20">
        <v>0</v>
      </c>
      <c r="CQ20" s="1">
        <f>SUM(CN20:CP20)</f>
        <v>185</v>
      </c>
      <c r="CR20" s="1">
        <f>(CN20/CQ20)*100</f>
        <v>50.810810810810814</v>
      </c>
      <c r="CS20" s="1">
        <f>(CP20/CQ20)*100</f>
        <v>0</v>
      </c>
      <c r="CT20" s="1">
        <f>(CO20/CQ20)*100</f>
        <v>49.189189189189193</v>
      </c>
      <c r="CU20" t="s">
        <v>353</v>
      </c>
      <c r="CV20">
        <v>66</v>
      </c>
      <c r="CW20">
        <v>22</v>
      </c>
      <c r="CX20">
        <v>8</v>
      </c>
      <c r="CY20" s="1">
        <f>SUM(CV20:CX20)</f>
        <v>96</v>
      </c>
      <c r="CZ20" s="1">
        <f>(CV20/CY20)*100</f>
        <v>68.75</v>
      </c>
      <c r="DA20" s="1">
        <f>(CX20/CY20)*100</f>
        <v>8.3333333333333321</v>
      </c>
      <c r="DB20" s="1">
        <f>(CW20/CY20)*100</f>
        <v>22.916666666666664</v>
      </c>
      <c r="DC20" t="s">
        <v>354</v>
      </c>
      <c r="DD20">
        <v>107</v>
      </c>
      <c r="DE20">
        <v>53</v>
      </c>
      <c r="DF20">
        <v>0</v>
      </c>
      <c r="DG20" s="1">
        <f>SUM(DD20:DF20)</f>
        <v>160</v>
      </c>
      <c r="DH20" s="1">
        <f>(DD20/DG20)*100</f>
        <v>66.875</v>
      </c>
      <c r="DI20" s="1">
        <f>(DF20/DG20)*100</f>
        <v>0</v>
      </c>
      <c r="DJ20" s="1">
        <f>(DE20/DG20)*100</f>
        <v>33.125</v>
      </c>
      <c r="DK20" t="s">
        <v>355</v>
      </c>
      <c r="DL20">
        <v>152</v>
      </c>
      <c r="DM20">
        <v>24</v>
      </c>
      <c r="DN20">
        <v>0</v>
      </c>
      <c r="DO20" s="1">
        <f>SUM(DL20:DN20)</f>
        <v>176</v>
      </c>
      <c r="DP20" s="1">
        <f>(DL20/DO20)*100</f>
        <v>86.36363636363636</v>
      </c>
      <c r="DQ20" s="1">
        <f>(DN20/DO20)*100</f>
        <v>0</v>
      </c>
      <c r="DR20" s="1">
        <f>(DM20/DO20)*100</f>
        <v>13.636363636363635</v>
      </c>
      <c r="DS20" t="s">
        <v>356</v>
      </c>
      <c r="DT20">
        <v>56</v>
      </c>
      <c r="DU20">
        <v>1</v>
      </c>
      <c r="DV20">
        <v>0</v>
      </c>
      <c r="DW20" s="1">
        <f>SUM(DT20:DV20)</f>
        <v>57</v>
      </c>
      <c r="DX20" s="1">
        <f>(DT20/DW20)*100</f>
        <v>98.245614035087712</v>
      </c>
      <c r="DY20" s="1">
        <f>(DV20/DW20)*100</f>
        <v>0</v>
      </c>
      <c r="DZ20" s="1">
        <f>(DU20/DW20)*100</f>
        <v>1.7543859649122806</v>
      </c>
      <c r="EA20" t="s">
        <v>357</v>
      </c>
      <c r="EB20">
        <v>133</v>
      </c>
      <c r="EC20">
        <v>6</v>
      </c>
      <c r="ED20">
        <v>0</v>
      </c>
      <c r="EE20" s="1">
        <f>SUM(EB20:ED20)</f>
        <v>139</v>
      </c>
      <c r="EF20" s="1">
        <f>(EB20/EE20)*100</f>
        <v>95.683453237410077</v>
      </c>
      <c r="EG20" s="1">
        <f>(ED20/EE20)*100</f>
        <v>0</v>
      </c>
      <c r="EH20" s="1">
        <f>(EC20/EE20)*100</f>
        <v>4.3165467625899279</v>
      </c>
      <c r="EI20" t="s">
        <v>358</v>
      </c>
      <c r="EJ20">
        <v>262</v>
      </c>
      <c r="EK20">
        <v>57</v>
      </c>
      <c r="EL20">
        <v>0</v>
      </c>
      <c r="EM20" s="1">
        <f t="shared" si="344"/>
        <v>319</v>
      </c>
      <c r="EN20" s="1">
        <f t="shared" si="56"/>
        <v>82.131661442006262</v>
      </c>
      <c r="EO20" s="1">
        <f t="shared" si="57"/>
        <v>0</v>
      </c>
      <c r="EP20" s="1">
        <f t="shared" si="58"/>
        <v>17.868338557993731</v>
      </c>
      <c r="EQ20" t="s">
        <v>359</v>
      </c>
      <c r="ER20">
        <v>107</v>
      </c>
      <c r="ES20">
        <v>22</v>
      </c>
      <c r="ET20">
        <v>0</v>
      </c>
      <c r="EU20" s="1">
        <f>SUM(ER20:ET20)</f>
        <v>129</v>
      </c>
      <c r="EV20" s="1">
        <f>(ER20/EU20)*100</f>
        <v>82.945736434108525</v>
      </c>
      <c r="EW20" s="1">
        <f>(ET20/EU20)*100</f>
        <v>0</v>
      </c>
      <c r="EX20" s="1">
        <f>(ES20/EU20)*100</f>
        <v>17.054263565891471</v>
      </c>
      <c r="EY20" t="s">
        <v>360</v>
      </c>
      <c r="EZ20">
        <v>189</v>
      </c>
      <c r="FA20">
        <v>48</v>
      </c>
      <c r="FB20">
        <v>0</v>
      </c>
      <c r="FC20" s="1">
        <f>SUM(EZ20:FB20)</f>
        <v>237</v>
      </c>
      <c r="FD20" s="1">
        <f>(EZ20/FC20)*100</f>
        <v>79.74683544303798</v>
      </c>
      <c r="FE20" s="1">
        <f>(FB20/FC20)*100</f>
        <v>0</v>
      </c>
      <c r="FF20" s="1">
        <f>(FA20/FC20)*100</f>
        <v>20.253164556962027</v>
      </c>
      <c r="FG20"/>
      <c r="FH20"/>
      <c r="FI20"/>
      <c r="FJ20"/>
      <c r="FO20" t="s">
        <v>361</v>
      </c>
      <c r="FP20">
        <v>16</v>
      </c>
      <c r="FQ20">
        <v>39</v>
      </c>
      <c r="FR20">
        <v>31</v>
      </c>
      <c r="FS20" s="1">
        <f>SUM(FP20:FR20)</f>
        <v>86</v>
      </c>
      <c r="FT20" s="1">
        <f>(FP20/FS20)*100</f>
        <v>18.604651162790699</v>
      </c>
      <c r="FU20" s="1">
        <f>(FR20/FS20)*100</f>
        <v>36.046511627906973</v>
      </c>
      <c r="FV20" s="1">
        <f>(FQ20/FS20)*100</f>
        <v>45.348837209302324</v>
      </c>
      <c r="FW20" t="s">
        <v>362</v>
      </c>
      <c r="FX20">
        <v>59</v>
      </c>
      <c r="FY20">
        <v>65</v>
      </c>
      <c r="FZ20">
        <v>0</v>
      </c>
      <c r="GA20" s="1">
        <f>SUM(FX20:FZ20)</f>
        <v>124</v>
      </c>
      <c r="GB20" s="1">
        <f>(FX20/GA20)*100</f>
        <v>47.580645161290327</v>
      </c>
      <c r="GC20" s="1">
        <f>(FZ20/GA20)*100</f>
        <v>0</v>
      </c>
      <c r="GD20" s="1">
        <f>(FY20/GA20)*100</f>
        <v>52.419354838709673</v>
      </c>
      <c r="GE20" t="s">
        <v>363</v>
      </c>
      <c r="GF20">
        <v>112</v>
      </c>
      <c r="GG20">
        <v>138</v>
      </c>
      <c r="GH20">
        <v>0</v>
      </c>
      <c r="GI20" s="1">
        <f>SUM(GF20:GH20)</f>
        <v>250</v>
      </c>
      <c r="GJ20" s="1">
        <f>(GF20/GI20)*100</f>
        <v>44.800000000000004</v>
      </c>
      <c r="GK20" s="1">
        <f>(GH20/GI20)*100</f>
        <v>0</v>
      </c>
      <c r="GL20" s="1">
        <f>(GG20/GI20)*100</f>
        <v>55.2</v>
      </c>
      <c r="GM20" t="s">
        <v>364</v>
      </c>
      <c r="GN20">
        <v>167</v>
      </c>
      <c r="GO20">
        <v>137</v>
      </c>
      <c r="GP20">
        <v>0</v>
      </c>
      <c r="GQ20" s="1">
        <f>SUM(GN20:GP20)</f>
        <v>304</v>
      </c>
      <c r="GR20" s="1">
        <f>(GN20/GQ20)*100</f>
        <v>54.934210526315788</v>
      </c>
      <c r="GS20" s="1">
        <f>(GP20/GQ20)*100</f>
        <v>0</v>
      </c>
      <c r="GT20" s="1">
        <f>(GO20/GQ20)*100</f>
        <v>45.065789473684212</v>
      </c>
      <c r="GU20" t="s">
        <v>365</v>
      </c>
      <c r="GV20">
        <v>76</v>
      </c>
      <c r="GW20">
        <v>48</v>
      </c>
      <c r="GX20">
        <v>0</v>
      </c>
      <c r="GY20" s="1">
        <f>SUM(GV20:GX20)</f>
        <v>124</v>
      </c>
      <c r="GZ20" s="1">
        <f>(GV20/GY20)*100</f>
        <v>61.29032258064516</v>
      </c>
      <c r="HA20" s="1">
        <f>(GX20/GY20)*100</f>
        <v>0</v>
      </c>
      <c r="HB20" s="1">
        <f>(GW20/GY20)*100</f>
        <v>38.70967741935484</v>
      </c>
      <c r="HC20" t="s">
        <v>366</v>
      </c>
      <c r="HD20">
        <v>210</v>
      </c>
      <c r="HE20">
        <v>9</v>
      </c>
      <c r="HF20">
        <v>0</v>
      </c>
      <c r="HG20" s="1">
        <f>SUM(HD20:HF20)</f>
        <v>219</v>
      </c>
      <c r="HH20" s="1">
        <f>(HD20/HG20)*100</f>
        <v>95.890410958904098</v>
      </c>
      <c r="HI20" s="1">
        <f>(HF20/HG20)*100</f>
        <v>0</v>
      </c>
      <c r="HJ20" s="1">
        <f>(HE20/HG20)*100</f>
        <v>4.10958904109589</v>
      </c>
      <c r="HK20" s="7" t="s">
        <v>367</v>
      </c>
      <c r="HL20">
        <v>200</v>
      </c>
      <c r="HM20">
        <v>149</v>
      </c>
      <c r="HN20">
        <v>0</v>
      </c>
      <c r="HO20" s="1">
        <f>SUM(HL20:HN20)</f>
        <v>349</v>
      </c>
      <c r="HP20" s="1">
        <f>(HL20/HO20)*100</f>
        <v>57.306590257879655</v>
      </c>
      <c r="HQ20" s="1">
        <f>(HN20/HO20)*100</f>
        <v>0</v>
      </c>
      <c r="HR20" s="1">
        <f>(HM20/HO20)*100</f>
        <v>42.693409742120345</v>
      </c>
      <c r="HS20" s="7" t="s">
        <v>368</v>
      </c>
      <c r="HT20">
        <v>232</v>
      </c>
      <c r="HU20">
        <v>238</v>
      </c>
      <c r="HV20">
        <v>0</v>
      </c>
      <c r="HW20" s="1">
        <f>SUM(HT20:HV20)</f>
        <v>470</v>
      </c>
      <c r="HX20" s="1">
        <f>(HT20/HW20)*100</f>
        <v>49.361702127659576</v>
      </c>
      <c r="HY20" s="1">
        <f>(HV20/HW20)*100</f>
        <v>0</v>
      </c>
      <c r="HZ20" s="1">
        <f>(HU20/HW20)*100</f>
        <v>50.638297872340424</v>
      </c>
      <c r="IA20" s="7" t="s">
        <v>369</v>
      </c>
      <c r="IB20">
        <v>254</v>
      </c>
      <c r="IC20">
        <v>141</v>
      </c>
      <c r="ID20">
        <v>0</v>
      </c>
      <c r="IE20" s="1">
        <f>SUM(IB20:ID20)</f>
        <v>395</v>
      </c>
      <c r="IF20" s="1">
        <f>(IB20/IE20)*100</f>
        <v>64.303797468354432</v>
      </c>
      <c r="IG20" s="1">
        <f>(ID20/IE20)*100</f>
        <v>0</v>
      </c>
      <c r="IH20" s="1">
        <f>(IC20/IE20)*100</f>
        <v>35.696202531645568</v>
      </c>
      <c r="II20" s="7" t="s">
        <v>370</v>
      </c>
      <c r="IJ20">
        <v>135</v>
      </c>
      <c r="IK20">
        <v>4</v>
      </c>
      <c r="IL20">
        <v>0</v>
      </c>
      <c r="IM20" s="1">
        <f>SUM(IJ20:IL20)</f>
        <v>139</v>
      </c>
      <c r="IN20" s="1">
        <f>(IJ20/IM20)*100</f>
        <v>97.122302158273371</v>
      </c>
      <c r="IO20" s="1">
        <f>(IL20/IM20)*100</f>
        <v>0</v>
      </c>
      <c r="IP20" s="1">
        <f>(IK20/IM20)*100</f>
        <v>2.877697841726619</v>
      </c>
      <c r="IQ20" s="7" t="s">
        <v>371</v>
      </c>
      <c r="IR20">
        <v>141</v>
      </c>
      <c r="IS20">
        <v>141</v>
      </c>
      <c r="IT20">
        <v>0</v>
      </c>
      <c r="IU20" s="1">
        <f>SUM(IR20:IT20)</f>
        <v>282</v>
      </c>
      <c r="IV20" s="1">
        <f>(IR20/IU20)*100</f>
        <v>50</v>
      </c>
      <c r="IW20" s="1">
        <f>(IT20/IU20)*100</f>
        <v>0</v>
      </c>
      <c r="IX20" s="1">
        <f>(IS20/IU20)*100</f>
        <v>50</v>
      </c>
      <c r="IY20" s="7" t="s">
        <v>372</v>
      </c>
      <c r="IZ20">
        <v>274</v>
      </c>
      <c r="JA20">
        <v>17</v>
      </c>
      <c r="JB20">
        <v>7</v>
      </c>
      <c r="JC20" s="1">
        <f>SUM(IZ20:JB20)</f>
        <v>298</v>
      </c>
      <c r="JD20" s="1">
        <f>(IZ20/JC20)*100</f>
        <v>91.946308724832221</v>
      </c>
      <c r="JE20" s="1">
        <f>(JB20/JC20)*100</f>
        <v>2.348993288590604</v>
      </c>
      <c r="JF20" s="1">
        <f>(JA20/JC20)*100</f>
        <v>5.7046979865771812</v>
      </c>
      <c r="JG20" t="s">
        <v>373</v>
      </c>
      <c r="JH20">
        <v>111</v>
      </c>
      <c r="JI20">
        <v>0</v>
      </c>
      <c r="JJ20">
        <v>0</v>
      </c>
      <c r="JK20" s="1">
        <f>SUM(JH20:JJ20)</f>
        <v>111</v>
      </c>
      <c r="JL20" s="1">
        <f>(JH20/JK20)*100</f>
        <v>100</v>
      </c>
      <c r="JM20" s="1">
        <f>(JJ20/JK20)*100</f>
        <v>0</v>
      </c>
      <c r="JN20" s="1">
        <f>(JI20/JK20)*100</f>
        <v>0</v>
      </c>
      <c r="JO20" t="s">
        <v>374</v>
      </c>
      <c r="JP20">
        <v>128</v>
      </c>
      <c r="JQ20">
        <v>29</v>
      </c>
      <c r="JR20">
        <v>2</v>
      </c>
      <c r="JS20" s="1">
        <f>SUM(JP20:JR20)</f>
        <v>159</v>
      </c>
      <c r="JT20" s="1">
        <f>(JP20/JS20)*100</f>
        <v>80.503144654088061</v>
      </c>
      <c r="JU20" s="1">
        <f>(JR20/JS20)*100</f>
        <v>1.257861635220126</v>
      </c>
      <c r="JV20" s="1">
        <f>(JQ20/JS20)*100</f>
        <v>18.238993710691823</v>
      </c>
      <c r="JW20" t="s">
        <v>375</v>
      </c>
      <c r="JX20">
        <v>135</v>
      </c>
      <c r="JY20">
        <v>43</v>
      </c>
      <c r="JZ20">
        <v>2</v>
      </c>
      <c r="KA20" s="1">
        <f>SUM(JX20:JZ20)</f>
        <v>180</v>
      </c>
      <c r="KB20" s="1">
        <f>(JX20/KA20)*100</f>
        <v>75</v>
      </c>
      <c r="KC20" s="1">
        <f>(JZ20/KA20)*100</f>
        <v>1.1111111111111112</v>
      </c>
      <c r="KD20" s="1">
        <f>(JY20/KA20)*100</f>
        <v>23.888888888888889</v>
      </c>
      <c r="KE20" t="s">
        <v>376</v>
      </c>
      <c r="KF20">
        <v>47</v>
      </c>
      <c r="KG20">
        <v>79</v>
      </c>
      <c r="KH20">
        <v>3</v>
      </c>
      <c r="KI20" s="1">
        <f>SUM(KF20:KH20)</f>
        <v>129</v>
      </c>
      <c r="KJ20" s="1">
        <f>(KF20/KI20)*100</f>
        <v>36.434108527131784</v>
      </c>
      <c r="KK20" s="1">
        <f>(KH20/KI20)*100</f>
        <v>2.3255813953488373</v>
      </c>
      <c r="KL20" s="1">
        <f>(KG20/KI20)*100</f>
        <v>61.240310077519375</v>
      </c>
      <c r="KM20" t="s">
        <v>377</v>
      </c>
      <c r="KN20">
        <v>61</v>
      </c>
      <c r="KO20">
        <v>129</v>
      </c>
      <c r="KP20">
        <v>10</v>
      </c>
      <c r="KQ20" s="1">
        <f>SUM(KN20:KP20)</f>
        <v>200</v>
      </c>
      <c r="KR20" s="1">
        <f>(KN20/KQ20)*100</f>
        <v>30.5</v>
      </c>
      <c r="KS20" s="1">
        <f>(KP20/KQ20)*100</f>
        <v>5</v>
      </c>
      <c r="KT20" s="1">
        <f>(KO20/KQ20)*100</f>
        <v>64.5</v>
      </c>
      <c r="KU20" t="s">
        <v>378</v>
      </c>
      <c r="KV20">
        <v>143</v>
      </c>
      <c r="KW20">
        <v>44</v>
      </c>
      <c r="KX20">
        <v>0</v>
      </c>
      <c r="KY20" s="1">
        <f>SUM(KV20:KX20)</f>
        <v>187</v>
      </c>
      <c r="KZ20" s="1">
        <f>(KV20/KY20)*100</f>
        <v>76.470588235294116</v>
      </c>
      <c r="LA20" s="1">
        <f>(KX20/KY20)*100</f>
        <v>0</v>
      </c>
      <c r="LB20" s="1">
        <f>(KW20/KY20)*100</f>
        <v>23.52941176470588</v>
      </c>
    </row>
    <row r="21" spans="1:506" x14ac:dyDescent="0.2">
      <c r="A21" s="34" t="s">
        <v>379</v>
      </c>
      <c r="B21" s="31">
        <f>NF16</f>
        <v>35.240823006780452</v>
      </c>
      <c r="C21" s="2">
        <f>NE16</f>
        <v>0</v>
      </c>
      <c r="D21" s="3">
        <f>ND16</f>
        <v>64.75917699321954</v>
      </c>
      <c r="E21" s="31">
        <f>NF18</f>
        <v>0.62543839139583912</v>
      </c>
      <c r="F21" s="2">
        <f>NE18</f>
        <v>0</v>
      </c>
      <c r="G21" s="3">
        <f>ND18</f>
        <v>0.62543839139583912</v>
      </c>
      <c r="K21" s="1" t="s">
        <v>380</v>
      </c>
      <c r="L21" s="1">
        <v>26</v>
      </c>
      <c r="M21" s="1">
        <v>131</v>
      </c>
      <c r="N21" s="1">
        <v>49</v>
      </c>
      <c r="O21" s="1">
        <f t="shared" ref="O21:O39" si="349">SUM(L21:N21)</f>
        <v>206</v>
      </c>
      <c r="P21" s="1">
        <f t="shared" ref="P21:P39" si="350">(L21/O21)*100</f>
        <v>12.621359223300971</v>
      </c>
      <c r="Q21" s="1">
        <f t="shared" ref="Q21:Q39" si="351">(N21/O21)*100</f>
        <v>23.78640776699029</v>
      </c>
      <c r="R21" s="1">
        <f t="shared" si="345"/>
        <v>63.592233009708742</v>
      </c>
      <c r="S21" s="1" t="s">
        <v>381</v>
      </c>
      <c r="T21" s="1">
        <v>217</v>
      </c>
      <c r="U21" s="1">
        <v>5</v>
      </c>
      <c r="V21" s="1">
        <v>0</v>
      </c>
      <c r="W21" s="1">
        <f t="shared" ref="W21:W32" si="352">SUM(T21:V21)</f>
        <v>222</v>
      </c>
      <c r="X21" s="1">
        <f t="shared" ref="X21:X32" si="353">(T21/W21)*100</f>
        <v>97.747747747747752</v>
      </c>
      <c r="Y21" s="1">
        <f t="shared" ref="Y21:Y32" si="354">(V21/W21)*100</f>
        <v>0</v>
      </c>
      <c r="Z21" s="1">
        <f t="shared" si="346"/>
        <v>2.2522522522522523</v>
      </c>
      <c r="AA21" s="1" t="s">
        <v>382</v>
      </c>
      <c r="AB21" s="1">
        <v>150</v>
      </c>
      <c r="AC21" s="1">
        <v>18</v>
      </c>
      <c r="AD21" s="1">
        <v>0</v>
      </c>
      <c r="AE21" s="1">
        <f t="shared" ref="AE21:AE22" si="355">SUM(AB21:AD21)</f>
        <v>168</v>
      </c>
      <c r="AF21" s="1">
        <f t="shared" ref="AF21:AF22" si="356">(AB21/AE21)*100</f>
        <v>89.285714285714292</v>
      </c>
      <c r="AG21" s="1">
        <f t="shared" ref="AG21:AG22" si="357">(AD21/AE21)*100</f>
        <v>0</v>
      </c>
      <c r="AH21" s="1">
        <f t="shared" si="347"/>
        <v>10.714285714285714</v>
      </c>
      <c r="AI21" s="1" t="s">
        <v>383</v>
      </c>
      <c r="AJ21" s="1">
        <v>64</v>
      </c>
      <c r="AK21" s="1">
        <v>135</v>
      </c>
      <c r="AL21" s="1">
        <v>82</v>
      </c>
      <c r="AM21" s="1">
        <f t="shared" ref="AM21:AM23" si="358">SUM(AJ21:AL21)</f>
        <v>281</v>
      </c>
      <c r="AN21" s="1">
        <f t="shared" ref="AN21:AN23" si="359">(AJ21/AM21)*100</f>
        <v>22.77580071174377</v>
      </c>
      <c r="AO21" s="1">
        <f t="shared" ref="AO21:AO23" si="360">(AL21/AM21)*100</f>
        <v>29.181494661921707</v>
      </c>
      <c r="AP21" s="1">
        <f t="shared" si="348"/>
        <v>48.042704626334519</v>
      </c>
      <c r="AQ21" t="s">
        <v>384</v>
      </c>
      <c r="AR21">
        <v>194</v>
      </c>
      <c r="AS21">
        <v>0</v>
      </c>
      <c r="AT21">
        <v>0</v>
      </c>
      <c r="AU21" s="1">
        <f t="shared" ref="AU21:AU25" si="361">SUM(AR21:AT21)</f>
        <v>194</v>
      </c>
      <c r="AV21" s="1">
        <f t="shared" ref="AV21:AV25" si="362">(AR21/AU21)*100</f>
        <v>100</v>
      </c>
      <c r="AW21" s="1">
        <f t="shared" ref="AW21:AW25" si="363">(AT21/AU21)*100</f>
        <v>0</v>
      </c>
      <c r="AX21" s="1">
        <f t="shared" ref="AX21:AX25" si="364">(AS21/AU21)*100</f>
        <v>0</v>
      </c>
      <c r="AY21" t="s">
        <v>385</v>
      </c>
      <c r="AZ21">
        <v>40</v>
      </c>
      <c r="BA21">
        <v>7</v>
      </c>
      <c r="BB21">
        <v>0</v>
      </c>
      <c r="BC21" s="1">
        <f t="shared" ref="BC21:BC23" si="365">SUM(AZ21:BB21)</f>
        <v>47</v>
      </c>
      <c r="BD21" s="1">
        <f t="shared" ref="BD21:BD23" si="366">(AZ21/BC21)*100</f>
        <v>85.106382978723403</v>
      </c>
      <c r="BE21" s="1">
        <f t="shared" ref="BE21:BE23" si="367">(BB21/BC21)*100</f>
        <v>0</v>
      </c>
      <c r="BF21" s="1">
        <f t="shared" ref="BF21:BF23" si="368">(BA21/BC21)*100</f>
        <v>14.893617021276595</v>
      </c>
      <c r="BG21" t="s">
        <v>386</v>
      </c>
      <c r="BH21">
        <v>157</v>
      </c>
      <c r="BI21">
        <v>53</v>
      </c>
      <c r="BJ21">
        <v>0</v>
      </c>
      <c r="BK21" s="1">
        <f t="shared" ref="BK21:BK23" si="369">SUM(BH21:BJ21)</f>
        <v>210</v>
      </c>
      <c r="BL21" s="1">
        <f t="shared" ref="BL21:BL23" si="370">(BH21/BK21)*100</f>
        <v>74.761904761904759</v>
      </c>
      <c r="BM21" s="1">
        <f t="shared" ref="BM21:BM23" si="371">(BJ21/BK21)*100</f>
        <v>0</v>
      </c>
      <c r="BN21" s="1">
        <f t="shared" ref="BN21:BN23" si="372">(BI21/BK21)*100</f>
        <v>25.238095238095237</v>
      </c>
      <c r="BO21" t="s">
        <v>387</v>
      </c>
      <c r="BP21">
        <v>92</v>
      </c>
      <c r="BQ21">
        <v>49</v>
      </c>
      <c r="BR21">
        <v>0</v>
      </c>
      <c r="BS21" s="1">
        <f t="shared" ref="BS21:BS23" si="373">SUM(BP21:BR21)</f>
        <v>141</v>
      </c>
      <c r="BT21" s="1">
        <f t="shared" ref="BT21:BT22" si="374">(BP21/BS21)*100</f>
        <v>65.248226950354621</v>
      </c>
      <c r="BU21" s="1">
        <f t="shared" ref="BU21:BU23" si="375">(BR21/BS21)*100</f>
        <v>0</v>
      </c>
      <c r="BV21" s="1">
        <f t="shared" ref="BV21:BV23" si="376">(BQ21/BS21)*100</f>
        <v>34.751773049645394</v>
      </c>
      <c r="BW21" t="s">
        <v>388</v>
      </c>
      <c r="BX21">
        <v>171</v>
      </c>
      <c r="BY21">
        <v>57</v>
      </c>
      <c r="BZ21">
        <v>7</v>
      </c>
      <c r="CA21" s="1">
        <f t="shared" ref="CA21:CA23" si="377">SUM(BX21:BZ21)</f>
        <v>235</v>
      </c>
      <c r="CB21" s="1">
        <f t="shared" ref="CB21:CB23" si="378">(BX21/CA21)*100</f>
        <v>72.765957446808514</v>
      </c>
      <c r="CC21" s="1">
        <f t="shared" ref="CC21:CC23" si="379">(BZ21/CA21)*100</f>
        <v>2.9787234042553195</v>
      </c>
      <c r="CD21" s="1">
        <f t="shared" ref="CD21:CD23" si="380">(BY21/CA21)*100</f>
        <v>24.25531914893617</v>
      </c>
      <c r="CE21" t="s">
        <v>389</v>
      </c>
      <c r="CF21">
        <v>234</v>
      </c>
      <c r="CG21">
        <v>33</v>
      </c>
      <c r="CH21">
        <v>6</v>
      </c>
      <c r="CI21" s="1">
        <f t="shared" ref="CI21:CI23" si="381">SUM(CF21:CH21)</f>
        <v>273</v>
      </c>
      <c r="CJ21" s="1">
        <f t="shared" ref="CJ21:CJ23" si="382">(CF21/CI21)*100</f>
        <v>85.714285714285708</v>
      </c>
      <c r="CK21" s="1">
        <f t="shared" ref="CK21:CK23" si="383">(CH21/CI21)*100</f>
        <v>2.197802197802198</v>
      </c>
      <c r="CL21" s="1">
        <f t="shared" ref="CL21:CL23" si="384">(CG21/CI21)*100</f>
        <v>12.087912087912088</v>
      </c>
      <c r="CM21" t="s">
        <v>390</v>
      </c>
      <c r="CN21">
        <v>161</v>
      </c>
      <c r="CO21">
        <v>127</v>
      </c>
      <c r="CP21">
        <v>0</v>
      </c>
      <c r="CQ21" s="1">
        <f t="shared" ref="CQ21:CQ22" si="385">SUM(CN21:CP21)</f>
        <v>288</v>
      </c>
      <c r="CR21" s="1">
        <f t="shared" ref="CR21:CR22" si="386">(CN21/CQ21)*100</f>
        <v>55.902777777777779</v>
      </c>
      <c r="CS21" s="1">
        <f t="shared" ref="CS21:CS22" si="387">(CP21/CQ21)*100</f>
        <v>0</v>
      </c>
      <c r="CT21" s="1">
        <f t="shared" ref="CT21:CT22" si="388">(CO21/CQ21)*100</f>
        <v>44.097222222222221</v>
      </c>
      <c r="CU21" t="s">
        <v>391</v>
      </c>
      <c r="CV21">
        <v>106</v>
      </c>
      <c r="CW21">
        <v>69</v>
      </c>
      <c r="CX21">
        <v>4</v>
      </c>
      <c r="CY21" s="1">
        <f t="shared" ref="CY21:CY24" si="389">SUM(CV21:CX21)</f>
        <v>179</v>
      </c>
      <c r="CZ21" s="1">
        <f t="shared" ref="CZ21:CZ24" si="390">(CV21/CY21)*100</f>
        <v>59.217877094972074</v>
      </c>
      <c r="DA21" s="1">
        <f t="shared" ref="DA21:DA24" si="391">(CX21/CY21)*100</f>
        <v>2.2346368715083798</v>
      </c>
      <c r="DB21" s="1">
        <f t="shared" ref="DB21:DB24" si="392">(CW21/CY21)*100</f>
        <v>38.547486033519554</v>
      </c>
      <c r="DC21" t="s">
        <v>392</v>
      </c>
      <c r="DD21">
        <v>161</v>
      </c>
      <c r="DE21">
        <v>70</v>
      </c>
      <c r="DF21">
        <v>0</v>
      </c>
      <c r="DG21" s="1">
        <f t="shared" ref="DG21:DG22" si="393">SUM(DD21:DF21)</f>
        <v>231</v>
      </c>
      <c r="DH21" s="1">
        <f t="shared" ref="DH21:DH22" si="394">(DD21/DG21)*100</f>
        <v>69.696969696969703</v>
      </c>
      <c r="DI21" s="1">
        <f t="shared" ref="DI21:DI22" si="395">(DF21/DG21)*100</f>
        <v>0</v>
      </c>
      <c r="DJ21" s="1">
        <f t="shared" ref="DJ21:DJ22" si="396">(DE21/DG21)*100</f>
        <v>30.303030303030305</v>
      </c>
      <c r="DK21" t="s">
        <v>393</v>
      </c>
      <c r="DL21">
        <v>198</v>
      </c>
      <c r="DM21">
        <v>37</v>
      </c>
      <c r="DN21">
        <v>0</v>
      </c>
      <c r="DO21" s="1">
        <f t="shared" ref="DO21:DO22" si="397">SUM(DL21:DN21)</f>
        <v>235</v>
      </c>
      <c r="DP21" s="1">
        <f t="shared" ref="DP21:DP22" si="398">(DL21/DO21)*100</f>
        <v>84.255319148936167</v>
      </c>
      <c r="DQ21" s="1">
        <f t="shared" ref="DQ21:DQ22" si="399">(DN21/DO21)*100</f>
        <v>0</v>
      </c>
      <c r="DR21" s="1">
        <f t="shared" ref="DR21:DR22" si="400">(DM21/DO21)*100</f>
        <v>15.74468085106383</v>
      </c>
      <c r="DS21" t="s">
        <v>394</v>
      </c>
      <c r="DT21">
        <v>131</v>
      </c>
      <c r="DU21">
        <v>13</v>
      </c>
      <c r="DV21">
        <v>0</v>
      </c>
      <c r="DW21" s="1">
        <f t="shared" ref="DW21:DW22" si="401">SUM(DT21:DV21)</f>
        <v>144</v>
      </c>
      <c r="DX21" s="1">
        <f t="shared" ref="DX21:DX22" si="402">(DT21/DW21)*100</f>
        <v>90.972222222222214</v>
      </c>
      <c r="DY21" s="1">
        <f t="shared" ref="DY21:DY22" si="403">(DV21/DW21)*100</f>
        <v>0</v>
      </c>
      <c r="DZ21" s="1">
        <f t="shared" ref="DZ21:DZ22" si="404">(DU21/DW21)*100</f>
        <v>9.0277777777777768</v>
      </c>
      <c r="EA21" t="s">
        <v>395</v>
      </c>
      <c r="EB21">
        <v>268</v>
      </c>
      <c r="EC21">
        <v>17</v>
      </c>
      <c r="ED21">
        <v>0</v>
      </c>
      <c r="EE21" s="1">
        <f t="shared" ref="EE21:EE22" si="405">SUM(EB21:ED21)</f>
        <v>285</v>
      </c>
      <c r="EF21" s="1">
        <f t="shared" ref="EF21:EF22" si="406">(EB21/EE21)*100</f>
        <v>94.035087719298247</v>
      </c>
      <c r="EG21" s="1">
        <f t="shared" ref="EG21:EG22" si="407">(ED21/EE21)*100</f>
        <v>0</v>
      </c>
      <c r="EH21" s="1">
        <f>(EC21/EE21)*100</f>
        <v>5.9649122807017543</v>
      </c>
      <c r="EI21" t="s">
        <v>396</v>
      </c>
      <c r="EJ21">
        <v>220</v>
      </c>
      <c r="EK21">
        <v>70</v>
      </c>
      <c r="EL21">
        <v>0</v>
      </c>
      <c r="EM21" s="1">
        <f t="shared" si="344"/>
        <v>290</v>
      </c>
      <c r="EN21" s="1">
        <f t="shared" si="56"/>
        <v>75.862068965517238</v>
      </c>
      <c r="EO21" s="1">
        <f t="shared" si="57"/>
        <v>0</v>
      </c>
      <c r="EP21" s="1">
        <f t="shared" si="58"/>
        <v>24.137931034482758</v>
      </c>
      <c r="EQ21" t="s">
        <v>397</v>
      </c>
      <c r="ER21">
        <v>98</v>
      </c>
      <c r="ES21">
        <v>22</v>
      </c>
      <c r="ET21">
        <v>0</v>
      </c>
      <c r="EU21" s="1">
        <f t="shared" ref="EU21:EU22" si="408">SUM(ER21:ET21)</f>
        <v>120</v>
      </c>
      <c r="EV21" s="1">
        <f t="shared" ref="EV21:EV22" si="409">(ER21/EU21)*100</f>
        <v>81.666666666666671</v>
      </c>
      <c r="EW21" s="1">
        <f t="shared" ref="EW21:EW22" si="410">(ET21/EU21)*100</f>
        <v>0</v>
      </c>
      <c r="EX21" s="1">
        <f t="shared" ref="EX21:EX22" si="411">(ES21/EU21)*100</f>
        <v>18.333333333333332</v>
      </c>
      <c r="EY21" t="s">
        <v>398</v>
      </c>
      <c r="EZ21">
        <v>147</v>
      </c>
      <c r="FA21">
        <v>39</v>
      </c>
      <c r="FB21">
        <v>0</v>
      </c>
      <c r="FC21" s="1">
        <f t="shared" ref="FC21:FC22" si="412">SUM(EZ21:FB21)</f>
        <v>186</v>
      </c>
      <c r="FD21" s="1">
        <f t="shared" ref="FD21:FD22" si="413">(EZ21/FC21)*100</f>
        <v>79.032258064516128</v>
      </c>
      <c r="FE21" s="1">
        <f t="shared" ref="FE21:FE22" si="414">(FB21/FC21)*100</f>
        <v>0</v>
      </c>
      <c r="FF21" s="1">
        <f t="shared" ref="FF21:FF22" si="415">(FA21/FC21)*100</f>
        <v>20.967741935483872</v>
      </c>
      <c r="FG21"/>
      <c r="FH21"/>
      <c r="FI21"/>
      <c r="FJ21"/>
      <c r="FO21" t="s">
        <v>399</v>
      </c>
      <c r="FP21">
        <v>33</v>
      </c>
      <c r="FQ21">
        <v>30</v>
      </c>
      <c r="FR21">
        <v>17</v>
      </c>
      <c r="FS21" s="1">
        <f t="shared" ref="FS21:FS25" si="416">SUM(FP21:FR21)</f>
        <v>80</v>
      </c>
      <c r="FT21" s="1">
        <f t="shared" ref="FT21:FT25" si="417">(FP21/FS21)*100</f>
        <v>41.25</v>
      </c>
      <c r="FU21" s="1">
        <f t="shared" ref="FU21:FU25" si="418">(FR21/FS21)*100</f>
        <v>21.25</v>
      </c>
      <c r="FV21" s="1">
        <f t="shared" ref="FV21:FV25" si="419">(FQ21/FS21)*100</f>
        <v>37.5</v>
      </c>
      <c r="FW21" t="s">
        <v>400</v>
      </c>
      <c r="FX21">
        <v>81</v>
      </c>
      <c r="FY21">
        <v>107</v>
      </c>
      <c r="FZ21">
        <v>0</v>
      </c>
      <c r="GA21" s="1">
        <f t="shared" ref="GA21:GA26" si="420">SUM(FX21:FZ21)</f>
        <v>188</v>
      </c>
      <c r="GB21" s="1">
        <f t="shared" ref="GB21:GB26" si="421">(FX21/GA21)*100</f>
        <v>43.085106382978722</v>
      </c>
      <c r="GC21" s="1">
        <f t="shared" ref="GC21:GC26" si="422">(FZ21/GA21)*100</f>
        <v>0</v>
      </c>
      <c r="GD21" s="1">
        <f t="shared" ref="GD21:GD26" si="423">(FY21/GA21)*100</f>
        <v>56.914893617021278</v>
      </c>
      <c r="GE21" t="s">
        <v>401</v>
      </c>
      <c r="GF21">
        <v>129</v>
      </c>
      <c r="GG21">
        <v>213</v>
      </c>
      <c r="GH21">
        <v>0</v>
      </c>
      <c r="GI21" s="1">
        <f t="shared" ref="GI21:GI27" si="424">SUM(GF21:GH21)</f>
        <v>342</v>
      </c>
      <c r="GJ21" s="1">
        <f t="shared" ref="GJ21:GJ27" si="425">(GF21/GI21)*100</f>
        <v>37.719298245614034</v>
      </c>
      <c r="GK21" s="1">
        <f t="shared" ref="GK21:GK27" si="426">(GH21/GI21)*100</f>
        <v>0</v>
      </c>
      <c r="GL21" s="1">
        <f t="shared" ref="GL21:GL27" si="427">(GG21/GI21)*100</f>
        <v>62.280701754385973</v>
      </c>
      <c r="GM21" t="s">
        <v>402</v>
      </c>
      <c r="GN21">
        <v>166</v>
      </c>
      <c r="GO21">
        <v>114</v>
      </c>
      <c r="GP21">
        <v>0</v>
      </c>
      <c r="GQ21" s="1">
        <f t="shared" ref="GQ21:GQ26" si="428">SUM(GN21:GP21)</f>
        <v>280</v>
      </c>
      <c r="GR21" s="1">
        <f t="shared" ref="GR21:GR26" si="429">(GN21/GQ21)*100</f>
        <v>59.285714285714285</v>
      </c>
      <c r="GS21" s="1">
        <f t="shared" ref="GS21:GS26" si="430">(GP21/GQ21)*100</f>
        <v>0</v>
      </c>
      <c r="GT21" s="1">
        <f t="shared" ref="GT21:GT26" si="431">(GO21/GQ21)*100</f>
        <v>40.714285714285715</v>
      </c>
      <c r="GU21" t="s">
        <v>403</v>
      </c>
      <c r="GV21">
        <v>104</v>
      </c>
      <c r="GW21">
        <v>58</v>
      </c>
      <c r="GX21">
        <v>0</v>
      </c>
      <c r="GY21" s="1">
        <f t="shared" ref="GY21:GY25" si="432">SUM(GV21:GX21)</f>
        <v>162</v>
      </c>
      <c r="GZ21" s="1">
        <f t="shared" ref="GZ21:GZ25" si="433">(GV21/GY21)*100</f>
        <v>64.197530864197532</v>
      </c>
      <c r="HA21" s="1">
        <f t="shared" ref="HA21:HA25" si="434">(GX21/GY21)*100</f>
        <v>0</v>
      </c>
      <c r="HB21" s="1">
        <f t="shared" ref="HB21:HB25" si="435">(GW21/GY21)*100</f>
        <v>35.802469135802468</v>
      </c>
      <c r="HC21" t="s">
        <v>404</v>
      </c>
      <c r="HD21">
        <v>177</v>
      </c>
      <c r="HE21">
        <v>13</v>
      </c>
      <c r="HF21">
        <v>0</v>
      </c>
      <c r="HG21" s="1">
        <f t="shared" ref="HG21:HG24" si="436">SUM(HD21:HF21)</f>
        <v>190</v>
      </c>
      <c r="HH21" s="1">
        <f t="shared" ref="HH21:HH24" si="437">(HD21/HG21)*100</f>
        <v>93.15789473684211</v>
      </c>
      <c r="HI21" s="1">
        <f t="shared" ref="HI21:HI24" si="438">(HF21/HG21)*100</f>
        <v>0</v>
      </c>
      <c r="HJ21" s="1">
        <f t="shared" ref="HJ21:HJ24" si="439">(HE21/HG21)*100</f>
        <v>6.8421052631578956</v>
      </c>
      <c r="HK21" s="7" t="s">
        <v>405</v>
      </c>
      <c r="HL21">
        <v>112</v>
      </c>
      <c r="HM21">
        <v>159</v>
      </c>
      <c r="HN21">
        <v>0</v>
      </c>
      <c r="HO21" s="1">
        <f t="shared" ref="HO21:HO25" si="440">SUM(HL21:HN21)</f>
        <v>271</v>
      </c>
      <c r="HP21" s="1">
        <f t="shared" ref="HP21:HP25" si="441">(HL21/HO21)*100</f>
        <v>41.328413284132843</v>
      </c>
      <c r="HQ21" s="1">
        <f t="shared" ref="HQ21:HQ25" si="442">(HN21/HO21)*100</f>
        <v>0</v>
      </c>
      <c r="HR21" s="1">
        <f t="shared" ref="HR21:HR25" si="443">(HM21/HO21)*100</f>
        <v>58.671586715867164</v>
      </c>
      <c r="HS21" s="7" t="s">
        <v>406</v>
      </c>
      <c r="HT21">
        <v>240</v>
      </c>
      <c r="HU21">
        <v>185</v>
      </c>
      <c r="HV21">
        <v>0</v>
      </c>
      <c r="HW21" s="1">
        <f t="shared" ref="HW21:HW26" si="444">SUM(HT21:HV21)</f>
        <v>425</v>
      </c>
      <c r="HX21" s="1">
        <f t="shared" ref="HX21:HX26" si="445">(HT21/HW21)*100</f>
        <v>56.470588235294116</v>
      </c>
      <c r="HY21" s="1">
        <f t="shared" ref="HY21:HY26" si="446">(HV21/HW21)*100</f>
        <v>0</v>
      </c>
      <c r="HZ21" s="1">
        <f t="shared" ref="HZ21:HZ26" si="447">(HU21/HW21)*100</f>
        <v>43.529411764705884</v>
      </c>
      <c r="IA21" s="7" t="s">
        <v>407</v>
      </c>
      <c r="IB21">
        <v>278</v>
      </c>
      <c r="IC21">
        <v>9</v>
      </c>
      <c r="ID21">
        <v>0</v>
      </c>
      <c r="IE21" s="1">
        <f t="shared" ref="IE21:IE32" si="448">SUM(IB21:ID21)</f>
        <v>287</v>
      </c>
      <c r="IF21" s="1">
        <f t="shared" ref="IF21:IF32" si="449">(IB21/IE21)*100</f>
        <v>96.864111498257842</v>
      </c>
      <c r="IG21" s="1">
        <f t="shared" ref="IG21:IG32" si="450">(ID21/IE21)*100</f>
        <v>0</v>
      </c>
      <c r="IH21" s="1">
        <f t="shared" ref="IH21:IH32" si="451">(IC21/IE21)*100</f>
        <v>3.1358885017421603</v>
      </c>
      <c r="II21" s="7" t="s">
        <v>534</v>
      </c>
      <c r="IJ21">
        <v>117</v>
      </c>
      <c r="IK21">
        <v>14</v>
      </c>
      <c r="IL21">
        <v>0</v>
      </c>
      <c r="IM21" s="1">
        <f>SUM(IJ21:IL21)</f>
        <v>131</v>
      </c>
      <c r="IN21" s="1">
        <f t="shared" ref="IN21:IN27" si="452">(IJ21/IM21)*100</f>
        <v>89.312977099236647</v>
      </c>
      <c r="IO21" s="1">
        <f t="shared" ref="IO21:IO27" si="453">(IL21/IM21)*100</f>
        <v>0</v>
      </c>
      <c r="IP21" s="1">
        <f t="shared" ref="IP21:IP27" si="454">(IK21/IM21)*100</f>
        <v>10.687022900763358</v>
      </c>
      <c r="IQ21" s="7" t="s">
        <v>409</v>
      </c>
      <c r="IR21">
        <v>172</v>
      </c>
      <c r="IS21">
        <v>148</v>
      </c>
      <c r="IT21">
        <v>0</v>
      </c>
      <c r="IU21" s="1">
        <f t="shared" ref="IU21:IU26" si="455">SUM(IR21:IT21)</f>
        <v>320</v>
      </c>
      <c r="IV21" s="1">
        <f t="shared" ref="IV21:IV26" si="456">(IR21/IU21)*100</f>
        <v>53.75</v>
      </c>
      <c r="IW21" s="1">
        <f t="shared" ref="IW21:IW26" si="457">(IT21/IU21)*100</f>
        <v>0</v>
      </c>
      <c r="IX21" s="1">
        <f t="shared" ref="IX21:IX26" si="458">(IS21/IU21)*100</f>
        <v>46.25</v>
      </c>
      <c r="IY21" s="7" t="s">
        <v>410</v>
      </c>
      <c r="IZ21">
        <v>187</v>
      </c>
      <c r="JA21">
        <v>7</v>
      </c>
      <c r="JB21">
        <v>28</v>
      </c>
      <c r="JC21" s="1">
        <f t="shared" ref="JC21:JC22" si="459">SUM(IZ21:JB21)</f>
        <v>222</v>
      </c>
      <c r="JD21" s="1">
        <f t="shared" ref="JD21:JD22" si="460">(IZ21/JC21)*100</f>
        <v>84.234234234234222</v>
      </c>
      <c r="JE21" s="1">
        <f t="shared" ref="JE21:JE22" si="461">(JB21/JC21)*100</f>
        <v>12.612612612612612</v>
      </c>
      <c r="JF21" s="1">
        <f t="shared" ref="JF21:JF22" si="462">(JA21/JC21)*100</f>
        <v>3.1531531531531529</v>
      </c>
      <c r="JG21" t="s">
        <v>411</v>
      </c>
      <c r="JH21">
        <v>76</v>
      </c>
      <c r="JI21">
        <v>0</v>
      </c>
      <c r="JJ21">
        <v>0</v>
      </c>
      <c r="JK21" s="1">
        <f t="shared" ref="JK21:JK25" si="463">SUM(JH21:JJ21)</f>
        <v>76</v>
      </c>
      <c r="JL21" s="1">
        <f t="shared" ref="JL21:JL25" si="464">(JH21/JK21)*100</f>
        <v>100</v>
      </c>
      <c r="JM21" s="1">
        <f t="shared" ref="JM21:JM25" si="465">(JJ21/JK21)*100</f>
        <v>0</v>
      </c>
      <c r="JN21" s="1">
        <f t="shared" ref="JN21:JN25" si="466">(JI21/JK21)*100</f>
        <v>0</v>
      </c>
      <c r="JO21" t="s">
        <v>412</v>
      </c>
      <c r="JP21">
        <v>139</v>
      </c>
      <c r="JQ21">
        <v>19</v>
      </c>
      <c r="JR21">
        <v>1</v>
      </c>
      <c r="JS21" s="1">
        <f t="shared" ref="JS21:JS24" si="467">SUM(JP21:JR21)</f>
        <v>159</v>
      </c>
      <c r="JT21" s="1">
        <f t="shared" ref="JT21:JT24" si="468">(JP21/JS21)*100</f>
        <v>87.421383647798748</v>
      </c>
      <c r="JU21" s="1">
        <f t="shared" ref="JU21:JU24" si="469">(JR21/JS21)*100</f>
        <v>0.62893081761006298</v>
      </c>
      <c r="JV21" s="1">
        <f t="shared" ref="JV21:JV24" si="470">(JQ21/JS21)*100</f>
        <v>11.949685534591195</v>
      </c>
      <c r="JW21" t="s">
        <v>413</v>
      </c>
      <c r="JX21">
        <v>128</v>
      </c>
      <c r="JY21">
        <v>45</v>
      </c>
      <c r="JZ21">
        <v>3</v>
      </c>
      <c r="KA21" s="1">
        <f t="shared" ref="KA21:KA25" si="471">SUM(JX21:JZ21)</f>
        <v>176</v>
      </c>
      <c r="KB21" s="1">
        <f t="shared" ref="KB21:KB25" si="472">(JX21/KA21)*100</f>
        <v>72.727272727272734</v>
      </c>
      <c r="KC21" s="1">
        <f t="shared" ref="KC21:KC25" si="473">(JZ21/KA21)*100</f>
        <v>1.7045454545454544</v>
      </c>
      <c r="KD21" s="1">
        <f t="shared" ref="KD21:KD25" si="474">(JY21/KA21)*100</f>
        <v>25.568181818181817</v>
      </c>
      <c r="KE21" t="s">
        <v>414</v>
      </c>
      <c r="KF21">
        <v>30</v>
      </c>
      <c r="KG21">
        <v>102</v>
      </c>
      <c r="KH21">
        <v>4</v>
      </c>
      <c r="KI21" s="1">
        <f t="shared" ref="KI21:KI25" si="475">SUM(KF21:KH21)</f>
        <v>136</v>
      </c>
      <c r="KJ21" s="1">
        <f t="shared" ref="KJ21:KJ25" si="476">(KF21/KI21)*100</f>
        <v>22.058823529411764</v>
      </c>
      <c r="KK21" s="1">
        <f t="shared" ref="KK21:KK25" si="477">(KH21/KI21)*100</f>
        <v>2.9411764705882351</v>
      </c>
      <c r="KL21" s="1">
        <f t="shared" ref="KL21:KL25" si="478">(KG21/KI21)*100</f>
        <v>75</v>
      </c>
      <c r="KM21" t="s">
        <v>415</v>
      </c>
      <c r="KN21">
        <v>52</v>
      </c>
      <c r="KO21">
        <v>123</v>
      </c>
      <c r="KP21">
        <v>13</v>
      </c>
      <c r="KQ21" s="1">
        <f t="shared" ref="KQ21:KQ25" si="479">SUM(KN21:KP21)</f>
        <v>188</v>
      </c>
      <c r="KR21" s="1">
        <f t="shared" ref="KR21:KR25" si="480">(KN21/KQ21)*100</f>
        <v>27.659574468085108</v>
      </c>
      <c r="KS21" s="1">
        <f t="shared" ref="KS21:KS25" si="481">(KP21/KQ21)*100</f>
        <v>6.9148936170212769</v>
      </c>
      <c r="KT21" s="1">
        <f t="shared" ref="KT21:KT25" si="482">(KO21/KQ21)*100</f>
        <v>65.425531914893625</v>
      </c>
      <c r="KU21" t="s">
        <v>416</v>
      </c>
      <c r="KV21">
        <v>110</v>
      </c>
      <c r="KW21">
        <v>65</v>
      </c>
      <c r="KX21">
        <v>3</v>
      </c>
      <c r="KY21" s="1">
        <f t="shared" ref="KY21:KY25" si="483">SUM(KV21:KX21)</f>
        <v>178</v>
      </c>
      <c r="KZ21" s="1">
        <f t="shared" ref="KZ21:KZ25" si="484">(KV21/KY21)*100</f>
        <v>61.797752808988761</v>
      </c>
      <c r="LA21" s="1">
        <f t="shared" ref="LA21:LA25" si="485">(KX21/KY21)*100</f>
        <v>1.6853932584269662</v>
      </c>
      <c r="LB21" s="1">
        <f t="shared" ref="LB21:LB25" si="486">(KW21/KY21)*100</f>
        <v>36.516853932584269</v>
      </c>
    </row>
    <row r="22" spans="1:506" x14ac:dyDescent="0.2">
      <c r="A22" s="34" t="s">
        <v>417</v>
      </c>
      <c r="B22" s="31">
        <f>OL16</f>
        <v>34.763433055525631</v>
      </c>
      <c r="C22" s="2">
        <f>OK16</f>
        <v>0</v>
      </c>
      <c r="D22" s="3">
        <f>OJ16</f>
        <v>65.236566944474362</v>
      </c>
      <c r="E22" s="31">
        <f>OL18</f>
        <v>3.2985060254393024</v>
      </c>
      <c r="F22" s="2">
        <f>OK18</f>
        <v>0</v>
      </c>
      <c r="G22" s="3">
        <f>OJ18</f>
        <v>3.2985060254393002</v>
      </c>
      <c r="K22" s="1" t="s">
        <v>418</v>
      </c>
      <c r="L22" s="1">
        <v>1</v>
      </c>
      <c r="M22" s="1">
        <v>194</v>
      </c>
      <c r="N22" s="1">
        <v>17</v>
      </c>
      <c r="O22" s="1">
        <f t="shared" si="349"/>
        <v>212</v>
      </c>
      <c r="P22" s="1">
        <f t="shared" si="350"/>
        <v>0.47169811320754718</v>
      </c>
      <c r="Q22" s="1">
        <f t="shared" si="351"/>
        <v>8.0188679245283012</v>
      </c>
      <c r="R22" s="1">
        <f t="shared" si="345"/>
        <v>91.509433962264154</v>
      </c>
      <c r="S22" s="1" t="s">
        <v>2638</v>
      </c>
      <c r="T22" s="1">
        <v>343</v>
      </c>
      <c r="U22" s="1">
        <v>8</v>
      </c>
      <c r="V22" s="1">
        <v>0</v>
      </c>
      <c r="W22" s="1">
        <f t="shared" si="352"/>
        <v>351</v>
      </c>
      <c r="X22" s="1">
        <f t="shared" si="353"/>
        <v>97.720797720797719</v>
      </c>
      <c r="Y22" s="1">
        <f t="shared" si="354"/>
        <v>0</v>
      </c>
      <c r="Z22" s="1">
        <f t="shared" si="346"/>
        <v>2.2792022792022792</v>
      </c>
      <c r="AA22" s="1" t="s">
        <v>419</v>
      </c>
      <c r="AB22" s="1">
        <v>149</v>
      </c>
      <c r="AC22" s="1">
        <v>12</v>
      </c>
      <c r="AD22" s="1">
        <v>0</v>
      </c>
      <c r="AE22" s="1">
        <f t="shared" si="355"/>
        <v>161</v>
      </c>
      <c r="AF22" s="1">
        <f t="shared" si="356"/>
        <v>92.546583850931668</v>
      </c>
      <c r="AG22" s="1">
        <f t="shared" si="357"/>
        <v>0</v>
      </c>
      <c r="AH22" s="1">
        <f t="shared" si="347"/>
        <v>7.4534161490683228</v>
      </c>
      <c r="AI22" s="1" t="s">
        <v>420</v>
      </c>
      <c r="AJ22" s="1">
        <v>144</v>
      </c>
      <c r="AK22" s="1">
        <v>181</v>
      </c>
      <c r="AL22" s="1">
        <v>256</v>
      </c>
      <c r="AM22" s="1">
        <f t="shared" si="358"/>
        <v>581</v>
      </c>
      <c r="AN22" s="1">
        <f t="shared" si="359"/>
        <v>24.784853700516351</v>
      </c>
      <c r="AO22" s="1">
        <f t="shared" si="360"/>
        <v>44.061962134251296</v>
      </c>
      <c r="AP22" s="1">
        <f t="shared" si="348"/>
        <v>31.153184165232357</v>
      </c>
      <c r="AQ22" t="s">
        <v>421</v>
      </c>
      <c r="AR22">
        <v>111</v>
      </c>
      <c r="AS22">
        <v>8</v>
      </c>
      <c r="AT22">
        <v>0</v>
      </c>
      <c r="AU22" s="1">
        <f t="shared" si="361"/>
        <v>119</v>
      </c>
      <c r="AV22" s="1">
        <f t="shared" si="362"/>
        <v>93.277310924369743</v>
      </c>
      <c r="AW22" s="1">
        <f t="shared" si="363"/>
        <v>0</v>
      </c>
      <c r="AX22" s="1">
        <f t="shared" si="364"/>
        <v>6.7226890756302522</v>
      </c>
      <c r="AY22" t="s">
        <v>422</v>
      </c>
      <c r="AZ22">
        <v>65</v>
      </c>
      <c r="BA22">
        <v>11</v>
      </c>
      <c r="BB22">
        <v>0</v>
      </c>
      <c r="BC22" s="1">
        <f t="shared" si="365"/>
        <v>76</v>
      </c>
      <c r="BD22" s="1">
        <f t="shared" si="366"/>
        <v>85.526315789473685</v>
      </c>
      <c r="BE22" s="1">
        <f t="shared" si="367"/>
        <v>0</v>
      </c>
      <c r="BF22" s="1">
        <f t="shared" si="368"/>
        <v>14.473684210526317</v>
      </c>
      <c r="BG22" t="s">
        <v>423</v>
      </c>
      <c r="BH22">
        <v>86</v>
      </c>
      <c r="BI22">
        <v>42</v>
      </c>
      <c r="BJ22">
        <v>0</v>
      </c>
      <c r="BK22" s="1">
        <f t="shared" si="369"/>
        <v>128</v>
      </c>
      <c r="BL22" s="1">
        <f t="shared" si="370"/>
        <v>67.1875</v>
      </c>
      <c r="BM22" s="1">
        <f t="shared" si="371"/>
        <v>0</v>
      </c>
      <c r="BN22" s="1">
        <f t="shared" si="372"/>
        <v>32.8125</v>
      </c>
      <c r="BO22" t="s">
        <v>424</v>
      </c>
      <c r="BP22">
        <v>150</v>
      </c>
      <c r="BQ22">
        <v>26</v>
      </c>
      <c r="BR22">
        <v>7</v>
      </c>
      <c r="BS22" s="1">
        <f t="shared" si="373"/>
        <v>183</v>
      </c>
      <c r="BT22" s="1">
        <f t="shared" si="374"/>
        <v>81.967213114754102</v>
      </c>
      <c r="BU22" s="1">
        <f t="shared" si="375"/>
        <v>3.8251366120218582</v>
      </c>
      <c r="BV22" s="1">
        <f t="shared" si="376"/>
        <v>14.207650273224044</v>
      </c>
      <c r="BW22" t="s">
        <v>425</v>
      </c>
      <c r="BX22">
        <v>180</v>
      </c>
      <c r="BY22">
        <v>48</v>
      </c>
      <c r="BZ22">
        <v>0</v>
      </c>
      <c r="CA22" s="1">
        <f t="shared" si="377"/>
        <v>228</v>
      </c>
      <c r="CB22" s="1">
        <f t="shared" si="378"/>
        <v>78.94736842105263</v>
      </c>
      <c r="CC22" s="1">
        <f t="shared" si="379"/>
        <v>0</v>
      </c>
      <c r="CD22" s="1">
        <f t="shared" si="380"/>
        <v>21.052631578947366</v>
      </c>
      <c r="CE22" t="s">
        <v>426</v>
      </c>
      <c r="CF22">
        <v>147</v>
      </c>
      <c r="CG22">
        <v>54</v>
      </c>
      <c r="CH22">
        <v>0</v>
      </c>
      <c r="CI22" s="1">
        <f t="shared" si="381"/>
        <v>201</v>
      </c>
      <c r="CJ22" s="1">
        <f t="shared" si="382"/>
        <v>73.134328358208961</v>
      </c>
      <c r="CK22" s="1">
        <f t="shared" si="383"/>
        <v>0</v>
      </c>
      <c r="CL22" s="1">
        <f t="shared" si="384"/>
        <v>26.865671641791046</v>
      </c>
      <c r="CM22" t="s">
        <v>427</v>
      </c>
      <c r="CN22">
        <v>129</v>
      </c>
      <c r="CO22">
        <v>84</v>
      </c>
      <c r="CP22">
        <v>0</v>
      </c>
      <c r="CQ22" s="1">
        <f t="shared" si="385"/>
        <v>213</v>
      </c>
      <c r="CR22" s="1">
        <f t="shared" si="386"/>
        <v>60.563380281690137</v>
      </c>
      <c r="CS22" s="1">
        <f t="shared" si="387"/>
        <v>0</v>
      </c>
      <c r="CT22" s="1">
        <f t="shared" si="388"/>
        <v>39.436619718309856</v>
      </c>
      <c r="CU22" t="s">
        <v>428</v>
      </c>
      <c r="CV22">
        <v>64</v>
      </c>
      <c r="CW22">
        <v>40</v>
      </c>
      <c r="CX22">
        <v>5</v>
      </c>
      <c r="CY22" s="1">
        <f t="shared" si="389"/>
        <v>109</v>
      </c>
      <c r="CZ22" s="1">
        <f t="shared" si="390"/>
        <v>58.715596330275233</v>
      </c>
      <c r="DA22" s="1">
        <f t="shared" si="391"/>
        <v>4.5871559633027523</v>
      </c>
      <c r="DB22" s="1">
        <f t="shared" si="392"/>
        <v>36.697247706422019</v>
      </c>
      <c r="DC22" t="s">
        <v>429</v>
      </c>
      <c r="DD22">
        <v>136</v>
      </c>
      <c r="DE22">
        <v>42</v>
      </c>
      <c r="DF22">
        <v>0</v>
      </c>
      <c r="DG22" s="1">
        <f t="shared" si="393"/>
        <v>178</v>
      </c>
      <c r="DH22" s="1">
        <f t="shared" si="394"/>
        <v>76.404494382022463</v>
      </c>
      <c r="DI22" s="1">
        <f t="shared" si="395"/>
        <v>0</v>
      </c>
      <c r="DJ22" s="1">
        <f t="shared" si="396"/>
        <v>23.595505617977526</v>
      </c>
      <c r="DK22" t="s">
        <v>430</v>
      </c>
      <c r="DL22">
        <v>189</v>
      </c>
      <c r="DM22">
        <v>24</v>
      </c>
      <c r="DN22">
        <v>0</v>
      </c>
      <c r="DO22" s="1">
        <f t="shared" si="397"/>
        <v>213</v>
      </c>
      <c r="DP22" s="1">
        <f t="shared" si="398"/>
        <v>88.732394366197184</v>
      </c>
      <c r="DQ22" s="1">
        <f t="shared" si="399"/>
        <v>0</v>
      </c>
      <c r="DR22" s="1">
        <f t="shared" si="400"/>
        <v>11.267605633802818</v>
      </c>
      <c r="DS22" t="s">
        <v>431</v>
      </c>
      <c r="DT22">
        <v>118</v>
      </c>
      <c r="DU22">
        <v>10</v>
      </c>
      <c r="DV22">
        <v>0</v>
      </c>
      <c r="DW22" s="1">
        <f t="shared" si="401"/>
        <v>128</v>
      </c>
      <c r="DX22" s="1">
        <f t="shared" si="402"/>
        <v>92.1875</v>
      </c>
      <c r="DY22" s="1">
        <f t="shared" si="403"/>
        <v>0</v>
      </c>
      <c r="DZ22" s="1">
        <f t="shared" si="404"/>
        <v>7.8125</v>
      </c>
      <c r="EA22" t="s">
        <v>432</v>
      </c>
      <c r="EB22">
        <v>195</v>
      </c>
      <c r="EC22">
        <v>11</v>
      </c>
      <c r="ED22">
        <v>7</v>
      </c>
      <c r="EE22" s="1">
        <f t="shared" si="405"/>
        <v>213</v>
      </c>
      <c r="EF22" s="1">
        <f t="shared" si="406"/>
        <v>91.549295774647888</v>
      </c>
      <c r="EG22" s="1">
        <f t="shared" si="407"/>
        <v>3.286384976525822</v>
      </c>
      <c r="EH22" s="1">
        <f>(EC22/EE22)*100</f>
        <v>5.164319248826291</v>
      </c>
      <c r="EI22" t="s">
        <v>433</v>
      </c>
      <c r="EJ22">
        <v>199</v>
      </c>
      <c r="EK22">
        <v>105</v>
      </c>
      <c r="EL22">
        <v>0</v>
      </c>
      <c r="EM22" s="1">
        <f t="shared" si="344"/>
        <v>304</v>
      </c>
      <c r="EN22" s="1">
        <f t="shared" si="56"/>
        <v>65.460526315789465</v>
      </c>
      <c r="EO22" s="1">
        <f t="shared" si="57"/>
        <v>0</v>
      </c>
      <c r="EP22" s="1">
        <f t="shared" si="58"/>
        <v>34.539473684210527</v>
      </c>
      <c r="EQ22" t="s">
        <v>434</v>
      </c>
      <c r="ER22">
        <v>102</v>
      </c>
      <c r="ES22">
        <v>32</v>
      </c>
      <c r="ET22">
        <v>0</v>
      </c>
      <c r="EU22" s="1">
        <f t="shared" si="408"/>
        <v>134</v>
      </c>
      <c r="EV22" s="1">
        <f t="shared" si="409"/>
        <v>76.119402985074629</v>
      </c>
      <c r="EW22" s="1">
        <f t="shared" si="410"/>
        <v>0</v>
      </c>
      <c r="EX22" s="1">
        <f t="shared" si="411"/>
        <v>23.880597014925371</v>
      </c>
      <c r="EY22" t="s">
        <v>435</v>
      </c>
      <c r="EZ22">
        <v>198</v>
      </c>
      <c r="FA22">
        <v>44</v>
      </c>
      <c r="FB22">
        <v>0</v>
      </c>
      <c r="FC22" s="1">
        <f t="shared" si="412"/>
        <v>242</v>
      </c>
      <c r="FD22" s="1">
        <f t="shared" si="413"/>
        <v>81.818181818181827</v>
      </c>
      <c r="FE22" s="1">
        <f t="shared" si="414"/>
        <v>0</v>
      </c>
      <c r="FF22" s="1">
        <f t="shared" si="415"/>
        <v>18.181818181818183</v>
      </c>
      <c r="FO22" t="s">
        <v>436</v>
      </c>
      <c r="FP22">
        <v>123</v>
      </c>
      <c r="FQ22">
        <v>10</v>
      </c>
      <c r="FR22">
        <v>0</v>
      </c>
      <c r="FS22" s="1">
        <f t="shared" si="416"/>
        <v>133</v>
      </c>
      <c r="FT22" s="1">
        <f t="shared" si="417"/>
        <v>92.481203007518801</v>
      </c>
      <c r="FU22" s="1">
        <f t="shared" si="418"/>
        <v>0</v>
      </c>
      <c r="FV22" s="1">
        <f t="shared" si="419"/>
        <v>7.518796992481203</v>
      </c>
      <c r="FW22" t="s">
        <v>437</v>
      </c>
      <c r="FX22">
        <v>51</v>
      </c>
      <c r="FY22">
        <v>89</v>
      </c>
      <c r="FZ22">
        <v>0</v>
      </c>
      <c r="GA22" s="1">
        <f t="shared" si="420"/>
        <v>140</v>
      </c>
      <c r="GB22" s="1">
        <f t="shared" si="421"/>
        <v>36.428571428571423</v>
      </c>
      <c r="GC22" s="1">
        <f t="shared" si="422"/>
        <v>0</v>
      </c>
      <c r="GD22" s="1">
        <f t="shared" si="423"/>
        <v>63.571428571428569</v>
      </c>
      <c r="GE22" t="s">
        <v>438</v>
      </c>
      <c r="GF22">
        <v>145</v>
      </c>
      <c r="GG22">
        <v>83</v>
      </c>
      <c r="GH22">
        <v>0</v>
      </c>
      <c r="GI22" s="1">
        <f t="shared" si="424"/>
        <v>228</v>
      </c>
      <c r="GJ22" s="1">
        <f t="shared" si="425"/>
        <v>63.596491228070171</v>
      </c>
      <c r="GK22" s="1">
        <f t="shared" si="426"/>
        <v>0</v>
      </c>
      <c r="GL22" s="1">
        <f t="shared" si="427"/>
        <v>36.403508771929829</v>
      </c>
      <c r="GM22" t="s">
        <v>439</v>
      </c>
      <c r="GN22">
        <v>187</v>
      </c>
      <c r="GO22">
        <v>94</v>
      </c>
      <c r="GP22">
        <v>0</v>
      </c>
      <c r="GQ22" s="1">
        <f t="shared" si="428"/>
        <v>281</v>
      </c>
      <c r="GR22" s="1">
        <f t="shared" si="429"/>
        <v>66.548042704626326</v>
      </c>
      <c r="GS22" s="1">
        <f t="shared" si="430"/>
        <v>0</v>
      </c>
      <c r="GT22" s="1">
        <f t="shared" si="431"/>
        <v>33.45195729537366</v>
      </c>
      <c r="GU22" t="s">
        <v>440</v>
      </c>
      <c r="GV22">
        <v>93</v>
      </c>
      <c r="GW22">
        <v>76</v>
      </c>
      <c r="GX22">
        <v>0</v>
      </c>
      <c r="GY22" s="1">
        <f t="shared" si="432"/>
        <v>169</v>
      </c>
      <c r="GZ22" s="1">
        <f t="shared" si="433"/>
        <v>55.029585798816569</v>
      </c>
      <c r="HA22" s="1">
        <f t="shared" si="434"/>
        <v>0</v>
      </c>
      <c r="HB22" s="1">
        <f t="shared" si="435"/>
        <v>44.970414201183431</v>
      </c>
      <c r="HC22" t="s">
        <v>441</v>
      </c>
      <c r="HD22">
        <v>307</v>
      </c>
      <c r="HE22">
        <v>25</v>
      </c>
      <c r="HF22">
        <v>0</v>
      </c>
      <c r="HG22" s="1">
        <f t="shared" si="436"/>
        <v>332</v>
      </c>
      <c r="HH22" s="1">
        <f t="shared" si="437"/>
        <v>92.46987951807229</v>
      </c>
      <c r="HI22" s="1">
        <f t="shared" si="438"/>
        <v>0</v>
      </c>
      <c r="HJ22" s="1">
        <f t="shared" si="439"/>
        <v>7.5301204819277112</v>
      </c>
      <c r="HK22" s="7" t="s">
        <v>442</v>
      </c>
      <c r="HL22">
        <v>237</v>
      </c>
      <c r="HM22">
        <v>156</v>
      </c>
      <c r="HN22">
        <v>0</v>
      </c>
      <c r="HO22" s="1">
        <f t="shared" si="440"/>
        <v>393</v>
      </c>
      <c r="HP22" s="1">
        <f t="shared" si="441"/>
        <v>60.305343511450381</v>
      </c>
      <c r="HQ22" s="1">
        <f t="shared" si="442"/>
        <v>0</v>
      </c>
      <c r="HR22" s="1">
        <f t="shared" si="443"/>
        <v>39.694656488549619</v>
      </c>
      <c r="HS22" s="7" t="s">
        <v>443</v>
      </c>
      <c r="HT22">
        <v>147</v>
      </c>
      <c r="HU22">
        <v>173</v>
      </c>
      <c r="HV22">
        <v>0</v>
      </c>
      <c r="HW22" s="1">
        <f t="shared" si="444"/>
        <v>320</v>
      </c>
      <c r="HX22" s="1">
        <f t="shared" si="445"/>
        <v>45.9375</v>
      </c>
      <c r="HY22" s="1">
        <f t="shared" si="446"/>
        <v>0</v>
      </c>
      <c r="HZ22" s="1">
        <f t="shared" si="447"/>
        <v>54.0625</v>
      </c>
      <c r="IA22" s="7" t="s">
        <v>444</v>
      </c>
      <c r="IB22">
        <v>159</v>
      </c>
      <c r="IC22">
        <v>145</v>
      </c>
      <c r="ID22">
        <v>0</v>
      </c>
      <c r="IE22" s="1">
        <f t="shared" si="448"/>
        <v>304</v>
      </c>
      <c r="IF22" s="1">
        <f t="shared" si="449"/>
        <v>52.30263157894737</v>
      </c>
      <c r="IG22" s="1">
        <f t="shared" si="450"/>
        <v>0</v>
      </c>
      <c r="IH22" s="1">
        <f t="shared" si="451"/>
        <v>47.69736842105263</v>
      </c>
      <c r="II22" t="s">
        <v>2644</v>
      </c>
      <c r="IJ22">
        <v>120</v>
      </c>
      <c r="IK22">
        <v>9</v>
      </c>
      <c r="IL22">
        <v>0</v>
      </c>
      <c r="IM22" s="1">
        <f>SUM(IJ22:IL22)</f>
        <v>129</v>
      </c>
      <c r="IN22" s="1">
        <f t="shared" si="452"/>
        <v>93.023255813953483</v>
      </c>
      <c r="IO22" s="1">
        <f t="shared" si="453"/>
        <v>0</v>
      </c>
      <c r="IP22" s="1">
        <f t="shared" si="454"/>
        <v>6.9767441860465116</v>
      </c>
      <c r="IQ22" s="7" t="s">
        <v>446</v>
      </c>
      <c r="IR22">
        <v>187</v>
      </c>
      <c r="IS22">
        <v>153</v>
      </c>
      <c r="IT22">
        <v>0</v>
      </c>
      <c r="IU22" s="1">
        <f t="shared" si="455"/>
        <v>340</v>
      </c>
      <c r="IV22" s="1">
        <f t="shared" si="456"/>
        <v>55.000000000000007</v>
      </c>
      <c r="IW22" s="1">
        <f t="shared" si="457"/>
        <v>0</v>
      </c>
      <c r="IX22" s="1">
        <f t="shared" si="458"/>
        <v>45</v>
      </c>
      <c r="IY22" s="7" t="s">
        <v>447</v>
      </c>
      <c r="IZ22">
        <v>312</v>
      </c>
      <c r="JA22">
        <v>80</v>
      </c>
      <c r="JB22">
        <v>0</v>
      </c>
      <c r="JC22" s="1">
        <f t="shared" si="459"/>
        <v>392</v>
      </c>
      <c r="JD22" s="1">
        <f t="shared" si="460"/>
        <v>79.591836734693871</v>
      </c>
      <c r="JE22" s="1">
        <f t="shared" si="461"/>
        <v>0</v>
      </c>
      <c r="JF22" s="1">
        <f t="shared" si="462"/>
        <v>20.408163265306122</v>
      </c>
      <c r="JG22" t="s">
        <v>448</v>
      </c>
      <c r="JH22">
        <v>56</v>
      </c>
      <c r="JI22">
        <v>0</v>
      </c>
      <c r="JJ22">
        <v>0</v>
      </c>
      <c r="JK22" s="1">
        <f t="shared" si="463"/>
        <v>56</v>
      </c>
      <c r="JL22" s="1">
        <f t="shared" si="464"/>
        <v>100</v>
      </c>
      <c r="JM22" s="1">
        <f t="shared" si="465"/>
        <v>0</v>
      </c>
      <c r="JN22" s="1">
        <f t="shared" si="466"/>
        <v>0</v>
      </c>
      <c r="JO22" t="s">
        <v>449</v>
      </c>
      <c r="JP22">
        <v>155</v>
      </c>
      <c r="JQ22">
        <v>28</v>
      </c>
      <c r="JR22">
        <v>4</v>
      </c>
      <c r="JS22" s="1">
        <f t="shared" si="467"/>
        <v>187</v>
      </c>
      <c r="JT22" s="1">
        <f t="shared" si="468"/>
        <v>82.887700534759361</v>
      </c>
      <c r="JU22" s="1">
        <f t="shared" si="469"/>
        <v>2.1390374331550799</v>
      </c>
      <c r="JV22" s="1">
        <f t="shared" si="470"/>
        <v>14.973262032085561</v>
      </c>
      <c r="JW22" t="s">
        <v>450</v>
      </c>
      <c r="JX22">
        <v>125</v>
      </c>
      <c r="JY22">
        <v>43</v>
      </c>
      <c r="JZ22">
        <v>4</v>
      </c>
      <c r="KA22" s="1">
        <f t="shared" si="471"/>
        <v>172</v>
      </c>
      <c r="KB22" s="1">
        <f t="shared" si="472"/>
        <v>72.674418604651152</v>
      </c>
      <c r="KC22" s="1">
        <f t="shared" si="473"/>
        <v>2.3255813953488373</v>
      </c>
      <c r="KD22" s="1">
        <f t="shared" si="474"/>
        <v>25</v>
      </c>
      <c r="KE22" t="s">
        <v>451</v>
      </c>
      <c r="KF22">
        <v>64</v>
      </c>
      <c r="KG22">
        <v>96</v>
      </c>
      <c r="KH22">
        <v>0</v>
      </c>
      <c r="KI22" s="1">
        <f t="shared" si="475"/>
        <v>160</v>
      </c>
      <c r="KJ22" s="1">
        <f t="shared" si="476"/>
        <v>40</v>
      </c>
      <c r="KK22" s="1">
        <f t="shared" si="477"/>
        <v>0</v>
      </c>
      <c r="KL22" s="1">
        <f t="shared" si="478"/>
        <v>60</v>
      </c>
      <c r="KM22" t="s">
        <v>452</v>
      </c>
      <c r="KN22">
        <v>42</v>
      </c>
      <c r="KO22">
        <v>129</v>
      </c>
      <c r="KP22">
        <v>2</v>
      </c>
      <c r="KQ22" s="1">
        <f t="shared" si="479"/>
        <v>173</v>
      </c>
      <c r="KR22" s="1">
        <f t="shared" si="480"/>
        <v>24.277456647398843</v>
      </c>
      <c r="KS22" s="1">
        <f t="shared" si="481"/>
        <v>1.1560693641618496</v>
      </c>
      <c r="KT22" s="1">
        <f t="shared" si="482"/>
        <v>74.566473988439313</v>
      </c>
      <c r="KU22" t="s">
        <v>453</v>
      </c>
      <c r="KV22">
        <v>119</v>
      </c>
      <c r="KW22">
        <v>79</v>
      </c>
      <c r="KX22">
        <v>1</v>
      </c>
      <c r="KY22" s="1">
        <f t="shared" si="483"/>
        <v>199</v>
      </c>
      <c r="KZ22" s="1">
        <f t="shared" si="484"/>
        <v>59.798994974874375</v>
      </c>
      <c r="LA22" s="1">
        <f t="shared" si="485"/>
        <v>0.50251256281407031</v>
      </c>
      <c r="LB22" s="1">
        <f t="shared" si="486"/>
        <v>39.698492462311556</v>
      </c>
    </row>
    <row r="23" spans="1:506" x14ac:dyDescent="0.2">
      <c r="A23" s="34" t="s">
        <v>454</v>
      </c>
      <c r="B23" s="31">
        <f>EX16</f>
        <v>36.781745546185199</v>
      </c>
      <c r="C23" s="2">
        <f>EW16</f>
        <v>21.526624650820395</v>
      </c>
      <c r="D23" s="3">
        <f>EV16</f>
        <v>41.691629802994413</v>
      </c>
      <c r="E23" s="31">
        <f>EX18</f>
        <v>7.5735833682700058</v>
      </c>
      <c r="F23" s="2">
        <f>EW18</f>
        <v>6.9425170990951344</v>
      </c>
      <c r="G23" s="3">
        <f>EV18</f>
        <v>9.7096219693136625</v>
      </c>
      <c r="K23" s="1" t="s">
        <v>455</v>
      </c>
      <c r="L23" s="1">
        <v>22</v>
      </c>
      <c r="M23" s="1">
        <v>187</v>
      </c>
      <c r="N23" s="1">
        <v>8</v>
      </c>
      <c r="O23" s="1">
        <f t="shared" si="349"/>
        <v>217</v>
      </c>
      <c r="P23" s="1">
        <f t="shared" si="350"/>
        <v>10.138248847926267</v>
      </c>
      <c r="Q23" s="1">
        <f t="shared" si="351"/>
        <v>3.6866359447004609</v>
      </c>
      <c r="R23" s="1">
        <f t="shared" si="345"/>
        <v>86.175115207373281</v>
      </c>
      <c r="S23" s="4" t="s">
        <v>456</v>
      </c>
      <c r="T23" s="4">
        <v>202</v>
      </c>
      <c r="U23" s="4">
        <v>13</v>
      </c>
      <c r="V23" s="4">
        <v>0</v>
      </c>
      <c r="W23" s="1">
        <f t="shared" si="352"/>
        <v>215</v>
      </c>
      <c r="X23" s="1">
        <f t="shared" si="353"/>
        <v>93.95348837209302</v>
      </c>
      <c r="Y23" s="1">
        <f t="shared" si="354"/>
        <v>0</v>
      </c>
      <c r="Z23" s="1">
        <f t="shared" si="346"/>
        <v>6.0465116279069768</v>
      </c>
      <c r="AI23" s="1" t="s">
        <v>457</v>
      </c>
      <c r="AJ23" s="1">
        <v>72</v>
      </c>
      <c r="AK23" s="1">
        <v>196</v>
      </c>
      <c r="AL23" s="1">
        <v>113</v>
      </c>
      <c r="AM23" s="1">
        <f t="shared" si="358"/>
        <v>381</v>
      </c>
      <c r="AN23" s="1">
        <f t="shared" si="359"/>
        <v>18.897637795275589</v>
      </c>
      <c r="AO23" s="1">
        <f t="shared" si="360"/>
        <v>29.658792650918635</v>
      </c>
      <c r="AP23" s="1">
        <f t="shared" si="348"/>
        <v>51.44356955380578</v>
      </c>
      <c r="AQ23" t="s">
        <v>458</v>
      </c>
      <c r="AR23">
        <v>88</v>
      </c>
      <c r="AS23">
        <v>1</v>
      </c>
      <c r="AT23">
        <v>0</v>
      </c>
      <c r="AU23" s="1">
        <f t="shared" si="361"/>
        <v>89</v>
      </c>
      <c r="AV23" s="1">
        <f t="shared" si="362"/>
        <v>98.876404494382015</v>
      </c>
      <c r="AW23" s="1">
        <f t="shared" si="363"/>
        <v>0</v>
      </c>
      <c r="AX23" s="1">
        <f t="shared" si="364"/>
        <v>1.1235955056179776</v>
      </c>
      <c r="AY23" t="s">
        <v>459</v>
      </c>
      <c r="AZ23">
        <v>46</v>
      </c>
      <c r="BA23">
        <v>8</v>
      </c>
      <c r="BB23">
        <v>2</v>
      </c>
      <c r="BC23" s="1">
        <f t="shared" si="365"/>
        <v>56</v>
      </c>
      <c r="BD23" s="1">
        <f t="shared" si="366"/>
        <v>82.142857142857139</v>
      </c>
      <c r="BE23" s="1">
        <f t="shared" si="367"/>
        <v>3.5714285714285712</v>
      </c>
      <c r="BF23" s="1">
        <f t="shared" si="368"/>
        <v>14.285714285714285</v>
      </c>
      <c r="BG23" t="s">
        <v>460</v>
      </c>
      <c r="BH23">
        <v>72</v>
      </c>
      <c r="BI23">
        <v>26</v>
      </c>
      <c r="BJ23">
        <v>0</v>
      </c>
      <c r="BK23" s="1">
        <f t="shared" si="369"/>
        <v>98</v>
      </c>
      <c r="BL23" s="1">
        <f t="shared" si="370"/>
        <v>73.469387755102048</v>
      </c>
      <c r="BM23" s="1">
        <f t="shared" si="371"/>
        <v>0</v>
      </c>
      <c r="BN23" s="1">
        <f t="shared" si="372"/>
        <v>26.530612244897959</v>
      </c>
      <c r="BO23" t="s">
        <v>461</v>
      </c>
      <c r="BP23">
        <v>128</v>
      </c>
      <c r="BQ23">
        <v>48</v>
      </c>
      <c r="BR23">
        <v>0</v>
      </c>
      <c r="BS23" s="1">
        <f t="shared" si="373"/>
        <v>176</v>
      </c>
      <c r="BT23" s="1">
        <f>(BP23/BS23)*100</f>
        <v>72.727272727272734</v>
      </c>
      <c r="BU23" s="1">
        <f t="shared" si="375"/>
        <v>0</v>
      </c>
      <c r="BV23" s="1">
        <f t="shared" si="376"/>
        <v>27.27272727272727</v>
      </c>
      <c r="BW23" t="s">
        <v>462</v>
      </c>
      <c r="BX23">
        <v>58</v>
      </c>
      <c r="BY23">
        <v>50</v>
      </c>
      <c r="BZ23">
        <v>0</v>
      </c>
      <c r="CA23" s="1">
        <f t="shared" si="377"/>
        <v>108</v>
      </c>
      <c r="CB23" s="1">
        <f t="shared" si="378"/>
        <v>53.703703703703709</v>
      </c>
      <c r="CC23" s="1">
        <f t="shared" si="379"/>
        <v>0</v>
      </c>
      <c r="CD23" s="1">
        <f t="shared" si="380"/>
        <v>46.296296296296298</v>
      </c>
      <c r="CE23" t="s">
        <v>463</v>
      </c>
      <c r="CF23">
        <v>208</v>
      </c>
      <c r="CG23">
        <v>48</v>
      </c>
      <c r="CH23">
        <v>7</v>
      </c>
      <c r="CI23" s="1">
        <f t="shared" si="381"/>
        <v>263</v>
      </c>
      <c r="CJ23" s="1">
        <f t="shared" si="382"/>
        <v>79.087452471482891</v>
      </c>
      <c r="CK23" s="1">
        <f t="shared" si="383"/>
        <v>2.6615969581749046</v>
      </c>
      <c r="CL23" s="1">
        <f t="shared" si="384"/>
        <v>18.250950570342205</v>
      </c>
      <c r="CU23" t="s">
        <v>464</v>
      </c>
      <c r="CV23">
        <v>129</v>
      </c>
      <c r="CW23">
        <v>28</v>
      </c>
      <c r="CX23">
        <v>0</v>
      </c>
      <c r="CY23" s="1">
        <f t="shared" si="389"/>
        <v>157</v>
      </c>
      <c r="CZ23" s="1">
        <f t="shared" si="390"/>
        <v>82.165605095541409</v>
      </c>
      <c r="DA23" s="1">
        <f t="shared" si="391"/>
        <v>0</v>
      </c>
      <c r="DB23" s="1">
        <f t="shared" si="392"/>
        <v>17.834394904458598</v>
      </c>
      <c r="DS23" t="s">
        <v>488</v>
      </c>
      <c r="DT23">
        <v>84</v>
      </c>
      <c r="DU23">
        <v>4</v>
      </c>
      <c r="DV23">
        <v>0</v>
      </c>
      <c r="DW23" s="1">
        <f>SUM(DT23:DV23)</f>
        <v>88</v>
      </c>
      <c r="DX23" s="1">
        <f>(DT23/DW23)*100</f>
        <v>95.454545454545453</v>
      </c>
      <c r="DY23" s="1">
        <f>(DV23/DW23)*100</f>
        <v>0</v>
      </c>
      <c r="DZ23" s="1">
        <f>(DU23/DW23)*100</f>
        <v>4.5454545454545459</v>
      </c>
      <c r="EI23" t="s">
        <v>465</v>
      </c>
      <c r="EJ23">
        <v>253</v>
      </c>
      <c r="EK23">
        <v>97</v>
      </c>
      <c r="EL23">
        <v>0</v>
      </c>
      <c r="EM23" s="1">
        <f t="shared" si="344"/>
        <v>350</v>
      </c>
      <c r="EN23" s="1">
        <f t="shared" si="56"/>
        <v>72.285714285714292</v>
      </c>
      <c r="EO23" s="1">
        <f t="shared" si="57"/>
        <v>0</v>
      </c>
      <c r="EP23" s="1">
        <f t="shared" si="58"/>
        <v>27.714285714285715</v>
      </c>
      <c r="FO23" t="s">
        <v>466</v>
      </c>
      <c r="FP23">
        <v>95</v>
      </c>
      <c r="FQ23">
        <v>21</v>
      </c>
      <c r="FR23">
        <v>9</v>
      </c>
      <c r="FS23" s="1">
        <f t="shared" si="416"/>
        <v>125</v>
      </c>
      <c r="FT23" s="1">
        <f t="shared" si="417"/>
        <v>76</v>
      </c>
      <c r="FU23" s="1">
        <f t="shared" si="418"/>
        <v>7.1999999999999993</v>
      </c>
      <c r="FV23" s="1">
        <f t="shared" si="419"/>
        <v>16.8</v>
      </c>
      <c r="FW23" t="s">
        <v>467</v>
      </c>
      <c r="FX23">
        <v>107</v>
      </c>
      <c r="FY23">
        <v>100</v>
      </c>
      <c r="FZ23">
        <v>0</v>
      </c>
      <c r="GA23" s="1">
        <f t="shared" si="420"/>
        <v>207</v>
      </c>
      <c r="GB23" s="1">
        <f t="shared" si="421"/>
        <v>51.690821256038646</v>
      </c>
      <c r="GC23" s="1">
        <f t="shared" si="422"/>
        <v>0</v>
      </c>
      <c r="GD23" s="1">
        <f t="shared" si="423"/>
        <v>48.309178743961354</v>
      </c>
      <c r="GE23" t="s">
        <v>468</v>
      </c>
      <c r="GF23">
        <v>127</v>
      </c>
      <c r="GG23">
        <v>62</v>
      </c>
      <c r="GH23">
        <v>0</v>
      </c>
      <c r="GI23" s="1">
        <f t="shared" si="424"/>
        <v>189</v>
      </c>
      <c r="GJ23" s="1">
        <f t="shared" si="425"/>
        <v>67.195767195767203</v>
      </c>
      <c r="GK23" s="1">
        <f t="shared" si="426"/>
        <v>0</v>
      </c>
      <c r="GL23" s="1">
        <f t="shared" si="427"/>
        <v>32.804232804232804</v>
      </c>
      <c r="GM23" t="s">
        <v>469</v>
      </c>
      <c r="GN23">
        <v>152</v>
      </c>
      <c r="GO23">
        <v>90</v>
      </c>
      <c r="GP23">
        <v>0</v>
      </c>
      <c r="GQ23" s="1">
        <f t="shared" si="428"/>
        <v>242</v>
      </c>
      <c r="GR23" s="1">
        <f t="shared" si="429"/>
        <v>62.809917355371901</v>
      </c>
      <c r="GS23" s="1">
        <f t="shared" si="430"/>
        <v>0</v>
      </c>
      <c r="GT23" s="1">
        <f t="shared" si="431"/>
        <v>37.190082644628099</v>
      </c>
      <c r="GU23" t="s">
        <v>470</v>
      </c>
      <c r="GV23">
        <v>79</v>
      </c>
      <c r="GW23">
        <v>46</v>
      </c>
      <c r="GX23">
        <v>0</v>
      </c>
      <c r="GY23" s="1">
        <f t="shared" si="432"/>
        <v>125</v>
      </c>
      <c r="GZ23" s="1">
        <f t="shared" si="433"/>
        <v>63.2</v>
      </c>
      <c r="HA23" s="1">
        <f t="shared" si="434"/>
        <v>0</v>
      </c>
      <c r="HB23" s="1">
        <f t="shared" si="435"/>
        <v>36.799999999999997</v>
      </c>
      <c r="HC23" t="s">
        <v>471</v>
      </c>
      <c r="HD23">
        <v>136</v>
      </c>
      <c r="HE23">
        <v>7</v>
      </c>
      <c r="HF23">
        <v>0</v>
      </c>
      <c r="HG23" s="1">
        <f t="shared" si="436"/>
        <v>143</v>
      </c>
      <c r="HH23" s="1">
        <f t="shared" si="437"/>
        <v>95.104895104895107</v>
      </c>
      <c r="HI23" s="1">
        <f t="shared" si="438"/>
        <v>0</v>
      </c>
      <c r="HJ23" s="1">
        <f t="shared" si="439"/>
        <v>4.895104895104895</v>
      </c>
      <c r="HK23" s="7" t="s">
        <v>472</v>
      </c>
      <c r="HL23">
        <v>227</v>
      </c>
      <c r="HM23">
        <v>221</v>
      </c>
      <c r="HN23">
        <v>0</v>
      </c>
      <c r="HO23" s="1">
        <f t="shared" si="440"/>
        <v>448</v>
      </c>
      <c r="HP23" s="1">
        <f t="shared" si="441"/>
        <v>50.669642857142861</v>
      </c>
      <c r="HQ23" s="1">
        <f t="shared" si="442"/>
        <v>0</v>
      </c>
      <c r="HR23" s="1">
        <f t="shared" si="443"/>
        <v>49.330357142857146</v>
      </c>
      <c r="HS23" s="7" t="s">
        <v>473</v>
      </c>
      <c r="HT23">
        <v>212</v>
      </c>
      <c r="HU23">
        <v>214</v>
      </c>
      <c r="HV23">
        <v>0</v>
      </c>
      <c r="HW23" s="1">
        <f t="shared" si="444"/>
        <v>426</v>
      </c>
      <c r="HX23" s="1">
        <f t="shared" si="445"/>
        <v>49.76525821596244</v>
      </c>
      <c r="HY23" s="1">
        <f t="shared" si="446"/>
        <v>0</v>
      </c>
      <c r="HZ23" s="1">
        <f t="shared" si="447"/>
        <v>50.23474178403756</v>
      </c>
      <c r="IA23" s="7" t="s">
        <v>474</v>
      </c>
      <c r="IB23">
        <v>202</v>
      </c>
      <c r="IC23">
        <v>136</v>
      </c>
      <c r="ID23">
        <v>0</v>
      </c>
      <c r="IE23" s="1">
        <f t="shared" si="448"/>
        <v>338</v>
      </c>
      <c r="IF23" s="1">
        <f t="shared" si="449"/>
        <v>59.76331360946746</v>
      </c>
      <c r="IG23" s="1">
        <f t="shared" si="450"/>
        <v>0</v>
      </c>
      <c r="IH23" s="1">
        <f t="shared" si="451"/>
        <v>40.236686390532547</v>
      </c>
      <c r="II23" t="s">
        <v>408</v>
      </c>
      <c r="IJ23">
        <v>106</v>
      </c>
      <c r="IK23">
        <v>20</v>
      </c>
      <c r="IL23">
        <v>0</v>
      </c>
      <c r="IM23" s="1">
        <f>SUM(IJ23:IL23)</f>
        <v>126</v>
      </c>
      <c r="IN23" s="1">
        <f t="shared" si="452"/>
        <v>84.126984126984127</v>
      </c>
      <c r="IO23" s="1">
        <f t="shared" si="453"/>
        <v>0</v>
      </c>
      <c r="IP23" s="1">
        <f t="shared" si="454"/>
        <v>15.873015873015872</v>
      </c>
      <c r="IQ23" s="7" t="s">
        <v>476</v>
      </c>
      <c r="IR23">
        <v>145</v>
      </c>
      <c r="IS23">
        <v>168</v>
      </c>
      <c r="IT23">
        <v>0</v>
      </c>
      <c r="IU23" s="1">
        <f t="shared" si="455"/>
        <v>313</v>
      </c>
      <c r="IV23" s="1">
        <f t="shared" si="456"/>
        <v>46.325878594249204</v>
      </c>
      <c r="IW23" s="1">
        <f t="shared" si="457"/>
        <v>0</v>
      </c>
      <c r="IX23" s="1">
        <f t="shared" si="458"/>
        <v>53.674121405750796</v>
      </c>
      <c r="IY23" t="s">
        <v>477</v>
      </c>
      <c r="IZ23">
        <v>122</v>
      </c>
      <c r="JA23">
        <v>10</v>
      </c>
      <c r="JB23">
        <v>0</v>
      </c>
      <c r="JC23" s="1">
        <f>SUM(IZ23:JB23)</f>
        <v>132</v>
      </c>
      <c r="JD23" s="1">
        <f t="shared" ref="JD23:JD30" si="487">(IZ23/JC23)*100</f>
        <v>92.424242424242422</v>
      </c>
      <c r="JE23" s="1">
        <f t="shared" ref="JE23:JE30" si="488">(JB23/JC23)*100</f>
        <v>0</v>
      </c>
      <c r="JF23" s="1">
        <f t="shared" ref="JF23:JF30" si="489">(JA23/JC23)*100</f>
        <v>7.5757575757575761</v>
      </c>
      <c r="JG23" t="s">
        <v>478</v>
      </c>
      <c r="JH23">
        <v>94</v>
      </c>
      <c r="JI23">
        <v>0</v>
      </c>
      <c r="JJ23">
        <v>0</v>
      </c>
      <c r="JK23" s="1">
        <f t="shared" si="463"/>
        <v>94</v>
      </c>
      <c r="JL23" s="1">
        <f t="shared" si="464"/>
        <v>100</v>
      </c>
      <c r="JM23" s="1">
        <f t="shared" si="465"/>
        <v>0</v>
      </c>
      <c r="JN23" s="1">
        <f t="shared" si="466"/>
        <v>0</v>
      </c>
      <c r="JO23" t="s">
        <v>479</v>
      </c>
      <c r="JP23">
        <v>127</v>
      </c>
      <c r="JQ23">
        <v>20</v>
      </c>
      <c r="JR23">
        <v>0</v>
      </c>
      <c r="JS23" s="1">
        <f t="shared" si="467"/>
        <v>147</v>
      </c>
      <c r="JT23" s="1">
        <f t="shared" si="468"/>
        <v>86.394557823129247</v>
      </c>
      <c r="JU23" s="1">
        <f t="shared" si="469"/>
        <v>0</v>
      </c>
      <c r="JV23" s="1">
        <f t="shared" si="470"/>
        <v>13.605442176870749</v>
      </c>
      <c r="JW23" t="s">
        <v>480</v>
      </c>
      <c r="JX23">
        <v>167</v>
      </c>
      <c r="JY23">
        <v>46</v>
      </c>
      <c r="JZ23">
        <v>3</v>
      </c>
      <c r="KA23" s="1">
        <f t="shared" si="471"/>
        <v>216</v>
      </c>
      <c r="KB23" s="1">
        <f t="shared" si="472"/>
        <v>77.31481481481481</v>
      </c>
      <c r="KC23" s="1">
        <f t="shared" si="473"/>
        <v>1.3888888888888888</v>
      </c>
      <c r="KD23" s="1">
        <f t="shared" si="474"/>
        <v>21.296296296296298</v>
      </c>
      <c r="KE23" t="s">
        <v>481</v>
      </c>
      <c r="KF23">
        <v>54</v>
      </c>
      <c r="KG23">
        <v>82</v>
      </c>
      <c r="KH23">
        <v>0</v>
      </c>
      <c r="KI23" s="1">
        <f t="shared" si="475"/>
        <v>136</v>
      </c>
      <c r="KJ23" s="1">
        <f t="shared" si="476"/>
        <v>39.705882352941174</v>
      </c>
      <c r="KK23" s="1">
        <f t="shared" si="477"/>
        <v>0</v>
      </c>
      <c r="KL23" s="1">
        <f t="shared" si="478"/>
        <v>60.294117647058819</v>
      </c>
      <c r="KM23" t="s">
        <v>482</v>
      </c>
      <c r="KN23">
        <v>62</v>
      </c>
      <c r="KO23">
        <v>128</v>
      </c>
      <c r="KP23">
        <v>4</v>
      </c>
      <c r="KQ23" s="1">
        <f t="shared" si="479"/>
        <v>194</v>
      </c>
      <c r="KR23" s="1">
        <f t="shared" si="480"/>
        <v>31.958762886597935</v>
      </c>
      <c r="KS23" s="1">
        <f t="shared" si="481"/>
        <v>2.0618556701030926</v>
      </c>
      <c r="KT23" s="1">
        <f t="shared" si="482"/>
        <v>65.979381443298962</v>
      </c>
      <c r="KU23" t="s">
        <v>483</v>
      </c>
      <c r="KV23">
        <v>129</v>
      </c>
      <c r="KW23">
        <v>37</v>
      </c>
      <c r="KX23">
        <v>0</v>
      </c>
      <c r="KY23" s="1">
        <f t="shared" si="483"/>
        <v>166</v>
      </c>
      <c r="KZ23" s="1">
        <f t="shared" si="484"/>
        <v>77.710843373493972</v>
      </c>
      <c r="LA23" s="1">
        <f t="shared" si="485"/>
        <v>0</v>
      </c>
      <c r="LB23" s="1">
        <f t="shared" si="486"/>
        <v>22.289156626506024</v>
      </c>
    </row>
    <row r="24" spans="1:506" x14ac:dyDescent="0.2">
      <c r="A24" s="36" t="s">
        <v>484</v>
      </c>
      <c r="B24" s="31">
        <f>IX16</f>
        <v>37.493519143372538</v>
      </c>
      <c r="C24" s="2">
        <f>IW16</f>
        <v>0</v>
      </c>
      <c r="D24" s="3">
        <f>IV16</f>
        <v>62.506480856627462</v>
      </c>
      <c r="E24" s="31">
        <f>IX18</f>
        <v>2.5282366821857192</v>
      </c>
      <c r="F24" s="2">
        <f>IW18</f>
        <v>0</v>
      </c>
      <c r="G24" s="3">
        <f>IV18</f>
        <v>2.5282366821857192</v>
      </c>
      <c r="K24" s="1" t="s">
        <v>342</v>
      </c>
      <c r="L24" s="1">
        <v>165</v>
      </c>
      <c r="M24" s="1">
        <v>214</v>
      </c>
      <c r="N24" s="1">
        <v>0</v>
      </c>
      <c r="O24" s="1">
        <f t="shared" si="349"/>
        <v>379</v>
      </c>
      <c r="P24" s="1">
        <f t="shared" si="350"/>
        <v>43.535620052770447</v>
      </c>
      <c r="Q24" s="1">
        <f t="shared" si="351"/>
        <v>0</v>
      </c>
      <c r="R24" s="1">
        <f t="shared" si="345"/>
        <v>56.464379947229546</v>
      </c>
      <c r="S24" s="4" t="s">
        <v>485</v>
      </c>
      <c r="T24" s="4">
        <v>380</v>
      </c>
      <c r="U24" s="4">
        <v>38</v>
      </c>
      <c r="V24" s="4">
        <v>0</v>
      </c>
      <c r="W24" s="1">
        <f t="shared" si="352"/>
        <v>418</v>
      </c>
      <c r="X24" s="1">
        <f t="shared" si="353"/>
        <v>90.909090909090907</v>
      </c>
      <c r="Y24" s="1">
        <f t="shared" si="354"/>
        <v>0</v>
      </c>
      <c r="Z24" s="1">
        <f t="shared" si="346"/>
        <v>9.0909090909090917</v>
      </c>
      <c r="AI24" s="4" t="s">
        <v>508</v>
      </c>
      <c r="AJ24" s="4">
        <v>3</v>
      </c>
      <c r="AK24" s="4">
        <v>77</v>
      </c>
      <c r="AL24" s="4">
        <v>36</v>
      </c>
      <c r="AM24" s="1">
        <f>SUM(AJ24:AL24)</f>
        <v>116</v>
      </c>
      <c r="AN24" s="1">
        <f>(AJ24/AM24)*100</f>
        <v>2.5862068965517242</v>
      </c>
      <c r="AO24" s="1">
        <f>(AL24/AM24)*100</f>
        <v>31.03448275862069</v>
      </c>
      <c r="AP24" s="1">
        <f>(AK24/AM24)*100</f>
        <v>66.379310344827587</v>
      </c>
      <c r="AQ24" t="s">
        <v>486</v>
      </c>
      <c r="AR24">
        <v>109</v>
      </c>
      <c r="AS24">
        <v>6</v>
      </c>
      <c r="AT24">
        <v>4</v>
      </c>
      <c r="AU24" s="1">
        <f t="shared" si="361"/>
        <v>119</v>
      </c>
      <c r="AV24" s="1">
        <f t="shared" si="362"/>
        <v>91.596638655462186</v>
      </c>
      <c r="AW24" s="1">
        <f t="shared" si="363"/>
        <v>3.3613445378151261</v>
      </c>
      <c r="AX24" s="1">
        <f t="shared" si="364"/>
        <v>5.0420168067226889</v>
      </c>
      <c r="AY24"/>
      <c r="AZ24"/>
      <c r="BA24"/>
      <c r="BB24"/>
      <c r="BG24"/>
      <c r="BH24"/>
      <c r="BI24"/>
      <c r="BJ24"/>
      <c r="CU24" t="s">
        <v>487</v>
      </c>
      <c r="CV24">
        <v>31</v>
      </c>
      <c r="CW24">
        <v>21</v>
      </c>
      <c r="CX24">
        <v>12</v>
      </c>
      <c r="CY24" s="1">
        <f t="shared" si="389"/>
        <v>64</v>
      </c>
      <c r="CZ24" s="1">
        <f t="shared" si="390"/>
        <v>48.4375</v>
      </c>
      <c r="DA24" s="1">
        <f t="shared" si="391"/>
        <v>18.75</v>
      </c>
      <c r="DB24" s="1">
        <f t="shared" si="392"/>
        <v>32.8125</v>
      </c>
      <c r="DS24" t="s">
        <v>510</v>
      </c>
      <c r="DT24">
        <v>99</v>
      </c>
      <c r="DU24">
        <v>13</v>
      </c>
      <c r="DV24">
        <v>0</v>
      </c>
      <c r="DW24" s="1">
        <f>SUM(DT24:DV24)</f>
        <v>112</v>
      </c>
      <c r="DX24" s="1">
        <f>(DT24/DW24)*100</f>
        <v>88.392857142857139</v>
      </c>
      <c r="DY24" s="1">
        <f>(DV24/DW24)*100</f>
        <v>0</v>
      </c>
      <c r="DZ24" s="1">
        <f>(DU24/DW24)*100</f>
        <v>11.607142857142858</v>
      </c>
      <c r="FO24" t="s">
        <v>489</v>
      </c>
      <c r="FP24">
        <v>66</v>
      </c>
      <c r="FQ24">
        <v>40</v>
      </c>
      <c r="FR24">
        <v>0</v>
      </c>
      <c r="FS24" s="1">
        <f t="shared" si="416"/>
        <v>106</v>
      </c>
      <c r="FT24" s="1">
        <f t="shared" si="417"/>
        <v>62.264150943396224</v>
      </c>
      <c r="FU24" s="1">
        <f t="shared" si="418"/>
        <v>0</v>
      </c>
      <c r="FV24" s="1">
        <f t="shared" si="419"/>
        <v>37.735849056603776</v>
      </c>
      <c r="FW24" t="s">
        <v>490</v>
      </c>
      <c r="FX24">
        <v>56</v>
      </c>
      <c r="FY24">
        <v>80</v>
      </c>
      <c r="FZ24">
        <v>0</v>
      </c>
      <c r="GA24" s="1">
        <f t="shared" si="420"/>
        <v>136</v>
      </c>
      <c r="GB24" s="1">
        <f t="shared" si="421"/>
        <v>41.17647058823529</v>
      </c>
      <c r="GC24" s="1">
        <f t="shared" si="422"/>
        <v>0</v>
      </c>
      <c r="GD24" s="1">
        <f t="shared" si="423"/>
        <v>58.82352941176471</v>
      </c>
      <c r="GE24" t="s">
        <v>491</v>
      </c>
      <c r="GF24">
        <v>136</v>
      </c>
      <c r="GG24">
        <v>85</v>
      </c>
      <c r="GH24">
        <v>0</v>
      </c>
      <c r="GI24" s="1">
        <f t="shared" si="424"/>
        <v>221</v>
      </c>
      <c r="GJ24" s="1">
        <f t="shared" si="425"/>
        <v>61.53846153846154</v>
      </c>
      <c r="GK24" s="1">
        <f t="shared" si="426"/>
        <v>0</v>
      </c>
      <c r="GL24" s="1">
        <f t="shared" si="427"/>
        <v>38.461538461538467</v>
      </c>
      <c r="GM24" t="s">
        <v>492</v>
      </c>
      <c r="GN24">
        <v>251</v>
      </c>
      <c r="GO24">
        <v>152</v>
      </c>
      <c r="GP24">
        <v>0</v>
      </c>
      <c r="GQ24" s="1">
        <f t="shared" si="428"/>
        <v>403</v>
      </c>
      <c r="GR24" s="1">
        <f t="shared" si="429"/>
        <v>62.282878411910673</v>
      </c>
      <c r="GS24" s="1">
        <f t="shared" si="430"/>
        <v>0</v>
      </c>
      <c r="GT24" s="1">
        <f t="shared" si="431"/>
        <v>37.717121588089327</v>
      </c>
      <c r="GU24" t="s">
        <v>493</v>
      </c>
      <c r="GV24">
        <v>65</v>
      </c>
      <c r="GW24">
        <v>48</v>
      </c>
      <c r="GX24">
        <v>0</v>
      </c>
      <c r="GY24" s="1">
        <f t="shared" si="432"/>
        <v>113</v>
      </c>
      <c r="GZ24" s="1">
        <f t="shared" si="433"/>
        <v>57.522123893805308</v>
      </c>
      <c r="HA24" s="1">
        <f t="shared" si="434"/>
        <v>0</v>
      </c>
      <c r="HB24" s="1">
        <f t="shared" si="435"/>
        <v>42.477876106194692</v>
      </c>
      <c r="HC24" t="s">
        <v>494</v>
      </c>
      <c r="HD24">
        <v>221</v>
      </c>
      <c r="HE24">
        <v>15</v>
      </c>
      <c r="HF24">
        <v>0</v>
      </c>
      <c r="HG24" s="1">
        <f t="shared" si="436"/>
        <v>236</v>
      </c>
      <c r="HH24" s="1">
        <f t="shared" si="437"/>
        <v>93.644067796610159</v>
      </c>
      <c r="HI24" s="1">
        <f t="shared" si="438"/>
        <v>0</v>
      </c>
      <c r="HJ24" s="1">
        <f t="shared" si="439"/>
        <v>6.3559322033898304</v>
      </c>
      <c r="HK24" s="7" t="s">
        <v>495</v>
      </c>
      <c r="HL24">
        <v>206</v>
      </c>
      <c r="HM24">
        <v>234</v>
      </c>
      <c r="HN24">
        <v>0</v>
      </c>
      <c r="HO24" s="1">
        <f t="shared" si="440"/>
        <v>440</v>
      </c>
      <c r="HP24" s="1">
        <f t="shared" si="441"/>
        <v>46.81818181818182</v>
      </c>
      <c r="HQ24" s="1">
        <f t="shared" si="442"/>
        <v>0</v>
      </c>
      <c r="HR24" s="1">
        <f t="shared" si="443"/>
        <v>53.181818181818187</v>
      </c>
      <c r="HS24" s="7" t="s">
        <v>496</v>
      </c>
      <c r="HT24">
        <v>193</v>
      </c>
      <c r="HU24">
        <v>180</v>
      </c>
      <c r="HV24">
        <v>0</v>
      </c>
      <c r="HW24" s="1">
        <f t="shared" si="444"/>
        <v>373</v>
      </c>
      <c r="HX24" s="1">
        <f t="shared" si="445"/>
        <v>51.742627345844504</v>
      </c>
      <c r="HY24" s="1">
        <f t="shared" si="446"/>
        <v>0</v>
      </c>
      <c r="HZ24" s="1">
        <f t="shared" si="447"/>
        <v>48.257372654155496</v>
      </c>
      <c r="IA24" s="7" t="s">
        <v>497</v>
      </c>
      <c r="IB24">
        <v>225</v>
      </c>
      <c r="IC24">
        <v>13</v>
      </c>
      <c r="ID24">
        <v>0</v>
      </c>
      <c r="IE24" s="1">
        <f t="shared" si="448"/>
        <v>238</v>
      </c>
      <c r="IF24" s="1">
        <f t="shared" si="449"/>
        <v>94.537815126050418</v>
      </c>
      <c r="IG24" s="1">
        <f t="shared" si="450"/>
        <v>0</v>
      </c>
      <c r="IH24" s="1">
        <f t="shared" si="451"/>
        <v>5.46218487394958</v>
      </c>
      <c r="II24" t="s">
        <v>445</v>
      </c>
      <c r="IJ24">
        <v>102</v>
      </c>
      <c r="IK24">
        <v>10</v>
      </c>
      <c r="IL24">
        <v>0</v>
      </c>
      <c r="IM24" s="1">
        <f>SUM(IJ24:IL24)</f>
        <v>112</v>
      </c>
      <c r="IN24" s="1">
        <f t="shared" si="452"/>
        <v>91.071428571428569</v>
      </c>
      <c r="IO24" s="1">
        <f t="shared" si="453"/>
        <v>0</v>
      </c>
      <c r="IP24" s="1">
        <f t="shared" si="454"/>
        <v>8.9285714285714288</v>
      </c>
      <c r="IQ24" s="7" t="s">
        <v>499</v>
      </c>
      <c r="IR24">
        <v>144</v>
      </c>
      <c r="IS24">
        <v>120</v>
      </c>
      <c r="IT24">
        <v>0</v>
      </c>
      <c r="IU24" s="1">
        <f t="shared" si="455"/>
        <v>264</v>
      </c>
      <c r="IV24" s="1">
        <f t="shared" si="456"/>
        <v>54.54545454545454</v>
      </c>
      <c r="IW24" s="1">
        <f t="shared" si="457"/>
        <v>0</v>
      </c>
      <c r="IX24" s="1">
        <f t="shared" si="458"/>
        <v>45.454545454545453</v>
      </c>
      <c r="IY24" t="s">
        <v>410</v>
      </c>
      <c r="IZ24">
        <v>85</v>
      </c>
      <c r="JA24">
        <v>10</v>
      </c>
      <c r="JB24">
        <v>0</v>
      </c>
      <c r="JC24" s="1">
        <f>SUM(IZ24:JB24)</f>
        <v>95</v>
      </c>
      <c r="JD24" s="1">
        <f t="shared" si="487"/>
        <v>89.473684210526315</v>
      </c>
      <c r="JE24" s="1">
        <f t="shared" si="488"/>
        <v>0</v>
      </c>
      <c r="JF24" s="1">
        <f t="shared" si="489"/>
        <v>10.526315789473683</v>
      </c>
      <c r="JG24" t="s">
        <v>501</v>
      </c>
      <c r="JH24">
        <v>88</v>
      </c>
      <c r="JI24">
        <v>0</v>
      </c>
      <c r="JJ24">
        <v>0</v>
      </c>
      <c r="JK24" s="1">
        <f t="shared" si="463"/>
        <v>88</v>
      </c>
      <c r="JL24" s="1">
        <f t="shared" si="464"/>
        <v>100</v>
      </c>
      <c r="JM24" s="1">
        <f t="shared" si="465"/>
        <v>0</v>
      </c>
      <c r="JN24" s="1">
        <f t="shared" si="466"/>
        <v>0</v>
      </c>
      <c r="JO24" t="s">
        <v>502</v>
      </c>
      <c r="JP24">
        <v>124</v>
      </c>
      <c r="JQ24">
        <v>23</v>
      </c>
      <c r="JR24">
        <v>1</v>
      </c>
      <c r="JS24" s="1">
        <f t="shared" si="467"/>
        <v>148</v>
      </c>
      <c r="JT24" s="1">
        <f t="shared" si="468"/>
        <v>83.78378378378379</v>
      </c>
      <c r="JU24" s="1">
        <f t="shared" si="469"/>
        <v>0.67567567567567566</v>
      </c>
      <c r="JV24" s="1">
        <f t="shared" si="470"/>
        <v>15.54054054054054</v>
      </c>
      <c r="JW24" t="s">
        <v>503</v>
      </c>
      <c r="JX24">
        <v>127</v>
      </c>
      <c r="JY24">
        <v>73</v>
      </c>
      <c r="JZ24">
        <v>0</v>
      </c>
      <c r="KA24" s="1">
        <f t="shared" si="471"/>
        <v>200</v>
      </c>
      <c r="KB24" s="1">
        <f t="shared" si="472"/>
        <v>63.5</v>
      </c>
      <c r="KC24" s="1">
        <f t="shared" si="473"/>
        <v>0</v>
      </c>
      <c r="KD24" s="1">
        <f t="shared" si="474"/>
        <v>36.5</v>
      </c>
      <c r="KE24" t="s">
        <v>504</v>
      </c>
      <c r="KF24">
        <v>55</v>
      </c>
      <c r="KG24">
        <v>112</v>
      </c>
      <c r="KH24">
        <v>0</v>
      </c>
      <c r="KI24" s="1">
        <f t="shared" si="475"/>
        <v>167</v>
      </c>
      <c r="KJ24" s="1">
        <f t="shared" si="476"/>
        <v>32.934131736526943</v>
      </c>
      <c r="KK24" s="1">
        <f t="shared" si="477"/>
        <v>0</v>
      </c>
      <c r="KL24" s="1">
        <f t="shared" si="478"/>
        <v>67.06586826347305</v>
      </c>
      <c r="KM24" t="s">
        <v>505</v>
      </c>
      <c r="KN24">
        <v>57</v>
      </c>
      <c r="KO24">
        <v>108</v>
      </c>
      <c r="KP24">
        <v>5</v>
      </c>
      <c r="KQ24" s="1">
        <f t="shared" si="479"/>
        <v>170</v>
      </c>
      <c r="KR24" s="1">
        <f t="shared" si="480"/>
        <v>33.529411764705877</v>
      </c>
      <c r="KS24" s="1">
        <f t="shared" si="481"/>
        <v>2.9411764705882351</v>
      </c>
      <c r="KT24" s="1">
        <f t="shared" si="482"/>
        <v>63.529411764705877</v>
      </c>
      <c r="KU24" t="s">
        <v>506</v>
      </c>
      <c r="KV24">
        <v>92</v>
      </c>
      <c r="KW24">
        <v>93</v>
      </c>
      <c r="KX24">
        <v>2</v>
      </c>
      <c r="KY24" s="1">
        <f t="shared" si="483"/>
        <v>187</v>
      </c>
      <c r="KZ24" s="1">
        <f t="shared" si="484"/>
        <v>49.19786096256685</v>
      </c>
      <c r="LA24" s="1">
        <f t="shared" si="485"/>
        <v>1.0695187165775399</v>
      </c>
      <c r="LB24" s="1">
        <f t="shared" si="486"/>
        <v>49.732620320855617</v>
      </c>
    </row>
    <row r="25" spans="1:506" x14ac:dyDescent="0.2">
      <c r="A25" s="34" t="s">
        <v>507</v>
      </c>
      <c r="B25" s="31">
        <f>BF16</f>
        <v>13.502202412368652</v>
      </c>
      <c r="C25" s="2">
        <f>BE16</f>
        <v>0.8</v>
      </c>
      <c r="D25" s="3">
        <f>BD16</f>
        <v>85.697797587631342</v>
      </c>
      <c r="E25" s="31">
        <f>BF18</f>
        <v>1.3546140167987348</v>
      </c>
      <c r="F25" s="2">
        <f>BE18</f>
        <v>0.79999999999999993</v>
      </c>
      <c r="G25" s="3">
        <f>BD18</f>
        <v>1.3689770522401568</v>
      </c>
      <c r="K25" s="1" t="s">
        <v>2627</v>
      </c>
      <c r="L25" s="1">
        <v>105</v>
      </c>
      <c r="M25" s="1">
        <v>137</v>
      </c>
      <c r="N25" s="1">
        <v>0</v>
      </c>
      <c r="O25" s="1">
        <f t="shared" si="349"/>
        <v>242</v>
      </c>
      <c r="P25" s="1">
        <f t="shared" si="350"/>
        <v>43.388429752066116</v>
      </c>
      <c r="Q25" s="1">
        <f t="shared" si="351"/>
        <v>0</v>
      </c>
      <c r="R25" s="1">
        <f t="shared" si="345"/>
        <v>56.611570247933884</v>
      </c>
      <c r="S25" s="4" t="s">
        <v>2639</v>
      </c>
      <c r="T25" s="4">
        <v>351</v>
      </c>
      <c r="U25" s="4">
        <v>0</v>
      </c>
      <c r="V25" s="4">
        <v>0</v>
      </c>
      <c r="W25" s="1">
        <f t="shared" si="352"/>
        <v>351</v>
      </c>
      <c r="X25" s="1">
        <f t="shared" si="353"/>
        <v>100</v>
      </c>
      <c r="Y25" s="1">
        <f t="shared" si="354"/>
        <v>0</v>
      </c>
      <c r="Z25" s="1">
        <f t="shared" si="346"/>
        <v>0</v>
      </c>
      <c r="AI25" s="4" t="s">
        <v>528</v>
      </c>
      <c r="AJ25" s="4">
        <v>10</v>
      </c>
      <c r="AK25" s="4">
        <v>113</v>
      </c>
      <c r="AL25" s="4">
        <v>87</v>
      </c>
      <c r="AM25" s="1">
        <f>SUM(AJ25:AL25)</f>
        <v>210</v>
      </c>
      <c r="AN25" s="1">
        <f>(AJ25/AM25)*100</f>
        <v>4.7619047619047619</v>
      </c>
      <c r="AO25" s="1">
        <f>(AL25/AM25)*100</f>
        <v>41.428571428571431</v>
      </c>
      <c r="AP25" s="1">
        <f>(AK25/AM25)*100</f>
        <v>53.80952380952381</v>
      </c>
      <c r="AQ25" t="s">
        <v>509</v>
      </c>
      <c r="AR25">
        <v>126</v>
      </c>
      <c r="AS25">
        <v>0</v>
      </c>
      <c r="AT25">
        <v>0</v>
      </c>
      <c r="AU25" s="1">
        <f t="shared" si="361"/>
        <v>126</v>
      </c>
      <c r="AV25" s="1">
        <f t="shared" si="362"/>
        <v>100</v>
      </c>
      <c r="AW25" s="1">
        <f t="shared" si="363"/>
        <v>0</v>
      </c>
      <c r="AX25" s="1">
        <f t="shared" si="364"/>
        <v>0</v>
      </c>
      <c r="EN25" s="1">
        <f>AVERAGE(EN3:EN23)</f>
        <v>56.608221353623755</v>
      </c>
      <c r="EO25" s="1">
        <f>AVERAGE(EO3:EO23)</f>
        <v>0.85990382526018683</v>
      </c>
      <c r="EP25" s="1">
        <f>AVERAGE(EP3:EP23)</f>
        <v>42.531874821116048</v>
      </c>
      <c r="FO25" t="s">
        <v>511</v>
      </c>
      <c r="FP25">
        <v>51</v>
      </c>
      <c r="FQ25">
        <v>50</v>
      </c>
      <c r="FR25">
        <v>9</v>
      </c>
      <c r="FS25" s="1">
        <f t="shared" si="416"/>
        <v>110</v>
      </c>
      <c r="FT25" s="1">
        <f t="shared" si="417"/>
        <v>46.36363636363636</v>
      </c>
      <c r="FU25" s="1">
        <f t="shared" si="418"/>
        <v>8.1818181818181817</v>
      </c>
      <c r="FV25" s="1">
        <f t="shared" si="419"/>
        <v>45.454545454545453</v>
      </c>
      <c r="FW25" t="s">
        <v>512</v>
      </c>
      <c r="FX25">
        <v>71</v>
      </c>
      <c r="FY25">
        <v>115</v>
      </c>
      <c r="FZ25">
        <v>0</v>
      </c>
      <c r="GA25" s="1">
        <f t="shared" si="420"/>
        <v>186</v>
      </c>
      <c r="GB25" s="1">
        <f t="shared" si="421"/>
        <v>38.172043010752688</v>
      </c>
      <c r="GC25" s="1">
        <f t="shared" si="422"/>
        <v>0</v>
      </c>
      <c r="GD25" s="1">
        <f t="shared" si="423"/>
        <v>61.827956989247312</v>
      </c>
      <c r="GE25" t="s">
        <v>513</v>
      </c>
      <c r="GF25">
        <v>121</v>
      </c>
      <c r="GG25">
        <v>71</v>
      </c>
      <c r="GH25">
        <v>0</v>
      </c>
      <c r="GI25" s="1">
        <f t="shared" si="424"/>
        <v>192</v>
      </c>
      <c r="GJ25" s="1">
        <f t="shared" si="425"/>
        <v>63.020833333333336</v>
      </c>
      <c r="GK25" s="1">
        <f t="shared" si="426"/>
        <v>0</v>
      </c>
      <c r="GL25" s="1">
        <f t="shared" si="427"/>
        <v>36.979166666666671</v>
      </c>
      <c r="GM25" t="s">
        <v>514</v>
      </c>
      <c r="GN25">
        <v>182</v>
      </c>
      <c r="GO25">
        <v>129</v>
      </c>
      <c r="GP25">
        <v>0</v>
      </c>
      <c r="GQ25" s="1">
        <f t="shared" si="428"/>
        <v>311</v>
      </c>
      <c r="GR25" s="1">
        <f t="shared" si="429"/>
        <v>58.520900321543415</v>
      </c>
      <c r="GS25" s="1">
        <f t="shared" si="430"/>
        <v>0</v>
      </c>
      <c r="GT25" s="1">
        <f t="shared" si="431"/>
        <v>41.479099678456592</v>
      </c>
      <c r="GU25" t="s">
        <v>515</v>
      </c>
      <c r="GV25">
        <v>46</v>
      </c>
      <c r="GW25">
        <v>37</v>
      </c>
      <c r="GX25">
        <v>0</v>
      </c>
      <c r="GY25" s="1">
        <f t="shared" si="432"/>
        <v>83</v>
      </c>
      <c r="GZ25" s="1">
        <f t="shared" si="433"/>
        <v>55.421686746987952</v>
      </c>
      <c r="HA25" s="1">
        <f t="shared" si="434"/>
        <v>0</v>
      </c>
      <c r="HB25" s="1">
        <f t="shared" si="435"/>
        <v>44.578313253012048</v>
      </c>
      <c r="HK25" s="7" t="s">
        <v>516</v>
      </c>
      <c r="HL25">
        <v>249</v>
      </c>
      <c r="HM25">
        <v>266</v>
      </c>
      <c r="HN25">
        <v>0</v>
      </c>
      <c r="HO25" s="1">
        <f t="shared" si="440"/>
        <v>515</v>
      </c>
      <c r="HP25" s="1">
        <f t="shared" si="441"/>
        <v>48.349514563106794</v>
      </c>
      <c r="HQ25" s="1">
        <f t="shared" si="442"/>
        <v>0</v>
      </c>
      <c r="HR25" s="1">
        <f t="shared" si="443"/>
        <v>51.650485436893199</v>
      </c>
      <c r="HS25" s="7" t="s">
        <v>517</v>
      </c>
      <c r="HT25">
        <v>188</v>
      </c>
      <c r="HU25">
        <v>148</v>
      </c>
      <c r="HV25">
        <v>0</v>
      </c>
      <c r="HW25" s="1">
        <f t="shared" si="444"/>
        <v>336</v>
      </c>
      <c r="HX25" s="1">
        <f t="shared" si="445"/>
        <v>55.952380952380956</v>
      </c>
      <c r="HY25" s="1">
        <f t="shared" si="446"/>
        <v>0</v>
      </c>
      <c r="HZ25" s="1">
        <f t="shared" si="447"/>
        <v>44.047619047619044</v>
      </c>
      <c r="IA25" s="7" t="s">
        <v>518</v>
      </c>
      <c r="IB25">
        <v>284</v>
      </c>
      <c r="IC25">
        <v>171</v>
      </c>
      <c r="ID25">
        <v>0</v>
      </c>
      <c r="IE25" s="1">
        <f t="shared" si="448"/>
        <v>455</v>
      </c>
      <c r="IF25" s="1">
        <f t="shared" si="449"/>
        <v>62.417582417582416</v>
      </c>
      <c r="IG25" s="1">
        <f t="shared" si="450"/>
        <v>0</v>
      </c>
      <c r="IH25" s="1">
        <f t="shared" si="451"/>
        <v>37.582417582417584</v>
      </c>
      <c r="II25" t="s">
        <v>475</v>
      </c>
      <c r="IJ25">
        <v>123</v>
      </c>
      <c r="IK25">
        <v>39</v>
      </c>
      <c r="IL25">
        <v>0</v>
      </c>
      <c r="IM25" s="1">
        <f>SUM(IJ25:IL25)</f>
        <v>162</v>
      </c>
      <c r="IN25" s="1">
        <f t="shared" si="452"/>
        <v>75.925925925925924</v>
      </c>
      <c r="IO25" s="1">
        <f t="shared" si="453"/>
        <v>0</v>
      </c>
      <c r="IP25" s="1">
        <f t="shared" si="454"/>
        <v>24.074074074074073</v>
      </c>
      <c r="IQ25" s="7" t="s">
        <v>520</v>
      </c>
      <c r="IR25">
        <v>186</v>
      </c>
      <c r="IS25">
        <v>135</v>
      </c>
      <c r="IT25">
        <v>0</v>
      </c>
      <c r="IU25" s="1">
        <f t="shared" si="455"/>
        <v>321</v>
      </c>
      <c r="IV25" s="1">
        <f t="shared" si="456"/>
        <v>57.943925233644855</v>
      </c>
      <c r="IW25" s="1">
        <f t="shared" si="457"/>
        <v>0</v>
      </c>
      <c r="IX25" s="1">
        <f t="shared" si="458"/>
        <v>42.056074766355138</v>
      </c>
      <c r="IY25" t="s">
        <v>447</v>
      </c>
      <c r="IZ25">
        <v>77</v>
      </c>
      <c r="JA25">
        <v>12</v>
      </c>
      <c r="JB25">
        <v>0</v>
      </c>
      <c r="JC25" s="1">
        <f>SUM(IZ25:JB25)</f>
        <v>89</v>
      </c>
      <c r="JD25" s="1">
        <f t="shared" si="487"/>
        <v>86.516853932584269</v>
      </c>
      <c r="JE25" s="1">
        <f t="shared" si="488"/>
        <v>0</v>
      </c>
      <c r="JF25" s="1">
        <f t="shared" si="489"/>
        <v>13.48314606741573</v>
      </c>
      <c r="JG25" t="s">
        <v>522</v>
      </c>
      <c r="JH25">
        <v>50</v>
      </c>
      <c r="JI25">
        <v>0</v>
      </c>
      <c r="JJ25">
        <v>0</v>
      </c>
      <c r="JK25" s="1">
        <f t="shared" si="463"/>
        <v>50</v>
      </c>
      <c r="JL25" s="1">
        <f t="shared" si="464"/>
        <v>100</v>
      </c>
      <c r="JM25" s="1">
        <f t="shared" si="465"/>
        <v>0</v>
      </c>
      <c r="JN25" s="1">
        <f t="shared" si="466"/>
        <v>0</v>
      </c>
      <c r="JW25" t="s">
        <v>523</v>
      </c>
      <c r="JX25">
        <v>117</v>
      </c>
      <c r="JY25">
        <v>36</v>
      </c>
      <c r="JZ25">
        <v>2</v>
      </c>
      <c r="KA25" s="1">
        <f t="shared" si="471"/>
        <v>155</v>
      </c>
      <c r="KB25" s="1">
        <f t="shared" si="472"/>
        <v>75.483870967741936</v>
      </c>
      <c r="KC25" s="1">
        <f t="shared" si="473"/>
        <v>1.2903225806451613</v>
      </c>
      <c r="KD25" s="1">
        <f t="shared" si="474"/>
        <v>23.225806451612904</v>
      </c>
      <c r="KE25" t="s">
        <v>524</v>
      </c>
      <c r="KF25">
        <v>76</v>
      </c>
      <c r="KG25">
        <v>93</v>
      </c>
      <c r="KH25">
        <v>0</v>
      </c>
      <c r="KI25" s="1">
        <f t="shared" si="475"/>
        <v>169</v>
      </c>
      <c r="KJ25" s="1">
        <f t="shared" si="476"/>
        <v>44.970414201183431</v>
      </c>
      <c r="KK25" s="1">
        <f t="shared" si="477"/>
        <v>0</v>
      </c>
      <c r="KL25" s="1">
        <f t="shared" si="478"/>
        <v>55.029585798816569</v>
      </c>
      <c r="KM25" t="s">
        <v>525</v>
      </c>
      <c r="KN25">
        <v>118</v>
      </c>
      <c r="KO25">
        <v>53</v>
      </c>
      <c r="KP25">
        <v>9</v>
      </c>
      <c r="KQ25" s="1">
        <f t="shared" si="479"/>
        <v>180</v>
      </c>
      <c r="KR25" s="1">
        <f t="shared" si="480"/>
        <v>65.555555555555557</v>
      </c>
      <c r="KS25" s="1">
        <f t="shared" si="481"/>
        <v>5</v>
      </c>
      <c r="KT25" s="1">
        <f t="shared" si="482"/>
        <v>29.444444444444446</v>
      </c>
      <c r="KU25" t="s">
        <v>526</v>
      </c>
      <c r="KV25">
        <v>107</v>
      </c>
      <c r="KW25">
        <v>99</v>
      </c>
      <c r="KX25">
        <v>3</v>
      </c>
      <c r="KY25" s="1">
        <f t="shared" si="483"/>
        <v>209</v>
      </c>
      <c r="KZ25" s="1">
        <f t="shared" si="484"/>
        <v>51.196172248803826</v>
      </c>
      <c r="LA25" s="1">
        <f t="shared" si="485"/>
        <v>1.4354066985645932</v>
      </c>
      <c r="LB25" s="1">
        <f t="shared" si="486"/>
        <v>47.368421052631575</v>
      </c>
    </row>
    <row r="26" spans="1:506" x14ac:dyDescent="0.2">
      <c r="A26" s="34" t="s">
        <v>527</v>
      </c>
      <c r="B26" s="31">
        <f>BN16</f>
        <v>14.892289276285958</v>
      </c>
      <c r="C26" s="2">
        <f>BM16</f>
        <v>0</v>
      </c>
      <c r="D26" s="3">
        <f>BL16</f>
        <v>85.107710723714035</v>
      </c>
      <c r="E26" s="31">
        <f>BN18</f>
        <v>3.9262091548067706</v>
      </c>
      <c r="F26" s="2">
        <f>BM18</f>
        <v>0</v>
      </c>
      <c r="G26" s="3">
        <f>BL18</f>
        <v>3.9262091548067737</v>
      </c>
      <c r="K26" s="1" t="s">
        <v>2628</v>
      </c>
      <c r="L26" s="1">
        <v>78</v>
      </c>
      <c r="M26" s="1">
        <v>205</v>
      </c>
      <c r="N26" s="1">
        <v>0</v>
      </c>
      <c r="O26" s="1">
        <f t="shared" si="349"/>
        <v>283</v>
      </c>
      <c r="P26" s="1">
        <f t="shared" si="350"/>
        <v>27.561837455830389</v>
      </c>
      <c r="Q26" s="1">
        <f t="shared" si="351"/>
        <v>0</v>
      </c>
      <c r="R26" s="1">
        <f t="shared" si="345"/>
        <v>72.438162544169614</v>
      </c>
      <c r="S26" s="4" t="s">
        <v>2640</v>
      </c>
      <c r="T26" s="4">
        <v>267</v>
      </c>
      <c r="U26" s="4">
        <v>0</v>
      </c>
      <c r="V26" s="4">
        <v>0</v>
      </c>
      <c r="W26" s="1">
        <f t="shared" si="352"/>
        <v>267</v>
      </c>
      <c r="X26" s="1">
        <f t="shared" si="353"/>
        <v>100</v>
      </c>
      <c r="Y26" s="1">
        <f t="shared" si="354"/>
        <v>0</v>
      </c>
      <c r="Z26" s="1">
        <f t="shared" si="346"/>
        <v>0</v>
      </c>
      <c r="AI26" s="4" t="s">
        <v>537</v>
      </c>
      <c r="AJ26" s="4">
        <v>31</v>
      </c>
      <c r="AK26" s="4">
        <v>239</v>
      </c>
      <c r="AL26" s="4">
        <v>236</v>
      </c>
      <c r="AM26" s="1">
        <f>SUM(AJ26:AL26)</f>
        <v>506</v>
      </c>
      <c r="AN26" s="1">
        <f>(AJ26/AM26)*100</f>
        <v>6.1264822134387353</v>
      </c>
      <c r="AO26" s="1">
        <f>(AL26/AM26)*100</f>
        <v>46.640316205533601</v>
      </c>
      <c r="AP26" s="1">
        <f>(AK26/AM26)*100</f>
        <v>47.233201581027664</v>
      </c>
      <c r="AQ26"/>
      <c r="AR26"/>
      <c r="AS26"/>
      <c r="AT26"/>
      <c r="EN26" s="1">
        <f>STDEV(EN3:EN23)</f>
        <v>16.109982907808551</v>
      </c>
      <c r="EO26" s="1">
        <f>STDEV(EO3:EO23)</f>
        <v>1.5151549744381232</v>
      </c>
      <c r="EP26" s="1">
        <f>STDEV(EP3:EP23)</f>
        <v>15.392676017462033</v>
      </c>
      <c r="FW26" t="s">
        <v>529</v>
      </c>
      <c r="FX26">
        <v>72</v>
      </c>
      <c r="FY26">
        <v>82</v>
      </c>
      <c r="FZ26">
        <v>0</v>
      </c>
      <c r="GA26" s="1">
        <f t="shared" si="420"/>
        <v>154</v>
      </c>
      <c r="GB26" s="1">
        <f t="shared" si="421"/>
        <v>46.753246753246749</v>
      </c>
      <c r="GC26" s="1">
        <f t="shared" si="422"/>
        <v>0</v>
      </c>
      <c r="GD26" s="1">
        <f t="shared" si="423"/>
        <v>53.246753246753244</v>
      </c>
      <c r="GE26" t="s">
        <v>530</v>
      </c>
      <c r="GF26">
        <v>171</v>
      </c>
      <c r="GG26">
        <v>89</v>
      </c>
      <c r="GH26">
        <v>0</v>
      </c>
      <c r="GI26" s="1">
        <f t="shared" si="424"/>
        <v>260</v>
      </c>
      <c r="GJ26" s="1">
        <f t="shared" si="425"/>
        <v>65.769230769230774</v>
      </c>
      <c r="GK26" s="1">
        <f t="shared" si="426"/>
        <v>0</v>
      </c>
      <c r="GL26" s="1">
        <f t="shared" si="427"/>
        <v>34.230769230769234</v>
      </c>
      <c r="GM26" t="s">
        <v>531</v>
      </c>
      <c r="GN26">
        <v>209</v>
      </c>
      <c r="GO26">
        <v>138</v>
      </c>
      <c r="GP26">
        <v>0</v>
      </c>
      <c r="GQ26" s="1">
        <f t="shared" si="428"/>
        <v>347</v>
      </c>
      <c r="GR26" s="1">
        <f t="shared" si="429"/>
        <v>60.230547550432277</v>
      </c>
      <c r="GS26" s="1">
        <f t="shared" si="430"/>
        <v>0</v>
      </c>
      <c r="GT26" s="1">
        <f t="shared" si="431"/>
        <v>39.769452449567723</v>
      </c>
      <c r="HS26" s="7" t="s">
        <v>532</v>
      </c>
      <c r="HT26">
        <v>173</v>
      </c>
      <c r="HU26">
        <v>169</v>
      </c>
      <c r="HV26">
        <v>0</v>
      </c>
      <c r="HW26" s="1">
        <f t="shared" si="444"/>
        <v>342</v>
      </c>
      <c r="HX26" s="1">
        <f t="shared" si="445"/>
        <v>50.584795321637429</v>
      </c>
      <c r="HY26" s="1">
        <f t="shared" si="446"/>
        <v>0</v>
      </c>
      <c r="HZ26" s="1">
        <f t="shared" si="447"/>
        <v>49.415204678362571</v>
      </c>
      <c r="IA26" s="7" t="s">
        <v>533</v>
      </c>
      <c r="IB26">
        <v>279</v>
      </c>
      <c r="IC26">
        <v>177</v>
      </c>
      <c r="ID26">
        <v>0</v>
      </c>
      <c r="IE26" s="1">
        <f t="shared" si="448"/>
        <v>456</v>
      </c>
      <c r="IF26" s="1">
        <f t="shared" si="449"/>
        <v>61.184210526315788</v>
      </c>
      <c r="IG26" s="1">
        <f t="shared" si="450"/>
        <v>0</v>
      </c>
      <c r="IH26" s="1">
        <f t="shared" si="451"/>
        <v>38.815789473684212</v>
      </c>
      <c r="II26" t="s">
        <v>498</v>
      </c>
      <c r="IJ26">
        <v>144</v>
      </c>
      <c r="IK26">
        <v>18</v>
      </c>
      <c r="IL26">
        <v>0</v>
      </c>
      <c r="IM26" s="1">
        <f>SUM(IJ26:IL26)</f>
        <v>162</v>
      </c>
      <c r="IN26" s="1">
        <f t="shared" si="452"/>
        <v>88.888888888888886</v>
      </c>
      <c r="IO26" s="1">
        <f t="shared" si="453"/>
        <v>0</v>
      </c>
      <c r="IP26" s="1">
        <f t="shared" si="454"/>
        <v>11.111111111111111</v>
      </c>
      <c r="IQ26" s="7" t="s">
        <v>535</v>
      </c>
      <c r="IR26">
        <v>132</v>
      </c>
      <c r="IS26">
        <v>121</v>
      </c>
      <c r="IT26">
        <v>0</v>
      </c>
      <c r="IU26" s="1">
        <f t="shared" si="455"/>
        <v>253</v>
      </c>
      <c r="IV26" s="1">
        <f t="shared" si="456"/>
        <v>52.173913043478258</v>
      </c>
      <c r="IW26" s="1">
        <f t="shared" si="457"/>
        <v>0</v>
      </c>
      <c r="IX26" s="1">
        <f t="shared" si="458"/>
        <v>47.826086956521742</v>
      </c>
      <c r="IY26" t="s">
        <v>477</v>
      </c>
      <c r="IZ26">
        <v>104</v>
      </c>
      <c r="JA26">
        <v>40</v>
      </c>
      <c r="JB26">
        <v>7</v>
      </c>
      <c r="JC26" s="1">
        <f>SUM(IZ26:JB26)</f>
        <v>151</v>
      </c>
      <c r="JD26" s="1">
        <f t="shared" si="487"/>
        <v>68.874172185430467</v>
      </c>
      <c r="JE26" s="1">
        <f t="shared" si="488"/>
        <v>4.6357615894039732</v>
      </c>
      <c r="JF26" s="1">
        <f t="shared" si="489"/>
        <v>26.490066225165563</v>
      </c>
    </row>
    <row r="27" spans="1:506" x14ac:dyDescent="0.2">
      <c r="A27" s="34" t="s">
        <v>536</v>
      </c>
      <c r="B27" s="31">
        <f>BV16</f>
        <v>14.071672895130931</v>
      </c>
      <c r="C27" s="2">
        <f>BU16</f>
        <v>0</v>
      </c>
      <c r="D27" s="3">
        <f>BT16</f>
        <v>85.928327104869069</v>
      </c>
      <c r="E27" s="31">
        <f>BV18</f>
        <v>3.2208928174704328</v>
      </c>
      <c r="F27" s="2">
        <f>BU18</f>
        <v>0</v>
      </c>
      <c r="G27" s="3">
        <f>BT18</f>
        <v>3.2208928174704288</v>
      </c>
      <c r="K27" s="1" t="s">
        <v>2629</v>
      </c>
      <c r="L27" s="1">
        <v>62</v>
      </c>
      <c r="M27" s="1">
        <v>107</v>
      </c>
      <c r="N27" s="1">
        <v>0</v>
      </c>
      <c r="O27" s="1">
        <f t="shared" si="349"/>
        <v>169</v>
      </c>
      <c r="P27" s="1">
        <f t="shared" si="350"/>
        <v>36.68639053254438</v>
      </c>
      <c r="Q27" s="1">
        <f t="shared" si="351"/>
        <v>0</v>
      </c>
      <c r="R27" s="1">
        <f t="shared" si="345"/>
        <v>63.31360946745562</v>
      </c>
      <c r="S27" s="1" t="s">
        <v>456</v>
      </c>
      <c r="T27" s="1">
        <v>202</v>
      </c>
      <c r="U27" s="1">
        <v>13</v>
      </c>
      <c r="V27" s="1">
        <v>0</v>
      </c>
      <c r="W27" s="1">
        <f t="shared" si="352"/>
        <v>215</v>
      </c>
      <c r="X27" s="1">
        <f t="shared" si="353"/>
        <v>93.95348837209302</v>
      </c>
      <c r="Y27" s="1">
        <f t="shared" si="354"/>
        <v>0</v>
      </c>
      <c r="Z27" s="1">
        <f t="shared" si="346"/>
        <v>6.0465116279069768</v>
      </c>
      <c r="AI27" s="4" t="s">
        <v>540</v>
      </c>
      <c r="AJ27" s="4">
        <v>70</v>
      </c>
      <c r="AK27" s="4">
        <v>108</v>
      </c>
      <c r="AL27" s="4">
        <v>232</v>
      </c>
      <c r="AM27" s="1">
        <f>SUM(AJ27:AL27)</f>
        <v>410</v>
      </c>
      <c r="AN27" s="1">
        <f>(AJ27/AM27)*100</f>
        <v>17.073170731707318</v>
      </c>
      <c r="AO27" s="1">
        <f>(AL27/AM27)*100</f>
        <v>56.58536585365853</v>
      </c>
      <c r="AP27" s="1">
        <f>(AK27/AM27)*100</f>
        <v>26.341463414634148</v>
      </c>
      <c r="AQ27" s="5"/>
      <c r="EN27" s="1">
        <f>EN26/(SQRT(21))</f>
        <v>3.5154864818798797</v>
      </c>
      <c r="EO27" s="1">
        <f>EO26/(SQRT(21))</f>
        <v>0.33063392190245622</v>
      </c>
      <c r="EP27" s="1">
        <f>EP26/(SQRT(21))</f>
        <v>3.3589572856167225</v>
      </c>
      <c r="GE27" t="s">
        <v>538</v>
      </c>
      <c r="GF27">
        <v>117</v>
      </c>
      <c r="GG27">
        <v>59</v>
      </c>
      <c r="GH27">
        <v>0</v>
      </c>
      <c r="GI27" s="1">
        <f t="shared" si="424"/>
        <v>176</v>
      </c>
      <c r="GJ27" s="1">
        <f t="shared" si="425"/>
        <v>66.477272727272734</v>
      </c>
      <c r="GK27" s="1">
        <f t="shared" si="426"/>
        <v>0</v>
      </c>
      <c r="GL27" s="1">
        <f t="shared" si="427"/>
        <v>33.522727272727273</v>
      </c>
      <c r="IA27" t="s">
        <v>2643</v>
      </c>
      <c r="IB27">
        <v>132</v>
      </c>
      <c r="IC27">
        <v>125</v>
      </c>
      <c r="ID27">
        <v>0</v>
      </c>
      <c r="IE27" s="1">
        <f t="shared" si="448"/>
        <v>257</v>
      </c>
      <c r="IF27" s="1">
        <f t="shared" si="449"/>
        <v>51.361867704280151</v>
      </c>
      <c r="IG27" s="1">
        <f t="shared" si="450"/>
        <v>0</v>
      </c>
      <c r="IH27" s="1">
        <f t="shared" si="451"/>
        <v>48.638132295719842</v>
      </c>
      <c r="II27" t="s">
        <v>519</v>
      </c>
      <c r="IJ27">
        <v>115</v>
      </c>
      <c r="IK27">
        <v>11</v>
      </c>
      <c r="IL27">
        <v>0</v>
      </c>
      <c r="IM27" s="1">
        <f>SUM(IJ27:IL27)</f>
        <v>126</v>
      </c>
      <c r="IN27" s="1">
        <f t="shared" si="452"/>
        <v>91.269841269841265</v>
      </c>
      <c r="IO27" s="1">
        <f t="shared" si="453"/>
        <v>0</v>
      </c>
      <c r="IP27" s="1">
        <f t="shared" si="454"/>
        <v>8.7301587301587293</v>
      </c>
      <c r="IY27" t="s">
        <v>500</v>
      </c>
      <c r="IZ27">
        <v>113</v>
      </c>
      <c r="JA27">
        <v>17</v>
      </c>
      <c r="JB27">
        <v>0</v>
      </c>
      <c r="JC27" s="1">
        <f>SUM(IZ27:JB27)</f>
        <v>130</v>
      </c>
      <c r="JD27" s="1">
        <f t="shared" si="487"/>
        <v>86.92307692307692</v>
      </c>
      <c r="JE27" s="1">
        <f t="shared" si="488"/>
        <v>0</v>
      </c>
      <c r="JF27" s="1">
        <f t="shared" si="489"/>
        <v>13.076923076923078</v>
      </c>
    </row>
    <row r="28" spans="1:506" x14ac:dyDescent="0.2">
      <c r="A28" s="34" t="s">
        <v>539</v>
      </c>
      <c r="B28" s="31">
        <f>CD16</f>
        <v>17.080640716890255</v>
      </c>
      <c r="C28" s="2">
        <f>CC16</f>
        <v>0</v>
      </c>
      <c r="D28" s="3">
        <f>CB16</f>
        <v>82.919359283109756</v>
      </c>
      <c r="E28" s="31">
        <f>CD18</f>
        <v>4.7376946347528133</v>
      </c>
      <c r="F28" s="2">
        <f>CC18</f>
        <v>0</v>
      </c>
      <c r="G28" s="3">
        <f>CB18</f>
        <v>4.7376946347528177</v>
      </c>
      <c r="K28" s="1" t="s">
        <v>2630</v>
      </c>
      <c r="L28" s="1">
        <v>76</v>
      </c>
      <c r="M28" s="1">
        <v>139</v>
      </c>
      <c r="N28" s="1">
        <v>0</v>
      </c>
      <c r="O28" s="1">
        <f t="shared" si="349"/>
        <v>215</v>
      </c>
      <c r="P28" s="1">
        <f t="shared" si="350"/>
        <v>35.348837209302324</v>
      </c>
      <c r="Q28" s="1">
        <f t="shared" si="351"/>
        <v>0</v>
      </c>
      <c r="R28" s="1">
        <f t="shared" si="345"/>
        <v>64.651162790697668</v>
      </c>
      <c r="S28" s="1" t="s">
        <v>485</v>
      </c>
      <c r="T28" s="1">
        <v>380</v>
      </c>
      <c r="U28" s="1">
        <v>38</v>
      </c>
      <c r="V28" s="1">
        <v>0</v>
      </c>
      <c r="W28" s="1">
        <f t="shared" si="352"/>
        <v>418</v>
      </c>
      <c r="X28" s="1">
        <f t="shared" si="353"/>
        <v>90.909090909090907</v>
      </c>
      <c r="Y28" s="1">
        <f t="shared" si="354"/>
        <v>0</v>
      </c>
      <c r="Z28" s="1">
        <f t="shared" si="346"/>
        <v>9.0909090909090917</v>
      </c>
      <c r="AI28" s="4" t="s">
        <v>542</v>
      </c>
      <c r="AJ28" s="4">
        <v>76</v>
      </c>
      <c r="AK28" s="4">
        <v>79</v>
      </c>
      <c r="AL28" s="4">
        <v>51</v>
      </c>
      <c r="AM28" s="1">
        <f>SUM(AJ28:AL28)</f>
        <v>206</v>
      </c>
      <c r="AN28" s="1">
        <f>(AJ28/AM28)*100</f>
        <v>36.893203883495147</v>
      </c>
      <c r="AO28" s="1">
        <f>(AL28/AM28)*100</f>
        <v>24.757281553398059</v>
      </c>
      <c r="AP28" s="1">
        <f>(AK28/AM28)*100</f>
        <v>38.349514563106794</v>
      </c>
      <c r="AQ28" s="5"/>
      <c r="IA28" t="s">
        <v>407</v>
      </c>
      <c r="IB28">
        <v>190</v>
      </c>
      <c r="IC28">
        <v>139</v>
      </c>
      <c r="ID28">
        <v>0</v>
      </c>
      <c r="IE28" s="1">
        <f t="shared" si="448"/>
        <v>329</v>
      </c>
      <c r="IF28" s="1">
        <f t="shared" si="449"/>
        <v>57.750759878419458</v>
      </c>
      <c r="IG28" s="1">
        <f t="shared" si="450"/>
        <v>0</v>
      </c>
      <c r="IH28" s="1">
        <f t="shared" si="451"/>
        <v>42.249240121580542</v>
      </c>
      <c r="IY28" t="s">
        <v>521</v>
      </c>
      <c r="IZ28">
        <v>153</v>
      </c>
      <c r="JA28">
        <v>13</v>
      </c>
      <c r="JB28">
        <v>0</v>
      </c>
      <c r="JC28" s="1">
        <f>SUM(IZ28:JB28)</f>
        <v>166</v>
      </c>
      <c r="JD28" s="1">
        <f t="shared" si="487"/>
        <v>92.168674698795186</v>
      </c>
      <c r="JE28" s="1">
        <f t="shared" si="488"/>
        <v>0</v>
      </c>
      <c r="JF28" s="1">
        <f t="shared" si="489"/>
        <v>7.8313253012048198</v>
      </c>
    </row>
    <row r="29" spans="1:506" x14ac:dyDescent="0.2">
      <c r="A29" s="34" t="s">
        <v>541</v>
      </c>
      <c r="B29" s="31">
        <f>OT16</f>
        <v>28.972979419960843</v>
      </c>
      <c r="C29" s="2">
        <f>OS16</f>
        <v>0</v>
      </c>
      <c r="D29" s="3">
        <f>OR16</f>
        <v>71.027020580039149</v>
      </c>
      <c r="E29" s="31">
        <f>OT18</f>
        <v>2.8985549114457325</v>
      </c>
      <c r="F29" s="2">
        <f>OS18</f>
        <v>0</v>
      </c>
      <c r="G29" s="3">
        <f>OR18</f>
        <v>2.8985549114457356</v>
      </c>
      <c r="K29" s="4" t="s">
        <v>2631</v>
      </c>
      <c r="L29" s="4">
        <v>0</v>
      </c>
      <c r="M29" s="4">
        <v>110</v>
      </c>
      <c r="N29" s="4">
        <v>0</v>
      </c>
      <c r="O29" s="1">
        <f t="shared" si="349"/>
        <v>110</v>
      </c>
      <c r="P29" s="1">
        <f t="shared" si="350"/>
        <v>0</v>
      </c>
      <c r="Q29" s="1">
        <f t="shared" si="351"/>
        <v>0</v>
      </c>
      <c r="R29" s="1">
        <f t="shared" si="345"/>
        <v>100</v>
      </c>
      <c r="S29" s="1" t="s">
        <v>2639</v>
      </c>
      <c r="T29" s="1">
        <v>351</v>
      </c>
      <c r="U29" s="1">
        <v>0</v>
      </c>
      <c r="V29" s="1">
        <v>0</v>
      </c>
      <c r="W29" s="1">
        <f t="shared" si="352"/>
        <v>351</v>
      </c>
      <c r="X29" s="1">
        <f t="shared" si="353"/>
        <v>100</v>
      </c>
      <c r="Y29" s="1">
        <f t="shared" si="354"/>
        <v>0</v>
      </c>
      <c r="Z29" s="1">
        <f t="shared" si="346"/>
        <v>0</v>
      </c>
      <c r="AI29" s="4" t="s">
        <v>545</v>
      </c>
      <c r="AJ29" s="4">
        <v>29</v>
      </c>
      <c r="AK29" s="4">
        <v>63</v>
      </c>
      <c r="AL29" s="4">
        <v>23</v>
      </c>
      <c r="AM29" s="1">
        <f>SUM(AJ29:AL29)</f>
        <v>115</v>
      </c>
      <c r="AN29" s="1">
        <f>(AJ29/AM29)*100</f>
        <v>25.217391304347824</v>
      </c>
      <c r="AO29" s="1">
        <f>(AL29/AM29)*100</f>
        <v>20</v>
      </c>
      <c r="AP29" s="1">
        <f>(AK29/AM29)*100</f>
        <v>54.782608695652172</v>
      </c>
      <c r="AQ29" s="5"/>
      <c r="EI29" t="s">
        <v>543</v>
      </c>
      <c r="EJ29">
        <v>160</v>
      </c>
      <c r="EK29">
        <v>19</v>
      </c>
      <c r="EL29">
        <v>0</v>
      </c>
      <c r="EM29" s="1">
        <f>SUM(EJ29:EL29)</f>
        <v>179</v>
      </c>
      <c r="EN29" s="1">
        <f>(EJ29/EM29)*100</f>
        <v>89.385474860335194</v>
      </c>
      <c r="EO29" s="1">
        <f>(EL29/EM29)*100</f>
        <v>0</v>
      </c>
      <c r="EP29" s="1">
        <f>(EK29/EM29)*100</f>
        <v>10.614525139664805</v>
      </c>
      <c r="IA29" t="s">
        <v>444</v>
      </c>
      <c r="IB29">
        <v>110</v>
      </c>
      <c r="IC29">
        <v>85</v>
      </c>
      <c r="ID29">
        <v>0</v>
      </c>
      <c r="IE29" s="1">
        <f t="shared" si="448"/>
        <v>195</v>
      </c>
      <c r="IF29" s="1">
        <f t="shared" si="449"/>
        <v>56.410256410256409</v>
      </c>
      <c r="IG29" s="1">
        <f t="shared" si="450"/>
        <v>0</v>
      </c>
      <c r="IH29" s="1">
        <f t="shared" si="451"/>
        <v>43.589743589743591</v>
      </c>
      <c r="IY29" t="s">
        <v>551</v>
      </c>
      <c r="IZ29">
        <v>121</v>
      </c>
      <c r="JA29">
        <v>17</v>
      </c>
      <c r="JB29">
        <v>1</v>
      </c>
      <c r="JC29" s="1">
        <f>SUM(IZ29:JB29)</f>
        <v>139</v>
      </c>
      <c r="JD29" s="1">
        <f t="shared" si="487"/>
        <v>87.050359712230218</v>
      </c>
      <c r="JE29" s="1">
        <f t="shared" si="488"/>
        <v>0.71942446043165476</v>
      </c>
      <c r="JF29" s="1">
        <f t="shared" si="489"/>
        <v>12.23021582733813</v>
      </c>
    </row>
    <row r="30" spans="1:506" x14ac:dyDescent="0.2">
      <c r="A30" s="34" t="s">
        <v>544</v>
      </c>
      <c r="B30" s="31">
        <f>EH16</f>
        <v>30.5136565335299</v>
      </c>
      <c r="C30" s="2">
        <f>EG16</f>
        <v>4.852320675105485</v>
      </c>
      <c r="D30" s="3">
        <f>EF16</f>
        <v>64.716481551329565</v>
      </c>
      <c r="E30" s="31">
        <f>EH18</f>
        <v>4.595561525928562</v>
      </c>
      <c r="F30" s="2">
        <f>EG18</f>
        <v>4.8523206751054859</v>
      </c>
      <c r="G30" s="3">
        <f>EF18</f>
        <v>4.8174770867644785</v>
      </c>
      <c r="K30" s="1" t="s">
        <v>2631</v>
      </c>
      <c r="L30" s="1">
        <v>0</v>
      </c>
      <c r="M30" s="1">
        <v>110</v>
      </c>
      <c r="N30" s="1">
        <v>0</v>
      </c>
      <c r="O30" s="1">
        <f t="shared" si="349"/>
        <v>110</v>
      </c>
      <c r="P30" s="1">
        <f t="shared" si="350"/>
        <v>0</v>
      </c>
      <c r="Q30" s="1">
        <f t="shared" si="351"/>
        <v>0</v>
      </c>
      <c r="R30" s="1">
        <f t="shared" si="345"/>
        <v>100</v>
      </c>
      <c r="S30" s="1" t="s">
        <v>2640</v>
      </c>
      <c r="T30" s="1">
        <v>267</v>
      </c>
      <c r="U30" s="1">
        <v>0</v>
      </c>
      <c r="V30" s="1">
        <v>0</v>
      </c>
      <c r="W30" s="1">
        <f t="shared" si="352"/>
        <v>267</v>
      </c>
      <c r="X30" s="1">
        <f t="shared" si="353"/>
        <v>100</v>
      </c>
      <c r="Y30" s="1">
        <f t="shared" si="354"/>
        <v>0</v>
      </c>
      <c r="Z30" s="1">
        <f t="shared" si="346"/>
        <v>0</v>
      </c>
      <c r="AI30" s="4" t="s">
        <v>547</v>
      </c>
      <c r="AJ30" s="4">
        <v>10</v>
      </c>
      <c r="AK30" s="4">
        <v>88</v>
      </c>
      <c r="AL30" s="4">
        <v>116</v>
      </c>
      <c r="AM30" s="1">
        <f>SUM(AJ30:AL30)</f>
        <v>214</v>
      </c>
      <c r="AN30" s="1">
        <f>(AJ30/AM30)*100</f>
        <v>4.6728971962616823</v>
      </c>
      <c r="AO30" s="1">
        <f>(AL30/AM30)*100</f>
        <v>54.205607476635507</v>
      </c>
      <c r="AP30" s="1">
        <f>(AK30/AM30)*100</f>
        <v>41.121495327102799</v>
      </c>
      <c r="AQ30" s="5"/>
      <c r="EI30" t="s">
        <v>546</v>
      </c>
      <c r="EJ30">
        <v>160</v>
      </c>
      <c r="EK30">
        <v>13</v>
      </c>
      <c r="EL30">
        <v>0</v>
      </c>
      <c r="EM30" s="1">
        <f t="shared" ref="EM30:EM31" si="490">SUM(EJ30:EL30)</f>
        <v>173</v>
      </c>
      <c r="EN30" s="1">
        <f t="shared" ref="EN30:EN31" si="491">(EJ30/EM30)*100</f>
        <v>92.48554913294798</v>
      </c>
      <c r="EO30" s="1">
        <f t="shared" ref="EO30:EO31" si="492">(EL30/EM30)*100</f>
        <v>0</v>
      </c>
      <c r="EP30" s="1">
        <f>(EK30/EM30)*100</f>
        <v>7.5144508670520231</v>
      </c>
      <c r="IA30" t="s">
        <v>474</v>
      </c>
      <c r="IB30">
        <v>135</v>
      </c>
      <c r="IC30">
        <v>54</v>
      </c>
      <c r="ID30">
        <v>0</v>
      </c>
      <c r="IE30" s="1">
        <f t="shared" si="448"/>
        <v>189</v>
      </c>
      <c r="IF30" s="1">
        <f t="shared" si="449"/>
        <v>71.428571428571431</v>
      </c>
      <c r="IG30" s="1">
        <f t="shared" si="450"/>
        <v>0</v>
      </c>
      <c r="IH30" s="1">
        <f t="shared" si="451"/>
        <v>28.571428571428569</v>
      </c>
      <c r="IY30" t="s">
        <v>553</v>
      </c>
      <c r="IZ30">
        <v>96</v>
      </c>
      <c r="JA30">
        <v>25</v>
      </c>
      <c r="JB30">
        <v>2</v>
      </c>
      <c r="JC30" s="1">
        <f>SUM(IZ30:JB30)</f>
        <v>123</v>
      </c>
      <c r="JD30" s="1">
        <f t="shared" si="487"/>
        <v>78.048780487804876</v>
      </c>
      <c r="JE30" s="1">
        <f t="shared" si="488"/>
        <v>1.6260162601626018</v>
      </c>
      <c r="JF30" s="1">
        <f t="shared" si="489"/>
        <v>20.325203252032519</v>
      </c>
    </row>
    <row r="31" spans="1:506" x14ac:dyDescent="0.2">
      <c r="A31" s="36" t="s">
        <v>50</v>
      </c>
      <c r="B31" s="31">
        <f>LR16</f>
        <v>17.191107623048328</v>
      </c>
      <c r="C31" s="2">
        <f>LQ16</f>
        <v>1.5297446040853941</v>
      </c>
      <c r="D31" s="3">
        <f>LP16</f>
        <v>81.279147772866267</v>
      </c>
      <c r="E31" s="31">
        <f>LR18</f>
        <v>2.2251232877597191</v>
      </c>
      <c r="F31" s="2">
        <f>LQ18</f>
        <v>0.61903006826242468</v>
      </c>
      <c r="G31" s="3">
        <f>LP18</f>
        <v>1.8613372610925547</v>
      </c>
      <c r="K31" s="1" t="s">
        <v>2632</v>
      </c>
      <c r="L31" s="1">
        <v>22</v>
      </c>
      <c r="M31" s="1">
        <v>143</v>
      </c>
      <c r="N31" s="1">
        <v>0</v>
      </c>
      <c r="O31" s="1">
        <f t="shared" si="349"/>
        <v>165</v>
      </c>
      <c r="P31" s="1">
        <f t="shared" si="350"/>
        <v>13.333333333333334</v>
      </c>
      <c r="Q31" s="1">
        <f t="shared" si="351"/>
        <v>0</v>
      </c>
      <c r="R31" s="1">
        <f t="shared" si="345"/>
        <v>86.666666666666671</v>
      </c>
      <c r="S31" s="1" t="s">
        <v>2641</v>
      </c>
      <c r="T31" s="1">
        <v>199</v>
      </c>
      <c r="U31" s="1">
        <v>36</v>
      </c>
      <c r="V31" s="1">
        <v>0</v>
      </c>
      <c r="W31" s="1">
        <f t="shared" si="352"/>
        <v>235</v>
      </c>
      <c r="X31" s="1">
        <f t="shared" si="353"/>
        <v>84.680851063829792</v>
      </c>
      <c r="Y31" s="1">
        <f t="shared" si="354"/>
        <v>0</v>
      </c>
      <c r="Z31" s="1">
        <f t="shared" si="346"/>
        <v>15.319148936170212</v>
      </c>
      <c r="AI31" t="s">
        <v>550</v>
      </c>
      <c r="AJ31">
        <v>49</v>
      </c>
      <c r="AK31">
        <v>69</v>
      </c>
      <c r="AL31">
        <v>32</v>
      </c>
      <c r="AM31" s="1">
        <f>SUM(AJ31:AL31)</f>
        <v>150</v>
      </c>
      <c r="AN31" s="1">
        <f>(AJ31/AM31)*100</f>
        <v>32.666666666666664</v>
      </c>
      <c r="AO31" s="1">
        <f>(AL31/AM31)*100</f>
        <v>21.333333333333336</v>
      </c>
      <c r="AP31" s="1">
        <f>(AK31/AM31)*100</f>
        <v>46</v>
      </c>
      <c r="AQ31" s="5"/>
      <c r="EI31" t="s">
        <v>548</v>
      </c>
      <c r="EJ31">
        <v>229</v>
      </c>
      <c r="EK31">
        <v>7</v>
      </c>
      <c r="EL31">
        <v>0</v>
      </c>
      <c r="EM31" s="1">
        <f t="shared" si="490"/>
        <v>236</v>
      </c>
      <c r="EN31" s="1">
        <f t="shared" si="491"/>
        <v>97.033898305084747</v>
      </c>
      <c r="EO31" s="1">
        <f t="shared" si="492"/>
        <v>0</v>
      </c>
      <c r="EP31" s="1">
        <f>(EK31/EM31)*100</f>
        <v>2.9661016949152543</v>
      </c>
      <c r="IA31" t="s">
        <v>497</v>
      </c>
      <c r="IB31">
        <v>139</v>
      </c>
      <c r="IC31">
        <v>123</v>
      </c>
      <c r="ID31">
        <v>0</v>
      </c>
      <c r="IE31" s="1">
        <f t="shared" si="448"/>
        <v>262</v>
      </c>
      <c r="IF31" s="1">
        <f t="shared" si="449"/>
        <v>53.05343511450382</v>
      </c>
      <c r="IG31" s="1">
        <f t="shared" si="450"/>
        <v>0</v>
      </c>
      <c r="IH31" s="1">
        <f t="shared" si="451"/>
        <v>46.946564885496187</v>
      </c>
    </row>
    <row r="32" spans="1:506" x14ac:dyDescent="0.2">
      <c r="A32" s="36" t="s">
        <v>549</v>
      </c>
      <c r="B32" s="31">
        <f>LZ16</f>
        <v>44.353871157623878</v>
      </c>
      <c r="C32" s="2">
        <f>LY16</f>
        <v>7.4774109293256457</v>
      </c>
      <c r="D32" s="3">
        <f>LX16</f>
        <v>48.168717913050479</v>
      </c>
      <c r="E32" s="31">
        <f>LZ18</f>
        <v>1.4755299146491365</v>
      </c>
      <c r="F32" s="2">
        <f>LY18</f>
        <v>1.7214502675977974</v>
      </c>
      <c r="G32" s="3">
        <f>LX18</f>
        <v>2.6665877753939533</v>
      </c>
      <c r="K32" s="4" t="s">
        <v>2633</v>
      </c>
      <c r="L32" s="4">
        <v>109</v>
      </c>
      <c r="M32" s="4">
        <v>379</v>
      </c>
      <c r="N32" s="4">
        <v>0</v>
      </c>
      <c r="O32" s="1">
        <f t="shared" si="349"/>
        <v>488</v>
      </c>
      <c r="P32" s="1">
        <f t="shared" si="350"/>
        <v>22.33606557377049</v>
      </c>
      <c r="Q32" s="1">
        <f t="shared" si="351"/>
        <v>0</v>
      </c>
      <c r="R32" s="1">
        <f t="shared" si="345"/>
        <v>77.663934426229503</v>
      </c>
      <c r="S32" s="1" t="s">
        <v>2641</v>
      </c>
      <c r="T32" s="1">
        <v>224</v>
      </c>
      <c r="U32" s="1">
        <v>43</v>
      </c>
      <c r="V32" s="1">
        <v>0</v>
      </c>
      <c r="W32" s="1">
        <f t="shared" si="352"/>
        <v>267</v>
      </c>
      <c r="X32" s="1">
        <f t="shared" si="353"/>
        <v>83.895131086142328</v>
      </c>
      <c r="Y32" s="1">
        <f t="shared" si="354"/>
        <v>0</v>
      </c>
      <c r="Z32" s="1">
        <f t="shared" si="346"/>
        <v>16.104868913857679</v>
      </c>
      <c r="AI32" t="s">
        <v>345</v>
      </c>
      <c r="AJ32">
        <v>103</v>
      </c>
      <c r="AK32">
        <v>182</v>
      </c>
      <c r="AL32">
        <v>62</v>
      </c>
      <c r="AM32" s="1">
        <f>SUM(AJ32:AL32)</f>
        <v>347</v>
      </c>
      <c r="AN32" s="1">
        <f>(AJ32/AM32)*100</f>
        <v>29.682997118155619</v>
      </c>
      <c r="AO32" s="1">
        <f>(AL32/AM32)*100</f>
        <v>17.86743515850144</v>
      </c>
      <c r="AP32" s="1">
        <f>(AK32/AM32)*100</f>
        <v>52.449567723342938</v>
      </c>
      <c r="AQ32" s="5"/>
      <c r="IA32" t="s">
        <v>518</v>
      </c>
      <c r="IB32">
        <v>188</v>
      </c>
      <c r="IC32">
        <v>122</v>
      </c>
      <c r="ID32">
        <v>0</v>
      </c>
      <c r="IE32" s="1">
        <f t="shared" si="448"/>
        <v>310</v>
      </c>
      <c r="IF32" s="1">
        <f t="shared" si="449"/>
        <v>60.645161290322577</v>
      </c>
      <c r="IG32" s="1">
        <f t="shared" si="450"/>
        <v>0</v>
      </c>
      <c r="IH32" s="1">
        <f t="shared" si="451"/>
        <v>39.354838709677423</v>
      </c>
    </row>
    <row r="33" spans="1:314" x14ac:dyDescent="0.2">
      <c r="A33" s="34" t="s">
        <v>552</v>
      </c>
      <c r="B33" s="31">
        <f>MH16</f>
        <v>40.550777377411734</v>
      </c>
      <c r="C33" s="2">
        <f>MG16</f>
        <v>5.343331022830851</v>
      </c>
      <c r="D33" s="3">
        <f>MF16</f>
        <v>54.10589159975742</v>
      </c>
      <c r="E33" s="31">
        <f>MH18</f>
        <v>3.2307962392481815</v>
      </c>
      <c r="F33" s="2">
        <f>MG18</f>
        <v>1.3962652109637816</v>
      </c>
      <c r="G33" s="3">
        <f>MF18</f>
        <v>4.4647449524199914</v>
      </c>
      <c r="K33" s="4" t="s">
        <v>2634</v>
      </c>
      <c r="L33" s="4">
        <v>70</v>
      </c>
      <c r="M33" s="4">
        <v>167</v>
      </c>
      <c r="N33" s="4">
        <v>0</v>
      </c>
      <c r="O33" s="1">
        <f t="shared" si="349"/>
        <v>237</v>
      </c>
      <c r="P33" s="1">
        <f t="shared" si="350"/>
        <v>29.535864978902953</v>
      </c>
      <c r="Q33" s="1">
        <f t="shared" si="351"/>
        <v>0</v>
      </c>
      <c r="R33" s="1">
        <f t="shared" si="345"/>
        <v>70.46413502109705</v>
      </c>
      <c r="AI33" t="s">
        <v>383</v>
      </c>
      <c r="AJ33">
        <v>64</v>
      </c>
      <c r="AK33">
        <v>135</v>
      </c>
      <c r="AL33">
        <v>82</v>
      </c>
      <c r="AM33" s="1">
        <f>SUM(AJ33:AL33)</f>
        <v>281</v>
      </c>
      <c r="AN33" s="1">
        <f>(AJ33/AM33)*100</f>
        <v>22.77580071174377</v>
      </c>
      <c r="AO33" s="1">
        <f>(AL33/AM33)*100</f>
        <v>29.181494661921707</v>
      </c>
      <c r="AP33" s="1">
        <f>(AK33/AM33)*100</f>
        <v>48.042704626334519</v>
      </c>
    </row>
    <row r="34" spans="1:314" x14ac:dyDescent="0.2">
      <c r="A34" s="34" t="s">
        <v>554</v>
      </c>
      <c r="B34" s="31">
        <f>MP16</f>
        <v>44.022365946265971</v>
      </c>
      <c r="C34" s="2">
        <f>MO16</f>
        <v>0</v>
      </c>
      <c r="D34" s="3">
        <f>MN16</f>
        <v>55.977634053734029</v>
      </c>
      <c r="E34" s="31">
        <f>MP18</f>
        <v>3.340611544067229</v>
      </c>
      <c r="F34" s="2">
        <f>MO18</f>
        <v>0</v>
      </c>
      <c r="G34" s="3">
        <f>MN18</f>
        <v>3.3406115440672015</v>
      </c>
      <c r="K34" s="1" t="s">
        <v>555</v>
      </c>
      <c r="L34" s="1">
        <v>42</v>
      </c>
      <c r="M34" s="1">
        <v>153</v>
      </c>
      <c r="N34" s="1">
        <v>0</v>
      </c>
      <c r="O34" s="1">
        <f t="shared" si="349"/>
        <v>195</v>
      </c>
      <c r="P34" s="1">
        <f t="shared" si="350"/>
        <v>21.53846153846154</v>
      </c>
      <c r="Q34" s="1">
        <f t="shared" si="351"/>
        <v>0</v>
      </c>
      <c r="R34" s="1">
        <f t="shared" si="345"/>
        <v>78.461538461538467</v>
      </c>
      <c r="AI34" t="s">
        <v>420</v>
      </c>
      <c r="AJ34">
        <v>144</v>
      </c>
      <c r="AK34">
        <v>181</v>
      </c>
      <c r="AL34">
        <v>256</v>
      </c>
      <c r="AM34" s="1">
        <f>SUM(AJ34:AL34)</f>
        <v>581</v>
      </c>
      <c r="AN34" s="1">
        <f>(AJ34/AM34)*100</f>
        <v>24.784853700516351</v>
      </c>
      <c r="AO34" s="1">
        <f>(AL34/AM34)*100</f>
        <v>44.061962134251296</v>
      </c>
      <c r="AP34" s="1">
        <f>(AK34/AM34)*100</f>
        <v>31.153184165232357</v>
      </c>
    </row>
    <row r="35" spans="1:314" x14ac:dyDescent="0.2">
      <c r="A35" s="34" t="s">
        <v>556</v>
      </c>
      <c r="B35" s="31">
        <f>PB16</f>
        <v>44.072755698333516</v>
      </c>
      <c r="C35" s="2">
        <f>PA16</f>
        <v>0</v>
      </c>
      <c r="D35" s="3">
        <f>OZ16</f>
        <v>55.927244301666484</v>
      </c>
      <c r="E35" s="31">
        <f>PB18</f>
        <v>2.7686849665326907</v>
      </c>
      <c r="F35" s="2">
        <f>PA18</f>
        <v>0</v>
      </c>
      <c r="G35" s="3">
        <f>OZ18</f>
        <v>2.7686849665327014</v>
      </c>
      <c r="K35" s="1" t="s">
        <v>557</v>
      </c>
      <c r="L35" s="1">
        <v>27</v>
      </c>
      <c r="M35" s="1">
        <v>132</v>
      </c>
      <c r="N35" s="1">
        <v>0</v>
      </c>
      <c r="O35" s="1">
        <f t="shared" si="349"/>
        <v>159</v>
      </c>
      <c r="P35" s="1">
        <f t="shared" si="350"/>
        <v>16.981132075471699</v>
      </c>
      <c r="Q35" s="1">
        <f t="shared" si="351"/>
        <v>0</v>
      </c>
      <c r="R35" s="1">
        <f t="shared" si="345"/>
        <v>83.018867924528308</v>
      </c>
      <c r="AI35" t="s">
        <v>457</v>
      </c>
      <c r="AJ35">
        <v>72</v>
      </c>
      <c r="AK35">
        <v>196</v>
      </c>
      <c r="AL35">
        <v>113</v>
      </c>
      <c r="AM35" s="1">
        <f>SUM(AJ35:AL35)</f>
        <v>381</v>
      </c>
      <c r="AN35" s="1">
        <f>(AJ35/AM35)*100</f>
        <v>18.897637795275589</v>
      </c>
      <c r="AO35" s="1">
        <f>(AL35/AM35)*100</f>
        <v>29.658792650918635</v>
      </c>
      <c r="AP35" s="1">
        <f>(AK35/AM35)*100</f>
        <v>51.44356955380578</v>
      </c>
    </row>
    <row r="36" spans="1:314" x14ac:dyDescent="0.2">
      <c r="A36" s="34" t="s">
        <v>558</v>
      </c>
      <c r="B36" s="31">
        <f>CL16</f>
        <v>9.7851467288355138</v>
      </c>
      <c r="C36" s="2">
        <f>CK16</f>
        <v>0</v>
      </c>
      <c r="D36" s="3">
        <f>CJ16</f>
        <v>90.214853271164486</v>
      </c>
      <c r="E36" s="31">
        <f>CL18</f>
        <v>1.6753571069411579</v>
      </c>
      <c r="F36" s="2">
        <f>CK18</f>
        <v>0</v>
      </c>
      <c r="G36" s="3">
        <f>CJ18</f>
        <v>1.6753571069411521</v>
      </c>
      <c r="K36" s="1" t="s">
        <v>559</v>
      </c>
      <c r="L36" s="1">
        <v>12</v>
      </c>
      <c r="M36" s="1">
        <v>243</v>
      </c>
      <c r="N36" s="1">
        <v>0</v>
      </c>
      <c r="O36" s="1">
        <f t="shared" si="349"/>
        <v>255</v>
      </c>
      <c r="P36" s="1">
        <f t="shared" si="350"/>
        <v>4.7058823529411766</v>
      </c>
      <c r="Q36" s="1">
        <f t="shared" si="351"/>
        <v>0</v>
      </c>
      <c r="R36" s="1">
        <f t="shared" si="345"/>
        <v>95.294117647058812</v>
      </c>
    </row>
    <row r="37" spans="1:314" x14ac:dyDescent="0.2">
      <c r="A37" s="34" t="s">
        <v>560</v>
      </c>
      <c r="B37" s="31">
        <f>CT16</f>
        <v>7.3334273937738335</v>
      </c>
      <c r="C37" s="2">
        <f>CS16</f>
        <v>0.15156637367590714</v>
      </c>
      <c r="D37" s="3">
        <f>CR16</f>
        <v>92.515006232550263</v>
      </c>
      <c r="E37" s="31">
        <f>CT18</f>
        <v>2.3873471779584947</v>
      </c>
      <c r="F37" s="2">
        <f>CS18</f>
        <v>0.10223205466051674</v>
      </c>
      <c r="G37" s="3">
        <f>CR18</f>
        <v>2.4354485378630719</v>
      </c>
      <c r="K37" t="s">
        <v>2635</v>
      </c>
      <c r="L37">
        <v>36</v>
      </c>
      <c r="M37">
        <v>295</v>
      </c>
      <c r="N37">
        <v>0</v>
      </c>
      <c r="O37" s="1">
        <f t="shared" si="349"/>
        <v>331</v>
      </c>
      <c r="P37" s="1">
        <f t="shared" si="350"/>
        <v>10.876132930513595</v>
      </c>
      <c r="Q37" s="1">
        <f t="shared" si="351"/>
        <v>0</v>
      </c>
      <c r="R37" s="1">
        <f t="shared" si="345"/>
        <v>89.123867069486408</v>
      </c>
    </row>
    <row r="38" spans="1:314" x14ac:dyDescent="0.2">
      <c r="A38" s="34" t="s">
        <v>561</v>
      </c>
      <c r="B38" s="31">
        <f>FF16</f>
        <v>26.40277119535784</v>
      </c>
      <c r="C38" s="2">
        <f>FE16</f>
        <v>0.13611847752283587</v>
      </c>
      <c r="D38" s="3">
        <f>FD16</f>
        <v>73.461110327119314</v>
      </c>
      <c r="E38" s="31">
        <f>FF18</f>
        <v>1.9663206389337424</v>
      </c>
      <c r="F38" s="2">
        <f>FE18</f>
        <v>8.8613096671631336E-2</v>
      </c>
      <c r="G38" s="3">
        <f>FD18</f>
        <v>1.9577891050857619</v>
      </c>
      <c r="K38" t="s">
        <v>2636</v>
      </c>
      <c r="L38">
        <v>62</v>
      </c>
      <c r="M38">
        <v>243</v>
      </c>
      <c r="N38">
        <v>0</v>
      </c>
      <c r="O38" s="1">
        <f t="shared" si="349"/>
        <v>305</v>
      </c>
      <c r="P38" s="1">
        <f t="shared" si="350"/>
        <v>20.327868852459016</v>
      </c>
      <c r="Q38" s="1">
        <f t="shared" si="351"/>
        <v>0</v>
      </c>
      <c r="R38" s="1">
        <f t="shared" si="345"/>
        <v>79.672131147540981</v>
      </c>
    </row>
    <row r="39" spans="1:314" x14ac:dyDescent="0.2">
      <c r="A39" s="34" t="s">
        <v>562</v>
      </c>
      <c r="B39" s="31">
        <f>FN16</f>
        <v>20.022439455083507</v>
      </c>
      <c r="C39" s="2">
        <f>FM16</f>
        <v>1.3645144108236262</v>
      </c>
      <c r="D39" s="3">
        <f>FL16</f>
        <v>78.613046134092869</v>
      </c>
      <c r="E39" s="31">
        <f>FN18</f>
        <v>2.9747747297025424</v>
      </c>
      <c r="F39" s="2">
        <f>FM18</f>
        <v>0.5594317086395354</v>
      </c>
      <c r="G39" s="3">
        <f>FL18</f>
        <v>3.1411099670064857</v>
      </c>
      <c r="K39" t="s">
        <v>2637</v>
      </c>
      <c r="L39">
        <v>39</v>
      </c>
      <c r="M39">
        <v>322</v>
      </c>
      <c r="N39">
        <v>0</v>
      </c>
      <c r="O39" s="1">
        <f t="shared" si="349"/>
        <v>361</v>
      </c>
      <c r="P39" s="1">
        <f t="shared" si="350"/>
        <v>10.803324099722991</v>
      </c>
      <c r="Q39" s="1">
        <f t="shared" si="351"/>
        <v>0</v>
      </c>
      <c r="R39" s="1">
        <f t="shared" si="345"/>
        <v>89.196675900277015</v>
      </c>
    </row>
    <row r="40" spans="1:314" x14ac:dyDescent="0.2">
      <c r="A40" s="34" t="s">
        <v>563</v>
      </c>
      <c r="B40" s="31">
        <f>DB16</f>
        <v>16.039116103742579</v>
      </c>
      <c r="C40" s="2">
        <f>DA16</f>
        <v>0</v>
      </c>
      <c r="D40" s="3">
        <f>CZ16</f>
        <v>83.960883896257414</v>
      </c>
      <c r="E40" s="31">
        <f>DB18</f>
        <v>5.7434818824344314</v>
      </c>
      <c r="F40" s="2">
        <f>DA18</f>
        <v>0</v>
      </c>
      <c r="G40" s="3">
        <f>CZ18</f>
        <v>5.7434818824344331</v>
      </c>
    </row>
    <row r="41" spans="1:314" x14ac:dyDescent="0.2">
      <c r="A41" s="34" t="s">
        <v>564</v>
      </c>
      <c r="B41" s="31">
        <f>HJ16</f>
        <v>20.858763693270735</v>
      </c>
      <c r="C41" s="2">
        <f>HI16</f>
        <v>0.89959109495683787</v>
      </c>
      <c r="D41" s="3">
        <f>HH16</f>
        <v>78.241645211772422</v>
      </c>
      <c r="E41" s="31">
        <f>HJ18</f>
        <v>3.3732925494116293</v>
      </c>
      <c r="F41" s="2">
        <f>HI18</f>
        <v>0.45108634317218999</v>
      </c>
      <c r="G41" s="3">
        <f>HH18</f>
        <v>2.9485696639430872</v>
      </c>
    </row>
    <row r="42" spans="1:314" x14ac:dyDescent="0.2">
      <c r="A42" s="34" t="s">
        <v>565</v>
      </c>
      <c r="B42" s="31">
        <f>HR16</f>
        <v>18.622478624498459</v>
      </c>
      <c r="C42" s="2">
        <f>HQ16</f>
        <v>0.36496350364963503</v>
      </c>
      <c r="D42" s="3">
        <f>HP16</f>
        <v>81.012557871851897</v>
      </c>
      <c r="E42" s="31">
        <f>HR18</f>
        <v>2.2497150955373342</v>
      </c>
      <c r="F42" s="2">
        <f>HQ18</f>
        <v>0.36496350364963503</v>
      </c>
      <c r="G42" s="3">
        <f>HP18</f>
        <v>2.2194024333152003</v>
      </c>
      <c r="K42" s="4" t="s">
        <v>4</v>
      </c>
      <c r="P42" s="1">
        <f>AVERAGE(P20:P41)</f>
        <v>18.622551166049636</v>
      </c>
      <c r="Q42" s="1">
        <f t="shared" ref="Q42:R42" si="493">AVERAGE(Q20:Q41)</f>
        <v>1.7745955818109524</v>
      </c>
      <c r="R42" s="1">
        <f t="shared" si="493"/>
        <v>79.602853252139411</v>
      </c>
      <c r="X42" s="1">
        <f>AVERAGE(X20:X41)</f>
        <v>94.740819134440784</v>
      </c>
      <c r="Y42" s="1">
        <f t="shared" ref="Y42:Z42" si="494">AVERAGE(Y20:Y41)</f>
        <v>0</v>
      </c>
      <c r="Z42" s="1">
        <f t="shared" si="494"/>
        <v>5.2591808655592027</v>
      </c>
      <c r="AF42" s="1">
        <f>AVERAGE(AF20:AF41)</f>
        <v>87.511350840870293</v>
      </c>
      <c r="AG42" s="1">
        <f t="shared" ref="AG42:AH42" si="495">AVERAGE(AG20:AG41)</f>
        <v>0</v>
      </c>
      <c r="AH42" s="1">
        <f t="shared" si="495"/>
        <v>12.488649159129707</v>
      </c>
      <c r="AN42" s="1">
        <f>AVERAGE(AN20:AN41)</f>
        <v>20.142531394109781</v>
      </c>
      <c r="AO42" s="1">
        <f t="shared" ref="AO42:AP42" si="496">AVERAGE(AO20:AO41)</f>
        <v>33.59527048880858</v>
      </c>
      <c r="AP42" s="1">
        <f t="shared" si="496"/>
        <v>46.262198117081638</v>
      </c>
      <c r="AV42" s="1">
        <f>AVERAGE(AV20:AV41)</f>
        <v>96.971212858522833</v>
      </c>
      <c r="AW42" s="1">
        <f t="shared" ref="AW42:AX42" si="497">AVERAGE(AW20:AW41)</f>
        <v>0.56022408963585435</v>
      </c>
      <c r="AX42" s="1">
        <f t="shared" si="497"/>
        <v>2.4685630518413069</v>
      </c>
      <c r="BD42" s="1">
        <f>AVERAGE(BD20:BD32)</f>
        <v>86.355653683645926</v>
      </c>
      <c r="BE42" s="1">
        <f>AVERAGE(BE20:BE32)</f>
        <v>0.89285714285714279</v>
      </c>
      <c r="BF42" s="1">
        <f>AVERAGE(BF20:BF32)</f>
        <v>12.751489173496946</v>
      </c>
      <c r="BL42" s="1">
        <f>AVERAGE(BL20:BL32)</f>
        <v>72.849796168467378</v>
      </c>
      <c r="BM42" s="1">
        <f>AVERAGE(BM20:BM32)</f>
        <v>0</v>
      </c>
      <c r="BN42" s="1">
        <f>AVERAGE(BN20:BN32)</f>
        <v>27.150203831532615</v>
      </c>
      <c r="BT42" s="1">
        <f>AVERAGE(BT20:BT32)</f>
        <v>72.394055161446147</v>
      </c>
      <c r="BU42" s="1">
        <f>AVERAGE(BU20:BU32)</f>
        <v>2.0034045718536322</v>
      </c>
      <c r="BV42" s="1">
        <f>AVERAGE(BV20:BV32)</f>
        <v>25.602540266700224</v>
      </c>
      <c r="CB42" s="1">
        <f>AVERAGE(CB20:CB32)</f>
        <v>73.26436975244178</v>
      </c>
      <c r="CC42" s="1">
        <f>AVERAGE(CC20:CC32)</f>
        <v>0.74468085106382986</v>
      </c>
      <c r="CD42" s="1">
        <f>AVERAGE(CD20:CD32)</f>
        <v>25.990949396494393</v>
      </c>
      <c r="CJ42" s="1">
        <f>AVERAGE(CJ20:CJ32)</f>
        <v>79.455281003810484</v>
      </c>
      <c r="CK42" s="1">
        <f>AVERAGE(CK20:CK32)</f>
        <v>1.2148497889942758</v>
      </c>
      <c r="CL42" s="1">
        <f>AVERAGE(CL20:CL32)</f>
        <v>19.329869207195244</v>
      </c>
      <c r="CR42" s="1">
        <f>AVERAGE(CR20:CR32)</f>
        <v>55.758989623426238</v>
      </c>
      <c r="CS42" s="1">
        <f>AVERAGE(CS20:CS32)</f>
        <v>0</v>
      </c>
      <c r="CT42" s="1">
        <f>AVERAGE(CT20:CT32)</f>
        <v>44.241010376573762</v>
      </c>
      <c r="CZ42" s="1">
        <f>AVERAGE(CZ20:CZ32)</f>
        <v>63.45731570415775</v>
      </c>
      <c r="DA42" s="1">
        <f>AVERAGE(DA20:DA32)</f>
        <v>6.7810252336288928</v>
      </c>
      <c r="DB42" s="1">
        <f>AVERAGE(DB20:DB32)</f>
        <v>29.761659062213369</v>
      </c>
      <c r="DH42" s="1">
        <f>AVERAGE(DH20:DH32)</f>
        <v>70.992154692997374</v>
      </c>
      <c r="DI42" s="1">
        <f>AVERAGE(DI20:DI32)</f>
        <v>0</v>
      </c>
      <c r="DJ42" s="1">
        <f>AVERAGE(DJ20:DJ32)</f>
        <v>29.007845307002611</v>
      </c>
      <c r="DP42" s="1">
        <f>AVERAGE(DP20:DP32)</f>
        <v>86.450449959589903</v>
      </c>
      <c r="DQ42" s="1">
        <f>AVERAGE(DQ20:DQ32)</f>
        <v>0</v>
      </c>
      <c r="DR42" s="1">
        <f>AVERAGE(DR20:DR32)</f>
        <v>13.549550040410095</v>
      </c>
      <c r="DX42" s="1">
        <f>AVERAGE(DX20:DX32)</f>
        <v>93.050547770942515</v>
      </c>
      <c r="DY42" s="1">
        <f>AVERAGE(DY20:DY32)</f>
        <v>0</v>
      </c>
      <c r="DZ42" s="1">
        <f>AVERAGE(DZ20:DZ32)</f>
        <v>6.9494522290574938</v>
      </c>
      <c r="EF42" s="1">
        <f>AVERAGE(EF20:EF32)</f>
        <v>93.755945577118737</v>
      </c>
      <c r="EG42" s="1">
        <f>AVERAGE(EG20:EG32)</f>
        <v>1.0954616588419406</v>
      </c>
      <c r="EH42" s="1">
        <f>AVERAGE(EH20:EH32)</f>
        <v>5.148592764039325</v>
      </c>
      <c r="EN42" s="1">
        <f>AVERAGE(EN29:EN32)</f>
        <v>92.968307432789302</v>
      </c>
      <c r="EO42" s="1">
        <f>AVERAGE(EO29:EO32)</f>
        <v>0</v>
      </c>
      <c r="EP42" s="1">
        <f>AVERAGE(EP29:EP32)</f>
        <v>7.0316925672106931</v>
      </c>
      <c r="EV42" s="1">
        <f>AVERAGE(EV20:EV32)</f>
        <v>80.243935361949937</v>
      </c>
      <c r="EW42" s="1">
        <f>AVERAGE(EW20:EW32)</f>
        <v>0</v>
      </c>
      <c r="EX42" s="1">
        <f>AVERAGE(EX20:EX32)</f>
        <v>19.756064638050059</v>
      </c>
      <c r="FD42" s="1">
        <f>AVERAGE(FD20:FD32)</f>
        <v>80.199091775245321</v>
      </c>
      <c r="FE42" s="1">
        <f>AVERAGE(FE20:FE32)</f>
        <v>0</v>
      </c>
      <c r="FF42" s="1">
        <f>AVERAGE(FF20:FF32)</f>
        <v>19.800908224754693</v>
      </c>
      <c r="FT42" s="1">
        <f>AVERAGE(FT20:FT32)</f>
        <v>56.160606912890351</v>
      </c>
      <c r="FU42" s="1">
        <f>AVERAGE(FU20:FU32)</f>
        <v>12.113054968287527</v>
      </c>
      <c r="FV42" s="1">
        <f>AVERAGE(FV20:FV32)</f>
        <v>31.726338118822127</v>
      </c>
      <c r="GB42" s="1">
        <f>AVERAGE(GB20:GB32)</f>
        <v>43.55527208301627</v>
      </c>
      <c r="GC42" s="1">
        <f>AVERAGE(GC20:GC32)</f>
        <v>0</v>
      </c>
      <c r="GD42" s="1">
        <f>AVERAGE(GD20:GD32)</f>
        <v>56.44472791698373</v>
      </c>
      <c r="GJ42" s="1">
        <f>AVERAGE(GJ20:GJ32)</f>
        <v>58.764669379718725</v>
      </c>
      <c r="GK42" s="1">
        <f>AVERAGE(GK20:GK32)</f>
        <v>0</v>
      </c>
      <c r="GL42" s="1">
        <f>AVERAGE(GL20:GL32)</f>
        <v>41.235330620281282</v>
      </c>
      <c r="GR42" s="1">
        <f>AVERAGE(GR20:GR32)</f>
        <v>60.658887307987811</v>
      </c>
      <c r="GS42" s="1">
        <f>AVERAGE(GS20:GS32)</f>
        <v>0</v>
      </c>
      <c r="GT42" s="1">
        <f>AVERAGE(GT20:GT32)</f>
        <v>39.341112692012189</v>
      </c>
      <c r="GZ42" s="1">
        <f>AVERAGE(GZ20:GZ32)</f>
        <v>59.443541647408757</v>
      </c>
      <c r="HA42" s="1">
        <f>AVERAGE(HA20:HA32)</f>
        <v>0</v>
      </c>
      <c r="HB42" s="1">
        <f>AVERAGE(HB20:HB32)</f>
        <v>40.556458352591243</v>
      </c>
      <c r="HH42" s="1">
        <f>AVERAGE(HH20:HH32)</f>
        <v>94.053429623064744</v>
      </c>
      <c r="HI42" s="1">
        <f>AVERAGE(HI20:HI32)</f>
        <v>0</v>
      </c>
      <c r="HJ42" s="1">
        <f>AVERAGE(HJ20:HJ32)</f>
        <v>5.9465703769352434</v>
      </c>
      <c r="HP42" s="1">
        <f>AVERAGE(HP20:HP32)</f>
        <v>50.796281048649064</v>
      </c>
      <c r="HQ42" s="1">
        <f>AVERAGE(HQ20:HQ32)</f>
        <v>0</v>
      </c>
      <c r="HR42" s="1">
        <f>AVERAGE(HR20:HR32)</f>
        <v>49.203718951350936</v>
      </c>
      <c r="HX42" s="1">
        <f>AVERAGE(HX20:HX32)</f>
        <v>51.402121742682716</v>
      </c>
      <c r="HY42" s="1">
        <f>AVERAGE(HY20:HY32)</f>
        <v>0</v>
      </c>
      <c r="HZ42" s="1">
        <f>AVERAGE(HZ20:HZ32)</f>
        <v>48.597878257317284</v>
      </c>
      <c r="IF42" s="1">
        <f>AVERAGE(IF20:IF32)</f>
        <v>64.771039542409966</v>
      </c>
      <c r="IG42" s="1">
        <f>AVERAGE(IG20:IG32)</f>
        <v>0</v>
      </c>
      <c r="IH42" s="1">
        <f>AVERAGE(IH20:IH32)</f>
        <v>35.228960457590034</v>
      </c>
      <c r="IN42" s="1">
        <f>AVERAGE(IN20:IN27)</f>
        <v>88.842700481816536</v>
      </c>
      <c r="IO42" s="1">
        <f>AVERAGE(IO20:IO27)</f>
        <v>0</v>
      </c>
      <c r="IP42" s="1">
        <f>AVERAGE(IP20:IP27)</f>
        <v>11.157299518183464</v>
      </c>
      <c r="IV42" s="1">
        <f>AVERAGE(IV20:IV32)</f>
        <v>52.819881630975267</v>
      </c>
      <c r="IW42" s="1">
        <f>AVERAGE(IW20:IW32)</f>
        <v>0</v>
      </c>
      <c r="IX42" s="1">
        <f>AVERAGE(IX20:IX32)</f>
        <v>47.180118369024733</v>
      </c>
      <c r="JD42" s="1">
        <f>AVERAGE(JD20:JD30)</f>
        <v>85.204747660768263</v>
      </c>
      <c r="JE42" s="1">
        <f>AVERAGE(JE20:JE30)</f>
        <v>1.9948007464728585</v>
      </c>
      <c r="JF42" s="1">
        <f>AVERAGE(JF20:JF30)</f>
        <v>12.800451592758868</v>
      </c>
      <c r="JL42" s="1">
        <f>AVERAGE(JL20:JL33)</f>
        <v>100</v>
      </c>
      <c r="JM42" s="1">
        <f>AVERAGE(JM20:JM33)</f>
        <v>0</v>
      </c>
      <c r="JN42" s="1">
        <f>AVERAGE(JN20:JN33)</f>
        <v>0</v>
      </c>
      <c r="JT42" s="1">
        <f>AVERAGE(JT20:JT33)</f>
        <v>84.198114088711833</v>
      </c>
      <c r="JU42" s="1">
        <f>AVERAGE(JU20:JU33)</f>
        <v>0.94030111233218894</v>
      </c>
      <c r="JV42" s="1">
        <f>AVERAGE(JV20:JV33)</f>
        <v>14.861584798955978</v>
      </c>
      <c r="KB42" s="1">
        <f>AVERAGE(KB20:KB33)</f>
        <v>72.783396185746781</v>
      </c>
      <c r="KC42" s="1">
        <f>AVERAGE(KC20:KC33)</f>
        <v>1.3034082384232424</v>
      </c>
      <c r="KD42" s="1">
        <f>AVERAGE(KD20:KD33)</f>
        <v>25.913195575829985</v>
      </c>
      <c r="KJ42" s="1">
        <f>AVERAGE(KJ20:KJ33)</f>
        <v>36.01722672453252</v>
      </c>
      <c r="KK42" s="1">
        <f>AVERAGE(KK20:KK33)</f>
        <v>0.8777929776561787</v>
      </c>
      <c r="KL42" s="1">
        <f>AVERAGE(KL20:KL33)</f>
        <v>63.104980297811302</v>
      </c>
      <c r="KR42" s="1">
        <f>AVERAGE(KR20:KR33)</f>
        <v>35.580126887057219</v>
      </c>
      <c r="KS42" s="1">
        <f>AVERAGE(KS20:KS33)</f>
        <v>3.8456658536457424</v>
      </c>
      <c r="KT42" s="1">
        <f>AVERAGE(KT20:KT33)</f>
        <v>60.574207259297033</v>
      </c>
      <c r="KZ42" s="1">
        <f>AVERAGE(KZ20:KZ33)</f>
        <v>62.69536876733698</v>
      </c>
      <c r="LA42" s="1">
        <f>AVERAGE(LA20:LA33)</f>
        <v>0.78213853939719502</v>
      </c>
      <c r="LB42" s="1">
        <f>AVERAGE(LB20:LB33)</f>
        <v>36.522492693265825</v>
      </c>
    </row>
    <row r="43" spans="1:314" x14ac:dyDescent="0.2">
      <c r="A43" s="36" t="s">
        <v>566</v>
      </c>
      <c r="B43" s="31">
        <f>JF16</f>
        <v>43.097500168452257</v>
      </c>
      <c r="C43" s="2">
        <f>JE16</f>
        <v>0</v>
      </c>
      <c r="D43" s="3">
        <f>JD16</f>
        <v>56.902499831547736</v>
      </c>
      <c r="E43" s="31">
        <f>JF18</f>
        <v>0.61384003773330775</v>
      </c>
      <c r="F43" s="2">
        <f>JE18</f>
        <v>0</v>
      </c>
      <c r="G43" s="3">
        <f>JD18</f>
        <v>0.6138400377333042</v>
      </c>
      <c r="K43" s="4" t="s">
        <v>335</v>
      </c>
      <c r="P43" s="1">
        <f>STDEV(P20:P41)</f>
        <v>13.729164199463341</v>
      </c>
      <c r="Q43" s="1">
        <f t="shared" ref="Q43:R43" si="498">STDEV(Q20:Q41)</f>
        <v>5.5284095564716935</v>
      </c>
      <c r="R43" s="1">
        <f t="shared" si="498"/>
        <v>13.616674613757494</v>
      </c>
      <c r="X43" s="1">
        <f>STDEV(X20:X41)</f>
        <v>5.6842552229336523</v>
      </c>
      <c r="Y43" s="1">
        <f t="shared" ref="Y43:Z43" si="499">STDEV(Y20:Y41)</f>
        <v>0</v>
      </c>
      <c r="Z43" s="1">
        <f t="shared" si="499"/>
        <v>5.684255222933654</v>
      </c>
      <c r="AF43" s="1">
        <f>STDEV(AF20:AF41)</f>
        <v>6.1185186515475474</v>
      </c>
      <c r="AG43" s="1">
        <f t="shared" ref="AG43:AH43" si="500">STDEV(AG20:AG41)</f>
        <v>0</v>
      </c>
      <c r="AH43" s="1">
        <f t="shared" si="500"/>
        <v>6.1185186515475474</v>
      </c>
      <c r="AN43" s="1">
        <f>STDEV(AN20:AN41)</f>
        <v>10.631000622297041</v>
      </c>
      <c r="AO43" s="1">
        <f t="shared" ref="AO43:AP43" si="501">STDEV(AO20:AO41)</f>
        <v>12.618784642174605</v>
      </c>
      <c r="AP43" s="1">
        <f t="shared" si="501"/>
        <v>10.374030705105197</v>
      </c>
      <c r="AV43" s="1">
        <f>STDEV(AV20:AV41)</f>
        <v>3.6257526864506975</v>
      </c>
      <c r="AW43" s="1">
        <f t="shared" ref="AW43:AX43" si="502">STDEV(AW20:AW41)</f>
        <v>1.3722631612230689</v>
      </c>
      <c r="AX43" s="1">
        <f t="shared" si="502"/>
        <v>2.7933618581806372</v>
      </c>
      <c r="BD43" s="1">
        <f>STDEV(BD20:BD32)</f>
        <v>4.4563779000859016</v>
      </c>
      <c r="BE43" s="1">
        <f>STDEV(BE20:BE32)</f>
        <v>1.7857142857142856</v>
      </c>
      <c r="BF43" s="1">
        <f>STDEV(BF20:BF32)</f>
        <v>3.6079927306355697</v>
      </c>
      <c r="BL43" s="1">
        <f>STDEV(BL20:BL32)</f>
        <v>3.9116186823923669</v>
      </c>
      <c r="BM43" s="1">
        <f>STDEV(BM20:BM32)</f>
        <v>0</v>
      </c>
      <c r="BN43" s="1">
        <f>STDEV(BN20:BN32)</f>
        <v>3.911618682392334</v>
      </c>
      <c r="BT43" s="1">
        <f>STDEV(BT20:BT32)</f>
        <v>7.0814280435406936</v>
      </c>
      <c r="BU43" s="1">
        <f>STDEV(BU20:BU32)</f>
        <v>2.3180832118824743</v>
      </c>
      <c r="BV43" s="1">
        <f>STDEV(BV20:BV32)</f>
        <v>8.4984835720128196</v>
      </c>
      <c r="CB43" s="1">
        <f>STDEV(CB20:CB32)</f>
        <v>14.397178104237721</v>
      </c>
      <c r="CC43" s="1">
        <f>STDEV(CC20:CC32)</f>
        <v>1.4893617021276597</v>
      </c>
      <c r="CD43" s="1">
        <f>STDEV(CD20:CD32)</f>
        <v>14.439777723764839</v>
      </c>
      <c r="CJ43" s="1">
        <f>STDEV(CJ20:CJ32)</f>
        <v>5.1461826614446089</v>
      </c>
      <c r="CK43" s="1">
        <f>STDEV(CK20:CK32)</f>
        <v>1.4155084868640351</v>
      </c>
      <c r="CL43" s="1">
        <f>STDEV(CL20:CL32)</f>
        <v>6.0831643847572971</v>
      </c>
      <c r="CR43" s="1">
        <f>STDEV(CR20:CR32)</f>
        <v>4.8778744444768884</v>
      </c>
      <c r="CS43" s="1">
        <f>STDEV(CS20:CS32)</f>
        <v>0</v>
      </c>
      <c r="CT43" s="1">
        <f>STDEV(CT20:CT32)</f>
        <v>4.8778744444768956</v>
      </c>
      <c r="CZ43" s="1">
        <f>STDEV(CZ20:CZ32)</f>
        <v>12.689210033880977</v>
      </c>
      <c r="DA43" s="1">
        <f>STDEV(DA20:DA32)</f>
        <v>7.3676833219142619</v>
      </c>
      <c r="DB43" s="1">
        <f>STDEV(DB20:DB32)</f>
        <v>8.9960314447960243</v>
      </c>
      <c r="DH43" s="1">
        <f>STDEV(DH20:DH32)</f>
        <v>4.894991718552836</v>
      </c>
      <c r="DI43" s="1">
        <f>STDEV(DI20:DI32)</f>
        <v>0</v>
      </c>
      <c r="DJ43" s="1">
        <f>STDEV(DJ20:DJ32)</f>
        <v>4.8949917185528324</v>
      </c>
      <c r="DP43" s="1">
        <f>STDEV(DP20:DP32)</f>
        <v>2.2397997847095588</v>
      </c>
      <c r="DQ43" s="1">
        <f>STDEV(DQ20:DQ32)</f>
        <v>0</v>
      </c>
      <c r="DR43" s="1">
        <f>STDEV(DR20:DR32)</f>
        <v>2.2397997847095459</v>
      </c>
      <c r="DX43" s="1">
        <f>STDEV(DX20:DX32)</f>
        <v>3.8576640885377307</v>
      </c>
      <c r="DY43" s="1">
        <f>STDEV(DY20:DY32)</f>
        <v>0</v>
      </c>
      <c r="DZ43" s="1">
        <f>STDEV(DZ20:DZ32)</f>
        <v>3.8576640885377271</v>
      </c>
      <c r="EF43" s="1">
        <f>STDEV(EF20:EF32)</f>
        <v>2.0811666760217693</v>
      </c>
      <c r="EG43" s="1">
        <f>STDEV(EG20:EG32)</f>
        <v>1.8973952508579253</v>
      </c>
      <c r="EH43" s="1">
        <f>STDEV(EH20:EH32)</f>
        <v>0.82429528208514224</v>
      </c>
      <c r="EN43" s="1">
        <f>STDEV(EN29:EN32)</f>
        <v>3.8469971379763104</v>
      </c>
      <c r="EO43" s="1">
        <f>STDEV(EO29:EO32)</f>
        <v>0</v>
      </c>
      <c r="EP43" s="1">
        <f>STDEV(EP29:EP32)</f>
        <v>3.8469971379763144</v>
      </c>
      <c r="EV43" s="1">
        <f>STDEV(EV20:EV32)</f>
        <v>3.6287505237223843</v>
      </c>
      <c r="EW43" s="1">
        <f>STDEV(EW20:EW32)</f>
        <v>0</v>
      </c>
      <c r="EX43" s="1">
        <f>STDEV(EX20:EX32)</f>
        <v>3.6287505237223763</v>
      </c>
      <c r="FD43" s="1">
        <f>STDEV(FD20:FD32)</f>
        <v>1.4469777582346994</v>
      </c>
      <c r="FE43" s="1">
        <f>STDEV(FE20:FE32)</f>
        <v>0</v>
      </c>
      <c r="FF43" s="1">
        <f>STDEV(FF20:FF32)</f>
        <v>1.4469777582346945</v>
      </c>
      <c r="FT43" s="1">
        <f>STDEV(FT20:FT32)</f>
        <v>26.37725198432712</v>
      </c>
      <c r="FU43" s="1">
        <f>STDEV(FU20:FU32)</f>
        <v>14.066549294781804</v>
      </c>
      <c r="FV43" s="1">
        <f>STDEV(FV20:FV32)</f>
        <v>15.825840694087093</v>
      </c>
      <c r="GB43" s="1">
        <f>STDEV(GB20:GB32)</f>
        <v>5.4507889422386135</v>
      </c>
      <c r="GC43" s="1">
        <f>STDEV(GC20:GC32)</f>
        <v>0</v>
      </c>
      <c r="GD43" s="1">
        <f>STDEV(GD20:GD32)</f>
        <v>5.4507889422386491</v>
      </c>
      <c r="GJ43" s="1">
        <f>STDEV(GJ20:GJ32)</f>
        <v>11.127228733485499</v>
      </c>
      <c r="GK43" s="1">
        <f>STDEV(GK20:GK32)</f>
        <v>0</v>
      </c>
      <c r="GL43" s="1">
        <f>STDEV(GL20:GL32)</f>
        <v>11.127228733485522</v>
      </c>
      <c r="GR43" s="1">
        <f>STDEV(GR20:GR32)</f>
        <v>3.6823547801633048</v>
      </c>
      <c r="GS43" s="1">
        <f>STDEV(GS20:GS32)</f>
        <v>0</v>
      </c>
      <c r="GT43" s="1">
        <f>STDEV(GT20:GT32)</f>
        <v>3.6823547801633092</v>
      </c>
      <c r="GZ43" s="1">
        <f>STDEV(GZ20:GZ32)</f>
        <v>3.9867822087664777</v>
      </c>
      <c r="HA43" s="1">
        <f>STDEV(HA20:HA32)</f>
        <v>0</v>
      </c>
      <c r="HB43" s="1">
        <f>STDEV(HB20:HB32)</f>
        <v>3.9867822087664777</v>
      </c>
      <c r="HH43" s="1">
        <f>STDEV(HH20:HH32)</f>
        <v>1.4104317477393695</v>
      </c>
      <c r="HI43" s="1">
        <f>STDEV(HI20:HI32)</f>
        <v>0</v>
      </c>
      <c r="HJ43" s="1">
        <f>STDEV(HJ20:HJ32)</f>
        <v>1.4104317477393777</v>
      </c>
      <c r="HP43" s="1">
        <f>STDEV(HP20:HP32)</f>
        <v>6.9896336367706127</v>
      </c>
      <c r="HQ43" s="1">
        <f>STDEV(HQ20:HQ32)</f>
        <v>0</v>
      </c>
      <c r="HR43" s="1">
        <f>STDEV(HR20:HR32)</f>
        <v>6.9896336367707681</v>
      </c>
      <c r="HX43" s="1">
        <f>STDEV(HX20:HX32)</f>
        <v>3.7390485244147884</v>
      </c>
      <c r="HY43" s="1">
        <f>STDEV(HY20:HY32)</f>
        <v>0</v>
      </c>
      <c r="HZ43" s="1">
        <f>STDEV(HZ20:HZ32)</f>
        <v>3.7390485244147884</v>
      </c>
      <c r="IF43" s="1">
        <f>STDEV(IF20:IF32)</f>
        <v>14.755868596880768</v>
      </c>
      <c r="IG43" s="1">
        <f>STDEV(IG20:IG32)</f>
        <v>0</v>
      </c>
      <c r="IH43" s="1">
        <f>STDEV(IH20:IH32)</f>
        <v>14.755868596880747</v>
      </c>
      <c r="IN43" s="1">
        <f>STDEV(IN20:IN27)</f>
        <v>6.3940980291084681</v>
      </c>
      <c r="IO43" s="1">
        <f>STDEV(IO20:IO27)</f>
        <v>0</v>
      </c>
      <c r="IP43" s="1">
        <f>STDEV(IP20:IP27)</f>
        <v>6.3940980291084646</v>
      </c>
      <c r="IV43" s="1">
        <f>STDEV(IV20:IV32)</f>
        <v>3.7725443288394436</v>
      </c>
      <c r="IW43" s="1">
        <f>STDEV(IW20:IW32)</f>
        <v>0</v>
      </c>
      <c r="IX43" s="1">
        <f>STDEV(IX20:IX32)</f>
        <v>3.7725443288394449</v>
      </c>
      <c r="JD43" s="1">
        <f>STDEV(JD20:JD29)</f>
        <v>7.1986417357465013</v>
      </c>
      <c r="JE43" s="1">
        <f>STDEV(JE20:JE29)</f>
        <v>4.0183802698151814</v>
      </c>
      <c r="JF43" s="1">
        <f>STDEV(JF20:JF29)</f>
        <v>7.0005534521321549</v>
      </c>
      <c r="JL43" s="1">
        <f>STDEV(JL20:JL32)</f>
        <v>0</v>
      </c>
      <c r="JM43" s="1">
        <f>STDEV(JM20:JM32)</f>
        <v>0</v>
      </c>
      <c r="JN43" s="1">
        <f>STDEV(JN20:JN32)</f>
        <v>0</v>
      </c>
      <c r="JT43" s="1">
        <f>STDEV(JT20:JT32)</f>
        <v>2.7728813595142285</v>
      </c>
      <c r="JU43" s="1">
        <f>STDEV(JU20:JU32)</f>
        <v>0.80451191982639503</v>
      </c>
      <c r="JV43" s="1">
        <f>STDEV(JV20:JV32)</f>
        <v>2.3418686594965918</v>
      </c>
      <c r="KB43" s="1">
        <f>STDEV(KB20:KB32)</f>
        <v>4.8772148200941263</v>
      </c>
      <c r="KC43" s="1">
        <f>STDEV(KC20:KC32)</f>
        <v>0.76799458671309739</v>
      </c>
      <c r="KD43" s="1">
        <f>STDEV(KD20:KD32)</f>
        <v>5.3975739993708585</v>
      </c>
      <c r="KJ43" s="1">
        <f>STDEV(KJ20:KJ32)</f>
        <v>7.9264684973925936</v>
      </c>
      <c r="KK43" s="1">
        <f>STDEV(KK20:KK32)</f>
        <v>1.3737339471527599</v>
      </c>
      <c r="KL43" s="1">
        <f>STDEV(KL20:KL32)</f>
        <v>6.9772626441607599</v>
      </c>
      <c r="KR43" s="1">
        <f>STDEV(KR20:KR32)</f>
        <v>15.047519582667706</v>
      </c>
      <c r="KS43" s="1">
        <f>STDEV(KS20:KS32)</f>
        <v>2.159589905402056</v>
      </c>
      <c r="KT43" s="1">
        <f>STDEV(KT20:KT32)</f>
        <v>15.759073591512854</v>
      </c>
      <c r="KZ43" s="1">
        <f>STDEV(KZ20:KZ32)</f>
        <v>12.155904590811433</v>
      </c>
      <c r="LA43" s="1">
        <f>STDEV(LA20:LA32)</f>
        <v>0.72482933410128214</v>
      </c>
      <c r="LB43" s="1">
        <f>STDEV(LB20:LB32)</f>
        <v>11.607210240602514</v>
      </c>
    </row>
    <row r="44" spans="1:314" x14ac:dyDescent="0.2">
      <c r="A44" s="36" t="s">
        <v>567</v>
      </c>
      <c r="B44" s="31">
        <f>JN16</f>
        <v>40.072139808981916</v>
      </c>
      <c r="C44" s="2">
        <f>JM16</f>
        <v>0</v>
      </c>
      <c r="D44" s="3">
        <f>JL16</f>
        <v>59.927860191018084</v>
      </c>
      <c r="E44" s="31">
        <f>JN18</f>
        <v>3.9819142450721436</v>
      </c>
      <c r="F44" s="2">
        <f>JM18</f>
        <v>0</v>
      </c>
      <c r="G44" s="3">
        <f>JL18</f>
        <v>3.9819142450721436</v>
      </c>
      <c r="K44" s="4" t="s">
        <v>5</v>
      </c>
      <c r="P44" s="1">
        <f>P43/(SQRT(20))</f>
        <v>3.0699344424256512</v>
      </c>
      <c r="Q44" s="1">
        <f>Q43/(SQRT(20))</f>
        <v>1.2361899575730169</v>
      </c>
      <c r="R44" s="1">
        <f>R43/(SQRT(20))</f>
        <v>3.0447810063857448</v>
      </c>
      <c r="X44" s="1">
        <f>X43/(SQRT(13))</f>
        <v>1.5765287437777902</v>
      </c>
      <c r="Y44" s="1">
        <f>Y43/(SQRT(13))</f>
        <v>0</v>
      </c>
      <c r="Z44" s="1">
        <f>Z43/(SQRT(13))</f>
        <v>1.5765287437777908</v>
      </c>
      <c r="AF44" s="1">
        <f>AF43/(SQRT(3))</f>
        <v>3.5325283905127227</v>
      </c>
      <c r="AG44" s="1">
        <f>AG43/(SQRT(3))</f>
        <v>0</v>
      </c>
      <c r="AH44" s="1">
        <f>AH43/(SQRT(3))</f>
        <v>3.5325283905127227</v>
      </c>
      <c r="AN44" s="1">
        <f>AN43/(SQRT(16))</f>
        <v>2.6577501555742602</v>
      </c>
      <c r="AO44" s="1">
        <f>AO43/(SQRT(16))</f>
        <v>3.1546961605436512</v>
      </c>
      <c r="AP44" s="1">
        <f>AP43/(SQRT(16))</f>
        <v>2.5935076762762992</v>
      </c>
      <c r="AV44" s="1">
        <f>AV43/(SQRT(6))</f>
        <v>1.4802073358882561</v>
      </c>
      <c r="AW44" s="1">
        <f>AW43/(SQRT(6))</f>
        <v>0.56022408963585435</v>
      </c>
      <c r="AX44" s="1">
        <f>AX43/(SQRT(6))</f>
        <v>1.140385203249205</v>
      </c>
      <c r="BD44" s="1">
        <f>BD43/(SQRT(4))</f>
        <v>2.2281889500429508</v>
      </c>
      <c r="BE44" s="1">
        <f>BE43/(SQRT(4))</f>
        <v>0.89285714285714279</v>
      </c>
      <c r="BF44" s="1">
        <f>BF43/(SQRT(4))</f>
        <v>1.8039963653177848</v>
      </c>
      <c r="BL44" s="1">
        <f>BL43/(SQRT(4))</f>
        <v>1.9558093411961834</v>
      </c>
      <c r="BM44" s="1">
        <f>BM43/(SQRT(4))</f>
        <v>0</v>
      </c>
      <c r="BN44" s="1">
        <f>BN43/(SQRT(4))</f>
        <v>1.955809341196167</v>
      </c>
      <c r="BT44" s="1">
        <f>BT43/(SQRT(4))</f>
        <v>3.5407140217703468</v>
      </c>
      <c r="BU44" s="1">
        <f>BU43/(SQRT(4))</f>
        <v>1.1590416059412372</v>
      </c>
      <c r="BV44" s="1">
        <f>BV43/(SQRT(4))</f>
        <v>4.2492417860064098</v>
      </c>
      <c r="CB44" s="1">
        <f>CB43/(SQRT(4))</f>
        <v>7.1985890521188605</v>
      </c>
      <c r="CC44" s="1">
        <f>CC43/(SQRT(4))</f>
        <v>0.74468085106382986</v>
      </c>
      <c r="CD44" s="1">
        <f>CD43/(SQRT(4))</f>
        <v>7.2198888618824197</v>
      </c>
      <c r="CJ44" s="1">
        <f>CJ43/(SQRT(4))</f>
        <v>2.5730913307223044</v>
      </c>
      <c r="CK44" s="1">
        <f>CK43/(SQRT(4))</f>
        <v>0.70775424343201754</v>
      </c>
      <c r="CL44" s="1">
        <f>CL43/(SQRT(4))</f>
        <v>3.0415821923786486</v>
      </c>
      <c r="CR44" s="1">
        <f>CR43/(SQRT(3))</f>
        <v>2.8162421235919282</v>
      </c>
      <c r="CS44" s="1">
        <f>CS43/(SQRT(3))</f>
        <v>0</v>
      </c>
      <c r="CT44" s="1">
        <f>CT43/(SQRT(3))</f>
        <v>2.8162421235919322</v>
      </c>
      <c r="CZ44" s="1">
        <f>CZ43/(SQRT(5))</f>
        <v>5.6747872433060547</v>
      </c>
      <c r="DA44" s="1">
        <f>DA43/(SQRT(5))</f>
        <v>3.2949281488983511</v>
      </c>
      <c r="DB44" s="1">
        <f>DB43/(SQRT(5))</f>
        <v>4.0231475676579116</v>
      </c>
      <c r="DH44" s="1">
        <f>DH43/(SQRT(3))</f>
        <v>2.826124786387469</v>
      </c>
      <c r="DI44" s="1">
        <f>DI43/(SQRT(3))</f>
        <v>0</v>
      </c>
      <c r="DJ44" s="1">
        <f>DJ43/(SQRT(3))</f>
        <v>2.8261247863874668</v>
      </c>
      <c r="DP44" s="1">
        <f>DP43/(SQRT(3))</f>
        <v>1.2931490086329296</v>
      </c>
      <c r="DQ44" s="1">
        <f>DQ43/(SQRT(3))</f>
        <v>0</v>
      </c>
      <c r="DR44" s="1">
        <f>DR43/(SQRT(3))</f>
        <v>1.2931490086329223</v>
      </c>
      <c r="DX44" s="1">
        <f>DX43/(SQRT(5))</f>
        <v>1.7251998272660265</v>
      </c>
      <c r="DY44" s="1">
        <f>DY43/(SQRT(5))</f>
        <v>0</v>
      </c>
      <c r="DZ44" s="1">
        <f>DZ43/(SQRT(5))</f>
        <v>1.7251998272660249</v>
      </c>
      <c r="EF44" s="1">
        <f>EF43/(SQRT(3))</f>
        <v>1.2015621406296473</v>
      </c>
      <c r="EG44" s="1">
        <f>EG43/(SQRT(3))</f>
        <v>1.0954616588419408</v>
      </c>
      <c r="EH44" s="1">
        <f>EH43/(SQRT(3))</f>
        <v>0.4759071030035954</v>
      </c>
      <c r="EN44" s="1">
        <f>EN43/(SQRT(3))</f>
        <v>2.2210648331823428</v>
      </c>
      <c r="EO44" s="1">
        <f>EO43/(SQRT(3))</f>
        <v>0</v>
      </c>
      <c r="EP44" s="1">
        <f>EP43/(SQRT(3))</f>
        <v>2.221064833182345</v>
      </c>
      <c r="EV44" s="1">
        <f>EV43/(SQRT(3))</f>
        <v>2.0950600916931141</v>
      </c>
      <c r="EW44" s="1">
        <f>EW43/(SQRT(3))</f>
        <v>0</v>
      </c>
      <c r="EX44" s="1">
        <f>EX43/(SQRT(3))</f>
        <v>2.0950600916931097</v>
      </c>
      <c r="FD44" s="1">
        <f>FD43/(SQRT(3))</f>
        <v>0.83541299822820503</v>
      </c>
      <c r="FE44" s="1">
        <f>FE43/(SQRT(3))</f>
        <v>0</v>
      </c>
      <c r="FF44" s="1">
        <f>FF43/(SQRT(3))</f>
        <v>0.83541299822820214</v>
      </c>
      <c r="FT44" s="1">
        <f>FT43/(SQRT(6))</f>
        <v>10.768468029736086</v>
      </c>
      <c r="FU44" s="1">
        <f>FU43/(SQRT(6))</f>
        <v>5.7426447023203302</v>
      </c>
      <c r="FV44" s="1">
        <f>FV43/(SQRT(6))</f>
        <v>6.4608724085144917</v>
      </c>
      <c r="GB44" s="1">
        <f>GB43/(SQRT(7))</f>
        <v>2.0602045700377407</v>
      </c>
      <c r="GC44" s="1">
        <f>GC43/(SQRT(7))</f>
        <v>0</v>
      </c>
      <c r="GD44" s="1">
        <f>GD43/(SQRT(7))</f>
        <v>2.060204570037754</v>
      </c>
      <c r="GJ44" s="1">
        <f>GJ43/(SQRT(8))</f>
        <v>3.9340694466306974</v>
      </c>
      <c r="GK44" s="1">
        <f>GK43/(SQRT(8))</f>
        <v>0</v>
      </c>
      <c r="GL44" s="1">
        <f>GL43/(SQRT(8))</f>
        <v>3.9340694466307053</v>
      </c>
      <c r="GR44" s="1">
        <f>GR43/(SQRT(7))</f>
        <v>1.3917992839174322</v>
      </c>
      <c r="GS44" s="1">
        <f>GS43/(SQRT(7))</f>
        <v>0</v>
      </c>
      <c r="GT44" s="1">
        <f>GT43/(SQRT(7))</f>
        <v>1.3917992839174338</v>
      </c>
      <c r="GZ44" s="1">
        <f>GZ43/(SQRT(6))</f>
        <v>1.6275970211806585</v>
      </c>
      <c r="HA44" s="1">
        <f>HA43/(SQRT(6))</f>
        <v>0</v>
      </c>
      <c r="HB44" s="1">
        <f>HB43/(SQRT(6))</f>
        <v>1.6275970211806585</v>
      </c>
      <c r="HH44" s="1">
        <f>HH43/(SQRT(5))</f>
        <v>0.63076425311381312</v>
      </c>
      <c r="HI44" s="1">
        <f>HI43/(SQRT(5))</f>
        <v>0</v>
      </c>
      <c r="HJ44" s="1">
        <f>HJ43/(SQRT(5))</f>
        <v>0.63076425311381679</v>
      </c>
      <c r="HP44" s="1">
        <f>HP43/(SQRT(6))</f>
        <v>2.8535059831803165</v>
      </c>
      <c r="HQ44" s="1">
        <f>HQ43/(SQRT(6))</f>
        <v>0</v>
      </c>
      <c r="HR44" s="1">
        <f>HR43/(SQRT(6))</f>
        <v>2.85350598318038</v>
      </c>
      <c r="HX44" s="1">
        <f>HX43/(SQRT(7))</f>
        <v>1.4132275050863641</v>
      </c>
      <c r="HY44" s="1">
        <f>HY43/(SQRT(7))</f>
        <v>0</v>
      </c>
      <c r="HZ44" s="1">
        <f>HZ43/(SQRT(7))</f>
        <v>1.4132275050863641</v>
      </c>
      <c r="IF44" s="1">
        <f>IF43/(SQRT(13))</f>
        <v>4.0925416030817292</v>
      </c>
      <c r="IG44" s="1">
        <f>IG43/(SQRT(13))</f>
        <v>0</v>
      </c>
      <c r="IH44" s="1">
        <f>IH43/(SQRT(13))</f>
        <v>4.0925416030817239</v>
      </c>
      <c r="IN44" s="1">
        <f>IN43/(SQRT(8))</f>
        <v>2.260655037977068</v>
      </c>
      <c r="IO44" s="1">
        <f>IO43/(SQRT(8))</f>
        <v>0</v>
      </c>
      <c r="IP44" s="1">
        <f>IP43/(SQRT(8))</f>
        <v>2.2606550379770667</v>
      </c>
      <c r="IV44" s="1">
        <f>IV43/(SQRT(7))</f>
        <v>1.4258877291537491</v>
      </c>
      <c r="IW44" s="1">
        <f>IW43/(SQRT(7))</f>
        <v>0</v>
      </c>
      <c r="IX44" s="1">
        <f>IX43/(SQRT(7))</f>
        <v>1.4258877291537495</v>
      </c>
      <c r="JD44" s="1">
        <f>JD43/(SQRT(11))</f>
        <v>2.1704721488785337</v>
      </c>
      <c r="JE44" s="1">
        <f>JE43/(SQRT(11))</f>
        <v>1.2115872381767319</v>
      </c>
      <c r="JF44" s="1">
        <f>JF43/(SQRT(11))</f>
        <v>2.1107462841408706</v>
      </c>
      <c r="JL44" s="1">
        <f>JL43/(SQRT(6))</f>
        <v>0</v>
      </c>
      <c r="JM44" s="1">
        <f>JM43/(SQRT(6))</f>
        <v>0</v>
      </c>
      <c r="JN44" s="1">
        <f>JN43/(SQRT(6))</f>
        <v>0</v>
      </c>
      <c r="JT44" s="1">
        <f>JT43/(SQRT(5))</f>
        <v>1.2400702426831696</v>
      </c>
      <c r="JU44" s="1">
        <f>JU43/(SQRT(5))</f>
        <v>0.35978866828813599</v>
      </c>
      <c r="JV44" s="1">
        <f>JV43/(SQRT(5))</f>
        <v>1.0473155034021375</v>
      </c>
      <c r="KB44" s="1">
        <f>KB43/(SQRT(6))</f>
        <v>1.9911146125284445</v>
      </c>
      <c r="KC44" s="1">
        <f>KC43/(SQRT(6))</f>
        <v>0.31353247711112303</v>
      </c>
      <c r="KD44" s="1">
        <f>KD43/(SQRT(6))</f>
        <v>2.2035503578953493</v>
      </c>
      <c r="KJ44" s="1">
        <f>KJ43/(SQRT(6))</f>
        <v>3.2359672134761919</v>
      </c>
      <c r="KK44" s="1">
        <f>KK43/(SQRT(6))</f>
        <v>0.56082453547728905</v>
      </c>
      <c r="KL44" s="1">
        <f>KL43/(SQRT(6))</f>
        <v>2.8484555465960031</v>
      </c>
      <c r="KR44" s="1">
        <f>KR43/(SQRT(6))</f>
        <v>6.1431241453455927</v>
      </c>
      <c r="KS44" s="1">
        <f>KS43/(SQRT(6))</f>
        <v>0.88164888698340504</v>
      </c>
      <c r="KT44" s="1">
        <f>KT43/(SQRT(6))</f>
        <v>6.4336148530293329</v>
      </c>
      <c r="KZ44" s="1">
        <f>KZ43/(SQRT(6))</f>
        <v>4.9626272682405927</v>
      </c>
      <c r="LA44" s="1">
        <f>LA43/(SQRT(6))</f>
        <v>0.29591033652490867</v>
      </c>
      <c r="LB44" s="1">
        <f>LB43/(SQRT(6))</f>
        <v>4.7386237377806211</v>
      </c>
    </row>
    <row r="45" spans="1:314" x14ac:dyDescent="0.2">
      <c r="A45" s="34" t="s">
        <v>568</v>
      </c>
      <c r="B45" s="31">
        <f>NN16</f>
        <v>24.879097353369346</v>
      </c>
      <c r="C45" s="2">
        <f>NM16</f>
        <v>0</v>
      </c>
      <c r="D45" s="3">
        <f>NL16</f>
        <v>75.120902646630654</v>
      </c>
      <c r="E45" s="31">
        <f>NN18</f>
        <v>6.9339940203253816</v>
      </c>
      <c r="F45" s="2">
        <f>NM18</f>
        <v>0</v>
      </c>
      <c r="G45" s="3">
        <f>NL18</f>
        <v>6.9339940203253381</v>
      </c>
    </row>
    <row r="46" spans="1:314" x14ac:dyDescent="0.2">
      <c r="A46" s="34" t="s">
        <v>569</v>
      </c>
      <c r="B46" s="31">
        <f>NV16</f>
        <v>31.535025031826734</v>
      </c>
      <c r="C46" s="2">
        <f>NU16</f>
        <v>0</v>
      </c>
      <c r="D46" s="3">
        <f>NT16</f>
        <v>68.464974968173252</v>
      </c>
      <c r="E46" s="31">
        <f>NV18</f>
        <v>2.3374240053017861</v>
      </c>
      <c r="F46" s="2">
        <f>NU18</f>
        <v>0</v>
      </c>
      <c r="G46" s="3">
        <f>NT18</f>
        <v>2.3374240053017727</v>
      </c>
      <c r="K46" s="1" t="s">
        <v>570</v>
      </c>
      <c r="L46" s="1">
        <v>44</v>
      </c>
      <c r="M46" s="1">
        <v>50</v>
      </c>
      <c r="N46" s="1">
        <v>105</v>
      </c>
      <c r="O46" s="1">
        <f t="shared" ref="O46:O49" si="503">SUM(L46:N46)</f>
        <v>199</v>
      </c>
      <c r="P46" s="1">
        <f>(L46/O46)*100</f>
        <v>22.110552763819097</v>
      </c>
      <c r="Q46" s="1">
        <f>(N46/O46)*100</f>
        <v>52.76381909547738</v>
      </c>
      <c r="R46" s="1">
        <f t="shared" ref="R46:R49" si="504">(M46/O46)*100</f>
        <v>25.125628140703515</v>
      </c>
      <c r="S46" s="1" t="s">
        <v>571</v>
      </c>
      <c r="T46" s="1">
        <v>207</v>
      </c>
      <c r="U46" s="1">
        <v>21</v>
      </c>
      <c r="V46" s="1">
        <v>0</v>
      </c>
      <c r="W46" s="1">
        <f t="shared" ref="W46:W52" si="505">SUM(T46:V46)</f>
        <v>228</v>
      </c>
      <c r="X46" s="1">
        <f>(T46/W46)*100</f>
        <v>90.789473684210535</v>
      </c>
      <c r="Y46" s="1">
        <f>(V46/W46)*100</f>
        <v>0</v>
      </c>
      <c r="Z46" s="1">
        <f t="shared" ref="Z46:Z52" si="506">(U46/W46)*100</f>
        <v>9.2105263157894726</v>
      </c>
      <c r="AA46" s="1" t="s">
        <v>572</v>
      </c>
      <c r="AB46" s="1">
        <v>216</v>
      </c>
      <c r="AC46" s="1">
        <v>218</v>
      </c>
      <c r="AD46" s="1">
        <v>0</v>
      </c>
      <c r="AE46" s="1">
        <f t="shared" ref="AE46:AE52" si="507">SUM(AB46:AD46)</f>
        <v>434</v>
      </c>
      <c r="AF46" s="1">
        <f>(AB46/AE46)*100</f>
        <v>49.769585253456221</v>
      </c>
      <c r="AG46" s="1">
        <f>(AD46/AE46)*100</f>
        <v>0</v>
      </c>
      <c r="AH46" s="1">
        <f t="shared" ref="AH46:AH52" si="508">(AC46/AE46)*100</f>
        <v>50.230414746543786</v>
      </c>
      <c r="AI46" s="1" t="s">
        <v>573</v>
      </c>
      <c r="AJ46" s="1">
        <v>267</v>
      </c>
      <c r="AK46" s="1">
        <v>26</v>
      </c>
      <c r="AL46" s="1">
        <v>0</v>
      </c>
      <c r="AM46" s="1">
        <f t="shared" ref="AM46:AM49" si="509">SUM(AJ46:AL46)</f>
        <v>293</v>
      </c>
      <c r="AN46" s="1">
        <f>(AJ46/AM46)*100</f>
        <v>91.12627986348123</v>
      </c>
      <c r="AO46" s="1">
        <f>(AL46/AM46)*100</f>
        <v>0</v>
      </c>
      <c r="AP46" s="1">
        <f t="shared" ref="AP46:AP49" si="510">(AK46/AM46)*100</f>
        <v>8.8737201365187719</v>
      </c>
      <c r="AQ46" t="s">
        <v>574</v>
      </c>
      <c r="AR46">
        <v>84</v>
      </c>
      <c r="AS46">
        <v>49</v>
      </c>
      <c r="AT46">
        <v>0</v>
      </c>
      <c r="AU46" s="1">
        <f t="shared" ref="AU46:AU53" si="511">SUM(AR46:AT46)</f>
        <v>133</v>
      </c>
      <c r="AV46" s="1">
        <f>(AR46/AU46)*100</f>
        <v>63.157894736842103</v>
      </c>
      <c r="AW46" s="1">
        <f>(AT46/AU46)*100</f>
        <v>0</v>
      </c>
      <c r="AX46" s="1">
        <f t="shared" ref="AX46:AX53" si="512">(AS46/AU46)*100</f>
        <v>36.84210526315789</v>
      </c>
      <c r="AY46" t="s">
        <v>575</v>
      </c>
      <c r="AZ46">
        <v>82</v>
      </c>
      <c r="BA46">
        <v>312</v>
      </c>
      <c r="BB46">
        <v>7</v>
      </c>
      <c r="BC46" s="1">
        <f t="shared" ref="BC46:BC53" si="513">SUM(AZ46:BB46)</f>
        <v>401</v>
      </c>
      <c r="BD46" s="1">
        <f>(AZ46/BC46)*100</f>
        <v>20.448877805486283</v>
      </c>
      <c r="BE46" s="1">
        <f>(BB46/BC46)*100</f>
        <v>1.7456359102244388</v>
      </c>
      <c r="BF46" s="1">
        <f t="shared" ref="BF46:BF53" si="514">(BA46/BC46)*100</f>
        <v>77.805486284289273</v>
      </c>
      <c r="BG46" t="s">
        <v>576</v>
      </c>
      <c r="BH46">
        <v>84</v>
      </c>
      <c r="BI46">
        <v>5</v>
      </c>
      <c r="BJ46">
        <v>2</v>
      </c>
      <c r="BK46" s="1">
        <f t="shared" ref="BK46:BK51" si="515">SUM(BH46:BJ46)</f>
        <v>91</v>
      </c>
      <c r="BL46" s="1">
        <f>(BH46/BK46)*100</f>
        <v>92.307692307692307</v>
      </c>
      <c r="BM46" s="1">
        <f>(BJ46/BK46)*100</f>
        <v>2.197802197802198</v>
      </c>
      <c r="BN46" s="1">
        <f t="shared" ref="BN46:BN51" si="516">(BI46/BK46)*100</f>
        <v>5.4945054945054945</v>
      </c>
      <c r="BO46" t="s">
        <v>577</v>
      </c>
      <c r="BP46">
        <v>65</v>
      </c>
      <c r="BQ46">
        <v>30</v>
      </c>
      <c r="BR46">
        <v>5</v>
      </c>
      <c r="BS46" s="1">
        <f t="shared" ref="BS46:BS49" si="517">SUM(BP46:BR46)</f>
        <v>100</v>
      </c>
      <c r="BT46" s="1">
        <f>(BP46/BS46)*100</f>
        <v>65</v>
      </c>
      <c r="BU46" s="1">
        <f>(BR46/BS46)*100</f>
        <v>5</v>
      </c>
      <c r="BV46" s="1">
        <f t="shared" ref="BV46:BV49" si="518">(BQ46/BS46)*100</f>
        <v>30</v>
      </c>
      <c r="BW46" t="s">
        <v>578</v>
      </c>
      <c r="BX46">
        <v>146</v>
      </c>
      <c r="BY46">
        <v>68</v>
      </c>
      <c r="BZ46">
        <v>0</v>
      </c>
      <c r="CA46" s="1">
        <f t="shared" ref="CA46:CA51" si="519">SUM(BX46:BZ46)</f>
        <v>214</v>
      </c>
      <c r="CB46" s="1">
        <f>(BX46/CA46)*100</f>
        <v>68.224299065420553</v>
      </c>
      <c r="CC46" s="1">
        <f>(BZ46/CA46)*100</f>
        <v>0</v>
      </c>
      <c r="CD46" s="1">
        <f t="shared" ref="CD46:CD51" si="520">(BY46/CA46)*100</f>
        <v>31.775700934579437</v>
      </c>
      <c r="CE46" t="s">
        <v>579</v>
      </c>
      <c r="CF46">
        <v>144</v>
      </c>
      <c r="CG46">
        <v>85</v>
      </c>
      <c r="CH46">
        <v>0</v>
      </c>
      <c r="CI46" s="1">
        <f t="shared" ref="CI46:CI52" si="521">SUM(CF46:CH46)</f>
        <v>229</v>
      </c>
      <c r="CJ46" s="1">
        <f>(CF46/CI46)*100</f>
        <v>62.882096069869</v>
      </c>
      <c r="CK46" s="1">
        <f>(CH46/CI46)*100</f>
        <v>0</v>
      </c>
      <c r="CL46" s="1">
        <f t="shared" ref="CL46:CL52" si="522">(CG46/CI46)*100</f>
        <v>37.117903930131</v>
      </c>
      <c r="CM46" t="s">
        <v>580</v>
      </c>
      <c r="CN46">
        <v>126</v>
      </c>
      <c r="CO46">
        <v>62</v>
      </c>
      <c r="CP46">
        <v>0</v>
      </c>
      <c r="CQ46" s="1">
        <f t="shared" ref="CQ46:CQ50" si="523">SUM(CN46:CP46)</f>
        <v>188</v>
      </c>
      <c r="CR46" s="1">
        <f>(CN46/CQ46)*100</f>
        <v>67.021276595744681</v>
      </c>
      <c r="CS46" s="1">
        <f>(CP46/CQ46)*100</f>
        <v>0</v>
      </c>
      <c r="CT46" s="1">
        <f t="shared" ref="CT46:CT50" si="524">(CO46/CQ46)*100</f>
        <v>32.978723404255319</v>
      </c>
      <c r="CU46" t="s">
        <v>581</v>
      </c>
      <c r="CV46">
        <v>317</v>
      </c>
      <c r="CW46">
        <v>47</v>
      </c>
      <c r="CX46">
        <v>0</v>
      </c>
      <c r="CY46" s="1">
        <f t="shared" ref="CY46:CY48" si="525">SUM(CV46:CX46)</f>
        <v>364</v>
      </c>
      <c r="CZ46" s="1">
        <f>(CV46/CY46)*100</f>
        <v>87.087912087912088</v>
      </c>
      <c r="DA46" s="1">
        <f>(CX46/CY46)*100</f>
        <v>0</v>
      </c>
      <c r="DB46" s="1">
        <f t="shared" ref="DB46:DB48" si="526">(CW46/CY46)*100</f>
        <v>12.912087912087914</v>
      </c>
    </row>
    <row r="47" spans="1:314" x14ac:dyDescent="0.2">
      <c r="A47" s="34" t="s">
        <v>582</v>
      </c>
      <c r="B47" s="31">
        <f>OD16</f>
        <v>26.789451555374963</v>
      </c>
      <c r="C47" s="2">
        <f>OC16</f>
        <v>0</v>
      </c>
      <c r="D47" s="3">
        <f>OB16</f>
        <v>73.210548444625033</v>
      </c>
      <c r="E47" s="31">
        <f>OD18</f>
        <v>10.415079561392242</v>
      </c>
      <c r="F47" s="2">
        <f>OC18</f>
        <v>0</v>
      </c>
      <c r="G47" s="3">
        <f>OB18</f>
        <v>10.415079561392259</v>
      </c>
      <c r="K47" s="1" t="s">
        <v>583</v>
      </c>
      <c r="L47" s="1">
        <v>71</v>
      </c>
      <c r="M47" s="1">
        <v>145</v>
      </c>
      <c r="N47" s="1">
        <v>86</v>
      </c>
      <c r="O47" s="1">
        <f t="shared" si="503"/>
        <v>302</v>
      </c>
      <c r="P47" s="1">
        <f t="shared" ref="P47:P49" si="527">(L47/O47)*100</f>
        <v>23.509933774834437</v>
      </c>
      <c r="Q47" s="1">
        <f t="shared" ref="Q47:Q49" si="528">(N47/O47)*100</f>
        <v>28.476821192052981</v>
      </c>
      <c r="R47" s="1">
        <f t="shared" si="504"/>
        <v>48.013245033112582</v>
      </c>
      <c r="S47" s="1" t="s">
        <v>584</v>
      </c>
      <c r="T47" s="1">
        <v>269</v>
      </c>
      <c r="U47" s="1">
        <v>32</v>
      </c>
      <c r="V47" s="1">
        <v>0</v>
      </c>
      <c r="W47" s="1">
        <f t="shared" si="505"/>
        <v>301</v>
      </c>
      <c r="X47" s="1">
        <f t="shared" ref="X47:X52" si="529">(T47/W47)*100</f>
        <v>89.368770764119603</v>
      </c>
      <c r="Y47" s="1">
        <f t="shared" ref="Y47:Y52" si="530">(V47/W47)*100</f>
        <v>0</v>
      </c>
      <c r="Z47" s="1">
        <f t="shared" si="506"/>
        <v>10.631229235880399</v>
      </c>
      <c r="AA47" s="1" t="s">
        <v>585</v>
      </c>
      <c r="AB47" s="1">
        <v>203</v>
      </c>
      <c r="AC47" s="1">
        <v>225</v>
      </c>
      <c r="AD47" s="1">
        <v>0</v>
      </c>
      <c r="AE47" s="1">
        <f t="shared" si="507"/>
        <v>428</v>
      </c>
      <c r="AF47" s="1">
        <f t="shared" ref="AF47:AF52" si="531">(AB47/AE47)*100</f>
        <v>47.429906542056074</v>
      </c>
      <c r="AG47" s="1">
        <f t="shared" ref="AG47:AG52" si="532">(AD47/AE47)*100</f>
        <v>0</v>
      </c>
      <c r="AH47" s="1">
        <f t="shared" si="508"/>
        <v>52.570093457943926</v>
      </c>
      <c r="AI47" s="1" t="s">
        <v>586</v>
      </c>
      <c r="AJ47" s="1">
        <v>216</v>
      </c>
      <c r="AK47" s="1">
        <v>31</v>
      </c>
      <c r="AL47" s="1">
        <v>0</v>
      </c>
      <c r="AM47" s="1">
        <f t="shared" si="509"/>
        <v>247</v>
      </c>
      <c r="AN47" s="1">
        <f t="shared" ref="AN47:AN49" si="533">(AJ47/AM47)*100</f>
        <v>87.449392712550605</v>
      </c>
      <c r="AO47" s="1">
        <f t="shared" ref="AO47:AO49" si="534">(AL47/AM47)*100</f>
        <v>0</v>
      </c>
      <c r="AP47" s="1">
        <f t="shared" si="510"/>
        <v>12.550607287449392</v>
      </c>
      <c r="AQ47" t="s">
        <v>587</v>
      </c>
      <c r="AR47">
        <v>44</v>
      </c>
      <c r="AS47">
        <v>23</v>
      </c>
      <c r="AT47">
        <v>0</v>
      </c>
      <c r="AU47" s="1">
        <f t="shared" si="511"/>
        <v>67</v>
      </c>
      <c r="AV47" s="1">
        <f t="shared" ref="AV47:AV53" si="535">(AR47/AU47)*100</f>
        <v>65.671641791044777</v>
      </c>
      <c r="AW47" s="1">
        <f t="shared" ref="AW47:AW53" si="536">(AT47/AU47)*100</f>
        <v>0</v>
      </c>
      <c r="AX47" s="1">
        <f t="shared" si="512"/>
        <v>34.328358208955223</v>
      </c>
      <c r="AY47" t="s">
        <v>588</v>
      </c>
      <c r="AZ47">
        <v>80</v>
      </c>
      <c r="BA47">
        <v>344</v>
      </c>
      <c r="BB47">
        <v>7</v>
      </c>
      <c r="BC47" s="1">
        <f t="shared" si="513"/>
        <v>431</v>
      </c>
      <c r="BD47" s="1">
        <f t="shared" ref="BD47:BD53" si="537">(AZ47/BC47)*100</f>
        <v>18.561484918793504</v>
      </c>
      <c r="BE47" s="1">
        <f t="shared" ref="BE47:BE53" si="538">(BB47/BC47)*100</f>
        <v>1.6241299303944314</v>
      </c>
      <c r="BF47" s="1">
        <f t="shared" si="514"/>
        <v>79.814385150812058</v>
      </c>
      <c r="BG47" t="s">
        <v>589</v>
      </c>
      <c r="BH47">
        <v>73</v>
      </c>
      <c r="BI47">
        <v>14</v>
      </c>
      <c r="BJ47">
        <v>3</v>
      </c>
      <c r="BK47" s="1">
        <f t="shared" si="515"/>
        <v>90</v>
      </c>
      <c r="BL47" s="1">
        <f t="shared" ref="BL47:BL51" si="539">(BH47/BK47)*100</f>
        <v>81.111111111111114</v>
      </c>
      <c r="BM47" s="1">
        <f t="shared" ref="BM47:BM51" si="540">(BJ47/BK47)*100</f>
        <v>3.3333333333333335</v>
      </c>
      <c r="BN47" s="1">
        <f t="shared" si="516"/>
        <v>15.555555555555555</v>
      </c>
      <c r="BO47" t="s">
        <v>590</v>
      </c>
      <c r="BP47">
        <v>75</v>
      </c>
      <c r="BQ47">
        <v>16</v>
      </c>
      <c r="BR47">
        <v>0</v>
      </c>
      <c r="BS47" s="1">
        <f t="shared" si="517"/>
        <v>91</v>
      </c>
      <c r="BT47" s="1">
        <f t="shared" ref="BT47:BT49" si="541">(BP47/BS47)*100</f>
        <v>82.417582417582409</v>
      </c>
      <c r="BU47" s="1">
        <f t="shared" ref="BU47:BU49" si="542">(BR47/BS47)*100</f>
        <v>0</v>
      </c>
      <c r="BV47" s="1">
        <f t="shared" si="518"/>
        <v>17.582417582417584</v>
      </c>
      <c r="BW47" t="s">
        <v>591</v>
      </c>
      <c r="BX47">
        <v>77</v>
      </c>
      <c r="BY47">
        <v>40</v>
      </c>
      <c r="BZ47">
        <v>0</v>
      </c>
      <c r="CA47" s="1">
        <f t="shared" si="519"/>
        <v>117</v>
      </c>
      <c r="CB47" s="1">
        <f t="shared" ref="CB47:CB51" si="543">(BX47/CA47)*100</f>
        <v>65.811965811965806</v>
      </c>
      <c r="CC47" s="1">
        <f t="shared" ref="CC47:CC51" si="544">(BZ47/CA47)*100</f>
        <v>0</v>
      </c>
      <c r="CD47" s="1">
        <f t="shared" si="520"/>
        <v>34.188034188034187</v>
      </c>
      <c r="CE47" t="s">
        <v>592</v>
      </c>
      <c r="CF47">
        <v>70</v>
      </c>
      <c r="CG47">
        <v>118</v>
      </c>
      <c r="CH47">
        <v>1</v>
      </c>
      <c r="CI47" s="1">
        <f t="shared" si="521"/>
        <v>189</v>
      </c>
      <c r="CJ47" s="1">
        <f t="shared" ref="CJ47:CJ52" si="545">(CF47/CI47)*100</f>
        <v>37.037037037037038</v>
      </c>
      <c r="CK47" s="1">
        <f t="shared" ref="CK47:CK52" si="546">(CH47/CI47)*100</f>
        <v>0.52910052910052907</v>
      </c>
      <c r="CL47" s="1">
        <f t="shared" si="522"/>
        <v>62.43386243386243</v>
      </c>
      <c r="CM47" t="s">
        <v>593</v>
      </c>
      <c r="CN47">
        <v>204</v>
      </c>
      <c r="CO47">
        <v>55</v>
      </c>
      <c r="CP47">
        <v>0</v>
      </c>
      <c r="CQ47" s="1">
        <f t="shared" si="523"/>
        <v>259</v>
      </c>
      <c r="CR47" s="1">
        <f t="shared" ref="CR47:CR50" si="547">(CN47/CQ47)*100</f>
        <v>78.764478764478767</v>
      </c>
      <c r="CS47" s="1">
        <f t="shared" ref="CS47:CS50" si="548">(CP47/CQ47)*100</f>
        <v>0</v>
      </c>
      <c r="CT47" s="1">
        <f t="shared" si="524"/>
        <v>21.235521235521233</v>
      </c>
      <c r="CU47" t="s">
        <v>594</v>
      </c>
      <c r="CV47">
        <v>348</v>
      </c>
      <c r="CW47">
        <v>54</v>
      </c>
      <c r="CX47">
        <v>0</v>
      </c>
      <c r="CY47" s="1">
        <f t="shared" si="525"/>
        <v>402</v>
      </c>
      <c r="CZ47" s="1">
        <f t="shared" ref="CZ47:CZ48" si="549">(CV47/CY47)*100</f>
        <v>86.567164179104466</v>
      </c>
      <c r="DA47" s="1">
        <f t="shared" ref="DA47:DA48" si="550">(CX47/CY47)*100</f>
        <v>0</v>
      </c>
      <c r="DB47" s="1">
        <f t="shared" si="526"/>
        <v>13.432835820895523</v>
      </c>
    </row>
    <row r="48" spans="1:314" x14ac:dyDescent="0.2">
      <c r="A48" s="36" t="s">
        <v>595</v>
      </c>
      <c r="B48" s="31">
        <f>JV16</f>
        <v>25.510204081632651</v>
      </c>
      <c r="C48" s="2">
        <f>JU16</f>
        <v>0</v>
      </c>
      <c r="D48" s="3">
        <f>JT16</f>
        <v>74.489795918367349</v>
      </c>
      <c r="E48" s="31">
        <f>JV18</f>
        <v>2.6530612244897935</v>
      </c>
      <c r="F48" s="2">
        <f>JU18</f>
        <v>0</v>
      </c>
      <c r="G48" s="3">
        <f>JT18</f>
        <v>2.6530612244898033</v>
      </c>
      <c r="K48" s="1" t="s">
        <v>596</v>
      </c>
      <c r="L48" s="1">
        <v>31</v>
      </c>
      <c r="M48" s="1">
        <v>82</v>
      </c>
      <c r="N48" s="1">
        <v>55</v>
      </c>
      <c r="O48" s="1">
        <f t="shared" si="503"/>
        <v>168</v>
      </c>
      <c r="P48" s="1">
        <f t="shared" si="527"/>
        <v>18.452380952380953</v>
      </c>
      <c r="Q48" s="1">
        <f t="shared" si="528"/>
        <v>32.738095238095241</v>
      </c>
      <c r="R48" s="1">
        <f t="shared" si="504"/>
        <v>48.80952380952381</v>
      </c>
      <c r="S48" s="1" t="s">
        <v>597</v>
      </c>
      <c r="T48" s="1">
        <v>262</v>
      </c>
      <c r="U48" s="1">
        <v>15</v>
      </c>
      <c r="V48" s="1">
        <v>0</v>
      </c>
      <c r="W48" s="1">
        <f t="shared" si="505"/>
        <v>277</v>
      </c>
      <c r="X48" s="1">
        <f t="shared" si="529"/>
        <v>94.584837545126348</v>
      </c>
      <c r="Y48" s="1">
        <f t="shared" si="530"/>
        <v>0</v>
      </c>
      <c r="Z48" s="1">
        <f t="shared" si="506"/>
        <v>5.4151624548736459</v>
      </c>
      <c r="AA48" s="1" t="s">
        <v>598</v>
      </c>
      <c r="AB48" s="1">
        <v>349</v>
      </c>
      <c r="AC48" s="1">
        <v>193</v>
      </c>
      <c r="AD48" s="1">
        <v>0</v>
      </c>
      <c r="AE48" s="1">
        <f t="shared" si="507"/>
        <v>542</v>
      </c>
      <c r="AF48" s="1">
        <f t="shared" si="531"/>
        <v>64.391143911439116</v>
      </c>
      <c r="AG48" s="1">
        <f t="shared" si="532"/>
        <v>0</v>
      </c>
      <c r="AH48" s="1">
        <f t="shared" si="508"/>
        <v>35.608856088560884</v>
      </c>
      <c r="AI48" s="1" t="s">
        <v>599</v>
      </c>
      <c r="AJ48" s="1">
        <v>291</v>
      </c>
      <c r="AK48" s="1">
        <v>115</v>
      </c>
      <c r="AL48" s="1">
        <v>0</v>
      </c>
      <c r="AM48" s="1">
        <f t="shared" si="509"/>
        <v>406</v>
      </c>
      <c r="AN48" s="1">
        <f t="shared" si="533"/>
        <v>71.674876847290633</v>
      </c>
      <c r="AO48" s="1">
        <f t="shared" si="534"/>
        <v>0</v>
      </c>
      <c r="AP48" s="1">
        <f t="shared" si="510"/>
        <v>28.325123152709359</v>
      </c>
      <c r="AQ48" t="s">
        <v>600</v>
      </c>
      <c r="AR48">
        <v>123</v>
      </c>
      <c r="AS48">
        <v>54</v>
      </c>
      <c r="AT48">
        <v>0</v>
      </c>
      <c r="AU48" s="1">
        <f t="shared" si="511"/>
        <v>177</v>
      </c>
      <c r="AV48" s="1">
        <f t="shared" si="535"/>
        <v>69.491525423728817</v>
      </c>
      <c r="AW48" s="1">
        <f t="shared" si="536"/>
        <v>0</v>
      </c>
      <c r="AX48" s="1">
        <f t="shared" si="512"/>
        <v>30.508474576271187</v>
      </c>
      <c r="AY48" t="s">
        <v>601</v>
      </c>
      <c r="AZ48">
        <v>116</v>
      </c>
      <c r="BA48">
        <v>162</v>
      </c>
      <c r="BB48">
        <v>0</v>
      </c>
      <c r="BC48" s="1">
        <f t="shared" si="513"/>
        <v>278</v>
      </c>
      <c r="BD48" s="1">
        <f t="shared" si="537"/>
        <v>41.726618705035975</v>
      </c>
      <c r="BE48" s="1">
        <f t="shared" si="538"/>
        <v>0</v>
      </c>
      <c r="BF48" s="1">
        <f t="shared" si="514"/>
        <v>58.273381294964032</v>
      </c>
      <c r="BG48" t="s">
        <v>602</v>
      </c>
      <c r="BH48">
        <v>67</v>
      </c>
      <c r="BI48">
        <v>13</v>
      </c>
      <c r="BJ48">
        <v>2</v>
      </c>
      <c r="BK48" s="1">
        <f t="shared" si="515"/>
        <v>82</v>
      </c>
      <c r="BL48" s="1">
        <f t="shared" si="539"/>
        <v>81.707317073170728</v>
      </c>
      <c r="BM48" s="1">
        <f t="shared" si="540"/>
        <v>2.4390243902439024</v>
      </c>
      <c r="BN48" s="1">
        <f t="shared" si="516"/>
        <v>15.853658536585366</v>
      </c>
      <c r="BO48" t="s">
        <v>603</v>
      </c>
      <c r="BP48">
        <v>42</v>
      </c>
      <c r="BQ48">
        <v>14</v>
      </c>
      <c r="BR48">
        <v>10</v>
      </c>
      <c r="BS48" s="1">
        <f t="shared" si="517"/>
        <v>66</v>
      </c>
      <c r="BT48" s="1">
        <f t="shared" si="541"/>
        <v>63.636363636363633</v>
      </c>
      <c r="BU48" s="1">
        <f t="shared" si="542"/>
        <v>15.151515151515152</v>
      </c>
      <c r="BV48" s="1">
        <f t="shared" si="518"/>
        <v>21.212121212121211</v>
      </c>
      <c r="BW48" t="s">
        <v>604</v>
      </c>
      <c r="BX48">
        <v>86</v>
      </c>
      <c r="BY48">
        <v>66</v>
      </c>
      <c r="BZ48">
        <v>0</v>
      </c>
      <c r="CA48" s="1">
        <f t="shared" si="519"/>
        <v>152</v>
      </c>
      <c r="CB48" s="1">
        <f t="shared" si="543"/>
        <v>56.578947368421048</v>
      </c>
      <c r="CC48" s="1">
        <f t="shared" si="544"/>
        <v>0</v>
      </c>
      <c r="CD48" s="1">
        <f t="shared" si="520"/>
        <v>43.421052631578952</v>
      </c>
      <c r="CE48" t="s">
        <v>605</v>
      </c>
      <c r="CF48">
        <v>69</v>
      </c>
      <c r="CG48">
        <v>311</v>
      </c>
      <c r="CH48">
        <v>6</v>
      </c>
      <c r="CI48" s="1">
        <f t="shared" si="521"/>
        <v>386</v>
      </c>
      <c r="CJ48" s="1">
        <f t="shared" si="545"/>
        <v>17.875647668393782</v>
      </c>
      <c r="CK48" s="1">
        <f t="shared" si="546"/>
        <v>1.5544041450777202</v>
      </c>
      <c r="CL48" s="1">
        <f t="shared" si="522"/>
        <v>80.569948186528492</v>
      </c>
      <c r="CM48" t="s">
        <v>606</v>
      </c>
      <c r="CN48">
        <v>177</v>
      </c>
      <c r="CO48">
        <v>40</v>
      </c>
      <c r="CP48">
        <v>0</v>
      </c>
      <c r="CQ48" s="1">
        <f t="shared" si="523"/>
        <v>217</v>
      </c>
      <c r="CR48" s="1">
        <f t="shared" si="547"/>
        <v>81.566820276497694</v>
      </c>
      <c r="CS48" s="1">
        <f t="shared" si="548"/>
        <v>0</v>
      </c>
      <c r="CT48" s="1">
        <f t="shared" si="524"/>
        <v>18.433179723502306</v>
      </c>
      <c r="CU48" t="s">
        <v>607</v>
      </c>
      <c r="CV48">
        <v>237</v>
      </c>
      <c r="CW48">
        <v>54</v>
      </c>
      <c r="CX48">
        <v>0</v>
      </c>
      <c r="CY48" s="1">
        <f t="shared" si="525"/>
        <v>291</v>
      </c>
      <c r="CZ48" s="1">
        <f t="shared" si="549"/>
        <v>81.44329896907216</v>
      </c>
      <c r="DA48" s="1">
        <f t="shared" si="550"/>
        <v>0</v>
      </c>
      <c r="DB48" s="1">
        <f t="shared" si="526"/>
        <v>18.556701030927837</v>
      </c>
    </row>
    <row r="49" spans="1:202" x14ac:dyDescent="0.2">
      <c r="A49" s="36" t="s">
        <v>608</v>
      </c>
      <c r="B49" s="31">
        <f>KD16</f>
        <v>22.724061674550036</v>
      </c>
      <c r="C49" s="2">
        <f>KC16</f>
        <v>0</v>
      </c>
      <c r="D49" s="3">
        <f>KB16</f>
        <v>77.275938325449971</v>
      </c>
      <c r="E49" s="31">
        <f>KD18</f>
        <v>1.4911849622212667</v>
      </c>
      <c r="F49" s="2">
        <f>KC18</f>
        <v>0</v>
      </c>
      <c r="G49" s="3">
        <f>KB18</f>
        <v>1.4911849622212683</v>
      </c>
      <c r="K49" s="1" t="s">
        <v>609</v>
      </c>
      <c r="L49" s="1">
        <v>44</v>
      </c>
      <c r="M49" s="1">
        <v>30</v>
      </c>
      <c r="N49" s="1">
        <v>86</v>
      </c>
      <c r="O49" s="1">
        <f t="shared" si="503"/>
        <v>160</v>
      </c>
      <c r="P49" s="1">
        <f t="shared" si="527"/>
        <v>27.500000000000004</v>
      </c>
      <c r="Q49" s="1">
        <f t="shared" si="528"/>
        <v>53.75</v>
      </c>
      <c r="R49" s="1">
        <f t="shared" si="504"/>
        <v>18.75</v>
      </c>
      <c r="S49" t="s">
        <v>610</v>
      </c>
      <c r="T49">
        <v>120</v>
      </c>
      <c r="U49">
        <v>0</v>
      </c>
      <c r="V49">
        <v>0</v>
      </c>
      <c r="W49" s="1">
        <f t="shared" si="505"/>
        <v>120</v>
      </c>
      <c r="X49" s="1">
        <f t="shared" si="529"/>
        <v>100</v>
      </c>
      <c r="Y49" s="1">
        <f t="shared" si="530"/>
        <v>0</v>
      </c>
      <c r="Z49" s="1">
        <f t="shared" si="506"/>
        <v>0</v>
      </c>
      <c r="AA49" s="4" t="s">
        <v>611</v>
      </c>
      <c r="AB49" s="4">
        <v>56</v>
      </c>
      <c r="AC49" s="4">
        <v>139</v>
      </c>
      <c r="AD49" s="4">
        <v>0</v>
      </c>
      <c r="AE49" s="1">
        <f t="shared" si="507"/>
        <v>195</v>
      </c>
      <c r="AF49" s="1">
        <f t="shared" si="531"/>
        <v>28.717948717948715</v>
      </c>
      <c r="AG49" s="1">
        <f t="shared" si="532"/>
        <v>0</v>
      </c>
      <c r="AH49" s="1">
        <f t="shared" si="508"/>
        <v>71.282051282051285</v>
      </c>
      <c r="AI49" s="1" t="s">
        <v>612</v>
      </c>
      <c r="AJ49" s="1">
        <v>294</v>
      </c>
      <c r="AK49" s="1">
        <v>28</v>
      </c>
      <c r="AL49" s="1">
        <v>0</v>
      </c>
      <c r="AM49" s="1">
        <f t="shared" si="509"/>
        <v>322</v>
      </c>
      <c r="AN49" s="1">
        <f t="shared" si="533"/>
        <v>91.304347826086953</v>
      </c>
      <c r="AO49" s="1">
        <f t="shared" si="534"/>
        <v>0</v>
      </c>
      <c r="AP49" s="1">
        <f t="shared" si="510"/>
        <v>8.695652173913043</v>
      </c>
      <c r="AQ49" t="s">
        <v>613</v>
      </c>
      <c r="AR49">
        <v>90</v>
      </c>
      <c r="AS49">
        <v>74</v>
      </c>
      <c r="AT49">
        <v>0</v>
      </c>
      <c r="AU49" s="1">
        <f t="shared" si="511"/>
        <v>164</v>
      </c>
      <c r="AV49" s="1">
        <f t="shared" si="535"/>
        <v>54.878048780487809</v>
      </c>
      <c r="AW49" s="1">
        <f t="shared" si="536"/>
        <v>0</v>
      </c>
      <c r="AX49" s="1">
        <f t="shared" si="512"/>
        <v>45.121951219512198</v>
      </c>
      <c r="AY49" t="s">
        <v>614</v>
      </c>
      <c r="AZ49">
        <v>70</v>
      </c>
      <c r="BA49">
        <v>309</v>
      </c>
      <c r="BB49">
        <v>0</v>
      </c>
      <c r="BC49" s="1">
        <f t="shared" si="513"/>
        <v>379</v>
      </c>
      <c r="BD49" s="1">
        <f t="shared" si="537"/>
        <v>18.469656992084431</v>
      </c>
      <c r="BE49" s="1">
        <f t="shared" si="538"/>
        <v>0</v>
      </c>
      <c r="BF49" s="1">
        <f t="shared" si="514"/>
        <v>81.530343007915562</v>
      </c>
      <c r="BG49" t="s">
        <v>615</v>
      </c>
      <c r="BH49">
        <v>43</v>
      </c>
      <c r="BI49">
        <v>14</v>
      </c>
      <c r="BJ49">
        <v>0</v>
      </c>
      <c r="BK49" s="1">
        <f t="shared" si="515"/>
        <v>57</v>
      </c>
      <c r="BL49" s="1">
        <f t="shared" si="539"/>
        <v>75.438596491228068</v>
      </c>
      <c r="BM49" s="1">
        <f t="shared" si="540"/>
        <v>0</v>
      </c>
      <c r="BN49" s="1">
        <f t="shared" si="516"/>
        <v>24.561403508771928</v>
      </c>
      <c r="BO49" t="s">
        <v>616</v>
      </c>
      <c r="BP49">
        <v>43</v>
      </c>
      <c r="BQ49">
        <v>7</v>
      </c>
      <c r="BR49">
        <v>0</v>
      </c>
      <c r="BS49" s="1">
        <f t="shared" si="517"/>
        <v>50</v>
      </c>
      <c r="BT49" s="1">
        <f t="shared" si="541"/>
        <v>86</v>
      </c>
      <c r="BU49" s="1">
        <f t="shared" si="542"/>
        <v>0</v>
      </c>
      <c r="BV49" s="1">
        <f t="shared" si="518"/>
        <v>14.000000000000002</v>
      </c>
      <c r="BW49" t="s">
        <v>617</v>
      </c>
      <c r="BX49">
        <v>115</v>
      </c>
      <c r="BY49">
        <v>97</v>
      </c>
      <c r="BZ49">
        <v>0</v>
      </c>
      <c r="CA49" s="1">
        <f t="shared" si="519"/>
        <v>212</v>
      </c>
      <c r="CB49" s="1">
        <f t="shared" si="543"/>
        <v>54.24528301886793</v>
      </c>
      <c r="CC49" s="1">
        <f t="shared" si="544"/>
        <v>0</v>
      </c>
      <c r="CD49" s="1">
        <f t="shared" si="520"/>
        <v>45.754716981132077</v>
      </c>
      <c r="CE49" t="s">
        <v>618</v>
      </c>
      <c r="CF49">
        <v>48</v>
      </c>
      <c r="CG49">
        <v>314</v>
      </c>
      <c r="CH49">
        <v>3</v>
      </c>
      <c r="CI49" s="1">
        <f t="shared" si="521"/>
        <v>365</v>
      </c>
      <c r="CJ49" s="1">
        <f t="shared" si="545"/>
        <v>13.150684931506849</v>
      </c>
      <c r="CK49" s="1">
        <f t="shared" si="546"/>
        <v>0.82191780821917804</v>
      </c>
      <c r="CL49" s="1">
        <f t="shared" si="522"/>
        <v>86.027397260273972</v>
      </c>
      <c r="CM49" t="s">
        <v>619</v>
      </c>
      <c r="CN49">
        <v>175</v>
      </c>
      <c r="CO49">
        <v>22</v>
      </c>
      <c r="CP49">
        <v>0</v>
      </c>
      <c r="CQ49" s="1">
        <f t="shared" si="523"/>
        <v>197</v>
      </c>
      <c r="CR49" s="1">
        <f t="shared" si="547"/>
        <v>88.832487309644677</v>
      </c>
      <c r="CS49" s="1">
        <f t="shared" si="548"/>
        <v>0</v>
      </c>
      <c r="CT49" s="1">
        <f t="shared" si="524"/>
        <v>11.167512690355331</v>
      </c>
    </row>
    <row r="50" spans="1:202" x14ac:dyDescent="0.2">
      <c r="A50" s="34" t="s">
        <v>620</v>
      </c>
      <c r="B50" s="31">
        <f>HZ16</f>
        <v>22.373173175360503</v>
      </c>
      <c r="C50" s="2">
        <f>HY16</f>
        <v>0</v>
      </c>
      <c r="D50" s="3">
        <f>HX16</f>
        <v>77.626826824639494</v>
      </c>
      <c r="E50" s="31">
        <f>HZ18</f>
        <v>5.0676553268243909</v>
      </c>
      <c r="F50" s="2">
        <f>HY18</f>
        <v>0</v>
      </c>
      <c r="G50" s="3">
        <f>HX18</f>
        <v>5.0676553268243856</v>
      </c>
      <c r="S50" t="s">
        <v>621</v>
      </c>
      <c r="T50">
        <v>60</v>
      </c>
      <c r="U50">
        <v>0</v>
      </c>
      <c r="V50">
        <v>0</v>
      </c>
      <c r="W50" s="1">
        <f t="shared" si="505"/>
        <v>60</v>
      </c>
      <c r="X50" s="1">
        <f t="shared" si="529"/>
        <v>100</v>
      </c>
      <c r="Y50" s="1">
        <f t="shared" si="530"/>
        <v>0</v>
      </c>
      <c r="Z50" s="1">
        <f t="shared" si="506"/>
        <v>0</v>
      </c>
      <c r="AA50" s="4" t="s">
        <v>622</v>
      </c>
      <c r="AB50" s="4">
        <v>93</v>
      </c>
      <c r="AC50" s="4">
        <v>190</v>
      </c>
      <c r="AD50" s="4">
        <v>0</v>
      </c>
      <c r="AE50" s="1">
        <f t="shared" si="507"/>
        <v>283</v>
      </c>
      <c r="AF50" s="1">
        <f t="shared" si="531"/>
        <v>32.862190812720847</v>
      </c>
      <c r="AG50" s="1">
        <f t="shared" si="532"/>
        <v>0</v>
      </c>
      <c r="AH50" s="1">
        <f t="shared" si="508"/>
        <v>67.137809187279146</v>
      </c>
      <c r="AQ50" t="s">
        <v>623</v>
      </c>
      <c r="AR50">
        <v>108</v>
      </c>
      <c r="AS50">
        <v>18</v>
      </c>
      <c r="AT50">
        <v>4</v>
      </c>
      <c r="AU50" s="1">
        <f t="shared" si="511"/>
        <v>130</v>
      </c>
      <c r="AV50" s="1">
        <f t="shared" si="535"/>
        <v>83.07692307692308</v>
      </c>
      <c r="AW50" s="1">
        <f t="shared" si="536"/>
        <v>3.0769230769230771</v>
      </c>
      <c r="AX50" s="1">
        <f t="shared" si="512"/>
        <v>13.846153846153847</v>
      </c>
      <c r="AY50" t="s">
        <v>624</v>
      </c>
      <c r="AZ50">
        <v>30</v>
      </c>
      <c r="BA50">
        <v>263</v>
      </c>
      <c r="BB50">
        <v>0</v>
      </c>
      <c r="BC50" s="1">
        <f t="shared" si="513"/>
        <v>293</v>
      </c>
      <c r="BD50" s="1">
        <f t="shared" si="537"/>
        <v>10.238907849829351</v>
      </c>
      <c r="BE50" s="1">
        <f t="shared" si="538"/>
        <v>0</v>
      </c>
      <c r="BF50" s="1">
        <f t="shared" si="514"/>
        <v>89.761092150170654</v>
      </c>
      <c r="BG50" t="s">
        <v>625</v>
      </c>
      <c r="BH50">
        <v>82</v>
      </c>
      <c r="BI50">
        <v>5</v>
      </c>
      <c r="BJ50">
        <v>0</v>
      </c>
      <c r="BK50" s="1">
        <f t="shared" si="515"/>
        <v>87</v>
      </c>
      <c r="BL50" s="1">
        <f t="shared" si="539"/>
        <v>94.252873563218387</v>
      </c>
      <c r="BM50" s="1">
        <f t="shared" si="540"/>
        <v>0</v>
      </c>
      <c r="BN50" s="1">
        <f t="shared" si="516"/>
        <v>5.7471264367816088</v>
      </c>
      <c r="BW50" t="s">
        <v>626</v>
      </c>
      <c r="BX50">
        <v>123</v>
      </c>
      <c r="BY50">
        <v>67</v>
      </c>
      <c r="BZ50">
        <v>0</v>
      </c>
      <c r="CA50" s="1">
        <f t="shared" si="519"/>
        <v>190</v>
      </c>
      <c r="CB50" s="1">
        <f t="shared" si="543"/>
        <v>64.736842105263165</v>
      </c>
      <c r="CC50" s="1">
        <f t="shared" si="544"/>
        <v>0</v>
      </c>
      <c r="CD50" s="1">
        <f t="shared" si="520"/>
        <v>35.263157894736842</v>
      </c>
      <c r="CE50" t="s">
        <v>627</v>
      </c>
      <c r="CF50">
        <v>23</v>
      </c>
      <c r="CG50">
        <v>276</v>
      </c>
      <c r="CH50">
        <v>0</v>
      </c>
      <c r="CI50" s="1">
        <f t="shared" si="521"/>
        <v>299</v>
      </c>
      <c r="CJ50" s="1">
        <f t="shared" si="545"/>
        <v>7.6923076923076925</v>
      </c>
      <c r="CK50" s="1">
        <f t="shared" si="546"/>
        <v>0</v>
      </c>
      <c r="CL50" s="1">
        <f t="shared" si="522"/>
        <v>92.307692307692307</v>
      </c>
      <c r="CM50" t="s">
        <v>628</v>
      </c>
      <c r="CN50">
        <v>171</v>
      </c>
      <c r="CO50">
        <v>47</v>
      </c>
      <c r="CP50">
        <v>0</v>
      </c>
      <c r="CQ50" s="1">
        <f t="shared" si="523"/>
        <v>218</v>
      </c>
      <c r="CR50" s="1">
        <f t="shared" si="547"/>
        <v>78.440366972477065</v>
      </c>
      <c r="CS50" s="1">
        <f t="shared" si="548"/>
        <v>0</v>
      </c>
      <c r="CT50" s="1">
        <f t="shared" si="524"/>
        <v>21.559633027522938</v>
      </c>
    </row>
    <row r="51" spans="1:202" x14ac:dyDescent="0.2">
      <c r="A51" s="37" t="s">
        <v>308</v>
      </c>
      <c r="B51" s="32">
        <f>AH16</f>
        <v>16.081447247305906</v>
      </c>
      <c r="C51" s="8">
        <f>AG16</f>
        <v>0</v>
      </c>
      <c r="D51" s="9">
        <f>AF16</f>
        <v>83.918552752694097</v>
      </c>
      <c r="E51" s="32">
        <f>AH18</f>
        <v>0.42201137262925198</v>
      </c>
      <c r="F51" s="8">
        <f>AG18</f>
        <v>0</v>
      </c>
      <c r="G51" s="9">
        <f>AF18</f>
        <v>0.42201137262925087</v>
      </c>
      <c r="S51" t="s">
        <v>629</v>
      </c>
      <c r="T51">
        <v>43</v>
      </c>
      <c r="U51">
        <v>0</v>
      </c>
      <c r="V51">
        <v>0</v>
      </c>
      <c r="W51" s="1">
        <f t="shared" si="505"/>
        <v>43</v>
      </c>
      <c r="X51" s="1">
        <f t="shared" si="529"/>
        <v>100</v>
      </c>
      <c r="Y51" s="1">
        <f t="shared" si="530"/>
        <v>0</v>
      </c>
      <c r="Z51" s="1">
        <f t="shared" si="506"/>
        <v>0</v>
      </c>
      <c r="AA51" s="4" t="s">
        <v>630</v>
      </c>
      <c r="AB51" s="4">
        <v>53</v>
      </c>
      <c r="AC51" s="4">
        <v>169</v>
      </c>
      <c r="AD51" s="4">
        <v>0</v>
      </c>
      <c r="AE51" s="1">
        <f t="shared" si="507"/>
        <v>222</v>
      </c>
      <c r="AF51" s="1">
        <f t="shared" si="531"/>
        <v>23.873873873873876</v>
      </c>
      <c r="AG51" s="1">
        <f t="shared" si="532"/>
        <v>0</v>
      </c>
      <c r="AH51" s="1">
        <f t="shared" si="508"/>
        <v>76.126126126126124</v>
      </c>
      <c r="AQ51" t="s">
        <v>631</v>
      </c>
      <c r="AR51">
        <v>73</v>
      </c>
      <c r="AS51">
        <v>34</v>
      </c>
      <c r="AT51">
        <v>13</v>
      </c>
      <c r="AU51" s="1">
        <f t="shared" si="511"/>
        <v>120</v>
      </c>
      <c r="AV51" s="1">
        <f t="shared" si="535"/>
        <v>60.833333333333329</v>
      </c>
      <c r="AW51" s="1">
        <f t="shared" si="536"/>
        <v>10.833333333333334</v>
      </c>
      <c r="AX51" s="1">
        <f t="shared" si="512"/>
        <v>28.333333333333332</v>
      </c>
      <c r="AY51" t="s">
        <v>632</v>
      </c>
      <c r="AZ51">
        <v>41</v>
      </c>
      <c r="BA51">
        <v>193</v>
      </c>
      <c r="BB51">
        <v>9</v>
      </c>
      <c r="BC51" s="1">
        <f t="shared" si="513"/>
        <v>243</v>
      </c>
      <c r="BD51" s="1">
        <f t="shared" si="537"/>
        <v>16.872427983539097</v>
      </c>
      <c r="BE51" s="1">
        <f t="shared" si="538"/>
        <v>3.7037037037037033</v>
      </c>
      <c r="BF51" s="1">
        <f t="shared" si="514"/>
        <v>79.423868312757207</v>
      </c>
      <c r="BG51" t="s">
        <v>633</v>
      </c>
      <c r="BH51">
        <v>97</v>
      </c>
      <c r="BI51">
        <v>33</v>
      </c>
      <c r="BJ51">
        <v>0</v>
      </c>
      <c r="BK51" s="1">
        <f t="shared" si="515"/>
        <v>130</v>
      </c>
      <c r="BL51" s="1">
        <f t="shared" si="539"/>
        <v>74.615384615384613</v>
      </c>
      <c r="BM51" s="1">
        <f t="shared" si="540"/>
        <v>0</v>
      </c>
      <c r="BN51" s="1">
        <f t="shared" si="516"/>
        <v>25.384615384615383</v>
      </c>
      <c r="BW51" t="s">
        <v>634</v>
      </c>
      <c r="BX51">
        <v>214</v>
      </c>
      <c r="BY51">
        <v>101</v>
      </c>
      <c r="BZ51">
        <v>0</v>
      </c>
      <c r="CA51" s="1">
        <f t="shared" si="519"/>
        <v>315</v>
      </c>
      <c r="CB51" s="1">
        <f t="shared" si="543"/>
        <v>67.936507936507937</v>
      </c>
      <c r="CC51" s="1">
        <f t="shared" si="544"/>
        <v>0</v>
      </c>
      <c r="CD51" s="1">
        <f t="shared" si="520"/>
        <v>32.063492063492063</v>
      </c>
      <c r="CE51" t="s">
        <v>635</v>
      </c>
      <c r="CF51">
        <v>42</v>
      </c>
      <c r="CG51">
        <v>180</v>
      </c>
      <c r="CH51">
        <v>2</v>
      </c>
      <c r="CI51" s="1">
        <f t="shared" si="521"/>
        <v>224</v>
      </c>
      <c r="CJ51" s="1">
        <f t="shared" si="545"/>
        <v>18.75</v>
      </c>
      <c r="CK51" s="1">
        <f t="shared" si="546"/>
        <v>0.89285714285714279</v>
      </c>
      <c r="CL51" s="1">
        <f t="shared" si="522"/>
        <v>80.357142857142861</v>
      </c>
    </row>
    <row r="52" spans="1:202" x14ac:dyDescent="0.2">
      <c r="A52" s="38" t="s">
        <v>595</v>
      </c>
      <c r="B52" s="32">
        <f>JV16</f>
        <v>25.510204081632651</v>
      </c>
      <c r="C52" s="8">
        <f>JU16</f>
        <v>0</v>
      </c>
      <c r="D52" s="9">
        <f>JT16</f>
        <v>74.489795918367349</v>
      </c>
      <c r="E52" s="32">
        <f>JV18</f>
        <v>2.6530612244897935</v>
      </c>
      <c r="F52" s="8">
        <f>JU18</f>
        <v>0</v>
      </c>
      <c r="G52" s="9">
        <f>JT18</f>
        <v>2.6530612244898033</v>
      </c>
      <c r="S52" t="s">
        <v>636</v>
      </c>
      <c r="T52">
        <v>86</v>
      </c>
      <c r="U52">
        <v>0</v>
      </c>
      <c r="V52">
        <v>1</v>
      </c>
      <c r="W52" s="1">
        <f t="shared" si="505"/>
        <v>87</v>
      </c>
      <c r="X52" s="1">
        <f t="shared" si="529"/>
        <v>98.850574712643677</v>
      </c>
      <c r="Y52" s="1">
        <f t="shared" si="530"/>
        <v>1.1494252873563218</v>
      </c>
      <c r="Z52" s="1">
        <f t="shared" si="506"/>
        <v>0</v>
      </c>
      <c r="AA52" s="4" t="s">
        <v>637</v>
      </c>
      <c r="AB52" s="4">
        <v>118</v>
      </c>
      <c r="AC52" s="4">
        <v>63</v>
      </c>
      <c r="AD52" s="4">
        <v>0</v>
      </c>
      <c r="AE52" s="1">
        <f t="shared" si="507"/>
        <v>181</v>
      </c>
      <c r="AF52" s="1">
        <f t="shared" si="531"/>
        <v>65.193370165745861</v>
      </c>
      <c r="AG52" s="1">
        <f t="shared" si="532"/>
        <v>0</v>
      </c>
      <c r="AH52" s="1">
        <f t="shared" si="508"/>
        <v>34.806629834254146</v>
      </c>
      <c r="AQ52" t="s">
        <v>638</v>
      </c>
      <c r="AR52">
        <v>98</v>
      </c>
      <c r="AS52">
        <v>33</v>
      </c>
      <c r="AT52">
        <v>9</v>
      </c>
      <c r="AU52" s="1">
        <f t="shared" si="511"/>
        <v>140</v>
      </c>
      <c r="AV52" s="1">
        <f t="shared" si="535"/>
        <v>70</v>
      </c>
      <c r="AW52" s="1">
        <f t="shared" si="536"/>
        <v>6.4285714285714279</v>
      </c>
      <c r="AX52" s="1">
        <f t="shared" si="512"/>
        <v>23.571428571428569</v>
      </c>
      <c r="AY52" t="s">
        <v>639</v>
      </c>
      <c r="AZ52">
        <v>14</v>
      </c>
      <c r="BA52">
        <v>279</v>
      </c>
      <c r="BB52">
        <v>0</v>
      </c>
      <c r="BC52" s="1">
        <f t="shared" si="513"/>
        <v>293</v>
      </c>
      <c r="BD52" s="1">
        <f t="shared" si="537"/>
        <v>4.7781569965870307</v>
      </c>
      <c r="BE52" s="1">
        <f t="shared" si="538"/>
        <v>0</v>
      </c>
      <c r="BF52" s="1">
        <f t="shared" si="514"/>
        <v>95.221843003412971</v>
      </c>
      <c r="CE52" t="s">
        <v>640</v>
      </c>
      <c r="CF52">
        <v>108</v>
      </c>
      <c r="CG52">
        <v>128</v>
      </c>
      <c r="CH52">
        <v>6</v>
      </c>
      <c r="CI52" s="1">
        <f t="shared" si="521"/>
        <v>242</v>
      </c>
      <c r="CJ52" s="1">
        <f t="shared" si="545"/>
        <v>44.628099173553721</v>
      </c>
      <c r="CK52" s="1">
        <f t="shared" si="546"/>
        <v>2.4793388429752068</v>
      </c>
      <c r="CL52" s="1">
        <f t="shared" si="522"/>
        <v>52.892561983471076</v>
      </c>
    </row>
    <row r="53" spans="1:202" x14ac:dyDescent="0.2">
      <c r="A53" s="37" t="s">
        <v>379</v>
      </c>
      <c r="B53" s="32">
        <f>NF16</f>
        <v>35.240823006780452</v>
      </c>
      <c r="C53" s="8">
        <f>NE16</f>
        <v>0</v>
      </c>
      <c r="D53" s="9">
        <f>ND16</f>
        <v>64.75917699321954</v>
      </c>
      <c r="E53" s="32">
        <f>NF18</f>
        <v>0.62543839139583912</v>
      </c>
      <c r="F53" s="8">
        <f>NE18</f>
        <v>0</v>
      </c>
      <c r="G53" s="9">
        <f>ND18</f>
        <v>0.62543839139583912</v>
      </c>
      <c r="AQ53" t="s">
        <v>641</v>
      </c>
      <c r="AR53">
        <v>91</v>
      </c>
      <c r="AS53">
        <v>40</v>
      </c>
      <c r="AT53">
        <v>0</v>
      </c>
      <c r="AU53" s="1">
        <f t="shared" si="511"/>
        <v>131</v>
      </c>
      <c r="AV53" s="1">
        <f t="shared" si="535"/>
        <v>69.465648854961842</v>
      </c>
      <c r="AW53" s="1">
        <f t="shared" si="536"/>
        <v>0</v>
      </c>
      <c r="AX53" s="1">
        <f t="shared" si="512"/>
        <v>30.534351145038169</v>
      </c>
      <c r="AY53" t="s">
        <v>642</v>
      </c>
      <c r="AZ53">
        <v>50</v>
      </c>
      <c r="BA53">
        <v>237</v>
      </c>
      <c r="BB53">
        <v>8</v>
      </c>
      <c r="BC53" s="1">
        <f t="shared" si="513"/>
        <v>295</v>
      </c>
      <c r="BD53" s="1">
        <f t="shared" si="537"/>
        <v>16.949152542372879</v>
      </c>
      <c r="BE53" s="1">
        <f t="shared" si="538"/>
        <v>2.7118644067796609</v>
      </c>
      <c r="BF53" s="1">
        <f t="shared" si="514"/>
        <v>80.33898305084746</v>
      </c>
    </row>
    <row r="54" spans="1:202" x14ac:dyDescent="0.2">
      <c r="A54" s="37" t="s">
        <v>299</v>
      </c>
      <c r="B54" s="32">
        <f>Z16</f>
        <v>4.9975499759687567</v>
      </c>
      <c r="C54" s="8">
        <f>Y16</f>
        <v>0</v>
      </c>
      <c r="D54" s="9">
        <f>X16</f>
        <v>95.002450024031234</v>
      </c>
      <c r="E54" s="32">
        <f>Z18</f>
        <v>1.6740268000049157</v>
      </c>
      <c r="F54" s="8">
        <f>Y18</f>
        <v>0</v>
      </c>
      <c r="G54" s="9">
        <f>X18</f>
        <v>1.674026800004915</v>
      </c>
      <c r="AQ54" t="s">
        <v>644</v>
      </c>
      <c r="AR54">
        <v>58</v>
      </c>
      <c r="AS54">
        <v>52</v>
      </c>
      <c r="AT54">
        <v>26</v>
      </c>
      <c r="AU54" s="1">
        <f>SUM(AR54:AT54)</f>
        <v>136</v>
      </c>
      <c r="AV54" s="1">
        <f>(AR54/AU54)*100</f>
        <v>42.647058823529413</v>
      </c>
      <c r="AW54" s="1">
        <f>(AT54/AU54)*100</f>
        <v>19.117647058823529</v>
      </c>
      <c r="AX54" s="1">
        <f>(AS54/AU54)*100</f>
        <v>38.235294117647058</v>
      </c>
      <c r="BO54"/>
      <c r="BP54"/>
      <c r="BQ54"/>
      <c r="BR54"/>
      <c r="BW54"/>
      <c r="BX54"/>
      <c r="BY54"/>
      <c r="BZ54"/>
      <c r="CE54"/>
      <c r="CF54"/>
      <c r="CG54"/>
      <c r="CH54"/>
      <c r="CM54"/>
      <c r="CN54"/>
      <c r="CO54"/>
      <c r="CP54"/>
      <c r="CU54"/>
      <c r="CV54"/>
      <c r="CW54"/>
      <c r="CX54"/>
      <c r="DC54"/>
      <c r="DD54"/>
      <c r="DE54"/>
      <c r="DF54"/>
      <c r="DK54"/>
      <c r="DL54"/>
      <c r="DM54"/>
      <c r="DN54"/>
      <c r="DS54"/>
      <c r="DT54"/>
      <c r="DU54"/>
      <c r="DV54"/>
      <c r="EA54"/>
      <c r="EB54"/>
      <c r="EC54"/>
      <c r="ED54"/>
      <c r="EI54"/>
      <c r="EJ54"/>
      <c r="EK54"/>
      <c r="EL54"/>
      <c r="EQ54"/>
      <c r="ER54"/>
      <c r="ES54"/>
      <c r="ET54"/>
      <c r="EY54"/>
      <c r="EZ54"/>
      <c r="FA54"/>
      <c r="FB54"/>
      <c r="FG54"/>
      <c r="FH54"/>
      <c r="FI54"/>
      <c r="FJ54"/>
      <c r="FO54"/>
      <c r="FP54"/>
      <c r="FQ54"/>
      <c r="FR54"/>
    </row>
    <row r="55" spans="1:202" x14ac:dyDescent="0.2">
      <c r="A55" s="37" t="s">
        <v>643</v>
      </c>
      <c r="B55" s="32">
        <f>RV16</f>
        <v>36.118802078846109</v>
      </c>
      <c r="C55" s="8">
        <f>RU16</f>
        <v>0</v>
      </c>
      <c r="D55" s="9">
        <f>RT16</f>
        <v>63.881197921153877</v>
      </c>
      <c r="E55" s="32">
        <f>RV18</f>
        <v>3.3138995810986209</v>
      </c>
      <c r="F55" s="8">
        <f>RU18</f>
        <v>0</v>
      </c>
      <c r="G55" s="9">
        <f>RT18</f>
        <v>3.3138995810986067</v>
      </c>
      <c r="AQ55" t="s">
        <v>645</v>
      </c>
      <c r="AR55">
        <v>159</v>
      </c>
      <c r="AS55">
        <v>64</v>
      </c>
      <c r="AT55">
        <v>0</v>
      </c>
      <c r="AU55" s="1">
        <f>SUM(AR55:AT55)</f>
        <v>223</v>
      </c>
      <c r="AV55" s="1">
        <f>(AR55/AU55)*100</f>
        <v>71.300448430493262</v>
      </c>
      <c r="AW55" s="1">
        <f>(AT55/AU55)*100</f>
        <v>0</v>
      </c>
      <c r="AX55" s="1">
        <f>(AS55/AU55)*100</f>
        <v>28.699551569506728</v>
      </c>
    </row>
    <row r="56" spans="1:202" x14ac:dyDescent="0.2">
      <c r="A56" s="37" t="s">
        <v>620</v>
      </c>
      <c r="B56" s="32">
        <f>HZ16</f>
        <v>22.373173175360503</v>
      </c>
      <c r="C56" s="8">
        <f>HY16</f>
        <v>0</v>
      </c>
      <c r="D56" s="9">
        <f>HX16</f>
        <v>77.626826824639494</v>
      </c>
      <c r="E56" s="32">
        <f>HZ18</f>
        <v>5.0676553268243909</v>
      </c>
      <c r="F56" s="8">
        <f>HY18</f>
        <v>0</v>
      </c>
      <c r="G56" s="9">
        <f>HX18</f>
        <v>5.0676553268243856</v>
      </c>
      <c r="AQ56" t="s">
        <v>647</v>
      </c>
      <c r="AR56">
        <v>107</v>
      </c>
      <c r="AS56">
        <v>74</v>
      </c>
      <c r="AT56">
        <v>8</v>
      </c>
      <c r="AU56" s="1">
        <f>SUM(AR56:AT56)</f>
        <v>189</v>
      </c>
      <c r="AV56" s="1">
        <f>(AR56/AU56)*100</f>
        <v>56.613756613756614</v>
      </c>
      <c r="AW56" s="1">
        <f>(AT56/AU56)*100</f>
        <v>4.2328042328042326</v>
      </c>
      <c r="AX56" s="1">
        <f>(AS56/AU56)*100</f>
        <v>39.153439153439152</v>
      </c>
    </row>
    <row r="57" spans="1:202" x14ac:dyDescent="0.2">
      <c r="A57" s="37" t="s">
        <v>646</v>
      </c>
      <c r="B57" s="32">
        <f>PR16</f>
        <v>40.85245704156879</v>
      </c>
      <c r="C57" s="8">
        <f>PQ16</f>
        <v>0</v>
      </c>
      <c r="D57" s="9">
        <f>PP16</f>
        <v>59.14754295843121</v>
      </c>
      <c r="E57" s="32">
        <f>PR18</f>
        <v>2.4140186031303514</v>
      </c>
      <c r="F57" s="8">
        <f>PQ18</f>
        <v>0</v>
      </c>
      <c r="G57" s="9">
        <f>PP18</f>
        <v>2.4140186031303514</v>
      </c>
    </row>
    <row r="58" spans="1:202" x14ac:dyDescent="0.2">
      <c r="A58" s="37" t="s">
        <v>648</v>
      </c>
      <c r="B58" s="32">
        <f>PZ16</f>
        <v>21.589330369547096</v>
      </c>
      <c r="C58" s="8">
        <f>PY16</f>
        <v>0</v>
      </c>
      <c r="D58" s="9">
        <f>PX16</f>
        <v>78.410669630452901</v>
      </c>
      <c r="E58" s="32">
        <f>PZ18</f>
        <v>4.6401778271742167</v>
      </c>
      <c r="F58" s="8">
        <f>PY18</f>
        <v>0</v>
      </c>
      <c r="G58" s="9">
        <f>PX18</f>
        <v>4.6401778271742131</v>
      </c>
      <c r="K58" s="4" t="s">
        <v>4</v>
      </c>
      <c r="P58" s="1">
        <f>AVERAGE(P46:P57)</f>
        <v>22.893216872758622</v>
      </c>
      <c r="Q58" s="1">
        <f t="shared" ref="Q58:R58" si="551">AVERAGE(Q46:Q57)</f>
        <v>41.932183881406402</v>
      </c>
      <c r="R58" s="1">
        <f t="shared" si="551"/>
        <v>35.174599245834976</v>
      </c>
      <c r="X58" s="1">
        <f>AVERAGE(X46:X57)</f>
        <v>96.227665243728595</v>
      </c>
      <c r="Y58" s="1">
        <f t="shared" ref="Y58:Z58" si="552">AVERAGE(Y46:Y57)</f>
        <v>0.16420361247947454</v>
      </c>
      <c r="Z58" s="1">
        <f t="shared" si="552"/>
        <v>3.6081311437919306</v>
      </c>
      <c r="AF58" s="1">
        <f>AVERAGE(AF46:AF57)</f>
        <v>44.605431325320104</v>
      </c>
      <c r="AG58" s="1">
        <f t="shared" ref="AG58:AH58" si="553">AVERAGE(AG46:AG57)</f>
        <v>0</v>
      </c>
      <c r="AH58" s="1">
        <f t="shared" si="553"/>
        <v>55.394568674679888</v>
      </c>
      <c r="AN58" s="1">
        <f>AVERAGE(AN46:AN57)</f>
        <v>85.388724312352352</v>
      </c>
      <c r="AO58" s="1">
        <f t="shared" ref="AO58:AP58" si="554">AVERAGE(AO46:AO57)</f>
        <v>0</v>
      </c>
      <c r="AP58" s="1">
        <f t="shared" si="554"/>
        <v>14.611275687647641</v>
      </c>
      <c r="AV58" s="1">
        <f>AVERAGE(AV46:AV56)</f>
        <v>64.285116351372821</v>
      </c>
      <c r="AW58" s="1">
        <f>AVERAGE(AW46:AW56)</f>
        <v>3.9717526482232368</v>
      </c>
      <c r="AX58" s="1">
        <f>AVERAGE(AX46:AX56)</f>
        <v>31.743131000403938</v>
      </c>
      <c r="BD58" s="1">
        <f>AVERAGE(BD46:BD57)</f>
        <v>18.505660474216068</v>
      </c>
      <c r="BE58" s="1">
        <f t="shared" ref="BE58:BF58" si="555">AVERAGE(BE46:BE57)</f>
        <v>1.2231667438877794</v>
      </c>
      <c r="BF58" s="1">
        <f t="shared" si="555"/>
        <v>80.271172781896155</v>
      </c>
      <c r="BL58" s="1">
        <f>AVERAGE(BL46:BL57)</f>
        <v>83.238829193634203</v>
      </c>
      <c r="BM58" s="1">
        <f t="shared" ref="BM58:BN58" si="556">AVERAGE(BM46:BM57)</f>
        <v>1.3283599868965723</v>
      </c>
      <c r="BN58" s="1">
        <f t="shared" si="556"/>
        <v>15.432810819469225</v>
      </c>
      <c r="BT58" s="1">
        <f>AVERAGE(BT46:BT57)</f>
        <v>74.263486513486512</v>
      </c>
      <c r="BU58" s="1">
        <f t="shared" ref="BU58:BV58" si="557">AVERAGE(BU46:BU57)</f>
        <v>5.0378787878787881</v>
      </c>
      <c r="BV58" s="1">
        <f t="shared" si="557"/>
        <v>20.698634698634699</v>
      </c>
      <c r="CB58" s="1">
        <f>AVERAGE(CB46:CB57)</f>
        <v>62.922307551074404</v>
      </c>
      <c r="CC58" s="1">
        <f t="shared" ref="CC58:CD58" si="558">AVERAGE(CC46:CC57)</f>
        <v>0</v>
      </c>
      <c r="CD58" s="1">
        <f t="shared" si="558"/>
        <v>37.077692448925596</v>
      </c>
      <c r="CJ58" s="1">
        <f>AVERAGE(CJ46:CJ57)</f>
        <v>28.85941036752401</v>
      </c>
      <c r="CK58" s="1">
        <f t="shared" ref="CK58:CL58" si="559">AVERAGE(CK46:CK57)</f>
        <v>0.89680263831853957</v>
      </c>
      <c r="CL58" s="1">
        <f t="shared" si="559"/>
        <v>70.243786994157446</v>
      </c>
      <c r="CR58" s="1">
        <f>AVERAGE(CR46:CR57)</f>
        <v>78.925085983768582</v>
      </c>
      <c r="CS58" s="1">
        <f t="shared" ref="CS58:CT58" si="560">AVERAGE(CS46:CS57)</f>
        <v>0</v>
      </c>
      <c r="CT58" s="1">
        <f t="shared" si="560"/>
        <v>21.074914016231425</v>
      </c>
      <c r="CZ58" s="1">
        <f>AVERAGE(CZ46:CZ57)</f>
        <v>85.0327917453629</v>
      </c>
      <c r="DA58" s="1">
        <f t="shared" ref="DA58:DB58" si="561">AVERAGE(DA46:DA57)</f>
        <v>0</v>
      </c>
      <c r="DB58" s="1">
        <f t="shared" si="561"/>
        <v>14.967208254637091</v>
      </c>
    </row>
    <row r="59" spans="1:202" x14ac:dyDescent="0.2">
      <c r="A59" s="37" t="s">
        <v>649</v>
      </c>
      <c r="B59" s="32">
        <f>QH16</f>
        <v>54.540415725456434</v>
      </c>
      <c r="C59" s="8">
        <f>QG16</f>
        <v>0</v>
      </c>
      <c r="D59" s="9">
        <f>QF16</f>
        <v>45.459584274543573</v>
      </c>
      <c r="E59" s="32">
        <f>QH18</f>
        <v>4.2760017609440366</v>
      </c>
      <c r="F59" s="8">
        <f>QG18</f>
        <v>0</v>
      </c>
      <c r="G59" s="9">
        <f>QF18</f>
        <v>4.2760017609440544</v>
      </c>
      <c r="K59" s="4" t="s">
        <v>335</v>
      </c>
      <c r="P59" s="1">
        <f>STDEV(P46:P57)</f>
        <v>3.7388223323162615</v>
      </c>
      <c r="Q59" s="1">
        <f t="shared" ref="Q59:R59" si="562">STDEV(Q46:Q57)</f>
        <v>13.19801942599344</v>
      </c>
      <c r="R59" s="1">
        <f t="shared" si="562"/>
        <v>15.507968641601826</v>
      </c>
      <c r="X59" s="1">
        <f>STDEV(X46:X57)</f>
        <v>4.634803598678932</v>
      </c>
      <c r="Y59" s="1">
        <f t="shared" ref="Y59:Z59" si="563">STDEV(Y46:Y57)</f>
        <v>0.43444192299911177</v>
      </c>
      <c r="Z59" s="1">
        <f t="shared" si="563"/>
        <v>4.7618368661115218</v>
      </c>
      <c r="AF59" s="1">
        <f>STDEV(AF46:AF57)</f>
        <v>16.683809866554054</v>
      </c>
      <c r="AG59" s="1">
        <f t="shared" ref="AG59:AH59" si="564">STDEV(AG46:AG57)</f>
        <v>0</v>
      </c>
      <c r="AH59" s="1">
        <f t="shared" si="564"/>
        <v>16.683809866554071</v>
      </c>
      <c r="AN59" s="1">
        <f>STDEV(AN46:AN57)</f>
        <v>9.3136121136233516</v>
      </c>
      <c r="AO59" s="1">
        <f t="shared" ref="AO59:AP59" si="565">STDEV(AO46:AO57)</f>
        <v>0</v>
      </c>
      <c r="AP59" s="1">
        <f t="shared" si="565"/>
        <v>9.3136121136233463</v>
      </c>
      <c r="AV59" s="1">
        <f>STDEV(AV46:AV56)</f>
        <v>10.581150661481431</v>
      </c>
      <c r="AW59" s="1">
        <f>STDEV(AW46:AW56)</f>
        <v>6.1484400297823179</v>
      </c>
      <c r="AX59" s="1">
        <f>STDEV(AX46:AX56)</f>
        <v>8.4834589085202445</v>
      </c>
      <c r="BD59" s="1">
        <f>STDEV(BD46:BD57)</f>
        <v>10.722920200373093</v>
      </c>
      <c r="BE59" s="1">
        <f t="shared" ref="BE59:BF59" si="566">STDEV(BE46:BE57)</f>
        <v>1.4534479881907809</v>
      </c>
      <c r="BF59" s="1">
        <f t="shared" si="566"/>
        <v>10.730998073604532</v>
      </c>
      <c r="BL59" s="1">
        <f>STDEV(BL46:BL57)</f>
        <v>8.3142479127861382</v>
      </c>
      <c r="BM59" s="1">
        <f t="shared" ref="BM59:BN59" si="567">STDEV(BM46:BM57)</f>
        <v>1.5035321120117624</v>
      </c>
      <c r="BN59" s="1">
        <f t="shared" si="567"/>
        <v>8.6619188677167163</v>
      </c>
      <c r="BT59" s="1">
        <f>STDEV(BT46:BT57)</f>
        <v>11.589980613491402</v>
      </c>
      <c r="BU59" s="1">
        <f t="shared" ref="BU59:BV59" si="568">STDEV(BU46:BU57)</f>
        <v>7.142537379698175</v>
      </c>
      <c r="BV59" s="1">
        <f t="shared" si="568"/>
        <v>6.8644393024274546</v>
      </c>
      <c r="CB59" s="1">
        <f>STDEV(CB46:CB57)</f>
        <v>6.0070783776466286</v>
      </c>
      <c r="CC59" s="1">
        <f t="shared" ref="CC59:CD59" si="569">STDEV(CC46:CC57)</f>
        <v>0</v>
      </c>
      <c r="CD59" s="1">
        <f t="shared" si="569"/>
        <v>6.0070783776466374</v>
      </c>
      <c r="CJ59" s="1">
        <f>STDEV(CJ46:CJ57)</f>
        <v>19.961303307921458</v>
      </c>
      <c r="CK59" s="1">
        <f t="shared" ref="CK59:CL59" si="570">STDEV(CK46:CK57)</f>
        <v>0.88376077747017034</v>
      </c>
      <c r="CL59" s="1">
        <f t="shared" si="570"/>
        <v>20.017625160010123</v>
      </c>
      <c r="CR59" s="1">
        <f>STDEV(CR46:CR57)</f>
        <v>7.8596562623716855</v>
      </c>
      <c r="CS59" s="1">
        <f t="shared" ref="CS59:CT59" si="571">STDEV(CS46:CS57)</f>
        <v>0</v>
      </c>
      <c r="CT59" s="1">
        <f t="shared" si="571"/>
        <v>7.8596562623716819</v>
      </c>
      <c r="CZ59" s="1">
        <f>STDEV(CZ46:CZ57)</f>
        <v>3.119477262205073</v>
      </c>
      <c r="DA59" s="1">
        <f t="shared" ref="DA59:DB59" si="572">STDEV(DA46:DA57)</f>
        <v>0</v>
      </c>
      <c r="DB59" s="1">
        <f t="shared" si="572"/>
        <v>3.1194772622050837</v>
      </c>
    </row>
    <row r="60" spans="1:202" x14ac:dyDescent="0.2">
      <c r="A60" s="37" t="s">
        <v>299</v>
      </c>
      <c r="B60" s="32">
        <f>Z16</f>
        <v>4.9975499759687567</v>
      </c>
      <c r="C60" s="8">
        <f>Y16</f>
        <v>0</v>
      </c>
      <c r="D60" s="9">
        <f>X16</f>
        <v>95.002450024031234</v>
      </c>
      <c r="E60" s="32">
        <f>Z18</f>
        <v>1.6740268000049157</v>
      </c>
      <c r="F60" s="8">
        <f>Y18</f>
        <v>0</v>
      </c>
      <c r="G60" s="9">
        <f>X18</f>
        <v>1.674026800004915</v>
      </c>
      <c r="K60" s="4" t="s">
        <v>5</v>
      </c>
      <c r="P60" s="1">
        <f>P59/(SQRT(4))</f>
        <v>1.8694111661581307</v>
      </c>
      <c r="Q60" s="1">
        <f t="shared" ref="Q60:R60" si="573">Q59/(SQRT(4))</f>
        <v>6.59900971299672</v>
      </c>
      <c r="R60" s="1">
        <f t="shared" si="573"/>
        <v>7.7539843208009129</v>
      </c>
      <c r="X60" s="1">
        <f>X59/(SQRT(7))</f>
        <v>1.7517910996759523</v>
      </c>
      <c r="Y60" s="1">
        <f>Y59/(SQRT(7))</f>
        <v>0.16420361247947454</v>
      </c>
      <c r="Z60" s="1">
        <f>Z59/(SQRT(7))</f>
        <v>1.7998051616557513</v>
      </c>
      <c r="AF60" s="1">
        <f>AF59/(SQRT(7))</f>
        <v>6.3058874039982484</v>
      </c>
      <c r="AG60" s="1">
        <f t="shared" ref="AG60:AH60" si="574">AG59/(SQRT(7))</f>
        <v>0</v>
      </c>
      <c r="AH60" s="1">
        <f t="shared" si="574"/>
        <v>6.3058874039982546</v>
      </c>
      <c r="AN60" s="1">
        <f>AN59/(SQRT(4))</f>
        <v>4.6568060568116758</v>
      </c>
      <c r="AO60" s="1">
        <f t="shared" ref="AO60:AP60" si="575">AO59/(SQRT(4))</f>
        <v>0</v>
      </c>
      <c r="AP60" s="1">
        <f t="shared" si="575"/>
        <v>4.6568060568116731</v>
      </c>
      <c r="AV60" s="1">
        <f>AV59/(SQRT(11))</f>
        <v>3.1903369631231593</v>
      </c>
      <c r="AW60" s="1">
        <f>AW59/(SQRT(11))</f>
        <v>1.8538244204354117</v>
      </c>
      <c r="AX60" s="1">
        <f>AX59/(SQRT(11))</f>
        <v>2.557859102178146</v>
      </c>
      <c r="BD60" s="1">
        <f>BD59/(SQRT(8))</f>
        <v>3.791124793903013</v>
      </c>
      <c r="BE60" s="1">
        <f>BE59/(SQRT(8))</f>
        <v>0.51387146427582309</v>
      </c>
      <c r="BF60" s="1">
        <f>BF59/(SQRT(8))</f>
        <v>3.7939807533727712</v>
      </c>
      <c r="BL60" s="1">
        <f>BL59/(SQRT(6))</f>
        <v>3.3942774968876823</v>
      </c>
      <c r="BM60" s="1">
        <f>BM59/(SQRT(6))</f>
        <v>0.61381441438632345</v>
      </c>
      <c r="BN60" s="1">
        <f>BN59/(SQRT(6))</f>
        <v>3.5362135698820296</v>
      </c>
      <c r="BT60" s="1">
        <f>BT59/(SQRT(4))</f>
        <v>5.7949903067457011</v>
      </c>
      <c r="BU60" s="1">
        <f>BU59/(SQRT(4))</f>
        <v>3.5712686898490875</v>
      </c>
      <c r="BV60" s="1">
        <f>BV59/(SQRT(4))</f>
        <v>3.4322196512137273</v>
      </c>
      <c r="CB60" s="1">
        <f>CB59/(SQRT(6))</f>
        <v>2.4523794783566721</v>
      </c>
      <c r="CC60" s="1">
        <f>CC59/(SQRT(6))</f>
        <v>0</v>
      </c>
      <c r="CD60" s="1">
        <f>CD59/(SQRT(6))</f>
        <v>2.4523794783566757</v>
      </c>
      <c r="CJ60" s="1">
        <f>CJ59/(SQRT(7))</f>
        <v>7.5446634853558781</v>
      </c>
      <c r="CK60" s="1">
        <f>CK59/(SQRT(7))</f>
        <v>0.33403017652273786</v>
      </c>
      <c r="CL60" s="1">
        <f>CL59/(SQRT(7))</f>
        <v>7.5659511444994738</v>
      </c>
      <c r="CR60" s="1">
        <f>CR59/(SQRT(5))</f>
        <v>3.5149451364890019</v>
      </c>
      <c r="CS60" s="1">
        <f>CS59/(SQRT(5))</f>
        <v>0</v>
      </c>
      <c r="CT60" s="1">
        <f>CT59/(SQRT(5))</f>
        <v>3.5149451364890005</v>
      </c>
      <c r="CZ60" s="1">
        <f>CZ59/(SQRT(3))</f>
        <v>1.8010310370650158</v>
      </c>
      <c r="DA60" s="1">
        <f>DA59/(SQRT(3))</f>
        <v>0</v>
      </c>
      <c r="DB60" s="1">
        <f>DB59/(SQRT(3))</f>
        <v>1.801031037065022</v>
      </c>
    </row>
    <row r="61" spans="1:202" x14ac:dyDescent="0.2">
      <c r="A61" s="37" t="s">
        <v>527</v>
      </c>
      <c r="B61" s="32">
        <f>BN16</f>
        <v>14.892289276285958</v>
      </c>
      <c r="C61" s="8">
        <f>BM16</f>
        <v>0</v>
      </c>
      <c r="D61" s="9">
        <f>BL16</f>
        <v>85.107710723714035</v>
      </c>
      <c r="E61" s="32">
        <f>BN18</f>
        <v>3.9262091548067706</v>
      </c>
      <c r="F61" s="8">
        <f>BM18</f>
        <v>0</v>
      </c>
      <c r="G61" s="9">
        <f>BL18</f>
        <v>3.9262091548067737</v>
      </c>
    </row>
    <row r="62" spans="1:202" x14ac:dyDescent="0.2">
      <c r="A62" s="37" t="s">
        <v>507</v>
      </c>
      <c r="B62" s="32">
        <f>BF16</f>
        <v>13.502202412368652</v>
      </c>
      <c r="C62" s="8">
        <f>BE16</f>
        <v>0.8</v>
      </c>
      <c r="D62" s="9">
        <f>BD16</f>
        <v>85.697797587631342</v>
      </c>
      <c r="E62" s="32">
        <f>BF18</f>
        <v>1.3546140167987348</v>
      </c>
      <c r="F62" s="8">
        <f>BE18</f>
        <v>0.79999999999999993</v>
      </c>
      <c r="G62" s="9">
        <f>BD18</f>
        <v>1.3689770522401568</v>
      </c>
      <c r="K62" s="1" t="s">
        <v>650</v>
      </c>
      <c r="L62" s="1">
        <v>80</v>
      </c>
      <c r="M62" s="1">
        <v>112</v>
      </c>
      <c r="N62" s="1">
        <v>0</v>
      </c>
      <c r="O62" s="1">
        <f t="shared" ref="O62:O67" si="576">SUM(L62:N62)</f>
        <v>192</v>
      </c>
      <c r="P62" s="1">
        <f>(L62/O62)*100</f>
        <v>41.666666666666671</v>
      </c>
      <c r="Q62" s="1">
        <f>(N62/O62)*100</f>
        <v>0</v>
      </c>
      <c r="R62" s="1">
        <f t="shared" ref="R62:R67" si="577">(M62/O62)*100</f>
        <v>58.333333333333336</v>
      </c>
      <c r="S62" s="1" t="s">
        <v>651</v>
      </c>
      <c r="T62" s="1">
        <v>103</v>
      </c>
      <c r="U62" s="1">
        <v>0</v>
      </c>
      <c r="V62" s="1">
        <v>0</v>
      </c>
      <c r="W62" s="1">
        <f t="shared" ref="W62:W66" si="578">SUM(T62:V62)</f>
        <v>103</v>
      </c>
      <c r="X62" s="1">
        <f>(T62/W62)*100</f>
        <v>100</v>
      </c>
      <c r="Y62" s="1">
        <f>(V62/W62)*100</f>
        <v>0</v>
      </c>
      <c r="Z62" s="1">
        <f t="shared" ref="Z62:Z66" si="579">(U62/W62)*100</f>
        <v>0</v>
      </c>
      <c r="AA62" s="1" t="s">
        <v>652</v>
      </c>
      <c r="AB62" s="1">
        <v>214</v>
      </c>
      <c r="AC62" s="1">
        <v>0</v>
      </c>
      <c r="AD62" s="1">
        <v>0</v>
      </c>
      <c r="AE62" s="1">
        <f t="shared" ref="AE62:AE71" si="580">SUM(AB62:AD62)</f>
        <v>214</v>
      </c>
      <c r="AF62" s="1">
        <f>(AB62/AE62)*100</f>
        <v>100</v>
      </c>
      <c r="AG62" s="1">
        <f>(AD62/AE62)*100</f>
        <v>0</v>
      </c>
      <c r="AH62" s="1">
        <f t="shared" ref="AH62:AH71" si="581">(AC62/AE62)*100</f>
        <v>0</v>
      </c>
      <c r="AI62" s="1" t="s">
        <v>653</v>
      </c>
      <c r="AJ62" s="1">
        <v>0</v>
      </c>
      <c r="AK62" s="1">
        <v>100</v>
      </c>
      <c r="AL62" s="1">
        <v>0</v>
      </c>
      <c r="AM62" s="1">
        <f t="shared" ref="AM62:AM69" si="582">SUM(AJ62:AL62)</f>
        <v>100</v>
      </c>
      <c r="AN62" s="1">
        <f>(AJ62/AM62)*100</f>
        <v>0</v>
      </c>
      <c r="AO62" s="1">
        <f>(AL62/AM62)*100</f>
        <v>0</v>
      </c>
      <c r="AP62" s="1">
        <f t="shared" ref="AP62:AP69" si="583">(AK62/AM62)*100</f>
        <v>100</v>
      </c>
      <c r="AQ62" t="s">
        <v>654</v>
      </c>
      <c r="AR62">
        <v>0</v>
      </c>
      <c r="AS62">
        <v>177</v>
      </c>
      <c r="AT62">
        <v>0</v>
      </c>
      <c r="AU62" s="1">
        <f t="shared" ref="AU62:AU64" si="584">SUM(AR62:AT62)</f>
        <v>177</v>
      </c>
      <c r="AV62" s="1">
        <f>(AR62/AU62)*100</f>
        <v>0</v>
      </c>
      <c r="AW62" s="1">
        <f>(AT62/AU62)*100</f>
        <v>0</v>
      </c>
      <c r="AX62" s="1">
        <f t="shared" ref="AX62:AX64" si="585">(AS62/AU62)*100</f>
        <v>100</v>
      </c>
      <c r="AY62" t="s">
        <v>655</v>
      </c>
      <c r="AZ62">
        <v>45</v>
      </c>
      <c r="BA62">
        <v>1</v>
      </c>
      <c r="BB62">
        <v>1</v>
      </c>
      <c r="BC62" s="1">
        <f t="shared" ref="BC62:BC67" si="586">SUM(AZ62:BB62)</f>
        <v>47</v>
      </c>
      <c r="BD62" s="1">
        <f>(AZ62/BC62)*100</f>
        <v>95.744680851063833</v>
      </c>
      <c r="BE62" s="1">
        <f>(BB62/BC62)*100</f>
        <v>2.1276595744680851</v>
      </c>
      <c r="BF62" s="1">
        <f t="shared" ref="BF62:BF67" si="587">(BA62/BC62)*100</f>
        <v>2.1276595744680851</v>
      </c>
      <c r="BG62" t="s">
        <v>656</v>
      </c>
      <c r="BH62">
        <v>115</v>
      </c>
      <c r="BI62">
        <v>0</v>
      </c>
      <c r="BJ62">
        <v>0</v>
      </c>
      <c r="BK62" s="1">
        <f t="shared" ref="BK62:BK67" si="588">SUM(BH62:BJ62)</f>
        <v>115</v>
      </c>
      <c r="BL62" s="1">
        <f>(BH62/BK62)*100</f>
        <v>100</v>
      </c>
      <c r="BM62" s="1">
        <f>(BJ62/BK62)*100</f>
        <v>0</v>
      </c>
      <c r="BN62" s="1">
        <f t="shared" ref="BN62:BN67" si="589">(BI62/BK62)*100</f>
        <v>0</v>
      </c>
      <c r="BO62" t="s">
        <v>657</v>
      </c>
      <c r="BP62">
        <v>0</v>
      </c>
      <c r="BQ62">
        <v>230</v>
      </c>
      <c r="BR62">
        <v>0</v>
      </c>
      <c r="BS62" s="1">
        <f t="shared" ref="BS62:BS67" si="590">SUM(BP62:BR62)</f>
        <v>230</v>
      </c>
      <c r="BT62" s="1">
        <f>(BP62/BS62)*100</f>
        <v>0</v>
      </c>
      <c r="BU62" s="1">
        <f>(BR62/BS62)*100</f>
        <v>0</v>
      </c>
      <c r="BV62" s="1">
        <f t="shared" ref="BV62:BV67" si="591">(BQ62/BS62)*100</f>
        <v>100</v>
      </c>
      <c r="BW62" t="s">
        <v>658</v>
      </c>
      <c r="BX62">
        <v>0</v>
      </c>
      <c r="BY62">
        <v>122</v>
      </c>
      <c r="BZ62">
        <v>0</v>
      </c>
      <c r="CA62" s="1">
        <f t="shared" ref="CA62:CA68" si="592">SUM(BX62:BZ62)</f>
        <v>122</v>
      </c>
      <c r="CB62" s="1">
        <f>(BX62/CA62)*100</f>
        <v>0</v>
      </c>
      <c r="CC62" s="1">
        <f>(BZ62/CA62)*100</f>
        <v>0</v>
      </c>
      <c r="CD62" s="1">
        <f t="shared" ref="CD62:CD68" si="593">(BY62/CA62)*100</f>
        <v>100</v>
      </c>
      <c r="CE62" t="s">
        <v>659</v>
      </c>
      <c r="CF62">
        <v>32</v>
      </c>
      <c r="CG62">
        <v>215</v>
      </c>
      <c r="CH62">
        <v>2</v>
      </c>
      <c r="CI62" s="1">
        <f t="shared" ref="CI62:CI67" si="594">SUM(CF62:CH62)</f>
        <v>249</v>
      </c>
      <c r="CJ62" s="1">
        <f>(CF62/CI62)*100</f>
        <v>12.851405622489958</v>
      </c>
      <c r="CK62" s="1">
        <f>(CH62/CI62)*100</f>
        <v>0.80321285140562237</v>
      </c>
      <c r="CL62" s="1">
        <f t="shared" ref="CL62:CL67" si="595">(CG62/CI62)*100</f>
        <v>86.345381526104418</v>
      </c>
      <c r="CM62" t="s">
        <v>660</v>
      </c>
      <c r="CN62">
        <v>0</v>
      </c>
      <c r="CO62">
        <v>303</v>
      </c>
      <c r="CP62">
        <v>0</v>
      </c>
      <c r="CQ62" s="1">
        <f t="shared" ref="CQ62:CQ67" si="596">SUM(CN62:CP62)</f>
        <v>303</v>
      </c>
      <c r="CR62" s="1">
        <f>(CN62/CQ62)*100</f>
        <v>0</v>
      </c>
      <c r="CS62" s="1">
        <f>(CP62/CQ62)*100</f>
        <v>0</v>
      </c>
      <c r="CT62" s="1">
        <f t="shared" ref="CT62:CT67" si="597">(CO62/CQ62)*100</f>
        <v>100</v>
      </c>
      <c r="CU62" t="s">
        <v>661</v>
      </c>
      <c r="CV62">
        <v>0</v>
      </c>
      <c r="CW62">
        <v>167</v>
      </c>
      <c r="CX62">
        <v>0</v>
      </c>
      <c r="CY62" s="1">
        <f t="shared" ref="CY62:CY67" si="598">SUM(CV62:CX62)</f>
        <v>167</v>
      </c>
      <c r="CZ62" s="1">
        <f>(CV62/CY62)*100</f>
        <v>0</v>
      </c>
      <c r="DA62" s="1">
        <f>(CX62/CY62)*100</f>
        <v>0</v>
      </c>
      <c r="DB62" s="1">
        <f t="shared" ref="DB62:DB67" si="599">(CW62/CY62)*100</f>
        <v>100</v>
      </c>
      <c r="DC62" t="s">
        <v>662</v>
      </c>
      <c r="DD62">
        <v>38</v>
      </c>
      <c r="DE62">
        <v>91</v>
      </c>
      <c r="DF62">
        <v>43</v>
      </c>
      <c r="DG62" s="1">
        <f t="shared" ref="DG62:DG67" si="600">SUM(DD62:DF62)</f>
        <v>172</v>
      </c>
      <c r="DH62" s="1">
        <f>(DD62/DG62)*100</f>
        <v>22.093023255813954</v>
      </c>
      <c r="DI62" s="1">
        <f>(DF62/DG62)*100</f>
        <v>25</v>
      </c>
      <c r="DJ62" s="1">
        <f t="shared" ref="DJ62:DJ67" si="601">(DE62/DG62)*100</f>
        <v>52.906976744186053</v>
      </c>
      <c r="DK62" t="s">
        <v>663</v>
      </c>
      <c r="DL62">
        <v>128</v>
      </c>
      <c r="DM62">
        <v>0</v>
      </c>
      <c r="DN62">
        <v>0</v>
      </c>
      <c r="DO62" s="1">
        <f t="shared" ref="DO62:DO68" si="602">SUM(DL62:DN62)</f>
        <v>128</v>
      </c>
      <c r="DP62" s="1">
        <f>(DL62/DO62)*100</f>
        <v>100</v>
      </c>
      <c r="DQ62" s="1">
        <f>(DN62/DO62)*100</f>
        <v>0</v>
      </c>
      <c r="DR62" s="1">
        <f t="shared" ref="DR62:DR68" si="603">(DM62/DO62)*100</f>
        <v>0</v>
      </c>
      <c r="DS62" t="s">
        <v>664</v>
      </c>
      <c r="DT62">
        <v>0</v>
      </c>
      <c r="DU62">
        <v>245</v>
      </c>
      <c r="DV62">
        <v>0</v>
      </c>
      <c r="DW62" s="1">
        <f t="shared" ref="DW62:DW67" si="604">SUM(DT62:DV62)</f>
        <v>245</v>
      </c>
      <c r="DX62" s="1">
        <f>(DT62/DW62)*100</f>
        <v>0</v>
      </c>
      <c r="DY62" s="1">
        <f>(DV62/DW62)*100</f>
        <v>0</v>
      </c>
      <c r="DZ62" s="1">
        <f t="shared" ref="DZ62:DZ67" si="605">(DU62/DW62)*100</f>
        <v>100</v>
      </c>
      <c r="EA62" t="s">
        <v>665</v>
      </c>
      <c r="EB62">
        <v>54</v>
      </c>
      <c r="EC62">
        <v>66</v>
      </c>
      <c r="ED62">
        <v>0</v>
      </c>
      <c r="EE62" s="1">
        <f t="shared" ref="EE62:EE71" si="606">SUM(EB62:ED62)</f>
        <v>120</v>
      </c>
      <c r="EF62" s="1">
        <f>(EB62/EE62)*100</f>
        <v>45</v>
      </c>
      <c r="EG62" s="1">
        <f>(ED62/EE62)*100</f>
        <v>0</v>
      </c>
      <c r="EH62" s="1">
        <f t="shared" ref="EH62:EH71" si="607">(EC62/EE62)*100</f>
        <v>55.000000000000007</v>
      </c>
      <c r="EI62" t="s">
        <v>666</v>
      </c>
      <c r="EJ62">
        <v>0</v>
      </c>
      <c r="EK62">
        <v>377</v>
      </c>
      <c r="EL62">
        <v>0</v>
      </c>
      <c r="EM62" s="1">
        <f t="shared" ref="EM62:EM67" si="608">SUM(EJ62:EL62)</f>
        <v>377</v>
      </c>
      <c r="EN62" s="1">
        <f>(EJ62/EM62)*100</f>
        <v>0</v>
      </c>
      <c r="EO62" s="1">
        <f>(EL62/EM62)*100</f>
        <v>0</v>
      </c>
      <c r="EP62" s="1">
        <f t="shared" ref="EP62:EP67" si="609">(EK62/EM62)*100</f>
        <v>100</v>
      </c>
      <c r="EQ62" t="s">
        <v>667</v>
      </c>
      <c r="ER62">
        <v>0</v>
      </c>
      <c r="ES62">
        <v>356</v>
      </c>
      <c r="ET62">
        <v>0</v>
      </c>
      <c r="EU62" s="1">
        <f t="shared" ref="EU62:EU67" si="610">SUM(ER62:ET62)</f>
        <v>356</v>
      </c>
      <c r="EV62" s="1">
        <f>(ER62/EU62)*100</f>
        <v>0</v>
      </c>
      <c r="EW62" s="1">
        <f>(ET62/EU62)*100</f>
        <v>0</v>
      </c>
      <c r="EX62" s="1">
        <f t="shared" ref="EX62:EX67" si="611">(ES62/EU62)*100</f>
        <v>100</v>
      </c>
      <c r="EY62" t="s">
        <v>668</v>
      </c>
      <c r="EZ62">
        <v>140</v>
      </c>
      <c r="FA62">
        <v>28</v>
      </c>
      <c r="FB62">
        <v>6</v>
      </c>
      <c r="FC62" s="1">
        <f t="shared" ref="FC62:FC66" si="612">SUM(EZ62:FB62)</f>
        <v>174</v>
      </c>
      <c r="FD62" s="1">
        <f>(EZ62/FC62)*100</f>
        <v>80.459770114942529</v>
      </c>
      <c r="FE62" s="1">
        <f>(FB62/FC62)*100</f>
        <v>3.4482758620689653</v>
      </c>
      <c r="FF62" s="1">
        <f t="shared" ref="FF62:FF66" si="613">(FA62/FC62)*100</f>
        <v>16.091954022988507</v>
      </c>
      <c r="FG62" t="s">
        <v>669</v>
      </c>
      <c r="FH62">
        <v>96</v>
      </c>
      <c r="FI62">
        <v>52</v>
      </c>
      <c r="FJ62">
        <v>87</v>
      </c>
      <c r="FK62" s="1">
        <f t="shared" ref="FK62:FK66" si="614">SUM(FH62:FJ62)</f>
        <v>235</v>
      </c>
      <c r="FL62" s="1">
        <f>(FH62/FK62)*100</f>
        <v>40.851063829787229</v>
      </c>
      <c r="FM62" s="1">
        <f>(FJ62/FK62)*100</f>
        <v>37.021276595744681</v>
      </c>
      <c r="FN62" s="1">
        <f t="shared" ref="FN62:FN66" si="615">(FI62/FK62)*100</f>
        <v>22.127659574468083</v>
      </c>
      <c r="FO62" t="s">
        <v>670</v>
      </c>
      <c r="FP62">
        <v>241</v>
      </c>
      <c r="FQ62">
        <v>60</v>
      </c>
      <c r="FR62">
        <v>72</v>
      </c>
      <c r="FS62" s="1">
        <f t="shared" ref="FS62:FS67" si="616">SUM(FP62:FR62)</f>
        <v>373</v>
      </c>
      <c r="FT62" s="1">
        <f>(FP62/FS62)*100</f>
        <v>64.611260053619304</v>
      </c>
      <c r="FU62" s="1">
        <f>(FR62/FS62)*100</f>
        <v>19.302949061662197</v>
      </c>
      <c r="FV62" s="1">
        <f t="shared" ref="FV62:FV67" si="617">(FQ62/FS62)*100</f>
        <v>16.085790884718499</v>
      </c>
      <c r="FW62" s="6" t="s">
        <v>671</v>
      </c>
      <c r="FX62">
        <v>295</v>
      </c>
      <c r="FY62">
        <v>175</v>
      </c>
      <c r="FZ62">
        <v>0</v>
      </c>
      <c r="GA62" s="1">
        <f t="shared" ref="GA62:GA67" si="618">SUM(FX62:FZ62)</f>
        <v>470</v>
      </c>
      <c r="GB62" s="1">
        <f>(FX62/GA62)*100</f>
        <v>62.765957446808507</v>
      </c>
      <c r="GC62" s="1">
        <f>(FZ62/GA62)*100</f>
        <v>0</v>
      </c>
      <c r="GD62" s="1">
        <f t="shared" ref="GD62:GD67" si="619">(FY62/GA62)*100</f>
        <v>37.234042553191486</v>
      </c>
      <c r="GE62" t="s">
        <v>672</v>
      </c>
      <c r="GF62">
        <v>118</v>
      </c>
      <c r="GG62">
        <v>33</v>
      </c>
      <c r="GH62">
        <v>235</v>
      </c>
      <c r="GI62" s="1">
        <f t="shared" ref="GI62:GI67" si="620">SUM(GF62:GH62)</f>
        <v>386</v>
      </c>
      <c r="GJ62" s="1">
        <f>(GF62/GI62)*100</f>
        <v>30.569948186528496</v>
      </c>
      <c r="GK62" s="1">
        <f>(GH62/GI62)*100</f>
        <v>60.880829015544045</v>
      </c>
      <c r="GL62" s="1">
        <f t="shared" ref="GL62:GL67" si="621">(GG62/GI62)*100</f>
        <v>8.5492227979274613</v>
      </c>
      <c r="GM62" t="s">
        <v>673</v>
      </c>
      <c r="GN62">
        <v>94</v>
      </c>
      <c r="GO62">
        <v>46</v>
      </c>
      <c r="GP62">
        <v>0</v>
      </c>
      <c r="GQ62" s="1">
        <f t="shared" ref="GQ62:GQ77" si="622">SUM(GN62:GP62)</f>
        <v>140</v>
      </c>
      <c r="GR62" s="1">
        <f t="shared" ref="GR62:GR77" si="623">(GN62/GQ62)*100</f>
        <v>67.142857142857139</v>
      </c>
      <c r="GS62" s="1">
        <f t="shared" ref="GS62:GS77" si="624">(GP62/GQ62)*100</f>
        <v>0</v>
      </c>
      <c r="GT62" s="1">
        <f t="shared" ref="GT62:GT77" si="625">(GO62/GQ62)*100</f>
        <v>32.857142857142854</v>
      </c>
    </row>
    <row r="63" spans="1:202" x14ac:dyDescent="0.2">
      <c r="A63" s="37" t="s">
        <v>563</v>
      </c>
      <c r="B63" s="32">
        <f>DB16</f>
        <v>16.039116103742579</v>
      </c>
      <c r="C63" s="8">
        <f>DA16</f>
        <v>0</v>
      </c>
      <c r="D63" s="9">
        <f>CZ16</f>
        <v>83.960883896257414</v>
      </c>
      <c r="E63" s="32">
        <f>DB18</f>
        <v>5.7434818824344314</v>
      </c>
      <c r="F63" s="8">
        <f>DA18</f>
        <v>0</v>
      </c>
      <c r="G63" s="9">
        <f>CZ18</f>
        <v>5.7434818824344331</v>
      </c>
      <c r="K63" s="1" t="s">
        <v>674</v>
      </c>
      <c r="L63" s="1">
        <v>60</v>
      </c>
      <c r="M63" s="1">
        <v>179</v>
      </c>
      <c r="N63" s="1">
        <v>0</v>
      </c>
      <c r="O63" s="1">
        <f t="shared" si="576"/>
        <v>239</v>
      </c>
      <c r="P63" s="1">
        <f t="shared" ref="P63:P67" si="626">(L63/O63)*100</f>
        <v>25.10460251046025</v>
      </c>
      <c r="Q63" s="1">
        <f t="shared" ref="Q63:Q67" si="627">(N63/O63)*100</f>
        <v>0</v>
      </c>
      <c r="R63" s="1">
        <f t="shared" si="577"/>
        <v>74.895397489539747</v>
      </c>
      <c r="S63" s="1" t="s">
        <v>675</v>
      </c>
      <c r="T63" s="1">
        <v>74</v>
      </c>
      <c r="U63" s="1">
        <v>1</v>
      </c>
      <c r="V63" s="1">
        <v>13</v>
      </c>
      <c r="W63" s="1">
        <f t="shared" si="578"/>
        <v>88</v>
      </c>
      <c r="X63" s="1">
        <f t="shared" ref="X63:X66" si="628">(T63/W63)*100</f>
        <v>84.090909090909093</v>
      </c>
      <c r="Y63" s="1">
        <f t="shared" ref="Y63:Y66" si="629">(V63/W63)*100</f>
        <v>14.772727272727273</v>
      </c>
      <c r="Z63" s="1">
        <f t="shared" si="579"/>
        <v>1.1363636363636365</v>
      </c>
      <c r="AA63" s="1" t="s">
        <v>676</v>
      </c>
      <c r="AB63" s="1">
        <v>275</v>
      </c>
      <c r="AC63" s="1">
        <v>0</v>
      </c>
      <c r="AD63" s="1">
        <v>0</v>
      </c>
      <c r="AE63" s="1">
        <f t="shared" si="580"/>
        <v>275</v>
      </c>
      <c r="AF63" s="1">
        <f t="shared" ref="AF63:AF71" si="630">(AB63/AE63)*100</f>
        <v>100</v>
      </c>
      <c r="AG63" s="1">
        <f t="shared" ref="AG63:AG71" si="631">(AD63/AE63)*100</f>
        <v>0</v>
      </c>
      <c r="AH63" s="1">
        <f t="shared" si="581"/>
        <v>0</v>
      </c>
      <c r="AI63" t="s">
        <v>677</v>
      </c>
      <c r="AJ63">
        <v>0</v>
      </c>
      <c r="AK63">
        <v>102</v>
      </c>
      <c r="AL63">
        <v>0</v>
      </c>
      <c r="AM63" s="1">
        <f t="shared" si="582"/>
        <v>102</v>
      </c>
      <c r="AN63" s="1">
        <f t="shared" ref="AN63:AN69" si="632">(AJ63/AM63)*100</f>
        <v>0</v>
      </c>
      <c r="AO63" s="1">
        <f t="shared" ref="AO63:AO69" si="633">(AL63/AM63)*100</f>
        <v>0</v>
      </c>
      <c r="AP63" s="1">
        <f t="shared" si="583"/>
        <v>100</v>
      </c>
      <c r="AQ63" t="s">
        <v>678</v>
      </c>
      <c r="AR63">
        <v>2</v>
      </c>
      <c r="AS63">
        <v>96</v>
      </c>
      <c r="AT63">
        <v>0</v>
      </c>
      <c r="AU63" s="1">
        <f t="shared" si="584"/>
        <v>98</v>
      </c>
      <c r="AV63" s="1">
        <f t="shared" ref="AV63:AV64" si="634">(AR63/AU63)*100</f>
        <v>2.0408163265306123</v>
      </c>
      <c r="AW63" s="1">
        <f t="shared" ref="AW63:AW64" si="635">(AT63/AU63)*100</f>
        <v>0</v>
      </c>
      <c r="AX63" s="1">
        <f t="shared" si="585"/>
        <v>97.959183673469383</v>
      </c>
      <c r="AY63" t="s">
        <v>679</v>
      </c>
      <c r="AZ63">
        <v>94</v>
      </c>
      <c r="BA63">
        <v>0</v>
      </c>
      <c r="BB63">
        <v>5</v>
      </c>
      <c r="BC63" s="1">
        <f t="shared" si="586"/>
        <v>99</v>
      </c>
      <c r="BD63" s="1">
        <f t="shared" ref="BD63:BD67" si="636">(AZ63/BC63)*100</f>
        <v>94.949494949494948</v>
      </c>
      <c r="BE63" s="1">
        <f t="shared" ref="BE63:BE67" si="637">(BB63/BC63)*100</f>
        <v>5.0505050505050502</v>
      </c>
      <c r="BF63" s="1">
        <f t="shared" si="587"/>
        <v>0</v>
      </c>
      <c r="BG63" t="s">
        <v>680</v>
      </c>
      <c r="BH63">
        <v>40</v>
      </c>
      <c r="BI63">
        <v>5</v>
      </c>
      <c r="BJ63">
        <v>3</v>
      </c>
      <c r="BK63" s="1">
        <f t="shared" si="588"/>
        <v>48</v>
      </c>
      <c r="BL63" s="1">
        <f t="shared" ref="BL63:BL67" si="638">(BH63/BK63)*100</f>
        <v>83.333333333333343</v>
      </c>
      <c r="BM63" s="1">
        <f t="shared" ref="BM63:BM67" si="639">(BJ63/BK63)*100</f>
        <v>6.25</v>
      </c>
      <c r="BN63" s="1">
        <f t="shared" si="589"/>
        <v>10.416666666666668</v>
      </c>
      <c r="BO63" t="s">
        <v>681</v>
      </c>
      <c r="BP63">
        <v>0</v>
      </c>
      <c r="BQ63">
        <v>176</v>
      </c>
      <c r="BR63">
        <v>0</v>
      </c>
      <c r="BS63" s="1">
        <f t="shared" si="590"/>
        <v>176</v>
      </c>
      <c r="BT63" s="1">
        <f t="shared" ref="BT63:BT67" si="640">(BP63/BS63)*100</f>
        <v>0</v>
      </c>
      <c r="BU63" s="1">
        <f t="shared" ref="BU63:BU67" si="641">(BR63/BS63)*100</f>
        <v>0</v>
      </c>
      <c r="BV63" s="1">
        <f t="shared" si="591"/>
        <v>100</v>
      </c>
      <c r="BW63" t="s">
        <v>682</v>
      </c>
      <c r="BX63">
        <v>0</v>
      </c>
      <c r="BY63">
        <v>114</v>
      </c>
      <c r="BZ63">
        <v>0</v>
      </c>
      <c r="CA63" s="1">
        <f t="shared" si="592"/>
        <v>114</v>
      </c>
      <c r="CB63" s="1">
        <f t="shared" ref="CB63:CB68" si="642">(BX63/CA63)*100</f>
        <v>0</v>
      </c>
      <c r="CC63" s="1">
        <f t="shared" ref="CC63:CC68" si="643">(BZ63/CA63)*100</f>
        <v>0</v>
      </c>
      <c r="CD63" s="1">
        <f t="shared" si="593"/>
        <v>100</v>
      </c>
      <c r="CE63" t="s">
        <v>683</v>
      </c>
      <c r="CF63">
        <v>12</v>
      </c>
      <c r="CG63">
        <v>422</v>
      </c>
      <c r="CH63">
        <v>3</v>
      </c>
      <c r="CI63" s="1">
        <f t="shared" si="594"/>
        <v>437</v>
      </c>
      <c r="CJ63" s="1">
        <f t="shared" ref="CJ63:CJ67" si="644">(CF63/CI63)*100</f>
        <v>2.7459954233409611</v>
      </c>
      <c r="CK63" s="1">
        <f t="shared" ref="CK63:CK67" si="645">(CH63/CI63)*100</f>
        <v>0.68649885583524028</v>
      </c>
      <c r="CL63" s="1">
        <f t="shared" si="595"/>
        <v>96.567505720823803</v>
      </c>
      <c r="CM63" t="s">
        <v>684</v>
      </c>
      <c r="CN63">
        <v>0</v>
      </c>
      <c r="CO63">
        <v>269</v>
      </c>
      <c r="CP63">
        <v>0</v>
      </c>
      <c r="CQ63" s="1">
        <f t="shared" si="596"/>
        <v>269</v>
      </c>
      <c r="CR63" s="1">
        <f t="shared" ref="CR63:CR67" si="646">(CN63/CQ63)*100</f>
        <v>0</v>
      </c>
      <c r="CS63" s="1">
        <f t="shared" ref="CS63:CS67" si="647">(CP63/CQ63)*100</f>
        <v>0</v>
      </c>
      <c r="CT63" s="1">
        <f t="shared" si="597"/>
        <v>100</v>
      </c>
      <c r="CU63" t="s">
        <v>685</v>
      </c>
      <c r="CV63">
        <v>0</v>
      </c>
      <c r="CW63">
        <v>250</v>
      </c>
      <c r="CX63">
        <v>0</v>
      </c>
      <c r="CY63" s="1">
        <f t="shared" si="598"/>
        <v>250</v>
      </c>
      <c r="CZ63" s="1">
        <f t="shared" ref="CZ63:CZ67" si="648">(CV63/CY63)*100</f>
        <v>0</v>
      </c>
      <c r="DA63" s="1">
        <f t="shared" ref="DA63:DA67" si="649">(CX63/CY63)*100</f>
        <v>0</v>
      </c>
      <c r="DB63" s="1">
        <f t="shared" si="599"/>
        <v>100</v>
      </c>
      <c r="DC63" t="s">
        <v>686</v>
      </c>
      <c r="DD63">
        <v>11</v>
      </c>
      <c r="DE63">
        <v>126</v>
      </c>
      <c r="DF63">
        <v>27</v>
      </c>
      <c r="DG63" s="1">
        <f t="shared" si="600"/>
        <v>164</v>
      </c>
      <c r="DH63" s="1">
        <f t="shared" ref="DH63:DH67" si="650">(DD63/DG63)*100</f>
        <v>6.7073170731707323</v>
      </c>
      <c r="DI63" s="1">
        <f t="shared" ref="DI63:DI67" si="651">(DF63/DG63)*100</f>
        <v>16.463414634146343</v>
      </c>
      <c r="DJ63" s="1">
        <f t="shared" si="601"/>
        <v>76.829268292682926</v>
      </c>
      <c r="DK63" t="s">
        <v>687</v>
      </c>
      <c r="DL63">
        <v>118</v>
      </c>
      <c r="DM63">
        <v>0</v>
      </c>
      <c r="DN63">
        <v>0</v>
      </c>
      <c r="DO63" s="1">
        <f t="shared" si="602"/>
        <v>118</v>
      </c>
      <c r="DP63" s="1">
        <f t="shared" ref="DP63:DP68" si="652">(DL63/DO63)*100</f>
        <v>100</v>
      </c>
      <c r="DQ63" s="1">
        <f t="shared" ref="DQ63:DQ68" si="653">(DN63/DO63)*100</f>
        <v>0</v>
      </c>
      <c r="DR63" s="1">
        <f t="shared" si="603"/>
        <v>0</v>
      </c>
      <c r="DS63" t="s">
        <v>688</v>
      </c>
      <c r="DT63">
        <v>0</v>
      </c>
      <c r="DU63">
        <v>272</v>
      </c>
      <c r="DV63">
        <v>0</v>
      </c>
      <c r="DW63" s="1">
        <f t="shared" si="604"/>
        <v>272</v>
      </c>
      <c r="DX63" s="1">
        <f t="shared" ref="DX63:DX67" si="654">(DT63/DW63)*100</f>
        <v>0</v>
      </c>
      <c r="DY63" s="1">
        <f t="shared" ref="DY63:DY67" si="655">(DV63/DW63)*100</f>
        <v>0</v>
      </c>
      <c r="DZ63" s="1">
        <f t="shared" si="605"/>
        <v>100</v>
      </c>
      <c r="EA63" t="s">
        <v>689</v>
      </c>
      <c r="EB63">
        <v>50</v>
      </c>
      <c r="EC63">
        <v>186</v>
      </c>
      <c r="ED63">
        <v>0</v>
      </c>
      <c r="EE63" s="1">
        <f t="shared" si="606"/>
        <v>236</v>
      </c>
      <c r="EF63" s="1">
        <f t="shared" ref="EF63:EF71" si="656">(EB63/EE63)*100</f>
        <v>21.1864406779661</v>
      </c>
      <c r="EG63" s="1">
        <f t="shared" ref="EG63:EG71" si="657">(ED63/EE63)*100</f>
        <v>0</v>
      </c>
      <c r="EH63" s="1">
        <f t="shared" si="607"/>
        <v>78.813559322033896</v>
      </c>
      <c r="EI63" t="s">
        <v>690</v>
      </c>
      <c r="EJ63">
        <v>0</v>
      </c>
      <c r="EK63">
        <v>356</v>
      </c>
      <c r="EL63">
        <v>0</v>
      </c>
      <c r="EM63" s="1">
        <f t="shared" si="608"/>
        <v>356</v>
      </c>
      <c r="EN63" s="1">
        <f t="shared" ref="EN63:EN67" si="658">(EJ63/EM63)*100</f>
        <v>0</v>
      </c>
      <c r="EO63" s="1">
        <f t="shared" ref="EO63:EO67" si="659">(EL63/EM63)*100</f>
        <v>0</v>
      </c>
      <c r="EP63" s="1">
        <f t="shared" si="609"/>
        <v>100</v>
      </c>
      <c r="EQ63" t="s">
        <v>691</v>
      </c>
      <c r="ER63">
        <v>0</v>
      </c>
      <c r="ES63">
        <v>281</v>
      </c>
      <c r="ET63">
        <v>0</v>
      </c>
      <c r="EU63" s="1">
        <f t="shared" si="610"/>
        <v>281</v>
      </c>
      <c r="EV63" s="1">
        <f t="shared" ref="EV63:EV67" si="660">(ER63/EU63)*100</f>
        <v>0</v>
      </c>
      <c r="EW63" s="1">
        <f t="shared" ref="EW63:EW67" si="661">(ET63/EU63)*100</f>
        <v>0</v>
      </c>
      <c r="EX63" s="1">
        <f t="shared" si="611"/>
        <v>100</v>
      </c>
      <c r="EY63" t="s">
        <v>692</v>
      </c>
      <c r="EZ63">
        <v>150</v>
      </c>
      <c r="FA63">
        <v>31</v>
      </c>
      <c r="FB63">
        <v>14</v>
      </c>
      <c r="FC63" s="1">
        <f t="shared" si="612"/>
        <v>195</v>
      </c>
      <c r="FD63" s="1">
        <f t="shared" ref="FD63:FD66" si="662">(EZ63/FC63)*100</f>
        <v>76.923076923076934</v>
      </c>
      <c r="FE63" s="1">
        <f t="shared" ref="FE63:FE66" si="663">(FB63/FC63)*100</f>
        <v>7.1794871794871788</v>
      </c>
      <c r="FF63" s="1">
        <f t="shared" si="613"/>
        <v>15.897435897435896</v>
      </c>
      <c r="FG63" t="s">
        <v>693</v>
      </c>
      <c r="FH63">
        <v>37</v>
      </c>
      <c r="FI63">
        <v>164</v>
      </c>
      <c r="FJ63">
        <v>110</v>
      </c>
      <c r="FK63" s="1">
        <f t="shared" si="614"/>
        <v>311</v>
      </c>
      <c r="FL63" s="1">
        <f t="shared" ref="FL63:FL66" si="664">(FH63/FK63)*100</f>
        <v>11.89710610932476</v>
      </c>
      <c r="FM63" s="1">
        <f t="shared" ref="FM63:FM66" si="665">(FJ63/FK63)*100</f>
        <v>35.369774919614152</v>
      </c>
      <c r="FN63" s="1">
        <f t="shared" si="615"/>
        <v>52.733118971061089</v>
      </c>
      <c r="FO63" t="s">
        <v>694</v>
      </c>
      <c r="FP63">
        <v>251</v>
      </c>
      <c r="FQ63">
        <v>33</v>
      </c>
      <c r="FR63">
        <v>105</v>
      </c>
      <c r="FS63" s="1">
        <f t="shared" si="616"/>
        <v>389</v>
      </c>
      <c r="FT63" s="1">
        <f t="shared" ref="FT63:FT67" si="666">(FP63/FS63)*100</f>
        <v>64.52442159383034</v>
      </c>
      <c r="FU63" s="1">
        <f t="shared" ref="FU63:FU67" si="667">(FR63/FS63)*100</f>
        <v>26.992287917737791</v>
      </c>
      <c r="FV63" s="1">
        <f t="shared" si="617"/>
        <v>8.4832904884318765</v>
      </c>
      <c r="FW63" s="6" t="s">
        <v>695</v>
      </c>
      <c r="FX63">
        <v>133</v>
      </c>
      <c r="FY63">
        <v>140</v>
      </c>
      <c r="FZ63">
        <v>0</v>
      </c>
      <c r="GA63" s="1">
        <f t="shared" si="618"/>
        <v>273</v>
      </c>
      <c r="GB63" s="1">
        <f t="shared" ref="GB63:GB67" si="668">(FX63/GA63)*100</f>
        <v>48.717948717948715</v>
      </c>
      <c r="GC63" s="1">
        <f t="shared" ref="GC63:GC67" si="669">(FZ63/GA63)*100</f>
        <v>0</v>
      </c>
      <c r="GD63" s="1">
        <f t="shared" si="619"/>
        <v>51.282051282051277</v>
      </c>
      <c r="GE63" t="s">
        <v>696</v>
      </c>
      <c r="GF63">
        <v>111</v>
      </c>
      <c r="GG63">
        <v>59</v>
      </c>
      <c r="GH63">
        <v>165</v>
      </c>
      <c r="GI63" s="1">
        <f t="shared" si="620"/>
        <v>335</v>
      </c>
      <c r="GJ63" s="1">
        <f t="shared" ref="GJ63:GJ67" si="670">(GF63/GI63)*100</f>
        <v>33.134328358208954</v>
      </c>
      <c r="GK63" s="1">
        <f t="shared" ref="GK63:GK67" si="671">(GH63/GI63)*100</f>
        <v>49.253731343283583</v>
      </c>
      <c r="GL63" s="1">
        <f t="shared" si="621"/>
        <v>17.611940298507463</v>
      </c>
      <c r="GM63" t="s">
        <v>697</v>
      </c>
      <c r="GN63">
        <v>134</v>
      </c>
      <c r="GO63">
        <v>69</v>
      </c>
      <c r="GP63">
        <v>0</v>
      </c>
      <c r="GQ63" s="1">
        <f t="shared" si="622"/>
        <v>203</v>
      </c>
      <c r="GR63" s="1">
        <f t="shared" si="623"/>
        <v>66.009852216748769</v>
      </c>
      <c r="GS63" s="1">
        <f t="shared" si="624"/>
        <v>0</v>
      </c>
      <c r="GT63" s="1">
        <f t="shared" si="625"/>
        <v>33.990147783251231</v>
      </c>
    </row>
    <row r="64" spans="1:202" x14ac:dyDescent="0.2">
      <c r="A64" s="38" t="s">
        <v>698</v>
      </c>
      <c r="B64" s="32">
        <f>IH16</f>
        <v>9.4918059283593799</v>
      </c>
      <c r="C64" s="8">
        <f>IG16</f>
        <v>0</v>
      </c>
      <c r="D64" s="9">
        <f>IF16</f>
        <v>90.508194071640617</v>
      </c>
      <c r="E64" s="32">
        <f>IH18</f>
        <v>2.6717448541213917</v>
      </c>
      <c r="F64" s="8">
        <f>IG18</f>
        <v>0</v>
      </c>
      <c r="G64" s="9">
        <f>IF18</f>
        <v>2.6717448541213908</v>
      </c>
      <c r="K64" s="1" t="s">
        <v>699</v>
      </c>
      <c r="L64" s="1">
        <v>62</v>
      </c>
      <c r="M64" s="1">
        <v>160</v>
      </c>
      <c r="N64" s="1">
        <v>0</v>
      </c>
      <c r="O64" s="1">
        <f t="shared" si="576"/>
        <v>222</v>
      </c>
      <c r="P64" s="1">
        <f t="shared" si="626"/>
        <v>27.927927927927925</v>
      </c>
      <c r="Q64" s="1">
        <f t="shared" si="627"/>
        <v>0</v>
      </c>
      <c r="R64" s="1">
        <f t="shared" si="577"/>
        <v>72.072072072072075</v>
      </c>
      <c r="S64" s="1" t="s">
        <v>700</v>
      </c>
      <c r="T64" s="1">
        <v>103</v>
      </c>
      <c r="U64" s="1">
        <v>9</v>
      </c>
      <c r="V64" s="1">
        <v>36</v>
      </c>
      <c r="W64" s="1">
        <f t="shared" si="578"/>
        <v>148</v>
      </c>
      <c r="X64" s="1">
        <f t="shared" si="628"/>
        <v>69.594594594594597</v>
      </c>
      <c r="Y64" s="1">
        <f t="shared" si="629"/>
        <v>24.324324324324326</v>
      </c>
      <c r="Z64" s="1">
        <f t="shared" si="579"/>
        <v>6.0810810810810816</v>
      </c>
      <c r="AA64" s="1" t="s">
        <v>2645</v>
      </c>
      <c r="AB64" s="1">
        <v>315</v>
      </c>
      <c r="AC64" s="1">
        <v>0</v>
      </c>
      <c r="AD64" s="1">
        <v>0</v>
      </c>
      <c r="AE64" s="1">
        <f t="shared" si="580"/>
        <v>315</v>
      </c>
      <c r="AF64" s="1">
        <f t="shared" si="630"/>
        <v>100</v>
      </c>
      <c r="AG64" s="1">
        <f t="shared" si="631"/>
        <v>0</v>
      </c>
      <c r="AH64" s="1">
        <f t="shared" si="581"/>
        <v>0</v>
      </c>
      <c r="AI64" t="s">
        <v>701</v>
      </c>
      <c r="AJ64">
        <v>1</v>
      </c>
      <c r="AK64">
        <v>120</v>
      </c>
      <c r="AL64">
        <v>0</v>
      </c>
      <c r="AM64" s="1">
        <f t="shared" si="582"/>
        <v>121</v>
      </c>
      <c r="AN64" s="1">
        <f t="shared" si="632"/>
        <v>0.82644628099173556</v>
      </c>
      <c r="AO64" s="1">
        <f t="shared" si="633"/>
        <v>0</v>
      </c>
      <c r="AP64" s="1">
        <f t="shared" si="583"/>
        <v>99.173553719008268</v>
      </c>
      <c r="AQ64" t="s">
        <v>702</v>
      </c>
      <c r="AR64">
        <v>0</v>
      </c>
      <c r="AS64">
        <v>101</v>
      </c>
      <c r="AT64">
        <v>0</v>
      </c>
      <c r="AU64" s="1">
        <f t="shared" si="584"/>
        <v>101</v>
      </c>
      <c r="AV64" s="1">
        <f t="shared" si="634"/>
        <v>0</v>
      </c>
      <c r="AW64" s="1">
        <f t="shared" si="635"/>
        <v>0</v>
      </c>
      <c r="AX64" s="1">
        <f t="shared" si="585"/>
        <v>100</v>
      </c>
      <c r="AY64" t="s">
        <v>703</v>
      </c>
      <c r="AZ64">
        <v>47</v>
      </c>
      <c r="BA64">
        <v>12</v>
      </c>
      <c r="BB64">
        <v>19</v>
      </c>
      <c r="BC64" s="1">
        <f t="shared" si="586"/>
        <v>78</v>
      </c>
      <c r="BD64" s="1">
        <f t="shared" si="636"/>
        <v>60.256410256410255</v>
      </c>
      <c r="BE64" s="1">
        <f t="shared" si="637"/>
        <v>24.358974358974358</v>
      </c>
      <c r="BF64" s="1">
        <f t="shared" si="587"/>
        <v>15.384615384615385</v>
      </c>
      <c r="BG64" t="s">
        <v>704</v>
      </c>
      <c r="BH64">
        <v>93</v>
      </c>
      <c r="BI64">
        <v>3</v>
      </c>
      <c r="BJ64">
        <v>20</v>
      </c>
      <c r="BK64" s="1">
        <f t="shared" si="588"/>
        <v>116</v>
      </c>
      <c r="BL64" s="1">
        <f t="shared" si="638"/>
        <v>80.172413793103445</v>
      </c>
      <c r="BM64" s="1">
        <f t="shared" si="639"/>
        <v>17.241379310344829</v>
      </c>
      <c r="BN64" s="1">
        <f t="shared" si="589"/>
        <v>2.5862068965517242</v>
      </c>
      <c r="BO64" t="s">
        <v>705</v>
      </c>
      <c r="BP64">
        <v>0</v>
      </c>
      <c r="BQ64">
        <v>236</v>
      </c>
      <c r="BR64">
        <v>0</v>
      </c>
      <c r="BS64" s="1">
        <f t="shared" si="590"/>
        <v>236</v>
      </c>
      <c r="BT64" s="1">
        <f t="shared" si="640"/>
        <v>0</v>
      </c>
      <c r="BU64" s="1">
        <f t="shared" si="641"/>
        <v>0</v>
      </c>
      <c r="BV64" s="1">
        <f t="shared" si="591"/>
        <v>100</v>
      </c>
      <c r="BW64" t="s">
        <v>706</v>
      </c>
      <c r="BX64">
        <v>0</v>
      </c>
      <c r="BY64">
        <v>82</v>
      </c>
      <c r="BZ64">
        <v>0</v>
      </c>
      <c r="CA64" s="1">
        <f t="shared" si="592"/>
        <v>82</v>
      </c>
      <c r="CB64" s="1">
        <f t="shared" si="642"/>
        <v>0</v>
      </c>
      <c r="CC64" s="1">
        <f t="shared" si="643"/>
        <v>0</v>
      </c>
      <c r="CD64" s="1">
        <f t="shared" si="593"/>
        <v>100</v>
      </c>
      <c r="CE64" t="s">
        <v>707</v>
      </c>
      <c r="CF64">
        <v>9</v>
      </c>
      <c r="CG64">
        <v>355</v>
      </c>
      <c r="CH64">
        <v>1</v>
      </c>
      <c r="CI64" s="1">
        <f t="shared" si="594"/>
        <v>365</v>
      </c>
      <c r="CJ64" s="1">
        <f t="shared" si="644"/>
        <v>2.4657534246575343</v>
      </c>
      <c r="CK64" s="1">
        <f t="shared" si="645"/>
        <v>0.27397260273972601</v>
      </c>
      <c r="CL64" s="1">
        <f t="shared" si="595"/>
        <v>97.260273972602747</v>
      </c>
      <c r="CM64" t="s">
        <v>708</v>
      </c>
      <c r="CN64">
        <v>0</v>
      </c>
      <c r="CO64">
        <v>326</v>
      </c>
      <c r="CP64">
        <v>0</v>
      </c>
      <c r="CQ64" s="1">
        <f t="shared" si="596"/>
        <v>326</v>
      </c>
      <c r="CR64" s="1">
        <f t="shared" si="646"/>
        <v>0</v>
      </c>
      <c r="CS64" s="1">
        <f t="shared" si="647"/>
        <v>0</v>
      </c>
      <c r="CT64" s="1">
        <f t="shared" si="597"/>
        <v>100</v>
      </c>
      <c r="CU64" t="s">
        <v>709</v>
      </c>
      <c r="CV64">
        <v>0</v>
      </c>
      <c r="CW64">
        <v>279</v>
      </c>
      <c r="CX64">
        <v>0</v>
      </c>
      <c r="CY64" s="1">
        <f t="shared" si="598"/>
        <v>279</v>
      </c>
      <c r="CZ64" s="1">
        <f t="shared" si="648"/>
        <v>0</v>
      </c>
      <c r="DA64" s="1">
        <f t="shared" si="649"/>
        <v>0</v>
      </c>
      <c r="DB64" s="1">
        <f t="shared" si="599"/>
        <v>100</v>
      </c>
      <c r="DC64" t="s">
        <v>710</v>
      </c>
      <c r="DD64">
        <v>27</v>
      </c>
      <c r="DE64">
        <v>118</v>
      </c>
      <c r="DF64">
        <v>37</v>
      </c>
      <c r="DG64" s="1">
        <f t="shared" si="600"/>
        <v>182</v>
      </c>
      <c r="DH64" s="1">
        <f t="shared" si="650"/>
        <v>14.835164835164836</v>
      </c>
      <c r="DI64" s="1">
        <f t="shared" si="651"/>
        <v>20.329670329670328</v>
      </c>
      <c r="DJ64" s="1">
        <f t="shared" si="601"/>
        <v>64.835164835164832</v>
      </c>
      <c r="DK64" t="s">
        <v>711</v>
      </c>
      <c r="DL64">
        <v>38</v>
      </c>
      <c r="DM64">
        <v>0</v>
      </c>
      <c r="DN64">
        <v>0</v>
      </c>
      <c r="DO64" s="1">
        <f t="shared" si="602"/>
        <v>38</v>
      </c>
      <c r="DP64" s="1">
        <f t="shared" si="652"/>
        <v>100</v>
      </c>
      <c r="DQ64" s="1">
        <f t="shared" si="653"/>
        <v>0</v>
      </c>
      <c r="DR64" s="1">
        <f t="shared" si="603"/>
        <v>0</v>
      </c>
      <c r="DS64" t="s">
        <v>712</v>
      </c>
      <c r="DT64">
        <v>0</v>
      </c>
      <c r="DU64">
        <v>288</v>
      </c>
      <c r="DV64">
        <v>0</v>
      </c>
      <c r="DW64" s="1">
        <f t="shared" si="604"/>
        <v>288</v>
      </c>
      <c r="DX64" s="1">
        <f t="shared" si="654"/>
        <v>0</v>
      </c>
      <c r="DY64" s="1">
        <f t="shared" si="655"/>
        <v>0</v>
      </c>
      <c r="DZ64" s="1">
        <f t="shared" si="605"/>
        <v>100</v>
      </c>
      <c r="EA64" t="s">
        <v>713</v>
      </c>
      <c r="EB64">
        <v>138</v>
      </c>
      <c r="EC64">
        <v>183</v>
      </c>
      <c r="ED64">
        <v>0</v>
      </c>
      <c r="EE64" s="1">
        <f t="shared" si="606"/>
        <v>321</v>
      </c>
      <c r="EF64" s="1">
        <f t="shared" si="656"/>
        <v>42.990654205607477</v>
      </c>
      <c r="EG64" s="1">
        <f t="shared" si="657"/>
        <v>0</v>
      </c>
      <c r="EH64" s="1">
        <f t="shared" si="607"/>
        <v>57.009345794392516</v>
      </c>
      <c r="EI64" t="s">
        <v>714</v>
      </c>
      <c r="EJ64">
        <v>0</v>
      </c>
      <c r="EK64">
        <v>378</v>
      </c>
      <c r="EL64">
        <v>0</v>
      </c>
      <c r="EM64" s="1">
        <f t="shared" si="608"/>
        <v>378</v>
      </c>
      <c r="EN64" s="1">
        <f t="shared" si="658"/>
        <v>0</v>
      </c>
      <c r="EO64" s="1">
        <f t="shared" si="659"/>
        <v>0</v>
      </c>
      <c r="EP64" s="1">
        <f t="shared" si="609"/>
        <v>100</v>
      </c>
      <c r="EQ64" t="s">
        <v>715</v>
      </c>
      <c r="ER64">
        <v>0</v>
      </c>
      <c r="ES64">
        <v>276</v>
      </c>
      <c r="ET64">
        <v>0</v>
      </c>
      <c r="EU64" s="1">
        <f t="shared" si="610"/>
        <v>276</v>
      </c>
      <c r="EV64" s="1">
        <f t="shared" si="660"/>
        <v>0</v>
      </c>
      <c r="EW64" s="1">
        <f t="shared" si="661"/>
        <v>0</v>
      </c>
      <c r="EX64" s="1">
        <f t="shared" si="611"/>
        <v>100</v>
      </c>
      <c r="EY64" t="s">
        <v>716</v>
      </c>
      <c r="EZ64">
        <v>130</v>
      </c>
      <c r="FA64">
        <v>59</v>
      </c>
      <c r="FB64">
        <v>32</v>
      </c>
      <c r="FC64" s="1">
        <f t="shared" si="612"/>
        <v>221</v>
      </c>
      <c r="FD64" s="1">
        <f t="shared" si="662"/>
        <v>58.82352941176471</v>
      </c>
      <c r="FE64" s="1">
        <f t="shared" si="663"/>
        <v>14.479638009049776</v>
      </c>
      <c r="FF64" s="1">
        <f t="shared" si="613"/>
        <v>26.696832579185521</v>
      </c>
      <c r="FG64" t="s">
        <v>717</v>
      </c>
      <c r="FH64">
        <v>10</v>
      </c>
      <c r="FI64">
        <v>37</v>
      </c>
      <c r="FJ64">
        <v>185</v>
      </c>
      <c r="FK64" s="1">
        <f t="shared" si="614"/>
        <v>232</v>
      </c>
      <c r="FL64" s="1">
        <f t="shared" si="664"/>
        <v>4.3103448275862073</v>
      </c>
      <c r="FM64" s="1">
        <f t="shared" si="665"/>
        <v>79.741379310344826</v>
      </c>
      <c r="FN64" s="1">
        <f t="shared" si="615"/>
        <v>15.948275862068966</v>
      </c>
      <c r="FO64" t="s">
        <v>718</v>
      </c>
      <c r="FP64">
        <v>287</v>
      </c>
      <c r="FQ64">
        <v>13</v>
      </c>
      <c r="FR64">
        <v>29</v>
      </c>
      <c r="FS64" s="1">
        <f t="shared" si="616"/>
        <v>329</v>
      </c>
      <c r="FT64" s="1">
        <f t="shared" si="666"/>
        <v>87.2340425531915</v>
      </c>
      <c r="FU64" s="1">
        <f t="shared" si="667"/>
        <v>8.8145896656534948</v>
      </c>
      <c r="FV64" s="1">
        <f t="shared" si="617"/>
        <v>3.9513677811550152</v>
      </c>
      <c r="FW64" t="s">
        <v>719</v>
      </c>
      <c r="FX64">
        <v>130</v>
      </c>
      <c r="FY64">
        <v>114</v>
      </c>
      <c r="FZ64">
        <v>0</v>
      </c>
      <c r="GA64" s="1">
        <f t="shared" si="618"/>
        <v>244</v>
      </c>
      <c r="GB64" s="1">
        <f t="shared" si="668"/>
        <v>53.278688524590166</v>
      </c>
      <c r="GC64" s="1">
        <f t="shared" si="669"/>
        <v>0</v>
      </c>
      <c r="GD64" s="1">
        <f t="shared" si="619"/>
        <v>46.721311475409841</v>
      </c>
      <c r="GE64" t="s">
        <v>720</v>
      </c>
      <c r="GF64">
        <v>72</v>
      </c>
      <c r="GG64">
        <v>182</v>
      </c>
      <c r="GH64">
        <v>114</v>
      </c>
      <c r="GI64" s="1">
        <f t="shared" si="620"/>
        <v>368</v>
      </c>
      <c r="GJ64" s="1">
        <f t="shared" si="670"/>
        <v>19.565217391304348</v>
      </c>
      <c r="GK64" s="1">
        <f t="shared" si="671"/>
        <v>30.978260869565215</v>
      </c>
      <c r="GL64" s="1">
        <f t="shared" si="621"/>
        <v>49.45652173913043</v>
      </c>
      <c r="GM64" t="s">
        <v>721</v>
      </c>
      <c r="GN64">
        <v>108</v>
      </c>
      <c r="GO64">
        <v>72</v>
      </c>
      <c r="GP64">
        <v>0</v>
      </c>
      <c r="GQ64" s="1">
        <f t="shared" si="622"/>
        <v>180</v>
      </c>
      <c r="GR64" s="1">
        <f t="shared" si="623"/>
        <v>60</v>
      </c>
      <c r="GS64" s="1">
        <f t="shared" si="624"/>
        <v>0</v>
      </c>
      <c r="GT64" s="1">
        <f t="shared" si="625"/>
        <v>40</v>
      </c>
    </row>
    <row r="65" spans="1:202" x14ac:dyDescent="0.2">
      <c r="A65" s="37" t="s">
        <v>722</v>
      </c>
      <c r="B65" s="32">
        <f>QP16</f>
        <v>36.787899928488926</v>
      </c>
      <c r="C65" s="8">
        <f>QO16</f>
        <v>0</v>
      </c>
      <c r="D65" s="9">
        <f>QN16</f>
        <v>63.212100071511067</v>
      </c>
      <c r="E65" s="32">
        <f>QP18</f>
        <v>2.8471831604297013</v>
      </c>
      <c r="F65" s="8">
        <f>QO18</f>
        <v>0</v>
      </c>
      <c r="G65" s="9">
        <f>QN18</f>
        <v>2.8471831604297089</v>
      </c>
      <c r="K65" s="1" t="s">
        <v>723</v>
      </c>
      <c r="L65" s="1">
        <v>90</v>
      </c>
      <c r="M65" s="1">
        <v>259</v>
      </c>
      <c r="N65" s="1">
        <v>40</v>
      </c>
      <c r="O65" s="1">
        <f t="shared" si="576"/>
        <v>389</v>
      </c>
      <c r="P65" s="1">
        <f t="shared" si="626"/>
        <v>23.136246786632391</v>
      </c>
      <c r="Q65" s="1">
        <f t="shared" si="627"/>
        <v>10.282776349614396</v>
      </c>
      <c r="R65" s="1">
        <f t="shared" si="577"/>
        <v>66.580976863753222</v>
      </c>
      <c r="S65" t="s">
        <v>724</v>
      </c>
      <c r="T65">
        <v>114</v>
      </c>
      <c r="U65">
        <v>2</v>
      </c>
      <c r="V65">
        <v>0</v>
      </c>
      <c r="W65" s="1">
        <f t="shared" si="578"/>
        <v>116</v>
      </c>
      <c r="X65" s="1">
        <f t="shared" si="628"/>
        <v>98.275862068965509</v>
      </c>
      <c r="Y65" s="1">
        <f t="shared" si="629"/>
        <v>0</v>
      </c>
      <c r="Z65" s="1">
        <f t="shared" si="579"/>
        <v>1.7241379310344827</v>
      </c>
      <c r="AA65" s="1" t="s">
        <v>2645</v>
      </c>
      <c r="AB65" s="1">
        <v>278</v>
      </c>
      <c r="AC65" s="1">
        <v>0</v>
      </c>
      <c r="AD65" s="1">
        <v>0</v>
      </c>
      <c r="AE65" s="1">
        <f t="shared" si="580"/>
        <v>278</v>
      </c>
      <c r="AF65" s="1">
        <f t="shared" si="630"/>
        <v>100</v>
      </c>
      <c r="AG65" s="1">
        <f t="shared" si="631"/>
        <v>0</v>
      </c>
      <c r="AH65" s="1">
        <f t="shared" si="581"/>
        <v>0</v>
      </c>
      <c r="AI65" t="s">
        <v>725</v>
      </c>
      <c r="AJ65">
        <v>0</v>
      </c>
      <c r="AK65">
        <v>134</v>
      </c>
      <c r="AL65">
        <v>0</v>
      </c>
      <c r="AM65" s="1">
        <f t="shared" si="582"/>
        <v>134</v>
      </c>
      <c r="AN65" s="1">
        <f t="shared" si="632"/>
        <v>0</v>
      </c>
      <c r="AO65" s="1">
        <f t="shared" si="633"/>
        <v>0</v>
      </c>
      <c r="AP65" s="1">
        <f t="shared" si="583"/>
        <v>100</v>
      </c>
      <c r="AY65" t="s">
        <v>726</v>
      </c>
      <c r="AZ65">
        <v>96</v>
      </c>
      <c r="BA65">
        <v>2</v>
      </c>
      <c r="BB65">
        <v>5</v>
      </c>
      <c r="BC65" s="1">
        <f t="shared" si="586"/>
        <v>103</v>
      </c>
      <c r="BD65" s="1">
        <f t="shared" si="636"/>
        <v>93.203883495145632</v>
      </c>
      <c r="BE65" s="1">
        <f t="shared" si="637"/>
        <v>4.8543689320388346</v>
      </c>
      <c r="BF65" s="1">
        <f t="shared" si="587"/>
        <v>1.9417475728155338</v>
      </c>
      <c r="BG65" t="s">
        <v>727</v>
      </c>
      <c r="BH65">
        <v>143</v>
      </c>
      <c r="BI65">
        <v>7</v>
      </c>
      <c r="BJ65">
        <v>17</v>
      </c>
      <c r="BK65" s="1">
        <f t="shared" si="588"/>
        <v>167</v>
      </c>
      <c r="BL65" s="1">
        <f t="shared" si="638"/>
        <v>85.628742514970057</v>
      </c>
      <c r="BM65" s="1">
        <f t="shared" si="639"/>
        <v>10.179640718562874</v>
      </c>
      <c r="BN65" s="1">
        <f t="shared" si="589"/>
        <v>4.1916167664670656</v>
      </c>
      <c r="BO65" t="s">
        <v>728</v>
      </c>
      <c r="BP65">
        <v>0</v>
      </c>
      <c r="BQ65">
        <v>168</v>
      </c>
      <c r="BR65">
        <v>0</v>
      </c>
      <c r="BS65" s="1">
        <f t="shared" si="590"/>
        <v>168</v>
      </c>
      <c r="BT65" s="1">
        <f t="shared" si="640"/>
        <v>0</v>
      </c>
      <c r="BU65" s="1">
        <f t="shared" si="641"/>
        <v>0</v>
      </c>
      <c r="BV65" s="1">
        <f t="shared" si="591"/>
        <v>100</v>
      </c>
      <c r="BW65" t="s">
        <v>729</v>
      </c>
      <c r="BX65">
        <v>0</v>
      </c>
      <c r="BY65">
        <v>99</v>
      </c>
      <c r="BZ65">
        <v>0</v>
      </c>
      <c r="CA65" s="1">
        <f t="shared" si="592"/>
        <v>99</v>
      </c>
      <c r="CB65" s="1">
        <f t="shared" si="642"/>
        <v>0</v>
      </c>
      <c r="CC65" s="1">
        <f t="shared" si="643"/>
        <v>0</v>
      </c>
      <c r="CD65" s="1">
        <f t="shared" si="593"/>
        <v>100</v>
      </c>
      <c r="CE65" t="s">
        <v>730</v>
      </c>
      <c r="CF65">
        <v>8</v>
      </c>
      <c r="CG65">
        <v>316</v>
      </c>
      <c r="CH65">
        <v>2</v>
      </c>
      <c r="CI65" s="1">
        <f t="shared" si="594"/>
        <v>326</v>
      </c>
      <c r="CJ65" s="1">
        <f t="shared" si="644"/>
        <v>2.4539877300613497</v>
      </c>
      <c r="CK65" s="1">
        <f t="shared" si="645"/>
        <v>0.61349693251533743</v>
      </c>
      <c r="CL65" s="1">
        <f t="shared" si="595"/>
        <v>96.932515337423311</v>
      </c>
      <c r="CM65" t="s">
        <v>731</v>
      </c>
      <c r="CN65">
        <v>0</v>
      </c>
      <c r="CO65">
        <v>334</v>
      </c>
      <c r="CP65">
        <v>0</v>
      </c>
      <c r="CQ65" s="1">
        <f t="shared" si="596"/>
        <v>334</v>
      </c>
      <c r="CR65" s="1">
        <f t="shared" si="646"/>
        <v>0</v>
      </c>
      <c r="CS65" s="1">
        <f t="shared" si="647"/>
        <v>0</v>
      </c>
      <c r="CT65" s="1">
        <f t="shared" si="597"/>
        <v>100</v>
      </c>
      <c r="CU65" t="s">
        <v>732</v>
      </c>
      <c r="CV65">
        <v>0</v>
      </c>
      <c r="CW65">
        <v>173</v>
      </c>
      <c r="CX65">
        <v>0</v>
      </c>
      <c r="CY65" s="1">
        <f t="shared" si="598"/>
        <v>173</v>
      </c>
      <c r="CZ65" s="1">
        <f t="shared" si="648"/>
        <v>0</v>
      </c>
      <c r="DA65" s="1">
        <f t="shared" si="649"/>
        <v>0</v>
      </c>
      <c r="DB65" s="1">
        <f t="shared" si="599"/>
        <v>100</v>
      </c>
      <c r="DC65" t="s">
        <v>733</v>
      </c>
      <c r="DD65">
        <v>23</v>
      </c>
      <c r="DE65">
        <v>162</v>
      </c>
      <c r="DF65">
        <v>39</v>
      </c>
      <c r="DG65" s="1">
        <f t="shared" si="600"/>
        <v>224</v>
      </c>
      <c r="DH65" s="1">
        <f t="shared" si="650"/>
        <v>10.267857142857142</v>
      </c>
      <c r="DI65" s="1">
        <f t="shared" si="651"/>
        <v>17.410714285714285</v>
      </c>
      <c r="DJ65" s="1">
        <f t="shared" si="601"/>
        <v>72.321428571428569</v>
      </c>
      <c r="DK65" t="s">
        <v>734</v>
      </c>
      <c r="DL65">
        <v>23</v>
      </c>
      <c r="DM65">
        <v>0</v>
      </c>
      <c r="DN65">
        <v>0</v>
      </c>
      <c r="DO65" s="1">
        <f t="shared" si="602"/>
        <v>23</v>
      </c>
      <c r="DP65" s="1">
        <f t="shared" si="652"/>
        <v>100</v>
      </c>
      <c r="DQ65" s="1">
        <f t="shared" si="653"/>
        <v>0</v>
      </c>
      <c r="DR65" s="1">
        <f t="shared" si="603"/>
        <v>0</v>
      </c>
      <c r="DS65" t="s">
        <v>735</v>
      </c>
      <c r="DT65">
        <v>0</v>
      </c>
      <c r="DU65">
        <v>209</v>
      </c>
      <c r="DV65">
        <v>0</v>
      </c>
      <c r="DW65" s="1">
        <f t="shared" si="604"/>
        <v>209</v>
      </c>
      <c r="DX65" s="1">
        <f t="shared" si="654"/>
        <v>0</v>
      </c>
      <c r="DY65" s="1">
        <f t="shared" si="655"/>
        <v>0</v>
      </c>
      <c r="DZ65" s="1">
        <f t="shared" si="605"/>
        <v>100</v>
      </c>
      <c r="EA65" t="s">
        <v>736</v>
      </c>
      <c r="EB65">
        <v>65</v>
      </c>
      <c r="EC65">
        <v>107</v>
      </c>
      <c r="ED65">
        <v>0</v>
      </c>
      <c r="EE65" s="1">
        <f t="shared" si="606"/>
        <v>172</v>
      </c>
      <c r="EF65" s="1">
        <f t="shared" si="656"/>
        <v>37.790697674418603</v>
      </c>
      <c r="EG65" s="1">
        <f t="shared" si="657"/>
        <v>0</v>
      </c>
      <c r="EH65" s="1">
        <f t="shared" si="607"/>
        <v>62.209302325581397</v>
      </c>
      <c r="EI65" t="s">
        <v>737</v>
      </c>
      <c r="EJ65">
        <v>0</v>
      </c>
      <c r="EK65">
        <v>239</v>
      </c>
      <c r="EL65">
        <v>0</v>
      </c>
      <c r="EM65" s="1">
        <f t="shared" si="608"/>
        <v>239</v>
      </c>
      <c r="EN65" s="1">
        <f t="shared" si="658"/>
        <v>0</v>
      </c>
      <c r="EO65" s="1">
        <f t="shared" si="659"/>
        <v>0</v>
      </c>
      <c r="EP65" s="1">
        <f t="shared" si="609"/>
        <v>100</v>
      </c>
      <c r="EQ65" t="s">
        <v>738</v>
      </c>
      <c r="ER65">
        <v>0</v>
      </c>
      <c r="ES65">
        <v>294</v>
      </c>
      <c r="ET65">
        <v>0</v>
      </c>
      <c r="EU65" s="1">
        <f t="shared" si="610"/>
        <v>294</v>
      </c>
      <c r="EV65" s="1">
        <f t="shared" si="660"/>
        <v>0</v>
      </c>
      <c r="EW65" s="1">
        <f t="shared" si="661"/>
        <v>0</v>
      </c>
      <c r="EX65" s="1">
        <f t="shared" si="611"/>
        <v>100</v>
      </c>
      <c r="EY65" t="s">
        <v>739</v>
      </c>
      <c r="EZ65">
        <v>27</v>
      </c>
      <c r="FA65">
        <v>24</v>
      </c>
      <c r="FB65">
        <v>76</v>
      </c>
      <c r="FC65" s="1">
        <f t="shared" si="612"/>
        <v>127</v>
      </c>
      <c r="FD65" s="1">
        <f t="shared" si="662"/>
        <v>21.259842519685041</v>
      </c>
      <c r="FE65" s="1">
        <f t="shared" si="663"/>
        <v>59.842519685039377</v>
      </c>
      <c r="FF65" s="1">
        <f t="shared" si="613"/>
        <v>18.897637795275589</v>
      </c>
      <c r="FG65" t="s">
        <v>740</v>
      </c>
      <c r="FH65">
        <v>94</v>
      </c>
      <c r="FI65">
        <v>67</v>
      </c>
      <c r="FJ65">
        <v>81</v>
      </c>
      <c r="FK65" s="1">
        <f t="shared" si="614"/>
        <v>242</v>
      </c>
      <c r="FL65" s="1">
        <f t="shared" si="664"/>
        <v>38.84297520661157</v>
      </c>
      <c r="FM65" s="1">
        <f t="shared" si="665"/>
        <v>33.471074380165291</v>
      </c>
      <c r="FN65" s="1">
        <f t="shared" si="615"/>
        <v>27.685950413223143</v>
      </c>
      <c r="FO65" t="s">
        <v>741</v>
      </c>
      <c r="FP65">
        <v>265</v>
      </c>
      <c r="FQ65">
        <v>25</v>
      </c>
      <c r="FR65">
        <v>24</v>
      </c>
      <c r="FS65" s="1">
        <f t="shared" si="616"/>
        <v>314</v>
      </c>
      <c r="FT65" s="1">
        <f t="shared" si="666"/>
        <v>84.394904458598731</v>
      </c>
      <c r="FU65" s="1">
        <f t="shared" si="667"/>
        <v>7.6433121019108281</v>
      </c>
      <c r="FV65" s="1">
        <f t="shared" si="617"/>
        <v>7.9617834394904454</v>
      </c>
      <c r="FW65" t="s">
        <v>742</v>
      </c>
      <c r="FX65">
        <v>101</v>
      </c>
      <c r="FY65">
        <v>119</v>
      </c>
      <c r="FZ65">
        <v>0</v>
      </c>
      <c r="GA65" s="1">
        <f t="shared" si="618"/>
        <v>220</v>
      </c>
      <c r="GB65" s="1">
        <f t="shared" si="668"/>
        <v>45.909090909090914</v>
      </c>
      <c r="GC65" s="1">
        <f t="shared" si="669"/>
        <v>0</v>
      </c>
      <c r="GD65" s="1">
        <f t="shared" si="619"/>
        <v>54.090909090909086</v>
      </c>
      <c r="GE65" t="s">
        <v>743</v>
      </c>
      <c r="GF65">
        <v>65</v>
      </c>
      <c r="GG65">
        <v>188</v>
      </c>
      <c r="GH65">
        <v>83</v>
      </c>
      <c r="GI65" s="1">
        <f t="shared" si="620"/>
        <v>336</v>
      </c>
      <c r="GJ65" s="1">
        <f t="shared" si="670"/>
        <v>19.345238095238095</v>
      </c>
      <c r="GK65" s="1">
        <f t="shared" si="671"/>
        <v>24.702380952380953</v>
      </c>
      <c r="GL65" s="1">
        <f t="shared" si="621"/>
        <v>55.952380952380956</v>
      </c>
      <c r="GM65" t="s">
        <v>744</v>
      </c>
      <c r="GN65">
        <v>99</v>
      </c>
      <c r="GO65">
        <v>86</v>
      </c>
      <c r="GP65">
        <v>0</v>
      </c>
      <c r="GQ65" s="1">
        <f t="shared" si="622"/>
        <v>185</v>
      </c>
      <c r="GR65" s="1">
        <f t="shared" si="623"/>
        <v>53.513513513513509</v>
      </c>
      <c r="GS65" s="1">
        <f t="shared" si="624"/>
        <v>0</v>
      </c>
      <c r="GT65" s="1">
        <f t="shared" si="625"/>
        <v>46.486486486486491</v>
      </c>
    </row>
    <row r="66" spans="1:202" x14ac:dyDescent="0.2">
      <c r="A66" s="38" t="s">
        <v>745</v>
      </c>
      <c r="B66" s="32">
        <f>LB16</f>
        <v>6.2994086490251755</v>
      </c>
      <c r="C66" s="8">
        <f>LA16</f>
        <v>0</v>
      </c>
      <c r="D66" s="9">
        <f>KZ16</f>
        <v>93.700591350974818</v>
      </c>
      <c r="E66" s="32">
        <f>LB18</f>
        <v>2.6113985013031842</v>
      </c>
      <c r="F66" s="8">
        <f>LA18</f>
        <v>0</v>
      </c>
      <c r="G66" s="9">
        <f>KZ18</f>
        <v>2.6113985013031837</v>
      </c>
      <c r="K66" s="1" t="s">
        <v>746</v>
      </c>
      <c r="L66" s="1">
        <v>32</v>
      </c>
      <c r="M66" s="1">
        <v>237</v>
      </c>
      <c r="N66" s="1">
        <v>29</v>
      </c>
      <c r="O66" s="1">
        <f t="shared" si="576"/>
        <v>298</v>
      </c>
      <c r="P66" s="1">
        <f t="shared" si="626"/>
        <v>10.738255033557047</v>
      </c>
      <c r="Q66" s="1">
        <f t="shared" si="627"/>
        <v>9.7315436241610733</v>
      </c>
      <c r="R66" s="1">
        <f t="shared" si="577"/>
        <v>79.530201342281885</v>
      </c>
      <c r="S66" t="s">
        <v>747</v>
      </c>
      <c r="T66">
        <v>100</v>
      </c>
      <c r="U66">
        <v>0</v>
      </c>
      <c r="V66">
        <v>0</v>
      </c>
      <c r="W66" s="1">
        <f t="shared" si="578"/>
        <v>100</v>
      </c>
      <c r="X66" s="1">
        <f t="shared" si="628"/>
        <v>100</v>
      </c>
      <c r="Y66" s="1">
        <f t="shared" si="629"/>
        <v>0</v>
      </c>
      <c r="Z66" s="1">
        <f t="shared" si="579"/>
        <v>0</v>
      </c>
      <c r="AA66" s="1" t="s">
        <v>2646</v>
      </c>
      <c r="AB66" s="1">
        <v>160</v>
      </c>
      <c r="AC66" s="1">
        <v>0</v>
      </c>
      <c r="AD66" s="1">
        <v>0</v>
      </c>
      <c r="AE66" s="1">
        <f t="shared" si="580"/>
        <v>160</v>
      </c>
      <c r="AF66" s="1">
        <f t="shared" si="630"/>
        <v>100</v>
      </c>
      <c r="AG66" s="1">
        <f t="shared" si="631"/>
        <v>0</v>
      </c>
      <c r="AH66" s="1">
        <f t="shared" si="581"/>
        <v>0</v>
      </c>
      <c r="AI66" t="s">
        <v>748</v>
      </c>
      <c r="AJ66">
        <v>1</v>
      </c>
      <c r="AK66">
        <v>108</v>
      </c>
      <c r="AL66">
        <v>0</v>
      </c>
      <c r="AM66" s="1">
        <f t="shared" si="582"/>
        <v>109</v>
      </c>
      <c r="AN66" s="1">
        <f t="shared" si="632"/>
        <v>0.91743119266055051</v>
      </c>
      <c r="AO66" s="1">
        <f t="shared" si="633"/>
        <v>0</v>
      </c>
      <c r="AP66" s="1">
        <f t="shared" si="583"/>
        <v>99.082568807339456</v>
      </c>
      <c r="AY66" t="s">
        <v>749</v>
      </c>
      <c r="AZ66">
        <v>38</v>
      </c>
      <c r="BA66">
        <v>15</v>
      </c>
      <c r="BB66">
        <v>28</v>
      </c>
      <c r="BC66" s="1">
        <f t="shared" si="586"/>
        <v>81</v>
      </c>
      <c r="BD66" s="1">
        <f t="shared" si="636"/>
        <v>46.913580246913575</v>
      </c>
      <c r="BE66" s="1">
        <f t="shared" si="637"/>
        <v>34.567901234567898</v>
      </c>
      <c r="BF66" s="1">
        <f t="shared" si="587"/>
        <v>18.518518518518519</v>
      </c>
      <c r="BG66" t="s">
        <v>750</v>
      </c>
      <c r="BH66">
        <v>169</v>
      </c>
      <c r="BI66">
        <v>0</v>
      </c>
      <c r="BJ66">
        <v>0</v>
      </c>
      <c r="BK66" s="1">
        <f t="shared" si="588"/>
        <v>169</v>
      </c>
      <c r="BL66" s="1">
        <f t="shared" si="638"/>
        <v>100</v>
      </c>
      <c r="BM66" s="1">
        <f t="shared" si="639"/>
        <v>0</v>
      </c>
      <c r="BN66" s="1">
        <f t="shared" si="589"/>
        <v>0</v>
      </c>
      <c r="BO66" t="s">
        <v>751</v>
      </c>
      <c r="BP66">
        <v>0</v>
      </c>
      <c r="BQ66">
        <v>137</v>
      </c>
      <c r="BR66">
        <v>0</v>
      </c>
      <c r="BS66" s="1">
        <f t="shared" si="590"/>
        <v>137</v>
      </c>
      <c r="BT66" s="1">
        <f t="shared" si="640"/>
        <v>0</v>
      </c>
      <c r="BU66" s="1">
        <f t="shared" si="641"/>
        <v>0</v>
      </c>
      <c r="BV66" s="1">
        <f t="shared" si="591"/>
        <v>100</v>
      </c>
      <c r="BW66" t="s">
        <v>752</v>
      </c>
      <c r="BX66">
        <v>0</v>
      </c>
      <c r="BY66">
        <v>138</v>
      </c>
      <c r="BZ66">
        <v>0</v>
      </c>
      <c r="CA66" s="1">
        <f t="shared" si="592"/>
        <v>138</v>
      </c>
      <c r="CB66" s="1">
        <f t="shared" si="642"/>
        <v>0</v>
      </c>
      <c r="CC66" s="1">
        <f t="shared" si="643"/>
        <v>0</v>
      </c>
      <c r="CD66" s="1">
        <f t="shared" si="593"/>
        <v>100</v>
      </c>
      <c r="CE66" t="s">
        <v>753</v>
      </c>
      <c r="CF66">
        <v>6</v>
      </c>
      <c r="CG66">
        <v>282</v>
      </c>
      <c r="CH66">
        <v>0</v>
      </c>
      <c r="CI66" s="1">
        <f t="shared" si="594"/>
        <v>288</v>
      </c>
      <c r="CJ66" s="1">
        <f t="shared" si="644"/>
        <v>2.083333333333333</v>
      </c>
      <c r="CK66" s="1">
        <f t="shared" si="645"/>
        <v>0</v>
      </c>
      <c r="CL66" s="1">
        <f t="shared" si="595"/>
        <v>97.916666666666657</v>
      </c>
      <c r="CM66" t="s">
        <v>754</v>
      </c>
      <c r="CN66">
        <v>0</v>
      </c>
      <c r="CO66">
        <v>187</v>
      </c>
      <c r="CP66">
        <v>0</v>
      </c>
      <c r="CQ66" s="1">
        <f t="shared" si="596"/>
        <v>187</v>
      </c>
      <c r="CR66" s="1">
        <f t="shared" si="646"/>
        <v>0</v>
      </c>
      <c r="CS66" s="1">
        <f t="shared" si="647"/>
        <v>0</v>
      </c>
      <c r="CT66" s="1">
        <f t="shared" si="597"/>
        <v>100</v>
      </c>
      <c r="CU66" t="s">
        <v>755</v>
      </c>
      <c r="CV66">
        <v>0</v>
      </c>
      <c r="CW66">
        <v>342</v>
      </c>
      <c r="CX66">
        <v>0</v>
      </c>
      <c r="CY66" s="1">
        <f t="shared" si="598"/>
        <v>342</v>
      </c>
      <c r="CZ66" s="1">
        <f t="shared" si="648"/>
        <v>0</v>
      </c>
      <c r="DA66" s="1">
        <f t="shared" si="649"/>
        <v>0</v>
      </c>
      <c r="DB66" s="1">
        <f t="shared" si="599"/>
        <v>100</v>
      </c>
      <c r="DC66" t="s">
        <v>756</v>
      </c>
      <c r="DD66">
        <v>19</v>
      </c>
      <c r="DE66">
        <v>144</v>
      </c>
      <c r="DF66">
        <v>45</v>
      </c>
      <c r="DG66" s="1">
        <f t="shared" si="600"/>
        <v>208</v>
      </c>
      <c r="DH66" s="1">
        <f t="shared" si="650"/>
        <v>9.1346153846153832</v>
      </c>
      <c r="DI66" s="1">
        <f t="shared" si="651"/>
        <v>21.634615384615387</v>
      </c>
      <c r="DJ66" s="1">
        <f t="shared" si="601"/>
        <v>69.230769230769226</v>
      </c>
      <c r="DK66" t="s">
        <v>757</v>
      </c>
      <c r="DL66">
        <v>43</v>
      </c>
      <c r="DM66">
        <v>0</v>
      </c>
      <c r="DN66">
        <v>0</v>
      </c>
      <c r="DO66" s="1">
        <f t="shared" si="602"/>
        <v>43</v>
      </c>
      <c r="DP66" s="1">
        <f t="shared" si="652"/>
        <v>100</v>
      </c>
      <c r="DQ66" s="1">
        <f t="shared" si="653"/>
        <v>0</v>
      </c>
      <c r="DR66" s="1">
        <f t="shared" si="603"/>
        <v>0</v>
      </c>
      <c r="DS66" t="s">
        <v>758</v>
      </c>
      <c r="DT66">
        <v>0</v>
      </c>
      <c r="DU66">
        <v>226</v>
      </c>
      <c r="DV66">
        <v>0</v>
      </c>
      <c r="DW66" s="1">
        <f t="shared" si="604"/>
        <v>226</v>
      </c>
      <c r="DX66" s="1">
        <f t="shared" si="654"/>
        <v>0</v>
      </c>
      <c r="DY66" s="1">
        <f t="shared" si="655"/>
        <v>0</v>
      </c>
      <c r="DZ66" s="1">
        <f t="shared" si="605"/>
        <v>100</v>
      </c>
      <c r="EA66" t="s">
        <v>759</v>
      </c>
      <c r="EB66">
        <v>63</v>
      </c>
      <c r="EC66">
        <v>150</v>
      </c>
      <c r="ED66">
        <v>0</v>
      </c>
      <c r="EE66" s="1">
        <f t="shared" si="606"/>
        <v>213</v>
      </c>
      <c r="EF66" s="1">
        <f t="shared" si="656"/>
        <v>29.577464788732392</v>
      </c>
      <c r="EG66" s="1">
        <f t="shared" si="657"/>
        <v>0</v>
      </c>
      <c r="EH66" s="1">
        <f t="shared" si="607"/>
        <v>70.422535211267601</v>
      </c>
      <c r="EI66" t="s">
        <v>760</v>
      </c>
      <c r="EJ66">
        <v>0</v>
      </c>
      <c r="EK66">
        <v>360</v>
      </c>
      <c r="EL66">
        <v>0</v>
      </c>
      <c r="EM66" s="1">
        <f t="shared" si="608"/>
        <v>360</v>
      </c>
      <c r="EN66" s="1">
        <f t="shared" si="658"/>
        <v>0</v>
      </c>
      <c r="EO66" s="1">
        <f t="shared" si="659"/>
        <v>0</v>
      </c>
      <c r="EP66" s="1">
        <f t="shared" si="609"/>
        <v>100</v>
      </c>
      <c r="EQ66" t="s">
        <v>761</v>
      </c>
      <c r="ER66">
        <v>0</v>
      </c>
      <c r="ES66">
        <v>303</v>
      </c>
      <c r="ET66">
        <v>0</v>
      </c>
      <c r="EU66" s="1">
        <f t="shared" si="610"/>
        <v>303</v>
      </c>
      <c r="EV66" s="1">
        <f t="shared" si="660"/>
        <v>0</v>
      </c>
      <c r="EW66" s="1">
        <f t="shared" si="661"/>
        <v>0</v>
      </c>
      <c r="EX66" s="1">
        <f t="shared" si="611"/>
        <v>100</v>
      </c>
      <c r="EY66" t="s">
        <v>762</v>
      </c>
      <c r="EZ66">
        <v>98</v>
      </c>
      <c r="FA66">
        <v>91</v>
      </c>
      <c r="FB66">
        <v>79</v>
      </c>
      <c r="FC66" s="1">
        <f t="shared" si="612"/>
        <v>268</v>
      </c>
      <c r="FD66" s="1">
        <f t="shared" si="662"/>
        <v>36.567164179104481</v>
      </c>
      <c r="FE66" s="1">
        <f t="shared" si="663"/>
        <v>29.477611940298509</v>
      </c>
      <c r="FF66" s="1">
        <f t="shared" si="613"/>
        <v>33.955223880597011</v>
      </c>
      <c r="FG66" t="s">
        <v>763</v>
      </c>
      <c r="FH66">
        <v>68</v>
      </c>
      <c r="FI66">
        <v>102</v>
      </c>
      <c r="FJ66">
        <v>85</v>
      </c>
      <c r="FK66" s="1">
        <f t="shared" si="614"/>
        <v>255</v>
      </c>
      <c r="FL66" s="1">
        <f t="shared" si="664"/>
        <v>26.666666666666668</v>
      </c>
      <c r="FM66" s="1">
        <f t="shared" si="665"/>
        <v>33.333333333333329</v>
      </c>
      <c r="FN66" s="1">
        <f t="shared" si="615"/>
        <v>40</v>
      </c>
      <c r="FO66" t="s">
        <v>764</v>
      </c>
      <c r="FP66">
        <v>229</v>
      </c>
      <c r="FQ66">
        <v>64</v>
      </c>
      <c r="FR66">
        <v>146</v>
      </c>
      <c r="FS66" s="1">
        <f t="shared" si="616"/>
        <v>439</v>
      </c>
      <c r="FT66" s="1">
        <f t="shared" si="666"/>
        <v>52.164009111617318</v>
      </c>
      <c r="FU66" s="1">
        <f t="shared" si="667"/>
        <v>33.257403189066061</v>
      </c>
      <c r="FV66" s="1">
        <f t="shared" si="617"/>
        <v>14.578587699316628</v>
      </c>
      <c r="FW66" t="s">
        <v>765</v>
      </c>
      <c r="FX66">
        <v>70</v>
      </c>
      <c r="FY66">
        <v>104</v>
      </c>
      <c r="FZ66">
        <v>0</v>
      </c>
      <c r="GA66" s="1">
        <f t="shared" si="618"/>
        <v>174</v>
      </c>
      <c r="GB66" s="1">
        <f t="shared" si="668"/>
        <v>40.229885057471265</v>
      </c>
      <c r="GC66" s="1">
        <f t="shared" si="669"/>
        <v>0</v>
      </c>
      <c r="GD66" s="1">
        <f t="shared" si="619"/>
        <v>59.770114942528743</v>
      </c>
      <c r="GE66" t="s">
        <v>766</v>
      </c>
      <c r="GF66">
        <v>50</v>
      </c>
      <c r="GG66">
        <v>177</v>
      </c>
      <c r="GH66">
        <v>75</v>
      </c>
      <c r="GI66" s="1">
        <f t="shared" si="620"/>
        <v>302</v>
      </c>
      <c r="GJ66" s="1">
        <f t="shared" si="670"/>
        <v>16.556291390728479</v>
      </c>
      <c r="GK66" s="1">
        <f t="shared" si="671"/>
        <v>24.834437086092713</v>
      </c>
      <c r="GL66" s="1">
        <f t="shared" si="621"/>
        <v>58.609271523178805</v>
      </c>
      <c r="GM66" t="s">
        <v>767</v>
      </c>
      <c r="GN66">
        <v>100</v>
      </c>
      <c r="GO66">
        <v>108</v>
      </c>
      <c r="GP66">
        <v>0</v>
      </c>
      <c r="GQ66" s="1">
        <f t="shared" si="622"/>
        <v>208</v>
      </c>
      <c r="GR66" s="1">
        <f t="shared" si="623"/>
        <v>48.07692307692308</v>
      </c>
      <c r="GS66" s="1">
        <f t="shared" si="624"/>
        <v>0</v>
      </c>
      <c r="GT66" s="1">
        <f t="shared" si="625"/>
        <v>51.923076923076927</v>
      </c>
    </row>
    <row r="67" spans="1:202" x14ac:dyDescent="0.2">
      <c r="A67" s="34" t="s">
        <v>768</v>
      </c>
      <c r="B67" s="31">
        <f>SL16</f>
        <v>4.9562472655769092</v>
      </c>
      <c r="C67" s="2">
        <f>SK16</f>
        <v>0</v>
      </c>
      <c r="D67" s="3">
        <f>SJ16</f>
        <v>95.043752734423094</v>
      </c>
      <c r="E67" s="31">
        <f>SL18</f>
        <v>1.0334615857056204</v>
      </c>
      <c r="F67" s="2">
        <f>SK18</f>
        <v>0</v>
      </c>
      <c r="G67" s="3">
        <f>SJ18</f>
        <v>1.0334615857056222</v>
      </c>
      <c r="K67" s="1" t="s">
        <v>769</v>
      </c>
      <c r="L67" s="1">
        <v>65</v>
      </c>
      <c r="M67" s="1">
        <v>276</v>
      </c>
      <c r="N67" s="1">
        <v>88</v>
      </c>
      <c r="O67" s="1">
        <f t="shared" si="576"/>
        <v>429</v>
      </c>
      <c r="P67" s="1">
        <f t="shared" si="626"/>
        <v>15.151515151515152</v>
      </c>
      <c r="Q67" s="1">
        <f t="shared" si="627"/>
        <v>20.512820512820511</v>
      </c>
      <c r="R67" s="1">
        <f t="shared" si="577"/>
        <v>64.335664335664333</v>
      </c>
      <c r="AA67" s="1" t="s">
        <v>2647</v>
      </c>
      <c r="AB67" s="1">
        <v>232</v>
      </c>
      <c r="AC67" s="1">
        <v>0</v>
      </c>
      <c r="AD67" s="1">
        <v>0</v>
      </c>
      <c r="AE67" s="1">
        <f t="shared" si="580"/>
        <v>232</v>
      </c>
      <c r="AF67" s="1">
        <f t="shared" si="630"/>
        <v>100</v>
      </c>
      <c r="AG67" s="1">
        <f t="shared" si="631"/>
        <v>0</v>
      </c>
      <c r="AH67" s="1">
        <f t="shared" si="581"/>
        <v>0</v>
      </c>
      <c r="AI67" t="s">
        <v>770</v>
      </c>
      <c r="AJ67">
        <v>0</v>
      </c>
      <c r="AK67">
        <v>174</v>
      </c>
      <c r="AL67">
        <v>0</v>
      </c>
      <c r="AM67" s="1">
        <f t="shared" si="582"/>
        <v>174</v>
      </c>
      <c r="AN67" s="1">
        <f t="shared" si="632"/>
        <v>0</v>
      </c>
      <c r="AO67" s="1">
        <f t="shared" si="633"/>
        <v>0</v>
      </c>
      <c r="AP67" s="1">
        <f t="shared" si="583"/>
        <v>100</v>
      </c>
      <c r="AY67" t="s">
        <v>771</v>
      </c>
      <c r="AZ67">
        <v>106</v>
      </c>
      <c r="BA67">
        <v>6</v>
      </c>
      <c r="BB67">
        <v>9</v>
      </c>
      <c r="BC67" s="1">
        <f t="shared" si="586"/>
        <v>121</v>
      </c>
      <c r="BD67" s="1">
        <f t="shared" si="636"/>
        <v>87.603305785123965</v>
      </c>
      <c r="BE67" s="1">
        <f t="shared" si="637"/>
        <v>7.4380165289256199</v>
      </c>
      <c r="BF67" s="1">
        <f t="shared" si="587"/>
        <v>4.9586776859504136</v>
      </c>
      <c r="BG67" t="s">
        <v>772</v>
      </c>
      <c r="BH67">
        <v>200</v>
      </c>
      <c r="BI67">
        <v>2</v>
      </c>
      <c r="BJ67">
        <v>15</v>
      </c>
      <c r="BK67" s="1">
        <f t="shared" si="588"/>
        <v>217</v>
      </c>
      <c r="BL67" s="1">
        <f t="shared" si="638"/>
        <v>92.165898617511516</v>
      </c>
      <c r="BM67" s="1">
        <f t="shared" si="639"/>
        <v>6.9124423963133648</v>
      </c>
      <c r="BN67" s="1">
        <f t="shared" si="589"/>
        <v>0.92165898617511521</v>
      </c>
      <c r="BO67" t="s">
        <v>773</v>
      </c>
      <c r="BP67">
        <v>0</v>
      </c>
      <c r="BQ67">
        <v>147</v>
      </c>
      <c r="BR67">
        <v>0</v>
      </c>
      <c r="BS67" s="1">
        <f t="shared" si="590"/>
        <v>147</v>
      </c>
      <c r="BT67" s="1">
        <f t="shared" si="640"/>
        <v>0</v>
      </c>
      <c r="BU67" s="1">
        <f t="shared" si="641"/>
        <v>0</v>
      </c>
      <c r="BV67" s="1">
        <f t="shared" si="591"/>
        <v>100</v>
      </c>
      <c r="BW67" t="s">
        <v>774</v>
      </c>
      <c r="BX67">
        <v>0</v>
      </c>
      <c r="BY67">
        <v>129</v>
      </c>
      <c r="BZ67">
        <v>0</v>
      </c>
      <c r="CA67" s="1">
        <f t="shared" si="592"/>
        <v>129</v>
      </c>
      <c r="CB67" s="1">
        <f t="shared" si="642"/>
        <v>0</v>
      </c>
      <c r="CC67" s="1">
        <f t="shared" si="643"/>
        <v>0</v>
      </c>
      <c r="CD67" s="1">
        <f t="shared" si="593"/>
        <v>100</v>
      </c>
      <c r="CE67" t="s">
        <v>775</v>
      </c>
      <c r="CF67">
        <v>8</v>
      </c>
      <c r="CG67">
        <v>438</v>
      </c>
      <c r="CH67">
        <v>3</v>
      </c>
      <c r="CI67" s="1">
        <f t="shared" si="594"/>
        <v>449</v>
      </c>
      <c r="CJ67" s="1">
        <f t="shared" si="644"/>
        <v>1.7817371937639197</v>
      </c>
      <c r="CK67" s="1">
        <f t="shared" si="645"/>
        <v>0.66815144766146994</v>
      </c>
      <c r="CL67" s="1">
        <f t="shared" si="595"/>
        <v>97.550111358574611</v>
      </c>
      <c r="CM67" t="s">
        <v>776</v>
      </c>
      <c r="CN67">
        <v>0</v>
      </c>
      <c r="CO67">
        <v>330</v>
      </c>
      <c r="CP67">
        <v>0</v>
      </c>
      <c r="CQ67" s="1">
        <f t="shared" si="596"/>
        <v>330</v>
      </c>
      <c r="CR67" s="1">
        <f t="shared" si="646"/>
        <v>0</v>
      </c>
      <c r="CS67" s="1">
        <f t="shared" si="647"/>
        <v>0</v>
      </c>
      <c r="CT67" s="1">
        <f t="shared" si="597"/>
        <v>100</v>
      </c>
      <c r="CU67" t="s">
        <v>777</v>
      </c>
      <c r="CV67">
        <v>0</v>
      </c>
      <c r="CW67">
        <v>306</v>
      </c>
      <c r="CX67">
        <v>0</v>
      </c>
      <c r="CY67" s="1">
        <f t="shared" si="598"/>
        <v>306</v>
      </c>
      <c r="CZ67" s="1">
        <f t="shared" si="648"/>
        <v>0</v>
      </c>
      <c r="DA67" s="1">
        <f t="shared" si="649"/>
        <v>0</v>
      </c>
      <c r="DB67" s="1">
        <f t="shared" si="599"/>
        <v>100</v>
      </c>
      <c r="DC67" t="s">
        <v>778</v>
      </c>
      <c r="DD67">
        <v>29</v>
      </c>
      <c r="DE67">
        <v>72</v>
      </c>
      <c r="DF67">
        <v>24</v>
      </c>
      <c r="DG67" s="1">
        <f t="shared" si="600"/>
        <v>125</v>
      </c>
      <c r="DH67" s="1">
        <f t="shared" si="650"/>
        <v>23.200000000000003</v>
      </c>
      <c r="DI67" s="1">
        <f t="shared" si="651"/>
        <v>19.2</v>
      </c>
      <c r="DJ67" s="1">
        <f t="shared" si="601"/>
        <v>57.599999999999994</v>
      </c>
      <c r="DK67" t="s">
        <v>779</v>
      </c>
      <c r="DL67">
        <v>158</v>
      </c>
      <c r="DM67">
        <v>0</v>
      </c>
      <c r="DN67">
        <v>0</v>
      </c>
      <c r="DO67" s="1">
        <f t="shared" si="602"/>
        <v>158</v>
      </c>
      <c r="DP67" s="1">
        <f t="shared" si="652"/>
        <v>100</v>
      </c>
      <c r="DQ67" s="1">
        <f t="shared" si="653"/>
        <v>0</v>
      </c>
      <c r="DR67" s="1">
        <f t="shared" si="603"/>
        <v>0</v>
      </c>
      <c r="DS67" t="s">
        <v>780</v>
      </c>
      <c r="DT67">
        <v>0</v>
      </c>
      <c r="DU67">
        <v>292</v>
      </c>
      <c r="DV67">
        <v>0</v>
      </c>
      <c r="DW67" s="1">
        <f t="shared" si="604"/>
        <v>292</v>
      </c>
      <c r="DX67" s="1">
        <f t="shared" si="654"/>
        <v>0</v>
      </c>
      <c r="DY67" s="1">
        <f t="shared" si="655"/>
        <v>0</v>
      </c>
      <c r="DZ67" s="1">
        <f t="shared" si="605"/>
        <v>100</v>
      </c>
      <c r="EA67" t="s">
        <v>781</v>
      </c>
      <c r="EB67">
        <v>97</v>
      </c>
      <c r="EC67">
        <v>161</v>
      </c>
      <c r="ED67">
        <v>0</v>
      </c>
      <c r="EE67" s="1">
        <f t="shared" si="606"/>
        <v>258</v>
      </c>
      <c r="EF67" s="1">
        <f t="shared" si="656"/>
        <v>37.596899224806201</v>
      </c>
      <c r="EG67" s="1">
        <f t="shared" si="657"/>
        <v>0</v>
      </c>
      <c r="EH67" s="1">
        <f t="shared" si="607"/>
        <v>62.403100775193799</v>
      </c>
      <c r="EI67" t="s">
        <v>782</v>
      </c>
      <c r="EJ67">
        <v>0</v>
      </c>
      <c r="EK67">
        <v>277</v>
      </c>
      <c r="EL67">
        <v>0</v>
      </c>
      <c r="EM67" s="1">
        <f t="shared" si="608"/>
        <v>277</v>
      </c>
      <c r="EN67" s="1">
        <f t="shared" si="658"/>
        <v>0</v>
      </c>
      <c r="EO67" s="1">
        <f t="shared" si="659"/>
        <v>0</v>
      </c>
      <c r="EP67" s="1">
        <f t="shared" si="609"/>
        <v>100</v>
      </c>
      <c r="EQ67" t="s">
        <v>783</v>
      </c>
      <c r="ER67">
        <v>0</v>
      </c>
      <c r="ES67">
        <v>318</v>
      </c>
      <c r="ET67">
        <v>0</v>
      </c>
      <c r="EU67" s="1">
        <f t="shared" si="610"/>
        <v>318</v>
      </c>
      <c r="EV67" s="1">
        <f t="shared" si="660"/>
        <v>0</v>
      </c>
      <c r="EW67" s="1">
        <f t="shared" si="661"/>
        <v>0</v>
      </c>
      <c r="EX67" s="1">
        <f t="shared" si="611"/>
        <v>100</v>
      </c>
      <c r="FO67" t="s">
        <v>784</v>
      </c>
      <c r="FP67">
        <v>288</v>
      </c>
      <c r="FQ67">
        <v>69</v>
      </c>
      <c r="FR67">
        <v>29</v>
      </c>
      <c r="FS67" s="1">
        <f t="shared" si="616"/>
        <v>386</v>
      </c>
      <c r="FT67" s="1">
        <f t="shared" si="666"/>
        <v>74.611398963730565</v>
      </c>
      <c r="FU67" s="1">
        <f t="shared" si="667"/>
        <v>7.5129533678756477</v>
      </c>
      <c r="FV67" s="1">
        <f t="shared" si="617"/>
        <v>17.875647668393782</v>
      </c>
      <c r="FW67" s="6" t="s">
        <v>785</v>
      </c>
      <c r="FX67">
        <v>320</v>
      </c>
      <c r="FY67">
        <v>194</v>
      </c>
      <c r="FZ67">
        <v>0</v>
      </c>
      <c r="GA67" s="1">
        <f t="shared" si="618"/>
        <v>514</v>
      </c>
      <c r="GB67" s="1">
        <f t="shared" si="668"/>
        <v>62.2568093385214</v>
      </c>
      <c r="GC67" s="1">
        <f t="shared" si="669"/>
        <v>0</v>
      </c>
      <c r="GD67" s="1">
        <f t="shared" si="619"/>
        <v>37.7431906614786</v>
      </c>
      <c r="GE67" t="s">
        <v>786</v>
      </c>
      <c r="GF67">
        <v>61</v>
      </c>
      <c r="GG67">
        <v>167</v>
      </c>
      <c r="GH67">
        <v>97</v>
      </c>
      <c r="GI67" s="1">
        <f t="shared" si="620"/>
        <v>325</v>
      </c>
      <c r="GJ67" s="1">
        <f t="shared" si="670"/>
        <v>18.76923076923077</v>
      </c>
      <c r="GK67" s="1">
        <f t="shared" si="671"/>
        <v>29.846153846153843</v>
      </c>
      <c r="GL67" s="1">
        <f t="shared" si="621"/>
        <v>51.384615384615387</v>
      </c>
      <c r="GM67" t="s">
        <v>787</v>
      </c>
      <c r="GN67">
        <v>106</v>
      </c>
      <c r="GO67">
        <v>140</v>
      </c>
      <c r="GP67">
        <v>0</v>
      </c>
      <c r="GQ67" s="1">
        <f t="shared" si="622"/>
        <v>246</v>
      </c>
      <c r="GR67" s="1">
        <f t="shared" si="623"/>
        <v>43.089430894308947</v>
      </c>
      <c r="GS67" s="1">
        <f t="shared" si="624"/>
        <v>0</v>
      </c>
      <c r="GT67" s="1">
        <f t="shared" si="625"/>
        <v>56.910569105691053</v>
      </c>
    </row>
    <row r="68" spans="1:202" x14ac:dyDescent="0.2">
      <c r="A68" s="39" t="s">
        <v>788</v>
      </c>
      <c r="B68" s="32">
        <f>IP16</f>
        <v>1.3536650269379049</v>
      </c>
      <c r="C68" s="8">
        <f>IO16</f>
        <v>0</v>
      </c>
      <c r="D68" s="9">
        <f>IN16</f>
        <v>98.646334973062096</v>
      </c>
      <c r="E68" s="32">
        <f>IP18</f>
        <v>0.61315996812606366</v>
      </c>
      <c r="F68" s="8">
        <f>IO18</f>
        <v>0</v>
      </c>
      <c r="G68" s="10">
        <f>IP18</f>
        <v>0.61315996812606366</v>
      </c>
      <c r="X68" s="4"/>
      <c r="AA68" s="1" t="s">
        <v>2647</v>
      </c>
      <c r="AB68" s="1">
        <v>351</v>
      </c>
      <c r="AC68" s="1">
        <v>0</v>
      </c>
      <c r="AD68" s="1">
        <v>0</v>
      </c>
      <c r="AE68" s="1">
        <f t="shared" si="580"/>
        <v>351</v>
      </c>
      <c r="AF68" s="1">
        <f t="shared" si="630"/>
        <v>100</v>
      </c>
      <c r="AG68" s="1">
        <f t="shared" si="631"/>
        <v>0</v>
      </c>
      <c r="AH68" s="1">
        <f t="shared" si="581"/>
        <v>0</v>
      </c>
      <c r="AI68" t="s">
        <v>789</v>
      </c>
      <c r="AJ68">
        <v>2</v>
      </c>
      <c r="AK68">
        <v>198</v>
      </c>
      <c r="AL68">
        <v>0</v>
      </c>
      <c r="AM68" s="1">
        <f t="shared" si="582"/>
        <v>200</v>
      </c>
      <c r="AN68" s="1">
        <f t="shared" si="632"/>
        <v>1</v>
      </c>
      <c r="AO68" s="1">
        <f t="shared" si="633"/>
        <v>0</v>
      </c>
      <c r="AP68" s="1">
        <f t="shared" si="583"/>
        <v>99</v>
      </c>
      <c r="BW68" t="s">
        <v>790</v>
      </c>
      <c r="BX68">
        <v>0</v>
      </c>
      <c r="BY68">
        <v>163</v>
      </c>
      <c r="BZ68">
        <v>0</v>
      </c>
      <c r="CA68" s="1">
        <f t="shared" si="592"/>
        <v>163</v>
      </c>
      <c r="CB68" s="1">
        <f t="shared" si="642"/>
        <v>0</v>
      </c>
      <c r="CC68" s="1">
        <f t="shared" si="643"/>
        <v>0</v>
      </c>
      <c r="CD68" s="1">
        <f t="shared" si="593"/>
        <v>100</v>
      </c>
      <c r="DK68" t="s">
        <v>791</v>
      </c>
      <c r="DL68">
        <v>102</v>
      </c>
      <c r="DM68">
        <v>0</v>
      </c>
      <c r="DN68">
        <v>0</v>
      </c>
      <c r="DO68" s="1">
        <f t="shared" si="602"/>
        <v>102</v>
      </c>
      <c r="DP68" s="1">
        <f t="shared" si="652"/>
        <v>100</v>
      </c>
      <c r="DQ68" s="1">
        <f t="shared" si="653"/>
        <v>0</v>
      </c>
      <c r="DR68" s="1">
        <f t="shared" si="603"/>
        <v>0</v>
      </c>
      <c r="EA68" t="s">
        <v>792</v>
      </c>
      <c r="EB68">
        <v>131</v>
      </c>
      <c r="EC68">
        <v>203</v>
      </c>
      <c r="ED68">
        <v>0</v>
      </c>
      <c r="EE68" s="1">
        <f t="shared" si="606"/>
        <v>334</v>
      </c>
      <c r="EF68" s="1">
        <f t="shared" si="656"/>
        <v>39.221556886227546</v>
      </c>
      <c r="EG68" s="1">
        <f t="shared" si="657"/>
        <v>0</v>
      </c>
      <c r="EH68" s="1">
        <f t="shared" si="607"/>
        <v>60.778443113772454</v>
      </c>
      <c r="GM68" t="s">
        <v>793</v>
      </c>
      <c r="GN68">
        <v>94</v>
      </c>
      <c r="GO68">
        <v>128</v>
      </c>
      <c r="GP68">
        <v>0</v>
      </c>
      <c r="GQ68" s="1">
        <f t="shared" si="622"/>
        <v>222</v>
      </c>
      <c r="GR68" s="1">
        <f t="shared" si="623"/>
        <v>42.342342342342342</v>
      </c>
      <c r="GS68" s="1">
        <f t="shared" si="624"/>
        <v>0</v>
      </c>
      <c r="GT68" s="1">
        <f t="shared" si="625"/>
        <v>57.657657657657658</v>
      </c>
    </row>
    <row r="69" spans="1:202" x14ac:dyDescent="0.2">
      <c r="A69" s="34" t="s">
        <v>794</v>
      </c>
      <c r="B69" s="31">
        <f>RF16</f>
        <v>14.985437917667456</v>
      </c>
      <c r="C69" s="2">
        <f>RE16</f>
        <v>0</v>
      </c>
      <c r="D69" s="3">
        <f>RD16</f>
        <v>85.014562082332546</v>
      </c>
      <c r="E69" s="31">
        <f>RF18</f>
        <v>2.3886674263981842</v>
      </c>
      <c r="F69" s="2">
        <f>RE18</f>
        <v>0</v>
      </c>
      <c r="G69" s="3">
        <f>RD18</f>
        <v>2.3886674263981846</v>
      </c>
      <c r="X69" s="4"/>
      <c r="AA69" s="1" t="s">
        <v>2648</v>
      </c>
      <c r="AB69" s="1">
        <v>92</v>
      </c>
      <c r="AC69" s="1">
        <v>0</v>
      </c>
      <c r="AD69" s="1">
        <v>0</v>
      </c>
      <c r="AE69" s="1">
        <f t="shared" si="580"/>
        <v>92</v>
      </c>
      <c r="AF69" s="1">
        <f t="shared" si="630"/>
        <v>100</v>
      </c>
      <c r="AG69" s="1">
        <f t="shared" si="631"/>
        <v>0</v>
      </c>
      <c r="AH69" s="1">
        <f t="shared" si="581"/>
        <v>0</v>
      </c>
      <c r="AI69" t="s">
        <v>795</v>
      </c>
      <c r="AJ69">
        <v>0</v>
      </c>
      <c r="AK69">
        <v>67</v>
      </c>
      <c r="AL69">
        <v>0</v>
      </c>
      <c r="AM69" s="1">
        <f t="shared" si="582"/>
        <v>67</v>
      </c>
      <c r="AN69" s="1">
        <f t="shared" si="632"/>
        <v>0</v>
      </c>
      <c r="AO69" s="1">
        <f t="shared" si="633"/>
        <v>0</v>
      </c>
      <c r="AP69" s="1">
        <f t="shared" si="583"/>
        <v>100</v>
      </c>
      <c r="EA69" t="s">
        <v>796</v>
      </c>
      <c r="EB69">
        <v>136</v>
      </c>
      <c r="EC69">
        <v>144</v>
      </c>
      <c r="ED69">
        <v>0</v>
      </c>
      <c r="EE69" s="1">
        <f t="shared" si="606"/>
        <v>280</v>
      </c>
      <c r="EF69" s="1">
        <f t="shared" si="656"/>
        <v>48.571428571428569</v>
      </c>
      <c r="EG69" s="1">
        <f t="shared" si="657"/>
        <v>0</v>
      </c>
      <c r="EH69" s="1">
        <f t="shared" si="607"/>
        <v>51.428571428571423</v>
      </c>
      <c r="GM69" t="s">
        <v>797</v>
      </c>
      <c r="GN69">
        <v>92</v>
      </c>
      <c r="GO69">
        <v>135</v>
      </c>
      <c r="GP69">
        <v>0</v>
      </c>
      <c r="GQ69" s="1">
        <f t="shared" si="622"/>
        <v>227</v>
      </c>
      <c r="GR69" s="1">
        <f t="shared" si="623"/>
        <v>40.528634361233479</v>
      </c>
      <c r="GS69" s="1">
        <f t="shared" si="624"/>
        <v>0</v>
      </c>
      <c r="GT69" s="1">
        <f t="shared" si="625"/>
        <v>59.471365638766514</v>
      </c>
    </row>
    <row r="70" spans="1:202" x14ac:dyDescent="0.2">
      <c r="A70" s="34" t="s">
        <v>798</v>
      </c>
      <c r="B70" s="31">
        <f>RN16</f>
        <v>15.488870352850782</v>
      </c>
      <c r="C70" s="2">
        <f>RM16</f>
        <v>0</v>
      </c>
      <c r="D70" s="3">
        <f>RL16</f>
        <v>84.511129647149218</v>
      </c>
      <c r="E70" s="31">
        <f>RN18</f>
        <v>4.1217832450779097</v>
      </c>
      <c r="F70" s="2">
        <f>RM18</f>
        <v>0</v>
      </c>
      <c r="G70" s="3">
        <f>RL18</f>
        <v>4.1217832450779088</v>
      </c>
      <c r="X70" s="4"/>
      <c r="AA70" s="1" t="s">
        <v>2648</v>
      </c>
      <c r="AB70" s="1">
        <v>132</v>
      </c>
      <c r="AC70" s="1">
        <v>0</v>
      </c>
      <c r="AD70" s="1">
        <v>0</v>
      </c>
      <c r="AE70" s="1">
        <f t="shared" si="580"/>
        <v>132</v>
      </c>
      <c r="AF70" s="1">
        <f t="shared" si="630"/>
        <v>100</v>
      </c>
      <c r="AG70" s="1">
        <f t="shared" si="631"/>
        <v>0</v>
      </c>
      <c r="AH70" s="1">
        <f t="shared" si="581"/>
        <v>0</v>
      </c>
      <c r="EA70" t="s">
        <v>799</v>
      </c>
      <c r="EB70">
        <v>52</v>
      </c>
      <c r="EC70">
        <v>159</v>
      </c>
      <c r="ED70">
        <v>0</v>
      </c>
      <c r="EE70" s="1">
        <f t="shared" si="606"/>
        <v>211</v>
      </c>
      <c r="EF70" s="1">
        <f t="shared" si="656"/>
        <v>24.644549763033176</v>
      </c>
      <c r="EG70" s="1">
        <f t="shared" si="657"/>
        <v>0</v>
      </c>
      <c r="EH70" s="1">
        <f t="shared" si="607"/>
        <v>75.355450236966831</v>
      </c>
      <c r="GM70" t="s">
        <v>800</v>
      </c>
      <c r="GN70">
        <v>99</v>
      </c>
      <c r="GO70">
        <v>154</v>
      </c>
      <c r="GP70">
        <v>0</v>
      </c>
      <c r="GQ70" s="1">
        <f t="shared" si="622"/>
        <v>253</v>
      </c>
      <c r="GR70" s="1">
        <f t="shared" si="623"/>
        <v>39.130434782608695</v>
      </c>
      <c r="GS70" s="1">
        <f t="shared" si="624"/>
        <v>0</v>
      </c>
      <c r="GT70" s="1">
        <f t="shared" si="625"/>
        <v>60.869565217391312</v>
      </c>
    </row>
    <row r="71" spans="1:202" x14ac:dyDescent="0.2">
      <c r="A71" s="34" t="s">
        <v>801</v>
      </c>
      <c r="B71" s="31">
        <f>DR88</f>
        <v>12.441944622478294</v>
      </c>
      <c r="C71" s="2">
        <f>DQ88</f>
        <v>1.492896174863388</v>
      </c>
      <c r="D71" s="3">
        <f>DP88</f>
        <v>86.065159202658322</v>
      </c>
      <c r="E71" s="31">
        <f>DR90</f>
        <v>4.7273904632688675</v>
      </c>
      <c r="F71" s="2">
        <f>DQ90</f>
        <v>1.0860748874055064</v>
      </c>
      <c r="G71" s="3">
        <f>DP90</f>
        <v>4.3880303938574041</v>
      </c>
      <c r="AA71" s="1" t="s">
        <v>2648</v>
      </c>
      <c r="AB71" s="1">
        <v>107</v>
      </c>
      <c r="AC71" s="1">
        <v>0</v>
      </c>
      <c r="AD71" s="1">
        <v>0</v>
      </c>
      <c r="AE71" s="1">
        <f t="shared" si="580"/>
        <v>107</v>
      </c>
      <c r="AF71" s="1">
        <f t="shared" si="630"/>
        <v>100</v>
      </c>
      <c r="AG71" s="1">
        <f t="shared" si="631"/>
        <v>0</v>
      </c>
      <c r="AH71" s="1">
        <f t="shared" si="581"/>
        <v>0</v>
      </c>
      <c r="EA71" t="s">
        <v>802</v>
      </c>
      <c r="EB71">
        <v>73</v>
      </c>
      <c r="EC71">
        <v>173</v>
      </c>
      <c r="ED71">
        <v>0</v>
      </c>
      <c r="EE71" s="1">
        <f t="shared" si="606"/>
        <v>246</v>
      </c>
      <c r="EF71" s="1">
        <f t="shared" si="656"/>
        <v>29.674796747967481</v>
      </c>
      <c r="EG71" s="1">
        <f t="shared" si="657"/>
        <v>0</v>
      </c>
      <c r="EH71" s="1">
        <f t="shared" si="607"/>
        <v>70.325203252032523</v>
      </c>
      <c r="GM71" t="s">
        <v>803</v>
      </c>
      <c r="GN71">
        <v>121</v>
      </c>
      <c r="GO71">
        <v>193</v>
      </c>
      <c r="GP71">
        <v>0</v>
      </c>
      <c r="GQ71" s="1">
        <f t="shared" si="622"/>
        <v>314</v>
      </c>
      <c r="GR71" s="1">
        <f t="shared" si="623"/>
        <v>38.535031847133759</v>
      </c>
      <c r="GS71" s="1">
        <f t="shared" si="624"/>
        <v>0</v>
      </c>
      <c r="GT71" s="1">
        <f t="shared" si="625"/>
        <v>61.464968152866241</v>
      </c>
    </row>
    <row r="72" spans="1:202" x14ac:dyDescent="0.2">
      <c r="A72" s="34" t="s">
        <v>804</v>
      </c>
      <c r="B72" s="31">
        <f>DZ95</f>
        <v>9.0501084037530433</v>
      </c>
      <c r="C72" s="2">
        <f>DY95</f>
        <v>18.481770751766213</v>
      </c>
      <c r="D72" s="3">
        <f>DX95</f>
        <v>72.468120844480737</v>
      </c>
      <c r="E72" s="31">
        <f>DZ97</f>
        <v>2.0929132211190065</v>
      </c>
      <c r="F72" s="2">
        <f>DY97</f>
        <v>3.2156929166646648</v>
      </c>
      <c r="G72" s="3">
        <f>DX97</f>
        <v>2.5553443719663487</v>
      </c>
      <c r="GM72" t="s">
        <v>805</v>
      </c>
      <c r="GN72">
        <v>82</v>
      </c>
      <c r="GO72">
        <v>143</v>
      </c>
      <c r="GP72">
        <v>0</v>
      </c>
      <c r="GQ72" s="1">
        <f t="shared" si="622"/>
        <v>225</v>
      </c>
      <c r="GR72" s="1">
        <f t="shared" si="623"/>
        <v>36.444444444444443</v>
      </c>
      <c r="GS72" s="1">
        <f t="shared" si="624"/>
        <v>0</v>
      </c>
      <c r="GT72" s="1">
        <f t="shared" si="625"/>
        <v>63.555555555555557</v>
      </c>
    </row>
    <row r="73" spans="1:202" x14ac:dyDescent="0.2">
      <c r="A73" s="36" t="s">
        <v>49</v>
      </c>
      <c r="B73" s="31">
        <f>LJ16</f>
        <v>31.604801330577867</v>
      </c>
      <c r="C73" s="2">
        <f>LI16</f>
        <v>6.0592675521939485</v>
      </c>
      <c r="D73" s="3">
        <f>LH16</f>
        <v>62.335931117228178</v>
      </c>
      <c r="E73" s="31">
        <f>LJ18</f>
        <v>4.4650948273645774</v>
      </c>
      <c r="F73" s="2">
        <f>LI18</f>
        <v>1.4310252957304865</v>
      </c>
      <c r="G73" s="3">
        <f>LH18</f>
        <v>4.1255143991092229</v>
      </c>
      <c r="GM73" t="s">
        <v>806</v>
      </c>
      <c r="GN73">
        <v>68</v>
      </c>
      <c r="GO73">
        <v>124</v>
      </c>
      <c r="GP73">
        <v>0</v>
      </c>
      <c r="GQ73" s="1">
        <f t="shared" si="622"/>
        <v>192</v>
      </c>
      <c r="GR73" s="1">
        <f t="shared" si="623"/>
        <v>35.416666666666671</v>
      </c>
      <c r="GS73" s="1">
        <f t="shared" si="624"/>
        <v>0</v>
      </c>
      <c r="GT73" s="1">
        <f t="shared" si="625"/>
        <v>64.583333333333343</v>
      </c>
    </row>
    <row r="74" spans="1:202" x14ac:dyDescent="0.2">
      <c r="A74" s="34" t="s">
        <v>807</v>
      </c>
      <c r="B74" s="31">
        <f>DJ16</f>
        <v>39.073326148825309</v>
      </c>
      <c r="C74" s="2">
        <f>DI16</f>
        <v>0</v>
      </c>
      <c r="D74" s="3">
        <f>DH16</f>
        <v>60.926673851174691</v>
      </c>
      <c r="E74" s="31">
        <f>DJ18</f>
        <v>1.9845657513110884</v>
      </c>
      <c r="F74" s="2">
        <f>DI18</f>
        <v>0</v>
      </c>
      <c r="G74" s="3">
        <f>DH18</f>
        <v>1.9845657513110673</v>
      </c>
      <c r="GM74" t="s">
        <v>808</v>
      </c>
      <c r="GN74">
        <v>67</v>
      </c>
      <c r="GO74">
        <v>175</v>
      </c>
      <c r="GP74">
        <v>0</v>
      </c>
      <c r="GQ74" s="1">
        <f t="shared" si="622"/>
        <v>242</v>
      </c>
      <c r="GR74" s="1">
        <f t="shared" si="623"/>
        <v>27.685950413223143</v>
      </c>
      <c r="GS74" s="1">
        <f t="shared" si="624"/>
        <v>0</v>
      </c>
      <c r="GT74" s="1">
        <f t="shared" si="625"/>
        <v>72.314049586776861</v>
      </c>
    </row>
    <row r="75" spans="1:202" x14ac:dyDescent="0.2">
      <c r="A75" s="34" t="s">
        <v>809</v>
      </c>
      <c r="B75" s="31">
        <f>R42</f>
        <v>79.602853252139411</v>
      </c>
      <c r="C75" s="2">
        <f>Q42</f>
        <v>1.7745955818109524</v>
      </c>
      <c r="D75" s="3">
        <f>P42</f>
        <v>18.622551166049636</v>
      </c>
      <c r="E75" s="31">
        <f>R44</f>
        <v>3.0447810063857448</v>
      </c>
      <c r="F75" s="2">
        <f>Q44</f>
        <v>1.2361899575730169</v>
      </c>
      <c r="G75" s="3">
        <f>P44</f>
        <v>3.0699344424256512</v>
      </c>
      <c r="GM75" t="s">
        <v>810</v>
      </c>
      <c r="GN75">
        <v>29</v>
      </c>
      <c r="GO75">
        <v>130</v>
      </c>
      <c r="GP75">
        <v>0</v>
      </c>
      <c r="GQ75" s="1">
        <f t="shared" si="622"/>
        <v>159</v>
      </c>
      <c r="GR75" s="1">
        <f t="shared" si="623"/>
        <v>18.238993710691823</v>
      </c>
      <c r="GS75" s="1">
        <f t="shared" si="624"/>
        <v>0</v>
      </c>
      <c r="GT75" s="1">
        <f t="shared" si="625"/>
        <v>81.761006289308185</v>
      </c>
    </row>
    <row r="76" spans="1:202" x14ac:dyDescent="0.2">
      <c r="A76" s="34" t="s">
        <v>811</v>
      </c>
      <c r="B76" s="31">
        <f>Z42</f>
        <v>5.2591808655592027</v>
      </c>
      <c r="C76" s="2">
        <f>Y42</f>
        <v>0</v>
      </c>
      <c r="D76" s="3">
        <f>X42</f>
        <v>94.740819134440784</v>
      </c>
      <c r="E76" s="31">
        <f>Z44</f>
        <v>1.5765287437777908</v>
      </c>
      <c r="F76" s="2">
        <f>Y44</f>
        <v>0</v>
      </c>
      <c r="G76" s="3">
        <f>X44</f>
        <v>1.5765287437777902</v>
      </c>
      <c r="GM76" t="s">
        <v>812</v>
      </c>
      <c r="GN76">
        <v>54</v>
      </c>
      <c r="GO76">
        <v>263</v>
      </c>
      <c r="GP76">
        <v>0</v>
      </c>
      <c r="GQ76" s="1">
        <f t="shared" si="622"/>
        <v>317</v>
      </c>
      <c r="GR76" s="1">
        <f t="shared" si="623"/>
        <v>17.034700315457414</v>
      </c>
      <c r="GS76" s="1">
        <f t="shared" si="624"/>
        <v>0</v>
      </c>
      <c r="GT76" s="1">
        <f t="shared" si="625"/>
        <v>82.965299684542586</v>
      </c>
    </row>
    <row r="77" spans="1:202" x14ac:dyDescent="0.2">
      <c r="A77" s="34" t="s">
        <v>813</v>
      </c>
      <c r="B77" s="31">
        <f>AH42</f>
        <v>12.488649159129707</v>
      </c>
      <c r="C77" s="2">
        <f>AG42</f>
        <v>0</v>
      </c>
      <c r="D77" s="3">
        <f>AF42</f>
        <v>87.511350840870293</v>
      </c>
      <c r="E77" s="31">
        <f>AH44</f>
        <v>3.5325283905127227</v>
      </c>
      <c r="F77" s="2">
        <f>AG44</f>
        <v>0</v>
      </c>
      <c r="G77" s="3">
        <f>AF44</f>
        <v>3.5325283905127227</v>
      </c>
      <c r="K77" s="4" t="s">
        <v>4</v>
      </c>
      <c r="P77" s="1">
        <f>AVERAGE(P62:P76)</f>
        <v>23.954202346126575</v>
      </c>
      <c r="Q77" s="1">
        <f t="shared" ref="Q77:R77" si="672">AVERAGE(Q62:Q76)</f>
        <v>6.754523414432664</v>
      </c>
      <c r="R77" s="1">
        <f t="shared" si="672"/>
        <v>69.291274239440767</v>
      </c>
      <c r="X77" s="1">
        <f>AVERAGE(X62:X76)</f>
        <v>90.392273150893843</v>
      </c>
      <c r="Y77" s="1">
        <f t="shared" ref="Y77:Z77" si="673">AVERAGE(Y62:Y76)</f>
        <v>7.8194103194103208</v>
      </c>
      <c r="Z77" s="1">
        <f t="shared" si="673"/>
        <v>1.7883165296958403</v>
      </c>
      <c r="AF77" s="1">
        <f>AVERAGE(AF62:AF76)</f>
        <v>100</v>
      </c>
      <c r="AG77" s="1">
        <f t="shared" ref="AG77:AH77" si="674">AVERAGE(AG62:AG76)</f>
        <v>0</v>
      </c>
      <c r="AH77" s="1">
        <f t="shared" si="674"/>
        <v>0</v>
      </c>
      <c r="AN77" s="1">
        <f>AVERAGE(AN62:AN76)</f>
        <v>0.34298468420653577</v>
      </c>
      <c r="AO77" s="1">
        <f t="shared" ref="AO77:AP77" si="675">AVERAGE(AO62:AO76)</f>
        <v>0</v>
      </c>
      <c r="AP77" s="1">
        <f t="shared" si="675"/>
        <v>99.657015315793473</v>
      </c>
      <c r="AV77" s="1">
        <f>AVERAGE(AV62:AV76)</f>
        <v>0.68027210884353739</v>
      </c>
      <c r="AW77" s="1">
        <f t="shared" ref="AW77:AX77" si="676">AVERAGE(AW62:AW76)</f>
        <v>0</v>
      </c>
      <c r="AX77" s="1">
        <f t="shared" si="676"/>
        <v>99.319727891156461</v>
      </c>
      <c r="BD77" s="1">
        <f>AVERAGE(BD62:BD76)</f>
        <v>79.778559264025361</v>
      </c>
      <c r="BE77" s="1">
        <f t="shared" ref="BE77:BF77" si="677">AVERAGE(BE62:BE76)</f>
        <v>13.06623761324664</v>
      </c>
      <c r="BF77" s="1">
        <f t="shared" si="677"/>
        <v>7.1552031227279889</v>
      </c>
      <c r="BL77" s="1">
        <f>AVERAGE(BL62:BL76)</f>
        <v>90.216731376486393</v>
      </c>
      <c r="BM77" s="1">
        <f t="shared" ref="BM77:BN77" si="678">AVERAGE(BM62:BM76)</f>
        <v>6.7639104042035116</v>
      </c>
      <c r="BN77" s="1">
        <f t="shared" si="678"/>
        <v>3.0193582193100954</v>
      </c>
      <c r="BT77" s="1">
        <f>AVERAGE(BT62:BT76)</f>
        <v>0</v>
      </c>
      <c r="BU77" s="1">
        <f t="shared" ref="BU77:BV77" si="679">AVERAGE(BU62:BU76)</f>
        <v>0</v>
      </c>
      <c r="BV77" s="1">
        <f t="shared" si="679"/>
        <v>100</v>
      </c>
      <c r="CB77" s="1">
        <f>AVERAGE(CB62:CB76)</f>
        <v>0</v>
      </c>
      <c r="CC77" s="1">
        <f t="shared" ref="CC77:CD77" si="680">AVERAGE(CC62:CC76)</f>
        <v>0</v>
      </c>
      <c r="CD77" s="1">
        <f t="shared" si="680"/>
        <v>100</v>
      </c>
      <c r="CJ77" s="1">
        <f>AVERAGE(CJ62:CJ76)</f>
        <v>4.0637021212745088</v>
      </c>
      <c r="CK77" s="1">
        <f t="shared" ref="CK77:CL77" si="681">AVERAGE(CK62:CK76)</f>
        <v>0.50755544835956601</v>
      </c>
      <c r="CL77" s="1">
        <f t="shared" si="681"/>
        <v>95.428742430365944</v>
      </c>
      <c r="CR77" s="1">
        <f>AVERAGE(CR62:CR76)</f>
        <v>0</v>
      </c>
      <c r="CS77" s="1">
        <f t="shared" ref="CS77:CT77" si="682">AVERAGE(CS62:CS76)</f>
        <v>0</v>
      </c>
      <c r="CT77" s="1">
        <f t="shared" si="682"/>
        <v>100</v>
      </c>
      <c r="CZ77" s="1">
        <f>AVERAGE(CZ62:CZ76)</f>
        <v>0</v>
      </c>
      <c r="DA77" s="1">
        <f t="shared" ref="DA77:DB77" si="683">AVERAGE(DA62:DA76)</f>
        <v>0</v>
      </c>
      <c r="DB77" s="1">
        <f t="shared" si="683"/>
        <v>100</v>
      </c>
      <c r="DH77" s="1">
        <f>AVERAGE(DH62:DH76)</f>
        <v>14.372996281937008</v>
      </c>
      <c r="DI77" s="1">
        <f t="shared" ref="DI77:DJ77" si="684">AVERAGE(DI62:DI76)</f>
        <v>20.006402439024392</v>
      </c>
      <c r="DJ77" s="1">
        <f t="shared" si="684"/>
        <v>65.62060127903861</v>
      </c>
      <c r="DP77" s="1">
        <f>AVERAGE(DP62:DP76)</f>
        <v>100</v>
      </c>
      <c r="DQ77" s="1">
        <f t="shared" ref="DQ77:DR77" si="685">AVERAGE(DQ62:DQ76)</f>
        <v>0</v>
      </c>
      <c r="DR77" s="1">
        <f t="shared" si="685"/>
        <v>0</v>
      </c>
      <c r="DX77" s="1">
        <f>AVERAGE(DX62:DX76)</f>
        <v>0</v>
      </c>
      <c r="DY77" s="1">
        <f t="shared" ref="DY77:DZ77" si="686">AVERAGE(DY62:DY76)</f>
        <v>0</v>
      </c>
      <c r="DZ77" s="1">
        <f t="shared" si="686"/>
        <v>100</v>
      </c>
      <c r="EF77" s="1">
        <f>AVERAGE(EF62:EF76)</f>
        <v>35.625448854018757</v>
      </c>
      <c r="EG77" s="1">
        <f t="shared" ref="EG77:EH77" si="687">AVERAGE(EG62:EG76)</f>
        <v>0</v>
      </c>
      <c r="EH77" s="1">
        <f t="shared" si="687"/>
        <v>64.374551145981258</v>
      </c>
      <c r="EN77" s="1">
        <f>AVERAGE(EN62:EN76)</f>
        <v>0</v>
      </c>
      <c r="EO77" s="1">
        <f t="shared" ref="EO77:EP77" si="688">AVERAGE(EO62:EO76)</f>
        <v>0</v>
      </c>
      <c r="EP77" s="1">
        <f t="shared" si="688"/>
        <v>100</v>
      </c>
      <c r="EV77" s="1">
        <f>AVERAGE(EV62:EV76)</f>
        <v>0</v>
      </c>
      <c r="EW77" s="1">
        <f t="shared" ref="EW77:EX77" si="689">AVERAGE(EW62:EW76)</f>
        <v>0</v>
      </c>
      <c r="EX77" s="1">
        <f t="shared" si="689"/>
        <v>100</v>
      </c>
      <c r="FD77" s="1">
        <f>AVERAGE(FD62:FD76)</f>
        <v>54.80667662971473</v>
      </c>
      <c r="FE77" s="1">
        <f t="shared" ref="FE77:FF77" si="690">AVERAGE(FE62:FE76)</f>
        <v>22.88550653518876</v>
      </c>
      <c r="FF77" s="1">
        <f t="shared" si="690"/>
        <v>22.307816835096503</v>
      </c>
      <c r="FL77" s="1">
        <f>AVERAGE(FL62:FL76)</f>
        <v>24.513631327995288</v>
      </c>
      <c r="FM77" s="1">
        <f t="shared" ref="FM77:FN77" si="691">AVERAGE(FM62:FM76)</f>
        <v>43.787367707840453</v>
      </c>
      <c r="FN77" s="1">
        <f t="shared" si="691"/>
        <v>31.699000964164259</v>
      </c>
      <c r="FT77" s="1">
        <f>AVERAGE(FT62:FT76)</f>
        <v>71.256672789097948</v>
      </c>
      <c r="FU77" s="1">
        <f t="shared" ref="FU77:FV77" si="692">AVERAGE(FU62:FU76)</f>
        <v>17.253915883984337</v>
      </c>
      <c r="FV77" s="1">
        <f t="shared" si="692"/>
        <v>11.489411326917709</v>
      </c>
      <c r="GB77" s="1">
        <f>AVERAGE(GB62:GB76)</f>
        <v>52.19306333240516</v>
      </c>
      <c r="GC77" s="1">
        <f t="shared" ref="GC77:GD77" si="693">AVERAGE(GC62:GC76)</f>
        <v>0</v>
      </c>
      <c r="GD77" s="1">
        <f t="shared" si="693"/>
        <v>47.80693666759484</v>
      </c>
      <c r="GJ77" s="1">
        <f>AVERAGE(GJ62:GJ76)</f>
        <v>22.99004236520652</v>
      </c>
      <c r="GK77" s="1">
        <f t="shared" ref="GK77:GL77" si="694">AVERAGE(GK62:GK76)</f>
        <v>36.749298852170064</v>
      </c>
      <c r="GL77" s="1">
        <f t="shared" si="694"/>
        <v>40.260658782623416</v>
      </c>
      <c r="GM77" t="s">
        <v>814</v>
      </c>
      <c r="GN77">
        <v>15</v>
      </c>
      <c r="GO77">
        <v>165</v>
      </c>
      <c r="GP77">
        <v>0</v>
      </c>
      <c r="GQ77" s="1">
        <f t="shared" si="622"/>
        <v>180</v>
      </c>
      <c r="GR77" s="1">
        <f t="shared" si="623"/>
        <v>8.3333333333333321</v>
      </c>
      <c r="GS77" s="1">
        <f t="shared" si="624"/>
        <v>0</v>
      </c>
      <c r="GT77" s="1">
        <f t="shared" si="625"/>
        <v>91.666666666666657</v>
      </c>
    </row>
    <row r="78" spans="1:202" x14ac:dyDescent="0.2">
      <c r="A78" s="34" t="s">
        <v>815</v>
      </c>
      <c r="B78" s="31">
        <f>HJ42</f>
        <v>5.9465703769352434</v>
      </c>
      <c r="C78" s="2">
        <f>HI42</f>
        <v>0</v>
      </c>
      <c r="D78" s="3">
        <f>HH42</f>
        <v>94.053429623064744</v>
      </c>
      <c r="E78" s="31">
        <f>HJ44</f>
        <v>0.63076425311381679</v>
      </c>
      <c r="F78" s="2">
        <f>HI44</f>
        <v>0</v>
      </c>
      <c r="G78" s="3">
        <f>HH44</f>
        <v>0.63076425311381312</v>
      </c>
      <c r="K78" s="4" t="s">
        <v>335</v>
      </c>
      <c r="P78" s="1">
        <f>STDEV(P62:P76)</f>
        <v>10.804285486380524</v>
      </c>
      <c r="Q78" s="1">
        <f t="shared" ref="Q78:R78" si="695">STDEV(Q62:Q76)</f>
        <v>8.3363387265587345</v>
      </c>
      <c r="R78" s="1">
        <f t="shared" si="695"/>
        <v>7.6935676053489663</v>
      </c>
      <c r="X78" s="1">
        <f>STDEV(X62:X76)</f>
        <v>13.407259479390518</v>
      </c>
      <c r="Y78" s="1">
        <f t="shared" ref="Y78:Z78" si="696">STDEV(Y62:Y76)</f>
        <v>11.227091522215284</v>
      </c>
      <c r="Z78" s="1">
        <f t="shared" si="696"/>
        <v>2.5126251701182394</v>
      </c>
      <c r="AF78" s="1">
        <f>STDEV(AF62:AF76)</f>
        <v>0</v>
      </c>
      <c r="AG78" s="1">
        <f t="shared" ref="AG78:AH78" si="697">STDEV(AG62:AG76)</f>
        <v>0</v>
      </c>
      <c r="AH78" s="1">
        <f t="shared" si="697"/>
        <v>0</v>
      </c>
      <c r="AN78" s="1">
        <f>STDEV(AN62:AN76)</f>
        <v>0.47563273644236631</v>
      </c>
      <c r="AO78" s="1">
        <f t="shared" ref="AO78:AP78" si="698">STDEV(AO62:AO76)</f>
        <v>0</v>
      </c>
      <c r="AP78" s="1">
        <f t="shared" si="698"/>
        <v>0.47563273644236465</v>
      </c>
      <c r="AV78" s="1">
        <f>STDEV(AV62:AV76)</f>
        <v>1.1782658554890322</v>
      </c>
      <c r="AW78" s="1">
        <f t="shared" ref="AW78:AX78" si="699">STDEV(AW62:AW76)</f>
        <v>0</v>
      </c>
      <c r="AX78" s="1">
        <f t="shared" si="699"/>
        <v>1.1782658554890351</v>
      </c>
      <c r="BD78" s="1">
        <f>STDEV(BD62:BD76)</f>
        <v>20.917750665908724</v>
      </c>
      <c r="BE78" s="1">
        <f t="shared" ref="BE78:BF78" si="700">STDEV(BE62:BE76)</f>
        <v>13.212596713227878</v>
      </c>
      <c r="BF78" s="1">
        <f t="shared" si="700"/>
        <v>7.8144242472850527</v>
      </c>
      <c r="BL78" s="1">
        <f>STDEV(BL62:BL76)</f>
        <v>8.5386540974895375</v>
      </c>
      <c r="BM78" s="1">
        <f t="shared" ref="BM78:BN78" si="701">STDEV(BM62:BM76)</f>
        <v>6.5304165537583492</v>
      </c>
      <c r="BN78" s="1">
        <f t="shared" si="701"/>
        <v>3.9727917796141483</v>
      </c>
      <c r="BT78" s="1">
        <f>STDEV(BT62:BT76)</f>
        <v>0</v>
      </c>
      <c r="BU78" s="1">
        <f t="shared" ref="BU78:BV78" si="702">STDEV(BU62:BU76)</f>
        <v>0</v>
      </c>
      <c r="BV78" s="1">
        <f t="shared" si="702"/>
        <v>0</v>
      </c>
      <c r="CB78" s="1">
        <f>STDEV(CB62:CB76)</f>
        <v>0</v>
      </c>
      <c r="CC78" s="1">
        <f t="shared" ref="CC78:CD78" si="703">STDEV(CC62:CC76)</f>
        <v>0</v>
      </c>
      <c r="CD78" s="1">
        <f t="shared" si="703"/>
        <v>0</v>
      </c>
      <c r="CJ78" s="1">
        <f>STDEV(CJ62:CJ76)</f>
        <v>4.3181924156292952</v>
      </c>
      <c r="CK78" s="1">
        <f t="shared" ref="CK78:CL78" si="704">STDEV(CK62:CK76)</f>
        <v>0.30614447407692669</v>
      </c>
      <c r="CL78" s="1">
        <f t="shared" si="704"/>
        <v>4.4745958706929265</v>
      </c>
      <c r="CR78" s="1">
        <f>STDEV(CR62:CR76)</f>
        <v>0</v>
      </c>
      <c r="CS78" s="1">
        <f t="shared" ref="CS78:CT78" si="705">STDEV(CS62:CS76)</f>
        <v>0</v>
      </c>
      <c r="CT78" s="1">
        <f t="shared" si="705"/>
        <v>0</v>
      </c>
      <c r="CZ78" s="1">
        <f>STDEV(CZ62:CZ76)</f>
        <v>0</v>
      </c>
      <c r="DA78" s="1">
        <f t="shared" ref="DA78:DB78" si="706">STDEV(DA62:DA76)</f>
        <v>0</v>
      </c>
      <c r="DB78" s="1">
        <f t="shared" si="706"/>
        <v>0</v>
      </c>
      <c r="DH78" s="1">
        <f>STDEV(DH62:DH76)</f>
        <v>6.9395079133324646</v>
      </c>
      <c r="DI78" s="1">
        <f t="shared" ref="DI78:DJ78" si="707">STDEV(DI62:DI76)</f>
        <v>3.0864944709073296</v>
      </c>
      <c r="DJ78" s="1">
        <f t="shared" si="707"/>
        <v>9.057061547353884</v>
      </c>
      <c r="DP78" s="1">
        <f>STDEV(DP62:DP76)</f>
        <v>0</v>
      </c>
      <c r="DQ78" s="1">
        <f t="shared" ref="DQ78:DR78" si="708">STDEV(DQ62:DQ76)</f>
        <v>0</v>
      </c>
      <c r="DR78" s="1">
        <f t="shared" si="708"/>
        <v>0</v>
      </c>
      <c r="DX78" s="1">
        <f>STDEV(DX62:DX76)</f>
        <v>0</v>
      </c>
      <c r="DY78" s="1">
        <f t="shared" ref="DY78:DZ78" si="709">STDEV(DY62:DY76)</f>
        <v>0</v>
      </c>
      <c r="DZ78" s="1">
        <f t="shared" si="709"/>
        <v>0</v>
      </c>
      <c r="EF78" s="1">
        <f>STDEV(EF62:EF76)</f>
        <v>9.0202687542928484</v>
      </c>
      <c r="EG78" s="1">
        <f t="shared" ref="EG78:EH78" si="710">STDEV(EG62:EG76)</f>
        <v>0</v>
      </c>
      <c r="EH78" s="1">
        <f t="shared" si="710"/>
        <v>9.0202687542927578</v>
      </c>
      <c r="EN78" s="1">
        <f>STDEV(EN62:EN76)</f>
        <v>0</v>
      </c>
      <c r="EO78" s="1">
        <f t="shared" ref="EO78:EP78" si="711">STDEV(EO62:EO76)</f>
        <v>0</v>
      </c>
      <c r="EP78" s="1">
        <f t="shared" si="711"/>
        <v>0</v>
      </c>
      <c r="EV78" s="1">
        <f>STDEV(EV62:EV76)</f>
        <v>0</v>
      </c>
      <c r="EW78" s="1">
        <f t="shared" ref="EW78:EX78" si="712">STDEV(EW62:EW76)</f>
        <v>0</v>
      </c>
      <c r="EX78" s="1">
        <f t="shared" si="712"/>
        <v>0</v>
      </c>
      <c r="FD78" s="1">
        <f>STDEV(FD62:FD76)</f>
        <v>25.599909017477756</v>
      </c>
      <c r="FE78" s="1">
        <f t="shared" ref="FE78:FF78" si="713">STDEV(FE62:FE76)</f>
        <v>22.936980405835811</v>
      </c>
      <c r="FF78" s="1">
        <f t="shared" si="713"/>
        <v>7.8467318903149055</v>
      </c>
      <c r="FL78" s="1">
        <f>STDEV(FL62:FL76)</f>
        <v>16.157249548753455</v>
      </c>
      <c r="FM78" s="1">
        <f t="shared" ref="FM78:FN78" si="714">STDEV(FM62:FM76)</f>
        <v>20.155889649954755</v>
      </c>
      <c r="FN78" s="1">
        <f t="shared" si="714"/>
        <v>14.723630643334044</v>
      </c>
      <c r="FT78" s="1">
        <f>STDEV(FT62:FT76)</f>
        <v>13.365314710617579</v>
      </c>
      <c r="FU78" s="1">
        <f t="shared" ref="FU78:FV78" si="715">STDEV(FU62:FU76)</f>
        <v>11.078071272298031</v>
      </c>
      <c r="FV78" s="1">
        <f t="shared" si="715"/>
        <v>5.4727826891608675</v>
      </c>
      <c r="GB78" s="1">
        <f>STDEV(GB62:GB76)</f>
        <v>9.0435172485747835</v>
      </c>
      <c r="GC78" s="1">
        <f t="shared" ref="GC78:GD78" si="716">STDEV(GC62:GC76)</f>
        <v>0</v>
      </c>
      <c r="GD78" s="1">
        <f t="shared" si="716"/>
        <v>9.0435172485747444</v>
      </c>
      <c r="GJ78" s="1">
        <f>STDEV(GJ62:GJ76)</f>
        <v>6.9940537167868735</v>
      </c>
      <c r="GK78" s="1">
        <f t="shared" ref="GK78:GL78" si="717">STDEV(GK62:GK76)</f>
        <v>14.877782308599546</v>
      </c>
      <c r="GL78" s="1">
        <f t="shared" si="717"/>
        <v>21.493197348639395</v>
      </c>
    </row>
    <row r="79" spans="1:202" x14ac:dyDescent="0.2">
      <c r="A79" s="34" t="s">
        <v>816</v>
      </c>
      <c r="B79" s="31">
        <f>FN141</f>
        <v>12.299305406630065</v>
      </c>
      <c r="C79" s="2">
        <f>FM141</f>
        <v>0</v>
      </c>
      <c r="D79" s="3">
        <f>FL141</f>
        <v>87.700694593369946</v>
      </c>
      <c r="E79" s="31">
        <f>FN143</f>
        <v>1.1418919221960711</v>
      </c>
      <c r="F79" s="2">
        <f>FM143</f>
        <v>0</v>
      </c>
      <c r="G79" s="3">
        <f>FL143</f>
        <v>1.1418919221960706</v>
      </c>
      <c r="K79" s="4" t="s">
        <v>5</v>
      </c>
      <c r="P79" s="1">
        <f>P78/(SQRT(6))</f>
        <v>4.4108310794983758</v>
      </c>
      <c r="Q79" s="1">
        <f t="shared" ref="Q79:R79" si="718">Q78/(SQRT(6))</f>
        <v>3.4032960338453004</v>
      </c>
      <c r="R79" s="1">
        <f t="shared" si="718"/>
        <v>3.1408858224518723</v>
      </c>
      <c r="X79" s="1">
        <f>X78/(SQRT(5))</f>
        <v>5.9959087175791277</v>
      </c>
      <c r="Y79" s="1">
        <f>Y78/(SQRT(5))</f>
        <v>5.0209079666569929</v>
      </c>
      <c r="Z79" s="1">
        <f>Z78/(SQRT(5))</f>
        <v>1.1236801364722713</v>
      </c>
      <c r="AF79" s="1">
        <f>AF78/(SQRT(10))</f>
        <v>0</v>
      </c>
      <c r="AG79" s="1">
        <f t="shared" ref="AG79:AH79" si="719">AG78/(SQRT(10))</f>
        <v>0</v>
      </c>
      <c r="AH79" s="1">
        <f t="shared" si="719"/>
        <v>0</v>
      </c>
      <c r="AN79" s="1">
        <f>AN78/(SQRT(8))</f>
        <v>0.16816156664635556</v>
      </c>
      <c r="AO79" s="1">
        <f>AO78/(SQRT(8))</f>
        <v>0</v>
      </c>
      <c r="AP79" s="1">
        <f>AP78/(SQRT(8))</f>
        <v>0.16816156664635498</v>
      </c>
      <c r="AV79" s="1">
        <f>AV78/(SQRT(3))</f>
        <v>0.6802721088435375</v>
      </c>
      <c r="AW79" s="1">
        <f>AW78/(SQRT(3))</f>
        <v>0</v>
      </c>
      <c r="AX79" s="1">
        <f>AX78/(SQRT(3))</f>
        <v>0.68027210884353917</v>
      </c>
      <c r="BD79" s="1">
        <f>BD78/(SQRT(6))</f>
        <v>8.5396359497065699</v>
      </c>
      <c r="BE79" s="1">
        <f>BE78/(SQRT(6))</f>
        <v>5.3940200207637368</v>
      </c>
      <c r="BF79" s="1">
        <f>BF78/(SQRT(6))</f>
        <v>3.1902253399134826</v>
      </c>
      <c r="BL79" s="1">
        <f>BL78/(SQRT(6))</f>
        <v>3.4858909381623633</v>
      </c>
      <c r="BM79" s="1">
        <f>BM78/(SQRT(6))</f>
        <v>2.6660313940887579</v>
      </c>
      <c r="BN79" s="1">
        <f>BN78/(SQRT(6))</f>
        <v>1.6218854523963642</v>
      </c>
      <c r="BT79" s="1">
        <f>BT78/(SQRT(6))</f>
        <v>0</v>
      </c>
      <c r="BU79" s="1">
        <f>BU78/(SQRT(6))</f>
        <v>0</v>
      </c>
      <c r="BV79" s="1">
        <f>BV78/(SQRT(6))</f>
        <v>0</v>
      </c>
      <c r="CB79" s="1">
        <f>CB78/(SQRT(7))</f>
        <v>0</v>
      </c>
      <c r="CC79" s="1">
        <f>CC78/(SQRT(7))</f>
        <v>0</v>
      </c>
      <c r="CD79" s="1">
        <f>CD78/(SQRT(7))</f>
        <v>0</v>
      </c>
      <c r="CJ79" s="1">
        <f>CJ78/(SQRT(6))</f>
        <v>1.7628946715746789</v>
      </c>
      <c r="CK79" s="1">
        <f>CK78/(SQRT(6))</f>
        <v>0.12498295817686376</v>
      </c>
      <c r="CL79" s="1">
        <f>CL78/(SQRT(6))</f>
        <v>1.8267461147270481</v>
      </c>
      <c r="CR79" s="1">
        <f>CR78/(SQRT(6))</f>
        <v>0</v>
      </c>
      <c r="CS79" s="1">
        <f>CS78/(SQRT(6))</f>
        <v>0</v>
      </c>
      <c r="CT79" s="1">
        <f>CT78/(SQRT(6))</f>
        <v>0</v>
      </c>
      <c r="CZ79" s="1">
        <f>CZ78/(SQRT(6))</f>
        <v>0</v>
      </c>
      <c r="DA79" s="1">
        <f>DA78/(SQRT(6))</f>
        <v>0</v>
      </c>
      <c r="DB79" s="1">
        <f>DB78/(SQRT(6))</f>
        <v>0</v>
      </c>
      <c r="DH79" s="1">
        <f>DH78/(SQRT(6))</f>
        <v>2.8330422422784283</v>
      </c>
      <c r="DI79" s="1">
        <f>DI78/(SQRT(6))</f>
        <v>1.2600560912740828</v>
      </c>
      <c r="DJ79" s="1">
        <f>DJ78/(SQRT(6))</f>
        <v>3.6975298933332135</v>
      </c>
      <c r="DP79" s="1">
        <f>DP78/(SQRT(7))</f>
        <v>0</v>
      </c>
      <c r="DQ79" s="1">
        <f>DQ78/(SQRT(7))</f>
        <v>0</v>
      </c>
      <c r="DR79" s="1">
        <f>DR78/(SQRT(7))</f>
        <v>0</v>
      </c>
      <c r="DX79" s="1">
        <f>DX78/(SQRT(6))</f>
        <v>0</v>
      </c>
      <c r="DY79" s="1">
        <f>DY78/(SQRT(6))</f>
        <v>0</v>
      </c>
      <c r="DZ79" s="1">
        <f>DZ78/(SQRT(6))</f>
        <v>0</v>
      </c>
      <c r="EF79" s="1">
        <f>EF78/(SQRT(10))</f>
        <v>2.8524594370415128</v>
      </c>
      <c r="EG79" s="1">
        <f>EG78/(SQRT(10))</f>
        <v>0</v>
      </c>
      <c r="EH79" s="1">
        <f>EH78/(SQRT(10))</f>
        <v>2.8524594370414844</v>
      </c>
      <c r="EN79" s="1">
        <f>EN78/(SQRT(6))</f>
        <v>0</v>
      </c>
      <c r="EO79" s="1">
        <f>EO78/(SQRT(6))</f>
        <v>0</v>
      </c>
      <c r="EP79" s="1">
        <f>EP78/(SQRT(6))</f>
        <v>0</v>
      </c>
      <c r="EV79" s="1">
        <f>EV78/(SQRT(6))</f>
        <v>0</v>
      </c>
      <c r="EW79" s="1">
        <f>EW78/(SQRT(6))</f>
        <v>0</v>
      </c>
      <c r="EX79" s="1">
        <f>EX78/(SQRT(6))</f>
        <v>0</v>
      </c>
      <c r="FD79" s="1">
        <f>FD78/(SQRT(5))</f>
        <v>11.448627356178022</v>
      </c>
      <c r="FE79" s="1">
        <f>FE78/(SQRT(5))</f>
        <v>10.257729477205917</v>
      </c>
      <c r="FF79" s="1">
        <f>FF78/(SQRT(5))</f>
        <v>3.5091651815919103</v>
      </c>
      <c r="FL79" s="1">
        <f>FL78/(SQRT(5))</f>
        <v>7.2257416640881056</v>
      </c>
      <c r="FM79" s="1">
        <f>FM78/(SQRT(5))</f>
        <v>9.0139878808566536</v>
      </c>
      <c r="FN79" s="1">
        <f>FN78/(SQRT(5))</f>
        <v>6.5846077988187766</v>
      </c>
      <c r="FT79" s="1">
        <f>FT78/(SQRT(6))</f>
        <v>5.4563668821211468</v>
      </c>
      <c r="FU79" s="1">
        <f>FU78/(SQRT(6))</f>
        <v>4.5226036585525033</v>
      </c>
      <c r="FV79" s="1">
        <f>FV78/(SQRT(6))</f>
        <v>2.2342541769301474</v>
      </c>
      <c r="GB79" s="1">
        <f>GB78/(SQRT(6))</f>
        <v>3.692000456511114</v>
      </c>
      <c r="GC79" s="1">
        <f>GC78/(SQRT(6))</f>
        <v>0</v>
      </c>
      <c r="GD79" s="1">
        <f>GD78/(SQRT(6))</f>
        <v>3.692000456511098</v>
      </c>
      <c r="GJ79" s="1">
        <f>GJ78/(SQRT(6))</f>
        <v>2.8553104732906687</v>
      </c>
      <c r="GK79" s="1">
        <f>GK78/(SQRT(6))</f>
        <v>6.0738291933792707</v>
      </c>
      <c r="GL79" s="1">
        <f>GL78/(SQRT(6))</f>
        <v>8.7745610741844668</v>
      </c>
      <c r="GR79" s="1">
        <f>AVERAGE(GR64:GR78)</f>
        <v>36.312171407277191</v>
      </c>
      <c r="GS79" s="1">
        <f t="shared" ref="GS79:GT79" si="720">AVERAGE(GS64:GS78)</f>
        <v>0</v>
      </c>
      <c r="GT79" s="1">
        <f t="shared" si="720"/>
        <v>63.687828592722816</v>
      </c>
    </row>
    <row r="80" spans="1:202" x14ac:dyDescent="0.2">
      <c r="A80" s="34" t="s">
        <v>817</v>
      </c>
      <c r="B80" s="31">
        <f>AP42</f>
        <v>46.262198117081638</v>
      </c>
      <c r="C80" s="2">
        <f>AO42</f>
        <v>33.59527048880858</v>
      </c>
      <c r="D80" s="3">
        <f>AN42</f>
        <v>20.142531394109781</v>
      </c>
      <c r="E80" s="31">
        <f>AP44</f>
        <v>2.5935076762762992</v>
      </c>
      <c r="F80" s="2">
        <f>AO44</f>
        <v>3.1546961605436512</v>
      </c>
      <c r="G80" s="3">
        <f>AN44</f>
        <v>2.6577501555742602</v>
      </c>
      <c r="DC80" t="s">
        <v>818</v>
      </c>
      <c r="DD80">
        <v>213</v>
      </c>
      <c r="DE80">
        <v>14</v>
      </c>
      <c r="DF80">
        <v>0</v>
      </c>
      <c r="DG80" s="1">
        <f>SUM(DD80:DF80)</f>
        <v>227</v>
      </c>
      <c r="DH80" s="1">
        <f>(DD80/DG80)*100</f>
        <v>93.832599118942724</v>
      </c>
      <c r="DI80" s="1">
        <f>(DF80/DG80)*100</f>
        <v>0</v>
      </c>
      <c r="DJ80" s="1">
        <f>(DE80/DG80)*100</f>
        <v>6.1674008810572687</v>
      </c>
      <c r="GR80" s="1">
        <f>STDEV(GR64:GR78)</f>
        <v>14.316941006761999</v>
      </c>
      <c r="GS80" s="1">
        <f t="shared" ref="GS80:GT80" si="721">STDEV(GS64:GS78)</f>
        <v>0</v>
      </c>
      <c r="GT80" s="1">
        <f t="shared" si="721"/>
        <v>14.31694100676197</v>
      </c>
    </row>
    <row r="81" spans="1:202" x14ac:dyDescent="0.2">
      <c r="A81" s="36" t="s">
        <v>819</v>
      </c>
      <c r="B81" s="31">
        <f>LJ16</f>
        <v>31.604801330577867</v>
      </c>
      <c r="C81" s="2">
        <f>LI16</f>
        <v>6.0592675521939485</v>
      </c>
      <c r="D81" s="3">
        <f>LH16</f>
        <v>62.335931117228178</v>
      </c>
      <c r="E81" s="31">
        <f>LJ18</f>
        <v>4.4650948273645774</v>
      </c>
      <c r="F81" s="2">
        <f>LI18</f>
        <v>1.4310252957304865</v>
      </c>
      <c r="G81" s="3">
        <f>LH18</f>
        <v>4.1255143991092229</v>
      </c>
      <c r="K81" s="1" t="s">
        <v>820</v>
      </c>
      <c r="L81" s="1">
        <v>121</v>
      </c>
      <c r="M81" s="1">
        <v>167</v>
      </c>
      <c r="N81" s="1">
        <v>32</v>
      </c>
      <c r="O81" s="1">
        <f t="shared" ref="O81:O82" si="722">SUM(L81:N81)</f>
        <v>320</v>
      </c>
      <c r="P81" s="1">
        <f>(L81/O81)*100</f>
        <v>37.8125</v>
      </c>
      <c r="Q81" s="1">
        <f>(N81/O81)*100</f>
        <v>10</v>
      </c>
      <c r="R81" s="1">
        <f t="shared" ref="R81:R95" si="723">(M81/O81)*100</f>
        <v>52.1875</v>
      </c>
      <c r="S81" s="1" t="s">
        <v>821</v>
      </c>
      <c r="T81" s="1">
        <v>103</v>
      </c>
      <c r="U81" s="1">
        <v>68</v>
      </c>
      <c r="V81" s="1">
        <v>66</v>
      </c>
      <c r="W81" s="1">
        <f t="shared" ref="W81:W84" si="724">SUM(T81:V81)</f>
        <v>237</v>
      </c>
      <c r="X81" s="1">
        <f>(T81/W81)*100</f>
        <v>43.459915611814345</v>
      </c>
      <c r="Y81" s="1">
        <f>(V81/W81)*100</f>
        <v>27.848101265822784</v>
      </c>
      <c r="Z81" s="1">
        <f t="shared" ref="Z81:Z84" si="725">(U81/W81)*100</f>
        <v>28.691983122362867</v>
      </c>
      <c r="AA81" s="1" t="s">
        <v>822</v>
      </c>
      <c r="AB81" s="1">
        <v>42</v>
      </c>
      <c r="AC81" s="1">
        <v>129</v>
      </c>
      <c r="AD81" s="1">
        <v>0</v>
      </c>
      <c r="AE81" s="1">
        <f t="shared" ref="AE81:AE85" si="726">SUM(AB81:AD81)</f>
        <v>171</v>
      </c>
      <c r="AF81" s="1">
        <f>(AB81/AE81)*100</f>
        <v>24.561403508771928</v>
      </c>
      <c r="AG81" s="1">
        <f>(AD81/AE81)*100</f>
        <v>0</v>
      </c>
      <c r="AH81" s="1">
        <f t="shared" ref="AH81:AH85" si="727">(AC81/AE81)*100</f>
        <v>75.438596491228068</v>
      </c>
      <c r="AI81" s="1" t="s">
        <v>823</v>
      </c>
      <c r="AJ81" s="1">
        <v>96</v>
      </c>
      <c r="AK81" s="1">
        <v>321</v>
      </c>
      <c r="AL81" s="1">
        <v>40</v>
      </c>
      <c r="AM81" s="1">
        <f t="shared" ref="AM81:AM86" si="728">SUM(AJ81:AL81)</f>
        <v>457</v>
      </c>
      <c r="AN81" s="1">
        <f>(AJ81/AM81)*100</f>
        <v>21.006564551422318</v>
      </c>
      <c r="AO81" s="1">
        <f>(AL81/AM81)*100</f>
        <v>8.7527352297592991</v>
      </c>
      <c r="AP81" s="1">
        <f t="shared" ref="AP81:AP86" si="729">(AK81/AM81)*100</f>
        <v>70.24070021881839</v>
      </c>
      <c r="AQ81" s="1" t="s">
        <v>824</v>
      </c>
      <c r="AR81" s="1">
        <v>91</v>
      </c>
      <c r="AS81" s="1">
        <v>136</v>
      </c>
      <c r="AT81" s="1">
        <v>0</v>
      </c>
      <c r="AU81" s="1">
        <f t="shared" ref="AU81:AU87" si="730">SUM(AR81:AT81)</f>
        <v>227</v>
      </c>
      <c r="AV81" s="1">
        <f>(AR81/AU81)*100</f>
        <v>40.08810572687225</v>
      </c>
      <c r="AW81" s="1">
        <f>(AT81/AU81)*100</f>
        <v>0</v>
      </c>
      <c r="AX81" s="1">
        <f t="shared" ref="AX81:AX87" si="731">(AS81/AU81)*100</f>
        <v>59.91189427312775</v>
      </c>
      <c r="AY81" t="s">
        <v>825</v>
      </c>
      <c r="AZ81">
        <v>82</v>
      </c>
      <c r="BA81">
        <v>61</v>
      </c>
      <c r="BB81">
        <v>8</v>
      </c>
      <c r="BC81" s="1">
        <f>SUM(AZ81:BB81)</f>
        <v>151</v>
      </c>
      <c r="BD81" s="1">
        <f>(AZ81/BC81)*100</f>
        <v>54.304635761589402</v>
      </c>
      <c r="BE81" s="1">
        <f>(BB81/BC81)*100</f>
        <v>5.298013245033113</v>
      </c>
      <c r="BF81" s="1">
        <f>(BA81/BC81)*100</f>
        <v>40.397350993377486</v>
      </c>
      <c r="BG81" t="s">
        <v>826</v>
      </c>
      <c r="BH81">
        <v>24</v>
      </c>
      <c r="BI81">
        <v>122</v>
      </c>
      <c r="BJ81">
        <v>18</v>
      </c>
      <c r="BK81" s="1">
        <f>SUM(BH81:BJ81)</f>
        <v>164</v>
      </c>
      <c r="BL81" s="1">
        <f>(BH81/BK81)*100</f>
        <v>14.634146341463413</v>
      </c>
      <c r="BM81" s="1">
        <f>(BJ81/BK81)*100</f>
        <v>10.975609756097562</v>
      </c>
      <c r="BN81" s="1">
        <f>(BI81/BK81)*100</f>
        <v>74.390243902439025</v>
      </c>
      <c r="BO81" t="s">
        <v>842</v>
      </c>
      <c r="BP81">
        <v>49</v>
      </c>
      <c r="BQ81">
        <v>18</v>
      </c>
      <c r="BR81">
        <v>15</v>
      </c>
      <c r="BS81" s="1">
        <f>SUM(BP81:BR81)</f>
        <v>82</v>
      </c>
      <c r="BT81" s="1">
        <f>(BP81/BS81)*100</f>
        <v>59.756097560975604</v>
      </c>
      <c r="BU81" s="1">
        <f>(BR81/BS81)*100</f>
        <v>18.292682926829269</v>
      </c>
      <c r="BV81" s="1">
        <f>(BQ81/BS81)*100</f>
        <v>21.951219512195124</v>
      </c>
      <c r="BW81" t="s">
        <v>827</v>
      </c>
      <c r="BX81">
        <v>139</v>
      </c>
      <c r="BY81">
        <v>173</v>
      </c>
      <c r="BZ81">
        <v>0</v>
      </c>
      <c r="CA81" s="1">
        <f>SUM(BX81:BZ81)</f>
        <v>312</v>
      </c>
      <c r="CB81" s="1">
        <f>(BX81/CA81)*100</f>
        <v>44.551282051282051</v>
      </c>
      <c r="CC81" s="1">
        <f>(BZ81/CA81)*100</f>
        <v>0</v>
      </c>
      <c r="CD81" s="1">
        <f>(BY81/CA81)*100</f>
        <v>55.448717948717949</v>
      </c>
      <c r="CE81" t="s">
        <v>828</v>
      </c>
      <c r="CF81">
        <v>61</v>
      </c>
      <c r="CG81">
        <v>499</v>
      </c>
      <c r="CH81">
        <v>42</v>
      </c>
      <c r="CI81" s="1">
        <f>SUM(CF81:CH81)</f>
        <v>602</v>
      </c>
      <c r="CJ81" s="1">
        <f>(CF81/CI81)*100</f>
        <v>10.132890365448505</v>
      </c>
      <c r="CK81" s="1">
        <f>(CH81/CI81)*100</f>
        <v>6.9767441860465116</v>
      </c>
      <c r="CL81" s="1">
        <f>(CG81/CI81)*100</f>
        <v>82.890365448504994</v>
      </c>
      <c r="CM81" t="s">
        <v>829</v>
      </c>
      <c r="CN81">
        <v>160</v>
      </c>
      <c r="CO81">
        <v>160</v>
      </c>
      <c r="CP81">
        <v>6</v>
      </c>
      <c r="CQ81" s="1">
        <f>SUM(CN81:CP81)</f>
        <v>326</v>
      </c>
      <c r="CR81" s="1">
        <f>(CN81/CQ81)*100</f>
        <v>49.079754601226995</v>
      </c>
      <c r="CS81" s="1">
        <f>(CP81/CQ81)*100</f>
        <v>1.8404907975460123</v>
      </c>
      <c r="CT81" s="1">
        <f>(CO81/CQ81)*100</f>
        <v>49.079754601226995</v>
      </c>
      <c r="CU81" t="s">
        <v>830</v>
      </c>
      <c r="CV81">
        <v>240</v>
      </c>
      <c r="CW81">
        <v>109</v>
      </c>
      <c r="CX81">
        <v>0</v>
      </c>
      <c r="CY81" s="1">
        <f>SUM(CV81:CX81)</f>
        <v>349</v>
      </c>
      <c r="CZ81" s="1">
        <f>(CV81/CY81)*100</f>
        <v>68.767908309455578</v>
      </c>
      <c r="DA81" s="1">
        <f>(CX81/CY81)*100</f>
        <v>0</v>
      </c>
      <c r="DB81" s="1">
        <f>(CW81/CY81)*100</f>
        <v>31.232091690544411</v>
      </c>
      <c r="DC81" t="s">
        <v>831</v>
      </c>
      <c r="DD81">
        <v>186</v>
      </c>
      <c r="DE81">
        <v>31</v>
      </c>
      <c r="DF81">
        <v>0</v>
      </c>
      <c r="DG81" s="1">
        <f t="shared" ref="DG81:DG96" si="732">SUM(DD81:DF81)</f>
        <v>217</v>
      </c>
      <c r="DH81" s="1">
        <f t="shared" ref="DH81:DH102" si="733">(DD81/DG81)*100</f>
        <v>85.714285714285708</v>
      </c>
      <c r="DI81" s="1">
        <f t="shared" ref="DI81:DI102" si="734">(DF81/DG81)*100</f>
        <v>0</v>
      </c>
      <c r="DJ81" s="1">
        <f t="shared" ref="DJ81:DJ102" si="735">(DE81/DG81)*100</f>
        <v>14.285714285714285</v>
      </c>
      <c r="DK81" t="s">
        <v>832</v>
      </c>
      <c r="DL81">
        <v>146</v>
      </c>
      <c r="DM81">
        <v>15</v>
      </c>
      <c r="DN81">
        <v>0</v>
      </c>
      <c r="DO81" s="1">
        <f>SUM(DL81:DN81)</f>
        <v>161</v>
      </c>
      <c r="DP81" s="1">
        <f>(DL81/DO81)*100</f>
        <v>90.683229813664596</v>
      </c>
      <c r="DQ81" s="1">
        <f>(DN81/DO81)*100</f>
        <v>0</v>
      </c>
      <c r="DR81" s="1">
        <f>(DM81/DO81)*100</f>
        <v>9.316770186335404</v>
      </c>
      <c r="DS81" t="s">
        <v>833</v>
      </c>
      <c r="DT81">
        <v>276</v>
      </c>
      <c r="DU81">
        <v>29</v>
      </c>
      <c r="DV81">
        <v>2</v>
      </c>
      <c r="DW81" s="1">
        <f t="shared" ref="DW81:DW93" si="736">SUM(DT81:DV81)</f>
        <v>307</v>
      </c>
      <c r="DX81" s="1">
        <f t="shared" ref="DX81:DX93" si="737">(DT81/DW81)*100</f>
        <v>89.90228013029315</v>
      </c>
      <c r="DY81" s="1">
        <f t="shared" ref="DY81:DY93" si="738">(DV81/DW81)*100</f>
        <v>0.65146579804560267</v>
      </c>
      <c r="DZ81" s="1">
        <f t="shared" ref="DZ81:DZ93" si="739">(DU81/DW81)*100</f>
        <v>9.4462540716612384</v>
      </c>
      <c r="EA81" t="s">
        <v>834</v>
      </c>
      <c r="EB81">
        <v>103</v>
      </c>
      <c r="EC81">
        <v>91</v>
      </c>
      <c r="ED81">
        <v>0</v>
      </c>
      <c r="EE81" s="1">
        <f t="shared" ref="EE81:EE86" si="740">SUM(EB81:ED81)</f>
        <v>194</v>
      </c>
      <c r="EF81" s="1">
        <f t="shared" ref="EF81:EF86" si="741">(EB81/EE81)*100</f>
        <v>53.092783505154642</v>
      </c>
      <c r="EG81" s="1">
        <f t="shared" ref="EG81:EG86" si="742">(ED81/EE81)*100</f>
        <v>0</v>
      </c>
      <c r="EH81" s="1">
        <f t="shared" ref="EH81:EH86" si="743">(EC81/EE81)*100</f>
        <v>46.907216494845358</v>
      </c>
      <c r="GR81" s="1">
        <f>GR80/(SQRT(16))</f>
        <v>3.5792352516904997</v>
      </c>
      <c r="GS81" s="1">
        <f>GS80/(SQRT(16))</f>
        <v>0</v>
      </c>
      <c r="GT81" s="1">
        <f>GT80/(SQRT(16))</f>
        <v>3.5792352516904926</v>
      </c>
    </row>
    <row r="82" spans="1:202" x14ac:dyDescent="0.2">
      <c r="A82" s="34" t="s">
        <v>835</v>
      </c>
      <c r="B82" s="31">
        <f>JN42</f>
        <v>0</v>
      </c>
      <c r="C82" s="2">
        <f>JM42</f>
        <v>0</v>
      </c>
      <c r="D82" s="3">
        <f>JL42</f>
        <v>100</v>
      </c>
      <c r="E82" s="31">
        <f>JN44</f>
        <v>0</v>
      </c>
      <c r="F82" s="2">
        <f>JM44</f>
        <v>0</v>
      </c>
      <c r="G82" s="3">
        <f>JL44</f>
        <v>0</v>
      </c>
      <c r="K82" s="1" t="s">
        <v>836</v>
      </c>
      <c r="L82" s="1">
        <v>125</v>
      </c>
      <c r="M82" s="1">
        <v>115</v>
      </c>
      <c r="N82" s="1">
        <v>48</v>
      </c>
      <c r="O82" s="1">
        <f t="shared" si="722"/>
        <v>288</v>
      </c>
      <c r="P82" s="1">
        <f>(L82/O82)*100</f>
        <v>43.402777777777779</v>
      </c>
      <c r="Q82" s="1">
        <f>(N82/O82)*100</f>
        <v>16.666666666666664</v>
      </c>
      <c r="R82" s="1">
        <f t="shared" si="723"/>
        <v>39.930555555555557</v>
      </c>
      <c r="S82" t="s">
        <v>837</v>
      </c>
      <c r="T82">
        <v>100</v>
      </c>
      <c r="U82">
        <v>23</v>
      </c>
      <c r="V82">
        <v>128</v>
      </c>
      <c r="W82" s="1">
        <f t="shared" si="724"/>
        <v>251</v>
      </c>
      <c r="X82" s="1">
        <f t="shared" ref="X82:X84" si="744">(T82/W82)*100</f>
        <v>39.840637450199203</v>
      </c>
      <c r="Y82" s="1">
        <f t="shared" ref="Y82:Y84" si="745">(V82/W82)*100</f>
        <v>50.996015936254977</v>
      </c>
      <c r="Z82" s="1">
        <f t="shared" si="725"/>
        <v>9.1633466135458175</v>
      </c>
      <c r="AA82" t="s">
        <v>838</v>
      </c>
      <c r="AB82">
        <v>179</v>
      </c>
      <c r="AC82">
        <v>98</v>
      </c>
      <c r="AD82">
        <v>0</v>
      </c>
      <c r="AE82" s="1">
        <f t="shared" si="726"/>
        <v>277</v>
      </c>
      <c r="AF82" s="1">
        <f t="shared" ref="AF82:AF85" si="746">(AB82/AE82)*100</f>
        <v>64.620938628158839</v>
      </c>
      <c r="AG82" s="1">
        <f t="shared" ref="AG82:AG85" si="747">(AD82/AE82)*100</f>
        <v>0</v>
      </c>
      <c r="AH82" s="1">
        <f t="shared" si="727"/>
        <v>35.379061371841154</v>
      </c>
      <c r="AI82" t="s">
        <v>828</v>
      </c>
      <c r="AJ82">
        <v>61</v>
      </c>
      <c r="AK82">
        <v>499</v>
      </c>
      <c r="AL82">
        <v>42</v>
      </c>
      <c r="AM82" s="1">
        <f t="shared" si="728"/>
        <v>602</v>
      </c>
      <c r="AN82" s="1">
        <f t="shared" ref="AN82:AN86" si="748">(AJ82/AM82)*100</f>
        <v>10.132890365448505</v>
      </c>
      <c r="AO82" s="1">
        <f t="shared" ref="AO82:AO86" si="749">(AL82/AM82)*100</f>
        <v>6.9767441860465116</v>
      </c>
      <c r="AP82" s="1">
        <f t="shared" si="729"/>
        <v>82.890365448504994</v>
      </c>
      <c r="AQ82" t="s">
        <v>839</v>
      </c>
      <c r="AR82">
        <v>135</v>
      </c>
      <c r="AS82">
        <v>110</v>
      </c>
      <c r="AT82">
        <v>0</v>
      </c>
      <c r="AU82" s="1">
        <f t="shared" si="730"/>
        <v>245</v>
      </c>
      <c r="AV82" s="1">
        <f t="shared" ref="AV82:AV87" si="750">(AR82/AU82)*100</f>
        <v>55.102040816326522</v>
      </c>
      <c r="AW82" s="1">
        <f t="shared" ref="AW82:AW87" si="751">(AT82/AU82)*100</f>
        <v>0</v>
      </c>
      <c r="AX82" s="1">
        <f t="shared" si="731"/>
        <v>44.897959183673471</v>
      </c>
      <c r="AY82" t="s">
        <v>840</v>
      </c>
      <c r="AZ82">
        <v>62</v>
      </c>
      <c r="BA82">
        <v>82</v>
      </c>
      <c r="BB82">
        <v>10</v>
      </c>
      <c r="BC82" s="1">
        <f t="shared" ref="BC82:BC87" si="752">SUM(AZ82:BB82)</f>
        <v>154</v>
      </c>
      <c r="BD82" s="1">
        <f t="shared" ref="BD82:BD87" si="753">(AZ82/BC82)*100</f>
        <v>40.259740259740262</v>
      </c>
      <c r="BE82" s="1">
        <f t="shared" ref="BE82:BE87" si="754">(BB82/BC82)*100</f>
        <v>6.4935064935064926</v>
      </c>
      <c r="BF82" s="1">
        <f t="shared" ref="BF82:BF87" si="755">(BA82/BC82)*100</f>
        <v>53.246753246753244</v>
      </c>
      <c r="BG82" t="s">
        <v>841</v>
      </c>
      <c r="BH82">
        <v>58</v>
      </c>
      <c r="BI82">
        <v>33</v>
      </c>
      <c r="BJ82">
        <v>4</v>
      </c>
      <c r="BK82" s="1">
        <f t="shared" ref="BK82:BK85" si="756">SUM(BH82:BJ82)</f>
        <v>95</v>
      </c>
      <c r="BL82" s="1">
        <f t="shared" ref="BL82:BL85" si="757">(BH82/BK82)*100</f>
        <v>61.05263157894737</v>
      </c>
      <c r="BM82" s="1">
        <f t="shared" ref="BM82:BM85" si="758">(BJ82/BK82)*100</f>
        <v>4.2105263157894735</v>
      </c>
      <c r="BN82" s="1">
        <f t="shared" ref="BN82:BN85" si="759">(BI82/BK82)*100</f>
        <v>34.736842105263158</v>
      </c>
      <c r="BO82" t="s">
        <v>858</v>
      </c>
      <c r="BP82">
        <v>140</v>
      </c>
      <c r="BQ82">
        <v>8</v>
      </c>
      <c r="BR82">
        <v>3</v>
      </c>
      <c r="BS82" s="1">
        <f>SUM(BP82:BR82)</f>
        <v>151</v>
      </c>
      <c r="BT82" s="1">
        <f>(BP82/BS82)*100</f>
        <v>92.715231788079464</v>
      </c>
      <c r="BU82" s="1">
        <f>(BR82/BS82)*100</f>
        <v>1.9867549668874174</v>
      </c>
      <c r="BV82" s="1">
        <f>(BQ82/BS82)*100</f>
        <v>5.298013245033113</v>
      </c>
      <c r="BW82" t="s">
        <v>843</v>
      </c>
      <c r="BX82">
        <v>91</v>
      </c>
      <c r="BY82">
        <v>130</v>
      </c>
      <c r="BZ82">
        <v>0</v>
      </c>
      <c r="CA82" s="1">
        <f t="shared" ref="CA82:CA86" si="760">SUM(BX82:BZ82)</f>
        <v>221</v>
      </c>
      <c r="CB82" s="1">
        <f t="shared" ref="CB82:CB86" si="761">(BX82/CA82)*100</f>
        <v>41.17647058823529</v>
      </c>
      <c r="CC82" s="1">
        <f t="shared" ref="CC82:CC86" si="762">(BZ82/CA82)*100</f>
        <v>0</v>
      </c>
      <c r="CD82" s="1">
        <f t="shared" ref="CD82:CD86" si="763">(BY82/CA82)*100</f>
        <v>58.82352941176471</v>
      </c>
      <c r="CE82" t="s">
        <v>844</v>
      </c>
      <c r="CF82">
        <v>59</v>
      </c>
      <c r="CG82">
        <v>218</v>
      </c>
      <c r="CH82">
        <v>28</v>
      </c>
      <c r="CI82" s="1">
        <f t="shared" ref="CI82:CI85" si="764">SUM(CF82:CH82)</f>
        <v>305</v>
      </c>
      <c r="CJ82" s="1">
        <f t="shared" ref="CJ82:CJ85" si="765">(CF82/CI82)*100</f>
        <v>19.344262295081968</v>
      </c>
      <c r="CK82" s="1">
        <f t="shared" ref="CK82:CK85" si="766">(CH82/CI82)*100</f>
        <v>9.1803278688524586</v>
      </c>
      <c r="CL82" s="1">
        <f t="shared" ref="CL82:CL85" si="767">(CG82/CI82)*100</f>
        <v>71.47540983606558</v>
      </c>
      <c r="CM82" t="s">
        <v>845</v>
      </c>
      <c r="CN82">
        <v>226</v>
      </c>
      <c r="CO82">
        <v>109</v>
      </c>
      <c r="CP82">
        <v>41</v>
      </c>
      <c r="CQ82" s="1">
        <f t="shared" ref="CQ82:CQ86" si="768">SUM(CN82:CP82)</f>
        <v>376</v>
      </c>
      <c r="CR82" s="1">
        <f t="shared" ref="CR82:CR86" si="769">(CN82/CQ82)*100</f>
        <v>60.106382978723403</v>
      </c>
      <c r="CS82" s="1">
        <f t="shared" ref="CS82:CS86" si="770">(CP82/CQ82)*100</f>
        <v>10.904255319148938</v>
      </c>
      <c r="CT82" s="1">
        <f t="shared" ref="CT82:CT86" si="771">(CO82/CQ82)*100</f>
        <v>28.98936170212766</v>
      </c>
      <c r="CU82" t="s">
        <v>846</v>
      </c>
      <c r="CV82">
        <v>70</v>
      </c>
      <c r="CW82">
        <v>60</v>
      </c>
      <c r="CX82">
        <v>30</v>
      </c>
      <c r="CY82" s="1">
        <f t="shared" ref="CY82:CY92" si="772">SUM(CV82:CX82)</f>
        <v>160</v>
      </c>
      <c r="CZ82" s="1">
        <f t="shared" ref="CZ82:CZ92" si="773">(CV82/CY82)*100</f>
        <v>43.75</v>
      </c>
      <c r="DA82" s="1">
        <f t="shared" ref="DA82:DA92" si="774">(CX82/CY82)*100</f>
        <v>18.75</v>
      </c>
      <c r="DB82" s="1">
        <f t="shared" ref="DB82:DB92" si="775">(CW82/CY82)*100</f>
        <v>37.5</v>
      </c>
      <c r="DC82" t="s">
        <v>847</v>
      </c>
      <c r="DD82">
        <v>249</v>
      </c>
      <c r="DE82">
        <v>45</v>
      </c>
      <c r="DF82">
        <v>0</v>
      </c>
      <c r="DG82" s="1">
        <f t="shared" si="732"/>
        <v>294</v>
      </c>
      <c r="DH82" s="1">
        <f t="shared" si="733"/>
        <v>84.693877551020407</v>
      </c>
      <c r="DI82" s="1">
        <f t="shared" si="734"/>
        <v>0</v>
      </c>
      <c r="DJ82" s="1">
        <f t="shared" si="735"/>
        <v>15.306122448979592</v>
      </c>
      <c r="DK82" t="s">
        <v>848</v>
      </c>
      <c r="DL82">
        <v>124</v>
      </c>
      <c r="DM82">
        <v>27</v>
      </c>
      <c r="DN82">
        <v>0</v>
      </c>
      <c r="DO82" s="1">
        <f t="shared" ref="DO82:DO86" si="776">SUM(DL82:DN82)</f>
        <v>151</v>
      </c>
      <c r="DP82" s="1">
        <f t="shared" ref="DP82:DP86" si="777">(DL82/DO82)*100</f>
        <v>82.119205298013242</v>
      </c>
      <c r="DQ82" s="1">
        <f t="shared" ref="DQ82:DQ86" si="778">(DN82/DO82)*100</f>
        <v>0</v>
      </c>
      <c r="DR82" s="1">
        <f t="shared" ref="DR82:DR86" si="779">(DM82/DO82)*100</f>
        <v>17.880794701986755</v>
      </c>
      <c r="DS82" t="s">
        <v>849</v>
      </c>
      <c r="DT82">
        <v>318</v>
      </c>
      <c r="DU82">
        <v>65</v>
      </c>
      <c r="DV82">
        <v>0</v>
      </c>
      <c r="DW82" s="1">
        <f t="shared" si="736"/>
        <v>383</v>
      </c>
      <c r="DX82" s="1">
        <f t="shared" si="737"/>
        <v>83.028720626631852</v>
      </c>
      <c r="DY82" s="1">
        <f t="shared" si="738"/>
        <v>0</v>
      </c>
      <c r="DZ82" s="1">
        <f t="shared" si="739"/>
        <v>16.971279373368144</v>
      </c>
      <c r="EA82" t="s">
        <v>850</v>
      </c>
      <c r="EB82">
        <v>123</v>
      </c>
      <c r="EC82">
        <v>109</v>
      </c>
      <c r="ED82">
        <v>0</v>
      </c>
      <c r="EE82" s="1">
        <f t="shared" si="740"/>
        <v>232</v>
      </c>
      <c r="EF82" s="1">
        <f t="shared" si="741"/>
        <v>53.017241379310342</v>
      </c>
      <c r="EG82" s="1">
        <f t="shared" si="742"/>
        <v>0</v>
      </c>
      <c r="EH82" s="1">
        <f t="shared" si="743"/>
        <v>46.982758620689658</v>
      </c>
    </row>
    <row r="83" spans="1:202" x14ac:dyDescent="0.2">
      <c r="A83" s="34" t="s">
        <v>851</v>
      </c>
      <c r="B83" s="31">
        <f>JV42</f>
        <v>14.861584798955978</v>
      </c>
      <c r="C83" s="2">
        <f>JU42</f>
        <v>0.94030111233218894</v>
      </c>
      <c r="D83" s="3">
        <f>JT42</f>
        <v>84.198114088711833</v>
      </c>
      <c r="E83" s="31">
        <f>JV44</f>
        <v>1.0473155034021375</v>
      </c>
      <c r="F83" s="2">
        <f>JU44</f>
        <v>0.35978866828813599</v>
      </c>
      <c r="G83" s="3">
        <f>JT44</f>
        <v>1.2400702426831696</v>
      </c>
      <c r="K83" t="s">
        <v>852</v>
      </c>
      <c r="L83">
        <v>144</v>
      </c>
      <c r="M83">
        <v>43</v>
      </c>
      <c r="N83">
        <v>68</v>
      </c>
      <c r="O83" s="1">
        <f t="shared" ref="O83:O88" si="780">SUM(L83:N83)</f>
        <v>255</v>
      </c>
      <c r="P83" s="1">
        <f t="shared" ref="P83:P95" si="781">(L83/O83)*100</f>
        <v>56.470588235294116</v>
      </c>
      <c r="Q83" s="1">
        <f t="shared" ref="Q83:Q95" si="782">(N83/O83)*100</f>
        <v>26.666666666666668</v>
      </c>
      <c r="R83" s="1">
        <f t="shared" si="723"/>
        <v>16.862745098039216</v>
      </c>
      <c r="S83" t="s">
        <v>853</v>
      </c>
      <c r="T83">
        <v>62</v>
      </c>
      <c r="U83">
        <v>9</v>
      </c>
      <c r="V83">
        <v>130</v>
      </c>
      <c r="W83" s="1">
        <f t="shared" si="724"/>
        <v>201</v>
      </c>
      <c r="X83" s="1">
        <f t="shared" si="744"/>
        <v>30.845771144278604</v>
      </c>
      <c r="Y83" s="1">
        <f t="shared" si="745"/>
        <v>64.676616915422898</v>
      </c>
      <c r="Z83" s="1">
        <f t="shared" si="725"/>
        <v>4.4776119402985071</v>
      </c>
      <c r="AA83" t="s">
        <v>854</v>
      </c>
      <c r="AB83">
        <v>184</v>
      </c>
      <c r="AC83">
        <v>40</v>
      </c>
      <c r="AD83">
        <v>0</v>
      </c>
      <c r="AE83" s="1">
        <f t="shared" si="726"/>
        <v>224</v>
      </c>
      <c r="AF83" s="1">
        <f t="shared" si="746"/>
        <v>82.142857142857139</v>
      </c>
      <c r="AG83" s="1">
        <f t="shared" si="747"/>
        <v>0</v>
      </c>
      <c r="AH83" s="1">
        <f t="shared" si="727"/>
        <v>17.857142857142858</v>
      </c>
      <c r="AI83" t="s">
        <v>844</v>
      </c>
      <c r="AJ83">
        <v>59</v>
      </c>
      <c r="AK83">
        <v>218</v>
      </c>
      <c r="AL83">
        <v>28</v>
      </c>
      <c r="AM83" s="1">
        <f t="shared" si="728"/>
        <v>305</v>
      </c>
      <c r="AN83" s="1">
        <f t="shared" si="748"/>
        <v>19.344262295081968</v>
      </c>
      <c r="AO83" s="1">
        <f t="shared" si="749"/>
        <v>9.1803278688524586</v>
      </c>
      <c r="AP83" s="1">
        <f t="shared" si="729"/>
        <v>71.47540983606558</v>
      </c>
      <c r="AQ83" t="s">
        <v>855</v>
      </c>
      <c r="AR83">
        <v>140</v>
      </c>
      <c r="AS83">
        <v>114</v>
      </c>
      <c r="AT83">
        <v>0</v>
      </c>
      <c r="AU83" s="1">
        <f t="shared" si="730"/>
        <v>254</v>
      </c>
      <c r="AV83" s="1">
        <f t="shared" si="750"/>
        <v>55.118110236220474</v>
      </c>
      <c r="AW83" s="1">
        <f t="shared" si="751"/>
        <v>0</v>
      </c>
      <c r="AX83" s="1">
        <f t="shared" si="731"/>
        <v>44.881889763779526</v>
      </c>
      <c r="AY83" t="s">
        <v>856</v>
      </c>
      <c r="AZ83">
        <v>94</v>
      </c>
      <c r="BA83">
        <v>64</v>
      </c>
      <c r="BB83">
        <v>28</v>
      </c>
      <c r="BC83" s="1">
        <f t="shared" si="752"/>
        <v>186</v>
      </c>
      <c r="BD83" s="1">
        <f t="shared" si="753"/>
        <v>50.537634408602152</v>
      </c>
      <c r="BE83" s="1">
        <f t="shared" si="754"/>
        <v>15.053763440860216</v>
      </c>
      <c r="BF83" s="1">
        <f t="shared" si="755"/>
        <v>34.408602150537639</v>
      </c>
      <c r="BG83" t="s">
        <v>857</v>
      </c>
      <c r="BH83">
        <v>49</v>
      </c>
      <c r="BI83">
        <v>125</v>
      </c>
      <c r="BJ83">
        <v>22</v>
      </c>
      <c r="BK83" s="1">
        <f t="shared" si="756"/>
        <v>196</v>
      </c>
      <c r="BL83" s="1">
        <f t="shared" si="757"/>
        <v>25</v>
      </c>
      <c r="BM83" s="1">
        <f t="shared" si="758"/>
        <v>11.224489795918368</v>
      </c>
      <c r="BN83" s="1">
        <f t="shared" si="759"/>
        <v>63.775510204081634</v>
      </c>
      <c r="BO83" t="s">
        <v>874</v>
      </c>
      <c r="BP83">
        <v>62</v>
      </c>
      <c r="BQ83">
        <v>5</v>
      </c>
      <c r="BR83">
        <v>9</v>
      </c>
      <c r="BS83" s="1">
        <f>SUM(BP83:BR83)</f>
        <v>76</v>
      </c>
      <c r="BT83" s="1">
        <f>(BP83/BS83)*100</f>
        <v>81.578947368421055</v>
      </c>
      <c r="BU83" s="1">
        <f>(BR83/BS83)*100</f>
        <v>11.842105263157894</v>
      </c>
      <c r="BV83" s="1">
        <f>(BQ83/BS83)*100</f>
        <v>6.5789473684210522</v>
      </c>
      <c r="BW83" t="s">
        <v>859</v>
      </c>
      <c r="BX83">
        <v>71</v>
      </c>
      <c r="BY83">
        <v>49</v>
      </c>
      <c r="BZ83">
        <v>0</v>
      </c>
      <c r="CA83" s="1">
        <f t="shared" si="760"/>
        <v>120</v>
      </c>
      <c r="CB83" s="1">
        <f t="shared" si="761"/>
        <v>59.166666666666664</v>
      </c>
      <c r="CC83" s="1">
        <f t="shared" si="762"/>
        <v>0</v>
      </c>
      <c r="CD83" s="1">
        <f t="shared" si="763"/>
        <v>40.833333333333336</v>
      </c>
      <c r="CE83" t="s">
        <v>860</v>
      </c>
      <c r="CF83">
        <v>124</v>
      </c>
      <c r="CG83">
        <v>353</v>
      </c>
      <c r="CH83">
        <v>72</v>
      </c>
      <c r="CI83" s="1">
        <f t="shared" si="764"/>
        <v>549</v>
      </c>
      <c r="CJ83" s="1">
        <f t="shared" si="765"/>
        <v>22.586520947176687</v>
      </c>
      <c r="CK83" s="1">
        <f t="shared" si="766"/>
        <v>13.114754098360656</v>
      </c>
      <c r="CL83" s="1">
        <f t="shared" si="767"/>
        <v>64.298724954462656</v>
      </c>
      <c r="CM83" t="s">
        <v>861</v>
      </c>
      <c r="CN83">
        <v>111</v>
      </c>
      <c r="CO83">
        <v>182</v>
      </c>
      <c r="CP83">
        <v>1</v>
      </c>
      <c r="CQ83" s="1">
        <f t="shared" si="768"/>
        <v>294</v>
      </c>
      <c r="CR83" s="1">
        <f t="shared" si="769"/>
        <v>37.755102040816325</v>
      </c>
      <c r="CS83" s="1">
        <f t="shared" si="770"/>
        <v>0.3401360544217687</v>
      </c>
      <c r="CT83" s="1">
        <f t="shared" si="771"/>
        <v>61.904761904761905</v>
      </c>
      <c r="CU83" t="s">
        <v>862</v>
      </c>
      <c r="CV83">
        <v>161</v>
      </c>
      <c r="CW83">
        <v>81</v>
      </c>
      <c r="CX83">
        <v>0</v>
      </c>
      <c r="CY83" s="1">
        <f t="shared" si="772"/>
        <v>242</v>
      </c>
      <c r="CZ83" s="1">
        <f t="shared" si="773"/>
        <v>66.528925619834709</v>
      </c>
      <c r="DA83" s="1">
        <f t="shared" si="774"/>
        <v>0</v>
      </c>
      <c r="DB83" s="1">
        <f t="shared" si="775"/>
        <v>33.471074380165291</v>
      </c>
      <c r="DC83" t="s">
        <v>863</v>
      </c>
      <c r="DD83">
        <v>197</v>
      </c>
      <c r="DE83">
        <v>48</v>
      </c>
      <c r="DF83">
        <v>0</v>
      </c>
      <c r="DG83" s="1">
        <f t="shared" si="732"/>
        <v>245</v>
      </c>
      <c r="DH83" s="1">
        <f t="shared" si="733"/>
        <v>80.408163265306115</v>
      </c>
      <c r="DI83" s="1">
        <f t="shared" si="734"/>
        <v>0</v>
      </c>
      <c r="DJ83" s="1">
        <f t="shared" si="735"/>
        <v>19.591836734693878</v>
      </c>
      <c r="DK83" t="s">
        <v>864</v>
      </c>
      <c r="DL83">
        <v>133</v>
      </c>
      <c r="DM83">
        <v>5</v>
      </c>
      <c r="DN83">
        <v>0</v>
      </c>
      <c r="DO83" s="1">
        <f t="shared" si="776"/>
        <v>138</v>
      </c>
      <c r="DP83" s="1">
        <f t="shared" si="777"/>
        <v>96.376811594202891</v>
      </c>
      <c r="DQ83" s="1">
        <f t="shared" si="778"/>
        <v>0</v>
      </c>
      <c r="DR83" s="1">
        <f t="shared" si="779"/>
        <v>3.6231884057971016</v>
      </c>
      <c r="DS83" t="s">
        <v>865</v>
      </c>
      <c r="DT83">
        <v>64</v>
      </c>
      <c r="DU83">
        <v>7</v>
      </c>
      <c r="DV83">
        <v>27</v>
      </c>
      <c r="DW83" s="1">
        <f t="shared" si="736"/>
        <v>98</v>
      </c>
      <c r="DX83" s="1">
        <f t="shared" si="737"/>
        <v>65.306122448979593</v>
      </c>
      <c r="DY83" s="1">
        <f t="shared" si="738"/>
        <v>27.551020408163261</v>
      </c>
      <c r="DZ83" s="1">
        <f t="shared" si="739"/>
        <v>7.1428571428571423</v>
      </c>
      <c r="EA83" t="s">
        <v>866</v>
      </c>
      <c r="EB83">
        <v>136</v>
      </c>
      <c r="EC83">
        <v>43</v>
      </c>
      <c r="ED83">
        <v>0</v>
      </c>
      <c r="EE83" s="1">
        <f t="shared" si="740"/>
        <v>179</v>
      </c>
      <c r="EF83" s="1">
        <f t="shared" si="741"/>
        <v>75.977653631284909</v>
      </c>
      <c r="EG83" s="1">
        <f t="shared" si="742"/>
        <v>0</v>
      </c>
      <c r="EH83" s="1">
        <f t="shared" si="743"/>
        <v>24.022346368715084</v>
      </c>
    </row>
    <row r="84" spans="1:202" x14ac:dyDescent="0.2">
      <c r="A84" s="34" t="s">
        <v>867</v>
      </c>
      <c r="B84" s="31">
        <f>KD42</f>
        <v>25.913195575829985</v>
      </c>
      <c r="C84" s="2">
        <f>KC42</f>
        <v>1.3034082384232424</v>
      </c>
      <c r="D84" s="3">
        <f>KB42</f>
        <v>72.783396185746781</v>
      </c>
      <c r="E84" s="31">
        <f>KD44</f>
        <v>2.2035503578953493</v>
      </c>
      <c r="F84" s="2">
        <f>KC44</f>
        <v>0.31353247711112303</v>
      </c>
      <c r="G84" s="3">
        <f>KB44</f>
        <v>1.9911146125284445</v>
      </c>
      <c r="K84" t="s">
        <v>868</v>
      </c>
      <c r="L84">
        <v>52</v>
      </c>
      <c r="M84">
        <v>40</v>
      </c>
      <c r="N84">
        <v>52</v>
      </c>
      <c r="O84" s="1">
        <f t="shared" si="780"/>
        <v>144</v>
      </c>
      <c r="P84" s="1">
        <f t="shared" si="781"/>
        <v>36.111111111111107</v>
      </c>
      <c r="Q84" s="1">
        <f t="shared" si="782"/>
        <v>36.111111111111107</v>
      </c>
      <c r="R84" s="1">
        <f t="shared" si="723"/>
        <v>27.777777777777779</v>
      </c>
      <c r="S84" t="s">
        <v>869</v>
      </c>
      <c r="T84">
        <v>188</v>
      </c>
      <c r="U84">
        <v>12</v>
      </c>
      <c r="V84">
        <v>50</v>
      </c>
      <c r="W84" s="1">
        <f t="shared" si="724"/>
        <v>250</v>
      </c>
      <c r="X84" s="1">
        <f t="shared" si="744"/>
        <v>75.2</v>
      </c>
      <c r="Y84" s="1">
        <f t="shared" si="745"/>
        <v>20</v>
      </c>
      <c r="Z84" s="1">
        <f t="shared" si="725"/>
        <v>4.8</v>
      </c>
      <c r="AA84" t="s">
        <v>870</v>
      </c>
      <c r="AB84">
        <v>172</v>
      </c>
      <c r="AC84">
        <v>15</v>
      </c>
      <c r="AD84">
        <v>0</v>
      </c>
      <c r="AE84" s="1">
        <f t="shared" si="726"/>
        <v>187</v>
      </c>
      <c r="AF84" s="1">
        <f t="shared" si="746"/>
        <v>91.978609625668454</v>
      </c>
      <c r="AG84" s="1">
        <f t="shared" si="747"/>
        <v>0</v>
      </c>
      <c r="AH84" s="1">
        <f t="shared" si="727"/>
        <v>8.0213903743315509</v>
      </c>
      <c r="AI84" t="s">
        <v>860</v>
      </c>
      <c r="AJ84">
        <v>124</v>
      </c>
      <c r="AK84">
        <v>353</v>
      </c>
      <c r="AL84">
        <v>72</v>
      </c>
      <c r="AM84" s="1">
        <f t="shared" si="728"/>
        <v>549</v>
      </c>
      <c r="AN84" s="1">
        <f t="shared" si="748"/>
        <v>22.586520947176687</v>
      </c>
      <c r="AO84" s="1">
        <f t="shared" si="749"/>
        <v>13.114754098360656</v>
      </c>
      <c r="AP84" s="1">
        <f t="shared" si="729"/>
        <v>64.298724954462656</v>
      </c>
      <c r="AQ84" t="s">
        <v>871</v>
      </c>
      <c r="AR84">
        <v>104</v>
      </c>
      <c r="AS84">
        <v>128</v>
      </c>
      <c r="AT84">
        <v>0</v>
      </c>
      <c r="AU84" s="1">
        <f t="shared" si="730"/>
        <v>232</v>
      </c>
      <c r="AV84" s="1">
        <f t="shared" si="750"/>
        <v>44.827586206896555</v>
      </c>
      <c r="AW84" s="1">
        <f t="shared" si="751"/>
        <v>0</v>
      </c>
      <c r="AX84" s="1">
        <f t="shared" si="731"/>
        <v>55.172413793103445</v>
      </c>
      <c r="AY84" t="s">
        <v>872</v>
      </c>
      <c r="AZ84">
        <v>119</v>
      </c>
      <c r="BA84">
        <v>8</v>
      </c>
      <c r="BB84">
        <v>1</v>
      </c>
      <c r="BC84" s="1">
        <f t="shared" si="752"/>
        <v>128</v>
      </c>
      <c r="BD84" s="1">
        <f t="shared" si="753"/>
        <v>92.96875</v>
      </c>
      <c r="BE84" s="1">
        <f t="shared" si="754"/>
        <v>0.78125</v>
      </c>
      <c r="BF84" s="1">
        <f t="shared" si="755"/>
        <v>6.25</v>
      </c>
      <c r="BG84" t="s">
        <v>873</v>
      </c>
      <c r="BH84">
        <v>47</v>
      </c>
      <c r="BI84">
        <v>75</v>
      </c>
      <c r="BJ84">
        <v>19</v>
      </c>
      <c r="BK84" s="1">
        <f t="shared" si="756"/>
        <v>141</v>
      </c>
      <c r="BL84" s="1">
        <f t="shared" si="757"/>
        <v>33.333333333333329</v>
      </c>
      <c r="BM84" s="1">
        <f t="shared" si="758"/>
        <v>13.475177304964539</v>
      </c>
      <c r="BN84" s="1">
        <f t="shared" si="759"/>
        <v>53.191489361702125</v>
      </c>
      <c r="BO84" t="s">
        <v>890</v>
      </c>
      <c r="BP84">
        <v>161</v>
      </c>
      <c r="BQ84">
        <v>20</v>
      </c>
      <c r="BR84">
        <v>11</v>
      </c>
      <c r="BS84" s="1">
        <f>SUM(BP84:BR84)</f>
        <v>192</v>
      </c>
      <c r="BT84" s="1">
        <f>(BP84/BS84)*100</f>
        <v>83.854166666666657</v>
      </c>
      <c r="BU84" s="1">
        <f>(BR84/BS84)*100</f>
        <v>5.7291666666666661</v>
      </c>
      <c r="BV84" s="1">
        <f>(BQ84/BS84)*100</f>
        <v>10.416666666666668</v>
      </c>
      <c r="BW84" t="s">
        <v>875</v>
      </c>
      <c r="BX84">
        <v>81</v>
      </c>
      <c r="BY84">
        <v>103</v>
      </c>
      <c r="BZ84">
        <v>0</v>
      </c>
      <c r="CA84" s="1">
        <f t="shared" si="760"/>
        <v>184</v>
      </c>
      <c r="CB84" s="1">
        <f t="shared" si="761"/>
        <v>44.021739130434781</v>
      </c>
      <c r="CC84" s="1">
        <f t="shared" si="762"/>
        <v>0</v>
      </c>
      <c r="CD84" s="1">
        <f t="shared" si="763"/>
        <v>55.978260869565219</v>
      </c>
      <c r="CE84" t="s">
        <v>876</v>
      </c>
      <c r="CF84">
        <v>115</v>
      </c>
      <c r="CG84">
        <v>433</v>
      </c>
      <c r="CH84">
        <v>17</v>
      </c>
      <c r="CI84" s="1">
        <f t="shared" si="764"/>
        <v>565</v>
      </c>
      <c r="CJ84" s="1">
        <f t="shared" si="765"/>
        <v>20.353982300884958</v>
      </c>
      <c r="CK84" s="1">
        <f t="shared" si="766"/>
        <v>3.0088495575221237</v>
      </c>
      <c r="CL84" s="1">
        <f t="shared" si="767"/>
        <v>76.637168141592909</v>
      </c>
      <c r="CM84" t="s">
        <v>877</v>
      </c>
      <c r="CN84">
        <v>153</v>
      </c>
      <c r="CO84">
        <v>209</v>
      </c>
      <c r="CP84">
        <v>2</v>
      </c>
      <c r="CQ84" s="1">
        <f t="shared" si="768"/>
        <v>364</v>
      </c>
      <c r="CR84" s="1">
        <f t="shared" si="769"/>
        <v>42.032967032967036</v>
      </c>
      <c r="CS84" s="1">
        <f t="shared" si="770"/>
        <v>0.5494505494505495</v>
      </c>
      <c r="CT84" s="1">
        <f t="shared" si="771"/>
        <v>57.417582417582416</v>
      </c>
      <c r="CU84" t="s">
        <v>878</v>
      </c>
      <c r="CV84">
        <v>62</v>
      </c>
      <c r="CW84">
        <v>35</v>
      </c>
      <c r="CX84">
        <v>18</v>
      </c>
      <c r="CY84" s="1">
        <f t="shared" si="772"/>
        <v>115</v>
      </c>
      <c r="CZ84" s="1">
        <f t="shared" si="773"/>
        <v>53.913043478260867</v>
      </c>
      <c r="DA84" s="1">
        <f t="shared" si="774"/>
        <v>15.65217391304348</v>
      </c>
      <c r="DB84" s="1">
        <f t="shared" si="775"/>
        <v>30.434782608695656</v>
      </c>
      <c r="DC84" t="s">
        <v>879</v>
      </c>
      <c r="DD84">
        <v>91</v>
      </c>
      <c r="DE84">
        <v>16</v>
      </c>
      <c r="DF84">
        <v>0</v>
      </c>
      <c r="DG84" s="1">
        <f t="shared" si="732"/>
        <v>107</v>
      </c>
      <c r="DH84" s="1">
        <f t="shared" si="733"/>
        <v>85.046728971962608</v>
      </c>
      <c r="DI84" s="1">
        <f t="shared" si="734"/>
        <v>0</v>
      </c>
      <c r="DJ84" s="1">
        <f t="shared" si="735"/>
        <v>14.953271028037381</v>
      </c>
      <c r="DK84" t="s">
        <v>880</v>
      </c>
      <c r="DL84">
        <v>116</v>
      </c>
      <c r="DM84">
        <v>6</v>
      </c>
      <c r="DN84">
        <v>3</v>
      </c>
      <c r="DO84" s="1">
        <f t="shared" si="776"/>
        <v>125</v>
      </c>
      <c r="DP84" s="1">
        <f t="shared" si="777"/>
        <v>92.800000000000011</v>
      </c>
      <c r="DQ84" s="1">
        <f t="shared" si="778"/>
        <v>2.4</v>
      </c>
      <c r="DR84" s="1">
        <f t="shared" si="779"/>
        <v>4.8</v>
      </c>
      <c r="DS84" t="s">
        <v>881</v>
      </c>
      <c r="DT84">
        <v>220</v>
      </c>
      <c r="DU84">
        <v>52</v>
      </c>
      <c r="DV84">
        <v>93</v>
      </c>
      <c r="DW84" s="1">
        <f t="shared" si="736"/>
        <v>365</v>
      </c>
      <c r="DX84" s="1">
        <f t="shared" si="737"/>
        <v>60.273972602739725</v>
      </c>
      <c r="DY84" s="1">
        <f t="shared" si="738"/>
        <v>25.479452054794521</v>
      </c>
      <c r="DZ84" s="1">
        <f t="shared" si="739"/>
        <v>14.246575342465754</v>
      </c>
      <c r="EA84" t="s">
        <v>882</v>
      </c>
      <c r="EB84">
        <v>111</v>
      </c>
      <c r="EC84">
        <v>70</v>
      </c>
      <c r="ED84">
        <v>0</v>
      </c>
      <c r="EE84" s="1">
        <f t="shared" si="740"/>
        <v>181</v>
      </c>
      <c r="EF84" s="1">
        <f t="shared" si="741"/>
        <v>61.325966850828728</v>
      </c>
      <c r="EG84" s="1">
        <f t="shared" si="742"/>
        <v>0</v>
      </c>
      <c r="EH84" s="1">
        <f t="shared" si="743"/>
        <v>38.674033149171272</v>
      </c>
    </row>
    <row r="85" spans="1:202" x14ac:dyDescent="0.2">
      <c r="A85" s="34" t="s">
        <v>883</v>
      </c>
      <c r="B85" s="31">
        <f>KL42</f>
        <v>63.104980297811302</v>
      </c>
      <c r="C85" s="2">
        <f>KK42</f>
        <v>0.8777929776561787</v>
      </c>
      <c r="D85" s="3">
        <f>KJ42</f>
        <v>36.01722672453252</v>
      </c>
      <c r="E85" s="31">
        <f>KL44</f>
        <v>2.8484555465960031</v>
      </c>
      <c r="F85" s="2">
        <f>KK44</f>
        <v>0.56082453547728905</v>
      </c>
      <c r="G85" s="3">
        <f>KJ44</f>
        <v>3.2359672134761919</v>
      </c>
      <c r="K85" t="s">
        <v>884</v>
      </c>
      <c r="L85">
        <v>59</v>
      </c>
      <c r="M85">
        <v>151</v>
      </c>
      <c r="N85">
        <v>55</v>
      </c>
      <c r="O85" s="1">
        <f t="shared" si="780"/>
        <v>265</v>
      </c>
      <c r="P85" s="1">
        <f t="shared" si="781"/>
        <v>22.264150943396228</v>
      </c>
      <c r="Q85" s="1">
        <f t="shared" si="782"/>
        <v>20.754716981132077</v>
      </c>
      <c r="R85" s="1">
        <f t="shared" si="723"/>
        <v>56.981132075471699</v>
      </c>
      <c r="S85" t="s">
        <v>885</v>
      </c>
      <c r="T85">
        <v>78</v>
      </c>
      <c r="U85">
        <v>219</v>
      </c>
      <c r="V85">
        <v>77</v>
      </c>
      <c r="W85" s="1">
        <f>SUM(T85:V85)</f>
        <v>374</v>
      </c>
      <c r="X85" s="1">
        <f>(T85/W85)*100</f>
        <v>20.855614973262032</v>
      </c>
      <c r="Y85" s="1">
        <f>(V85/W85)*100</f>
        <v>20.588235294117645</v>
      </c>
      <c r="Z85" s="1">
        <f>(U85/W85)*100</f>
        <v>58.55614973262032</v>
      </c>
      <c r="AA85" t="s">
        <v>886</v>
      </c>
      <c r="AB85">
        <v>163</v>
      </c>
      <c r="AC85">
        <v>164</v>
      </c>
      <c r="AD85">
        <v>0</v>
      </c>
      <c r="AE85" s="1">
        <f t="shared" si="726"/>
        <v>327</v>
      </c>
      <c r="AF85" s="1">
        <f t="shared" si="746"/>
        <v>49.847094801223243</v>
      </c>
      <c r="AG85" s="1">
        <f t="shared" si="747"/>
        <v>0</v>
      </c>
      <c r="AH85" s="1">
        <f t="shared" si="727"/>
        <v>50.15290519877675</v>
      </c>
      <c r="AI85" t="s">
        <v>876</v>
      </c>
      <c r="AJ85">
        <v>115</v>
      </c>
      <c r="AK85">
        <v>433</v>
      </c>
      <c r="AL85">
        <v>17</v>
      </c>
      <c r="AM85" s="1">
        <f t="shared" si="728"/>
        <v>565</v>
      </c>
      <c r="AN85" s="1">
        <f t="shared" si="748"/>
        <v>20.353982300884958</v>
      </c>
      <c r="AO85" s="1">
        <f t="shared" si="749"/>
        <v>3.0088495575221237</v>
      </c>
      <c r="AP85" s="1">
        <f t="shared" si="729"/>
        <v>76.637168141592909</v>
      </c>
      <c r="AQ85" t="s">
        <v>887</v>
      </c>
      <c r="AR85">
        <v>176</v>
      </c>
      <c r="AS85">
        <v>111</v>
      </c>
      <c r="AT85">
        <v>0</v>
      </c>
      <c r="AU85" s="1">
        <f t="shared" si="730"/>
        <v>287</v>
      </c>
      <c r="AV85" s="1">
        <f t="shared" si="750"/>
        <v>61.324041811846683</v>
      </c>
      <c r="AW85" s="1">
        <f t="shared" si="751"/>
        <v>0</v>
      </c>
      <c r="AX85" s="1">
        <f t="shared" si="731"/>
        <v>38.675958188153309</v>
      </c>
      <c r="AY85" t="s">
        <v>888</v>
      </c>
      <c r="AZ85">
        <v>110</v>
      </c>
      <c r="BA85">
        <v>6</v>
      </c>
      <c r="BB85">
        <v>0</v>
      </c>
      <c r="BC85" s="1">
        <f t="shared" si="752"/>
        <v>116</v>
      </c>
      <c r="BD85" s="1">
        <f t="shared" si="753"/>
        <v>94.827586206896555</v>
      </c>
      <c r="BE85" s="1">
        <f t="shared" si="754"/>
        <v>0</v>
      </c>
      <c r="BF85" s="1">
        <f t="shared" si="755"/>
        <v>5.1724137931034484</v>
      </c>
      <c r="BG85" t="s">
        <v>889</v>
      </c>
      <c r="BH85">
        <v>49</v>
      </c>
      <c r="BI85">
        <v>65</v>
      </c>
      <c r="BJ85">
        <v>10</v>
      </c>
      <c r="BK85" s="1">
        <f t="shared" si="756"/>
        <v>124</v>
      </c>
      <c r="BL85" s="1">
        <f t="shared" si="757"/>
        <v>39.516129032258064</v>
      </c>
      <c r="BM85" s="1">
        <f t="shared" si="758"/>
        <v>8.064516129032258</v>
      </c>
      <c r="BN85" s="1">
        <f t="shared" si="759"/>
        <v>52.419354838709673</v>
      </c>
      <c r="BO85" t="s">
        <v>904</v>
      </c>
      <c r="BP85">
        <v>78</v>
      </c>
      <c r="BQ85">
        <v>10</v>
      </c>
      <c r="BR85">
        <v>3</v>
      </c>
      <c r="BS85" s="1">
        <f>SUM(BP85:BR85)</f>
        <v>91</v>
      </c>
      <c r="BT85" s="1">
        <f>(BP85/BS85)*100</f>
        <v>85.714285714285708</v>
      </c>
      <c r="BU85" s="1">
        <f>(BR85/BS85)*100</f>
        <v>3.296703296703297</v>
      </c>
      <c r="BV85" s="1">
        <f>(BQ85/BS85)*100</f>
        <v>10.989010989010989</v>
      </c>
      <c r="BW85" t="s">
        <v>891</v>
      </c>
      <c r="BX85">
        <v>75</v>
      </c>
      <c r="BY85">
        <v>140</v>
      </c>
      <c r="BZ85">
        <v>0</v>
      </c>
      <c r="CA85" s="1">
        <f t="shared" si="760"/>
        <v>215</v>
      </c>
      <c r="CB85" s="1">
        <f t="shared" si="761"/>
        <v>34.883720930232556</v>
      </c>
      <c r="CC85" s="1">
        <f t="shared" si="762"/>
        <v>0</v>
      </c>
      <c r="CD85" s="1">
        <f t="shared" si="763"/>
        <v>65.116279069767444</v>
      </c>
      <c r="CE85" t="s">
        <v>892</v>
      </c>
      <c r="CF85">
        <v>142</v>
      </c>
      <c r="CG85">
        <v>392</v>
      </c>
      <c r="CH85">
        <v>47</v>
      </c>
      <c r="CI85" s="1">
        <f t="shared" si="764"/>
        <v>581</v>
      </c>
      <c r="CJ85" s="1">
        <f t="shared" si="765"/>
        <v>24.440619621342513</v>
      </c>
      <c r="CK85" s="1">
        <f t="shared" si="766"/>
        <v>8.0895008605851988</v>
      </c>
      <c r="CL85" s="1">
        <f t="shared" si="767"/>
        <v>67.46987951807229</v>
      </c>
      <c r="CM85" t="s">
        <v>893</v>
      </c>
      <c r="CN85">
        <v>197</v>
      </c>
      <c r="CO85">
        <v>83</v>
      </c>
      <c r="CP85">
        <v>1</v>
      </c>
      <c r="CQ85" s="1">
        <f t="shared" si="768"/>
        <v>281</v>
      </c>
      <c r="CR85" s="1">
        <f t="shared" si="769"/>
        <v>70.106761565836294</v>
      </c>
      <c r="CS85" s="1">
        <f t="shared" si="770"/>
        <v>0.35587188612099641</v>
      </c>
      <c r="CT85" s="1">
        <f t="shared" si="771"/>
        <v>29.537366548042705</v>
      </c>
      <c r="CU85" t="s">
        <v>894</v>
      </c>
      <c r="CV85">
        <v>75</v>
      </c>
      <c r="CW85">
        <v>40</v>
      </c>
      <c r="CX85">
        <v>17</v>
      </c>
      <c r="CY85" s="1">
        <f t="shared" si="772"/>
        <v>132</v>
      </c>
      <c r="CZ85" s="1">
        <f t="shared" si="773"/>
        <v>56.81818181818182</v>
      </c>
      <c r="DA85" s="1">
        <f t="shared" si="774"/>
        <v>12.878787878787879</v>
      </c>
      <c r="DB85" s="1">
        <f t="shared" si="775"/>
        <v>30.303030303030305</v>
      </c>
      <c r="DC85" t="s">
        <v>895</v>
      </c>
      <c r="DD85">
        <v>188</v>
      </c>
      <c r="DE85">
        <v>52</v>
      </c>
      <c r="DF85">
        <v>0</v>
      </c>
      <c r="DG85" s="1">
        <f t="shared" si="732"/>
        <v>240</v>
      </c>
      <c r="DH85" s="1">
        <f t="shared" si="733"/>
        <v>78.333333333333329</v>
      </c>
      <c r="DI85" s="1">
        <f t="shared" si="734"/>
        <v>0</v>
      </c>
      <c r="DJ85" s="1">
        <f t="shared" si="735"/>
        <v>21.666666666666668</v>
      </c>
      <c r="DK85" t="s">
        <v>896</v>
      </c>
      <c r="DL85">
        <v>95</v>
      </c>
      <c r="DM85">
        <v>48</v>
      </c>
      <c r="DN85">
        <v>0</v>
      </c>
      <c r="DO85" s="1">
        <f t="shared" si="776"/>
        <v>143</v>
      </c>
      <c r="DP85" s="1">
        <f t="shared" si="777"/>
        <v>66.43356643356644</v>
      </c>
      <c r="DQ85" s="1">
        <f t="shared" si="778"/>
        <v>0</v>
      </c>
      <c r="DR85" s="1">
        <f t="shared" si="779"/>
        <v>33.566433566433567</v>
      </c>
      <c r="DS85" t="s">
        <v>897</v>
      </c>
      <c r="DT85">
        <v>129</v>
      </c>
      <c r="DU85">
        <v>2</v>
      </c>
      <c r="DV85">
        <v>64</v>
      </c>
      <c r="DW85" s="1">
        <f t="shared" si="736"/>
        <v>195</v>
      </c>
      <c r="DX85" s="1">
        <f t="shared" si="737"/>
        <v>66.153846153846146</v>
      </c>
      <c r="DY85" s="1">
        <f t="shared" si="738"/>
        <v>32.820512820512818</v>
      </c>
      <c r="DZ85" s="1">
        <f t="shared" si="739"/>
        <v>1.0256410256410255</v>
      </c>
      <c r="EA85" t="s">
        <v>898</v>
      </c>
      <c r="EB85">
        <v>117</v>
      </c>
      <c r="EC85">
        <v>65</v>
      </c>
      <c r="ED85">
        <v>0</v>
      </c>
      <c r="EE85" s="1">
        <f t="shared" si="740"/>
        <v>182</v>
      </c>
      <c r="EF85" s="1">
        <f t="shared" si="741"/>
        <v>64.285714285714292</v>
      </c>
      <c r="EG85" s="1">
        <f t="shared" si="742"/>
        <v>0</v>
      </c>
      <c r="EH85" s="1">
        <f t="shared" si="743"/>
        <v>35.714285714285715</v>
      </c>
    </row>
    <row r="86" spans="1:202" x14ac:dyDescent="0.2">
      <c r="A86" s="34" t="s">
        <v>899</v>
      </c>
      <c r="B86" s="31">
        <f>KT42</f>
        <v>60.574207259297033</v>
      </c>
      <c r="C86" s="2">
        <f>KS42</f>
        <v>3.8456658536457424</v>
      </c>
      <c r="D86" s="3">
        <f>KR42</f>
        <v>35.580126887057219</v>
      </c>
      <c r="E86" s="31">
        <f>KT44</f>
        <v>6.4336148530293329</v>
      </c>
      <c r="F86" s="2">
        <f>KS44</f>
        <v>0.88164888698340504</v>
      </c>
      <c r="G86" s="3">
        <f>KR44</f>
        <v>6.1431241453455927</v>
      </c>
      <c r="K86" t="s">
        <v>900</v>
      </c>
      <c r="L86">
        <v>89</v>
      </c>
      <c r="M86">
        <v>101</v>
      </c>
      <c r="N86">
        <v>59</v>
      </c>
      <c r="O86" s="1">
        <f t="shared" si="780"/>
        <v>249</v>
      </c>
      <c r="P86" s="1">
        <f t="shared" si="781"/>
        <v>35.742971887550198</v>
      </c>
      <c r="Q86" s="1">
        <f t="shared" si="782"/>
        <v>23.694779116465863</v>
      </c>
      <c r="R86" s="1">
        <f t="shared" si="723"/>
        <v>40.562248995983936</v>
      </c>
      <c r="S86" t="s">
        <v>901</v>
      </c>
      <c r="T86">
        <v>105</v>
      </c>
      <c r="U86">
        <v>203</v>
      </c>
      <c r="V86">
        <v>103</v>
      </c>
      <c r="W86" s="1">
        <f t="shared" ref="W86:W88" si="783">SUM(T86:V86)</f>
        <v>411</v>
      </c>
      <c r="X86" s="1">
        <f t="shared" ref="X86:X88" si="784">(T86/W86)*100</f>
        <v>25.547445255474454</v>
      </c>
      <c r="Y86" s="1">
        <f t="shared" ref="Y86:Y88" si="785">(V86/W86)*100</f>
        <v>25.060827250608277</v>
      </c>
      <c r="Z86" s="1">
        <f t="shared" ref="Z86:Z88" si="786">(U86/W86)*100</f>
        <v>49.391727493917273</v>
      </c>
      <c r="AI86" t="s">
        <v>892</v>
      </c>
      <c r="AJ86">
        <v>142</v>
      </c>
      <c r="AK86">
        <v>392</v>
      </c>
      <c r="AL86">
        <v>47</v>
      </c>
      <c r="AM86" s="1">
        <f t="shared" si="728"/>
        <v>581</v>
      </c>
      <c r="AN86" s="1">
        <f t="shared" si="748"/>
        <v>24.440619621342513</v>
      </c>
      <c r="AO86" s="1">
        <f t="shared" si="749"/>
        <v>8.0895008605851988</v>
      </c>
      <c r="AP86" s="1">
        <f t="shared" si="729"/>
        <v>67.46987951807229</v>
      </c>
      <c r="AQ86" t="s">
        <v>902</v>
      </c>
      <c r="AR86">
        <v>182</v>
      </c>
      <c r="AS86">
        <v>97</v>
      </c>
      <c r="AT86">
        <v>0</v>
      </c>
      <c r="AU86" s="1">
        <f t="shared" si="730"/>
        <v>279</v>
      </c>
      <c r="AV86" s="1">
        <f t="shared" si="750"/>
        <v>65.232974910394276</v>
      </c>
      <c r="AW86" s="1">
        <f t="shared" si="751"/>
        <v>0</v>
      </c>
      <c r="AX86" s="1">
        <f t="shared" si="731"/>
        <v>34.767025089605738</v>
      </c>
      <c r="AY86" t="s">
        <v>903</v>
      </c>
      <c r="AZ86">
        <v>46</v>
      </c>
      <c r="BA86">
        <v>6</v>
      </c>
      <c r="BB86">
        <v>0</v>
      </c>
      <c r="BC86" s="1">
        <f t="shared" si="752"/>
        <v>52</v>
      </c>
      <c r="BD86" s="1">
        <f t="shared" si="753"/>
        <v>88.461538461538453</v>
      </c>
      <c r="BE86" s="1">
        <f t="shared" si="754"/>
        <v>0</v>
      </c>
      <c r="BF86" s="1">
        <f t="shared" si="755"/>
        <v>11.538461538461538</v>
      </c>
      <c r="BO86" t="s">
        <v>916</v>
      </c>
      <c r="BP86">
        <v>68</v>
      </c>
      <c r="BQ86">
        <v>17</v>
      </c>
      <c r="BR86">
        <v>11</v>
      </c>
      <c r="BS86" s="1">
        <f>SUM(BP86:BR86)</f>
        <v>96</v>
      </c>
      <c r="BT86" s="1">
        <f>(BP86/BS86)*100</f>
        <v>70.833333333333343</v>
      </c>
      <c r="BU86" s="1">
        <f>(BR86/BS86)*100</f>
        <v>11.458333333333332</v>
      </c>
      <c r="BV86" s="1">
        <f>(BQ86/BS86)*100</f>
        <v>17.708333333333336</v>
      </c>
      <c r="BW86" t="s">
        <v>905</v>
      </c>
      <c r="BX86">
        <v>56</v>
      </c>
      <c r="BY86">
        <v>110</v>
      </c>
      <c r="BZ86">
        <v>0</v>
      </c>
      <c r="CA86" s="1">
        <f t="shared" si="760"/>
        <v>166</v>
      </c>
      <c r="CB86" s="1">
        <f t="shared" si="761"/>
        <v>33.734939759036145</v>
      </c>
      <c r="CC86" s="1">
        <f t="shared" si="762"/>
        <v>0</v>
      </c>
      <c r="CD86" s="1">
        <f t="shared" si="763"/>
        <v>66.265060240963862</v>
      </c>
      <c r="CM86" t="s">
        <v>906</v>
      </c>
      <c r="CN86">
        <v>115</v>
      </c>
      <c r="CO86">
        <v>257</v>
      </c>
      <c r="CP86">
        <v>0</v>
      </c>
      <c r="CQ86" s="1">
        <f t="shared" si="768"/>
        <v>372</v>
      </c>
      <c r="CR86" s="1">
        <f t="shared" si="769"/>
        <v>30.913978494623656</v>
      </c>
      <c r="CS86" s="1">
        <f t="shared" si="770"/>
        <v>0</v>
      </c>
      <c r="CT86" s="1">
        <f t="shared" si="771"/>
        <v>69.086021505376351</v>
      </c>
      <c r="CU86" t="s">
        <v>907</v>
      </c>
      <c r="CV86">
        <v>204</v>
      </c>
      <c r="CW86">
        <v>113</v>
      </c>
      <c r="CX86">
        <v>0</v>
      </c>
      <c r="CY86" s="1">
        <f t="shared" si="772"/>
        <v>317</v>
      </c>
      <c r="CZ86" s="1">
        <f t="shared" si="773"/>
        <v>64.353312302839115</v>
      </c>
      <c r="DA86" s="1">
        <f t="shared" si="774"/>
        <v>0</v>
      </c>
      <c r="DB86" s="1">
        <f t="shared" si="775"/>
        <v>35.646687697160885</v>
      </c>
      <c r="DC86" t="s">
        <v>818</v>
      </c>
      <c r="DD86">
        <v>60</v>
      </c>
      <c r="DE86">
        <v>109</v>
      </c>
      <c r="DF86">
        <v>0</v>
      </c>
      <c r="DG86" s="1">
        <f t="shared" si="732"/>
        <v>169</v>
      </c>
      <c r="DH86" s="1">
        <f t="shared" si="733"/>
        <v>35.502958579881657</v>
      </c>
      <c r="DI86" s="1">
        <f t="shared" si="734"/>
        <v>0</v>
      </c>
      <c r="DJ86" s="1">
        <f t="shared" si="735"/>
        <v>64.497041420118336</v>
      </c>
      <c r="DK86" t="s">
        <v>908</v>
      </c>
      <c r="DL86">
        <v>161</v>
      </c>
      <c r="DM86">
        <v>10</v>
      </c>
      <c r="DN86">
        <v>12</v>
      </c>
      <c r="DO86" s="1">
        <f t="shared" si="776"/>
        <v>183</v>
      </c>
      <c r="DP86" s="1">
        <f t="shared" si="777"/>
        <v>87.978142076502735</v>
      </c>
      <c r="DQ86" s="1">
        <f t="shared" si="778"/>
        <v>6.557377049180328</v>
      </c>
      <c r="DR86" s="1">
        <f t="shared" si="779"/>
        <v>5.4644808743169397</v>
      </c>
      <c r="DS86" t="s">
        <v>909</v>
      </c>
      <c r="DT86">
        <v>137</v>
      </c>
      <c r="DU86">
        <v>0</v>
      </c>
      <c r="DV86">
        <v>37</v>
      </c>
      <c r="DW86" s="1">
        <f t="shared" si="736"/>
        <v>174</v>
      </c>
      <c r="DX86" s="1">
        <f t="shared" si="737"/>
        <v>78.735632183908038</v>
      </c>
      <c r="DY86" s="1">
        <f t="shared" si="738"/>
        <v>21.264367816091951</v>
      </c>
      <c r="DZ86" s="1">
        <f t="shared" si="739"/>
        <v>0</v>
      </c>
      <c r="EA86" t="s">
        <v>910</v>
      </c>
      <c r="EB86">
        <v>193</v>
      </c>
      <c r="EC86">
        <v>113</v>
      </c>
      <c r="ED86">
        <v>0</v>
      </c>
      <c r="EE86" s="1">
        <f t="shared" si="740"/>
        <v>306</v>
      </c>
      <c r="EF86" s="1">
        <f t="shared" si="741"/>
        <v>63.071895424836597</v>
      </c>
      <c r="EG86" s="1">
        <f t="shared" si="742"/>
        <v>0</v>
      </c>
      <c r="EH86" s="1">
        <f t="shared" si="743"/>
        <v>36.928104575163403</v>
      </c>
    </row>
    <row r="87" spans="1:202" x14ac:dyDescent="0.2">
      <c r="A87" s="34" t="s">
        <v>911</v>
      </c>
      <c r="B87" s="31">
        <f>LB42</f>
        <v>36.522492693265825</v>
      </c>
      <c r="C87" s="2">
        <f>LA42</f>
        <v>0.78213853939719502</v>
      </c>
      <c r="D87" s="3">
        <f>KZ42</f>
        <v>62.69536876733698</v>
      </c>
      <c r="E87" s="31">
        <f>LB44</f>
        <v>4.7386237377806211</v>
      </c>
      <c r="F87" s="2">
        <f>LA44</f>
        <v>0.29591033652490867</v>
      </c>
      <c r="G87" s="3">
        <f>KZ44</f>
        <v>4.9626272682405927</v>
      </c>
      <c r="K87" t="s">
        <v>912</v>
      </c>
      <c r="L87">
        <v>54</v>
      </c>
      <c r="M87">
        <v>93</v>
      </c>
      <c r="N87">
        <v>95</v>
      </c>
      <c r="O87" s="1">
        <f t="shared" si="780"/>
        <v>242</v>
      </c>
      <c r="P87" s="1">
        <f t="shared" si="781"/>
        <v>22.314049586776861</v>
      </c>
      <c r="Q87" s="1">
        <f t="shared" si="782"/>
        <v>39.256198347107443</v>
      </c>
      <c r="R87" s="1">
        <f t="shared" si="723"/>
        <v>38.429752066115704</v>
      </c>
      <c r="S87" t="s">
        <v>913</v>
      </c>
      <c r="T87">
        <v>80</v>
      </c>
      <c r="U87">
        <v>196</v>
      </c>
      <c r="V87">
        <v>75</v>
      </c>
      <c r="W87" s="1">
        <f t="shared" si="783"/>
        <v>351</v>
      </c>
      <c r="X87" s="1">
        <f t="shared" si="784"/>
        <v>22.792022792022792</v>
      </c>
      <c r="Y87" s="1">
        <f t="shared" si="785"/>
        <v>21.367521367521366</v>
      </c>
      <c r="Z87" s="1">
        <f t="shared" si="786"/>
        <v>55.840455840455839</v>
      </c>
      <c r="AF87" s="1">
        <f>AVERAGE(AF81:AF86)</f>
        <v>62.630180741335927</v>
      </c>
      <c r="AG87" s="1">
        <f t="shared" ref="AG87:AH87" si="787">AVERAGE(AG81:AG86)</f>
        <v>0</v>
      </c>
      <c r="AH87" s="1">
        <f t="shared" si="787"/>
        <v>37.36981925866408</v>
      </c>
      <c r="AN87" s="1">
        <f>AVERAGE(AN81:AN86)</f>
        <v>19.64414001355949</v>
      </c>
      <c r="AO87" s="1">
        <f t="shared" ref="AO87:AP87" si="788">AVERAGE(AO81:AO86)</f>
        <v>8.1871519668543744</v>
      </c>
      <c r="AP87" s="1">
        <f t="shared" si="788"/>
        <v>72.168708019586134</v>
      </c>
      <c r="AQ87" t="s">
        <v>914</v>
      </c>
      <c r="AR87">
        <v>167</v>
      </c>
      <c r="AS87">
        <v>131</v>
      </c>
      <c r="AT87">
        <v>0</v>
      </c>
      <c r="AU87" s="1">
        <f t="shared" si="730"/>
        <v>298</v>
      </c>
      <c r="AV87" s="1">
        <f t="shared" si="750"/>
        <v>56.040268456375841</v>
      </c>
      <c r="AW87" s="1">
        <f t="shared" si="751"/>
        <v>0</v>
      </c>
      <c r="AX87" s="1">
        <f t="shared" si="731"/>
        <v>43.959731543624159</v>
      </c>
      <c r="AY87" t="s">
        <v>915</v>
      </c>
      <c r="AZ87">
        <v>103</v>
      </c>
      <c r="BA87">
        <v>4</v>
      </c>
      <c r="BB87">
        <v>2</v>
      </c>
      <c r="BC87" s="1">
        <f t="shared" si="752"/>
        <v>109</v>
      </c>
      <c r="BD87" s="1">
        <f t="shared" si="753"/>
        <v>94.495412844036693</v>
      </c>
      <c r="BE87" s="1">
        <f t="shared" si="754"/>
        <v>1.834862385321101</v>
      </c>
      <c r="BF87" s="1">
        <f t="shared" si="755"/>
        <v>3.669724770642202</v>
      </c>
      <c r="BO87" t="s">
        <v>921</v>
      </c>
      <c r="BP87">
        <v>61</v>
      </c>
      <c r="BQ87">
        <v>22</v>
      </c>
      <c r="BR87">
        <v>19</v>
      </c>
      <c r="BS87" s="1">
        <f>SUM(BP87:BR87)</f>
        <v>102</v>
      </c>
      <c r="BT87" s="1">
        <f>(BP87/BS87)*100</f>
        <v>59.803921568627452</v>
      </c>
      <c r="BU87" s="1">
        <f>(BR87/BS87)*100</f>
        <v>18.627450980392158</v>
      </c>
      <c r="BV87" s="1">
        <f>(BQ87/BS87)*100</f>
        <v>21.568627450980394</v>
      </c>
      <c r="CU87" t="s">
        <v>830</v>
      </c>
      <c r="CV87">
        <v>41</v>
      </c>
      <c r="CW87">
        <v>115</v>
      </c>
      <c r="CX87">
        <v>10</v>
      </c>
      <c r="CY87" s="1">
        <f t="shared" si="772"/>
        <v>166</v>
      </c>
      <c r="CZ87" s="1">
        <f t="shared" si="773"/>
        <v>24.69879518072289</v>
      </c>
      <c r="DA87" s="1">
        <f t="shared" si="774"/>
        <v>6.024096385542169</v>
      </c>
      <c r="DB87" s="1">
        <f t="shared" si="775"/>
        <v>69.277108433734938</v>
      </c>
      <c r="DC87" t="s">
        <v>831</v>
      </c>
      <c r="DD87">
        <v>177</v>
      </c>
      <c r="DE87">
        <v>33</v>
      </c>
      <c r="DF87">
        <v>0</v>
      </c>
      <c r="DG87" s="1">
        <f t="shared" si="732"/>
        <v>210</v>
      </c>
      <c r="DH87" s="1">
        <f t="shared" si="733"/>
        <v>84.285714285714292</v>
      </c>
      <c r="DI87" s="1">
        <f t="shared" si="734"/>
        <v>0</v>
      </c>
      <c r="DJ87" s="1">
        <f t="shared" si="735"/>
        <v>15.714285714285714</v>
      </c>
      <c r="DS87" t="s">
        <v>917</v>
      </c>
      <c r="DT87">
        <v>123</v>
      </c>
      <c r="DU87">
        <v>5</v>
      </c>
      <c r="DV87">
        <v>17</v>
      </c>
      <c r="DW87" s="1">
        <f t="shared" si="736"/>
        <v>145</v>
      </c>
      <c r="DX87" s="1">
        <f t="shared" si="737"/>
        <v>84.827586206896555</v>
      </c>
      <c r="DY87" s="1">
        <f t="shared" si="738"/>
        <v>11.724137931034482</v>
      </c>
      <c r="DZ87" s="1">
        <f t="shared" si="739"/>
        <v>3.4482758620689653</v>
      </c>
    </row>
    <row r="88" spans="1:202" x14ac:dyDescent="0.2">
      <c r="A88" s="34" t="s">
        <v>918</v>
      </c>
      <c r="B88" s="31">
        <f>EP25</f>
        <v>42.531874821116048</v>
      </c>
      <c r="C88" s="2">
        <f>EO25</f>
        <v>0.85990382526018683</v>
      </c>
      <c r="D88" s="3">
        <f>EN25</f>
        <v>56.608221353623755</v>
      </c>
      <c r="E88" s="31">
        <f>EP27</f>
        <v>3.3589572856167225</v>
      </c>
      <c r="F88" s="2">
        <f>EO27</f>
        <v>0.33063392190245622</v>
      </c>
      <c r="G88" s="3">
        <f>EN27</f>
        <v>3.5154864818798797</v>
      </c>
      <c r="K88" t="s">
        <v>919</v>
      </c>
      <c r="L88">
        <v>114</v>
      </c>
      <c r="M88">
        <v>64</v>
      </c>
      <c r="N88">
        <v>50</v>
      </c>
      <c r="O88" s="1">
        <f t="shared" si="780"/>
        <v>228</v>
      </c>
      <c r="P88" s="1">
        <f t="shared" si="781"/>
        <v>50</v>
      </c>
      <c r="Q88" s="1">
        <f t="shared" si="782"/>
        <v>21.929824561403507</v>
      </c>
      <c r="R88" s="1">
        <f t="shared" si="723"/>
        <v>28.07017543859649</v>
      </c>
      <c r="S88" t="s">
        <v>920</v>
      </c>
      <c r="T88">
        <v>129</v>
      </c>
      <c r="U88">
        <v>218</v>
      </c>
      <c r="V88">
        <v>46</v>
      </c>
      <c r="W88" s="1">
        <f t="shared" si="783"/>
        <v>393</v>
      </c>
      <c r="X88" s="1">
        <f t="shared" si="784"/>
        <v>32.824427480916029</v>
      </c>
      <c r="Y88" s="1">
        <f t="shared" si="785"/>
        <v>11.704834605597965</v>
      </c>
      <c r="Z88" s="1">
        <f t="shared" si="786"/>
        <v>55.470737913486005</v>
      </c>
      <c r="AF88" s="1">
        <f>STDEV(AF81:AF86)</f>
        <v>26.733298624692953</v>
      </c>
      <c r="AG88" s="1">
        <f t="shared" ref="AG88:AH88" si="789">STDEV(AG81:AG86)</f>
        <v>0</v>
      </c>
      <c r="AH88" s="1">
        <f t="shared" si="789"/>
        <v>26.733298624692967</v>
      </c>
      <c r="AN88" s="1">
        <f>STDEV(AN81:AN86)</f>
        <v>4.991546762184444</v>
      </c>
      <c r="AO88" s="1">
        <f t="shared" ref="AO88:AP88" si="790">STDEV(AO81:AO86)</f>
        <v>3.2825899574240198</v>
      </c>
      <c r="AP88" s="1">
        <f t="shared" si="790"/>
        <v>6.6803379116346973</v>
      </c>
      <c r="AV88" s="1">
        <f>AVERAGE(AV81:AV87)</f>
        <v>53.961875452133235</v>
      </c>
      <c r="AW88" s="1">
        <f>AVERAGE(AW81:AW87)</f>
        <v>0</v>
      </c>
      <c r="AX88" s="1">
        <f>AVERAGE(AX81:AX87)</f>
        <v>46.038124547866779</v>
      </c>
      <c r="BD88" s="1">
        <f>AVERAGE(BD81:BD87)</f>
        <v>73.693613991771926</v>
      </c>
      <c r="BE88" s="1">
        <f>AVERAGE(BE81:BE87)</f>
        <v>4.2087707949601318</v>
      </c>
      <c r="BF88" s="1">
        <f>AVERAGE(BF81:BF87)</f>
        <v>22.09761521326794</v>
      </c>
      <c r="BO88" t="s">
        <v>923</v>
      </c>
      <c r="BP88">
        <v>90</v>
      </c>
      <c r="BQ88">
        <v>17</v>
      </c>
      <c r="BR88">
        <v>11</v>
      </c>
      <c r="BS88" s="1">
        <f>SUM(BP88:BR88)</f>
        <v>118</v>
      </c>
      <c r="BT88" s="1">
        <f>(BP88/BS88)*100</f>
        <v>76.271186440677965</v>
      </c>
      <c r="BU88" s="1">
        <f>(BR88/BS88)*100</f>
        <v>9.3220338983050848</v>
      </c>
      <c r="BV88" s="1">
        <f>(BQ88/BS88)*100</f>
        <v>14.40677966101695</v>
      </c>
      <c r="CB88" s="1">
        <f>AVERAGE(CB81:CB87)</f>
        <v>42.922469854314585</v>
      </c>
      <c r="CC88" s="1">
        <f>AVERAGE(CC81:CC87)</f>
        <v>0</v>
      </c>
      <c r="CD88" s="1">
        <f>AVERAGE(CD81:CD87)</f>
        <v>57.077530145685422</v>
      </c>
      <c r="CJ88" s="1">
        <f>AVERAGE(CJ81:CJ87)</f>
        <v>19.371655105986925</v>
      </c>
      <c r="CK88" s="1">
        <f>AVERAGE(CK81:CK87)</f>
        <v>8.0740353142733898</v>
      </c>
      <c r="CL88" s="1">
        <f>AVERAGE(CL81:CL87)</f>
        <v>72.55430957973968</v>
      </c>
      <c r="CR88" s="1">
        <f>AVERAGE(CR81:CR87)</f>
        <v>48.332491119032291</v>
      </c>
      <c r="CS88" s="1">
        <f>AVERAGE(CS81:CS87)</f>
        <v>2.3317007677813772</v>
      </c>
      <c r="CT88" s="1">
        <f>AVERAGE(CT81:CT87)</f>
        <v>49.335808113186339</v>
      </c>
      <c r="CU88" t="s">
        <v>846</v>
      </c>
      <c r="CV88">
        <v>52</v>
      </c>
      <c r="CW88">
        <v>75</v>
      </c>
      <c r="CX88">
        <v>27</v>
      </c>
      <c r="CY88" s="1">
        <f t="shared" si="772"/>
        <v>154</v>
      </c>
      <c r="CZ88" s="1">
        <f t="shared" si="773"/>
        <v>33.766233766233768</v>
      </c>
      <c r="DA88" s="1">
        <f t="shared" si="774"/>
        <v>17.532467532467532</v>
      </c>
      <c r="DB88" s="1">
        <f t="shared" si="775"/>
        <v>48.701298701298704</v>
      </c>
      <c r="DC88" t="s">
        <v>847</v>
      </c>
      <c r="DD88">
        <v>189</v>
      </c>
      <c r="DE88">
        <v>24</v>
      </c>
      <c r="DF88">
        <v>0</v>
      </c>
      <c r="DG88" s="1">
        <f t="shared" si="732"/>
        <v>213</v>
      </c>
      <c r="DH88" s="1">
        <f t="shared" si="733"/>
        <v>88.732394366197184</v>
      </c>
      <c r="DI88" s="1">
        <f t="shared" si="734"/>
        <v>0</v>
      </c>
      <c r="DJ88" s="1">
        <f t="shared" si="735"/>
        <v>11.267605633802818</v>
      </c>
      <c r="DP88" s="1">
        <f>AVERAGE(DP81:DP87)</f>
        <v>86.065159202658322</v>
      </c>
      <c r="DQ88" s="1">
        <f>AVERAGE(DQ81:DQ87)</f>
        <v>1.492896174863388</v>
      </c>
      <c r="DR88" s="1">
        <f>AVERAGE(DR81:DR87)</f>
        <v>12.441944622478294</v>
      </c>
      <c r="DS88" t="s">
        <v>922</v>
      </c>
      <c r="DT88">
        <v>71</v>
      </c>
      <c r="DU88">
        <v>21</v>
      </c>
      <c r="DV88">
        <v>3</v>
      </c>
      <c r="DW88" s="1">
        <f t="shared" si="736"/>
        <v>95</v>
      </c>
      <c r="DX88" s="1">
        <f t="shared" si="737"/>
        <v>74.73684210526315</v>
      </c>
      <c r="DY88" s="1">
        <f t="shared" si="738"/>
        <v>3.1578947368421053</v>
      </c>
      <c r="DZ88" s="1">
        <f t="shared" si="739"/>
        <v>22.105263157894736</v>
      </c>
      <c r="EF88" s="1">
        <f>AVERAGE(EF74:EF86)</f>
        <v>46.474381346942515</v>
      </c>
      <c r="EG88" s="1">
        <f>AVERAGE(EG74:EG86)</f>
        <v>0</v>
      </c>
      <c r="EH88" s="1">
        <f>AVERAGE(EH74:EH86)</f>
        <v>33.941780473353994</v>
      </c>
    </row>
    <row r="89" spans="1:202" x14ac:dyDescent="0.2">
      <c r="A89" s="34"/>
      <c r="B89" s="31"/>
      <c r="C89" s="2"/>
      <c r="D89" s="3"/>
      <c r="E89" s="31"/>
      <c r="F89" s="2"/>
      <c r="G89" s="3"/>
      <c r="K89" t="s">
        <v>820</v>
      </c>
      <c r="L89">
        <v>138</v>
      </c>
      <c r="M89">
        <v>22</v>
      </c>
      <c r="N89">
        <v>39</v>
      </c>
      <c r="O89" s="1">
        <f t="shared" ref="O89:O95" si="791">SUM(L89:N89)</f>
        <v>199</v>
      </c>
      <c r="P89" s="1">
        <f t="shared" si="781"/>
        <v>69.346733668341713</v>
      </c>
      <c r="Q89" s="1">
        <f t="shared" si="782"/>
        <v>19.597989949748744</v>
      </c>
      <c r="R89" s="1">
        <f t="shared" si="723"/>
        <v>11.055276381909549</v>
      </c>
      <c r="X89" s="1">
        <f>AVERAGE(X81:X88)</f>
        <v>36.420729338495931</v>
      </c>
      <c r="Y89" s="1">
        <f>AVERAGE(Y81:Y88)</f>
        <v>30.28026907941824</v>
      </c>
      <c r="Z89" s="1">
        <f>AVERAGE(Z81:Z88)</f>
        <v>33.299001582085829</v>
      </c>
      <c r="AF89" s="1">
        <f>AF88/(SQRT(5))</f>
        <v>11.955494597523016</v>
      </c>
      <c r="AG89" s="1">
        <f>AG88/(SQRT(5))</f>
        <v>0</v>
      </c>
      <c r="AH89" s="1">
        <f>AH88/(SQRT(5))</f>
        <v>11.955494597523021</v>
      </c>
      <c r="AN89" s="1">
        <f>AN88/(SQRT(2))</f>
        <v>3.5295565641503752</v>
      </c>
      <c r="AO89" s="1">
        <f t="shared" ref="AO89:AP89" si="792">AO88/(SQRT(2))</f>
        <v>2.3211416187493845</v>
      </c>
      <c r="AP89" s="1">
        <f t="shared" si="792"/>
        <v>4.7237122379344738</v>
      </c>
      <c r="AV89" s="1">
        <f>STDEV(AV81:AV87)</f>
        <v>8.7950030919555697</v>
      </c>
      <c r="AW89" s="1">
        <f>STDEV(AW81:AW87)</f>
        <v>0</v>
      </c>
      <c r="AX89" s="1">
        <f>STDEV(AX81:AX87)</f>
        <v>8.795003091955536</v>
      </c>
      <c r="BD89" s="1">
        <f>STDEV(BD81:BD87)</f>
        <v>24.14862956206926</v>
      </c>
      <c r="BE89" s="1">
        <f>STDEV(BE81:BE87)</f>
        <v>5.4287993602505047</v>
      </c>
      <c r="BF89" s="1">
        <f>STDEV(BF81:BF87)</f>
        <v>20.188287663787889</v>
      </c>
      <c r="CB89" s="1">
        <f>STDEV(CB81:CB87)</f>
        <v>9.1631442108706942</v>
      </c>
      <c r="CC89" s="1">
        <f>STDEV(CC81:CC87)</f>
        <v>0</v>
      </c>
      <c r="CD89" s="1">
        <f>STDEV(CD81:CD87)</f>
        <v>9.1631442108706942</v>
      </c>
      <c r="CJ89" s="1">
        <f>STDEV(CJ81:CJ87)</f>
        <v>5.5306024683058892</v>
      </c>
      <c r="CK89" s="1">
        <f>STDEV(CK81:CK87)</f>
        <v>3.6569496452019723</v>
      </c>
      <c r="CL89" s="1">
        <f>STDEV(CL81:CL87)</f>
        <v>7.3938135656157433</v>
      </c>
      <c r="CR89" s="1">
        <f>STDEV(CR81:CR87)</f>
        <v>14.616918493277849</v>
      </c>
      <c r="CS89" s="1">
        <f>STDEV(CS81:CS87)</f>
        <v>4.2476688397130555</v>
      </c>
      <c r="CT89" s="1">
        <f>STDEV(CT81:CT87)</f>
        <v>16.848657737199606</v>
      </c>
      <c r="CU89" t="s">
        <v>862</v>
      </c>
      <c r="CV89">
        <v>66</v>
      </c>
      <c r="CW89">
        <v>61</v>
      </c>
      <c r="CX89">
        <v>7</v>
      </c>
      <c r="CY89" s="1">
        <f t="shared" si="772"/>
        <v>134</v>
      </c>
      <c r="CZ89" s="1">
        <f t="shared" si="773"/>
        <v>49.253731343283583</v>
      </c>
      <c r="DA89" s="1">
        <f t="shared" si="774"/>
        <v>5.2238805970149249</v>
      </c>
      <c r="DB89" s="1">
        <f t="shared" si="775"/>
        <v>45.522388059701491</v>
      </c>
      <c r="DC89" t="s">
        <v>863</v>
      </c>
      <c r="DD89">
        <v>237</v>
      </c>
      <c r="DE89">
        <v>67</v>
      </c>
      <c r="DF89">
        <v>0</v>
      </c>
      <c r="DG89" s="1">
        <f t="shared" si="732"/>
        <v>304</v>
      </c>
      <c r="DH89" s="1">
        <f t="shared" si="733"/>
        <v>77.960526315789465</v>
      </c>
      <c r="DI89" s="1">
        <f t="shared" si="734"/>
        <v>0</v>
      </c>
      <c r="DJ89" s="1">
        <f t="shared" si="735"/>
        <v>22.039473684210524</v>
      </c>
      <c r="DP89" s="1">
        <f>STDEV(DP81:DP87)</f>
        <v>10.748435440774539</v>
      </c>
      <c r="DQ89" s="1">
        <f>STDEV(DQ81:DQ87)</f>
        <v>2.6603292965941825</v>
      </c>
      <c r="DR89" s="1">
        <f>STDEV(DR81:DR87)</f>
        <v>11.579694449908107</v>
      </c>
      <c r="DS89" t="s">
        <v>924</v>
      </c>
      <c r="DT89">
        <v>91</v>
      </c>
      <c r="DU89">
        <v>9</v>
      </c>
      <c r="DV89">
        <v>46</v>
      </c>
      <c r="DW89" s="1">
        <f t="shared" si="736"/>
        <v>146</v>
      </c>
      <c r="DX89" s="1">
        <f t="shared" si="737"/>
        <v>62.328767123287676</v>
      </c>
      <c r="DY89" s="1">
        <f t="shared" si="738"/>
        <v>31.506849315068493</v>
      </c>
      <c r="DZ89" s="1">
        <f t="shared" si="739"/>
        <v>6.1643835616438354</v>
      </c>
      <c r="EF89" s="1">
        <f>STDEV(EF74:EF86)</f>
        <v>25.479717286668276</v>
      </c>
      <c r="EG89" s="1">
        <f>STDEV(EG74:EG86)</f>
        <v>0</v>
      </c>
      <c r="EH89" s="1">
        <f>STDEV(EH74:EH86)</f>
        <v>19.315796957269967</v>
      </c>
    </row>
    <row r="90" spans="1:202" x14ac:dyDescent="0.2">
      <c r="A90" s="34"/>
      <c r="B90" s="31"/>
      <c r="C90" s="2"/>
      <c r="D90" s="3"/>
      <c r="E90" s="31"/>
      <c r="F90" s="2"/>
      <c r="G90" s="3"/>
      <c r="K90" t="s">
        <v>836</v>
      </c>
      <c r="L90">
        <v>275</v>
      </c>
      <c r="M90">
        <v>40</v>
      </c>
      <c r="N90">
        <v>16</v>
      </c>
      <c r="O90" s="1">
        <f t="shared" si="791"/>
        <v>331</v>
      </c>
      <c r="P90" s="1">
        <f t="shared" si="781"/>
        <v>83.081570996978854</v>
      </c>
      <c r="Q90" s="1">
        <f t="shared" si="782"/>
        <v>4.833836858006042</v>
      </c>
      <c r="R90" s="1">
        <f t="shared" si="723"/>
        <v>12.084592145015106</v>
      </c>
      <c r="X90" s="1">
        <f>STDEV(X81:X88)</f>
        <v>17.547218045368922</v>
      </c>
      <c r="Y90" s="1">
        <f>STDEV(Y81:Y88)</f>
        <v>18.005999851150992</v>
      </c>
      <c r="Z90" s="1">
        <f>STDEV(Z81:Z88)</f>
        <v>24.328767404367756</v>
      </c>
      <c r="AV90" s="1">
        <f>AV89/(SQRT(7))</f>
        <v>3.3241987087655107</v>
      </c>
      <c r="AW90" s="1">
        <f>AW89/(SQRT(7))</f>
        <v>0</v>
      </c>
      <c r="AX90" s="1">
        <f>AX89/(SQRT(7))</f>
        <v>3.3241987087654978</v>
      </c>
      <c r="BD90" s="1">
        <f>BD89/(SQRT(7))</f>
        <v>9.1273240463225527</v>
      </c>
      <c r="BE90" s="1">
        <f>BE89/(SQRT(7))</f>
        <v>2.0518932892699118</v>
      </c>
      <c r="BF90" s="1">
        <f>BF89/(SQRT(7))</f>
        <v>7.6304555078022727</v>
      </c>
      <c r="BL90" s="1">
        <f>AVERAGE(BL81:BL87)</f>
        <v>34.707248057200431</v>
      </c>
      <c r="BM90" s="1">
        <f>AVERAGE(BM81:BM87)</f>
        <v>9.5900638603604396</v>
      </c>
      <c r="BN90" s="1">
        <f>AVERAGE(BN81:BN87)</f>
        <v>55.702688082439124</v>
      </c>
      <c r="BT90" s="1">
        <f>AVERAGE(BT81:BT88)</f>
        <v>76.315896305133393</v>
      </c>
      <c r="BU90" s="1">
        <f>AVERAGE(BU81:BU88)</f>
        <v>10.069403916534389</v>
      </c>
      <c r="BV90" s="1">
        <f>AVERAGE(BV81:BV88)</f>
        <v>13.614699778332204</v>
      </c>
      <c r="CB90" s="1">
        <f>CB89/(SQRT(6))</f>
        <v>3.7408379593618042</v>
      </c>
      <c r="CC90" s="1">
        <f>CC89/(SQRT(6))</f>
        <v>0</v>
      </c>
      <c r="CD90" s="1">
        <f>CD89/(SQRT(6))</f>
        <v>3.7408379593618042</v>
      </c>
      <c r="CJ90" s="1">
        <f>CJ89/(SQRT(5))</f>
        <v>2.4733606151320187</v>
      </c>
      <c r="CK90" s="1">
        <f>CK89/(SQRT(5))</f>
        <v>1.6354375993930694</v>
      </c>
      <c r="CL90" s="1">
        <f>CL89/(SQRT(5))</f>
        <v>3.3066139491353805</v>
      </c>
      <c r="CR90" s="1">
        <f>CR89/(SQRT(6))</f>
        <v>5.967331986730307</v>
      </c>
      <c r="CS90" s="1">
        <f>CS89/(SQRT(6))</f>
        <v>1.7341035422694757</v>
      </c>
      <c r="CT90" s="1">
        <f>CT89/(SQRT(6))</f>
        <v>6.8784357178224784</v>
      </c>
      <c r="CU90" t="s">
        <v>878</v>
      </c>
      <c r="CV90">
        <v>50</v>
      </c>
      <c r="CW90">
        <v>113</v>
      </c>
      <c r="CX90">
        <v>3</v>
      </c>
      <c r="CY90" s="1">
        <f t="shared" si="772"/>
        <v>166</v>
      </c>
      <c r="CZ90" s="1">
        <f t="shared" si="773"/>
        <v>30.120481927710845</v>
      </c>
      <c r="DA90" s="1">
        <f t="shared" si="774"/>
        <v>1.8072289156626504</v>
      </c>
      <c r="DB90" s="1">
        <f t="shared" si="775"/>
        <v>68.07228915662651</v>
      </c>
      <c r="DC90" t="s">
        <v>879</v>
      </c>
      <c r="DD90">
        <v>171</v>
      </c>
      <c r="DE90">
        <v>44</v>
      </c>
      <c r="DF90">
        <v>0</v>
      </c>
      <c r="DG90" s="1">
        <f t="shared" si="732"/>
        <v>215</v>
      </c>
      <c r="DH90" s="1">
        <f t="shared" si="733"/>
        <v>79.534883720930225</v>
      </c>
      <c r="DI90" s="1">
        <f t="shared" si="734"/>
        <v>0</v>
      </c>
      <c r="DJ90" s="1">
        <f t="shared" si="735"/>
        <v>20.465116279069768</v>
      </c>
      <c r="DP90" s="1">
        <f>DP89/(SQRT(6))</f>
        <v>4.3880303938574041</v>
      </c>
      <c r="DQ90" s="1">
        <f>DQ89/(SQRT(6))</f>
        <v>1.0860748874055064</v>
      </c>
      <c r="DR90" s="1">
        <f>DR89/(SQRT(6))</f>
        <v>4.7273904632688675</v>
      </c>
      <c r="DS90" t="s">
        <v>925</v>
      </c>
      <c r="DT90">
        <v>81</v>
      </c>
      <c r="DU90">
        <v>7</v>
      </c>
      <c r="DV90">
        <v>27</v>
      </c>
      <c r="DW90" s="1">
        <f t="shared" si="736"/>
        <v>115</v>
      </c>
      <c r="DX90" s="1">
        <f t="shared" si="737"/>
        <v>70.434782608695656</v>
      </c>
      <c r="DY90" s="1">
        <f t="shared" si="738"/>
        <v>23.478260869565219</v>
      </c>
      <c r="DZ90" s="1">
        <f t="shared" si="739"/>
        <v>6.0869565217391308</v>
      </c>
      <c r="EF90" s="1">
        <f>EF89/(SQRT(6))</f>
        <v>10.402051023784862</v>
      </c>
      <c r="EG90" s="1">
        <f>EG89/(SQRT(6))</f>
        <v>0</v>
      </c>
      <c r="EH90" s="1">
        <f>EH89/(SQRT(6))</f>
        <v>7.8856410867525515</v>
      </c>
    </row>
    <row r="91" spans="1:202" x14ac:dyDescent="0.2">
      <c r="A91" s="34"/>
      <c r="B91" s="31"/>
      <c r="C91" s="2"/>
      <c r="D91" s="3"/>
      <c r="E91" s="31"/>
      <c r="F91" s="2"/>
      <c r="G91" s="3"/>
      <c r="K91" t="s">
        <v>926</v>
      </c>
      <c r="L91">
        <v>163</v>
      </c>
      <c r="M91">
        <v>16</v>
      </c>
      <c r="N91">
        <v>38</v>
      </c>
      <c r="O91" s="1">
        <f t="shared" si="791"/>
        <v>217</v>
      </c>
      <c r="P91" s="1">
        <f t="shared" si="781"/>
        <v>75.115207373271886</v>
      </c>
      <c r="Q91" s="1">
        <f t="shared" si="782"/>
        <v>17.511520737327189</v>
      </c>
      <c r="R91" s="1">
        <f t="shared" si="723"/>
        <v>7.3732718894009217</v>
      </c>
      <c r="X91" s="1">
        <f>X90/(SQRT(8))</f>
        <v>6.2038784354196599</v>
      </c>
      <c r="Y91" s="1">
        <f>Y90/(SQRT(8))</f>
        <v>6.3660822983964156</v>
      </c>
      <c r="Z91" s="1">
        <f>Z90/(SQRT(8))</f>
        <v>8.6015182047693397</v>
      </c>
      <c r="AA91" s="1" t="s">
        <v>927</v>
      </c>
      <c r="AB91" s="1">
        <v>208</v>
      </c>
      <c r="AC91" s="1">
        <v>33</v>
      </c>
      <c r="AD91" s="11">
        <v>7</v>
      </c>
      <c r="AE91" s="1">
        <f t="shared" ref="AE91:AE96" si="793">SUM(AB91:AD91)</f>
        <v>248</v>
      </c>
      <c r="AF91" s="1">
        <f>(AB91/AE91)*100</f>
        <v>83.870967741935488</v>
      </c>
      <c r="AG91" s="1">
        <f>(AD91/AE91)*100</f>
        <v>2.82258064516129</v>
      </c>
      <c r="AH91" s="1">
        <f t="shared" ref="AH91:AH96" si="794">(AC91/AE91)*100</f>
        <v>13.306451612903224</v>
      </c>
      <c r="AI91" s="1" t="s">
        <v>928</v>
      </c>
      <c r="AJ91" s="1">
        <v>0</v>
      </c>
      <c r="AK91" s="1">
        <v>96</v>
      </c>
      <c r="AL91" s="1">
        <v>0</v>
      </c>
      <c r="AM91" s="1">
        <f t="shared" ref="AM91:AM97" si="795">SUM(AJ91:AL91)</f>
        <v>96</v>
      </c>
      <c r="AN91" s="1">
        <f>(AJ91/AM91)*100</f>
        <v>0</v>
      </c>
      <c r="AO91" s="1">
        <f>(AL91/AM91)*100</f>
        <v>0</v>
      </c>
      <c r="AP91" s="1">
        <f t="shared" ref="AP91:AP97" si="796">(AK91/AM91)*100</f>
        <v>100</v>
      </c>
      <c r="BL91" s="1">
        <f>STDEV(BL81:BL86)</f>
        <v>17.437404395028324</v>
      </c>
      <c r="BM91" s="1">
        <f>STDEV(BM81:BM89)</f>
        <v>3.5690304047272847</v>
      </c>
      <c r="BN91" s="1">
        <f>STDEV(BN81:BN89)</f>
        <v>14.756763646514488</v>
      </c>
      <c r="BT91" s="1">
        <f>STDEV(BT81:BT88)</f>
        <v>12.063675666848544</v>
      </c>
      <c r="BU91" s="1">
        <f>STDEV(BU81:BU88)</f>
        <v>6.2852320252194396</v>
      </c>
      <c r="BV91" s="1">
        <f>STDEV(BV81:BV88)</f>
        <v>6.3912719188682248</v>
      </c>
      <c r="CU91" t="s">
        <v>894</v>
      </c>
      <c r="CV91">
        <v>20</v>
      </c>
      <c r="CW91">
        <v>161</v>
      </c>
      <c r="CX91">
        <v>4</v>
      </c>
      <c r="CY91" s="1">
        <f t="shared" si="772"/>
        <v>185</v>
      </c>
      <c r="CZ91" s="1">
        <f t="shared" si="773"/>
        <v>10.810810810810811</v>
      </c>
      <c r="DA91" s="1">
        <f t="shared" si="774"/>
        <v>2.1621621621621623</v>
      </c>
      <c r="DB91" s="1">
        <f t="shared" si="775"/>
        <v>87.027027027027032</v>
      </c>
      <c r="DC91" t="s">
        <v>895</v>
      </c>
      <c r="DD91">
        <v>94</v>
      </c>
      <c r="DE91">
        <v>39</v>
      </c>
      <c r="DF91">
        <v>0</v>
      </c>
      <c r="DG91" s="1">
        <f t="shared" si="732"/>
        <v>133</v>
      </c>
      <c r="DH91" s="1">
        <f t="shared" si="733"/>
        <v>70.676691729323309</v>
      </c>
      <c r="DI91" s="1">
        <f t="shared" si="734"/>
        <v>0</v>
      </c>
      <c r="DJ91" s="1">
        <f t="shared" si="735"/>
        <v>29.323308270676691</v>
      </c>
      <c r="DS91" t="s">
        <v>929</v>
      </c>
      <c r="DT91">
        <v>38</v>
      </c>
      <c r="DU91">
        <v>13</v>
      </c>
      <c r="DV91">
        <v>7</v>
      </c>
      <c r="DW91" s="1">
        <f t="shared" si="736"/>
        <v>58</v>
      </c>
      <c r="DX91" s="1">
        <f t="shared" si="737"/>
        <v>65.517241379310349</v>
      </c>
      <c r="DY91" s="1">
        <f t="shared" si="738"/>
        <v>12.068965517241379</v>
      </c>
      <c r="DZ91" s="1">
        <f t="shared" si="739"/>
        <v>22.413793103448278</v>
      </c>
    </row>
    <row r="92" spans="1:202" x14ac:dyDescent="0.2">
      <c r="A92" s="34" t="s">
        <v>930</v>
      </c>
      <c r="B92" s="31">
        <f>AX42</f>
        <v>2.4685630518413069</v>
      </c>
      <c r="C92" s="2">
        <f>AW42</f>
        <v>0.56022408963585435</v>
      </c>
      <c r="D92" s="3">
        <f>AV42</f>
        <v>96.971212858522833</v>
      </c>
      <c r="E92" s="31">
        <f>AX44</f>
        <v>1.140385203249205</v>
      </c>
      <c r="F92" s="2">
        <f>AW44</f>
        <v>0.56022408963585435</v>
      </c>
      <c r="G92" s="3">
        <f>AV44</f>
        <v>1.4802073358882561</v>
      </c>
      <c r="K92" t="s">
        <v>931</v>
      </c>
      <c r="L92">
        <v>292</v>
      </c>
      <c r="M92">
        <v>20</v>
      </c>
      <c r="N92">
        <v>34</v>
      </c>
      <c r="O92" s="1">
        <f t="shared" si="791"/>
        <v>346</v>
      </c>
      <c r="P92" s="1">
        <f t="shared" si="781"/>
        <v>84.393063583815035</v>
      </c>
      <c r="Q92" s="1">
        <f t="shared" si="782"/>
        <v>9.8265895953757223</v>
      </c>
      <c r="R92" s="1">
        <f t="shared" si="723"/>
        <v>5.7803468208092488</v>
      </c>
      <c r="S92" s="1" t="s">
        <v>932</v>
      </c>
      <c r="T92" s="1">
        <v>33</v>
      </c>
      <c r="U92" s="1">
        <v>254</v>
      </c>
      <c r="V92" s="1">
        <v>0</v>
      </c>
      <c r="W92" s="1">
        <f>SUM(T92:V92)</f>
        <v>287</v>
      </c>
      <c r="X92" s="1">
        <f>(T92/W92)*100</f>
        <v>11.498257839721255</v>
      </c>
      <c r="Y92" s="1">
        <f>(V92/W92)*100</f>
        <v>0</v>
      </c>
      <c r="Z92" s="1">
        <f>(U92/W92)*100</f>
        <v>88.501742160278738</v>
      </c>
      <c r="AA92" t="s">
        <v>933</v>
      </c>
      <c r="AB92">
        <v>210</v>
      </c>
      <c r="AC92">
        <v>17</v>
      </c>
      <c r="AD92">
        <v>8</v>
      </c>
      <c r="AE92" s="1">
        <f t="shared" si="793"/>
        <v>235</v>
      </c>
      <c r="AF92" s="1">
        <f t="shared" ref="AF92:AF96" si="797">(AB92/AE92)*100</f>
        <v>89.361702127659569</v>
      </c>
      <c r="AG92" s="1">
        <f t="shared" ref="AG92:AG96" si="798">(AD92/AE92)*100</f>
        <v>3.4042553191489362</v>
      </c>
      <c r="AH92" s="1">
        <f t="shared" si="794"/>
        <v>7.2340425531914887</v>
      </c>
      <c r="AI92" s="1" t="s">
        <v>934</v>
      </c>
      <c r="AJ92" s="1">
        <v>0</v>
      </c>
      <c r="AK92" s="1">
        <v>240</v>
      </c>
      <c r="AL92" s="1">
        <v>0</v>
      </c>
      <c r="AM92" s="1">
        <f t="shared" si="795"/>
        <v>240</v>
      </c>
      <c r="AN92" s="1">
        <f t="shared" ref="AN92:AN97" si="799">(AJ92/AM92)*100</f>
        <v>0</v>
      </c>
      <c r="AO92" s="1">
        <f t="shared" ref="AO92:AO97" si="800">(AL92/AM92)*100</f>
        <v>0</v>
      </c>
      <c r="AP92" s="1">
        <f t="shared" si="796"/>
        <v>100</v>
      </c>
      <c r="BL92" s="1">
        <f>BL91/(SQRT(11))</f>
        <v>5.2575752450911946</v>
      </c>
      <c r="BM92" s="1">
        <f>BM91/(SQRT(11))</f>
        <v>1.0761031561682435</v>
      </c>
      <c r="BN92" s="1">
        <f>BN91/(SQRT(11))</f>
        <v>4.4493316486768455</v>
      </c>
      <c r="BT92" s="1">
        <f>BT91/(SQRT(8))</f>
        <v>4.2651534350318752</v>
      </c>
      <c r="BU92" s="1">
        <f>BU91/(SQRT(8))</f>
        <v>2.2221650931817614</v>
      </c>
      <c r="BV92" s="1">
        <f>BV91/(SQRT(8))</f>
        <v>2.2596558571194394</v>
      </c>
      <c r="CU92" t="s">
        <v>907</v>
      </c>
      <c r="CV92">
        <v>45</v>
      </c>
      <c r="CW92">
        <v>105</v>
      </c>
      <c r="CX92">
        <v>7</v>
      </c>
      <c r="CY92" s="1">
        <f t="shared" si="772"/>
        <v>157</v>
      </c>
      <c r="CZ92" s="1">
        <f t="shared" si="773"/>
        <v>28.662420382165603</v>
      </c>
      <c r="DA92" s="1">
        <f t="shared" si="774"/>
        <v>4.4585987261146496</v>
      </c>
      <c r="DB92" s="1">
        <f t="shared" si="775"/>
        <v>66.878980891719735</v>
      </c>
      <c r="DC92" t="s">
        <v>935</v>
      </c>
      <c r="DD92">
        <v>203</v>
      </c>
      <c r="DE92">
        <v>31</v>
      </c>
      <c r="DF92">
        <v>0</v>
      </c>
      <c r="DG92" s="1">
        <f t="shared" si="732"/>
        <v>234</v>
      </c>
      <c r="DH92" s="1">
        <f t="shared" si="733"/>
        <v>86.752136752136749</v>
      </c>
      <c r="DI92" s="1">
        <f t="shared" si="734"/>
        <v>0</v>
      </c>
      <c r="DJ92" s="1">
        <f t="shared" si="735"/>
        <v>13.247863247863249</v>
      </c>
      <c r="DS92" t="s">
        <v>936</v>
      </c>
      <c r="DT92">
        <v>70</v>
      </c>
      <c r="DU92">
        <v>5</v>
      </c>
      <c r="DV92">
        <v>26</v>
      </c>
      <c r="DW92" s="1">
        <f t="shared" si="736"/>
        <v>101</v>
      </c>
      <c r="DX92" s="1">
        <f t="shared" si="737"/>
        <v>69.306930693069305</v>
      </c>
      <c r="DY92" s="1">
        <f t="shared" si="738"/>
        <v>25.742574257425744</v>
      </c>
      <c r="DZ92" s="1">
        <f t="shared" si="739"/>
        <v>4.9504950495049505</v>
      </c>
    </row>
    <row r="93" spans="1:202" x14ac:dyDescent="0.2">
      <c r="A93" s="34" t="s">
        <v>937</v>
      </c>
      <c r="B93" s="31">
        <f>DZ42</f>
        <v>6.9494522290574938</v>
      </c>
      <c r="C93" s="2">
        <f>DY42</f>
        <v>0</v>
      </c>
      <c r="D93" s="3">
        <f>DX42</f>
        <v>93.050547770942515</v>
      </c>
      <c r="E93" s="31">
        <f>DZ44</f>
        <v>1.7251998272660249</v>
      </c>
      <c r="F93" s="2">
        <f>DY44</f>
        <v>0</v>
      </c>
      <c r="G93" s="3">
        <f>DX44</f>
        <v>1.7251998272660265</v>
      </c>
      <c r="K93" t="s">
        <v>938</v>
      </c>
      <c r="L93">
        <v>209</v>
      </c>
      <c r="M93">
        <v>49</v>
      </c>
      <c r="N93">
        <v>34</v>
      </c>
      <c r="O93" s="1">
        <f t="shared" si="791"/>
        <v>292</v>
      </c>
      <c r="P93" s="1">
        <f t="shared" si="781"/>
        <v>71.575342465753423</v>
      </c>
      <c r="Q93" s="1">
        <f t="shared" si="782"/>
        <v>11.643835616438356</v>
      </c>
      <c r="R93" s="1">
        <f t="shared" si="723"/>
        <v>16.780821917808218</v>
      </c>
      <c r="S93" s="1" t="s">
        <v>939</v>
      </c>
      <c r="T93" s="1">
        <v>10</v>
      </c>
      <c r="U93" s="1">
        <v>133</v>
      </c>
      <c r="V93" s="11">
        <v>0</v>
      </c>
      <c r="W93" s="1">
        <f>SUM(T93:V93)</f>
        <v>143</v>
      </c>
      <c r="X93" s="1">
        <f>(T93/W93)*100</f>
        <v>6.9930069930069934</v>
      </c>
      <c r="Y93" s="1">
        <f>(V93/W93)*100</f>
        <v>0</v>
      </c>
      <c r="Z93" s="1">
        <f>(U93/W93)*100</f>
        <v>93.006993006993014</v>
      </c>
      <c r="AA93" t="s">
        <v>940</v>
      </c>
      <c r="AB93">
        <v>226</v>
      </c>
      <c r="AC93">
        <v>13</v>
      </c>
      <c r="AD93">
        <v>7</v>
      </c>
      <c r="AE93" s="1">
        <f t="shared" si="793"/>
        <v>246</v>
      </c>
      <c r="AF93" s="1">
        <f t="shared" si="797"/>
        <v>91.869918699186996</v>
      </c>
      <c r="AG93" s="1">
        <f t="shared" si="798"/>
        <v>2.8455284552845526</v>
      </c>
      <c r="AH93" s="1">
        <f t="shared" si="794"/>
        <v>5.2845528455284558</v>
      </c>
      <c r="AI93" s="1" t="s">
        <v>941</v>
      </c>
      <c r="AJ93" s="1">
        <v>11</v>
      </c>
      <c r="AK93" s="1">
        <v>272</v>
      </c>
      <c r="AL93" s="1">
        <v>23</v>
      </c>
      <c r="AM93" s="1">
        <f t="shared" si="795"/>
        <v>306</v>
      </c>
      <c r="AN93" s="1">
        <f t="shared" si="799"/>
        <v>3.594771241830065</v>
      </c>
      <c r="AO93" s="1">
        <f t="shared" si="800"/>
        <v>7.5163398692810457</v>
      </c>
      <c r="AP93" s="1">
        <f t="shared" si="796"/>
        <v>88.888888888888886</v>
      </c>
      <c r="DC93" t="s">
        <v>818</v>
      </c>
      <c r="DD93">
        <v>134</v>
      </c>
      <c r="DE93">
        <v>35</v>
      </c>
      <c r="DF93">
        <v>0</v>
      </c>
      <c r="DG93" s="1">
        <f t="shared" si="732"/>
        <v>169</v>
      </c>
      <c r="DH93" s="1">
        <f t="shared" si="733"/>
        <v>79.289940828402365</v>
      </c>
      <c r="DI93" s="1">
        <f t="shared" si="734"/>
        <v>0</v>
      </c>
      <c r="DJ93" s="1">
        <f t="shared" si="735"/>
        <v>20.710059171597635</v>
      </c>
      <c r="DS93" t="s">
        <v>942</v>
      </c>
      <c r="DT93">
        <v>98</v>
      </c>
      <c r="DU93">
        <v>5</v>
      </c>
      <c r="DV93">
        <v>34</v>
      </c>
      <c r="DW93" s="1">
        <f t="shared" si="736"/>
        <v>137</v>
      </c>
      <c r="DX93" s="1">
        <f t="shared" si="737"/>
        <v>71.532846715328475</v>
      </c>
      <c r="DY93" s="1">
        <f t="shared" si="738"/>
        <v>24.817518248175183</v>
      </c>
      <c r="DZ93" s="1">
        <f t="shared" si="739"/>
        <v>3.6496350364963499</v>
      </c>
    </row>
    <row r="94" spans="1:202" x14ac:dyDescent="0.2">
      <c r="A94" s="34" t="s">
        <v>943</v>
      </c>
      <c r="B94" s="31">
        <f>EH42</f>
        <v>5.148592764039325</v>
      </c>
      <c r="C94" s="2">
        <f>EG42</f>
        <v>1.0954616588419406</v>
      </c>
      <c r="D94" s="3">
        <f>EF42</f>
        <v>93.755945577118737</v>
      </c>
      <c r="E94" s="31">
        <f>EH44</f>
        <v>0.4759071030035954</v>
      </c>
      <c r="F94" s="2">
        <f>EG44</f>
        <v>1.0954616588419408</v>
      </c>
      <c r="G94" s="3">
        <f>EF44</f>
        <v>1.2015621406296473</v>
      </c>
      <c r="K94" t="s">
        <v>944</v>
      </c>
      <c r="L94">
        <v>235</v>
      </c>
      <c r="M94">
        <v>22</v>
      </c>
      <c r="N94">
        <v>23</v>
      </c>
      <c r="O94" s="1">
        <f t="shared" si="791"/>
        <v>280</v>
      </c>
      <c r="P94" s="1">
        <f t="shared" si="781"/>
        <v>83.928571428571431</v>
      </c>
      <c r="Q94" s="1">
        <f t="shared" si="782"/>
        <v>8.2142857142857135</v>
      </c>
      <c r="R94" s="1">
        <f t="shared" si="723"/>
        <v>7.8571428571428568</v>
      </c>
      <c r="S94" s="1" t="s">
        <v>945</v>
      </c>
      <c r="T94" s="1">
        <v>37</v>
      </c>
      <c r="U94" s="1">
        <v>218</v>
      </c>
      <c r="V94" s="1">
        <v>0</v>
      </c>
      <c r="W94" s="1">
        <f>SUM(T94:V94)</f>
        <v>255</v>
      </c>
      <c r="X94" s="1">
        <f>(T94/W94)*100</f>
        <v>14.509803921568629</v>
      </c>
      <c r="Y94" s="1">
        <f>(V94/W94)*100</f>
        <v>0</v>
      </c>
      <c r="Z94" s="1">
        <f>(U94/W94)*100</f>
        <v>85.490196078431367</v>
      </c>
      <c r="AA94" t="s">
        <v>946</v>
      </c>
      <c r="AB94">
        <v>83</v>
      </c>
      <c r="AC94">
        <v>5</v>
      </c>
      <c r="AD94">
        <v>0</v>
      </c>
      <c r="AE94" s="1">
        <f t="shared" si="793"/>
        <v>88</v>
      </c>
      <c r="AF94" s="1">
        <f t="shared" si="797"/>
        <v>94.318181818181827</v>
      </c>
      <c r="AG94" s="1">
        <f t="shared" si="798"/>
        <v>0</v>
      </c>
      <c r="AH94" s="1">
        <f t="shared" si="794"/>
        <v>5.6818181818181817</v>
      </c>
      <c r="AI94" s="1" t="s">
        <v>947</v>
      </c>
      <c r="AJ94" s="1">
        <v>11</v>
      </c>
      <c r="AK94" s="1">
        <v>198</v>
      </c>
      <c r="AL94" s="1">
        <v>30</v>
      </c>
      <c r="AM94" s="1">
        <f t="shared" si="795"/>
        <v>239</v>
      </c>
      <c r="AN94" s="1">
        <f t="shared" si="799"/>
        <v>4.6025104602510458</v>
      </c>
      <c r="AO94" s="1">
        <f t="shared" si="800"/>
        <v>12.552301255230125</v>
      </c>
      <c r="AP94" s="1">
        <f t="shared" si="796"/>
        <v>82.845188284518827</v>
      </c>
      <c r="CZ94" s="1">
        <f>AVERAGE(CZ81:CZ87)</f>
        <v>54.118595244184995</v>
      </c>
      <c r="DA94" s="1">
        <f>AVERAGE(DA81:DA87)</f>
        <v>7.6150083110533604</v>
      </c>
      <c r="DB94" s="1">
        <f>AVERAGE(DB81:DB87)</f>
        <v>38.266396444761646</v>
      </c>
      <c r="DC94" t="s">
        <v>831</v>
      </c>
      <c r="DD94">
        <v>194</v>
      </c>
      <c r="DE94">
        <v>53</v>
      </c>
      <c r="DF94">
        <v>0</v>
      </c>
      <c r="DG94" s="1">
        <f t="shared" si="732"/>
        <v>247</v>
      </c>
      <c r="DH94" s="1">
        <f t="shared" si="733"/>
        <v>78.542510121457482</v>
      </c>
      <c r="DI94" s="1">
        <f t="shared" si="734"/>
        <v>0</v>
      </c>
      <c r="DJ94" s="1">
        <f t="shared" si="735"/>
        <v>21.457489878542511</v>
      </c>
    </row>
    <row r="95" spans="1:202" x14ac:dyDescent="0.2">
      <c r="A95" s="34" t="s">
        <v>948</v>
      </c>
      <c r="B95" s="31">
        <f>EP42</f>
        <v>7.0316925672106931</v>
      </c>
      <c r="C95" s="2">
        <f>EO42</f>
        <v>0</v>
      </c>
      <c r="D95" s="3">
        <f>EN42</f>
        <v>92.968307432789302</v>
      </c>
      <c r="E95" s="31">
        <f>EP44</f>
        <v>2.221064833182345</v>
      </c>
      <c r="F95" s="2">
        <f>EO44</f>
        <v>0</v>
      </c>
      <c r="G95" s="3">
        <f>EN44</f>
        <v>2.2210648331823428</v>
      </c>
      <c r="K95" t="s">
        <v>949</v>
      </c>
      <c r="L95">
        <v>214</v>
      </c>
      <c r="M95">
        <v>40</v>
      </c>
      <c r="N95">
        <v>29</v>
      </c>
      <c r="O95" s="1">
        <f t="shared" si="791"/>
        <v>283</v>
      </c>
      <c r="P95" s="1">
        <f t="shared" si="781"/>
        <v>75.618374558303884</v>
      </c>
      <c r="Q95" s="1">
        <f t="shared" si="782"/>
        <v>10.247349823321555</v>
      </c>
      <c r="R95" s="1">
        <f t="shared" si="723"/>
        <v>14.134275618374559</v>
      </c>
      <c r="S95" t="s">
        <v>950</v>
      </c>
      <c r="T95">
        <v>77</v>
      </c>
      <c r="U95">
        <v>205</v>
      </c>
      <c r="V95">
        <v>0</v>
      </c>
      <c r="W95" s="1">
        <f t="shared" ref="W95:W100" si="801">SUM(T95:V95)</f>
        <v>282</v>
      </c>
      <c r="X95" s="1">
        <f t="shared" ref="X95:X100" si="802">(T95/W95)*100</f>
        <v>27.304964539007091</v>
      </c>
      <c r="Y95" s="1">
        <f t="shared" ref="Y95:Y100" si="803">(V95/W95)*100</f>
        <v>0</v>
      </c>
      <c r="Z95" s="1">
        <f t="shared" ref="Z95:Z100" si="804">(U95/W95)*100</f>
        <v>72.695035460992912</v>
      </c>
      <c r="AA95" t="s">
        <v>951</v>
      </c>
      <c r="AB95">
        <v>202</v>
      </c>
      <c r="AC95">
        <v>0</v>
      </c>
      <c r="AD95">
        <v>5</v>
      </c>
      <c r="AE95" s="1">
        <f t="shared" si="793"/>
        <v>207</v>
      </c>
      <c r="AF95" s="1">
        <f t="shared" si="797"/>
        <v>97.584541062801932</v>
      </c>
      <c r="AG95" s="1">
        <f t="shared" si="798"/>
        <v>2.4154589371980677</v>
      </c>
      <c r="AH95" s="1">
        <f t="shared" si="794"/>
        <v>0</v>
      </c>
      <c r="AI95" s="1" t="s">
        <v>952</v>
      </c>
      <c r="AJ95" s="1">
        <v>13</v>
      </c>
      <c r="AK95" s="1">
        <v>206</v>
      </c>
      <c r="AL95" s="1">
        <v>31</v>
      </c>
      <c r="AM95" s="1">
        <f t="shared" si="795"/>
        <v>250</v>
      </c>
      <c r="AN95" s="1">
        <f t="shared" si="799"/>
        <v>5.2</v>
      </c>
      <c r="AO95" s="1">
        <f t="shared" si="800"/>
        <v>12.4</v>
      </c>
      <c r="AP95" s="1">
        <f t="shared" si="796"/>
        <v>82.399999999999991</v>
      </c>
      <c r="CZ95" s="1">
        <f>STDEV(CZ81:CZ87)</f>
        <v>15.565616643201047</v>
      </c>
      <c r="DA95" s="1">
        <f>STDEV(DA81:DA87)</f>
        <v>8.0910187002975942</v>
      </c>
      <c r="DB95" s="1">
        <f>STDEV(DB81:DB87)</f>
        <v>13.942383991261979</v>
      </c>
      <c r="DC95" t="s">
        <v>847</v>
      </c>
      <c r="DD95">
        <v>104</v>
      </c>
      <c r="DE95">
        <v>96</v>
      </c>
      <c r="DF95">
        <v>0</v>
      </c>
      <c r="DG95" s="1">
        <f t="shared" si="732"/>
        <v>200</v>
      </c>
      <c r="DH95" s="1">
        <f t="shared" si="733"/>
        <v>52</v>
      </c>
      <c r="DI95" s="1">
        <f t="shared" si="734"/>
        <v>0</v>
      </c>
      <c r="DJ95" s="1">
        <f t="shared" si="735"/>
        <v>48</v>
      </c>
      <c r="DX95" s="1">
        <f>AVERAGE(DX81:DX93)</f>
        <v>72.468120844480737</v>
      </c>
      <c r="DY95" s="1">
        <f>AVERAGE(DY81:DY93)</f>
        <v>18.481770751766213</v>
      </c>
      <c r="DZ95" s="1">
        <f>AVERAGE(DZ81:DZ93)</f>
        <v>9.0501084037530433</v>
      </c>
    </row>
    <row r="96" spans="1:202" x14ac:dyDescent="0.2">
      <c r="A96" s="34" t="s">
        <v>953</v>
      </c>
      <c r="B96" s="31">
        <f>EX42</f>
        <v>19.756064638050059</v>
      </c>
      <c r="C96" s="2">
        <f>EW42</f>
        <v>0</v>
      </c>
      <c r="D96" s="3">
        <f>EV42</f>
        <v>80.243935361949937</v>
      </c>
      <c r="E96" s="31">
        <f>EX44</f>
        <v>2.0950600916931097</v>
      </c>
      <c r="F96" s="2">
        <f>EW44</f>
        <v>0</v>
      </c>
      <c r="G96" s="3">
        <f>EV44</f>
        <v>2.0950600916931141</v>
      </c>
      <c r="S96" t="s">
        <v>954</v>
      </c>
      <c r="T96">
        <v>61</v>
      </c>
      <c r="U96">
        <v>195</v>
      </c>
      <c r="V96">
        <v>0</v>
      </c>
      <c r="W96" s="1">
        <f t="shared" si="801"/>
        <v>256</v>
      </c>
      <c r="X96" s="1">
        <f t="shared" si="802"/>
        <v>23.828125</v>
      </c>
      <c r="Y96" s="1">
        <f t="shared" si="803"/>
        <v>0</v>
      </c>
      <c r="Z96" s="1">
        <f t="shared" si="804"/>
        <v>76.171875</v>
      </c>
      <c r="AA96" t="s">
        <v>955</v>
      </c>
      <c r="AB96">
        <v>222</v>
      </c>
      <c r="AC96">
        <v>12</v>
      </c>
      <c r="AD96">
        <v>0</v>
      </c>
      <c r="AE96" s="1">
        <f t="shared" si="793"/>
        <v>234</v>
      </c>
      <c r="AF96" s="1">
        <f t="shared" si="797"/>
        <v>94.871794871794862</v>
      </c>
      <c r="AG96" s="1">
        <f t="shared" si="798"/>
        <v>0</v>
      </c>
      <c r="AH96" s="1">
        <f t="shared" si="794"/>
        <v>5.1282051282051277</v>
      </c>
      <c r="AI96" s="1" t="s">
        <v>956</v>
      </c>
      <c r="AJ96" s="1">
        <v>17</v>
      </c>
      <c r="AK96" s="1">
        <v>379</v>
      </c>
      <c r="AL96" s="1">
        <v>0</v>
      </c>
      <c r="AM96" s="1">
        <f t="shared" si="795"/>
        <v>396</v>
      </c>
      <c r="AN96" s="1">
        <f t="shared" si="799"/>
        <v>4.2929292929292924</v>
      </c>
      <c r="AO96" s="1">
        <f t="shared" si="800"/>
        <v>0</v>
      </c>
      <c r="AP96" s="1">
        <f t="shared" si="796"/>
        <v>95.707070707070713</v>
      </c>
      <c r="CZ96" s="1">
        <f>CZ95/(SQRT(12))</f>
        <v>4.4934064795273221</v>
      </c>
      <c r="DA96" s="1">
        <f>DA95/(SQRT(12))</f>
        <v>2.3356759123175563</v>
      </c>
      <c r="DB96" s="1">
        <f>DB95/(SQRT(12))</f>
        <v>4.0248195752501168</v>
      </c>
      <c r="DC96" t="s">
        <v>863</v>
      </c>
      <c r="DD96">
        <v>109</v>
      </c>
      <c r="DE96">
        <v>119</v>
      </c>
      <c r="DF96">
        <v>0</v>
      </c>
      <c r="DG96" s="1">
        <f t="shared" si="732"/>
        <v>228</v>
      </c>
      <c r="DH96" s="1">
        <f t="shared" si="733"/>
        <v>47.807017543859651</v>
      </c>
      <c r="DI96" s="1">
        <f t="shared" si="734"/>
        <v>0</v>
      </c>
      <c r="DJ96" s="1">
        <f t="shared" si="735"/>
        <v>52.192982456140349</v>
      </c>
      <c r="DX96" s="1">
        <f>STDEV(DX81:DX93)</f>
        <v>9.2134251595929939</v>
      </c>
      <c r="DY96" s="1">
        <f>STDEV(DY81:DY93)</f>
        <v>11.594345697180797</v>
      </c>
      <c r="DZ96" s="1">
        <f>STDEV(DZ81:DZ93)</f>
        <v>7.546105933841079</v>
      </c>
    </row>
    <row r="97" spans="1:130" x14ac:dyDescent="0.2">
      <c r="A97" s="34" t="s">
        <v>957</v>
      </c>
      <c r="B97" s="31">
        <f>FF42</f>
        <v>19.800908224754693</v>
      </c>
      <c r="C97" s="2">
        <f>FE42</f>
        <v>0</v>
      </c>
      <c r="D97" s="3">
        <f>FD42</f>
        <v>80.199091775245321</v>
      </c>
      <c r="E97" s="31">
        <f>FF44</f>
        <v>0.83541299822820214</v>
      </c>
      <c r="F97" s="2">
        <f>FE44</f>
        <v>0</v>
      </c>
      <c r="G97" s="3">
        <f>FD44</f>
        <v>0.83541299822820503</v>
      </c>
      <c r="K97" s="4" t="s">
        <v>4</v>
      </c>
      <c r="P97" s="1">
        <f>AVERAGE(P81:P95)</f>
        <v>56.47846757446284</v>
      </c>
      <c r="Q97" s="1">
        <f>AVERAGE(Q81:Q95)</f>
        <v>18.463691449670442</v>
      </c>
      <c r="R97" s="1">
        <f>AVERAGE(R81:R95)</f>
        <v>25.057840975866721</v>
      </c>
      <c r="S97" t="s">
        <v>958</v>
      </c>
      <c r="T97">
        <v>128</v>
      </c>
      <c r="U97">
        <v>181</v>
      </c>
      <c r="V97">
        <v>0</v>
      </c>
      <c r="W97" s="1">
        <f t="shared" si="801"/>
        <v>309</v>
      </c>
      <c r="X97" s="1">
        <f t="shared" si="802"/>
        <v>41.42394822006473</v>
      </c>
      <c r="Y97" s="1">
        <f t="shared" si="803"/>
        <v>0</v>
      </c>
      <c r="Z97" s="1">
        <f t="shared" si="804"/>
        <v>58.576051779935277</v>
      </c>
      <c r="AI97" t="s">
        <v>959</v>
      </c>
      <c r="AJ97">
        <v>2</v>
      </c>
      <c r="AK97">
        <v>151</v>
      </c>
      <c r="AL97" s="12">
        <v>0</v>
      </c>
      <c r="AM97" s="1">
        <f t="shared" si="795"/>
        <v>153</v>
      </c>
      <c r="AN97" s="1">
        <f t="shared" si="799"/>
        <v>1.3071895424836601</v>
      </c>
      <c r="AO97" s="1">
        <f t="shared" si="800"/>
        <v>0</v>
      </c>
      <c r="AP97" s="1">
        <f t="shared" si="796"/>
        <v>98.692810457516345</v>
      </c>
      <c r="DC97" t="s">
        <v>960</v>
      </c>
      <c r="DD97">
        <v>142</v>
      </c>
      <c r="DE97">
        <v>2</v>
      </c>
      <c r="DF97">
        <v>0</v>
      </c>
      <c r="DG97" s="1">
        <f t="shared" ref="DG97:DG102" si="805">SUM(DD97:DF97)</f>
        <v>144</v>
      </c>
      <c r="DH97" s="1">
        <f t="shared" si="733"/>
        <v>98.611111111111114</v>
      </c>
      <c r="DI97" s="1">
        <f t="shared" si="734"/>
        <v>0</v>
      </c>
      <c r="DJ97" s="1">
        <f t="shared" si="735"/>
        <v>1.3888888888888888</v>
      </c>
      <c r="DX97" s="1">
        <f>DX96/(SQRT(13))</f>
        <v>2.5553443719663487</v>
      </c>
      <c r="DY97" s="1">
        <f>DY96/(SQRT(13))</f>
        <v>3.2156929166646648</v>
      </c>
      <c r="DZ97" s="1">
        <f>DZ96/(SQRT(13))</f>
        <v>2.0929132211190065</v>
      </c>
    </row>
    <row r="98" spans="1:130" x14ac:dyDescent="0.2">
      <c r="A98" s="34" t="s">
        <v>937</v>
      </c>
      <c r="B98" s="31">
        <f>FN42</f>
        <v>0</v>
      </c>
      <c r="C98" s="2">
        <f>FM42</f>
        <v>0</v>
      </c>
      <c r="D98" s="3">
        <f>FL42</f>
        <v>0</v>
      </c>
      <c r="E98" s="31">
        <f>FN44</f>
        <v>0</v>
      </c>
      <c r="F98" s="2">
        <f>FM44</f>
        <v>0</v>
      </c>
      <c r="G98" s="3">
        <f>FL44</f>
        <v>0</v>
      </c>
      <c r="K98" s="4" t="s">
        <v>335</v>
      </c>
      <c r="P98" s="1">
        <f>STDEV(P81:P95)</f>
        <v>22.506522102498096</v>
      </c>
      <c r="Q98" s="1">
        <f>STDEV(Q81:Q95)</f>
        <v>10.043383892447086</v>
      </c>
      <c r="R98" s="1">
        <f>STDEV(R81:R95)</f>
        <v>16.92753282098807</v>
      </c>
      <c r="S98" t="s">
        <v>961</v>
      </c>
      <c r="T98">
        <v>44</v>
      </c>
      <c r="U98">
        <v>180</v>
      </c>
      <c r="V98">
        <v>0</v>
      </c>
      <c r="W98" s="1">
        <f t="shared" si="801"/>
        <v>224</v>
      </c>
      <c r="X98" s="1">
        <f t="shared" si="802"/>
        <v>19.642857142857142</v>
      </c>
      <c r="Y98" s="1">
        <f t="shared" si="803"/>
        <v>0</v>
      </c>
      <c r="Z98" s="1">
        <f t="shared" si="804"/>
        <v>80.357142857142861</v>
      </c>
      <c r="DC98" t="s">
        <v>962</v>
      </c>
      <c r="DD98">
        <v>63</v>
      </c>
      <c r="DE98">
        <v>69</v>
      </c>
      <c r="DF98">
        <v>32</v>
      </c>
      <c r="DG98" s="1">
        <f t="shared" si="805"/>
        <v>164</v>
      </c>
      <c r="DH98" s="1">
        <f t="shared" si="733"/>
        <v>38.414634146341463</v>
      </c>
      <c r="DI98" s="1">
        <f t="shared" si="734"/>
        <v>19.512195121951219</v>
      </c>
      <c r="DJ98" s="1">
        <f t="shared" si="735"/>
        <v>42.073170731707314</v>
      </c>
    </row>
    <row r="99" spans="1:130" x14ac:dyDescent="0.2">
      <c r="A99" s="34" t="s">
        <v>963</v>
      </c>
      <c r="B99" s="31">
        <f>FV42</f>
        <v>31.726338118822127</v>
      </c>
      <c r="C99" s="2">
        <f>FU42</f>
        <v>12.113054968287527</v>
      </c>
      <c r="D99" s="3">
        <f>FT42</f>
        <v>56.160606912890351</v>
      </c>
      <c r="E99" s="31">
        <f>FV44</f>
        <v>6.4608724085144917</v>
      </c>
      <c r="F99" s="2">
        <f>FU44</f>
        <v>5.7426447023203302</v>
      </c>
      <c r="G99" s="3">
        <f>FT44</f>
        <v>10.768468029736086</v>
      </c>
      <c r="K99" s="4" t="s">
        <v>5</v>
      </c>
      <c r="P99" s="1">
        <f>P98/(SQRT(15))</f>
        <v>5.8111590189349505</v>
      </c>
      <c r="Q99" s="1">
        <f>Q98/(SQRT(15))</f>
        <v>2.5931905703343587</v>
      </c>
      <c r="R99" s="1">
        <f>R98/(SQRT(15))</f>
        <v>4.3706701805377497</v>
      </c>
      <c r="S99" t="s">
        <v>964</v>
      </c>
      <c r="T99">
        <v>59</v>
      </c>
      <c r="U99">
        <v>190</v>
      </c>
      <c r="V99">
        <v>0</v>
      </c>
      <c r="W99" s="1">
        <f t="shared" si="801"/>
        <v>249</v>
      </c>
      <c r="X99" s="1">
        <f t="shared" si="802"/>
        <v>23.694779116465863</v>
      </c>
      <c r="Y99" s="1">
        <f t="shared" si="803"/>
        <v>0</v>
      </c>
      <c r="Z99" s="1">
        <f t="shared" si="804"/>
        <v>76.305220883534147</v>
      </c>
      <c r="AI99" s="4" t="s">
        <v>4</v>
      </c>
      <c r="AN99" s="1">
        <f>AVERAGE(AN91:AN98)</f>
        <v>2.713914362499152</v>
      </c>
      <c r="AO99" s="1">
        <f>AVERAGE(AO91:AO98)</f>
        <v>4.6383773035015965</v>
      </c>
      <c r="AP99" s="1">
        <f>AVERAGE(AP91:AP98)</f>
        <v>92.647708333999248</v>
      </c>
      <c r="DC99" t="s">
        <v>965</v>
      </c>
      <c r="DD99">
        <v>82</v>
      </c>
      <c r="DE99">
        <v>0</v>
      </c>
      <c r="DF99">
        <v>0</v>
      </c>
      <c r="DG99" s="1">
        <f t="shared" si="805"/>
        <v>82</v>
      </c>
      <c r="DH99" s="1">
        <f t="shared" si="733"/>
        <v>100</v>
      </c>
      <c r="DI99" s="1">
        <f t="shared" si="734"/>
        <v>0</v>
      </c>
      <c r="DJ99" s="1">
        <f t="shared" si="735"/>
        <v>0</v>
      </c>
    </row>
    <row r="100" spans="1:130" x14ac:dyDescent="0.2">
      <c r="A100" s="34" t="s">
        <v>966</v>
      </c>
      <c r="B100" s="31">
        <f>DR42</f>
        <v>13.549550040410095</v>
      </c>
      <c r="C100" s="2">
        <f>DQ42</f>
        <v>0</v>
      </c>
      <c r="D100" s="3">
        <f>DP42</f>
        <v>86.450449959589903</v>
      </c>
      <c r="E100" s="31">
        <f>DR44</f>
        <v>1.2931490086329223</v>
      </c>
      <c r="F100" s="2">
        <f>DQ44</f>
        <v>0</v>
      </c>
      <c r="G100" s="3">
        <f>DP44</f>
        <v>1.2931490086329296</v>
      </c>
      <c r="S100" t="s">
        <v>967</v>
      </c>
      <c r="T100">
        <v>65</v>
      </c>
      <c r="U100">
        <v>113</v>
      </c>
      <c r="V100">
        <v>0</v>
      </c>
      <c r="W100" s="1">
        <f t="shared" si="801"/>
        <v>178</v>
      </c>
      <c r="X100" s="1">
        <f t="shared" si="802"/>
        <v>36.516853932584269</v>
      </c>
      <c r="Y100" s="1">
        <f t="shared" si="803"/>
        <v>0</v>
      </c>
      <c r="Z100" s="1">
        <f t="shared" si="804"/>
        <v>63.483146067415731</v>
      </c>
      <c r="AI100" s="4" t="s">
        <v>335</v>
      </c>
      <c r="AN100" s="1">
        <f>STDEV(AN91:AN98)</f>
        <v>2.2258388330029484</v>
      </c>
      <c r="AO100" s="1">
        <f>STDEV(AO91:AO98)</f>
        <v>6.0168350451756671</v>
      </c>
      <c r="AP100" s="1">
        <f>STDEV(AP91:AP98)</f>
        <v>7.8448389864242163</v>
      </c>
      <c r="DC100" t="s">
        <v>968</v>
      </c>
      <c r="DD100">
        <v>65</v>
      </c>
      <c r="DE100">
        <v>2</v>
      </c>
      <c r="DF100">
        <v>0</v>
      </c>
      <c r="DG100" s="1">
        <f t="shared" si="805"/>
        <v>67</v>
      </c>
      <c r="DH100" s="1">
        <f t="shared" si="733"/>
        <v>97.014925373134332</v>
      </c>
      <c r="DI100" s="1">
        <f t="shared" si="734"/>
        <v>0</v>
      </c>
      <c r="DJ100" s="1">
        <f t="shared" si="735"/>
        <v>2.9850746268656714</v>
      </c>
    </row>
    <row r="101" spans="1:130" x14ac:dyDescent="0.2">
      <c r="A101" s="34" t="s">
        <v>969</v>
      </c>
      <c r="B101" s="31">
        <f>CT42</f>
        <v>44.241010376573762</v>
      </c>
      <c r="C101" s="2">
        <f>CS42</f>
        <v>0</v>
      </c>
      <c r="D101" s="3">
        <f>CR42</f>
        <v>55.758989623426238</v>
      </c>
      <c r="E101" s="31">
        <f>CT44</f>
        <v>2.8162421235919322</v>
      </c>
      <c r="F101" s="2">
        <f>CS44</f>
        <v>0</v>
      </c>
      <c r="G101" s="3">
        <f>CR44</f>
        <v>2.8162421235919282</v>
      </c>
      <c r="AI101" s="4" t="s">
        <v>5</v>
      </c>
      <c r="AN101" s="1">
        <f>AN100/(SQRT(7))</f>
        <v>0.84128800151943273</v>
      </c>
      <c r="AO101" s="1">
        <f>AO100/(SQRT(7))</f>
        <v>2.2741498870332708</v>
      </c>
      <c r="AP101" s="1">
        <f>AP100/(SQRT(7))</f>
        <v>2.9650704333460691</v>
      </c>
      <c r="DC101" t="s">
        <v>970</v>
      </c>
      <c r="DD101">
        <v>193</v>
      </c>
      <c r="DE101">
        <v>46</v>
      </c>
      <c r="DF101">
        <v>0</v>
      </c>
      <c r="DG101" s="1">
        <f t="shared" si="805"/>
        <v>239</v>
      </c>
      <c r="DH101" s="1">
        <f t="shared" si="733"/>
        <v>80.753138075313814</v>
      </c>
      <c r="DI101" s="1">
        <f t="shared" si="734"/>
        <v>0</v>
      </c>
      <c r="DJ101" s="1">
        <f t="shared" si="735"/>
        <v>19.246861924686193</v>
      </c>
    </row>
    <row r="102" spans="1:130" x14ac:dyDescent="0.2">
      <c r="A102" s="34" t="s">
        <v>971</v>
      </c>
      <c r="B102" s="31">
        <f>DB42</f>
        <v>29.761659062213369</v>
      </c>
      <c r="C102" s="2">
        <f>DA42</f>
        <v>6.7810252336288928</v>
      </c>
      <c r="D102" s="3">
        <f>CZ42</f>
        <v>63.45731570415775</v>
      </c>
      <c r="E102" s="31">
        <f>DB44</f>
        <v>4.0231475676579116</v>
      </c>
      <c r="F102" s="2">
        <f>DA44</f>
        <v>3.2949281488983511</v>
      </c>
      <c r="G102" s="3">
        <f>CZ44</f>
        <v>5.6747872433060547</v>
      </c>
      <c r="X102" s="1">
        <f>AVERAGE(X92:X101)</f>
        <v>22.823621856141774</v>
      </c>
      <c r="Y102" s="1">
        <f>AVERAGE(Y92:Y101)</f>
        <v>0</v>
      </c>
      <c r="Z102" s="1">
        <f>AVERAGE(Z92:Z101)</f>
        <v>77.176378143858244</v>
      </c>
      <c r="AF102" s="1">
        <f>AVERAGE(AF91:AF101)</f>
        <v>91.979517720260105</v>
      </c>
      <c r="AG102" s="1">
        <f t="shared" ref="AG102:AH102" si="806">AVERAGE(AG91:AG101)</f>
        <v>1.9146372261321412</v>
      </c>
      <c r="AH102" s="1">
        <f t="shared" si="806"/>
        <v>6.1058450536077471</v>
      </c>
      <c r="DC102" t="s">
        <v>972</v>
      </c>
      <c r="DD102">
        <v>98</v>
      </c>
      <c r="DE102">
        <v>1</v>
      </c>
      <c r="DF102">
        <v>0</v>
      </c>
      <c r="DG102" s="1">
        <f t="shared" si="805"/>
        <v>99</v>
      </c>
      <c r="DH102" s="1">
        <f t="shared" si="733"/>
        <v>98.98989898989899</v>
      </c>
      <c r="DI102" s="1">
        <f t="shared" si="734"/>
        <v>0</v>
      </c>
      <c r="DJ102" s="1">
        <f t="shared" si="735"/>
        <v>1.0101010101010102</v>
      </c>
    </row>
    <row r="103" spans="1:130" x14ac:dyDescent="0.2">
      <c r="A103" s="34" t="s">
        <v>973</v>
      </c>
      <c r="B103" s="31">
        <f>DJ42</f>
        <v>29.007845307002611</v>
      </c>
      <c r="C103" s="2">
        <f>DI42</f>
        <v>0</v>
      </c>
      <c r="D103" s="3">
        <f>DH42</f>
        <v>70.992154692997374</v>
      </c>
      <c r="E103" s="31">
        <f>DJ44</f>
        <v>2.8261247863874668</v>
      </c>
      <c r="F103" s="2">
        <f>DI44</f>
        <v>0</v>
      </c>
      <c r="G103" s="3">
        <f>DH44</f>
        <v>2.826124786387469</v>
      </c>
      <c r="X103" s="1">
        <f>STDEV(X92:X101)</f>
        <v>11.255199849309159</v>
      </c>
      <c r="Y103" s="1">
        <f>STDEV(Y92:Y101)</f>
        <v>0</v>
      </c>
      <c r="Z103" s="1">
        <f>STDEV(Z92:Z101)</f>
        <v>11.255199849309093</v>
      </c>
      <c r="AF103" s="1">
        <f>STDEV(AF91:AF101)</f>
        <v>4.8551922048031759</v>
      </c>
      <c r="AG103" s="1">
        <f t="shared" ref="AG103:AH103" si="807">STDEV(AG91:AG101)</f>
        <v>1.5160722672334053</v>
      </c>
      <c r="AH103" s="1">
        <f t="shared" si="807"/>
        <v>4.2944850154889318</v>
      </c>
      <c r="DH103" s="1">
        <f>AVERAGE(DH80:DH102)</f>
        <v>78.386846517145358</v>
      </c>
      <c r="DI103" s="1">
        <f>AVERAGE(DI80:DI102)</f>
        <v>0.84835630965005304</v>
      </c>
      <c r="DJ103" s="1">
        <f>AVERAGE(DJ80:DJ102)</f>
        <v>20.764797173204599</v>
      </c>
    </row>
    <row r="104" spans="1:130" x14ac:dyDescent="0.2">
      <c r="A104" s="34" t="s">
        <v>974</v>
      </c>
      <c r="B104" s="31">
        <f>BF42</f>
        <v>12.751489173496946</v>
      </c>
      <c r="C104" s="2">
        <f>BE42</f>
        <v>0.89285714285714279</v>
      </c>
      <c r="D104" s="3">
        <f>BD42</f>
        <v>86.355653683645926</v>
      </c>
      <c r="E104" s="31">
        <f>BF44</f>
        <v>1.8039963653177848</v>
      </c>
      <c r="F104" s="2">
        <f>BE44</f>
        <v>0.89285714285714279</v>
      </c>
      <c r="G104" s="3">
        <f>BD44</f>
        <v>2.2281889500429508</v>
      </c>
      <c r="X104" s="1">
        <f>X103/(SQRT(9))</f>
        <v>3.7517332831030532</v>
      </c>
      <c r="Y104" s="1">
        <f>Y103/(SQRT(9))</f>
        <v>0</v>
      </c>
      <c r="Z104" s="1">
        <f>Z103/(SQRT(9))</f>
        <v>3.751733283103031</v>
      </c>
      <c r="AF104" s="1">
        <f>AF103/(SQRT(6))</f>
        <v>1.9821239174843706</v>
      </c>
      <c r="AG104" s="1">
        <f>AG103/(SQRT(6))</f>
        <v>0.61893391131771069</v>
      </c>
      <c r="AH104" s="1">
        <f>AH103/(SQRT(6))</f>
        <v>1.7532161659960328</v>
      </c>
      <c r="DH104" s="1">
        <f>STDEV(DH80:DH102)</f>
        <v>18.309848247130446</v>
      </c>
      <c r="DI104" s="1">
        <f>STDEV(DI80:DI102)</f>
        <v>4.0685739328209714</v>
      </c>
      <c r="DJ104" s="1">
        <f>STDEV(DJ80:DJ102)</f>
        <v>16.760062367649066</v>
      </c>
    </row>
    <row r="105" spans="1:130" x14ac:dyDescent="0.2">
      <c r="A105" s="34" t="s">
        <v>975</v>
      </c>
      <c r="B105" s="31">
        <f>BN42</f>
        <v>27.150203831532615</v>
      </c>
      <c r="C105" s="2">
        <f>BM42</f>
        <v>0</v>
      </c>
      <c r="D105" s="3">
        <f>BL42</f>
        <v>72.849796168467378</v>
      </c>
      <c r="E105" s="31">
        <f>BN44</f>
        <v>1.955809341196167</v>
      </c>
      <c r="F105" s="2">
        <f>BM44</f>
        <v>0</v>
      </c>
      <c r="G105" s="3">
        <f>BL44</f>
        <v>1.9558093411961834</v>
      </c>
      <c r="DH105" s="1">
        <f>DH104/(SQRT(23))</f>
        <v>3.8178672787243628</v>
      </c>
      <c r="DI105" s="1">
        <f>DI104/(SQRT(23))</f>
        <v>0.84835630965005315</v>
      </c>
      <c r="DJ105" s="1">
        <f>DJ104/(SQRT(23))</f>
        <v>3.4947145841503744</v>
      </c>
    </row>
    <row r="106" spans="1:130" x14ac:dyDescent="0.2">
      <c r="A106" s="34" t="s">
        <v>976</v>
      </c>
      <c r="B106" s="31">
        <f>BV42</f>
        <v>25.602540266700224</v>
      </c>
      <c r="C106" s="2">
        <f>BU42</f>
        <v>2.0034045718536322</v>
      </c>
      <c r="D106" s="3">
        <f>BT42</f>
        <v>72.394055161446147</v>
      </c>
      <c r="E106" s="31">
        <f>BV44</f>
        <v>4.2492417860064098</v>
      </c>
      <c r="F106" s="2">
        <f>BU44</f>
        <v>1.1590416059412372</v>
      </c>
      <c r="G106" s="3">
        <f>BT44</f>
        <v>3.5407140217703468</v>
      </c>
      <c r="K106" s="1" t="s">
        <v>977</v>
      </c>
      <c r="L106" s="1">
        <v>95</v>
      </c>
      <c r="M106" s="1">
        <v>40</v>
      </c>
      <c r="N106" s="1">
        <v>0</v>
      </c>
      <c r="O106" s="1">
        <f t="shared" ref="O106:O109" si="808">SUM(L106:N106)</f>
        <v>135</v>
      </c>
      <c r="P106" s="1">
        <f>(L106/O106)*100</f>
        <v>70.370370370370367</v>
      </c>
      <c r="Q106" s="1">
        <f>(N106/O106)*100</f>
        <v>0</v>
      </c>
      <c r="R106" s="1">
        <f t="shared" ref="R106:R120" si="809">(M106/O106)*100</f>
        <v>29.629629629629626</v>
      </c>
      <c r="S106" s="1" t="s">
        <v>978</v>
      </c>
      <c r="T106" s="1">
        <v>75</v>
      </c>
      <c r="U106" s="1">
        <v>26</v>
      </c>
      <c r="V106" s="1">
        <v>0</v>
      </c>
      <c r="W106" s="1">
        <f t="shared" ref="W106:W109" si="810">SUM(T106:V106)</f>
        <v>101</v>
      </c>
      <c r="X106" s="1">
        <f>(T106/W106)*100</f>
        <v>74.257425742574256</v>
      </c>
      <c r="Y106" s="1">
        <f>(V106/W106)*100</f>
        <v>0</v>
      </c>
      <c r="Z106" s="1">
        <f t="shared" ref="Z106:Z109" si="811">(U106/W106)*100</f>
        <v>25.742574257425744</v>
      </c>
      <c r="AA106" s="1" t="s">
        <v>979</v>
      </c>
      <c r="AB106" s="1">
        <v>192</v>
      </c>
      <c r="AC106" s="1">
        <v>0</v>
      </c>
      <c r="AD106" s="1">
        <v>0</v>
      </c>
      <c r="AE106" s="1">
        <f t="shared" ref="AE106:AE114" si="812">SUM(AB106:AD106)</f>
        <v>192</v>
      </c>
      <c r="AF106" s="1">
        <f>(AB106/AE106)*100</f>
        <v>100</v>
      </c>
      <c r="AG106" s="1">
        <f>(AD106/AE106)*100</f>
        <v>0</v>
      </c>
      <c r="AH106" s="1">
        <f t="shared" ref="AH106:AH114" si="813">(AC106/AE106)*100</f>
        <v>0</v>
      </c>
      <c r="AI106" s="4" t="s">
        <v>980</v>
      </c>
      <c r="AJ106" s="4">
        <v>49</v>
      </c>
      <c r="AK106" s="4">
        <v>56</v>
      </c>
      <c r="AL106" s="4">
        <v>48</v>
      </c>
      <c r="AM106" s="1">
        <f t="shared" ref="AM106:AM120" si="814">SUM(AJ106:AL106)</f>
        <v>153</v>
      </c>
      <c r="AN106" s="1">
        <f>(AJ106/AM106)*100</f>
        <v>32.026143790849673</v>
      </c>
      <c r="AO106" s="1">
        <f>(AL106/AM106)*100</f>
        <v>31.372549019607842</v>
      </c>
      <c r="AP106" s="1">
        <f t="shared" ref="AP106:AP120" si="815">(AK106/AM106)*100</f>
        <v>36.601307189542482</v>
      </c>
      <c r="AQ106" s="1" t="s">
        <v>981</v>
      </c>
      <c r="AR106" s="1">
        <v>210</v>
      </c>
      <c r="AS106" s="1">
        <v>18</v>
      </c>
      <c r="AT106" s="1">
        <v>0</v>
      </c>
      <c r="AU106" s="1">
        <f t="shared" ref="AU106:AU115" si="816">SUM(AR106:AT106)</f>
        <v>228</v>
      </c>
      <c r="AV106" s="1">
        <f>(AR106/AU106)*100</f>
        <v>92.10526315789474</v>
      </c>
      <c r="AW106" s="1">
        <f>(AT106/AU106)*100</f>
        <v>0</v>
      </c>
      <c r="AX106" s="1">
        <f t="shared" ref="AX106:AX115" si="817">(AS106/AU106)*100</f>
        <v>7.8947368421052628</v>
      </c>
      <c r="AY106" s="1" t="s">
        <v>982</v>
      </c>
      <c r="AZ106" s="1">
        <v>338</v>
      </c>
      <c r="BA106" s="1">
        <v>10</v>
      </c>
      <c r="BB106" s="1">
        <v>11</v>
      </c>
      <c r="BC106" s="1">
        <f t="shared" ref="BC106:BC111" si="818">SUM(AZ106:BB106)</f>
        <v>359</v>
      </c>
      <c r="BD106" s="1">
        <f>(AZ106/BC106)*100</f>
        <v>94.150417827298043</v>
      </c>
      <c r="BE106" s="1">
        <f>(BB106/BC106)*100</f>
        <v>3.0640668523676879</v>
      </c>
      <c r="BF106" s="1">
        <f t="shared" ref="BF106:BF111" si="819">(BA106/BC106)*100</f>
        <v>2.785515320334262</v>
      </c>
      <c r="BG106" s="1" t="s">
        <v>983</v>
      </c>
      <c r="BH106" s="1">
        <v>210</v>
      </c>
      <c r="BI106" s="1">
        <v>36</v>
      </c>
      <c r="BJ106" s="1">
        <v>0</v>
      </c>
      <c r="BK106" s="1">
        <f t="shared" ref="BK106:BK112" si="820">SUM(BH106:BJ106)</f>
        <v>246</v>
      </c>
      <c r="BL106" s="1">
        <f>(BH106/BK106)*100</f>
        <v>85.365853658536579</v>
      </c>
      <c r="BM106" s="1">
        <f>(BJ106/BK106)*100</f>
        <v>0</v>
      </c>
      <c r="BN106" s="1">
        <f t="shared" ref="BN106:BN112" si="821">(BI106/BK106)*100</f>
        <v>14.634146341463413</v>
      </c>
      <c r="BO106" s="4" t="s">
        <v>984</v>
      </c>
      <c r="BP106" s="4">
        <v>8</v>
      </c>
      <c r="BQ106" s="4">
        <v>113</v>
      </c>
      <c r="BR106" s="4">
        <v>41</v>
      </c>
      <c r="BS106" s="1">
        <f t="shared" ref="BS106:BS108" si="822">SUM(BP106:BR106)</f>
        <v>162</v>
      </c>
      <c r="BT106" s="1">
        <f>(BP106/BS106)*100</f>
        <v>4.9382716049382713</v>
      </c>
      <c r="BU106" s="1">
        <f>(BR106/BS106)*100</f>
        <v>25.308641975308642</v>
      </c>
      <c r="BV106" s="1">
        <f t="shared" ref="BV106:BV108" si="823">(BQ106/BS106)*100</f>
        <v>69.753086419753089</v>
      </c>
      <c r="BW106" s="1" t="s">
        <v>985</v>
      </c>
      <c r="BX106">
        <v>113</v>
      </c>
      <c r="BY106">
        <v>105</v>
      </c>
      <c r="BZ106">
        <v>2</v>
      </c>
      <c r="CA106" s="1">
        <f t="shared" ref="CA106:CA112" si="824">SUM(BX106:BZ106)</f>
        <v>220</v>
      </c>
      <c r="CB106" s="1">
        <f>(BX106/CA106)*100</f>
        <v>51.363636363636367</v>
      </c>
      <c r="CC106" s="1">
        <f>(BZ106/CA106)*100</f>
        <v>0.90909090909090906</v>
      </c>
      <c r="CD106" s="1">
        <f t="shared" ref="CD106:CD112" si="825">(BY106/CA106)*100</f>
        <v>47.727272727272727</v>
      </c>
      <c r="CE106" t="s">
        <v>1002</v>
      </c>
      <c r="CF106">
        <v>208</v>
      </c>
      <c r="CG106">
        <v>27</v>
      </c>
      <c r="CH106">
        <v>0</v>
      </c>
      <c r="CI106" s="1">
        <f>SUM(CF106:CH106)</f>
        <v>235</v>
      </c>
      <c r="CJ106" s="1">
        <f>(CF106/CI106)*100</f>
        <v>88.510638297872333</v>
      </c>
      <c r="CK106" s="1">
        <f>(CH106/CI106)*100</f>
        <v>0</v>
      </c>
      <c r="CL106" s="1">
        <f>(CG106/CI106)*100</f>
        <v>11.48936170212766</v>
      </c>
      <c r="CM106" s="1" t="s">
        <v>987</v>
      </c>
      <c r="CN106" s="1">
        <v>129</v>
      </c>
      <c r="CO106" s="1">
        <v>72</v>
      </c>
      <c r="CP106" s="1">
        <v>2</v>
      </c>
      <c r="CQ106" s="1">
        <f t="shared" ref="CQ106:CQ112" si="826">SUM(CN106:CP106)</f>
        <v>203</v>
      </c>
      <c r="CR106" s="1">
        <f>(CN106/CQ106)*100</f>
        <v>63.546798029556648</v>
      </c>
      <c r="CS106" s="1">
        <f>(CP106/CQ106)*100</f>
        <v>0.98522167487684731</v>
      </c>
      <c r="CT106" s="1">
        <f t="shared" ref="CT106:CT112" si="827">(CO106/CQ106)*100</f>
        <v>35.467980295566505</v>
      </c>
      <c r="CU106" t="s">
        <v>1004</v>
      </c>
      <c r="CV106">
        <v>156</v>
      </c>
      <c r="CW106">
        <v>67</v>
      </c>
      <c r="CX106">
        <v>0</v>
      </c>
      <c r="CY106" s="1">
        <f>SUM(CV106:CX106)</f>
        <v>223</v>
      </c>
      <c r="CZ106" s="1">
        <f t="shared" ref="CZ106:CZ111" si="828">(CV106/CY106)*100</f>
        <v>69.955156950672645</v>
      </c>
      <c r="DA106" s="1">
        <f t="shared" ref="DA106:DA111" si="829">(CX106/CY106)*100</f>
        <v>0</v>
      </c>
      <c r="DB106" s="1">
        <f>(CW106/CY106)*100</f>
        <v>30.044843049327351</v>
      </c>
      <c r="DC106" t="s">
        <v>989</v>
      </c>
      <c r="DD106">
        <v>151</v>
      </c>
      <c r="DE106">
        <v>94</v>
      </c>
      <c r="DF106">
        <v>17</v>
      </c>
      <c r="DG106" s="11">
        <f t="shared" ref="DG106:DG111" si="830">SUM(DD106:DF106)</f>
        <v>262</v>
      </c>
      <c r="DH106" s="11">
        <f>(DD106/DG106)*100</f>
        <v>57.633587786259547</v>
      </c>
      <c r="DI106" s="11">
        <f>(DF106/DG106)*100</f>
        <v>6.4885496183206106</v>
      </c>
      <c r="DJ106" s="11">
        <f t="shared" ref="DJ106:DJ111" si="831">(DE106/DG106)*100</f>
        <v>35.877862595419849</v>
      </c>
      <c r="DK106" t="s">
        <v>990</v>
      </c>
      <c r="DL106">
        <v>9</v>
      </c>
      <c r="DM106">
        <v>195</v>
      </c>
      <c r="DN106">
        <v>5</v>
      </c>
      <c r="DO106" s="11">
        <f t="shared" ref="DO106:DO113" si="832">SUM(DL106:DN106)</f>
        <v>209</v>
      </c>
      <c r="DP106" s="11">
        <f>(DL106/DO106)*100</f>
        <v>4.3062200956937797</v>
      </c>
      <c r="DQ106" s="11">
        <f>(DN106/DO106)*100</f>
        <v>2.3923444976076556</v>
      </c>
      <c r="DR106" s="11">
        <f t="shared" ref="DR106:DR113" si="833">(DM106/DO106)*100</f>
        <v>93.301435406698559</v>
      </c>
      <c r="DS106" t="s">
        <v>991</v>
      </c>
      <c r="DT106">
        <v>196</v>
      </c>
      <c r="DU106">
        <v>184</v>
      </c>
      <c r="DV106">
        <v>26</v>
      </c>
      <c r="DW106" s="11">
        <f t="shared" ref="DW106:DW111" si="834">SUM(DT106:DV106)</f>
        <v>406</v>
      </c>
      <c r="DX106" s="11">
        <f>(DT106/DW106)*100</f>
        <v>48.275862068965516</v>
      </c>
      <c r="DY106" s="11">
        <f>(DV106/DW106)*100</f>
        <v>6.403940886699508</v>
      </c>
      <c r="DZ106" s="11">
        <f t="shared" ref="DZ106:DZ111" si="835">(DU106/DW106)*100</f>
        <v>45.320197044334975</v>
      </c>
    </row>
    <row r="107" spans="1:130" x14ac:dyDescent="0.2">
      <c r="A107" s="34" t="s">
        <v>992</v>
      </c>
      <c r="B107" s="31">
        <f>CD42</f>
        <v>25.990949396494393</v>
      </c>
      <c r="C107" s="2">
        <f>CC42</f>
        <v>0.74468085106382986</v>
      </c>
      <c r="D107" s="3">
        <f>CB42</f>
        <v>73.26436975244178</v>
      </c>
      <c r="E107" s="31">
        <f>CD44</f>
        <v>7.2198888618824197</v>
      </c>
      <c r="F107" s="2">
        <f>CC44</f>
        <v>0.74468085106382986</v>
      </c>
      <c r="G107" s="3">
        <f>CB44</f>
        <v>7.1985890521188605</v>
      </c>
      <c r="K107" s="1" t="s">
        <v>993</v>
      </c>
      <c r="L107" s="1">
        <v>94</v>
      </c>
      <c r="M107" s="1">
        <v>65</v>
      </c>
      <c r="N107" s="1">
        <v>0</v>
      </c>
      <c r="O107" s="1">
        <f t="shared" si="808"/>
        <v>159</v>
      </c>
      <c r="P107" s="1">
        <f t="shared" ref="P107:P120" si="836">(L107/O107)*100</f>
        <v>59.119496855345908</v>
      </c>
      <c r="Q107" s="1">
        <f t="shared" ref="Q107:Q120" si="837">(N107/O107)*100</f>
        <v>0</v>
      </c>
      <c r="R107" s="1">
        <f t="shared" si="809"/>
        <v>40.880503144654092</v>
      </c>
      <c r="S107" s="1" t="s">
        <v>994</v>
      </c>
      <c r="T107" s="1">
        <v>22</v>
      </c>
      <c r="U107" s="1">
        <v>4</v>
      </c>
      <c r="V107" s="1">
        <v>0</v>
      </c>
      <c r="W107" s="1">
        <f t="shared" si="810"/>
        <v>26</v>
      </c>
      <c r="X107" s="1">
        <f t="shared" ref="X107:X109" si="838">(T107/W107)*100</f>
        <v>84.615384615384613</v>
      </c>
      <c r="Y107" s="1">
        <f t="shared" ref="Y107:Y109" si="839">(V107/W107)*100</f>
        <v>0</v>
      </c>
      <c r="Z107" s="1">
        <f t="shared" si="811"/>
        <v>15.384615384615385</v>
      </c>
      <c r="AA107" s="1" t="s">
        <v>995</v>
      </c>
      <c r="AB107" s="1">
        <v>144</v>
      </c>
      <c r="AC107" s="1">
        <v>20</v>
      </c>
      <c r="AD107" s="1">
        <v>0</v>
      </c>
      <c r="AE107" s="1">
        <f t="shared" si="812"/>
        <v>164</v>
      </c>
      <c r="AF107" s="1">
        <f t="shared" ref="AF107:AF114" si="840">(AB107/AE107)*100</f>
        <v>87.804878048780495</v>
      </c>
      <c r="AG107" s="1">
        <f t="shared" ref="AG107:AG114" si="841">(AD107/AE107)*100</f>
        <v>0</v>
      </c>
      <c r="AH107" s="1">
        <f t="shared" si="813"/>
        <v>12.195121951219512</v>
      </c>
      <c r="AI107" s="4" t="s">
        <v>996</v>
      </c>
      <c r="AJ107" s="4">
        <v>26</v>
      </c>
      <c r="AK107" s="4">
        <v>122</v>
      </c>
      <c r="AL107" s="4">
        <v>29</v>
      </c>
      <c r="AM107" s="1">
        <f t="shared" si="814"/>
        <v>177</v>
      </c>
      <c r="AN107" s="1">
        <f t="shared" ref="AN107:AN120" si="842">(AJ107/AM107)*100</f>
        <v>14.689265536723164</v>
      </c>
      <c r="AO107" s="1">
        <f t="shared" ref="AO107:AO120" si="843">(AL107/AM107)*100</f>
        <v>16.38418079096045</v>
      </c>
      <c r="AP107" s="1">
        <f t="shared" si="815"/>
        <v>68.926553672316388</v>
      </c>
      <c r="AQ107" s="1" t="s">
        <v>997</v>
      </c>
      <c r="AR107" s="1">
        <v>223</v>
      </c>
      <c r="AS107" s="1">
        <v>60</v>
      </c>
      <c r="AT107" s="1">
        <v>0</v>
      </c>
      <c r="AU107" s="1">
        <f t="shared" si="816"/>
        <v>283</v>
      </c>
      <c r="AV107" s="1">
        <f t="shared" ref="AV107:AV115" si="844">(AR107/AU107)*100</f>
        <v>78.798586572438168</v>
      </c>
      <c r="AW107" s="1">
        <f t="shared" ref="AW107:AW115" si="845">(AT107/AU107)*100</f>
        <v>0</v>
      </c>
      <c r="AX107" s="1">
        <f t="shared" si="817"/>
        <v>21.201413427561839</v>
      </c>
      <c r="AY107" s="1" t="s">
        <v>998</v>
      </c>
      <c r="AZ107" s="1">
        <v>279</v>
      </c>
      <c r="BA107" s="1">
        <v>60</v>
      </c>
      <c r="BB107" s="1">
        <v>0</v>
      </c>
      <c r="BC107" s="1">
        <f t="shared" si="818"/>
        <v>339</v>
      </c>
      <c r="BD107" s="1">
        <f t="shared" ref="BD107:BD111" si="846">(AZ107/BC107)*100</f>
        <v>82.30088495575221</v>
      </c>
      <c r="BE107" s="1">
        <f t="shared" ref="BE107:BE111" si="847">(BB107/BC107)*100</f>
        <v>0</v>
      </c>
      <c r="BF107" s="1">
        <f t="shared" si="819"/>
        <v>17.699115044247787</v>
      </c>
      <c r="BG107" s="1" t="s">
        <v>999</v>
      </c>
      <c r="BH107" s="1">
        <v>182</v>
      </c>
      <c r="BI107" s="1">
        <v>60</v>
      </c>
      <c r="BJ107" s="1">
        <v>0</v>
      </c>
      <c r="BK107" s="1">
        <f t="shared" si="820"/>
        <v>242</v>
      </c>
      <c r="BL107" s="1">
        <f t="shared" ref="BL107:BL112" si="848">(BH107/BK107)*100</f>
        <v>75.206611570247944</v>
      </c>
      <c r="BM107" s="1">
        <f t="shared" ref="BM107:BM112" si="849">(BJ107/BK107)*100</f>
        <v>0</v>
      </c>
      <c r="BN107" s="1">
        <f t="shared" si="821"/>
        <v>24.793388429752067</v>
      </c>
      <c r="BO107" s="4" t="s">
        <v>1000</v>
      </c>
      <c r="BP107" s="4">
        <v>17</v>
      </c>
      <c r="BQ107" s="4">
        <v>272</v>
      </c>
      <c r="BR107" s="4">
        <v>45</v>
      </c>
      <c r="BS107" s="1">
        <f t="shared" si="822"/>
        <v>334</v>
      </c>
      <c r="BT107" s="1">
        <f t="shared" ref="BT107:BT108" si="850">(BP107/BS107)*100</f>
        <v>5.0898203592814371</v>
      </c>
      <c r="BU107" s="1">
        <f t="shared" ref="BU107:BU108" si="851">(BR107/BS107)*100</f>
        <v>13.473053892215569</v>
      </c>
      <c r="BV107" s="1">
        <f t="shared" si="823"/>
        <v>81.437125748502993</v>
      </c>
      <c r="BW107" t="s">
        <v>1001</v>
      </c>
      <c r="BX107">
        <v>283</v>
      </c>
      <c r="BY107">
        <v>63</v>
      </c>
      <c r="BZ107">
        <v>0</v>
      </c>
      <c r="CA107" s="1">
        <f t="shared" si="824"/>
        <v>346</v>
      </c>
      <c r="CB107" s="1">
        <f t="shared" ref="CB107:CB112" si="852">(BX107/CA107)*100</f>
        <v>81.79190751445087</v>
      </c>
      <c r="CC107" s="1">
        <f t="shared" ref="CC107:CC112" si="853">(BZ107/CA107)*100</f>
        <v>0</v>
      </c>
      <c r="CD107" s="1">
        <f t="shared" si="825"/>
        <v>18.20809248554913</v>
      </c>
      <c r="CE107" t="s">
        <v>1018</v>
      </c>
      <c r="CF107">
        <v>262</v>
      </c>
      <c r="CG107">
        <v>22</v>
      </c>
      <c r="CH107">
        <v>0</v>
      </c>
      <c r="CI107" s="1">
        <f>SUM(CF107:CH107)</f>
        <v>284</v>
      </c>
      <c r="CJ107" s="1">
        <f>(CF107/CI107)*100</f>
        <v>92.25352112676056</v>
      </c>
      <c r="CK107" s="1">
        <f>(CH107/CI107)*100</f>
        <v>0</v>
      </c>
      <c r="CL107" s="1">
        <f>(CG107/CI107)*100</f>
        <v>7.7464788732394361</v>
      </c>
      <c r="CM107" t="s">
        <v>1003</v>
      </c>
      <c r="CN107">
        <v>331</v>
      </c>
      <c r="CO107">
        <v>10</v>
      </c>
      <c r="CP107">
        <v>0</v>
      </c>
      <c r="CQ107" s="1">
        <f t="shared" si="826"/>
        <v>341</v>
      </c>
      <c r="CR107" s="1">
        <f t="shared" ref="CR107:CR112" si="854">(CN107/CQ107)*100</f>
        <v>97.067448680351902</v>
      </c>
      <c r="CS107" s="1">
        <f t="shared" ref="CS107:CS112" si="855">(CP107/CQ107)*100</f>
        <v>0</v>
      </c>
      <c r="CT107" s="1">
        <f t="shared" si="827"/>
        <v>2.9325513196480939</v>
      </c>
      <c r="CU107" t="s">
        <v>1020</v>
      </c>
      <c r="CV107">
        <v>227</v>
      </c>
      <c r="CW107">
        <v>97</v>
      </c>
      <c r="CX107">
        <v>0</v>
      </c>
      <c r="CY107" s="1">
        <f>SUM(CV107:CX107)</f>
        <v>324</v>
      </c>
      <c r="CZ107" s="1">
        <f t="shared" si="828"/>
        <v>70.061728395061735</v>
      </c>
      <c r="DA107" s="1">
        <f t="shared" si="829"/>
        <v>0</v>
      </c>
      <c r="DB107" s="1">
        <f>(CW107/CY107)*100</f>
        <v>29.938271604938272</v>
      </c>
      <c r="DC107" t="s">
        <v>1005</v>
      </c>
      <c r="DD107">
        <v>157</v>
      </c>
      <c r="DE107">
        <v>43</v>
      </c>
      <c r="DF107">
        <v>0</v>
      </c>
      <c r="DG107" s="11">
        <f t="shared" si="830"/>
        <v>200</v>
      </c>
      <c r="DH107" s="11">
        <f t="shared" ref="DH107:DH111" si="856">(DD107/DG107)*100</f>
        <v>78.5</v>
      </c>
      <c r="DI107" s="11">
        <f t="shared" ref="DI107:DI111" si="857">(DF107/DG107)*100</f>
        <v>0</v>
      </c>
      <c r="DJ107" s="11">
        <f t="shared" si="831"/>
        <v>21.5</v>
      </c>
      <c r="DK107" t="s">
        <v>1006</v>
      </c>
      <c r="DL107">
        <v>11</v>
      </c>
      <c r="DM107">
        <v>128</v>
      </c>
      <c r="DN107">
        <v>14</v>
      </c>
      <c r="DO107" s="11">
        <f t="shared" si="832"/>
        <v>153</v>
      </c>
      <c r="DP107" s="11">
        <f t="shared" ref="DP107:DP113" si="858">(DL107/DO107)*100</f>
        <v>7.18954248366013</v>
      </c>
      <c r="DQ107" s="11">
        <f t="shared" ref="DQ107:DQ113" si="859">(DN107/DO107)*100</f>
        <v>9.1503267973856204</v>
      </c>
      <c r="DR107" s="11">
        <f t="shared" si="833"/>
        <v>83.66013071895425</v>
      </c>
      <c r="DS107" t="s">
        <v>1007</v>
      </c>
      <c r="DT107">
        <v>144</v>
      </c>
      <c r="DU107">
        <v>166</v>
      </c>
      <c r="DV107">
        <v>28</v>
      </c>
      <c r="DW107" s="11">
        <f t="shared" si="834"/>
        <v>338</v>
      </c>
      <c r="DX107" s="11">
        <f t="shared" ref="DX107:DX111" si="860">(DT107/DW107)*100</f>
        <v>42.603550295857993</v>
      </c>
      <c r="DY107" s="11">
        <f t="shared" ref="DY107:DY111" si="861">(DV107/DW107)*100</f>
        <v>8.2840236686390547</v>
      </c>
      <c r="DZ107" s="11">
        <f t="shared" si="835"/>
        <v>49.112426035502956</v>
      </c>
    </row>
    <row r="108" spans="1:130" x14ac:dyDescent="0.2">
      <c r="A108" s="34" t="s">
        <v>1008</v>
      </c>
      <c r="B108" s="31">
        <f>CL42</f>
        <v>19.329869207195244</v>
      </c>
      <c r="C108" s="2">
        <f>CK42</f>
        <v>1.2148497889942758</v>
      </c>
      <c r="D108" s="3">
        <f>CJ42</f>
        <v>79.455281003810484</v>
      </c>
      <c r="E108" s="31">
        <f>CL44</f>
        <v>3.0415821923786486</v>
      </c>
      <c r="F108" s="2">
        <f>CK44</f>
        <v>0.70775424343201754</v>
      </c>
      <c r="G108" s="3">
        <f>CJ44</f>
        <v>2.5730913307223044</v>
      </c>
      <c r="K108" s="1" t="s">
        <v>1009</v>
      </c>
      <c r="L108" s="1">
        <v>107</v>
      </c>
      <c r="M108" s="1">
        <v>43</v>
      </c>
      <c r="N108" s="1">
        <v>0</v>
      </c>
      <c r="O108" s="1">
        <f t="shared" si="808"/>
        <v>150</v>
      </c>
      <c r="P108" s="1">
        <f t="shared" si="836"/>
        <v>71.333333333333343</v>
      </c>
      <c r="Q108" s="1">
        <f t="shared" si="837"/>
        <v>0</v>
      </c>
      <c r="R108" s="1">
        <f t="shared" si="809"/>
        <v>28.666666666666668</v>
      </c>
      <c r="S108" s="1" t="s">
        <v>1010</v>
      </c>
      <c r="T108" s="1">
        <v>165</v>
      </c>
      <c r="U108" s="1">
        <v>81</v>
      </c>
      <c r="V108" s="1">
        <v>0</v>
      </c>
      <c r="W108" s="1">
        <f t="shared" si="810"/>
        <v>246</v>
      </c>
      <c r="X108" s="1">
        <f t="shared" si="838"/>
        <v>67.073170731707322</v>
      </c>
      <c r="Y108" s="1">
        <f t="shared" si="839"/>
        <v>0</v>
      </c>
      <c r="Z108" s="1">
        <f t="shared" si="811"/>
        <v>32.926829268292686</v>
      </c>
      <c r="AA108" s="1" t="s">
        <v>1011</v>
      </c>
      <c r="AB108" s="1">
        <v>213</v>
      </c>
      <c r="AC108" s="1">
        <v>4</v>
      </c>
      <c r="AD108" s="1">
        <v>0</v>
      </c>
      <c r="AE108" s="1">
        <f t="shared" si="812"/>
        <v>217</v>
      </c>
      <c r="AF108" s="1">
        <f t="shared" si="840"/>
        <v>98.156682027649765</v>
      </c>
      <c r="AG108" s="1">
        <f t="shared" si="841"/>
        <v>0</v>
      </c>
      <c r="AH108" s="1">
        <f t="shared" si="813"/>
        <v>1.8433179723502304</v>
      </c>
      <c r="AI108" s="4" t="s">
        <v>1012</v>
      </c>
      <c r="AJ108" s="4">
        <v>171</v>
      </c>
      <c r="AK108" s="4">
        <v>23</v>
      </c>
      <c r="AL108" s="4">
        <v>47</v>
      </c>
      <c r="AM108" s="1">
        <f t="shared" si="814"/>
        <v>241</v>
      </c>
      <c r="AN108" s="1">
        <f t="shared" si="842"/>
        <v>70.954356846473033</v>
      </c>
      <c r="AO108" s="1">
        <f t="shared" si="843"/>
        <v>19.502074688796682</v>
      </c>
      <c r="AP108" s="1">
        <f t="shared" si="815"/>
        <v>9.5435684647302903</v>
      </c>
      <c r="AQ108" s="1" t="s">
        <v>1013</v>
      </c>
      <c r="AR108" s="1">
        <v>158</v>
      </c>
      <c r="AS108" s="1">
        <v>15</v>
      </c>
      <c r="AT108" s="1">
        <v>0</v>
      </c>
      <c r="AU108" s="1">
        <f t="shared" si="816"/>
        <v>173</v>
      </c>
      <c r="AV108" s="1">
        <f t="shared" si="844"/>
        <v>91.329479768786129</v>
      </c>
      <c r="AW108" s="1">
        <f t="shared" si="845"/>
        <v>0</v>
      </c>
      <c r="AX108" s="1">
        <f t="shared" si="817"/>
        <v>8.6705202312138727</v>
      </c>
      <c r="AY108" s="1" t="s">
        <v>1014</v>
      </c>
      <c r="AZ108" s="1">
        <v>204</v>
      </c>
      <c r="BA108" s="1">
        <v>46</v>
      </c>
      <c r="BB108" s="1">
        <v>0</v>
      </c>
      <c r="BC108" s="1">
        <f t="shared" si="818"/>
        <v>250</v>
      </c>
      <c r="BD108" s="1">
        <f t="shared" si="846"/>
        <v>81.599999999999994</v>
      </c>
      <c r="BE108" s="1">
        <f t="shared" si="847"/>
        <v>0</v>
      </c>
      <c r="BF108" s="1">
        <f t="shared" si="819"/>
        <v>18.399999999999999</v>
      </c>
      <c r="BG108" s="1" t="s">
        <v>1015</v>
      </c>
      <c r="BH108" s="1">
        <v>126</v>
      </c>
      <c r="BI108" s="1">
        <v>62</v>
      </c>
      <c r="BJ108" s="1">
        <v>0</v>
      </c>
      <c r="BK108" s="1">
        <f t="shared" si="820"/>
        <v>188</v>
      </c>
      <c r="BL108" s="1">
        <f t="shared" si="848"/>
        <v>67.021276595744681</v>
      </c>
      <c r="BM108" s="1">
        <f t="shared" si="849"/>
        <v>0</v>
      </c>
      <c r="BN108" s="1">
        <f t="shared" si="821"/>
        <v>32.978723404255319</v>
      </c>
      <c r="BO108" s="4" t="s">
        <v>1016</v>
      </c>
      <c r="BP108" s="4">
        <v>45</v>
      </c>
      <c r="BQ108" s="4">
        <v>115</v>
      </c>
      <c r="BR108" s="4">
        <v>71</v>
      </c>
      <c r="BS108" s="1">
        <f t="shared" si="822"/>
        <v>231</v>
      </c>
      <c r="BT108" s="1">
        <f t="shared" si="850"/>
        <v>19.480519480519483</v>
      </c>
      <c r="BU108" s="1">
        <f t="shared" si="851"/>
        <v>30.735930735930733</v>
      </c>
      <c r="BV108" s="1">
        <f t="shared" si="823"/>
        <v>49.783549783549788</v>
      </c>
      <c r="BW108" t="s">
        <v>1017</v>
      </c>
      <c r="BX108">
        <v>156</v>
      </c>
      <c r="BY108">
        <v>24</v>
      </c>
      <c r="BZ108">
        <v>0</v>
      </c>
      <c r="CA108" s="1">
        <f t="shared" si="824"/>
        <v>180</v>
      </c>
      <c r="CB108" s="1">
        <f t="shared" si="852"/>
        <v>86.666666666666671</v>
      </c>
      <c r="CC108" s="1">
        <f t="shared" si="853"/>
        <v>0</v>
      </c>
      <c r="CD108" s="1">
        <f t="shared" si="825"/>
        <v>13.333333333333334</v>
      </c>
      <c r="CE108" t="s">
        <v>1033</v>
      </c>
      <c r="CF108">
        <v>157</v>
      </c>
      <c r="CG108">
        <v>11</v>
      </c>
      <c r="CH108">
        <v>0</v>
      </c>
      <c r="CI108" s="1">
        <f>SUM(CF108:CH108)</f>
        <v>168</v>
      </c>
      <c r="CJ108" s="1">
        <f>(CF108/CI108)*100</f>
        <v>93.452380952380949</v>
      </c>
      <c r="CK108" s="1">
        <f>(CH108/CI108)*100</f>
        <v>0</v>
      </c>
      <c r="CL108" s="1">
        <f>(CG108/CI108)*100</f>
        <v>6.5476190476190483</v>
      </c>
      <c r="CM108" t="s">
        <v>1019</v>
      </c>
      <c r="CN108">
        <v>213</v>
      </c>
      <c r="CO108">
        <v>5</v>
      </c>
      <c r="CP108">
        <v>8</v>
      </c>
      <c r="CQ108" s="1">
        <f t="shared" si="826"/>
        <v>226</v>
      </c>
      <c r="CR108" s="1">
        <f t="shared" si="854"/>
        <v>94.247787610619469</v>
      </c>
      <c r="CS108" s="1">
        <f t="shared" si="855"/>
        <v>3.5398230088495577</v>
      </c>
      <c r="CT108" s="1">
        <f t="shared" si="827"/>
        <v>2.2123893805309733</v>
      </c>
      <c r="CU108" t="s">
        <v>1035</v>
      </c>
      <c r="CV108">
        <v>133</v>
      </c>
      <c r="CW108">
        <v>50</v>
      </c>
      <c r="CX108">
        <v>0</v>
      </c>
      <c r="CY108" s="1">
        <f>SUM(CV108:CX108)</f>
        <v>183</v>
      </c>
      <c r="CZ108" s="1">
        <f t="shared" si="828"/>
        <v>72.677595628415304</v>
      </c>
      <c r="DA108" s="1">
        <f t="shared" si="829"/>
        <v>0</v>
      </c>
      <c r="DB108" s="1">
        <f>(CW108/CY108)*100</f>
        <v>27.322404371584703</v>
      </c>
      <c r="DC108" t="s">
        <v>1021</v>
      </c>
      <c r="DD108">
        <v>79</v>
      </c>
      <c r="DE108">
        <v>73</v>
      </c>
      <c r="DF108">
        <v>13</v>
      </c>
      <c r="DG108" s="11">
        <f t="shared" si="830"/>
        <v>165</v>
      </c>
      <c r="DH108" s="11">
        <f t="shared" si="856"/>
        <v>47.878787878787875</v>
      </c>
      <c r="DI108" s="11">
        <f t="shared" si="857"/>
        <v>7.878787878787878</v>
      </c>
      <c r="DJ108" s="11">
        <f t="shared" si="831"/>
        <v>44.242424242424242</v>
      </c>
      <c r="DK108" t="s">
        <v>1022</v>
      </c>
      <c r="DL108">
        <v>17</v>
      </c>
      <c r="DM108">
        <v>237</v>
      </c>
      <c r="DN108">
        <v>24</v>
      </c>
      <c r="DO108" s="11">
        <f t="shared" si="832"/>
        <v>278</v>
      </c>
      <c r="DP108" s="11">
        <f t="shared" si="858"/>
        <v>6.1151079136690649</v>
      </c>
      <c r="DQ108" s="11">
        <f t="shared" si="859"/>
        <v>8.6330935251798557</v>
      </c>
      <c r="DR108" s="11">
        <f t="shared" si="833"/>
        <v>85.251798561151077</v>
      </c>
      <c r="DS108" t="s">
        <v>1023</v>
      </c>
      <c r="DT108">
        <v>137</v>
      </c>
      <c r="DU108">
        <v>136</v>
      </c>
      <c r="DV108">
        <v>24</v>
      </c>
      <c r="DW108" s="11">
        <f t="shared" si="834"/>
        <v>297</v>
      </c>
      <c r="DX108" s="11">
        <f t="shared" si="860"/>
        <v>46.127946127946132</v>
      </c>
      <c r="DY108" s="11">
        <f t="shared" si="861"/>
        <v>8.0808080808080813</v>
      </c>
      <c r="DZ108" s="11">
        <f t="shared" si="835"/>
        <v>45.791245791245792</v>
      </c>
    </row>
    <row r="109" spans="1:130" x14ac:dyDescent="0.2">
      <c r="A109" s="34" t="s">
        <v>1024</v>
      </c>
      <c r="B109" s="31">
        <f>HR42</f>
        <v>49.203718951350936</v>
      </c>
      <c r="C109" s="2">
        <f>HQ42</f>
        <v>0</v>
      </c>
      <c r="D109" s="3">
        <f>HP42</f>
        <v>50.796281048649064</v>
      </c>
      <c r="E109" s="31">
        <f>HR44</f>
        <v>2.85350598318038</v>
      </c>
      <c r="F109" s="2">
        <f>HQ44</f>
        <v>0</v>
      </c>
      <c r="G109" s="3">
        <f>HP44</f>
        <v>2.8535059831803165</v>
      </c>
      <c r="K109" t="s">
        <v>1025</v>
      </c>
      <c r="L109">
        <v>182</v>
      </c>
      <c r="M109">
        <v>73</v>
      </c>
      <c r="N109">
        <v>0</v>
      </c>
      <c r="O109" s="1">
        <f t="shared" si="808"/>
        <v>255</v>
      </c>
      <c r="P109" s="1">
        <f t="shared" si="836"/>
        <v>71.372549019607845</v>
      </c>
      <c r="Q109" s="1">
        <f t="shared" si="837"/>
        <v>0</v>
      </c>
      <c r="R109" s="1">
        <f t="shared" si="809"/>
        <v>28.627450980392155</v>
      </c>
      <c r="S109" s="1" t="s">
        <v>1026</v>
      </c>
      <c r="T109" s="1">
        <v>161</v>
      </c>
      <c r="U109" s="1">
        <v>54</v>
      </c>
      <c r="V109" s="1">
        <v>0</v>
      </c>
      <c r="W109" s="1">
        <f t="shared" si="810"/>
        <v>215</v>
      </c>
      <c r="X109" s="1">
        <f t="shared" si="838"/>
        <v>74.883720930232556</v>
      </c>
      <c r="Y109" s="1">
        <f t="shared" si="839"/>
        <v>0</v>
      </c>
      <c r="Z109" s="1">
        <f t="shared" si="811"/>
        <v>25.116279069767444</v>
      </c>
      <c r="AA109" s="4" t="s">
        <v>1027</v>
      </c>
      <c r="AB109" s="4">
        <v>227</v>
      </c>
      <c r="AC109" s="4">
        <v>4</v>
      </c>
      <c r="AD109" s="4">
        <v>0</v>
      </c>
      <c r="AE109" s="1">
        <f t="shared" si="812"/>
        <v>231</v>
      </c>
      <c r="AF109" s="1">
        <f t="shared" si="840"/>
        <v>98.268398268398272</v>
      </c>
      <c r="AG109" s="1">
        <f t="shared" si="841"/>
        <v>0</v>
      </c>
      <c r="AH109" s="1">
        <f t="shared" si="813"/>
        <v>1.7316017316017316</v>
      </c>
      <c r="AI109" s="4" t="s">
        <v>1028</v>
      </c>
      <c r="AJ109" s="4">
        <v>75</v>
      </c>
      <c r="AK109" s="4">
        <v>4</v>
      </c>
      <c r="AL109" s="4">
        <v>13</v>
      </c>
      <c r="AM109" s="1">
        <f t="shared" si="814"/>
        <v>92</v>
      </c>
      <c r="AN109" s="1">
        <f t="shared" si="842"/>
        <v>81.521739130434781</v>
      </c>
      <c r="AO109" s="1">
        <f t="shared" si="843"/>
        <v>14.130434782608695</v>
      </c>
      <c r="AP109" s="1">
        <f t="shared" si="815"/>
        <v>4.3478260869565215</v>
      </c>
      <c r="AQ109" s="1" t="s">
        <v>1029</v>
      </c>
      <c r="AR109" s="1">
        <v>85</v>
      </c>
      <c r="AS109" s="1">
        <v>10</v>
      </c>
      <c r="AT109" s="1">
        <v>0</v>
      </c>
      <c r="AU109" s="1">
        <f t="shared" si="816"/>
        <v>95</v>
      </c>
      <c r="AV109" s="1">
        <f t="shared" si="844"/>
        <v>89.473684210526315</v>
      </c>
      <c r="AW109" s="1">
        <f t="shared" si="845"/>
        <v>0</v>
      </c>
      <c r="AX109" s="1">
        <f t="shared" si="817"/>
        <v>10.526315789473683</v>
      </c>
      <c r="AY109" s="1" t="s">
        <v>1030</v>
      </c>
      <c r="AZ109" s="1">
        <v>202</v>
      </c>
      <c r="BA109" s="1">
        <v>27</v>
      </c>
      <c r="BB109" s="1">
        <v>1</v>
      </c>
      <c r="BC109" s="1">
        <f t="shared" si="818"/>
        <v>230</v>
      </c>
      <c r="BD109" s="1">
        <f t="shared" si="846"/>
        <v>87.826086956521749</v>
      </c>
      <c r="BE109" s="1">
        <f t="shared" si="847"/>
        <v>0.43478260869565216</v>
      </c>
      <c r="BF109" s="1">
        <f t="shared" si="819"/>
        <v>11.739130434782609</v>
      </c>
      <c r="BG109" s="1" t="s">
        <v>1031</v>
      </c>
      <c r="BH109" s="1">
        <v>145</v>
      </c>
      <c r="BI109" s="1">
        <v>67</v>
      </c>
      <c r="BJ109" s="1">
        <v>0</v>
      </c>
      <c r="BK109" s="1">
        <f t="shared" si="820"/>
        <v>212</v>
      </c>
      <c r="BL109" s="1">
        <f t="shared" si="848"/>
        <v>68.396226415094347</v>
      </c>
      <c r="BM109" s="1">
        <f t="shared" si="849"/>
        <v>0</v>
      </c>
      <c r="BN109" s="1">
        <f t="shared" si="821"/>
        <v>31.60377358490566</v>
      </c>
      <c r="BW109" t="s">
        <v>1032</v>
      </c>
      <c r="BX109">
        <v>155</v>
      </c>
      <c r="BY109">
        <v>46</v>
      </c>
      <c r="BZ109">
        <v>0</v>
      </c>
      <c r="CA109" s="1">
        <f t="shared" si="824"/>
        <v>201</v>
      </c>
      <c r="CB109" s="1">
        <f t="shared" si="852"/>
        <v>77.114427860696523</v>
      </c>
      <c r="CC109" s="1">
        <f t="shared" si="853"/>
        <v>0</v>
      </c>
      <c r="CD109" s="1">
        <f t="shared" si="825"/>
        <v>22.885572139303484</v>
      </c>
      <c r="CE109" t="s">
        <v>1047</v>
      </c>
      <c r="CF109">
        <v>128</v>
      </c>
      <c r="CG109">
        <v>4</v>
      </c>
      <c r="CH109">
        <v>0</v>
      </c>
      <c r="CI109" s="1">
        <f>SUM(CF109:CH109)</f>
        <v>132</v>
      </c>
      <c r="CJ109" s="1">
        <f>(CF109/CI109)*100</f>
        <v>96.969696969696969</v>
      </c>
      <c r="CK109" s="1">
        <f>(CH109/CI109)*100</f>
        <v>0</v>
      </c>
      <c r="CL109" s="1">
        <f>(CG109/CI109)*100</f>
        <v>3.0303030303030303</v>
      </c>
      <c r="CM109" t="s">
        <v>1034</v>
      </c>
      <c r="CN109">
        <v>256</v>
      </c>
      <c r="CO109">
        <v>8</v>
      </c>
      <c r="CP109">
        <v>1</v>
      </c>
      <c r="CQ109" s="1">
        <f t="shared" si="826"/>
        <v>265</v>
      </c>
      <c r="CR109" s="1">
        <f t="shared" si="854"/>
        <v>96.603773584905667</v>
      </c>
      <c r="CS109" s="1">
        <f t="shared" si="855"/>
        <v>0.37735849056603776</v>
      </c>
      <c r="CT109" s="1">
        <f t="shared" si="827"/>
        <v>3.0188679245283021</v>
      </c>
      <c r="CU109" t="s">
        <v>1049</v>
      </c>
      <c r="CV109">
        <v>107</v>
      </c>
      <c r="CW109">
        <v>67</v>
      </c>
      <c r="CX109">
        <v>0</v>
      </c>
      <c r="CY109" s="1">
        <f>SUM(CV109:CX109)</f>
        <v>174</v>
      </c>
      <c r="CZ109" s="1">
        <f t="shared" si="828"/>
        <v>61.494252873563212</v>
      </c>
      <c r="DA109" s="1">
        <f t="shared" si="829"/>
        <v>0</v>
      </c>
      <c r="DB109" s="1">
        <f>(CW109/CY109)*100</f>
        <v>38.505747126436781</v>
      </c>
      <c r="DC109" t="s">
        <v>1036</v>
      </c>
      <c r="DD109">
        <v>167</v>
      </c>
      <c r="DE109">
        <v>78</v>
      </c>
      <c r="DF109">
        <v>0</v>
      </c>
      <c r="DG109" s="11">
        <f t="shared" si="830"/>
        <v>245</v>
      </c>
      <c r="DH109" s="11">
        <f t="shared" si="856"/>
        <v>68.16326530612244</v>
      </c>
      <c r="DI109" s="11">
        <f t="shared" si="857"/>
        <v>0</v>
      </c>
      <c r="DJ109" s="11">
        <f t="shared" si="831"/>
        <v>31.836734693877549</v>
      </c>
      <c r="DK109" t="s">
        <v>1037</v>
      </c>
      <c r="DL109">
        <v>28</v>
      </c>
      <c r="DM109">
        <v>166</v>
      </c>
      <c r="DN109">
        <v>20</v>
      </c>
      <c r="DO109" s="11">
        <f t="shared" si="832"/>
        <v>214</v>
      </c>
      <c r="DP109" s="11">
        <f t="shared" si="858"/>
        <v>13.084112149532709</v>
      </c>
      <c r="DQ109" s="11">
        <f t="shared" si="859"/>
        <v>9.3457943925233646</v>
      </c>
      <c r="DR109" s="11">
        <f t="shared" si="833"/>
        <v>77.570093457943926</v>
      </c>
      <c r="DS109" t="s">
        <v>1038</v>
      </c>
      <c r="DT109">
        <v>148</v>
      </c>
      <c r="DU109">
        <v>140</v>
      </c>
      <c r="DV109">
        <v>12</v>
      </c>
      <c r="DW109" s="11">
        <f t="shared" si="834"/>
        <v>300</v>
      </c>
      <c r="DX109" s="11">
        <f t="shared" si="860"/>
        <v>49.333333333333336</v>
      </c>
      <c r="DY109" s="11">
        <f t="shared" si="861"/>
        <v>4</v>
      </c>
      <c r="DZ109" s="11">
        <f t="shared" si="835"/>
        <v>46.666666666666664</v>
      </c>
    </row>
    <row r="110" spans="1:130" x14ac:dyDescent="0.2">
      <c r="A110" s="34" t="s">
        <v>1039</v>
      </c>
      <c r="B110" s="31">
        <f>HZ42</f>
        <v>48.597878257317284</v>
      </c>
      <c r="C110" s="2">
        <f>HY42</f>
        <v>0</v>
      </c>
      <c r="D110" s="3">
        <f>HX42</f>
        <v>51.402121742682716</v>
      </c>
      <c r="E110" s="31">
        <f>HZ44</f>
        <v>1.4132275050863641</v>
      </c>
      <c r="F110" s="2">
        <f>HY44</f>
        <v>0</v>
      </c>
      <c r="G110" s="3">
        <f>HX44</f>
        <v>1.4132275050863641</v>
      </c>
      <c r="K110" t="s">
        <v>1040</v>
      </c>
      <c r="L110">
        <v>119</v>
      </c>
      <c r="M110">
        <v>18</v>
      </c>
      <c r="N110">
        <v>0</v>
      </c>
      <c r="O110" s="1">
        <f t="shared" ref="O110:O120" si="862">SUM(L110:N110)</f>
        <v>137</v>
      </c>
      <c r="P110" s="1">
        <f t="shared" si="836"/>
        <v>86.861313868613138</v>
      </c>
      <c r="Q110" s="1">
        <f t="shared" si="837"/>
        <v>0</v>
      </c>
      <c r="R110" s="1">
        <f t="shared" si="809"/>
        <v>13.138686131386862</v>
      </c>
      <c r="AA110" s="4" t="s">
        <v>1041</v>
      </c>
      <c r="AB110" s="4">
        <v>352</v>
      </c>
      <c r="AC110" s="4">
        <v>6</v>
      </c>
      <c r="AD110" s="4">
        <v>0</v>
      </c>
      <c r="AE110" s="1">
        <f t="shared" si="812"/>
        <v>358</v>
      </c>
      <c r="AF110" s="1">
        <f t="shared" si="840"/>
        <v>98.324022346368707</v>
      </c>
      <c r="AG110" s="1">
        <f t="shared" si="841"/>
        <v>0</v>
      </c>
      <c r="AH110" s="1">
        <f t="shared" si="813"/>
        <v>1.6759776536312849</v>
      </c>
      <c r="AI110" s="4" t="s">
        <v>1042</v>
      </c>
      <c r="AJ110" s="13">
        <v>123</v>
      </c>
      <c r="AK110" s="4">
        <v>11</v>
      </c>
      <c r="AL110" s="4">
        <v>20</v>
      </c>
      <c r="AM110" s="1">
        <f t="shared" si="814"/>
        <v>154</v>
      </c>
      <c r="AN110" s="1">
        <f t="shared" si="842"/>
        <v>79.870129870129873</v>
      </c>
      <c r="AO110" s="1">
        <f t="shared" si="843"/>
        <v>12.987012987012985</v>
      </c>
      <c r="AP110" s="1">
        <f t="shared" si="815"/>
        <v>7.1428571428571423</v>
      </c>
      <c r="AQ110" s="1" t="s">
        <v>1043</v>
      </c>
      <c r="AR110" s="1">
        <v>217</v>
      </c>
      <c r="AS110" s="1">
        <v>19</v>
      </c>
      <c r="AT110" s="1">
        <v>0</v>
      </c>
      <c r="AU110" s="1">
        <f t="shared" si="816"/>
        <v>236</v>
      </c>
      <c r="AV110" s="1">
        <f t="shared" si="844"/>
        <v>91.949152542372886</v>
      </c>
      <c r="AW110" s="1">
        <f t="shared" si="845"/>
        <v>0</v>
      </c>
      <c r="AX110" s="1">
        <f t="shared" si="817"/>
        <v>8.0508474576271176</v>
      </c>
      <c r="AY110" s="1" t="s">
        <v>1044</v>
      </c>
      <c r="AZ110" s="1">
        <v>201</v>
      </c>
      <c r="BA110" s="1">
        <v>11</v>
      </c>
      <c r="BB110" s="1">
        <v>8</v>
      </c>
      <c r="BC110" s="1">
        <f t="shared" si="818"/>
        <v>220</v>
      </c>
      <c r="BD110" s="1">
        <f t="shared" si="846"/>
        <v>91.363636363636374</v>
      </c>
      <c r="BE110" s="1">
        <f t="shared" si="847"/>
        <v>3.6363636363636362</v>
      </c>
      <c r="BF110" s="1">
        <f t="shared" si="819"/>
        <v>5</v>
      </c>
      <c r="BG110" s="1" t="s">
        <v>1045</v>
      </c>
      <c r="BH110" s="1">
        <v>140</v>
      </c>
      <c r="BI110" s="1">
        <v>68</v>
      </c>
      <c r="BJ110" s="1">
        <v>0</v>
      </c>
      <c r="BK110" s="1">
        <f t="shared" si="820"/>
        <v>208</v>
      </c>
      <c r="BL110" s="1">
        <f t="shared" si="848"/>
        <v>67.307692307692307</v>
      </c>
      <c r="BM110" s="1">
        <f t="shared" si="849"/>
        <v>0</v>
      </c>
      <c r="BN110" s="1">
        <f t="shared" si="821"/>
        <v>32.692307692307693</v>
      </c>
      <c r="BW110" t="s">
        <v>1046</v>
      </c>
      <c r="BX110">
        <v>259</v>
      </c>
      <c r="BY110">
        <v>62</v>
      </c>
      <c r="BZ110">
        <v>0</v>
      </c>
      <c r="CA110" s="1">
        <f t="shared" si="824"/>
        <v>321</v>
      </c>
      <c r="CB110" s="1">
        <f t="shared" si="852"/>
        <v>80.685358255451717</v>
      </c>
      <c r="CC110" s="1">
        <f t="shared" si="853"/>
        <v>0</v>
      </c>
      <c r="CD110" s="1">
        <f t="shared" si="825"/>
        <v>19.314641744548286</v>
      </c>
      <c r="CE110" t="s">
        <v>1061</v>
      </c>
      <c r="CF110">
        <v>134</v>
      </c>
      <c r="CG110">
        <v>19</v>
      </c>
      <c r="CH110">
        <v>0</v>
      </c>
      <c r="CI110" s="1">
        <f>SUM(CF110:CH110)</f>
        <v>153</v>
      </c>
      <c r="CJ110" s="1">
        <f>(CF110/CI110)*100</f>
        <v>87.58169934640523</v>
      </c>
      <c r="CK110" s="1">
        <f>(CH110/CI110)*100</f>
        <v>0</v>
      </c>
      <c r="CL110" s="1">
        <f>(CG110/CI110)*100</f>
        <v>12.418300653594772</v>
      </c>
      <c r="CM110" t="s">
        <v>1048</v>
      </c>
      <c r="CN110">
        <v>290</v>
      </c>
      <c r="CO110">
        <v>4</v>
      </c>
      <c r="CP110">
        <v>0</v>
      </c>
      <c r="CQ110" s="1">
        <f t="shared" si="826"/>
        <v>294</v>
      </c>
      <c r="CR110" s="1">
        <f t="shared" si="854"/>
        <v>98.639455782312922</v>
      </c>
      <c r="CS110" s="1">
        <f t="shared" si="855"/>
        <v>0</v>
      </c>
      <c r="CT110" s="1">
        <f t="shared" si="827"/>
        <v>1.3605442176870748</v>
      </c>
      <c r="CU110" t="s">
        <v>1063</v>
      </c>
      <c r="CV110">
        <v>207</v>
      </c>
      <c r="CW110">
        <v>64</v>
      </c>
      <c r="CX110">
        <v>0</v>
      </c>
      <c r="CY110" s="1">
        <f>SUM(CV110:CX110)</f>
        <v>271</v>
      </c>
      <c r="CZ110" s="1">
        <f t="shared" si="828"/>
        <v>76.383763837638369</v>
      </c>
      <c r="DA110" s="1">
        <f t="shared" si="829"/>
        <v>0</v>
      </c>
      <c r="DB110" s="1">
        <f>(CW110/CY110)*100</f>
        <v>23.616236162361623</v>
      </c>
      <c r="DC110" t="s">
        <v>1050</v>
      </c>
      <c r="DD110">
        <v>77</v>
      </c>
      <c r="DE110">
        <v>72</v>
      </c>
      <c r="DF110">
        <v>9</v>
      </c>
      <c r="DG110" s="11">
        <f t="shared" si="830"/>
        <v>158</v>
      </c>
      <c r="DH110" s="11">
        <f t="shared" si="856"/>
        <v>48.734177215189874</v>
      </c>
      <c r="DI110" s="11">
        <f t="shared" si="857"/>
        <v>5.6962025316455698</v>
      </c>
      <c r="DJ110" s="11">
        <f t="shared" si="831"/>
        <v>45.569620253164558</v>
      </c>
      <c r="DK110" t="s">
        <v>1051</v>
      </c>
      <c r="DL110">
        <v>19</v>
      </c>
      <c r="DM110">
        <v>189</v>
      </c>
      <c r="DN110">
        <v>18</v>
      </c>
      <c r="DO110" s="11">
        <f t="shared" si="832"/>
        <v>226</v>
      </c>
      <c r="DP110" s="11">
        <f t="shared" si="858"/>
        <v>8.4070796460176993</v>
      </c>
      <c r="DQ110" s="11">
        <f t="shared" si="859"/>
        <v>7.9646017699115044</v>
      </c>
      <c r="DR110" s="11">
        <f t="shared" si="833"/>
        <v>83.628318584070797</v>
      </c>
      <c r="DS110" t="s">
        <v>1052</v>
      </c>
      <c r="DT110">
        <v>112</v>
      </c>
      <c r="DU110">
        <v>99</v>
      </c>
      <c r="DV110">
        <v>4</v>
      </c>
      <c r="DW110" s="11">
        <f t="shared" si="834"/>
        <v>215</v>
      </c>
      <c r="DX110" s="11">
        <f t="shared" si="860"/>
        <v>52.093023255813954</v>
      </c>
      <c r="DY110" s="11">
        <f t="shared" si="861"/>
        <v>1.8604651162790697</v>
      </c>
      <c r="DZ110" s="11">
        <f t="shared" si="835"/>
        <v>46.04651162790698</v>
      </c>
    </row>
    <row r="111" spans="1:130" x14ac:dyDescent="0.2">
      <c r="A111" s="34" t="s">
        <v>1053</v>
      </c>
      <c r="B111" s="31">
        <f>IH42</f>
        <v>35.228960457590034</v>
      </c>
      <c r="C111" s="2">
        <f>IG42</f>
        <v>0</v>
      </c>
      <c r="D111" s="3">
        <f>IF42</f>
        <v>64.771039542409966</v>
      </c>
      <c r="E111" s="31">
        <f>IH44</f>
        <v>4.0925416030817239</v>
      </c>
      <c r="F111" s="2">
        <f>IG44</f>
        <v>0</v>
      </c>
      <c r="G111" s="3">
        <f>IF44</f>
        <v>4.0925416030817292</v>
      </c>
      <c r="K111" t="s">
        <v>1054</v>
      </c>
      <c r="L111">
        <v>128</v>
      </c>
      <c r="M111">
        <v>84</v>
      </c>
      <c r="N111">
        <v>0</v>
      </c>
      <c r="O111" s="1">
        <f t="shared" si="862"/>
        <v>212</v>
      </c>
      <c r="P111" s="1">
        <f t="shared" si="836"/>
        <v>60.377358490566039</v>
      </c>
      <c r="Q111" s="1">
        <f t="shared" si="837"/>
        <v>0</v>
      </c>
      <c r="R111" s="1">
        <f t="shared" si="809"/>
        <v>39.622641509433961</v>
      </c>
      <c r="AA111" s="4" t="s">
        <v>1055</v>
      </c>
      <c r="AB111" s="4">
        <v>231</v>
      </c>
      <c r="AC111" s="4">
        <v>10</v>
      </c>
      <c r="AD111" s="4">
        <v>0</v>
      </c>
      <c r="AE111" s="1">
        <f t="shared" si="812"/>
        <v>241</v>
      </c>
      <c r="AF111" s="1">
        <f t="shared" si="840"/>
        <v>95.850622406639005</v>
      </c>
      <c r="AG111" s="1">
        <f t="shared" si="841"/>
        <v>0</v>
      </c>
      <c r="AH111" s="1">
        <f t="shared" si="813"/>
        <v>4.1493775933609953</v>
      </c>
      <c r="AI111" s="4" t="s">
        <v>1056</v>
      </c>
      <c r="AJ111" s="4">
        <v>14</v>
      </c>
      <c r="AK111" s="4">
        <v>5</v>
      </c>
      <c r="AL111" s="4">
        <v>5</v>
      </c>
      <c r="AM111" s="1">
        <f t="shared" si="814"/>
        <v>24</v>
      </c>
      <c r="AN111" s="1">
        <f t="shared" si="842"/>
        <v>58.333333333333336</v>
      </c>
      <c r="AO111" s="1">
        <f t="shared" si="843"/>
        <v>20.833333333333336</v>
      </c>
      <c r="AP111" s="1">
        <f t="shared" si="815"/>
        <v>20.833333333333336</v>
      </c>
      <c r="AQ111" s="4" t="s">
        <v>1057</v>
      </c>
      <c r="AR111" s="4">
        <v>210</v>
      </c>
      <c r="AS111" s="4">
        <v>48</v>
      </c>
      <c r="AT111" s="4">
        <v>0</v>
      </c>
      <c r="AU111" s="1">
        <f t="shared" si="816"/>
        <v>258</v>
      </c>
      <c r="AV111" s="1">
        <f t="shared" si="844"/>
        <v>81.395348837209298</v>
      </c>
      <c r="AW111" s="1">
        <f t="shared" si="845"/>
        <v>0</v>
      </c>
      <c r="AX111" s="1">
        <f t="shared" si="817"/>
        <v>18.604651162790699</v>
      </c>
      <c r="AY111" s="1" t="s">
        <v>1058</v>
      </c>
      <c r="AZ111" s="1">
        <v>248</v>
      </c>
      <c r="BA111" s="1">
        <v>11</v>
      </c>
      <c r="BB111" s="1">
        <v>13</v>
      </c>
      <c r="BC111" s="1">
        <f t="shared" si="818"/>
        <v>272</v>
      </c>
      <c r="BD111" s="1">
        <f t="shared" si="846"/>
        <v>91.17647058823529</v>
      </c>
      <c r="BE111" s="1">
        <f t="shared" si="847"/>
        <v>4.7794117647058822</v>
      </c>
      <c r="BF111" s="1">
        <f t="shared" si="819"/>
        <v>4.0441176470588234</v>
      </c>
      <c r="BG111" s="1" t="s">
        <v>1059</v>
      </c>
      <c r="BH111" s="1">
        <v>103</v>
      </c>
      <c r="BI111" s="1">
        <v>40</v>
      </c>
      <c r="BJ111" s="1">
        <v>0</v>
      </c>
      <c r="BK111" s="1">
        <f t="shared" si="820"/>
        <v>143</v>
      </c>
      <c r="BL111" s="1">
        <f t="shared" si="848"/>
        <v>72.027972027972027</v>
      </c>
      <c r="BM111" s="1">
        <f t="shared" si="849"/>
        <v>0</v>
      </c>
      <c r="BN111" s="1">
        <f t="shared" si="821"/>
        <v>27.972027972027973</v>
      </c>
      <c r="BW111" t="s">
        <v>1060</v>
      </c>
      <c r="BX111">
        <v>312</v>
      </c>
      <c r="BY111">
        <v>95</v>
      </c>
      <c r="BZ111">
        <v>0</v>
      </c>
      <c r="CA111" s="1">
        <f t="shared" si="824"/>
        <v>407</v>
      </c>
      <c r="CB111" s="1">
        <f t="shared" si="852"/>
        <v>76.658476658476658</v>
      </c>
      <c r="CC111" s="1">
        <f t="shared" si="853"/>
        <v>0</v>
      </c>
      <c r="CD111" s="1">
        <f t="shared" si="825"/>
        <v>23.341523341523342</v>
      </c>
      <c r="CE111" t="s">
        <v>1074</v>
      </c>
      <c r="CF111">
        <v>218</v>
      </c>
      <c r="CG111">
        <v>60</v>
      </c>
      <c r="CH111">
        <v>0</v>
      </c>
      <c r="CI111" s="1">
        <f>SUM(CF111:CH111)</f>
        <v>278</v>
      </c>
      <c r="CJ111" s="1">
        <f>(CF111/CI111)*100</f>
        <v>78.417266187050359</v>
      </c>
      <c r="CK111" s="1">
        <f>(CH111/CI111)*100</f>
        <v>0</v>
      </c>
      <c r="CL111" s="1">
        <f>(CG111/CI111)*100</f>
        <v>21.582733812949641</v>
      </c>
      <c r="CM111" t="s">
        <v>1062</v>
      </c>
      <c r="CN111">
        <v>202</v>
      </c>
      <c r="CO111">
        <v>5</v>
      </c>
      <c r="CP111">
        <v>0</v>
      </c>
      <c r="CQ111" s="1">
        <f t="shared" si="826"/>
        <v>207</v>
      </c>
      <c r="CR111" s="1">
        <f t="shared" si="854"/>
        <v>97.584541062801932</v>
      </c>
      <c r="CS111" s="1">
        <f t="shared" si="855"/>
        <v>0</v>
      </c>
      <c r="CT111" s="1">
        <f t="shared" si="827"/>
        <v>2.4154589371980677</v>
      </c>
      <c r="CU111" t="s">
        <v>1076</v>
      </c>
      <c r="CV111">
        <v>114</v>
      </c>
      <c r="CW111">
        <v>48</v>
      </c>
      <c r="CX111">
        <v>0</v>
      </c>
      <c r="CY111" s="1">
        <f>SUM(CV111:CX111)</f>
        <v>162</v>
      </c>
      <c r="CZ111" s="1">
        <f t="shared" si="828"/>
        <v>70.370370370370367</v>
      </c>
      <c r="DA111" s="1">
        <f t="shared" si="829"/>
        <v>0</v>
      </c>
      <c r="DB111" s="1">
        <f>(CW111/CY111)*100</f>
        <v>29.629629629629626</v>
      </c>
      <c r="DC111" t="s">
        <v>1064</v>
      </c>
      <c r="DD111">
        <v>62</v>
      </c>
      <c r="DE111">
        <v>39</v>
      </c>
      <c r="DF111">
        <v>3</v>
      </c>
      <c r="DG111" s="11">
        <f t="shared" si="830"/>
        <v>104</v>
      </c>
      <c r="DH111" s="11">
        <f t="shared" si="856"/>
        <v>59.615384615384613</v>
      </c>
      <c r="DI111" s="11">
        <f t="shared" si="857"/>
        <v>2.8846153846153846</v>
      </c>
      <c r="DJ111" s="11">
        <f t="shared" si="831"/>
        <v>37.5</v>
      </c>
      <c r="DK111" t="s">
        <v>1065</v>
      </c>
      <c r="DL111">
        <v>6</v>
      </c>
      <c r="DM111">
        <v>246</v>
      </c>
      <c r="DN111">
        <v>9</v>
      </c>
      <c r="DO111" s="11">
        <f t="shared" si="832"/>
        <v>261</v>
      </c>
      <c r="DP111" s="11">
        <f t="shared" si="858"/>
        <v>2.2988505747126435</v>
      </c>
      <c r="DQ111" s="11">
        <f t="shared" si="859"/>
        <v>3.4482758620689653</v>
      </c>
      <c r="DR111" s="11">
        <f t="shared" si="833"/>
        <v>94.252873563218387</v>
      </c>
      <c r="DS111" t="s">
        <v>1066</v>
      </c>
      <c r="DT111">
        <v>91</v>
      </c>
      <c r="DU111">
        <v>153</v>
      </c>
      <c r="DV111">
        <v>4</v>
      </c>
      <c r="DW111" s="11">
        <f t="shared" si="834"/>
        <v>248</v>
      </c>
      <c r="DX111" s="11">
        <f t="shared" si="860"/>
        <v>36.693548387096776</v>
      </c>
      <c r="DY111" s="11">
        <f t="shared" si="861"/>
        <v>1.6129032258064515</v>
      </c>
      <c r="DZ111" s="11">
        <f t="shared" si="835"/>
        <v>61.693548387096776</v>
      </c>
    </row>
    <row r="112" spans="1:130" x14ac:dyDescent="0.2">
      <c r="A112" s="34" t="s">
        <v>1067</v>
      </c>
      <c r="B112" s="31">
        <f>IP42</f>
        <v>11.157299518183464</v>
      </c>
      <c r="C112" s="2">
        <f>IO42</f>
        <v>0</v>
      </c>
      <c r="D112" s="3">
        <f>IN42</f>
        <v>88.842700481816536</v>
      </c>
      <c r="E112" s="31">
        <f>IP44</f>
        <v>2.2606550379770667</v>
      </c>
      <c r="F112" s="2">
        <f>IO44</f>
        <v>0</v>
      </c>
      <c r="G112" s="3">
        <f>IN44</f>
        <v>2.260655037977068</v>
      </c>
      <c r="K112" t="s">
        <v>1068</v>
      </c>
      <c r="L112">
        <v>144</v>
      </c>
      <c r="M112">
        <v>30</v>
      </c>
      <c r="N112">
        <v>0</v>
      </c>
      <c r="O112" s="1">
        <f t="shared" si="862"/>
        <v>174</v>
      </c>
      <c r="P112" s="1">
        <f t="shared" si="836"/>
        <v>82.758620689655174</v>
      </c>
      <c r="Q112" s="1">
        <f t="shared" si="837"/>
        <v>0</v>
      </c>
      <c r="R112" s="1">
        <f t="shared" si="809"/>
        <v>17.241379310344829</v>
      </c>
      <c r="AA112" s="4" t="s">
        <v>1069</v>
      </c>
      <c r="AB112" s="4">
        <v>199</v>
      </c>
      <c r="AC112" s="4">
        <v>8</v>
      </c>
      <c r="AD112" s="4">
        <v>0</v>
      </c>
      <c r="AE112" s="1">
        <f t="shared" si="812"/>
        <v>207</v>
      </c>
      <c r="AF112" s="1">
        <f t="shared" si="840"/>
        <v>96.135265700483103</v>
      </c>
      <c r="AG112" s="1">
        <f t="shared" si="841"/>
        <v>0</v>
      </c>
      <c r="AH112" s="1">
        <f t="shared" si="813"/>
        <v>3.8647342995169081</v>
      </c>
      <c r="AI112" s="4" t="s">
        <v>1070</v>
      </c>
      <c r="AJ112" s="4">
        <v>37</v>
      </c>
      <c r="AK112" s="4">
        <v>85</v>
      </c>
      <c r="AL112" s="4">
        <v>47</v>
      </c>
      <c r="AM112" s="1">
        <f t="shared" si="814"/>
        <v>169</v>
      </c>
      <c r="AN112" s="1">
        <f t="shared" si="842"/>
        <v>21.893491124260358</v>
      </c>
      <c r="AO112" s="1">
        <f t="shared" si="843"/>
        <v>27.810650887573964</v>
      </c>
      <c r="AP112" s="1">
        <f t="shared" si="815"/>
        <v>50.295857988165679</v>
      </c>
      <c r="AQ112" s="4" t="s">
        <v>1071</v>
      </c>
      <c r="AR112" s="4">
        <v>194</v>
      </c>
      <c r="AS112" s="4">
        <v>30</v>
      </c>
      <c r="AT112" s="4">
        <v>0</v>
      </c>
      <c r="AU112" s="1">
        <f t="shared" si="816"/>
        <v>224</v>
      </c>
      <c r="AV112" s="1">
        <f t="shared" si="844"/>
        <v>86.607142857142861</v>
      </c>
      <c r="AW112" s="1">
        <f t="shared" si="845"/>
        <v>0</v>
      </c>
      <c r="AX112" s="1">
        <f t="shared" si="817"/>
        <v>13.392857142857142</v>
      </c>
      <c r="BG112" s="1" t="s">
        <v>1072</v>
      </c>
      <c r="BH112" s="1">
        <v>170</v>
      </c>
      <c r="BI112" s="1">
        <v>71</v>
      </c>
      <c r="BJ112" s="1">
        <v>0</v>
      </c>
      <c r="BK112" s="1">
        <f t="shared" si="820"/>
        <v>241</v>
      </c>
      <c r="BL112" s="1">
        <f t="shared" si="848"/>
        <v>70.539419087136935</v>
      </c>
      <c r="BM112" s="1">
        <f t="shared" si="849"/>
        <v>0</v>
      </c>
      <c r="BN112" s="1">
        <f t="shared" si="821"/>
        <v>29.460580912863072</v>
      </c>
      <c r="BW112" t="s">
        <v>1073</v>
      </c>
      <c r="BX112">
        <v>278</v>
      </c>
      <c r="BY112">
        <v>44</v>
      </c>
      <c r="BZ112">
        <v>0</v>
      </c>
      <c r="CA112" s="1">
        <f t="shared" si="824"/>
        <v>322</v>
      </c>
      <c r="CB112" s="1">
        <f t="shared" si="852"/>
        <v>86.335403726708066</v>
      </c>
      <c r="CC112" s="1">
        <f t="shared" si="853"/>
        <v>0</v>
      </c>
      <c r="CD112" s="1">
        <f t="shared" si="825"/>
        <v>13.664596273291925</v>
      </c>
      <c r="CE112" t="s">
        <v>1083</v>
      </c>
      <c r="CF112">
        <v>209</v>
      </c>
      <c r="CG112">
        <v>16</v>
      </c>
      <c r="CH112">
        <v>0</v>
      </c>
      <c r="CI112" s="1">
        <f>SUM(CF112:CH112)</f>
        <v>225</v>
      </c>
      <c r="CJ112" s="1">
        <f>(CF112/CI112)*100</f>
        <v>92.888888888888886</v>
      </c>
      <c r="CK112" s="1">
        <f>(CH112/CI112)*100</f>
        <v>0</v>
      </c>
      <c r="CL112" s="1">
        <f>(CG112/CI112)*100</f>
        <v>7.1111111111111107</v>
      </c>
      <c r="CM112" t="s">
        <v>1075</v>
      </c>
      <c r="CN112">
        <v>237</v>
      </c>
      <c r="CO112">
        <v>6</v>
      </c>
      <c r="CP112">
        <v>4</v>
      </c>
      <c r="CQ112" s="1">
        <f t="shared" si="826"/>
        <v>247</v>
      </c>
      <c r="CR112" s="1">
        <f t="shared" si="854"/>
        <v>95.951417004048579</v>
      </c>
      <c r="CS112" s="1">
        <f t="shared" si="855"/>
        <v>1.6194331983805668</v>
      </c>
      <c r="CT112" s="1">
        <f t="shared" si="827"/>
        <v>2.42914979757085</v>
      </c>
      <c r="DK112" t="s">
        <v>1077</v>
      </c>
      <c r="DL112">
        <v>17</v>
      </c>
      <c r="DM112">
        <v>183</v>
      </c>
      <c r="DN112">
        <v>15</v>
      </c>
      <c r="DO112" s="11">
        <f t="shared" si="832"/>
        <v>215</v>
      </c>
      <c r="DP112" s="11">
        <f t="shared" si="858"/>
        <v>7.9069767441860463</v>
      </c>
      <c r="DQ112" s="11">
        <f t="shared" si="859"/>
        <v>6.9767441860465116</v>
      </c>
      <c r="DR112" s="11">
        <f t="shared" si="833"/>
        <v>85.116279069767444</v>
      </c>
    </row>
    <row r="113" spans="1:170" x14ac:dyDescent="0.2">
      <c r="A113" s="34" t="s">
        <v>1078</v>
      </c>
      <c r="B113" s="31">
        <f>IX42</f>
        <v>47.180118369024733</v>
      </c>
      <c r="C113" s="2">
        <f>IW42</f>
        <v>0</v>
      </c>
      <c r="D113" s="3">
        <f>IV42</f>
        <v>52.819881630975267</v>
      </c>
      <c r="E113" s="31">
        <f>IX44</f>
        <v>1.4258877291537495</v>
      </c>
      <c r="F113" s="2">
        <f>IW44</f>
        <v>0</v>
      </c>
      <c r="G113" s="3">
        <f>IV44</f>
        <v>1.4258877291537491</v>
      </c>
      <c r="K113" t="s">
        <v>1079</v>
      </c>
      <c r="L113">
        <v>105</v>
      </c>
      <c r="M113">
        <v>10</v>
      </c>
      <c r="N113">
        <v>0</v>
      </c>
      <c r="O113" s="1">
        <f t="shared" si="862"/>
        <v>115</v>
      </c>
      <c r="P113" s="1">
        <f t="shared" si="836"/>
        <v>91.304347826086953</v>
      </c>
      <c r="Q113" s="1">
        <f t="shared" si="837"/>
        <v>0</v>
      </c>
      <c r="R113" s="1">
        <f t="shared" si="809"/>
        <v>8.695652173913043</v>
      </c>
      <c r="AA113" s="4" t="s">
        <v>1080</v>
      </c>
      <c r="AB113" s="4">
        <v>230</v>
      </c>
      <c r="AC113" s="4">
        <v>43</v>
      </c>
      <c r="AD113" s="4">
        <v>0</v>
      </c>
      <c r="AE113" s="1">
        <f t="shared" si="812"/>
        <v>273</v>
      </c>
      <c r="AF113" s="1">
        <f t="shared" si="840"/>
        <v>84.249084249084248</v>
      </c>
      <c r="AG113" s="1">
        <f t="shared" si="841"/>
        <v>0</v>
      </c>
      <c r="AH113" s="1">
        <f t="shared" si="813"/>
        <v>15.75091575091575</v>
      </c>
      <c r="AI113" s="4" t="s">
        <v>1081</v>
      </c>
      <c r="AJ113" s="4">
        <v>102</v>
      </c>
      <c r="AK113" s="4">
        <v>12</v>
      </c>
      <c r="AL113" s="4">
        <v>19</v>
      </c>
      <c r="AM113" s="1">
        <f t="shared" si="814"/>
        <v>133</v>
      </c>
      <c r="AN113" s="1">
        <f t="shared" si="842"/>
        <v>76.691729323308266</v>
      </c>
      <c r="AO113" s="1">
        <f t="shared" si="843"/>
        <v>14.285714285714285</v>
      </c>
      <c r="AP113" s="1">
        <f t="shared" si="815"/>
        <v>9.0225563909774422</v>
      </c>
      <c r="AQ113" s="4" t="s">
        <v>1082</v>
      </c>
      <c r="AR113" s="4">
        <v>196</v>
      </c>
      <c r="AS113" s="4">
        <v>29</v>
      </c>
      <c r="AT113" s="4">
        <v>0</v>
      </c>
      <c r="AU113" s="1">
        <f t="shared" si="816"/>
        <v>225</v>
      </c>
      <c r="AV113" s="1">
        <f t="shared" si="844"/>
        <v>87.1111111111111</v>
      </c>
      <c r="AW113" s="1">
        <f t="shared" si="845"/>
        <v>0</v>
      </c>
      <c r="AX113" s="1">
        <f t="shared" si="817"/>
        <v>12.888888888888889</v>
      </c>
      <c r="DK113" t="s">
        <v>1084</v>
      </c>
      <c r="DL113">
        <v>10</v>
      </c>
      <c r="DM113">
        <v>144</v>
      </c>
      <c r="DN113">
        <v>17</v>
      </c>
      <c r="DO113" s="11">
        <f t="shared" si="832"/>
        <v>171</v>
      </c>
      <c r="DP113" s="11">
        <f t="shared" si="858"/>
        <v>5.8479532163742682</v>
      </c>
      <c r="DQ113" s="11">
        <f t="shared" si="859"/>
        <v>9.9415204678362574</v>
      </c>
      <c r="DR113" s="11">
        <f t="shared" si="833"/>
        <v>84.210526315789465</v>
      </c>
    </row>
    <row r="114" spans="1:170" x14ac:dyDescent="0.2">
      <c r="A114" s="34" t="s">
        <v>1085</v>
      </c>
      <c r="B114" s="31">
        <f>JF42</f>
        <v>12.800451592758868</v>
      </c>
      <c r="C114" s="2">
        <f>JE42</f>
        <v>1.9948007464728585</v>
      </c>
      <c r="D114" s="3">
        <f>JD42</f>
        <v>85.204747660768263</v>
      </c>
      <c r="E114" s="31">
        <f>JF44</f>
        <v>2.1107462841408706</v>
      </c>
      <c r="F114" s="2">
        <f>JE44</f>
        <v>1.2115872381767319</v>
      </c>
      <c r="G114" s="3">
        <f>JD44</f>
        <v>2.1704721488785337</v>
      </c>
      <c r="K114" t="s">
        <v>1086</v>
      </c>
      <c r="L114">
        <v>110</v>
      </c>
      <c r="M114">
        <v>27</v>
      </c>
      <c r="N114">
        <v>0</v>
      </c>
      <c r="O114" s="1">
        <f t="shared" si="862"/>
        <v>137</v>
      </c>
      <c r="P114" s="1">
        <f t="shared" si="836"/>
        <v>80.291970802919707</v>
      </c>
      <c r="Q114" s="1">
        <f t="shared" si="837"/>
        <v>0</v>
      </c>
      <c r="R114" s="1">
        <f t="shared" si="809"/>
        <v>19.708029197080293</v>
      </c>
      <c r="AA114" s="4" t="s">
        <v>1087</v>
      </c>
      <c r="AB114" s="4">
        <v>184</v>
      </c>
      <c r="AC114" s="4">
        <v>35</v>
      </c>
      <c r="AD114" s="4">
        <v>0</v>
      </c>
      <c r="AE114" s="1">
        <f t="shared" si="812"/>
        <v>219</v>
      </c>
      <c r="AF114" s="1">
        <f t="shared" si="840"/>
        <v>84.018264840182638</v>
      </c>
      <c r="AG114" s="1">
        <f t="shared" si="841"/>
        <v>0</v>
      </c>
      <c r="AH114" s="1">
        <f t="shared" si="813"/>
        <v>15.981735159817351</v>
      </c>
      <c r="AI114" s="4" t="s">
        <v>1088</v>
      </c>
      <c r="AJ114" s="4">
        <v>20</v>
      </c>
      <c r="AK114" s="4">
        <v>148</v>
      </c>
      <c r="AL114" s="4">
        <v>56</v>
      </c>
      <c r="AM114" s="1">
        <f t="shared" si="814"/>
        <v>224</v>
      </c>
      <c r="AN114" s="1">
        <f t="shared" si="842"/>
        <v>8.9285714285714288</v>
      </c>
      <c r="AO114" s="1">
        <f t="shared" si="843"/>
        <v>25</v>
      </c>
      <c r="AP114" s="1">
        <f t="shared" si="815"/>
        <v>66.071428571428569</v>
      </c>
      <c r="AQ114" s="4" t="s">
        <v>1089</v>
      </c>
      <c r="AR114" s="4">
        <v>259</v>
      </c>
      <c r="AS114" s="4">
        <v>193</v>
      </c>
      <c r="AT114" s="4">
        <v>0</v>
      </c>
      <c r="AU114" s="1">
        <f t="shared" si="816"/>
        <v>452</v>
      </c>
      <c r="AV114" s="1">
        <f t="shared" si="844"/>
        <v>57.30088495575221</v>
      </c>
      <c r="AW114" s="1">
        <f t="shared" si="845"/>
        <v>0</v>
      </c>
      <c r="AX114" s="1">
        <f t="shared" si="817"/>
        <v>42.69911504424779</v>
      </c>
    </row>
    <row r="115" spans="1:170" x14ac:dyDescent="0.2">
      <c r="A115" s="34"/>
      <c r="B115" s="31"/>
      <c r="C115" s="2"/>
      <c r="D115" s="3"/>
      <c r="E115" s="31"/>
      <c r="F115" s="2"/>
      <c r="G115" s="3"/>
      <c r="K115" t="s">
        <v>1090</v>
      </c>
      <c r="L115">
        <v>99</v>
      </c>
      <c r="M115">
        <v>21</v>
      </c>
      <c r="N115">
        <v>0</v>
      </c>
      <c r="O115" s="1">
        <f t="shared" si="862"/>
        <v>120</v>
      </c>
      <c r="P115" s="1">
        <f t="shared" si="836"/>
        <v>82.5</v>
      </c>
      <c r="Q115" s="1">
        <f t="shared" si="837"/>
        <v>0</v>
      </c>
      <c r="R115" s="1">
        <f t="shared" si="809"/>
        <v>17.5</v>
      </c>
      <c r="AI115" s="6" t="s">
        <v>1091</v>
      </c>
      <c r="AJ115" s="6">
        <v>68</v>
      </c>
      <c r="AK115" s="6">
        <v>112</v>
      </c>
      <c r="AL115" s="6">
        <v>30</v>
      </c>
      <c r="AM115" s="5">
        <f t="shared" si="814"/>
        <v>210</v>
      </c>
      <c r="AN115" s="5">
        <f t="shared" si="842"/>
        <v>32.38095238095238</v>
      </c>
      <c r="AO115" s="5">
        <f t="shared" si="843"/>
        <v>14.285714285714285</v>
      </c>
      <c r="AP115" s="5">
        <f t="shared" si="815"/>
        <v>53.333333333333336</v>
      </c>
      <c r="AQ115" s="4" t="s">
        <v>1092</v>
      </c>
      <c r="AR115" s="4">
        <v>208</v>
      </c>
      <c r="AS115" s="4">
        <v>76</v>
      </c>
      <c r="AT115" s="4">
        <v>0</v>
      </c>
      <c r="AU115" s="1">
        <f t="shared" si="816"/>
        <v>284</v>
      </c>
      <c r="AV115" s="1">
        <f t="shared" si="844"/>
        <v>73.239436619718319</v>
      </c>
      <c r="AW115" s="1">
        <f t="shared" si="845"/>
        <v>0</v>
      </c>
      <c r="AX115" s="1">
        <f t="shared" si="817"/>
        <v>26.760563380281688</v>
      </c>
    </row>
    <row r="116" spans="1:170" x14ac:dyDescent="0.2">
      <c r="A116" s="34" t="s">
        <v>1093</v>
      </c>
      <c r="B116" s="31">
        <f>GD42</f>
        <v>56.44472791698373</v>
      </c>
      <c r="C116" s="2">
        <f>GC42</f>
        <v>0</v>
      </c>
      <c r="D116" s="3">
        <f>GB42</f>
        <v>43.55527208301627</v>
      </c>
      <c r="E116" s="31">
        <f>GD44</f>
        <v>2.060204570037754</v>
      </c>
      <c r="F116" s="2">
        <f>GC44</f>
        <v>0</v>
      </c>
      <c r="G116" s="3">
        <f>GB44</f>
        <v>2.0602045700377407</v>
      </c>
      <c r="K116" t="s">
        <v>1094</v>
      </c>
      <c r="L116">
        <v>73</v>
      </c>
      <c r="M116">
        <v>5</v>
      </c>
      <c r="N116">
        <v>0</v>
      </c>
      <c r="O116" s="1">
        <f t="shared" si="862"/>
        <v>78</v>
      </c>
      <c r="P116" s="1">
        <f t="shared" si="836"/>
        <v>93.589743589743591</v>
      </c>
      <c r="Q116" s="1">
        <f t="shared" si="837"/>
        <v>0</v>
      </c>
      <c r="R116" s="1">
        <f t="shared" si="809"/>
        <v>6.4102564102564097</v>
      </c>
      <c r="AI116" s="6" t="s">
        <v>1095</v>
      </c>
      <c r="AJ116" s="6">
        <v>63</v>
      </c>
      <c r="AK116" s="6">
        <v>129</v>
      </c>
      <c r="AL116" s="6">
        <v>77</v>
      </c>
      <c r="AM116" s="5">
        <f t="shared" si="814"/>
        <v>269</v>
      </c>
      <c r="AN116" s="5">
        <f t="shared" si="842"/>
        <v>23.42007434944238</v>
      </c>
      <c r="AO116" s="5">
        <f t="shared" si="843"/>
        <v>28.624535315985128</v>
      </c>
      <c r="AP116" s="5">
        <f t="shared" si="815"/>
        <v>47.955390334572492</v>
      </c>
    </row>
    <row r="117" spans="1:170" x14ac:dyDescent="0.2">
      <c r="A117" s="34" t="s">
        <v>1096</v>
      </c>
      <c r="B117" s="31">
        <f>GL42</f>
        <v>41.235330620281282</v>
      </c>
      <c r="C117" s="2">
        <f>GK42</f>
        <v>0</v>
      </c>
      <c r="D117" s="3">
        <f>GJ42</f>
        <v>58.764669379718725</v>
      </c>
      <c r="E117" s="31">
        <f>GL44</f>
        <v>3.9340694466307053</v>
      </c>
      <c r="F117" s="2">
        <f>GK44</f>
        <v>0</v>
      </c>
      <c r="G117" s="3">
        <f>GJ44</f>
        <v>3.9340694466306974</v>
      </c>
      <c r="K117" t="s">
        <v>1097</v>
      </c>
      <c r="L117">
        <v>111</v>
      </c>
      <c r="M117">
        <v>37</v>
      </c>
      <c r="N117">
        <v>0</v>
      </c>
      <c r="O117" s="1">
        <f t="shared" si="862"/>
        <v>148</v>
      </c>
      <c r="P117" s="1">
        <f t="shared" si="836"/>
        <v>75</v>
      </c>
      <c r="Q117" s="1">
        <f t="shared" si="837"/>
        <v>0</v>
      </c>
      <c r="R117" s="1">
        <f t="shared" si="809"/>
        <v>25</v>
      </c>
      <c r="AI117" s="6" t="s">
        <v>1098</v>
      </c>
      <c r="AJ117" s="6">
        <v>95</v>
      </c>
      <c r="AK117" s="6">
        <v>134</v>
      </c>
      <c r="AL117" s="6">
        <v>54</v>
      </c>
      <c r="AM117" s="5">
        <f t="shared" si="814"/>
        <v>283</v>
      </c>
      <c r="AN117" s="5">
        <f t="shared" si="842"/>
        <v>33.568904593639573</v>
      </c>
      <c r="AO117" s="5">
        <f t="shared" si="843"/>
        <v>19.081272084805654</v>
      </c>
      <c r="AP117" s="5">
        <f t="shared" si="815"/>
        <v>47.349823321554766</v>
      </c>
    </row>
    <row r="118" spans="1:170" x14ac:dyDescent="0.2">
      <c r="A118" s="34" t="s">
        <v>1099</v>
      </c>
      <c r="B118" s="31">
        <f>GT42</f>
        <v>39.341112692012189</v>
      </c>
      <c r="C118" s="2">
        <f>GS42</f>
        <v>0</v>
      </c>
      <c r="D118" s="3">
        <f>GR42</f>
        <v>60.658887307987811</v>
      </c>
      <c r="E118" s="31">
        <f>GT44</f>
        <v>1.3917992839174338</v>
      </c>
      <c r="F118" s="2">
        <f>GS44</f>
        <v>0</v>
      </c>
      <c r="G118" s="3">
        <f>GR44</f>
        <v>1.3917992839174322</v>
      </c>
      <c r="K118" t="s">
        <v>1100</v>
      </c>
      <c r="L118">
        <v>116</v>
      </c>
      <c r="M118">
        <v>68</v>
      </c>
      <c r="N118">
        <v>0</v>
      </c>
      <c r="O118" s="1">
        <f t="shared" si="862"/>
        <v>184</v>
      </c>
      <c r="P118" s="1">
        <f t="shared" si="836"/>
        <v>63.04347826086957</v>
      </c>
      <c r="Q118" s="1">
        <f t="shared" si="837"/>
        <v>0</v>
      </c>
      <c r="R118" s="1">
        <f t="shared" si="809"/>
        <v>36.95652173913043</v>
      </c>
      <c r="AI118" s="6" t="s">
        <v>1101</v>
      </c>
      <c r="AJ118" s="6">
        <v>90</v>
      </c>
      <c r="AK118" s="6">
        <v>106</v>
      </c>
      <c r="AL118" s="6">
        <v>90</v>
      </c>
      <c r="AM118" s="5">
        <f t="shared" si="814"/>
        <v>286</v>
      </c>
      <c r="AN118" s="5">
        <f t="shared" si="842"/>
        <v>31.46853146853147</v>
      </c>
      <c r="AO118" s="5">
        <f t="shared" si="843"/>
        <v>31.46853146853147</v>
      </c>
      <c r="AP118" s="5">
        <f t="shared" si="815"/>
        <v>37.06293706293706</v>
      </c>
    </row>
    <row r="119" spans="1:170" x14ac:dyDescent="0.2">
      <c r="A119" s="34" t="s">
        <v>1102</v>
      </c>
      <c r="B119" s="31">
        <f>HB42</f>
        <v>40.556458352591243</v>
      </c>
      <c r="C119" s="2">
        <f>HA42</f>
        <v>0</v>
      </c>
      <c r="D119" s="3">
        <f>GZ42</f>
        <v>59.443541647408757</v>
      </c>
      <c r="E119" s="31">
        <f>HB44</f>
        <v>1.6275970211806585</v>
      </c>
      <c r="F119" s="2">
        <f>HA44</f>
        <v>0</v>
      </c>
      <c r="G119" s="3">
        <f>GZ44</f>
        <v>1.6275970211806585</v>
      </c>
      <c r="K119" t="s">
        <v>1103</v>
      </c>
      <c r="L119">
        <v>91</v>
      </c>
      <c r="M119">
        <v>14</v>
      </c>
      <c r="N119">
        <v>0</v>
      </c>
      <c r="O119" s="1">
        <f t="shared" si="862"/>
        <v>105</v>
      </c>
      <c r="P119" s="1">
        <f t="shared" si="836"/>
        <v>86.666666666666671</v>
      </c>
      <c r="Q119" s="1">
        <f t="shared" si="837"/>
        <v>0</v>
      </c>
      <c r="R119" s="1">
        <f t="shared" si="809"/>
        <v>13.333333333333334</v>
      </c>
      <c r="AI119" s="6" t="s">
        <v>1104</v>
      </c>
      <c r="AJ119" s="6">
        <v>201</v>
      </c>
      <c r="AK119" s="6">
        <v>112</v>
      </c>
      <c r="AL119" s="6">
        <v>21</v>
      </c>
      <c r="AM119" s="5">
        <f t="shared" si="814"/>
        <v>334</v>
      </c>
      <c r="AN119" s="5">
        <f t="shared" si="842"/>
        <v>60.179640718562879</v>
      </c>
      <c r="AO119" s="5">
        <f t="shared" si="843"/>
        <v>6.2874251497005984</v>
      </c>
      <c r="AP119" s="5">
        <f t="shared" si="815"/>
        <v>33.532934131736525</v>
      </c>
    </row>
    <row r="120" spans="1:170" x14ac:dyDescent="0.2">
      <c r="A120" s="34" t="s">
        <v>1105</v>
      </c>
      <c r="B120" s="31">
        <f>R58</f>
        <v>35.174599245834976</v>
      </c>
      <c r="C120" s="2">
        <f>Q58</f>
        <v>41.932183881406402</v>
      </c>
      <c r="D120" s="3">
        <f>P58</f>
        <v>22.893216872758622</v>
      </c>
      <c r="E120" s="31">
        <f>R60</f>
        <v>7.7539843208009129</v>
      </c>
      <c r="F120" s="2">
        <f>Q60</f>
        <v>6.59900971299672</v>
      </c>
      <c r="G120" s="3">
        <f>P60</f>
        <v>1.8694111661581307</v>
      </c>
      <c r="K120" t="s">
        <v>1106</v>
      </c>
      <c r="L120">
        <v>139</v>
      </c>
      <c r="M120">
        <v>31</v>
      </c>
      <c r="N120">
        <v>0</v>
      </c>
      <c r="O120" s="1">
        <f t="shared" si="862"/>
        <v>170</v>
      </c>
      <c r="P120" s="1">
        <f t="shared" si="836"/>
        <v>81.764705882352942</v>
      </c>
      <c r="Q120" s="1">
        <f t="shared" si="837"/>
        <v>0</v>
      </c>
      <c r="R120" s="1">
        <f t="shared" si="809"/>
        <v>18.235294117647058</v>
      </c>
      <c r="AI120" s="6" t="s">
        <v>1107</v>
      </c>
      <c r="AJ120" s="6">
        <v>93</v>
      </c>
      <c r="AK120" s="6">
        <v>92</v>
      </c>
      <c r="AL120" s="6">
        <v>35</v>
      </c>
      <c r="AM120" s="5">
        <f t="shared" si="814"/>
        <v>220</v>
      </c>
      <c r="AN120" s="5">
        <f t="shared" si="842"/>
        <v>42.272727272727273</v>
      </c>
      <c r="AO120" s="5">
        <f t="shared" si="843"/>
        <v>15.909090909090908</v>
      </c>
      <c r="AP120" s="5">
        <f t="shared" si="815"/>
        <v>41.818181818181813</v>
      </c>
    </row>
    <row r="121" spans="1:170" x14ac:dyDescent="0.2">
      <c r="A121" s="34" t="s">
        <v>1108</v>
      </c>
      <c r="B121" s="31">
        <f>Z58</f>
        <v>3.6081311437919306</v>
      </c>
      <c r="C121" s="2">
        <f>Y58</f>
        <v>0.16420361247947454</v>
      </c>
      <c r="D121" s="3">
        <f>X58</f>
        <v>96.227665243728595</v>
      </c>
      <c r="E121" s="31">
        <f>Z60</f>
        <v>1.7998051616557513</v>
      </c>
      <c r="F121" s="2">
        <f>Y60</f>
        <v>0.16420361247947454</v>
      </c>
      <c r="G121" s="3">
        <f>X60</f>
        <v>1.7517910996759523</v>
      </c>
      <c r="K121" s="4" t="s">
        <v>4</v>
      </c>
      <c r="P121" s="1">
        <f>AVERAGE(P106:P120)</f>
        <v>77.090263710408763</v>
      </c>
      <c r="Q121" s="1">
        <f t="shared" ref="Q121:R121" si="863">AVERAGE(Q106:Q120)</f>
        <v>0</v>
      </c>
      <c r="R121" s="1">
        <f t="shared" si="863"/>
        <v>22.909736289591251</v>
      </c>
      <c r="X121" s="1">
        <f>AVERAGE(X106:X120)</f>
        <v>75.20742550497468</v>
      </c>
      <c r="Y121" s="1">
        <f t="shared" ref="Y121:Z121" si="864">AVERAGE(Y106:Y120)</f>
        <v>0</v>
      </c>
      <c r="Z121" s="1">
        <f t="shared" si="864"/>
        <v>24.792574495025313</v>
      </c>
      <c r="AF121" s="1">
        <f>AVERAGE(AF106:AF120)</f>
        <v>93.645246431954021</v>
      </c>
      <c r="AG121" s="1">
        <f t="shared" ref="AG121:AH121" si="865">AVERAGE(AG106:AG120)</f>
        <v>0</v>
      </c>
      <c r="AH121" s="1">
        <f t="shared" si="865"/>
        <v>6.3547535680459744</v>
      </c>
      <c r="AN121" s="1">
        <f>AVERAGE(AN106:AN120)</f>
        <v>44.54663941119599</v>
      </c>
      <c r="AO121" s="1">
        <f t="shared" ref="AO121:AP121" si="866">AVERAGE(AO106:AO120)</f>
        <v>19.864167999295752</v>
      </c>
      <c r="AP121" s="1">
        <f t="shared" si="866"/>
        <v>35.589192589508251</v>
      </c>
      <c r="AV121" s="1">
        <f>AVERAGE(AV106:AV120)</f>
        <v>82.931009063295193</v>
      </c>
      <c r="AW121" s="1">
        <f t="shared" ref="AW121:AX121" si="867">AVERAGE(AW106:AW120)</f>
        <v>0</v>
      </c>
      <c r="AX121" s="1">
        <f t="shared" si="867"/>
        <v>17.0689909367048</v>
      </c>
      <c r="BD121" s="1">
        <f>AVERAGE(BD106:BD120)</f>
        <v>88.069582781907272</v>
      </c>
      <c r="BE121" s="1">
        <f t="shared" ref="BE121:BF121" si="868">AVERAGE(BE106:BE120)</f>
        <v>1.9857708103554765</v>
      </c>
      <c r="BF121" s="1">
        <f t="shared" si="868"/>
        <v>9.9446464077372472</v>
      </c>
      <c r="BL121" s="1">
        <f>AVERAGE(BL106:BL120)</f>
        <v>72.26643595177498</v>
      </c>
      <c r="BM121" s="1">
        <f t="shared" ref="BM121:BN121" si="869">AVERAGE(BM106:BM120)</f>
        <v>0</v>
      </c>
      <c r="BN121" s="1">
        <f t="shared" si="869"/>
        <v>27.733564048225027</v>
      </c>
      <c r="BT121" s="1">
        <f>AVERAGE(BT106:BT120)</f>
        <v>9.8362038149130644</v>
      </c>
      <c r="BU121" s="1">
        <f t="shared" ref="BU121:BV121" si="870">AVERAGE(BU106:BU120)</f>
        <v>23.172542201151646</v>
      </c>
      <c r="BV121" s="1">
        <f t="shared" si="870"/>
        <v>66.991253983935295</v>
      </c>
      <c r="CB121" s="1">
        <f>AVERAGE(CB106:CB120)</f>
        <v>77.230839578012407</v>
      </c>
      <c r="CC121" s="1">
        <f t="shared" ref="CC121:CD121" si="871">AVERAGE(CC106:CC120)</f>
        <v>0.12987012987012986</v>
      </c>
      <c r="CD121" s="1">
        <f t="shared" si="871"/>
        <v>22.639290292117462</v>
      </c>
      <c r="CJ121" s="1">
        <f>AVERAGE(CJ106:CJ120)</f>
        <v>90.010584538436476</v>
      </c>
      <c r="CK121" s="1">
        <f>AVERAGE(CK106:CK120)</f>
        <v>0</v>
      </c>
      <c r="CL121" s="1">
        <f>AVERAGE(CL106:CL120)</f>
        <v>9.989415461563528</v>
      </c>
      <c r="CR121" s="1">
        <f>AVERAGE(CR106:CR120)</f>
        <v>91.948745964942447</v>
      </c>
      <c r="CS121" s="1">
        <f t="shared" ref="CS121:CT121" si="872">AVERAGE(CS106:CS120)</f>
        <v>0.93169091038185847</v>
      </c>
      <c r="CT121" s="1">
        <f t="shared" si="872"/>
        <v>7.119563124675695</v>
      </c>
      <c r="CZ121" s="1">
        <f>AVERAGE(CZ105:CZ120)</f>
        <v>70.157144675953603</v>
      </c>
      <c r="DA121" s="1">
        <f>AVERAGE(DA105:DA120)</f>
        <v>0</v>
      </c>
      <c r="DB121" s="1">
        <f>AVERAGE(DB105:DB120)</f>
        <v>29.842855324046386</v>
      </c>
      <c r="DH121" s="1">
        <f>AVERAGE(DH106:DH120)</f>
        <v>60.087533800290736</v>
      </c>
      <c r="DI121" s="1">
        <f>AVERAGE(DI106:DI120)</f>
        <v>3.8246925688949069</v>
      </c>
      <c r="DJ121" s="1">
        <f>AVERAGE(DJ106:DJ120)</f>
        <v>36.087773630814361</v>
      </c>
      <c r="DP121" s="1">
        <f>AVERAGE(DP105:DP120)</f>
        <v>6.8944803529807928</v>
      </c>
      <c r="DQ121" s="1">
        <f>AVERAGE(DQ105:DQ120)</f>
        <v>7.2315876873199665</v>
      </c>
      <c r="DR121" s="1">
        <f>AVERAGE(DR105:DR120)</f>
        <v>85.873931959699235</v>
      </c>
      <c r="DX121" s="1">
        <f>AVERAGE(DX105:DX120)</f>
        <v>45.854543911502283</v>
      </c>
      <c r="DY121" s="1">
        <f>AVERAGE(DY105:DY120)</f>
        <v>5.0403568297053605</v>
      </c>
      <c r="DZ121" s="1">
        <f>AVERAGE(DZ105:DZ120)</f>
        <v>49.105099258792357</v>
      </c>
    </row>
    <row r="122" spans="1:170" x14ac:dyDescent="0.2">
      <c r="A122" s="34" t="s">
        <v>1109</v>
      </c>
      <c r="B122" s="31">
        <f>AH58</f>
        <v>55.394568674679888</v>
      </c>
      <c r="C122" s="2">
        <f>AG58</f>
        <v>0</v>
      </c>
      <c r="D122" s="3">
        <f>AF58</f>
        <v>44.605431325320104</v>
      </c>
      <c r="E122" s="31">
        <f>AH60</f>
        <v>6.3058874039982546</v>
      </c>
      <c r="F122" s="2">
        <f>AG60</f>
        <v>0</v>
      </c>
      <c r="G122" s="3">
        <f>AF60</f>
        <v>6.3058874039982484</v>
      </c>
      <c r="K122" s="4" t="s">
        <v>335</v>
      </c>
      <c r="P122" s="1">
        <f>STDEV(P106:P120)</f>
        <v>10.921451090947411</v>
      </c>
      <c r="Q122" s="1">
        <f t="shared" ref="Q122:R122" si="873">STDEV(Q106:Q120)</f>
        <v>0</v>
      </c>
      <c r="R122" s="1">
        <f t="shared" si="873"/>
        <v>10.92145109094742</v>
      </c>
      <c r="X122" s="1">
        <f>STDEV(X106:X120)</f>
        <v>7.2037740002454713</v>
      </c>
      <c r="Y122" s="1">
        <f t="shared" ref="Y122:Z122" si="874">STDEV(Y106:Y120)</f>
        <v>0</v>
      </c>
      <c r="Z122" s="1">
        <f t="shared" si="874"/>
        <v>7.2037740002454784</v>
      </c>
      <c r="AF122" s="1">
        <f>STDEV(AF106:AF120)</f>
        <v>6.4239867035438216</v>
      </c>
      <c r="AG122" s="1">
        <f t="shared" ref="AG122:AH122" si="875">STDEV(AG106:AG120)</f>
        <v>0</v>
      </c>
      <c r="AH122" s="1">
        <f t="shared" si="875"/>
        <v>6.4239867035438198</v>
      </c>
      <c r="AN122" s="1">
        <f>STDEV(AN106:AN120)</f>
        <v>24.641916088730394</v>
      </c>
      <c r="AO122" s="1">
        <f t="shared" ref="AO122:AP122" si="876">STDEV(AO106:AO120)</f>
        <v>7.5097315051411995</v>
      </c>
      <c r="AP122" s="1">
        <f t="shared" si="876"/>
        <v>21.206905945972451</v>
      </c>
      <c r="AV122" s="1">
        <f>STDEV(AV106:AV120)</f>
        <v>10.954892246770637</v>
      </c>
      <c r="AW122" s="1">
        <f t="shared" ref="AW122:AX122" si="877">STDEV(AW106:AW120)</f>
        <v>0</v>
      </c>
      <c r="AX122" s="1">
        <f t="shared" si="877"/>
        <v>10.954892246770616</v>
      </c>
      <c r="BD122" s="1">
        <f>STDEV(BD106:BD120)</f>
        <v>5.1511700008460615</v>
      </c>
      <c r="BE122" s="1">
        <f t="shared" ref="BE122:BF122" si="878">STDEV(BE106:BE120)</f>
        <v>2.0968426091397663</v>
      </c>
      <c r="BF122" s="1">
        <f t="shared" si="878"/>
        <v>7.0051964541745599</v>
      </c>
      <c r="BL122" s="1">
        <f>STDEV(BL106:BL120)</f>
        <v>6.4595947534536835</v>
      </c>
      <c r="BM122" s="1">
        <f t="shared" ref="BM122:BN122" si="879">STDEV(BM106:BM120)</f>
        <v>0</v>
      </c>
      <c r="BN122" s="1">
        <f t="shared" si="879"/>
        <v>6.4595947534536933</v>
      </c>
      <c r="BT122" s="1">
        <f>STDEV(BT106:BT120)</f>
        <v>8.352566087714111</v>
      </c>
      <c r="BU122" s="1">
        <f t="shared" ref="BU122:BV122" si="880">STDEV(BU106:BU120)</f>
        <v>8.827452685468467</v>
      </c>
      <c r="BV122" s="1">
        <f t="shared" si="880"/>
        <v>16.006498887792898</v>
      </c>
      <c r="CB122" s="1">
        <f>STDEV(CB106:CB120)</f>
        <v>12.070061545905558</v>
      </c>
      <c r="CC122" s="1">
        <f t="shared" ref="CC122:CD122" si="881">STDEV(CC106:CC120)</f>
        <v>0.34360406637202473</v>
      </c>
      <c r="CD122" s="1">
        <f t="shared" si="881"/>
        <v>11.74588877215248</v>
      </c>
      <c r="CJ122" s="1">
        <f>STDEV(CJ106:CJ120)</f>
        <v>6.0020130130965059</v>
      </c>
      <c r="CK122" s="1">
        <f>STDEV(CK106:CK120)</f>
        <v>0</v>
      </c>
      <c r="CL122" s="1">
        <f>STDEV(CL106:CL120)</f>
        <v>6.0020130130965068</v>
      </c>
      <c r="CR122" s="1">
        <f>STDEV(CR106:CR120)</f>
        <v>12.598781676130997</v>
      </c>
      <c r="CS122" s="1">
        <f t="shared" ref="CS122:CT122" si="882">STDEV(CS106:CS120)</f>
        <v>1.3031779316751053</v>
      </c>
      <c r="CT122" s="1">
        <f t="shared" si="882"/>
        <v>12.512358899549492</v>
      </c>
      <c r="CZ122" s="1">
        <f>STDEV(CZ105:CZ120)</f>
        <v>4.9043760474280633</v>
      </c>
      <c r="DA122" s="1">
        <f>STDEV(DA105:DA120)</f>
        <v>0</v>
      </c>
      <c r="DB122" s="1">
        <f>STDEV(DB105:DB120)</f>
        <v>4.9043760474281086</v>
      </c>
      <c r="DH122" s="1">
        <f>STDEV(DH106:DH120)</f>
        <v>11.73399599051038</v>
      </c>
      <c r="DI122" s="1">
        <f>STDEV(DI106:DI120)</f>
        <v>3.3815577566461577</v>
      </c>
      <c r="DJ122" s="1">
        <f>STDEV(DJ106:DJ120)</f>
        <v>8.8240201662852478</v>
      </c>
      <c r="DP122" s="1">
        <f>STDEV(DP105:DP120)</f>
        <v>3.1900123973452765</v>
      </c>
      <c r="DQ122" s="1">
        <f>STDEV(DQ105:DQ120)</f>
        <v>2.8232039024832001</v>
      </c>
      <c r="DR122" s="1">
        <f>STDEV(DR105:DR120)</f>
        <v>5.4510799098282501</v>
      </c>
      <c r="DX122" s="1">
        <f>STDEV(DX105:DX120)</f>
        <v>5.5036520465887753</v>
      </c>
      <c r="DY122" s="1">
        <f>STDEV(DY105:DY120)</f>
        <v>2.9855174326046141</v>
      </c>
      <c r="DZ122" s="1">
        <f>STDEV(DZ105:DZ120)</f>
        <v>6.309946537286792</v>
      </c>
    </row>
    <row r="123" spans="1:170" x14ac:dyDescent="0.2">
      <c r="A123" s="34" t="s">
        <v>1110</v>
      </c>
      <c r="B123" s="31">
        <f>AP58</f>
        <v>14.611275687647641</v>
      </c>
      <c r="C123" s="2">
        <f>AO58</f>
        <v>0</v>
      </c>
      <c r="D123" s="3">
        <f>AN58</f>
        <v>85.388724312352352</v>
      </c>
      <c r="E123" s="31">
        <f>AP60</f>
        <v>4.6568060568116731</v>
      </c>
      <c r="F123" s="2">
        <f>AO60</f>
        <v>0</v>
      </c>
      <c r="G123" s="3">
        <f>AN60</f>
        <v>4.6568060568116758</v>
      </c>
      <c r="K123" s="4" t="s">
        <v>5</v>
      </c>
      <c r="P123" s="1">
        <f>P122/(SQRT(15))</f>
        <v>2.819906546110543</v>
      </c>
      <c r="Q123" s="1">
        <f>Q122/(SQRT(15))</f>
        <v>0</v>
      </c>
      <c r="R123" s="1">
        <f>R122/(SQRT(15))</f>
        <v>2.8199065461105453</v>
      </c>
      <c r="X123" s="1">
        <f>X122/(SQRT(4))</f>
        <v>3.6018870001227357</v>
      </c>
      <c r="Y123" s="1">
        <f t="shared" ref="Y123:Z123" si="883">Y122/(SQRT(4))</f>
        <v>0</v>
      </c>
      <c r="Z123" s="1">
        <f t="shared" si="883"/>
        <v>3.6018870001227392</v>
      </c>
      <c r="AF123" s="1">
        <f>AF122/(SQRT(9))</f>
        <v>2.1413289011812737</v>
      </c>
      <c r="AG123" s="1">
        <f t="shared" ref="AG123:AH123" si="884">AG122/(SQRT(9))</f>
        <v>0</v>
      </c>
      <c r="AH123" s="1">
        <f t="shared" si="884"/>
        <v>2.1413289011812733</v>
      </c>
      <c r="AN123" s="1">
        <f>AN122/(SQRT(15))</f>
        <v>6.3625153753528947</v>
      </c>
      <c r="AO123" s="1">
        <f>AO122/(SQRT(15))</f>
        <v>1.9390043369267349</v>
      </c>
      <c r="AP123" s="1">
        <f>AP122/(SQRT(15))</f>
        <v>5.4755995702225562</v>
      </c>
      <c r="AV123" s="1">
        <f>AV122/(SQRT(10))</f>
        <v>3.4642411021514565</v>
      </c>
      <c r="AW123" s="1">
        <f t="shared" ref="AW123:AX123" si="885">AW122/(SQRT(10))</f>
        <v>0</v>
      </c>
      <c r="AX123" s="1">
        <f t="shared" si="885"/>
        <v>3.4642411021514499</v>
      </c>
      <c r="BD123" s="1">
        <f>BD122/(SQRT(6))</f>
        <v>2.1029563467341408</v>
      </c>
      <c r="BE123" s="1">
        <f t="shared" ref="BE123:BF123" si="886">BE122/(SQRT(6))</f>
        <v>0.85603241055309576</v>
      </c>
      <c r="BF123" s="1">
        <f t="shared" si="886"/>
        <v>2.8598594767802794</v>
      </c>
      <c r="BL123" s="1">
        <f>BL122/(SQRT(7))</f>
        <v>2.4414973268422906</v>
      </c>
      <c r="BM123" s="1">
        <f t="shared" ref="BM123:BN123" si="887">BM122/(SQRT(7))</f>
        <v>0</v>
      </c>
      <c r="BN123" s="1">
        <f t="shared" si="887"/>
        <v>2.4414973268422941</v>
      </c>
      <c r="BT123" s="1">
        <f>BT122/(SQRT(3))</f>
        <v>4.8223562791658816</v>
      </c>
      <c r="BU123" s="1">
        <f t="shared" ref="BU123:BV123" si="888">BU122/(SQRT(3))</f>
        <v>5.0965321842139044</v>
      </c>
      <c r="BV123" s="1">
        <f t="shared" si="888"/>
        <v>9.2413564416506748</v>
      </c>
      <c r="CB123" s="1">
        <f>CB122/(SQRT(7))</f>
        <v>4.5620544513871328</v>
      </c>
      <c r="CC123" s="1">
        <f>CC122/(SQRT(7))</f>
        <v>0.12987012987012986</v>
      </c>
      <c r="CD123" s="1">
        <f>CD122/(SQRT(7))</f>
        <v>4.4395286597916108</v>
      </c>
      <c r="CJ123" s="1">
        <f>CJ122/(SQRT(7))</f>
        <v>2.268547685489545</v>
      </c>
      <c r="CK123" s="1">
        <f>CK122/(SQRT(2))</f>
        <v>0</v>
      </c>
      <c r="CL123" s="1">
        <f>CL122/(SQRT(7))</f>
        <v>2.268547685489545</v>
      </c>
      <c r="CR123" s="1">
        <f>CR122/(SQRT(7))</f>
        <v>4.7618918767771605</v>
      </c>
      <c r="CS123" s="1">
        <f>CS122/(SQRT(7))</f>
        <v>0.4925549601828359</v>
      </c>
      <c r="CT123" s="1">
        <f>CT122/(SQRT(7))</f>
        <v>4.7292271375705379</v>
      </c>
      <c r="CZ123" s="1">
        <f>CZ122/(SQRT(6))</f>
        <v>2.0022031371544244</v>
      </c>
      <c r="DA123" s="1">
        <f>DA122/(SQRT(6))</f>
        <v>0</v>
      </c>
      <c r="DB123" s="1">
        <f>DB122/(SQRT(6))</f>
        <v>2.0022031371544431</v>
      </c>
      <c r="DH123" s="1">
        <f>DH122/(SQRT(6))</f>
        <v>4.7903838034356863</v>
      </c>
      <c r="DI123" s="1">
        <f>DI122/(SQRT(6))</f>
        <v>1.3805151732556098</v>
      </c>
      <c r="DJ123" s="1">
        <f>DJ122/(SQRT(6))</f>
        <v>3.6023911479046049</v>
      </c>
      <c r="DP123" s="1">
        <f>DP122/(SQRT(8))</f>
        <v>1.127839699116</v>
      </c>
      <c r="DQ123" s="1">
        <f>DQ122/(SQRT(8))</f>
        <v>0.99815331205909752</v>
      </c>
      <c r="DR123" s="1">
        <f>DR122/(SQRT(8))</f>
        <v>1.9272477845146547</v>
      </c>
      <c r="DX123" s="1">
        <f>DX122/(SQRT(6))</f>
        <v>2.2468565393278088</v>
      </c>
      <c r="DY123" s="1">
        <f>DY122/(SQRT(6))</f>
        <v>1.2188323880108951</v>
      </c>
      <c r="DZ123" s="1">
        <f>DZ122/(SQRT(6))</f>
        <v>2.5760248867657052</v>
      </c>
    </row>
    <row r="124" spans="1:170" x14ac:dyDescent="0.2">
      <c r="A124" s="34" t="s">
        <v>1111</v>
      </c>
      <c r="B124" s="31">
        <f>AX58</f>
        <v>31.743131000403938</v>
      </c>
      <c r="C124" s="2">
        <f>AW58</f>
        <v>3.9717526482232368</v>
      </c>
      <c r="D124" s="3">
        <f>AV58</f>
        <v>64.285116351372821</v>
      </c>
      <c r="E124" s="31">
        <f>AX60</f>
        <v>2.557859102178146</v>
      </c>
      <c r="F124" s="2">
        <f>AW60</f>
        <v>1.8538244204354117</v>
      </c>
      <c r="G124" s="3">
        <f>AV60</f>
        <v>3.1903369631231593</v>
      </c>
    </row>
    <row r="125" spans="1:170" x14ac:dyDescent="0.2">
      <c r="A125" s="36" t="s">
        <v>1112</v>
      </c>
      <c r="B125" s="31">
        <f>CT58</f>
        <v>21.074914016231425</v>
      </c>
      <c r="C125" s="2">
        <f>CS58</f>
        <v>0</v>
      </c>
      <c r="D125" s="3">
        <f>CR58</f>
        <v>78.925085983768582</v>
      </c>
      <c r="E125" s="31">
        <f>CT60</f>
        <v>3.5149451364890005</v>
      </c>
      <c r="F125" s="2">
        <f>CS60</f>
        <v>0</v>
      </c>
      <c r="G125" s="3">
        <f>CR60</f>
        <v>3.5149451364890019</v>
      </c>
      <c r="K125" s="1" t="s">
        <v>1113</v>
      </c>
      <c r="L125" s="1">
        <v>183</v>
      </c>
      <c r="M125" s="1">
        <v>2</v>
      </c>
      <c r="N125" s="1">
        <v>0</v>
      </c>
      <c r="O125" s="1">
        <f t="shared" ref="O125:O135" si="889">SUM(L125:N125)</f>
        <v>185</v>
      </c>
      <c r="P125" s="1">
        <f>(L125/O125)*100</f>
        <v>98.918918918918919</v>
      </c>
      <c r="Q125" s="1">
        <f>(N125/O125)*100</f>
        <v>0</v>
      </c>
      <c r="R125" s="1">
        <f t="shared" ref="R125:R135" si="890">(M125/O125)*100</f>
        <v>1.0810810810810811</v>
      </c>
      <c r="S125" s="1" t="s">
        <v>1114</v>
      </c>
      <c r="T125" s="1">
        <v>32</v>
      </c>
      <c r="U125" s="1">
        <v>344</v>
      </c>
      <c r="V125" s="1">
        <v>31</v>
      </c>
      <c r="W125" s="1">
        <f t="shared" ref="W125:W127" si="891">SUM(T125:V125)</f>
        <v>407</v>
      </c>
      <c r="X125" s="1">
        <f>(T125/W125)*100</f>
        <v>7.8624078624078626</v>
      </c>
      <c r="Y125" s="1">
        <f>(V125/W125)*100</f>
        <v>7.6167076167076173</v>
      </c>
      <c r="Z125" s="1">
        <f t="shared" ref="Z125:Z127" si="892">(U125/W125)*100</f>
        <v>84.520884520884522</v>
      </c>
      <c r="AA125" s="1" t="s">
        <v>1115</v>
      </c>
      <c r="AB125" s="1">
        <v>0</v>
      </c>
      <c r="AC125" s="1">
        <v>351</v>
      </c>
      <c r="AD125" s="1">
        <v>0</v>
      </c>
      <c r="AE125" s="1">
        <f t="shared" ref="AE125:AE126" si="893">SUM(AB125:AD125)</f>
        <v>351</v>
      </c>
      <c r="AF125" s="1">
        <f>(AB125/AE125)*100</f>
        <v>0</v>
      </c>
      <c r="AG125" s="1">
        <f>(AD125/AE125)*100</f>
        <v>0</v>
      </c>
      <c r="AH125" s="1">
        <f t="shared" ref="AH125:AH126" si="894">(AC125/AE125)*100</f>
        <v>100</v>
      </c>
      <c r="AI125" t="s">
        <v>2649</v>
      </c>
      <c r="AJ125">
        <v>103</v>
      </c>
      <c r="AK125">
        <v>180</v>
      </c>
      <c r="AL125">
        <v>0</v>
      </c>
      <c r="AM125" s="1">
        <f t="shared" ref="AM125:AM130" si="895">SUM(AJ125:AL125)</f>
        <v>283</v>
      </c>
      <c r="AN125" s="1">
        <f t="shared" ref="AN125:AN130" si="896">(AJ125/AM125)*100</f>
        <v>36.395759717314483</v>
      </c>
      <c r="AO125" s="1">
        <f t="shared" ref="AO125:AO130" si="897">(AL125/AM125)*100</f>
        <v>0</v>
      </c>
      <c r="AP125" s="1">
        <f t="shared" ref="AP125:AP130" si="898">(AK125/AM125)*100</f>
        <v>63.60424028268551</v>
      </c>
      <c r="AQ125" s="1" t="s">
        <v>1116</v>
      </c>
      <c r="AR125" s="1">
        <v>289</v>
      </c>
      <c r="AS125" s="1">
        <v>6</v>
      </c>
      <c r="AT125" s="1">
        <v>12</v>
      </c>
      <c r="AU125" s="1">
        <f t="shared" ref="AU125:AU127" si="899">SUM(AR125:AT125)</f>
        <v>307</v>
      </c>
      <c r="AV125" s="1">
        <f>(AR125/AU125)*100</f>
        <v>94.13680781758957</v>
      </c>
      <c r="AW125" s="1">
        <f>(AT125/AU125)*100</f>
        <v>3.9087947882736152</v>
      </c>
      <c r="AX125" s="1">
        <f t="shared" ref="AX125:AX127" si="900">(AS125/AU125)*100</f>
        <v>1.9543973941368076</v>
      </c>
      <c r="AY125" s="1" t="s">
        <v>1117</v>
      </c>
      <c r="AZ125" s="1">
        <v>18</v>
      </c>
      <c r="BA125" s="1">
        <v>186</v>
      </c>
      <c r="BB125" s="1">
        <v>18</v>
      </c>
      <c r="BC125" s="1">
        <f t="shared" ref="BC125:BC128" si="901">SUM(AZ125:BB125)</f>
        <v>222</v>
      </c>
      <c r="BD125" s="1">
        <f>(AZ125/BC125)*100</f>
        <v>8.1081081081081088</v>
      </c>
      <c r="BE125" s="1">
        <f>(BB125/BC125)*100</f>
        <v>8.1081081081081088</v>
      </c>
      <c r="BF125" s="1">
        <f t="shared" ref="BF125:BF128" si="902">(BA125/BC125)*100</f>
        <v>83.78378378378379</v>
      </c>
      <c r="BG125" s="1" t="s">
        <v>1118</v>
      </c>
      <c r="BH125" s="1">
        <v>131</v>
      </c>
      <c r="BI125" s="1">
        <v>0</v>
      </c>
      <c r="BJ125" s="1">
        <v>0</v>
      </c>
      <c r="BK125" s="1">
        <f t="shared" ref="BK125:BK128" si="903">SUM(BH125:BJ125)</f>
        <v>131</v>
      </c>
      <c r="BL125" s="1">
        <f>(BH125/BK125)*100</f>
        <v>100</v>
      </c>
      <c r="BM125" s="1">
        <f>(BJ125/BK125)*100</f>
        <v>0</v>
      </c>
      <c r="BN125" s="1">
        <f t="shared" ref="BN125:BN128" si="904">(BI125/BK125)*100</f>
        <v>0</v>
      </c>
      <c r="BO125" s="1" t="s">
        <v>1119</v>
      </c>
      <c r="BP125" s="1">
        <v>3</v>
      </c>
      <c r="BQ125" s="1">
        <v>260</v>
      </c>
      <c r="BR125" s="1">
        <v>0</v>
      </c>
      <c r="BS125" s="1">
        <f t="shared" ref="BS125:BS133" si="905">SUM(BP125:BR125)</f>
        <v>263</v>
      </c>
      <c r="BT125" s="1">
        <f>(BP125/BS125)*100</f>
        <v>1.1406844106463878</v>
      </c>
      <c r="BU125" s="1">
        <f>(BR125/BS125)*100</f>
        <v>0</v>
      </c>
      <c r="BV125" s="1">
        <f t="shared" ref="BV125:BV133" si="906">(BQ125/BS125)*100</f>
        <v>98.859315589353614</v>
      </c>
      <c r="BW125" s="1" t="s">
        <v>2654</v>
      </c>
      <c r="BX125" s="1">
        <v>327</v>
      </c>
      <c r="BY125" s="1">
        <v>32</v>
      </c>
      <c r="BZ125" s="1">
        <v>0</v>
      </c>
      <c r="CA125" s="1">
        <f t="shared" ref="CA125:CA170" si="907">SUM(BX125:BZ125)</f>
        <v>359</v>
      </c>
      <c r="CB125" s="1">
        <f>(BX125/CA125)*100</f>
        <v>91.086350974930369</v>
      </c>
      <c r="CC125" s="1">
        <f>(BZ125/CA125)*100</f>
        <v>0</v>
      </c>
      <c r="CD125" s="1">
        <f t="shared" ref="CD125:CD170" si="908">(BY125/CA125)*100</f>
        <v>8.9136490250696383</v>
      </c>
      <c r="CE125" s="1" t="s">
        <v>1120</v>
      </c>
      <c r="CF125" s="1">
        <v>57</v>
      </c>
      <c r="CG125" s="1">
        <v>58</v>
      </c>
      <c r="CH125" s="1">
        <v>322</v>
      </c>
      <c r="CI125" s="1">
        <f t="shared" ref="CI125:CI136" si="909">SUM(CF125:CH125)</f>
        <v>437</v>
      </c>
      <c r="CJ125" s="1">
        <f>(CF125/CI125)*100</f>
        <v>13.043478260869565</v>
      </c>
      <c r="CK125" s="1">
        <f>(CH125/CI125)*100</f>
        <v>73.68421052631578</v>
      </c>
      <c r="CL125" s="1">
        <f t="shared" ref="CL125:CL136" si="910">(CG125/CI125)*100</f>
        <v>13.272311212814644</v>
      </c>
      <c r="CM125" s="1" t="s">
        <v>1169</v>
      </c>
      <c r="CN125" s="1">
        <v>0</v>
      </c>
      <c r="CO125" s="1">
        <v>537</v>
      </c>
      <c r="CP125" s="1">
        <v>0</v>
      </c>
      <c r="CQ125" s="1">
        <f>SUM(CN125:CP125)</f>
        <v>537</v>
      </c>
      <c r="CR125" s="1">
        <f>(CN125/CQ125)*100</f>
        <v>0</v>
      </c>
      <c r="CS125" s="1">
        <f>(CP125/CQ125)*100</f>
        <v>0</v>
      </c>
      <c r="CT125" s="1">
        <f>(CO125/CQ125)*100</f>
        <v>100</v>
      </c>
      <c r="CU125" s="1" t="s">
        <v>1121</v>
      </c>
      <c r="CV125" s="1">
        <v>54</v>
      </c>
      <c r="CW125" s="1">
        <v>1</v>
      </c>
      <c r="CX125" s="1">
        <v>0</v>
      </c>
      <c r="CY125" s="1">
        <f t="shared" ref="CY125:CY128" si="911">SUM(CV125:CX125)</f>
        <v>55</v>
      </c>
      <c r="CZ125" s="1">
        <f>(CV125/CY125)*100</f>
        <v>98.181818181818187</v>
      </c>
      <c r="DA125" s="1">
        <f>(CX125/CY125)*100</f>
        <v>0</v>
      </c>
      <c r="DB125" s="1">
        <f t="shared" ref="DB125:DB128" si="912">(CW125/CY125)*100</f>
        <v>1.8181818181818181</v>
      </c>
      <c r="DC125" s="1" t="s">
        <v>1122</v>
      </c>
      <c r="DD125" s="1">
        <v>3</v>
      </c>
      <c r="DE125" s="1">
        <v>354</v>
      </c>
      <c r="DF125" s="1">
        <v>0</v>
      </c>
      <c r="DG125" s="1">
        <f t="shared" ref="DG125:DG126" si="913">SUM(DD125:DF125)</f>
        <v>357</v>
      </c>
      <c r="DH125" s="1">
        <f>(DD125/DG125)*100</f>
        <v>0.84033613445378152</v>
      </c>
      <c r="DI125" s="1">
        <f>(DF125/DG125)*100</f>
        <v>0</v>
      </c>
      <c r="DJ125" s="1">
        <f t="shared" ref="DJ125:DJ126" si="914">(DE125/DG125)*100</f>
        <v>99.159663865546221</v>
      </c>
      <c r="DK125" s="1" t="s">
        <v>1123</v>
      </c>
      <c r="DL125" s="1">
        <v>10</v>
      </c>
      <c r="DM125" s="1">
        <v>263</v>
      </c>
      <c r="DN125" s="1">
        <v>0</v>
      </c>
      <c r="DO125" s="1">
        <f t="shared" ref="DO125:DO130" si="915">SUM(DL125:DN125)</f>
        <v>273</v>
      </c>
      <c r="DP125" s="1">
        <f>(DL125/DO125)*100</f>
        <v>3.6630036630036633</v>
      </c>
      <c r="DQ125" s="1">
        <f>(DN125/DO125)*100</f>
        <v>0</v>
      </c>
      <c r="DR125" s="1">
        <f t="shared" ref="DR125:DR130" si="916">(DM125/DO125)*100</f>
        <v>96.336996336996336</v>
      </c>
      <c r="DS125" t="s">
        <v>1124</v>
      </c>
      <c r="DT125">
        <v>2</v>
      </c>
      <c r="DU125">
        <v>236</v>
      </c>
      <c r="DV125">
        <v>6</v>
      </c>
      <c r="DW125" s="1">
        <f t="shared" ref="DW125:DW130" si="917">SUM(DT125:DV125)</f>
        <v>244</v>
      </c>
      <c r="DX125" s="1">
        <f>(DT125/DW125)*100</f>
        <v>0.81967213114754101</v>
      </c>
      <c r="DY125" s="1">
        <f>(DV125/DW125)*100</f>
        <v>2.459016393442623</v>
      </c>
      <c r="DZ125" s="1">
        <f t="shared" ref="DZ125:DZ130" si="918">(DU125/DW125)*100</f>
        <v>96.721311475409834</v>
      </c>
      <c r="EA125" s="6" t="s">
        <v>1125</v>
      </c>
      <c r="EB125" s="6">
        <v>18</v>
      </c>
      <c r="EC125" s="6">
        <v>296</v>
      </c>
      <c r="ED125" s="6">
        <v>24</v>
      </c>
      <c r="EE125" s="5">
        <f t="shared" ref="EE125:EE131" si="919">SUM(EB125:ED125)</f>
        <v>338</v>
      </c>
      <c r="EF125" s="5">
        <f>(EB125/EE125)*100</f>
        <v>5.3254437869822491</v>
      </c>
      <c r="EG125" s="5">
        <f>(ED125/EE125)*100</f>
        <v>7.1005917159763312</v>
      </c>
      <c r="EH125" s="5">
        <f t="shared" ref="EH125:EH131" si="920">(EC125/EE125)*100</f>
        <v>87.57396449704143</v>
      </c>
      <c r="EI125" s="6" t="s">
        <v>1126</v>
      </c>
      <c r="EJ125" s="6">
        <v>2</v>
      </c>
      <c r="EK125" s="6">
        <v>166</v>
      </c>
      <c r="EL125" s="6">
        <v>4</v>
      </c>
      <c r="EM125" s="5">
        <f t="shared" ref="EM125:EM130" si="921">SUM(EJ125:EL125)</f>
        <v>172</v>
      </c>
      <c r="EN125" s="5">
        <f>(EJ125/EM125)*100</f>
        <v>1.1627906976744187</v>
      </c>
      <c r="EO125" s="5">
        <f>(EL125/EM125)*100</f>
        <v>2.3255813953488373</v>
      </c>
      <c r="EP125" s="5">
        <f t="shared" ref="EP125:EP130" si="922">(EK125/EM125)*100</f>
        <v>96.511627906976756</v>
      </c>
      <c r="EQ125" s="6" t="s">
        <v>1127</v>
      </c>
      <c r="ER125" s="6">
        <v>31</v>
      </c>
      <c r="ES125" s="6">
        <v>309</v>
      </c>
      <c r="ET125" s="6">
        <v>0</v>
      </c>
      <c r="EU125" s="5">
        <f t="shared" ref="EU125:EU130" si="923">SUM(ER125:ET125)</f>
        <v>340</v>
      </c>
      <c r="EV125" s="5">
        <f>(ER125/EU125)*100</f>
        <v>9.117647058823529</v>
      </c>
      <c r="EW125" s="5">
        <f>(ET125/EU125)*100</f>
        <v>0</v>
      </c>
      <c r="EX125" s="5">
        <f t="shared" ref="EX125:EX130" si="924">(ES125/EU125)*100</f>
        <v>90.882352941176464</v>
      </c>
      <c r="EY125" t="s">
        <v>1128</v>
      </c>
      <c r="EZ125">
        <v>0</v>
      </c>
      <c r="FA125">
        <v>190</v>
      </c>
      <c r="FB125">
        <v>113</v>
      </c>
      <c r="FC125" s="1">
        <f t="shared" ref="FC125:FC130" si="925">SUM(EZ125:FB125)</f>
        <v>303</v>
      </c>
      <c r="FD125" s="1">
        <f>(EZ125/FC125)*100</f>
        <v>0</v>
      </c>
      <c r="FE125" s="1">
        <f>(FB125/FC125)*100</f>
        <v>37.293729372937293</v>
      </c>
      <c r="FF125" s="1">
        <f t="shared" ref="FF125:FF130" si="926">(FA125/FC125)*100</f>
        <v>62.706270627062707</v>
      </c>
      <c r="FG125" t="s">
        <v>1129</v>
      </c>
      <c r="FH125">
        <v>274</v>
      </c>
      <c r="FI125">
        <v>46</v>
      </c>
      <c r="FJ125">
        <v>0</v>
      </c>
      <c r="FK125" s="1">
        <f t="shared" ref="FK125:FK132" si="927">SUM(FH125:FJ125)</f>
        <v>320</v>
      </c>
      <c r="FL125" s="1">
        <f>(FH125/FK125)*100</f>
        <v>85.625</v>
      </c>
      <c r="FM125" s="1">
        <f>(FJ125/FK125)*100</f>
        <v>0</v>
      </c>
      <c r="FN125" s="1">
        <f t="shared" ref="FN125:FN132" si="928">(FI125/FK125)*100</f>
        <v>14.374999999999998</v>
      </c>
    </row>
    <row r="126" spans="1:170" x14ac:dyDescent="0.2">
      <c r="A126" s="36" t="s">
        <v>1130</v>
      </c>
      <c r="B126" s="31">
        <f>CD58</f>
        <v>37.077692448925596</v>
      </c>
      <c r="C126" s="2">
        <f>CC58</f>
        <v>0</v>
      </c>
      <c r="D126" s="3">
        <f>CB58</f>
        <v>62.922307551074404</v>
      </c>
      <c r="E126" s="31">
        <f>CD60</f>
        <v>2.4523794783566757</v>
      </c>
      <c r="F126" s="2">
        <f>CC60</f>
        <v>0</v>
      </c>
      <c r="G126" s="3">
        <f>CB60</f>
        <v>2.4523794783566721</v>
      </c>
      <c r="K126" s="1" t="s">
        <v>1131</v>
      </c>
      <c r="L126" s="1">
        <v>304</v>
      </c>
      <c r="M126" s="1">
        <v>2</v>
      </c>
      <c r="N126" s="1">
        <v>0</v>
      </c>
      <c r="O126" s="1">
        <f t="shared" si="889"/>
        <v>306</v>
      </c>
      <c r="P126" s="1">
        <f t="shared" ref="P126:P135" si="929">(L126/O126)*100</f>
        <v>99.346405228758172</v>
      </c>
      <c r="Q126" s="1">
        <f t="shared" ref="Q126:Q135" si="930">(N126/O126)*100</f>
        <v>0</v>
      </c>
      <c r="R126" s="1">
        <f t="shared" si="890"/>
        <v>0.65359477124183007</v>
      </c>
      <c r="S126" s="1" t="s">
        <v>1132</v>
      </c>
      <c r="T126" s="1">
        <v>13</v>
      </c>
      <c r="U126" s="1">
        <v>294</v>
      </c>
      <c r="V126" s="1">
        <v>18</v>
      </c>
      <c r="W126" s="1">
        <f t="shared" si="891"/>
        <v>325</v>
      </c>
      <c r="X126" s="1">
        <f t="shared" ref="X126:X127" si="931">(T126/W126)*100</f>
        <v>4</v>
      </c>
      <c r="Y126" s="1">
        <f t="shared" ref="Y126:Y127" si="932">(V126/W126)*100</f>
        <v>5.5384615384615383</v>
      </c>
      <c r="Z126" s="1">
        <f t="shared" si="892"/>
        <v>90.461538461538453</v>
      </c>
      <c r="AA126" t="s">
        <v>1133</v>
      </c>
      <c r="AB126">
        <v>0</v>
      </c>
      <c r="AC126">
        <v>100</v>
      </c>
      <c r="AD126">
        <v>0</v>
      </c>
      <c r="AE126" s="1">
        <f t="shared" si="893"/>
        <v>100</v>
      </c>
      <c r="AF126" s="1">
        <f>(AB126/AE126)*100</f>
        <v>0</v>
      </c>
      <c r="AG126" s="1">
        <f>(AD126/AE126)*100</f>
        <v>0</v>
      </c>
      <c r="AH126" s="1">
        <f t="shared" si="894"/>
        <v>100</v>
      </c>
      <c r="AI126" t="s">
        <v>2650</v>
      </c>
      <c r="AJ126">
        <v>148</v>
      </c>
      <c r="AK126">
        <v>100</v>
      </c>
      <c r="AL126">
        <v>0</v>
      </c>
      <c r="AM126" s="1">
        <f t="shared" si="895"/>
        <v>248</v>
      </c>
      <c r="AN126" s="1">
        <f t="shared" si="896"/>
        <v>59.677419354838712</v>
      </c>
      <c r="AO126" s="1">
        <f t="shared" si="897"/>
        <v>0</v>
      </c>
      <c r="AP126" s="1">
        <f t="shared" si="898"/>
        <v>40.322580645161288</v>
      </c>
      <c r="AQ126" s="1" t="s">
        <v>1134</v>
      </c>
      <c r="AR126" s="1">
        <v>177</v>
      </c>
      <c r="AS126" s="1">
        <v>2</v>
      </c>
      <c r="AT126" s="1">
        <v>14</v>
      </c>
      <c r="AU126" s="1">
        <f t="shared" si="899"/>
        <v>193</v>
      </c>
      <c r="AV126" s="1">
        <f t="shared" ref="AV126:AV127" si="933">(AR126/AU126)*100</f>
        <v>91.709844559585491</v>
      </c>
      <c r="AW126" s="1">
        <f t="shared" ref="AW126:AW127" si="934">(AT126/AU126)*100</f>
        <v>7.2538860103626934</v>
      </c>
      <c r="AX126" s="1">
        <f t="shared" si="900"/>
        <v>1.0362694300518136</v>
      </c>
      <c r="AY126" s="1" t="s">
        <v>1135</v>
      </c>
      <c r="AZ126" s="1">
        <v>5</v>
      </c>
      <c r="BA126" s="1">
        <v>66</v>
      </c>
      <c r="BB126" s="1">
        <v>0</v>
      </c>
      <c r="BC126" s="1">
        <f t="shared" si="901"/>
        <v>71</v>
      </c>
      <c r="BD126" s="1">
        <f t="shared" ref="BD126:BD128" si="935">(AZ126/BC126)*100</f>
        <v>7.042253521126761</v>
      </c>
      <c r="BE126" s="1">
        <f t="shared" ref="BE126:BE128" si="936">(BB126/BC126)*100</f>
        <v>0</v>
      </c>
      <c r="BF126" s="1">
        <f t="shared" si="902"/>
        <v>92.957746478873233</v>
      </c>
      <c r="BG126" s="1" t="s">
        <v>1136</v>
      </c>
      <c r="BH126" s="1">
        <v>183</v>
      </c>
      <c r="BI126" s="1">
        <v>0</v>
      </c>
      <c r="BJ126" s="1">
        <v>0</v>
      </c>
      <c r="BK126" s="1">
        <f t="shared" si="903"/>
        <v>183</v>
      </c>
      <c r="BL126" s="1">
        <f t="shared" ref="BL126:BL128" si="937">(BH126/BK126)*100</f>
        <v>100</v>
      </c>
      <c r="BM126" s="1">
        <f t="shared" ref="BM126:BM128" si="938">(BJ126/BK126)*100</f>
        <v>0</v>
      </c>
      <c r="BN126" s="1">
        <f t="shared" si="904"/>
        <v>0</v>
      </c>
      <c r="BO126" s="1" t="s">
        <v>1137</v>
      </c>
      <c r="BP126" s="1">
        <v>6</v>
      </c>
      <c r="BQ126" s="1">
        <v>396</v>
      </c>
      <c r="BR126" s="1">
        <v>0</v>
      </c>
      <c r="BS126" s="1">
        <f t="shared" si="905"/>
        <v>402</v>
      </c>
      <c r="BT126" s="1">
        <f t="shared" ref="BT126:BT133" si="939">(BP126/BS126)*100</f>
        <v>1.4925373134328357</v>
      </c>
      <c r="BU126" s="1">
        <f t="shared" ref="BU126:BU133" si="940">(BR126/BS126)*100</f>
        <v>0</v>
      </c>
      <c r="BV126" s="1">
        <f t="shared" si="906"/>
        <v>98.507462686567166</v>
      </c>
      <c r="BW126" s="1" t="s">
        <v>2654</v>
      </c>
      <c r="BX126" s="1">
        <v>260</v>
      </c>
      <c r="BY126" s="1">
        <v>24</v>
      </c>
      <c r="BZ126" s="1">
        <v>0</v>
      </c>
      <c r="CA126" s="1">
        <f t="shared" si="907"/>
        <v>284</v>
      </c>
      <c r="CB126" s="1">
        <f t="shared" ref="CB126:CB170" si="941">(BX126/CA126)*100</f>
        <v>91.549295774647888</v>
      </c>
      <c r="CC126" s="1">
        <f t="shared" ref="CC126:CC170" si="942">(BZ126/CA126)*100</f>
        <v>0</v>
      </c>
      <c r="CD126" s="1">
        <f t="shared" si="908"/>
        <v>8.4507042253521121</v>
      </c>
      <c r="CE126" s="1" t="s">
        <v>1138</v>
      </c>
      <c r="CF126" s="1">
        <v>49</v>
      </c>
      <c r="CG126" s="1">
        <v>83</v>
      </c>
      <c r="CH126" s="1">
        <v>201</v>
      </c>
      <c r="CI126" s="1">
        <f t="shared" si="909"/>
        <v>333</v>
      </c>
      <c r="CJ126" s="1">
        <f t="shared" ref="CJ126:CJ136" si="943">(CF126/CI126)*100</f>
        <v>14.714714714714713</v>
      </c>
      <c r="CK126" s="1">
        <f t="shared" ref="CK126:CK136" si="944">(CH126/CI126)*100</f>
        <v>60.360360360360367</v>
      </c>
      <c r="CL126" s="1">
        <f t="shared" si="910"/>
        <v>24.924924924924923</v>
      </c>
      <c r="CM126" s="1" t="s">
        <v>1183</v>
      </c>
      <c r="CN126" s="1">
        <v>0</v>
      </c>
      <c r="CO126" s="1">
        <v>157</v>
      </c>
      <c r="CP126" s="1">
        <v>0</v>
      </c>
      <c r="CQ126" s="1">
        <f>SUM(CN126:CP126)</f>
        <v>157</v>
      </c>
      <c r="CR126" s="1">
        <f>(CN126/CQ126)*100</f>
        <v>0</v>
      </c>
      <c r="CS126" s="1">
        <f>(CP126/CQ126)*100</f>
        <v>0</v>
      </c>
      <c r="CT126" s="1">
        <f>(CO126/CQ126)*100</f>
        <v>100</v>
      </c>
      <c r="CU126" s="1" t="s">
        <v>1139</v>
      </c>
      <c r="CV126" s="1">
        <v>127</v>
      </c>
      <c r="CW126" s="1">
        <v>11</v>
      </c>
      <c r="CX126" s="1">
        <v>0</v>
      </c>
      <c r="CY126" s="1">
        <f t="shared" si="911"/>
        <v>138</v>
      </c>
      <c r="CZ126" s="1">
        <f t="shared" ref="CZ126:CZ128" si="945">(CV126/CY126)*100</f>
        <v>92.028985507246375</v>
      </c>
      <c r="DA126" s="1">
        <f t="shared" ref="DA126:DA128" si="946">(CX126/CY126)*100</f>
        <v>0</v>
      </c>
      <c r="DB126" s="1">
        <f t="shared" si="912"/>
        <v>7.9710144927536222</v>
      </c>
      <c r="DC126" s="1" t="s">
        <v>1140</v>
      </c>
      <c r="DD126" s="1">
        <v>0</v>
      </c>
      <c r="DE126" s="1">
        <v>188</v>
      </c>
      <c r="DF126" s="1">
        <v>0</v>
      </c>
      <c r="DG126" s="1">
        <f t="shared" si="913"/>
        <v>188</v>
      </c>
      <c r="DH126" s="1">
        <f>(DD126/DG126)*100</f>
        <v>0</v>
      </c>
      <c r="DI126" s="1">
        <f>(DF126/DG126)*100</f>
        <v>0</v>
      </c>
      <c r="DJ126" s="1">
        <f t="shared" si="914"/>
        <v>100</v>
      </c>
      <c r="DK126" s="1" t="s">
        <v>1141</v>
      </c>
      <c r="DL126" s="1">
        <v>3</v>
      </c>
      <c r="DM126" s="1">
        <v>316</v>
      </c>
      <c r="DN126" s="1">
        <v>0</v>
      </c>
      <c r="DO126" s="1">
        <f t="shared" si="915"/>
        <v>319</v>
      </c>
      <c r="DP126" s="1">
        <f t="shared" ref="DP126:DP130" si="947">(DL126/DO126)*100</f>
        <v>0.94043887147335425</v>
      </c>
      <c r="DQ126" s="1">
        <f t="shared" ref="DQ126:DQ130" si="948">(DN126/DO126)*100</f>
        <v>0</v>
      </c>
      <c r="DR126" s="1">
        <f t="shared" si="916"/>
        <v>99.059561128526639</v>
      </c>
      <c r="DS126" t="s">
        <v>1142</v>
      </c>
      <c r="DT126">
        <v>6</v>
      </c>
      <c r="DU126">
        <v>427</v>
      </c>
      <c r="DV126">
        <v>11</v>
      </c>
      <c r="DW126" s="1">
        <f t="shared" si="917"/>
        <v>444</v>
      </c>
      <c r="DX126" s="1">
        <f t="shared" ref="DX126:DX130" si="949">(DT126/DW126)*100</f>
        <v>1.3513513513513513</v>
      </c>
      <c r="DY126" s="1">
        <f t="shared" ref="DY126:DY130" si="950">(DV126/DW126)*100</f>
        <v>2.4774774774774775</v>
      </c>
      <c r="DZ126" s="1">
        <f t="shared" si="918"/>
        <v>96.171171171171167</v>
      </c>
      <c r="EA126" s="6" t="s">
        <v>1143</v>
      </c>
      <c r="EB126" s="6">
        <v>22</v>
      </c>
      <c r="EC126" s="6">
        <v>292</v>
      </c>
      <c r="ED126" s="6">
        <v>28</v>
      </c>
      <c r="EE126" s="5">
        <f t="shared" si="919"/>
        <v>342</v>
      </c>
      <c r="EF126" s="5">
        <f t="shared" ref="EF126:EF131" si="951">(EB126/EE126)*100</f>
        <v>6.4327485380116958</v>
      </c>
      <c r="EG126" s="5">
        <f t="shared" ref="EG126:EG131" si="952">(ED126/EE126)*100</f>
        <v>8.1871345029239766</v>
      </c>
      <c r="EH126" s="5">
        <f t="shared" si="920"/>
        <v>85.380116959064324</v>
      </c>
      <c r="EI126" s="6" t="s">
        <v>1144</v>
      </c>
      <c r="EJ126" s="6">
        <v>52</v>
      </c>
      <c r="EK126" s="6">
        <v>197</v>
      </c>
      <c r="EL126" s="6">
        <v>9</v>
      </c>
      <c r="EM126" s="5">
        <f t="shared" si="921"/>
        <v>258</v>
      </c>
      <c r="EN126" s="5">
        <f t="shared" ref="EN126:EN130" si="953">(EJ126/EM126)*100</f>
        <v>20.155038759689923</v>
      </c>
      <c r="EO126" s="5">
        <f t="shared" ref="EO126:EO130" si="954">(EL126/EM126)*100</f>
        <v>3.4883720930232558</v>
      </c>
      <c r="EP126" s="5">
        <f t="shared" si="922"/>
        <v>76.356589147286826</v>
      </c>
      <c r="EQ126" s="6" t="s">
        <v>1145</v>
      </c>
      <c r="ER126" s="6">
        <v>67</v>
      </c>
      <c r="ES126" s="6">
        <v>412</v>
      </c>
      <c r="ET126" s="6">
        <v>0</v>
      </c>
      <c r="EU126" s="5">
        <f t="shared" si="923"/>
        <v>479</v>
      </c>
      <c r="EV126" s="5">
        <f t="shared" ref="EV126:EV130" si="955">(ER126/EU126)*100</f>
        <v>13.987473903966595</v>
      </c>
      <c r="EW126" s="5">
        <f t="shared" ref="EW126:EW130" si="956">(ET126/EU126)*100</f>
        <v>0</v>
      </c>
      <c r="EX126" s="5">
        <f t="shared" si="924"/>
        <v>86.012526096033397</v>
      </c>
      <c r="EY126" t="s">
        <v>1146</v>
      </c>
      <c r="EZ126">
        <v>0</v>
      </c>
      <c r="FA126">
        <v>126</v>
      </c>
      <c r="FB126">
        <v>125</v>
      </c>
      <c r="FC126" s="1">
        <f t="shared" si="925"/>
        <v>251</v>
      </c>
      <c r="FD126" s="1">
        <f t="shared" ref="FD126:FD130" si="957">(EZ126/FC126)*100</f>
        <v>0</v>
      </c>
      <c r="FE126" s="1">
        <f t="shared" ref="FE126:FE130" si="958">(FB126/FC126)*100</f>
        <v>49.800796812749006</v>
      </c>
      <c r="FF126" s="1">
        <f t="shared" si="926"/>
        <v>50.199203187250994</v>
      </c>
      <c r="FG126" t="s">
        <v>1147</v>
      </c>
      <c r="FH126">
        <v>217</v>
      </c>
      <c r="FI126">
        <v>29</v>
      </c>
      <c r="FJ126">
        <v>0</v>
      </c>
      <c r="FK126" s="1">
        <f t="shared" si="927"/>
        <v>246</v>
      </c>
      <c r="FL126" s="1">
        <f t="shared" ref="FL126:FL132" si="959">(FH126/FK126)*100</f>
        <v>88.211382113821131</v>
      </c>
      <c r="FM126" s="1">
        <f t="shared" ref="FM126:FM132" si="960">(FJ126/FK126)*100</f>
        <v>0</v>
      </c>
      <c r="FN126" s="1">
        <f t="shared" si="928"/>
        <v>11.788617886178862</v>
      </c>
    </row>
    <row r="127" spans="1:170" x14ac:dyDescent="0.2">
      <c r="A127" s="36" t="s">
        <v>1148</v>
      </c>
      <c r="B127" s="31">
        <f>CL58</f>
        <v>70.243786994157446</v>
      </c>
      <c r="C127" s="2">
        <f>CK58</f>
        <v>0.89680263831853957</v>
      </c>
      <c r="D127" s="3">
        <f>CI58</f>
        <v>0</v>
      </c>
      <c r="E127" s="31">
        <f>CL60</f>
        <v>7.5659511444994738</v>
      </c>
      <c r="F127" s="2">
        <f>CK60</f>
        <v>0.33403017652273786</v>
      </c>
      <c r="G127" s="3">
        <f>CI60</f>
        <v>0</v>
      </c>
      <c r="K127" s="1" t="s">
        <v>1149</v>
      </c>
      <c r="L127" s="1">
        <v>189</v>
      </c>
      <c r="M127" s="1">
        <v>6</v>
      </c>
      <c r="N127" s="1">
        <v>0</v>
      </c>
      <c r="O127" s="1">
        <f t="shared" si="889"/>
        <v>195</v>
      </c>
      <c r="P127" s="1">
        <f t="shared" si="929"/>
        <v>96.92307692307692</v>
      </c>
      <c r="Q127" s="1">
        <f t="shared" si="930"/>
        <v>0</v>
      </c>
      <c r="R127" s="1">
        <f t="shared" si="890"/>
        <v>3.0769230769230771</v>
      </c>
      <c r="S127" s="1" t="s">
        <v>1150</v>
      </c>
      <c r="T127" s="1">
        <v>12</v>
      </c>
      <c r="U127" s="1">
        <v>193</v>
      </c>
      <c r="V127" s="1">
        <v>8</v>
      </c>
      <c r="W127" s="1">
        <f t="shared" si="891"/>
        <v>213</v>
      </c>
      <c r="X127" s="1">
        <f t="shared" si="931"/>
        <v>5.6338028169014089</v>
      </c>
      <c r="Y127" s="1">
        <f t="shared" si="932"/>
        <v>3.755868544600939</v>
      </c>
      <c r="Z127" s="1">
        <f t="shared" si="892"/>
        <v>90.610328638497649</v>
      </c>
      <c r="AI127" t="s">
        <v>2635</v>
      </c>
      <c r="AJ127">
        <v>159</v>
      </c>
      <c r="AK127">
        <v>124</v>
      </c>
      <c r="AL127">
        <v>0</v>
      </c>
      <c r="AM127" s="1">
        <f t="shared" si="895"/>
        <v>283</v>
      </c>
      <c r="AN127" s="1">
        <f t="shared" si="896"/>
        <v>56.183745583038871</v>
      </c>
      <c r="AO127" s="1">
        <f t="shared" si="897"/>
        <v>0</v>
      </c>
      <c r="AP127" s="1">
        <f t="shared" si="898"/>
        <v>43.816254416961129</v>
      </c>
      <c r="AQ127" s="1" t="s">
        <v>2652</v>
      </c>
      <c r="AR127" s="1">
        <v>257</v>
      </c>
      <c r="AS127" s="1">
        <v>6</v>
      </c>
      <c r="AT127" s="1">
        <v>15</v>
      </c>
      <c r="AU127" s="1">
        <f t="shared" si="899"/>
        <v>278</v>
      </c>
      <c r="AV127" s="1">
        <f t="shared" si="933"/>
        <v>92.446043165467628</v>
      </c>
      <c r="AW127" s="1">
        <f t="shared" si="934"/>
        <v>5.3956834532374103</v>
      </c>
      <c r="AX127" s="1">
        <f t="shared" si="900"/>
        <v>2.1582733812949639</v>
      </c>
      <c r="AY127" s="1" t="s">
        <v>1151</v>
      </c>
      <c r="AZ127" s="1">
        <v>16</v>
      </c>
      <c r="BA127" s="1">
        <v>203</v>
      </c>
      <c r="BB127" s="1">
        <v>12</v>
      </c>
      <c r="BC127" s="1">
        <f t="shared" si="901"/>
        <v>231</v>
      </c>
      <c r="BD127" s="1">
        <f t="shared" si="935"/>
        <v>6.9264069264069263</v>
      </c>
      <c r="BE127" s="1">
        <f t="shared" si="936"/>
        <v>5.1948051948051948</v>
      </c>
      <c r="BF127" s="1">
        <f t="shared" si="902"/>
        <v>87.878787878787875</v>
      </c>
      <c r="BG127" s="1" t="s">
        <v>1152</v>
      </c>
      <c r="BH127" s="1">
        <v>121</v>
      </c>
      <c r="BI127" s="1">
        <v>0</v>
      </c>
      <c r="BJ127" s="1">
        <v>0</v>
      </c>
      <c r="BK127" s="1">
        <f t="shared" si="903"/>
        <v>121</v>
      </c>
      <c r="BL127" s="1">
        <f t="shared" si="937"/>
        <v>100</v>
      </c>
      <c r="BM127" s="1">
        <f t="shared" si="938"/>
        <v>0</v>
      </c>
      <c r="BN127" s="1">
        <f t="shared" si="904"/>
        <v>0</v>
      </c>
      <c r="BO127" s="1" t="s">
        <v>1153</v>
      </c>
      <c r="BP127" s="1">
        <v>0</v>
      </c>
      <c r="BQ127" s="1">
        <v>206</v>
      </c>
      <c r="BR127" s="1">
        <v>0</v>
      </c>
      <c r="BS127" s="1">
        <f t="shared" si="905"/>
        <v>206</v>
      </c>
      <c r="BT127" s="1">
        <f t="shared" si="939"/>
        <v>0</v>
      </c>
      <c r="BU127" s="1">
        <f t="shared" si="940"/>
        <v>0</v>
      </c>
      <c r="BV127" s="1">
        <f t="shared" si="906"/>
        <v>100</v>
      </c>
      <c r="BW127" s="1" t="s">
        <v>2654</v>
      </c>
      <c r="BX127" s="1">
        <v>248</v>
      </c>
      <c r="BY127" s="1">
        <v>11</v>
      </c>
      <c r="BZ127" s="1">
        <v>0</v>
      </c>
      <c r="CA127" s="1">
        <f t="shared" si="907"/>
        <v>259</v>
      </c>
      <c r="CB127" s="1">
        <f t="shared" si="941"/>
        <v>95.752895752895753</v>
      </c>
      <c r="CC127" s="1">
        <f t="shared" si="942"/>
        <v>0</v>
      </c>
      <c r="CD127" s="1">
        <f t="shared" si="908"/>
        <v>4.2471042471042466</v>
      </c>
      <c r="CE127" s="1" t="s">
        <v>1154</v>
      </c>
      <c r="CF127" s="1">
        <v>18</v>
      </c>
      <c r="CG127" s="1">
        <v>110</v>
      </c>
      <c r="CH127" s="1">
        <v>145</v>
      </c>
      <c r="CI127" s="1">
        <f t="shared" si="909"/>
        <v>273</v>
      </c>
      <c r="CJ127" s="1">
        <f t="shared" si="943"/>
        <v>6.593406593406594</v>
      </c>
      <c r="CK127" s="1">
        <f t="shared" si="944"/>
        <v>53.113553113553117</v>
      </c>
      <c r="CL127" s="1">
        <f t="shared" si="910"/>
        <v>40.293040293040292</v>
      </c>
      <c r="CM127" s="1" t="s">
        <v>1196</v>
      </c>
      <c r="CN127" s="1">
        <v>0</v>
      </c>
      <c r="CO127" s="1">
        <v>178</v>
      </c>
      <c r="CP127" s="1">
        <v>0</v>
      </c>
      <c r="CQ127" s="1">
        <f>SUM(CN127:CP127)</f>
        <v>178</v>
      </c>
      <c r="CR127" s="1">
        <f>(CN127/CQ127)*100</f>
        <v>0</v>
      </c>
      <c r="CS127" s="1">
        <f>(CP127/CQ127)*100</f>
        <v>0</v>
      </c>
      <c r="CT127" s="1">
        <f>(CO127/CQ127)*100</f>
        <v>100</v>
      </c>
      <c r="CU127" s="1" t="s">
        <v>1155</v>
      </c>
      <c r="CV127" s="1">
        <v>111</v>
      </c>
      <c r="CW127" s="1">
        <v>12</v>
      </c>
      <c r="CX127" s="1">
        <v>0</v>
      </c>
      <c r="CY127" s="1">
        <f t="shared" si="911"/>
        <v>123</v>
      </c>
      <c r="CZ127" s="1">
        <f t="shared" si="945"/>
        <v>90.243902439024396</v>
      </c>
      <c r="DA127" s="1">
        <f t="shared" si="946"/>
        <v>0</v>
      </c>
      <c r="DB127" s="1">
        <f t="shared" si="912"/>
        <v>9.7560975609756095</v>
      </c>
      <c r="DK127" s="1" t="s">
        <v>1156</v>
      </c>
      <c r="DL127" s="1">
        <v>2</v>
      </c>
      <c r="DM127" s="1">
        <v>255</v>
      </c>
      <c r="DN127" s="1">
        <v>0</v>
      </c>
      <c r="DO127" s="1">
        <f t="shared" si="915"/>
        <v>257</v>
      </c>
      <c r="DP127" s="1">
        <f t="shared" si="947"/>
        <v>0.77821011673151752</v>
      </c>
      <c r="DQ127" s="1">
        <f t="shared" si="948"/>
        <v>0</v>
      </c>
      <c r="DR127" s="1">
        <f t="shared" si="916"/>
        <v>99.221789883268485</v>
      </c>
      <c r="DS127" t="s">
        <v>1157</v>
      </c>
      <c r="DT127">
        <v>3</v>
      </c>
      <c r="DU127">
        <v>357</v>
      </c>
      <c r="DV127">
        <v>10</v>
      </c>
      <c r="DW127" s="1">
        <f t="shared" si="917"/>
        <v>370</v>
      </c>
      <c r="DX127" s="1">
        <f t="shared" si="949"/>
        <v>0.81081081081081086</v>
      </c>
      <c r="DY127" s="1">
        <f t="shared" si="950"/>
        <v>2.7027027027027026</v>
      </c>
      <c r="DZ127" s="1">
        <f t="shared" si="918"/>
        <v>96.486486486486484</v>
      </c>
      <c r="EA127" s="6" t="s">
        <v>1158</v>
      </c>
      <c r="EB127" s="6">
        <v>27</v>
      </c>
      <c r="EC127" s="6">
        <v>427</v>
      </c>
      <c r="ED127" s="6">
        <v>76</v>
      </c>
      <c r="EE127" s="5">
        <f t="shared" si="919"/>
        <v>530</v>
      </c>
      <c r="EF127" s="5">
        <f t="shared" si="951"/>
        <v>5.0943396226415096</v>
      </c>
      <c r="EG127" s="5">
        <f t="shared" si="952"/>
        <v>14.339622641509434</v>
      </c>
      <c r="EH127" s="5">
        <f t="shared" si="920"/>
        <v>80.566037735849065</v>
      </c>
      <c r="EI127" s="6" t="s">
        <v>1159</v>
      </c>
      <c r="EJ127" s="6">
        <v>1</v>
      </c>
      <c r="EK127" s="6">
        <v>192</v>
      </c>
      <c r="EL127" s="6">
        <v>6</v>
      </c>
      <c r="EM127" s="5">
        <f t="shared" si="921"/>
        <v>199</v>
      </c>
      <c r="EN127" s="5">
        <f t="shared" si="953"/>
        <v>0.50251256281407031</v>
      </c>
      <c r="EO127" s="5">
        <f t="shared" si="954"/>
        <v>3.0150753768844218</v>
      </c>
      <c r="EP127" s="5">
        <f t="shared" si="922"/>
        <v>96.482412060301499</v>
      </c>
      <c r="EQ127" s="6" t="s">
        <v>1160</v>
      </c>
      <c r="ER127" s="6">
        <v>45</v>
      </c>
      <c r="ES127" s="6">
        <v>398</v>
      </c>
      <c r="ET127" s="6">
        <v>0</v>
      </c>
      <c r="EU127" s="5">
        <f t="shared" si="923"/>
        <v>443</v>
      </c>
      <c r="EV127" s="5">
        <f t="shared" si="955"/>
        <v>10.158013544018059</v>
      </c>
      <c r="EW127" s="5">
        <f t="shared" si="956"/>
        <v>0</v>
      </c>
      <c r="EX127" s="5">
        <f t="shared" si="924"/>
        <v>89.841986455981939</v>
      </c>
      <c r="EY127" t="s">
        <v>1161</v>
      </c>
      <c r="EZ127">
        <v>0</v>
      </c>
      <c r="FA127">
        <v>125</v>
      </c>
      <c r="FB127">
        <v>116</v>
      </c>
      <c r="FC127" s="1">
        <f t="shared" si="925"/>
        <v>241</v>
      </c>
      <c r="FD127" s="1">
        <f t="shared" si="957"/>
        <v>0</v>
      </c>
      <c r="FE127" s="1">
        <f t="shared" si="958"/>
        <v>48.132780082987551</v>
      </c>
      <c r="FF127" s="1">
        <f t="shared" si="926"/>
        <v>51.867219917012456</v>
      </c>
      <c r="FG127" t="s">
        <v>1162</v>
      </c>
      <c r="FH127">
        <v>273</v>
      </c>
      <c r="FI127">
        <v>23</v>
      </c>
      <c r="FJ127">
        <v>0</v>
      </c>
      <c r="FK127" s="1">
        <f t="shared" si="927"/>
        <v>296</v>
      </c>
      <c r="FL127" s="1">
        <f t="shared" si="959"/>
        <v>92.229729729729726</v>
      </c>
      <c r="FM127" s="1">
        <f t="shared" si="960"/>
        <v>0</v>
      </c>
      <c r="FN127" s="1">
        <f t="shared" si="928"/>
        <v>7.7702702702702702</v>
      </c>
    </row>
    <row r="128" spans="1:170" x14ac:dyDescent="0.2">
      <c r="A128" s="34" t="s">
        <v>1163</v>
      </c>
      <c r="B128" s="31">
        <f>BF58</f>
        <v>80.271172781896155</v>
      </c>
      <c r="C128" s="2">
        <f>BE58</f>
        <v>1.2231667438877794</v>
      </c>
      <c r="D128" s="3">
        <f>BD58</f>
        <v>18.505660474216068</v>
      </c>
      <c r="E128" s="31">
        <f>BF60</f>
        <v>3.7939807533727712</v>
      </c>
      <c r="F128" s="2">
        <f>BE60</f>
        <v>0.51387146427582309</v>
      </c>
      <c r="G128" s="3">
        <f>BD60</f>
        <v>3.791124793903013</v>
      </c>
      <c r="K128" s="1" t="s">
        <v>1164</v>
      </c>
      <c r="L128" s="1">
        <v>161</v>
      </c>
      <c r="M128" s="1">
        <v>1</v>
      </c>
      <c r="N128" s="1">
        <v>0</v>
      </c>
      <c r="O128" s="1">
        <f t="shared" si="889"/>
        <v>162</v>
      </c>
      <c r="P128" s="1">
        <f t="shared" si="929"/>
        <v>99.382716049382708</v>
      </c>
      <c r="Q128" s="1">
        <f t="shared" si="930"/>
        <v>0</v>
      </c>
      <c r="R128" s="1">
        <f t="shared" si="890"/>
        <v>0.61728395061728392</v>
      </c>
      <c r="AI128" t="s">
        <v>2636</v>
      </c>
      <c r="AJ128">
        <v>145</v>
      </c>
      <c r="AK128">
        <v>138</v>
      </c>
      <c r="AL128">
        <v>0</v>
      </c>
      <c r="AM128" s="1">
        <f t="shared" si="895"/>
        <v>283</v>
      </c>
      <c r="AN128" s="1">
        <f t="shared" si="896"/>
        <v>51.236749116607768</v>
      </c>
      <c r="AO128" s="1">
        <f t="shared" si="897"/>
        <v>0</v>
      </c>
      <c r="AP128" s="1">
        <f t="shared" si="898"/>
        <v>48.763250883392232</v>
      </c>
      <c r="AY128" s="1" t="s">
        <v>2653</v>
      </c>
      <c r="AZ128" s="1">
        <v>29</v>
      </c>
      <c r="BA128" s="1">
        <v>248</v>
      </c>
      <c r="BB128" s="1">
        <v>0</v>
      </c>
      <c r="BC128" s="1">
        <f t="shared" si="901"/>
        <v>277</v>
      </c>
      <c r="BD128" s="1">
        <f t="shared" si="935"/>
        <v>10.469314079422382</v>
      </c>
      <c r="BE128" s="1">
        <f t="shared" si="936"/>
        <v>0</v>
      </c>
      <c r="BF128" s="1">
        <f t="shared" si="902"/>
        <v>89.530685920577611</v>
      </c>
      <c r="BG128" s="1" t="s">
        <v>1165</v>
      </c>
      <c r="BH128" s="1">
        <v>163</v>
      </c>
      <c r="BI128" s="1">
        <v>0</v>
      </c>
      <c r="BJ128" s="1">
        <v>0</v>
      </c>
      <c r="BK128" s="1">
        <f t="shared" si="903"/>
        <v>163</v>
      </c>
      <c r="BL128" s="1">
        <f t="shared" si="937"/>
        <v>100</v>
      </c>
      <c r="BM128" s="1">
        <f t="shared" si="938"/>
        <v>0</v>
      </c>
      <c r="BN128" s="1">
        <f t="shared" si="904"/>
        <v>0</v>
      </c>
      <c r="BO128" t="s">
        <v>1166</v>
      </c>
      <c r="BP128">
        <v>44</v>
      </c>
      <c r="BQ128">
        <v>262</v>
      </c>
      <c r="BR128">
        <v>0</v>
      </c>
      <c r="BS128" s="1">
        <f t="shared" si="905"/>
        <v>306</v>
      </c>
      <c r="BT128" s="1">
        <f t="shared" si="939"/>
        <v>14.37908496732026</v>
      </c>
      <c r="BU128" s="1">
        <f t="shared" si="940"/>
        <v>0</v>
      </c>
      <c r="BV128" s="1">
        <f t="shared" si="906"/>
        <v>85.620915032679733</v>
      </c>
      <c r="BW128" s="1" t="s">
        <v>1167</v>
      </c>
      <c r="BX128" s="1">
        <v>280</v>
      </c>
      <c r="BY128" s="1">
        <v>9</v>
      </c>
      <c r="BZ128" s="1">
        <v>0</v>
      </c>
      <c r="CA128" s="1">
        <f t="shared" si="907"/>
        <v>289</v>
      </c>
      <c r="CB128" s="1">
        <f t="shared" si="941"/>
        <v>96.885813148788927</v>
      </c>
      <c r="CC128" s="1">
        <f t="shared" si="942"/>
        <v>0</v>
      </c>
      <c r="CD128" s="1">
        <f t="shared" si="908"/>
        <v>3.1141868512110724</v>
      </c>
      <c r="CE128" s="1" t="s">
        <v>1168</v>
      </c>
      <c r="CF128" s="1">
        <v>40</v>
      </c>
      <c r="CG128" s="1">
        <v>85</v>
      </c>
      <c r="CH128" s="1">
        <v>109</v>
      </c>
      <c r="CI128" s="1">
        <f t="shared" si="909"/>
        <v>234</v>
      </c>
      <c r="CJ128" s="1">
        <f t="shared" si="943"/>
        <v>17.094017094017094</v>
      </c>
      <c r="CK128" s="1">
        <f t="shared" si="944"/>
        <v>46.581196581196579</v>
      </c>
      <c r="CL128" s="1">
        <f t="shared" si="910"/>
        <v>36.324786324786324</v>
      </c>
      <c r="CM128" t="s">
        <v>1208</v>
      </c>
      <c r="CN128">
        <v>19</v>
      </c>
      <c r="CO128">
        <v>277</v>
      </c>
      <c r="CP128">
        <v>44</v>
      </c>
      <c r="CQ128" s="1">
        <f>SUM(CN128:CP128)</f>
        <v>340</v>
      </c>
      <c r="CR128" s="1">
        <f>(CN128/CQ128)*100</f>
        <v>5.5882352941176476</v>
      </c>
      <c r="CS128" s="1">
        <f>(CP128/CQ128)*100</f>
        <v>12.941176470588237</v>
      </c>
      <c r="CT128" s="1">
        <f>(CO128/CQ128)*100</f>
        <v>81.470588235294116</v>
      </c>
      <c r="CU128" s="1" t="s">
        <v>1170</v>
      </c>
      <c r="CV128" s="1">
        <v>177</v>
      </c>
      <c r="CW128" s="1">
        <v>1</v>
      </c>
      <c r="CX128" s="1">
        <v>0</v>
      </c>
      <c r="CY128" s="1">
        <f t="shared" si="911"/>
        <v>178</v>
      </c>
      <c r="CZ128" s="1">
        <f t="shared" si="945"/>
        <v>99.438202247191015</v>
      </c>
      <c r="DA128" s="1">
        <f t="shared" si="946"/>
        <v>0</v>
      </c>
      <c r="DB128" s="1">
        <f t="shared" si="912"/>
        <v>0.5617977528089888</v>
      </c>
      <c r="DK128" s="1" t="s">
        <v>1171</v>
      </c>
      <c r="DL128" s="1">
        <v>0</v>
      </c>
      <c r="DM128" s="1">
        <v>99</v>
      </c>
      <c r="DN128" s="1">
        <v>0</v>
      </c>
      <c r="DO128" s="1">
        <f t="shared" si="915"/>
        <v>99</v>
      </c>
      <c r="DP128" s="1">
        <f t="shared" si="947"/>
        <v>0</v>
      </c>
      <c r="DQ128" s="1">
        <f t="shared" si="948"/>
        <v>0</v>
      </c>
      <c r="DR128" s="1">
        <f t="shared" si="916"/>
        <v>100</v>
      </c>
      <c r="DS128" t="s">
        <v>1172</v>
      </c>
      <c r="DT128">
        <v>5</v>
      </c>
      <c r="DU128">
        <v>346</v>
      </c>
      <c r="DV128">
        <v>15</v>
      </c>
      <c r="DW128" s="1">
        <f t="shared" si="917"/>
        <v>366</v>
      </c>
      <c r="DX128" s="1">
        <f t="shared" si="949"/>
        <v>1.3661202185792349</v>
      </c>
      <c r="DY128" s="1">
        <f t="shared" si="950"/>
        <v>4.0983606557377046</v>
      </c>
      <c r="DZ128" s="1">
        <f t="shared" si="918"/>
        <v>94.535519125683066</v>
      </c>
      <c r="EA128" s="6" t="s">
        <v>1173</v>
      </c>
      <c r="EB128" s="6">
        <v>27</v>
      </c>
      <c r="EC128" s="6">
        <v>335</v>
      </c>
      <c r="ED128" s="6">
        <v>37</v>
      </c>
      <c r="EE128" s="5">
        <f t="shared" si="919"/>
        <v>399</v>
      </c>
      <c r="EF128" s="5">
        <f t="shared" si="951"/>
        <v>6.7669172932330826</v>
      </c>
      <c r="EG128" s="5">
        <f t="shared" si="952"/>
        <v>9.2731829573934839</v>
      </c>
      <c r="EH128" s="5">
        <f t="shared" si="920"/>
        <v>83.959899749373434</v>
      </c>
      <c r="EI128" s="6" t="s">
        <v>1174</v>
      </c>
      <c r="EJ128" s="6">
        <v>0</v>
      </c>
      <c r="EK128" s="6">
        <v>148</v>
      </c>
      <c r="EL128" s="6">
        <v>0</v>
      </c>
      <c r="EM128" s="5">
        <f t="shared" si="921"/>
        <v>148</v>
      </c>
      <c r="EN128" s="5">
        <f t="shared" si="953"/>
        <v>0</v>
      </c>
      <c r="EO128" s="5">
        <f t="shared" si="954"/>
        <v>0</v>
      </c>
      <c r="EP128" s="5">
        <f t="shared" si="922"/>
        <v>100</v>
      </c>
      <c r="EQ128" s="6" t="s">
        <v>1175</v>
      </c>
      <c r="ER128" s="6">
        <v>19</v>
      </c>
      <c r="ES128" s="6">
        <v>314</v>
      </c>
      <c r="ET128" s="6">
        <v>0</v>
      </c>
      <c r="EU128" s="5">
        <f t="shared" si="923"/>
        <v>333</v>
      </c>
      <c r="EV128" s="5">
        <f t="shared" si="955"/>
        <v>5.7057057057057055</v>
      </c>
      <c r="EW128" s="5">
        <f t="shared" si="956"/>
        <v>0</v>
      </c>
      <c r="EX128" s="5">
        <f t="shared" si="924"/>
        <v>94.294294294294289</v>
      </c>
      <c r="EY128" t="s">
        <v>1176</v>
      </c>
      <c r="EZ128">
        <v>0</v>
      </c>
      <c r="FA128">
        <v>40</v>
      </c>
      <c r="FB128">
        <v>231</v>
      </c>
      <c r="FC128" s="1">
        <f t="shared" si="925"/>
        <v>271</v>
      </c>
      <c r="FD128" s="1">
        <f t="shared" si="957"/>
        <v>0</v>
      </c>
      <c r="FE128" s="1">
        <f t="shared" si="958"/>
        <v>85.239852398523979</v>
      </c>
      <c r="FF128" s="1">
        <f t="shared" si="926"/>
        <v>14.760147601476014</v>
      </c>
      <c r="FG128" t="s">
        <v>1177</v>
      </c>
      <c r="FH128">
        <v>257</v>
      </c>
      <c r="FI128">
        <v>27</v>
      </c>
      <c r="FJ128">
        <v>0</v>
      </c>
      <c r="FK128" s="1">
        <f t="shared" si="927"/>
        <v>284</v>
      </c>
      <c r="FL128" s="1">
        <f t="shared" si="959"/>
        <v>90.492957746478879</v>
      </c>
      <c r="FM128" s="1">
        <f t="shared" si="960"/>
        <v>0</v>
      </c>
      <c r="FN128" s="1">
        <f t="shared" si="928"/>
        <v>9.5070422535211261</v>
      </c>
    </row>
    <row r="129" spans="1:170" x14ac:dyDescent="0.2">
      <c r="A129" s="34" t="s">
        <v>1178</v>
      </c>
      <c r="B129" s="31">
        <f>DB58</f>
        <v>14.967208254637091</v>
      </c>
      <c r="C129" s="2">
        <f>DA58</f>
        <v>0</v>
      </c>
      <c r="D129" s="3">
        <f>CZ58</f>
        <v>85.0327917453629</v>
      </c>
      <c r="E129" s="31">
        <f>DB60</f>
        <v>1.801031037065022</v>
      </c>
      <c r="F129" s="2">
        <f>DA60</f>
        <v>0</v>
      </c>
      <c r="G129" s="3">
        <f>CZ60</f>
        <v>1.8010310370650158</v>
      </c>
      <c r="K129" s="1" t="s">
        <v>1179</v>
      </c>
      <c r="L129" s="1">
        <v>131</v>
      </c>
      <c r="M129" s="1">
        <v>0</v>
      </c>
      <c r="N129" s="1">
        <v>0</v>
      </c>
      <c r="O129" s="1">
        <f t="shared" si="889"/>
        <v>131</v>
      </c>
      <c r="P129" s="1">
        <f t="shared" si="929"/>
        <v>100</v>
      </c>
      <c r="Q129" s="1">
        <f t="shared" si="930"/>
        <v>0</v>
      </c>
      <c r="R129" s="1">
        <f t="shared" si="890"/>
        <v>0</v>
      </c>
      <c r="AI129" t="s">
        <v>2637</v>
      </c>
      <c r="AJ129">
        <v>136</v>
      </c>
      <c r="AK129">
        <v>132</v>
      </c>
      <c r="AL129">
        <v>0</v>
      </c>
      <c r="AM129" s="1">
        <f t="shared" si="895"/>
        <v>268</v>
      </c>
      <c r="AN129" s="1">
        <f t="shared" si="896"/>
        <v>50.746268656716417</v>
      </c>
      <c r="AO129" s="1">
        <f t="shared" si="897"/>
        <v>0</v>
      </c>
      <c r="AP129" s="1">
        <f t="shared" si="898"/>
        <v>49.253731343283583</v>
      </c>
      <c r="BO129" t="s">
        <v>1180</v>
      </c>
      <c r="BP129">
        <v>26</v>
      </c>
      <c r="BQ129">
        <v>282</v>
      </c>
      <c r="BR129">
        <v>0</v>
      </c>
      <c r="BS129" s="1">
        <f t="shared" si="905"/>
        <v>308</v>
      </c>
      <c r="BT129" s="1">
        <f t="shared" si="939"/>
        <v>8.4415584415584419</v>
      </c>
      <c r="BU129" s="1">
        <f t="shared" si="940"/>
        <v>0</v>
      </c>
      <c r="BV129" s="1">
        <f t="shared" si="906"/>
        <v>91.558441558441558</v>
      </c>
      <c r="BW129" s="1" t="s">
        <v>1181</v>
      </c>
      <c r="BX129" s="1">
        <v>149</v>
      </c>
      <c r="BY129" s="1">
        <v>0</v>
      </c>
      <c r="BZ129" s="1">
        <v>0</v>
      </c>
      <c r="CA129" s="1">
        <f t="shared" si="907"/>
        <v>149</v>
      </c>
      <c r="CB129" s="1">
        <f t="shared" si="941"/>
        <v>100</v>
      </c>
      <c r="CC129" s="1">
        <f t="shared" si="942"/>
        <v>0</v>
      </c>
      <c r="CD129" s="1">
        <f t="shared" si="908"/>
        <v>0</v>
      </c>
      <c r="CE129" t="s">
        <v>1182</v>
      </c>
      <c r="CF129">
        <v>10</v>
      </c>
      <c r="CG129">
        <v>105</v>
      </c>
      <c r="CH129">
        <v>47</v>
      </c>
      <c r="CI129" s="1">
        <f t="shared" si="909"/>
        <v>162</v>
      </c>
      <c r="CJ129" s="1">
        <f t="shared" si="943"/>
        <v>6.1728395061728394</v>
      </c>
      <c r="CK129" s="1">
        <f t="shared" si="944"/>
        <v>29.012345679012348</v>
      </c>
      <c r="CL129" s="1">
        <f t="shared" si="910"/>
        <v>64.81481481481481</v>
      </c>
      <c r="CM129" t="s">
        <v>1215</v>
      </c>
      <c r="CN129">
        <v>19</v>
      </c>
      <c r="CO129">
        <v>207</v>
      </c>
      <c r="CP129">
        <v>100</v>
      </c>
      <c r="CQ129" s="1">
        <f>SUM(CN129:CP129)</f>
        <v>326</v>
      </c>
      <c r="CR129" s="1">
        <f>(CN129/CQ129)*100</f>
        <v>5.8282208588957047</v>
      </c>
      <c r="CS129" s="1">
        <f>(CP129/CQ129)*100</f>
        <v>30.674846625766872</v>
      </c>
      <c r="CT129" s="1">
        <f>(CO129/CQ129)*100</f>
        <v>63.49693251533742</v>
      </c>
      <c r="DK129" s="1" t="s">
        <v>1184</v>
      </c>
      <c r="DL129" s="1">
        <v>0</v>
      </c>
      <c r="DM129" s="1">
        <v>40</v>
      </c>
      <c r="DN129" s="1">
        <v>0</v>
      </c>
      <c r="DO129" s="1">
        <f t="shared" si="915"/>
        <v>40</v>
      </c>
      <c r="DP129" s="1">
        <f t="shared" si="947"/>
        <v>0</v>
      </c>
      <c r="DQ129" s="1">
        <f t="shared" si="948"/>
        <v>0</v>
      </c>
      <c r="DR129" s="1">
        <f t="shared" si="916"/>
        <v>100</v>
      </c>
      <c r="DS129" t="s">
        <v>1185</v>
      </c>
      <c r="DT129">
        <v>0</v>
      </c>
      <c r="DU129">
        <v>302</v>
      </c>
      <c r="DV129">
        <v>7</v>
      </c>
      <c r="DW129" s="1">
        <f t="shared" si="917"/>
        <v>309</v>
      </c>
      <c r="DX129" s="1">
        <f t="shared" si="949"/>
        <v>0</v>
      </c>
      <c r="DY129" s="1">
        <f t="shared" si="950"/>
        <v>2.2653721682847898</v>
      </c>
      <c r="DZ129" s="1">
        <f t="shared" si="918"/>
        <v>97.734627831715216</v>
      </c>
      <c r="EA129" s="6" t="s">
        <v>1186</v>
      </c>
      <c r="EB129" s="6">
        <v>19</v>
      </c>
      <c r="EC129" s="6">
        <v>388</v>
      </c>
      <c r="ED129" s="6">
        <v>48</v>
      </c>
      <c r="EE129" s="5">
        <f t="shared" si="919"/>
        <v>455</v>
      </c>
      <c r="EF129" s="5">
        <f t="shared" si="951"/>
        <v>4.1758241758241752</v>
      </c>
      <c r="EG129" s="5">
        <f t="shared" si="952"/>
        <v>10.549450549450549</v>
      </c>
      <c r="EH129" s="5">
        <f t="shared" si="920"/>
        <v>85.27472527472527</v>
      </c>
      <c r="EI129" s="6" t="s">
        <v>1187</v>
      </c>
      <c r="EJ129" s="6">
        <v>2</v>
      </c>
      <c r="EK129" s="6">
        <v>137</v>
      </c>
      <c r="EL129" s="6">
        <v>1</v>
      </c>
      <c r="EM129" s="5">
        <f t="shared" si="921"/>
        <v>140</v>
      </c>
      <c r="EN129" s="5">
        <f t="shared" si="953"/>
        <v>1.4285714285714286</v>
      </c>
      <c r="EO129" s="5">
        <f t="shared" si="954"/>
        <v>0.7142857142857143</v>
      </c>
      <c r="EP129" s="5">
        <f t="shared" si="922"/>
        <v>97.857142857142847</v>
      </c>
      <c r="EQ129" s="6" t="s">
        <v>1188</v>
      </c>
      <c r="ER129" s="6">
        <v>20</v>
      </c>
      <c r="ES129" s="6">
        <v>368</v>
      </c>
      <c r="ET129" s="6">
        <v>0</v>
      </c>
      <c r="EU129" s="5">
        <f t="shared" si="923"/>
        <v>388</v>
      </c>
      <c r="EV129" s="5">
        <f t="shared" si="955"/>
        <v>5.1546391752577314</v>
      </c>
      <c r="EW129" s="5">
        <f t="shared" si="956"/>
        <v>0</v>
      </c>
      <c r="EX129" s="5">
        <f t="shared" si="924"/>
        <v>94.845360824742258</v>
      </c>
      <c r="EY129" t="s">
        <v>1189</v>
      </c>
      <c r="EZ129">
        <v>0</v>
      </c>
      <c r="FA129">
        <v>102</v>
      </c>
      <c r="FB129">
        <v>156</v>
      </c>
      <c r="FC129" s="1">
        <f t="shared" si="925"/>
        <v>258</v>
      </c>
      <c r="FD129" s="1">
        <f t="shared" si="957"/>
        <v>0</v>
      </c>
      <c r="FE129" s="1">
        <f t="shared" si="958"/>
        <v>60.465116279069761</v>
      </c>
      <c r="FF129" s="1">
        <f t="shared" si="926"/>
        <v>39.534883720930232</v>
      </c>
      <c r="FG129" t="s">
        <v>1190</v>
      </c>
      <c r="FH129">
        <v>253</v>
      </c>
      <c r="FI129">
        <v>47</v>
      </c>
      <c r="FJ129">
        <v>0</v>
      </c>
      <c r="FK129" s="1">
        <f t="shared" si="927"/>
        <v>300</v>
      </c>
      <c r="FL129" s="1">
        <f t="shared" si="959"/>
        <v>84.333333333333343</v>
      </c>
      <c r="FM129" s="1">
        <f t="shared" si="960"/>
        <v>0</v>
      </c>
      <c r="FN129" s="1">
        <f t="shared" si="928"/>
        <v>15.666666666666668</v>
      </c>
    </row>
    <row r="130" spans="1:170" x14ac:dyDescent="0.2">
      <c r="A130" s="36" t="s">
        <v>1191</v>
      </c>
      <c r="B130" s="31">
        <f>BN58</f>
        <v>15.432810819469225</v>
      </c>
      <c r="C130" s="2">
        <f>BM58</f>
        <v>1.3283599868965723</v>
      </c>
      <c r="D130" s="3">
        <f>BL58</f>
        <v>83.238829193634203</v>
      </c>
      <c r="E130" s="31">
        <f>BN60</f>
        <v>3.5362135698820296</v>
      </c>
      <c r="F130" s="2">
        <f>BM60</f>
        <v>0.61381441438632345</v>
      </c>
      <c r="G130" s="3">
        <f>BL60</f>
        <v>3.3942774968876823</v>
      </c>
      <c r="K130" s="1" t="s">
        <v>1192</v>
      </c>
      <c r="L130" s="1">
        <v>239</v>
      </c>
      <c r="M130" s="1">
        <v>0</v>
      </c>
      <c r="N130" s="1">
        <v>0</v>
      </c>
      <c r="O130" s="1">
        <f t="shared" si="889"/>
        <v>239</v>
      </c>
      <c r="P130" s="1">
        <f t="shared" si="929"/>
        <v>100</v>
      </c>
      <c r="Q130" s="1">
        <f t="shared" si="930"/>
        <v>0</v>
      </c>
      <c r="R130" s="1">
        <f t="shared" si="890"/>
        <v>0</v>
      </c>
      <c r="AI130" t="s">
        <v>2651</v>
      </c>
      <c r="AJ130">
        <v>92</v>
      </c>
      <c r="AK130">
        <v>105</v>
      </c>
      <c r="AL130">
        <v>0</v>
      </c>
      <c r="AM130" s="1">
        <f t="shared" si="895"/>
        <v>197</v>
      </c>
      <c r="AN130" s="1">
        <f t="shared" si="896"/>
        <v>46.700507614213201</v>
      </c>
      <c r="AO130" s="1">
        <f t="shared" si="897"/>
        <v>0</v>
      </c>
      <c r="AP130" s="1">
        <f t="shared" si="898"/>
        <v>53.299492385786806</v>
      </c>
      <c r="BO130" t="s">
        <v>1193</v>
      </c>
      <c r="BP130">
        <v>49</v>
      </c>
      <c r="BQ130">
        <v>362</v>
      </c>
      <c r="BR130">
        <v>0</v>
      </c>
      <c r="BS130" s="1">
        <f t="shared" si="905"/>
        <v>411</v>
      </c>
      <c r="BT130" s="1">
        <f t="shared" si="939"/>
        <v>11.922141119221411</v>
      </c>
      <c r="BU130" s="1">
        <f t="shared" si="940"/>
        <v>0</v>
      </c>
      <c r="BV130" s="1">
        <f t="shared" si="906"/>
        <v>88.077858880778592</v>
      </c>
      <c r="BW130" s="1" t="s">
        <v>1194</v>
      </c>
      <c r="BX130" s="1">
        <v>201</v>
      </c>
      <c r="BY130" s="1">
        <v>0</v>
      </c>
      <c r="BZ130" s="1">
        <v>0</v>
      </c>
      <c r="CA130" s="1">
        <f t="shared" si="907"/>
        <v>201</v>
      </c>
      <c r="CB130" s="1">
        <f t="shared" si="941"/>
        <v>100</v>
      </c>
      <c r="CC130" s="1">
        <f t="shared" si="942"/>
        <v>0</v>
      </c>
      <c r="CD130" s="1">
        <f t="shared" si="908"/>
        <v>0</v>
      </c>
      <c r="CE130" t="s">
        <v>1195</v>
      </c>
      <c r="CF130">
        <v>17</v>
      </c>
      <c r="CG130">
        <v>42</v>
      </c>
      <c r="CH130">
        <v>82</v>
      </c>
      <c r="CI130" s="1">
        <f t="shared" si="909"/>
        <v>141</v>
      </c>
      <c r="CJ130" s="1">
        <f t="shared" si="943"/>
        <v>12.056737588652481</v>
      </c>
      <c r="CK130" s="1">
        <f t="shared" si="944"/>
        <v>58.156028368794324</v>
      </c>
      <c r="CL130" s="1">
        <f t="shared" si="910"/>
        <v>29.787234042553191</v>
      </c>
      <c r="CM130" t="s">
        <v>1222</v>
      </c>
      <c r="CN130">
        <v>30</v>
      </c>
      <c r="CO130">
        <v>226</v>
      </c>
      <c r="CP130">
        <v>49</v>
      </c>
      <c r="CQ130" s="1">
        <f>SUM(CN130:CP130)</f>
        <v>305</v>
      </c>
      <c r="CR130" s="1">
        <f>(CN130/CQ130)*100</f>
        <v>9.8360655737704921</v>
      </c>
      <c r="CS130" s="1">
        <f>(CP130/CQ130)*100</f>
        <v>16.065573770491802</v>
      </c>
      <c r="CT130" s="1">
        <f>(CO130/CQ130)*100</f>
        <v>74.098360655737707</v>
      </c>
      <c r="DK130" t="s">
        <v>1197</v>
      </c>
      <c r="DL130">
        <v>1</v>
      </c>
      <c r="DM130">
        <v>74</v>
      </c>
      <c r="DN130">
        <v>0</v>
      </c>
      <c r="DO130" s="1">
        <f t="shared" si="915"/>
        <v>75</v>
      </c>
      <c r="DP130" s="1">
        <f t="shared" si="947"/>
        <v>1.3333333333333335</v>
      </c>
      <c r="DQ130" s="1">
        <f t="shared" si="948"/>
        <v>0</v>
      </c>
      <c r="DR130" s="1">
        <f t="shared" si="916"/>
        <v>98.666666666666671</v>
      </c>
      <c r="DS130" t="s">
        <v>1198</v>
      </c>
      <c r="DT130">
        <v>2</v>
      </c>
      <c r="DU130">
        <v>100</v>
      </c>
      <c r="DV130">
        <v>11</v>
      </c>
      <c r="DW130" s="1">
        <f t="shared" si="917"/>
        <v>113</v>
      </c>
      <c r="DX130" s="1">
        <f t="shared" si="949"/>
        <v>1.7699115044247788</v>
      </c>
      <c r="DY130" s="1">
        <f t="shared" si="950"/>
        <v>9.7345132743362832</v>
      </c>
      <c r="DZ130" s="1">
        <f t="shared" si="918"/>
        <v>88.495575221238937</v>
      </c>
      <c r="EA130" s="6" t="s">
        <v>1199</v>
      </c>
      <c r="EB130" s="6">
        <v>1</v>
      </c>
      <c r="EC130" s="6">
        <v>426</v>
      </c>
      <c r="ED130" s="6">
        <v>7</v>
      </c>
      <c r="EE130" s="5">
        <f t="shared" si="919"/>
        <v>434</v>
      </c>
      <c r="EF130" s="5">
        <f t="shared" si="951"/>
        <v>0.2304147465437788</v>
      </c>
      <c r="EG130" s="5">
        <f t="shared" si="952"/>
        <v>1.6129032258064515</v>
      </c>
      <c r="EH130" s="5">
        <f t="shared" si="920"/>
        <v>98.156682027649765</v>
      </c>
      <c r="EI130" s="6" t="s">
        <v>1200</v>
      </c>
      <c r="EJ130" s="6">
        <v>4</v>
      </c>
      <c r="EK130" s="6">
        <v>185</v>
      </c>
      <c r="EL130" s="6">
        <v>0</v>
      </c>
      <c r="EM130" s="5">
        <f t="shared" si="921"/>
        <v>189</v>
      </c>
      <c r="EN130" s="5">
        <f t="shared" si="953"/>
        <v>2.1164021164021163</v>
      </c>
      <c r="EO130" s="5">
        <f t="shared" si="954"/>
        <v>0</v>
      </c>
      <c r="EP130" s="5">
        <f t="shared" si="922"/>
        <v>97.883597883597886</v>
      </c>
      <c r="EQ130" s="6" t="s">
        <v>1201</v>
      </c>
      <c r="ER130" s="6">
        <v>19</v>
      </c>
      <c r="ES130" s="6">
        <v>294</v>
      </c>
      <c r="ET130" s="6">
        <v>3</v>
      </c>
      <c r="EU130" s="5">
        <f t="shared" si="923"/>
        <v>316</v>
      </c>
      <c r="EV130" s="5">
        <f t="shared" si="955"/>
        <v>6.0126582278481013</v>
      </c>
      <c r="EW130" s="5">
        <f t="shared" si="956"/>
        <v>0.949367088607595</v>
      </c>
      <c r="EX130" s="5">
        <f t="shared" si="924"/>
        <v>93.037974683544306</v>
      </c>
      <c r="EY130" t="s">
        <v>1202</v>
      </c>
      <c r="EZ130">
        <v>0</v>
      </c>
      <c r="FA130">
        <v>128</v>
      </c>
      <c r="FB130">
        <v>184</v>
      </c>
      <c r="FC130" s="1">
        <f t="shared" si="925"/>
        <v>312</v>
      </c>
      <c r="FD130" s="1">
        <f t="shared" si="957"/>
        <v>0</v>
      </c>
      <c r="FE130" s="1">
        <f t="shared" si="958"/>
        <v>58.974358974358978</v>
      </c>
      <c r="FF130" s="1">
        <f t="shared" si="926"/>
        <v>41.025641025641022</v>
      </c>
      <c r="FG130" t="s">
        <v>1203</v>
      </c>
      <c r="FH130">
        <v>292</v>
      </c>
      <c r="FI130">
        <v>61</v>
      </c>
      <c r="FJ130">
        <v>0</v>
      </c>
      <c r="FK130" s="1">
        <f t="shared" si="927"/>
        <v>353</v>
      </c>
      <c r="FL130" s="1">
        <f t="shared" si="959"/>
        <v>82.71954674220963</v>
      </c>
      <c r="FM130" s="1">
        <f t="shared" si="960"/>
        <v>0</v>
      </c>
      <c r="FN130" s="1">
        <f t="shared" si="928"/>
        <v>17.280453257790366</v>
      </c>
    </row>
    <row r="131" spans="1:170" x14ac:dyDescent="0.2">
      <c r="A131" s="36" t="s">
        <v>1204</v>
      </c>
      <c r="B131" s="31">
        <f>BV58</f>
        <v>20.698634698634699</v>
      </c>
      <c r="C131" s="2">
        <f>BU58</f>
        <v>5.0378787878787881</v>
      </c>
      <c r="D131" s="3">
        <f>BT58</f>
        <v>74.263486513486512</v>
      </c>
      <c r="E131" s="31">
        <f>BV60</f>
        <v>3.4322196512137273</v>
      </c>
      <c r="F131" s="2">
        <f>BU60</f>
        <v>3.5712686898490875</v>
      </c>
      <c r="G131" s="3">
        <f>BT60</f>
        <v>5.7949903067457011</v>
      </c>
      <c r="K131" s="1" t="s">
        <v>1205</v>
      </c>
      <c r="L131" s="1">
        <v>276</v>
      </c>
      <c r="M131" s="1">
        <v>0</v>
      </c>
      <c r="N131" s="1">
        <v>0</v>
      </c>
      <c r="O131" s="1">
        <f t="shared" si="889"/>
        <v>276</v>
      </c>
      <c r="P131" s="1">
        <f t="shared" si="929"/>
        <v>100</v>
      </c>
      <c r="Q131" s="1">
        <f t="shared" si="930"/>
        <v>0</v>
      </c>
      <c r="R131" s="1">
        <f t="shared" si="890"/>
        <v>0</v>
      </c>
      <c r="AI131"/>
      <c r="AJ131"/>
      <c r="AK131"/>
      <c r="AL131"/>
      <c r="BO131" t="s">
        <v>1206</v>
      </c>
      <c r="BP131">
        <v>40</v>
      </c>
      <c r="BQ131">
        <v>254</v>
      </c>
      <c r="BR131">
        <v>0</v>
      </c>
      <c r="BS131" s="1">
        <f t="shared" si="905"/>
        <v>294</v>
      </c>
      <c r="BT131" s="1">
        <f t="shared" si="939"/>
        <v>13.605442176870749</v>
      </c>
      <c r="BU131" s="1">
        <f t="shared" si="940"/>
        <v>0</v>
      </c>
      <c r="BV131" s="1">
        <f t="shared" si="906"/>
        <v>86.394557823129247</v>
      </c>
      <c r="BW131" t="s">
        <v>2654</v>
      </c>
      <c r="BX131">
        <v>292</v>
      </c>
      <c r="BY131">
        <v>27</v>
      </c>
      <c r="BZ131">
        <v>26</v>
      </c>
      <c r="CA131" s="1">
        <f t="shared" si="907"/>
        <v>345</v>
      </c>
      <c r="CB131" s="1">
        <f t="shared" si="941"/>
        <v>84.637681159420282</v>
      </c>
      <c r="CC131" s="1">
        <f t="shared" si="942"/>
        <v>7.5362318840579716</v>
      </c>
      <c r="CD131" s="1">
        <f t="shared" si="908"/>
        <v>7.8260869565217401</v>
      </c>
      <c r="CE131" t="s">
        <v>1207</v>
      </c>
      <c r="CF131">
        <v>1</v>
      </c>
      <c r="CG131">
        <v>46</v>
      </c>
      <c r="CH131">
        <v>69</v>
      </c>
      <c r="CI131" s="1">
        <f t="shared" si="909"/>
        <v>116</v>
      </c>
      <c r="CJ131" s="1">
        <f t="shared" si="943"/>
        <v>0.86206896551724133</v>
      </c>
      <c r="CK131" s="1">
        <f t="shared" si="944"/>
        <v>59.482758620689658</v>
      </c>
      <c r="CL131" s="1">
        <f t="shared" si="910"/>
        <v>39.655172413793103</v>
      </c>
      <c r="CM131" t="s">
        <v>1227</v>
      </c>
      <c r="CN131">
        <v>13</v>
      </c>
      <c r="CO131">
        <v>173</v>
      </c>
      <c r="CP131">
        <v>10</v>
      </c>
      <c r="CQ131" s="1">
        <f>SUM(CN131:CP131)</f>
        <v>196</v>
      </c>
      <c r="CR131" s="1">
        <f>(CN131/CQ131)*100</f>
        <v>6.6326530612244898</v>
      </c>
      <c r="CS131" s="1">
        <f>(CP131/CQ131)*100</f>
        <v>5.1020408163265305</v>
      </c>
      <c r="CT131" s="1">
        <f>(CO131/CQ131)*100</f>
        <v>88.265306122448976</v>
      </c>
      <c r="EA131" s="6" t="s">
        <v>1209</v>
      </c>
      <c r="EB131" s="6">
        <v>8</v>
      </c>
      <c r="EC131" s="6">
        <v>385</v>
      </c>
      <c r="ED131" s="6">
        <v>15</v>
      </c>
      <c r="EE131" s="5">
        <f t="shared" si="919"/>
        <v>408</v>
      </c>
      <c r="EF131" s="5">
        <f t="shared" si="951"/>
        <v>1.9607843137254901</v>
      </c>
      <c r="EG131" s="5">
        <f t="shared" si="952"/>
        <v>3.6764705882352944</v>
      </c>
      <c r="EH131" s="5">
        <f t="shared" si="920"/>
        <v>94.362745098039213</v>
      </c>
      <c r="EI131" s="5"/>
      <c r="EJ131" s="5"/>
      <c r="EK131" s="5"/>
      <c r="EL131" s="5"/>
      <c r="EM131" s="5"/>
      <c r="EN131" s="5"/>
      <c r="EO131" s="5"/>
      <c r="EP131" s="5"/>
      <c r="EQ131" s="5"/>
      <c r="ER131" s="5"/>
      <c r="ES131" s="5"/>
      <c r="ET131" s="5"/>
      <c r="EU131" s="5"/>
      <c r="EV131" s="5"/>
      <c r="EW131" s="5"/>
      <c r="EX131" s="5"/>
      <c r="FG131" t="s">
        <v>1210</v>
      </c>
      <c r="FH131">
        <v>223</v>
      </c>
      <c r="FI131">
        <v>26</v>
      </c>
      <c r="FJ131">
        <v>0</v>
      </c>
      <c r="FK131" s="1">
        <f t="shared" si="927"/>
        <v>249</v>
      </c>
      <c r="FL131" s="1">
        <f t="shared" si="959"/>
        <v>89.558232931726906</v>
      </c>
      <c r="FM131" s="1">
        <f t="shared" si="960"/>
        <v>0</v>
      </c>
      <c r="FN131" s="1">
        <f t="shared" si="928"/>
        <v>10.441767068273093</v>
      </c>
    </row>
    <row r="132" spans="1:170" x14ac:dyDescent="0.2">
      <c r="A132" s="34" t="s">
        <v>1211</v>
      </c>
      <c r="B132" s="31">
        <f>R77</f>
        <v>69.291274239440767</v>
      </c>
      <c r="C132" s="2">
        <f>Q77</f>
        <v>6.754523414432664</v>
      </c>
      <c r="D132" s="3">
        <f>P77</f>
        <v>23.954202346126575</v>
      </c>
      <c r="E132" s="31">
        <f>R79</f>
        <v>3.1408858224518723</v>
      </c>
      <c r="F132" s="2">
        <f>Q79</f>
        <v>3.4032960338453004</v>
      </c>
      <c r="G132" s="3">
        <f>P79</f>
        <v>4.4108310794983758</v>
      </c>
      <c r="K132" s="1" t="s">
        <v>1212</v>
      </c>
      <c r="L132" s="1">
        <v>225</v>
      </c>
      <c r="M132" s="1">
        <v>0</v>
      </c>
      <c r="N132" s="1">
        <v>0</v>
      </c>
      <c r="O132" s="1">
        <f t="shared" si="889"/>
        <v>225</v>
      </c>
      <c r="P132" s="1">
        <f t="shared" si="929"/>
        <v>100</v>
      </c>
      <c r="Q132" s="1">
        <f t="shared" si="930"/>
        <v>0</v>
      </c>
      <c r="R132" s="1">
        <f t="shared" si="890"/>
        <v>0</v>
      </c>
      <c r="BO132" t="s">
        <v>1213</v>
      </c>
      <c r="BP132">
        <v>76</v>
      </c>
      <c r="BQ132">
        <v>312</v>
      </c>
      <c r="BR132">
        <v>0</v>
      </c>
      <c r="BS132" s="1">
        <f t="shared" si="905"/>
        <v>388</v>
      </c>
      <c r="BT132" s="1">
        <f t="shared" si="939"/>
        <v>19.587628865979383</v>
      </c>
      <c r="BU132" s="1">
        <f t="shared" si="940"/>
        <v>0</v>
      </c>
      <c r="BV132" s="1">
        <f t="shared" si="906"/>
        <v>80.412371134020617</v>
      </c>
      <c r="BW132" t="s">
        <v>2654</v>
      </c>
      <c r="BX132">
        <v>233</v>
      </c>
      <c r="BY132">
        <v>7</v>
      </c>
      <c r="BZ132">
        <v>25</v>
      </c>
      <c r="CA132" s="1">
        <f t="shared" si="907"/>
        <v>265</v>
      </c>
      <c r="CB132" s="1">
        <f t="shared" si="941"/>
        <v>87.924528301886795</v>
      </c>
      <c r="CC132" s="1">
        <f t="shared" si="942"/>
        <v>9.433962264150944</v>
      </c>
      <c r="CD132" s="1">
        <f t="shared" si="908"/>
        <v>2.6415094339622645</v>
      </c>
      <c r="CE132" t="s">
        <v>1214</v>
      </c>
      <c r="CF132">
        <v>7</v>
      </c>
      <c r="CG132">
        <v>34</v>
      </c>
      <c r="CH132">
        <v>82</v>
      </c>
      <c r="CI132" s="1">
        <f t="shared" si="909"/>
        <v>123</v>
      </c>
      <c r="CJ132" s="1">
        <f t="shared" si="943"/>
        <v>5.6910569105691051</v>
      </c>
      <c r="CK132" s="1">
        <f t="shared" si="944"/>
        <v>66.666666666666657</v>
      </c>
      <c r="CL132" s="1">
        <f t="shared" si="910"/>
        <v>27.64227642276423</v>
      </c>
      <c r="CM132" t="s">
        <v>1231</v>
      </c>
      <c r="CN132">
        <v>7</v>
      </c>
      <c r="CO132">
        <v>230</v>
      </c>
      <c r="CP132">
        <v>4</v>
      </c>
      <c r="CQ132" s="1">
        <f>SUM(CN132:CP132)</f>
        <v>241</v>
      </c>
      <c r="CR132" s="1">
        <f>(CN132/CQ132)*100</f>
        <v>2.904564315352697</v>
      </c>
      <c r="CS132" s="1">
        <f>(CP132/CQ132)*100</f>
        <v>1.6597510373443984</v>
      </c>
      <c r="CT132" s="1">
        <f>(CO132/CQ132)*100</f>
        <v>95.435684647302907</v>
      </c>
      <c r="EA132" s="5"/>
      <c r="EB132" s="5"/>
      <c r="EC132" s="5"/>
      <c r="ED132" s="5"/>
      <c r="EE132" s="5"/>
      <c r="EF132" s="5"/>
      <c r="EG132" s="5"/>
      <c r="EH132" s="5"/>
      <c r="EI132" s="5"/>
      <c r="EJ132" s="5"/>
      <c r="EK132" s="5"/>
      <c r="EL132" s="5"/>
      <c r="EM132" s="5"/>
      <c r="EN132" s="5"/>
      <c r="EO132" s="5"/>
      <c r="EP132" s="5"/>
      <c r="EQ132" s="5"/>
      <c r="ER132" s="5"/>
      <c r="ES132" s="5"/>
      <c r="ET132" s="5"/>
      <c r="EU132" s="5"/>
      <c r="EV132" s="5"/>
      <c r="EW132" s="5"/>
      <c r="EX132" s="5"/>
      <c r="FG132" t="s">
        <v>1216</v>
      </c>
      <c r="FH132">
        <v>260</v>
      </c>
      <c r="FI132">
        <v>34</v>
      </c>
      <c r="FJ132">
        <v>0</v>
      </c>
      <c r="FK132" s="1">
        <f t="shared" si="927"/>
        <v>294</v>
      </c>
      <c r="FL132" s="1">
        <f t="shared" si="959"/>
        <v>88.435374149659864</v>
      </c>
      <c r="FM132" s="1">
        <f t="shared" si="960"/>
        <v>0</v>
      </c>
      <c r="FN132" s="1">
        <f t="shared" si="928"/>
        <v>11.564625850340136</v>
      </c>
    </row>
    <row r="133" spans="1:170" x14ac:dyDescent="0.2">
      <c r="A133" s="34" t="s">
        <v>1217</v>
      </c>
      <c r="B133" s="31">
        <f>Z77</f>
        <v>1.7883165296958403</v>
      </c>
      <c r="C133" s="2">
        <f>Y77</f>
        <v>7.8194103194103208</v>
      </c>
      <c r="D133" s="3">
        <f>X77</f>
        <v>90.392273150893843</v>
      </c>
      <c r="E133" s="31">
        <f>Z79</f>
        <v>1.1236801364722713</v>
      </c>
      <c r="F133" s="2">
        <f>Y79</f>
        <v>5.0209079666569929</v>
      </c>
      <c r="G133" s="3">
        <f>X79</f>
        <v>5.9959087175791277</v>
      </c>
      <c r="K133" s="1" t="s">
        <v>1218</v>
      </c>
      <c r="L133" s="1">
        <v>271</v>
      </c>
      <c r="M133" s="1">
        <v>0</v>
      </c>
      <c r="N133" s="1">
        <v>0</v>
      </c>
      <c r="O133" s="1">
        <f t="shared" si="889"/>
        <v>271</v>
      </c>
      <c r="P133" s="1">
        <f t="shared" si="929"/>
        <v>100</v>
      </c>
      <c r="Q133" s="1">
        <f t="shared" si="930"/>
        <v>0</v>
      </c>
      <c r="R133" s="1">
        <f t="shared" si="890"/>
        <v>0</v>
      </c>
      <c r="BO133" t="s">
        <v>1219</v>
      </c>
      <c r="BP133">
        <v>20</v>
      </c>
      <c r="BQ133">
        <v>273</v>
      </c>
      <c r="BR133">
        <v>0</v>
      </c>
      <c r="BS133" s="1">
        <f t="shared" si="905"/>
        <v>293</v>
      </c>
      <c r="BT133" s="1">
        <f t="shared" si="939"/>
        <v>6.8259385665529013</v>
      </c>
      <c r="BU133" s="1">
        <f t="shared" si="940"/>
        <v>0</v>
      </c>
      <c r="BV133" s="1">
        <f t="shared" si="906"/>
        <v>93.174061433447093</v>
      </c>
      <c r="BW133" t="s">
        <v>1220</v>
      </c>
      <c r="BX133">
        <v>213</v>
      </c>
      <c r="BY133">
        <v>2</v>
      </c>
      <c r="BZ133">
        <v>0</v>
      </c>
      <c r="CA133" s="1">
        <f t="shared" si="907"/>
        <v>215</v>
      </c>
      <c r="CB133" s="1">
        <f t="shared" si="941"/>
        <v>99.069767441860463</v>
      </c>
      <c r="CC133" s="1">
        <f t="shared" si="942"/>
        <v>0</v>
      </c>
      <c r="CD133" s="1">
        <f t="shared" si="908"/>
        <v>0.93023255813953487</v>
      </c>
      <c r="CE133" t="s">
        <v>1221</v>
      </c>
      <c r="CF133">
        <v>18</v>
      </c>
      <c r="CG133">
        <v>17</v>
      </c>
      <c r="CH133">
        <v>95</v>
      </c>
      <c r="CI133" s="1">
        <f t="shared" si="909"/>
        <v>130</v>
      </c>
      <c r="CJ133" s="1">
        <f t="shared" si="943"/>
        <v>13.846153846153847</v>
      </c>
      <c r="CK133" s="1">
        <f t="shared" si="944"/>
        <v>73.076923076923066</v>
      </c>
      <c r="CL133" s="1">
        <f t="shared" si="910"/>
        <v>13.076923076923078</v>
      </c>
      <c r="CM133" t="s">
        <v>1235</v>
      </c>
      <c r="CN133">
        <v>9</v>
      </c>
      <c r="CO133">
        <v>216</v>
      </c>
      <c r="CP133">
        <v>54</v>
      </c>
      <c r="CQ133" s="1">
        <f>SUM(CN133:CP133)</f>
        <v>279</v>
      </c>
      <c r="CR133" s="1">
        <f>(CN133/CQ133)*100</f>
        <v>3.225806451612903</v>
      </c>
      <c r="CS133" s="1">
        <f>(CP133/CQ133)*100</f>
        <v>19.35483870967742</v>
      </c>
      <c r="CT133" s="1">
        <f>(CO133/CQ133)*100</f>
        <v>77.41935483870968</v>
      </c>
      <c r="EA133" s="5"/>
      <c r="EB133" s="5"/>
      <c r="EC133" s="5"/>
      <c r="ED133" s="5"/>
      <c r="EE133" s="5"/>
      <c r="EF133" s="5"/>
      <c r="EG133" s="5"/>
      <c r="EH133" s="5"/>
      <c r="EI133" s="5"/>
      <c r="EJ133" s="5"/>
      <c r="EK133" s="5"/>
      <c r="EL133" s="5"/>
      <c r="EM133" s="5"/>
      <c r="EN133" s="5"/>
      <c r="EO133" s="5"/>
      <c r="EP133" s="5"/>
      <c r="EQ133" s="5"/>
      <c r="ER133" s="5"/>
      <c r="ES133" s="5"/>
      <c r="ET133" s="5"/>
      <c r="EU133" s="5"/>
      <c r="EV133" s="5"/>
      <c r="EW133" s="5"/>
      <c r="EX133" s="5"/>
    </row>
    <row r="134" spans="1:170" x14ac:dyDescent="0.2">
      <c r="A134" s="34" t="s">
        <v>1223</v>
      </c>
      <c r="B134" s="31">
        <f>AH77</f>
        <v>0</v>
      </c>
      <c r="C134" s="2">
        <f>AG77</f>
        <v>0</v>
      </c>
      <c r="D134" s="3">
        <f>AF77</f>
        <v>100</v>
      </c>
      <c r="E134" s="31">
        <f>AH79</f>
        <v>0</v>
      </c>
      <c r="F134" s="2">
        <f>AG79</f>
        <v>0</v>
      </c>
      <c r="G134" s="3">
        <f>AF79</f>
        <v>0</v>
      </c>
      <c r="K134" s="1" t="s">
        <v>1224</v>
      </c>
      <c r="L134" s="1">
        <v>376</v>
      </c>
      <c r="M134" s="1">
        <v>0</v>
      </c>
      <c r="N134" s="1">
        <v>0</v>
      </c>
      <c r="O134" s="1">
        <f t="shared" si="889"/>
        <v>376</v>
      </c>
      <c r="P134" s="1">
        <f t="shared" si="929"/>
        <v>100</v>
      </c>
      <c r="Q134" s="1">
        <f t="shared" si="930"/>
        <v>0</v>
      </c>
      <c r="R134" s="1">
        <f t="shared" si="890"/>
        <v>0</v>
      </c>
      <c r="BW134" t="s">
        <v>1225</v>
      </c>
      <c r="BX134">
        <v>353</v>
      </c>
      <c r="BY134">
        <v>0</v>
      </c>
      <c r="BZ134">
        <v>0</v>
      </c>
      <c r="CA134" s="1">
        <f t="shared" si="907"/>
        <v>353</v>
      </c>
      <c r="CB134" s="1">
        <f t="shared" si="941"/>
        <v>100</v>
      </c>
      <c r="CC134" s="1">
        <f t="shared" si="942"/>
        <v>0</v>
      </c>
      <c r="CD134" s="1">
        <f t="shared" si="908"/>
        <v>0</v>
      </c>
      <c r="CE134" t="s">
        <v>1226</v>
      </c>
      <c r="CF134">
        <v>14</v>
      </c>
      <c r="CG134">
        <v>58</v>
      </c>
      <c r="CH134">
        <v>72</v>
      </c>
      <c r="CI134" s="1">
        <f t="shared" si="909"/>
        <v>144</v>
      </c>
      <c r="CJ134" s="1">
        <f t="shared" si="943"/>
        <v>9.7222222222222232</v>
      </c>
      <c r="CK134" s="1">
        <f t="shared" si="944"/>
        <v>50</v>
      </c>
      <c r="CL134" s="1">
        <f t="shared" si="910"/>
        <v>40.277777777777779</v>
      </c>
      <c r="EA134" s="5"/>
      <c r="EB134" s="5"/>
      <c r="EC134" s="5"/>
      <c r="ED134" s="5"/>
      <c r="EE134" s="5"/>
      <c r="EF134" s="5"/>
      <c r="EG134" s="5"/>
      <c r="EH134" s="5"/>
      <c r="EI134" s="5"/>
      <c r="EJ134" s="5"/>
      <c r="EK134" s="5"/>
      <c r="EL134" s="5"/>
      <c r="EM134" s="5"/>
      <c r="EN134" s="5"/>
      <c r="EO134" s="5"/>
      <c r="EP134" s="5"/>
      <c r="EQ134" s="5"/>
      <c r="ER134" s="5"/>
      <c r="ES134" s="5"/>
      <c r="ET134" s="5"/>
      <c r="EU134" s="5"/>
      <c r="EV134" s="5"/>
      <c r="EW134" s="5"/>
      <c r="EX134" s="5"/>
    </row>
    <row r="135" spans="1:170" x14ac:dyDescent="0.2">
      <c r="A135" s="34" t="s">
        <v>653</v>
      </c>
      <c r="B135" s="31">
        <f>AP77</f>
        <v>99.657015315793473</v>
      </c>
      <c r="C135" s="2">
        <f>AO77</f>
        <v>0</v>
      </c>
      <c r="D135" s="3">
        <f>AN77</f>
        <v>0.34298468420653577</v>
      </c>
      <c r="E135" s="31">
        <f>AP79</f>
        <v>0.16816156664635498</v>
      </c>
      <c r="F135" s="2">
        <f>AO79</f>
        <v>0</v>
      </c>
      <c r="G135" s="3">
        <f>AN79</f>
        <v>0.16816156664635556</v>
      </c>
      <c r="K135" s="1" t="s">
        <v>1228</v>
      </c>
      <c r="L135" s="1">
        <v>230</v>
      </c>
      <c r="M135" s="1">
        <v>0</v>
      </c>
      <c r="N135" s="1">
        <v>0</v>
      </c>
      <c r="O135" s="1">
        <f t="shared" si="889"/>
        <v>230</v>
      </c>
      <c r="P135" s="1">
        <f t="shared" si="929"/>
        <v>100</v>
      </c>
      <c r="Q135" s="1">
        <f t="shared" si="930"/>
        <v>0</v>
      </c>
      <c r="R135" s="1">
        <f t="shared" si="890"/>
        <v>0</v>
      </c>
      <c r="BW135" t="s">
        <v>1229</v>
      </c>
      <c r="BX135">
        <v>270</v>
      </c>
      <c r="BY135">
        <v>0</v>
      </c>
      <c r="BZ135">
        <v>0</v>
      </c>
      <c r="CA135" s="1">
        <f t="shared" si="907"/>
        <v>270</v>
      </c>
      <c r="CB135" s="1">
        <f t="shared" si="941"/>
        <v>100</v>
      </c>
      <c r="CC135" s="1">
        <f t="shared" si="942"/>
        <v>0</v>
      </c>
      <c r="CD135" s="1">
        <f t="shared" si="908"/>
        <v>0</v>
      </c>
      <c r="CE135" t="s">
        <v>1230</v>
      </c>
      <c r="CF135">
        <v>4</v>
      </c>
      <c r="CG135">
        <v>66</v>
      </c>
      <c r="CH135">
        <v>92</v>
      </c>
      <c r="CI135" s="1">
        <f t="shared" si="909"/>
        <v>162</v>
      </c>
      <c r="CJ135" s="1">
        <f t="shared" si="943"/>
        <v>2.4691358024691357</v>
      </c>
      <c r="CK135" s="1">
        <f t="shared" si="944"/>
        <v>56.79012345679012</v>
      </c>
      <c r="CL135" s="1">
        <f t="shared" si="910"/>
        <v>40.74074074074074</v>
      </c>
      <c r="EA135" s="5"/>
      <c r="EB135" s="5"/>
      <c r="EC135" s="5"/>
      <c r="ED135" s="5"/>
      <c r="EE135" s="5"/>
      <c r="EF135" s="5"/>
      <c r="EG135" s="5"/>
      <c r="EH135" s="5"/>
      <c r="EI135" s="5"/>
      <c r="EJ135" s="5"/>
      <c r="EK135" s="5"/>
      <c r="EL135" s="5"/>
      <c r="EM135" s="5"/>
      <c r="EN135" s="5"/>
      <c r="EO135" s="5"/>
      <c r="EP135" s="5"/>
      <c r="EQ135" s="5"/>
      <c r="ER135" s="5"/>
      <c r="ES135" s="5"/>
      <c r="ET135" s="5"/>
      <c r="EU135" s="5"/>
      <c r="EV135" s="5"/>
      <c r="EW135" s="5"/>
      <c r="EX135" s="5"/>
    </row>
    <row r="136" spans="1:170" x14ac:dyDescent="0.2">
      <c r="A136" s="34" t="s">
        <v>1232</v>
      </c>
      <c r="B136" s="31">
        <f>AX77</f>
        <v>99.319727891156461</v>
      </c>
      <c r="C136" s="2">
        <f>AW77</f>
        <v>0</v>
      </c>
      <c r="D136" s="3">
        <f>AV77</f>
        <v>0.68027210884353739</v>
      </c>
      <c r="E136" s="31">
        <f>AX79</f>
        <v>0.68027210884353917</v>
      </c>
      <c r="F136" s="2">
        <f>AW79</f>
        <v>0</v>
      </c>
      <c r="G136" s="3">
        <f>AV79</f>
        <v>0.6802721088435375</v>
      </c>
      <c r="BW136" t="s">
        <v>1233</v>
      </c>
      <c r="BX136">
        <v>253</v>
      </c>
      <c r="BY136">
        <v>0</v>
      </c>
      <c r="BZ136">
        <v>0</v>
      </c>
      <c r="CA136" s="1">
        <f t="shared" si="907"/>
        <v>253</v>
      </c>
      <c r="CB136" s="1">
        <f t="shared" si="941"/>
        <v>100</v>
      </c>
      <c r="CC136" s="1">
        <f t="shared" si="942"/>
        <v>0</v>
      </c>
      <c r="CD136" s="1">
        <f t="shared" si="908"/>
        <v>0</v>
      </c>
      <c r="CE136" t="s">
        <v>1234</v>
      </c>
      <c r="CF136">
        <v>17</v>
      </c>
      <c r="CG136">
        <v>90</v>
      </c>
      <c r="CH136">
        <v>49</v>
      </c>
      <c r="CI136" s="1">
        <f t="shared" si="909"/>
        <v>156</v>
      </c>
      <c r="CJ136" s="1">
        <f t="shared" si="943"/>
        <v>10.897435897435898</v>
      </c>
      <c r="CK136" s="1">
        <f t="shared" si="944"/>
        <v>31.410256410256409</v>
      </c>
      <c r="CL136" s="1">
        <f t="shared" si="910"/>
        <v>57.692307692307686</v>
      </c>
      <c r="EA136" s="5"/>
      <c r="EB136" s="5"/>
      <c r="EC136" s="5"/>
      <c r="ED136" s="5"/>
      <c r="EE136" s="5"/>
      <c r="EF136" s="5"/>
      <c r="EG136" s="5"/>
      <c r="EH136" s="5"/>
      <c r="EI136" s="5"/>
      <c r="EJ136" s="5"/>
      <c r="EK136" s="5"/>
      <c r="EL136" s="5"/>
      <c r="EM136" s="5"/>
      <c r="EN136" s="5"/>
      <c r="EO136" s="5"/>
      <c r="EP136" s="5"/>
      <c r="EQ136" s="5"/>
      <c r="ER136" s="5"/>
      <c r="ES136" s="5"/>
      <c r="ET136" s="5"/>
      <c r="EU136" s="5"/>
      <c r="EV136" s="5"/>
      <c r="EW136" s="5"/>
      <c r="EX136" s="5"/>
    </row>
    <row r="137" spans="1:170" x14ac:dyDescent="0.2">
      <c r="A137" s="36" t="s">
        <v>1236</v>
      </c>
      <c r="B137" s="31">
        <f>BF77</f>
        <v>7.1552031227279889</v>
      </c>
      <c r="C137" s="2">
        <f>BE77</f>
        <v>13.06623761324664</v>
      </c>
      <c r="D137" s="3">
        <f>BD77</f>
        <v>79.778559264025361</v>
      </c>
      <c r="E137" s="31">
        <f>BF79</f>
        <v>3.1902253399134826</v>
      </c>
      <c r="F137" s="2">
        <f>BE79</f>
        <v>5.3940200207637368</v>
      </c>
      <c r="G137" s="3">
        <f>BD79</f>
        <v>8.5396359497065699</v>
      </c>
      <c r="BW137" t="s">
        <v>1237</v>
      </c>
      <c r="BX137">
        <v>234</v>
      </c>
      <c r="BY137">
        <v>0</v>
      </c>
      <c r="BZ137">
        <v>0</v>
      </c>
      <c r="CA137" s="1">
        <f t="shared" si="907"/>
        <v>234</v>
      </c>
      <c r="CB137" s="1">
        <f t="shared" si="941"/>
        <v>100</v>
      </c>
      <c r="CC137" s="1">
        <f t="shared" si="942"/>
        <v>0</v>
      </c>
      <c r="CD137" s="1">
        <f t="shared" si="908"/>
        <v>0</v>
      </c>
    </row>
    <row r="138" spans="1:170" x14ac:dyDescent="0.2">
      <c r="A138" s="36" t="s">
        <v>1238</v>
      </c>
      <c r="B138" s="31">
        <f>BN77</f>
        <v>3.0193582193100954</v>
      </c>
      <c r="C138" s="2">
        <f>BM77</f>
        <v>6.7639104042035116</v>
      </c>
      <c r="D138" s="3">
        <f>BL77</f>
        <v>90.216731376486393</v>
      </c>
      <c r="E138" s="31">
        <f>BN79</f>
        <v>1.6218854523963642</v>
      </c>
      <c r="F138" s="2">
        <f>BM79</f>
        <v>2.6660313940887579</v>
      </c>
      <c r="G138" s="3">
        <f>BL79</f>
        <v>3.4858909381623633</v>
      </c>
      <c r="BW138" t="s">
        <v>1239</v>
      </c>
      <c r="BX138">
        <v>248</v>
      </c>
      <c r="BY138">
        <v>0</v>
      </c>
      <c r="BZ138">
        <v>0</v>
      </c>
      <c r="CA138" s="1">
        <f t="shared" si="907"/>
        <v>248</v>
      </c>
      <c r="CB138" s="1">
        <f t="shared" si="941"/>
        <v>100</v>
      </c>
      <c r="CC138" s="1">
        <f t="shared" si="942"/>
        <v>0</v>
      </c>
      <c r="CD138" s="1">
        <f t="shared" si="908"/>
        <v>0</v>
      </c>
    </row>
    <row r="139" spans="1:170" x14ac:dyDescent="0.2">
      <c r="A139" s="36" t="s">
        <v>1240</v>
      </c>
      <c r="B139" s="31">
        <f>BV77</f>
        <v>100</v>
      </c>
      <c r="C139" s="2">
        <f>BU77</f>
        <v>0</v>
      </c>
      <c r="D139" s="3">
        <f>BT77</f>
        <v>0</v>
      </c>
      <c r="E139" s="31">
        <f>BV79</f>
        <v>0</v>
      </c>
      <c r="F139" s="2">
        <f>BU79</f>
        <v>0</v>
      </c>
      <c r="G139" s="3">
        <f>BT79</f>
        <v>0</v>
      </c>
      <c r="BW139" t="s">
        <v>1241</v>
      </c>
      <c r="BX139">
        <v>280</v>
      </c>
      <c r="BY139">
        <v>62</v>
      </c>
      <c r="BZ139">
        <v>27</v>
      </c>
      <c r="CA139" s="1">
        <f t="shared" si="907"/>
        <v>369</v>
      </c>
      <c r="CB139" s="1">
        <f t="shared" si="941"/>
        <v>75.88075880758808</v>
      </c>
      <c r="CC139" s="1">
        <f t="shared" si="942"/>
        <v>7.3170731707317067</v>
      </c>
      <c r="CD139" s="1">
        <f t="shared" si="908"/>
        <v>16.802168021680217</v>
      </c>
    </row>
    <row r="140" spans="1:170" x14ac:dyDescent="0.2">
      <c r="A140" s="36" t="s">
        <v>1242</v>
      </c>
      <c r="B140" s="31">
        <f>CD77</f>
        <v>100</v>
      </c>
      <c r="C140" s="2">
        <f>CC77</f>
        <v>0</v>
      </c>
      <c r="D140" s="3">
        <f>CB77</f>
        <v>0</v>
      </c>
      <c r="E140" s="31">
        <f>CD79</f>
        <v>0</v>
      </c>
      <c r="F140" s="2">
        <f>CC79</f>
        <v>0</v>
      </c>
      <c r="G140" s="3">
        <f>CB79</f>
        <v>0</v>
      </c>
      <c r="BW140" t="s">
        <v>1243</v>
      </c>
      <c r="BX140">
        <v>280</v>
      </c>
      <c r="BY140">
        <v>23</v>
      </c>
      <c r="BZ140">
        <v>0</v>
      </c>
      <c r="CA140" s="1">
        <f t="shared" si="907"/>
        <v>303</v>
      </c>
      <c r="CB140" s="1">
        <f t="shared" si="941"/>
        <v>92.409240924092401</v>
      </c>
      <c r="CC140" s="1">
        <f t="shared" si="942"/>
        <v>0</v>
      </c>
      <c r="CD140" s="1">
        <f t="shared" si="908"/>
        <v>7.5907590759075907</v>
      </c>
    </row>
    <row r="141" spans="1:170" x14ac:dyDescent="0.2">
      <c r="A141" s="36" t="s">
        <v>1244</v>
      </c>
      <c r="B141" s="31">
        <f>CL77</f>
        <v>95.428742430365944</v>
      </c>
      <c r="C141" s="2">
        <f>CK77</f>
        <v>0.50755544835956601</v>
      </c>
      <c r="D141" s="3">
        <f>CI77</f>
        <v>0</v>
      </c>
      <c r="E141" s="31">
        <f>CL79</f>
        <v>1.8267461147270481</v>
      </c>
      <c r="F141" s="2">
        <f>CK79</f>
        <v>0.12498295817686376</v>
      </c>
      <c r="G141" s="3">
        <f>CI79</f>
        <v>0</v>
      </c>
      <c r="K141" s="4" t="s">
        <v>4</v>
      </c>
      <c r="P141" s="1">
        <f>AVERAGE(P125:P140)</f>
        <v>99.506465192739697</v>
      </c>
      <c r="Q141" s="1">
        <f t="shared" ref="Q141:R141" si="961">AVERAGE(Q125:Q140)</f>
        <v>0</v>
      </c>
      <c r="R141" s="1">
        <f t="shared" si="961"/>
        <v>0.49353480726029753</v>
      </c>
      <c r="X141" s="1">
        <f>AVERAGE(X125:X140)</f>
        <v>5.8320702264364241</v>
      </c>
      <c r="Y141" s="1">
        <f t="shared" ref="Y141:Z141" si="962">AVERAGE(Y125:Y140)</f>
        <v>5.6370125665900312</v>
      </c>
      <c r="Z141" s="1">
        <f t="shared" si="962"/>
        <v>88.530917206973541</v>
      </c>
      <c r="AF141" s="1">
        <f>AVERAGE(AF125:AF140)</f>
        <v>0</v>
      </c>
      <c r="AG141" s="1">
        <f t="shared" ref="AG141:AH141" si="963">AVERAGE(AG125:AG140)</f>
        <v>0</v>
      </c>
      <c r="AH141" s="1">
        <f t="shared" si="963"/>
        <v>100</v>
      </c>
      <c r="AN141" s="1">
        <f>AVERAGE(AN125:AN140)</f>
        <v>50.15674167378824</v>
      </c>
      <c r="AO141" s="1">
        <f>AVERAGE(AO125:AO140)</f>
        <v>0</v>
      </c>
      <c r="AP141" s="1">
        <f>AVERAGE(AP125:AP140)</f>
        <v>49.843258326211753</v>
      </c>
      <c r="AV141" s="1">
        <f>AVERAGE(AV125:AV140)</f>
        <v>92.764231847547578</v>
      </c>
      <c r="AW141" s="1">
        <f t="shared" ref="AW141:AX141" si="964">AVERAGE(AW125:AW140)</f>
        <v>5.5194547506245728</v>
      </c>
      <c r="AX141" s="1">
        <f t="shared" si="964"/>
        <v>1.7163134018278619</v>
      </c>
      <c r="BD141" s="1">
        <f>AVERAGE(BD125:BD140)</f>
        <v>8.1365206587660452</v>
      </c>
      <c r="BE141" s="1">
        <f t="shared" ref="BE141:BF141" si="965">AVERAGE(BE125:BE140)</f>
        <v>3.3257283257283259</v>
      </c>
      <c r="BF141" s="1">
        <f t="shared" si="965"/>
        <v>88.53775101550562</v>
      </c>
      <c r="BL141" s="1">
        <f>AVERAGE(BL125:BL140)</f>
        <v>100</v>
      </c>
      <c r="BM141" s="1">
        <f t="shared" ref="BM141:BN141" si="966">AVERAGE(BM125:BM140)</f>
        <v>0</v>
      </c>
      <c r="BN141" s="1">
        <f t="shared" si="966"/>
        <v>0</v>
      </c>
      <c r="BT141" s="1">
        <f>AVERAGE(BT125:BT140)</f>
        <v>8.5994462068424866</v>
      </c>
      <c r="BU141" s="1">
        <f t="shared" ref="BU141:BV141" si="967">AVERAGE(BU125:BU140)</f>
        <v>0</v>
      </c>
      <c r="BV141" s="1">
        <f t="shared" si="967"/>
        <v>91.400553793157513</v>
      </c>
      <c r="BW141" t="s">
        <v>1245</v>
      </c>
      <c r="BX141">
        <v>427</v>
      </c>
      <c r="BY141">
        <v>47</v>
      </c>
      <c r="BZ141">
        <v>0</v>
      </c>
      <c r="CA141" s="1">
        <f t="shared" si="907"/>
        <v>474</v>
      </c>
      <c r="CB141" s="1">
        <f t="shared" si="941"/>
        <v>90.084388185654007</v>
      </c>
      <c r="CC141" s="1">
        <f t="shared" si="942"/>
        <v>0</v>
      </c>
      <c r="CD141" s="1">
        <f t="shared" si="908"/>
        <v>9.9156118143459917</v>
      </c>
      <c r="CJ141" s="1">
        <f>AVERAGE(CJ125:CJ140)</f>
        <v>9.430272283516727</v>
      </c>
      <c r="CK141" s="1">
        <f t="shared" ref="CK141:CL141" si="968">AVERAGE(CK125:CK140)</f>
        <v>54.861201905046528</v>
      </c>
      <c r="CL141" s="1">
        <f t="shared" si="968"/>
        <v>35.708525811436736</v>
      </c>
      <c r="CR141" s="1">
        <f>AVERAGE(CR125:CR140)</f>
        <v>3.7795050616637704</v>
      </c>
      <c r="CS141" s="1">
        <f>AVERAGE(CS125:CS140)</f>
        <v>9.533136381132806</v>
      </c>
      <c r="CT141" s="1">
        <f>AVERAGE(CT125:CT140)</f>
        <v>86.68735855720341</v>
      </c>
      <c r="CZ141" s="1">
        <f>AVERAGE(CZ125:CZ140)</f>
        <v>94.973227093819986</v>
      </c>
      <c r="DA141" s="1">
        <f t="shared" ref="DA141:DB141" si="969">AVERAGE(DA125:DA140)</f>
        <v>0</v>
      </c>
      <c r="DB141" s="1">
        <f t="shared" si="969"/>
        <v>5.0267729061800095</v>
      </c>
      <c r="DH141" s="1">
        <f>AVERAGE(DH125:DH140)</f>
        <v>0.42016806722689076</v>
      </c>
      <c r="DI141" s="1">
        <f t="shared" ref="DI141:DJ141" si="970">AVERAGE(DI125:DI140)</f>
        <v>0</v>
      </c>
      <c r="DJ141" s="1">
        <f t="shared" si="970"/>
        <v>99.579831932773118</v>
      </c>
      <c r="DP141" s="1">
        <f>AVERAGE(DP125:DP140)</f>
        <v>1.1191643307569781</v>
      </c>
      <c r="DQ141" s="1">
        <f t="shared" ref="DQ141:DR141" si="971">AVERAGE(DQ125:DQ140)</f>
        <v>0</v>
      </c>
      <c r="DR141" s="1">
        <f t="shared" si="971"/>
        <v>98.880835669243012</v>
      </c>
      <c r="DX141" s="1">
        <f>AVERAGE(DX125:DX140)</f>
        <v>1.0196443360522862</v>
      </c>
      <c r="DY141" s="1">
        <f t="shared" ref="DY141:DZ141" si="972">AVERAGE(DY125:DY140)</f>
        <v>3.956240445330264</v>
      </c>
      <c r="DZ141" s="1">
        <f t="shared" si="972"/>
        <v>95.024115218617453</v>
      </c>
      <c r="EF141" s="1">
        <f>AVERAGE(EF125:EF140)</f>
        <v>4.2837817824231399</v>
      </c>
      <c r="EG141" s="1">
        <f t="shared" ref="EG141:EH141" si="973">AVERAGE(EG125:EG140)</f>
        <v>7.8199080258993598</v>
      </c>
      <c r="EH141" s="1">
        <f t="shared" si="973"/>
        <v>87.8963101916775</v>
      </c>
      <c r="EN141" s="1">
        <f>AVERAGE(EN125:EN140)</f>
        <v>4.2275525941919918</v>
      </c>
      <c r="EO141" s="1">
        <f t="shared" ref="EO141:EP141" si="974">AVERAGE(EO125:EO140)</f>
        <v>1.5905524299237046</v>
      </c>
      <c r="EP141" s="1">
        <f t="shared" si="974"/>
        <v>94.181894975884305</v>
      </c>
      <c r="EV141" s="1">
        <f>AVERAGE(EV125:EV140)</f>
        <v>8.35602293593662</v>
      </c>
      <c r="EW141" s="1">
        <f t="shared" ref="EW141:EX141" si="975">AVERAGE(EW125:EW140)</f>
        <v>0.15822784810126583</v>
      </c>
      <c r="EX141" s="1">
        <f t="shared" si="975"/>
        <v>91.485749215962116</v>
      </c>
      <c r="FD141" s="1">
        <f>AVERAGE(FD125:FD140)</f>
        <v>0</v>
      </c>
      <c r="FE141" s="1">
        <f t="shared" ref="FE141:FF141" si="976">AVERAGE(FE125:FE140)</f>
        <v>56.651105653437774</v>
      </c>
      <c r="FF141" s="1">
        <f t="shared" si="976"/>
        <v>43.348894346562226</v>
      </c>
      <c r="FL141" s="1">
        <f>AVERAGE(FL125:FL140)</f>
        <v>87.700694593369946</v>
      </c>
      <c r="FM141" s="1">
        <f t="shared" ref="FM141:FN141" si="977">AVERAGE(FM125:FM140)</f>
        <v>0</v>
      </c>
      <c r="FN141" s="1">
        <f t="shared" si="977"/>
        <v>12.299305406630065</v>
      </c>
    </row>
    <row r="142" spans="1:170" x14ac:dyDescent="0.2">
      <c r="A142" s="34" t="s">
        <v>1246</v>
      </c>
      <c r="B142" s="31">
        <f>CT77</f>
        <v>100</v>
      </c>
      <c r="C142" s="2">
        <f>CS77</f>
        <v>0</v>
      </c>
      <c r="D142" s="3">
        <f>CR77</f>
        <v>0</v>
      </c>
      <c r="E142" s="31">
        <f>CT79</f>
        <v>0</v>
      </c>
      <c r="F142" s="2">
        <f>CS79</f>
        <v>0</v>
      </c>
      <c r="G142" s="3">
        <f>CR79</f>
        <v>0</v>
      </c>
      <c r="K142" s="4" t="s">
        <v>335</v>
      </c>
      <c r="P142" s="1">
        <f>STDEV(P125:P140)</f>
        <v>0.93621978509885828</v>
      </c>
      <c r="Q142" s="1">
        <f t="shared" ref="Q142:R142" si="978">STDEV(Q125:Q140)</f>
        <v>0</v>
      </c>
      <c r="R142" s="1">
        <f t="shared" si="978"/>
        <v>0.93621978509885739</v>
      </c>
      <c r="X142" s="1">
        <f>STDEV(X125:X140)</f>
        <v>1.9388220903838256</v>
      </c>
      <c r="Y142" s="1">
        <f t="shared" ref="Y142:Z142" si="979">STDEV(Y125:Y140)</f>
        <v>1.9323053107713792</v>
      </c>
      <c r="Z142" s="1">
        <f t="shared" si="979"/>
        <v>3.4735869410188398</v>
      </c>
      <c r="AF142" s="1">
        <f>STDEV(AF125:AF140)</f>
        <v>0</v>
      </c>
      <c r="AG142" s="1">
        <f t="shared" ref="AG142:AH142" si="980">STDEV(AG125:AG140)</f>
        <v>0</v>
      </c>
      <c r="AH142" s="1">
        <f t="shared" si="980"/>
        <v>0</v>
      </c>
      <c r="AN142" s="1">
        <f>STDEV(AN125:AN140)</f>
        <v>8.1214803582805697</v>
      </c>
      <c r="AO142" s="1">
        <f>STDEV(AO125:AO140)</f>
        <v>0</v>
      </c>
      <c r="AP142" s="1">
        <f>STDEV(AP125:AP140)</f>
        <v>8.1214803582805697</v>
      </c>
      <c r="AV142" s="1">
        <f>STDEV(AV125:AV140)</f>
        <v>1.2443756233462098</v>
      </c>
      <c r="AW142" s="1">
        <f t="shared" ref="AW142:AX142" si="981">STDEV(AW125:AW140)</f>
        <v>1.6759768260829329</v>
      </c>
      <c r="AX142" s="1">
        <f t="shared" si="981"/>
        <v>0.59769240182273897</v>
      </c>
      <c r="BD142" s="1">
        <f>STDEV(BD125:BD140)</f>
        <v>1.6436269072038745</v>
      </c>
      <c r="BE142" s="1">
        <f t="shared" ref="BE142:BF142" si="982">STDEV(BE125:BE140)</f>
        <v>4.0201800340505711</v>
      </c>
      <c r="BF142" s="1">
        <f t="shared" si="982"/>
        <v>3.8103681570918408</v>
      </c>
      <c r="BL142" s="1">
        <f>STDEV(BL125:BL140)</f>
        <v>0</v>
      </c>
      <c r="BM142" s="1">
        <f t="shared" ref="BM142:BN142" si="983">STDEV(BM125:BM140)</f>
        <v>0</v>
      </c>
      <c r="BN142" s="1">
        <f t="shared" si="983"/>
        <v>0</v>
      </c>
      <c r="BT142" s="1">
        <f>STDEV(BT125:BT140)</f>
        <v>6.8328864142235943</v>
      </c>
      <c r="BU142" s="1">
        <f t="shared" ref="BU142:BV142" si="984">STDEV(BU125:BU140)</f>
        <v>0</v>
      </c>
      <c r="BV142" s="1">
        <f t="shared" si="984"/>
        <v>6.8328864142235961</v>
      </c>
      <c r="BW142" t="s">
        <v>1247</v>
      </c>
      <c r="BX142">
        <v>293</v>
      </c>
      <c r="BY142">
        <v>32</v>
      </c>
      <c r="BZ142">
        <v>0</v>
      </c>
      <c r="CA142" s="1">
        <f t="shared" si="907"/>
        <v>325</v>
      </c>
      <c r="CB142" s="1">
        <f t="shared" si="941"/>
        <v>90.153846153846146</v>
      </c>
      <c r="CC142" s="1">
        <f t="shared" si="942"/>
        <v>0</v>
      </c>
      <c r="CD142" s="1">
        <f t="shared" si="908"/>
        <v>9.8461538461538467</v>
      </c>
      <c r="CJ142" s="1">
        <f>STDEV(CJ125:CJ140)</f>
        <v>5.0709658720388413</v>
      </c>
      <c r="CK142" s="1">
        <f t="shared" ref="CK142:CL142" si="985">STDEV(CK125:CK140)</f>
        <v>14.158253490115904</v>
      </c>
      <c r="CL142" s="1">
        <f t="shared" si="985"/>
        <v>15.508422452909828</v>
      </c>
      <c r="CR142" s="1">
        <f>STDEV(CR125:CR140)</f>
        <v>3.4680181517976156</v>
      </c>
      <c r="CS142" s="1">
        <f>STDEV(CS125:CS140)</f>
        <v>10.90866683339385</v>
      </c>
      <c r="CT142" s="1">
        <f>STDEV(CT125:CT140)</f>
        <v>13.323342805649013</v>
      </c>
      <c r="CZ142" s="1">
        <f>STDEV(CZ125:CZ140)</f>
        <v>4.5190754991395101</v>
      </c>
      <c r="DA142" s="1">
        <f t="shared" ref="DA142:DB142" si="986">STDEV(DA125:DA140)</f>
        <v>0</v>
      </c>
      <c r="DB142" s="1">
        <f t="shared" si="986"/>
        <v>4.5190754991395101</v>
      </c>
      <c r="DH142" s="1">
        <f>STDEV(DH125:DH140)</f>
        <v>0.5942073791483593</v>
      </c>
      <c r="DI142" s="1">
        <f t="shared" ref="DI142:DJ142" si="987">STDEV(DI125:DI140)</f>
        <v>0</v>
      </c>
      <c r="DJ142" s="1">
        <f t="shared" si="987"/>
        <v>0.5942073791483572</v>
      </c>
      <c r="DP142" s="1">
        <f>STDEV(DP125:DP140)</f>
        <v>1.3542700671790029</v>
      </c>
      <c r="DQ142" s="1">
        <f t="shared" ref="DQ142:DR142" si="988">STDEV(DQ125:DQ140)</f>
        <v>0</v>
      </c>
      <c r="DR142" s="1">
        <f t="shared" si="988"/>
        <v>1.3542700671790029</v>
      </c>
      <c r="DX142" s="1">
        <f>STDEV(DX125:DX140)</f>
        <v>0.6190720153830046</v>
      </c>
      <c r="DY142" s="1">
        <f t="shared" ref="DY142:DZ142" si="989">STDEV(DY125:DY140)</f>
        <v>2.9074885114060081</v>
      </c>
      <c r="DZ142" s="1">
        <f t="shared" si="989"/>
        <v>3.3628018521052274</v>
      </c>
      <c r="EF142" s="1">
        <f>STDEV(EF125:EF140)</f>
        <v>2.3931792047993206</v>
      </c>
      <c r="EG142" s="1">
        <f t="shared" ref="EG142:EH142" si="990">STDEV(EG125:EG140)</f>
        <v>4.250810564091374</v>
      </c>
      <c r="EH142" s="1">
        <f t="shared" si="990"/>
        <v>6.1863569606173687</v>
      </c>
      <c r="EN142" s="1">
        <f>STDEV(EN125:EN140)</f>
        <v>7.837307664139165</v>
      </c>
      <c r="EO142" s="1">
        <f t="shared" ref="EO142:EP142" si="991">STDEV(EO125:EO140)</f>
        <v>1.5491165289729676</v>
      </c>
      <c r="EP142" s="1">
        <f t="shared" si="991"/>
        <v>8.8263464666446687</v>
      </c>
      <c r="EV142" s="1">
        <f>STDEV(EV125:EV140)</f>
        <v>3.4148170967305078</v>
      </c>
      <c r="EW142" s="1">
        <f t="shared" ref="EW142:EX142" si="992">STDEV(EW125:EW140)</f>
        <v>0.38757749094670541</v>
      </c>
      <c r="EX142" s="1">
        <f t="shared" si="992"/>
        <v>3.30474004778379</v>
      </c>
      <c r="FD142" s="1">
        <f>STDEV(FD125:FD140)</f>
        <v>0</v>
      </c>
      <c r="FE142" s="1">
        <f t="shared" ref="FE142:FF142" si="993">STDEV(FE125:FE140)</f>
        <v>16.318438906354753</v>
      </c>
      <c r="FF142" s="1">
        <f t="shared" si="993"/>
        <v>16.31843890635481</v>
      </c>
      <c r="FL142" s="1">
        <f>STDEV(FL125:FL140)</f>
        <v>3.2297580862679327</v>
      </c>
      <c r="FM142" s="1">
        <f t="shared" ref="FM142:FN142" si="994">STDEV(FM125:FM140)</f>
        <v>0</v>
      </c>
      <c r="FN142" s="1">
        <f t="shared" si="994"/>
        <v>3.2297580862679336</v>
      </c>
    </row>
    <row r="143" spans="1:170" x14ac:dyDescent="0.2">
      <c r="A143" s="34" t="s">
        <v>1248</v>
      </c>
      <c r="B143" s="31">
        <f>DZ77</f>
        <v>100</v>
      </c>
      <c r="C143" s="2">
        <f>DY77</f>
        <v>0</v>
      </c>
      <c r="D143" s="3">
        <f>DX77</f>
        <v>0</v>
      </c>
      <c r="E143" s="31">
        <f>DZ79</f>
        <v>0</v>
      </c>
      <c r="F143" s="2">
        <f>DY79</f>
        <v>0</v>
      </c>
      <c r="G143" s="3">
        <f>DX79</f>
        <v>0</v>
      </c>
      <c r="K143" s="4" t="s">
        <v>5</v>
      </c>
      <c r="P143" s="1">
        <f>P142/(SQRT(11))</f>
        <v>0.28228088622546166</v>
      </c>
      <c r="Q143" s="1">
        <f t="shared" ref="Q143:R143" si="995">Q142/(SQRT(11))</f>
        <v>0</v>
      </c>
      <c r="R143" s="1">
        <f t="shared" si="995"/>
        <v>0.28228088622546138</v>
      </c>
      <c r="X143" s="1">
        <f>X142/(SQRT(3))</f>
        <v>1.1193794557938948</v>
      </c>
      <c r="Y143" s="1">
        <f t="shared" ref="Y143:Z143" si="996">Y142/(SQRT(3))</f>
        <v>1.1156169913303993</v>
      </c>
      <c r="Z143" s="1">
        <f t="shared" si="996"/>
        <v>2.0054763554507962</v>
      </c>
      <c r="AF143" s="1">
        <f>AF142/(SQRT(2))</f>
        <v>0</v>
      </c>
      <c r="AG143" s="1">
        <f>AG142/(SQRT(2))</f>
        <v>0</v>
      </c>
      <c r="AH143" s="1">
        <f>AH142/(SQRT(2))</f>
        <v>0</v>
      </c>
      <c r="AN143" s="1">
        <f>AN142/(SQRT(2))</f>
        <v>5.7427538346135423</v>
      </c>
      <c r="AO143" s="1">
        <f t="shared" ref="AO143:AP143" si="997">AO142/(SQRT(2))</f>
        <v>0</v>
      </c>
      <c r="AP143" s="1">
        <f t="shared" si="997"/>
        <v>5.7427538346135423</v>
      </c>
      <c r="AV143" s="1">
        <f>AV142/(SQRT(3))</f>
        <v>0.71844060111194263</v>
      </c>
      <c r="AW143" s="1">
        <f t="shared" ref="AW143:AX143" si="998">AW142/(SQRT(3))</f>
        <v>0.96762567169455593</v>
      </c>
      <c r="AX143" s="1">
        <f t="shared" si="998"/>
        <v>0.34507786908495236</v>
      </c>
      <c r="BD143" s="1">
        <f>BD142/(SQRT(4))</f>
        <v>0.82181345360193725</v>
      </c>
      <c r="BE143" s="1">
        <f t="shared" ref="BE143:BF143" si="999">BE142/(SQRT(4))</f>
        <v>2.0100900170252856</v>
      </c>
      <c r="BF143" s="1">
        <f t="shared" si="999"/>
        <v>1.9051840785459204</v>
      </c>
      <c r="BL143" s="1">
        <f>BL142/(SQRT(4))</f>
        <v>0</v>
      </c>
      <c r="BM143" s="1">
        <f t="shared" ref="BM143:BN143" si="1000">BM142/(SQRT(4))</f>
        <v>0</v>
      </c>
      <c r="BN143" s="1">
        <f t="shared" si="1000"/>
        <v>0</v>
      </c>
      <c r="BT143" s="1">
        <f>BT142/(SQRT(9))</f>
        <v>2.2776288047411981</v>
      </c>
      <c r="BU143" s="1">
        <f>BU142/(SQRT(9))</f>
        <v>0</v>
      </c>
      <c r="BV143" s="1">
        <f>BV142/(SQRT(9))</f>
        <v>2.2776288047411986</v>
      </c>
      <c r="BW143" t="s">
        <v>1249</v>
      </c>
      <c r="BX143">
        <v>552</v>
      </c>
      <c r="BY143">
        <v>33</v>
      </c>
      <c r="BZ143">
        <v>0</v>
      </c>
      <c r="CA143" s="1">
        <f t="shared" si="907"/>
        <v>585</v>
      </c>
      <c r="CB143" s="1">
        <f t="shared" si="941"/>
        <v>94.358974358974351</v>
      </c>
      <c r="CC143" s="1">
        <f t="shared" si="942"/>
        <v>0</v>
      </c>
      <c r="CD143" s="1">
        <f t="shared" si="908"/>
        <v>5.6410256410256414</v>
      </c>
      <c r="CJ143" s="1">
        <f>CJ142/(SQRT(12))</f>
        <v>1.4638617556365152</v>
      </c>
      <c r="CK143" s="1">
        <f>CK142/(SQRT(12))</f>
        <v>4.0871357318866881</v>
      </c>
      <c r="CL143" s="1">
        <f>CL142/(SQRT(12))</f>
        <v>4.4768959389469627</v>
      </c>
      <c r="CR143" s="1">
        <f>CR142/(SQRT(9))</f>
        <v>1.1560060505992051</v>
      </c>
      <c r="CS143" s="1">
        <f>CS142/(SQRT(9))</f>
        <v>3.63622227779795</v>
      </c>
      <c r="CT143" s="1">
        <f>CT142/(SQRT(9))</f>
        <v>4.4411142685496712</v>
      </c>
      <c r="CZ143" s="1">
        <f>CZ142/(SQRT(4))</f>
        <v>2.2595377495697551</v>
      </c>
      <c r="DA143" s="1">
        <f t="shared" ref="DA143:DB143" si="1001">DA142/(SQRT(4))</f>
        <v>0</v>
      </c>
      <c r="DB143" s="1">
        <f t="shared" si="1001"/>
        <v>2.2595377495697551</v>
      </c>
      <c r="DH143" s="1">
        <f>DH142/(SQRT(2))</f>
        <v>0.42016806722689076</v>
      </c>
      <c r="DI143" s="1">
        <f t="shared" ref="DI143:DJ143" si="1002">DI142/(SQRT(2))</f>
        <v>0</v>
      </c>
      <c r="DJ143" s="1">
        <f t="shared" si="1002"/>
        <v>0.42016806722688926</v>
      </c>
      <c r="DP143" s="1">
        <f>DP142/(SQRT(6))</f>
        <v>0.55287843975220885</v>
      </c>
      <c r="DQ143" s="1">
        <f>DQ142/(SQRT(6))</f>
        <v>0</v>
      </c>
      <c r="DR143" s="1">
        <f>DR142/(SQRT(6))</f>
        <v>0.55287843975220885</v>
      </c>
      <c r="DX143" s="1">
        <f>DX142/(SQRT(6))</f>
        <v>0.25273509195412996</v>
      </c>
      <c r="DY143" s="1">
        <f>DY142/(SQRT(6))</f>
        <v>1.1869772143248247</v>
      </c>
      <c r="DZ143" s="1">
        <f>DZ142/(SQRT(6))</f>
        <v>1.3728581072906716</v>
      </c>
      <c r="EF143" s="1">
        <f>EF142/(SQRT(7))</f>
        <v>0.90453671695861659</v>
      </c>
      <c r="EG143" s="1">
        <f>EG142/(SQRT(7))</f>
        <v>1.6066553747188521</v>
      </c>
      <c r="EH143" s="1">
        <f>EH142/(SQRT(7))</f>
        <v>2.3382231484667084</v>
      </c>
      <c r="EN143" s="1">
        <f>EN142/(SQRT(6))</f>
        <v>3.199567455724146</v>
      </c>
      <c r="EO143" s="1">
        <f>EO142/(SQRT(6))</f>
        <v>0.63242417468252743</v>
      </c>
      <c r="EP143" s="1">
        <f>EP142/(SQRT(6))</f>
        <v>3.603340856049444</v>
      </c>
      <c r="EV143" s="1">
        <f>EV142/(SQRT(6))</f>
        <v>1.3940932419870018</v>
      </c>
      <c r="EW143" s="1">
        <f>EW142/(SQRT(6))</f>
        <v>0.15822784810126583</v>
      </c>
      <c r="EX143" s="1">
        <f>EX142/(SQRT(6))</f>
        <v>1.3491544749351974</v>
      </c>
      <c r="FD143" s="1">
        <f>FD142/(SQRT(6))</f>
        <v>0</v>
      </c>
      <c r="FE143" s="1">
        <f>FE142/(SQRT(6))</f>
        <v>6.6619747865583188</v>
      </c>
      <c r="FF143" s="1">
        <f>FF142/(SQRT(6))</f>
        <v>6.6619747865583427</v>
      </c>
      <c r="FL143" s="1">
        <f>FL142/(SQRT(8))</f>
        <v>1.1418919221960706</v>
      </c>
      <c r="FM143" s="1">
        <f>FM142/(SQRT(8))</f>
        <v>0</v>
      </c>
      <c r="FN143" s="1">
        <f>FN142/(SQRT(8))</f>
        <v>1.1418919221960711</v>
      </c>
    </row>
    <row r="144" spans="1:170" x14ac:dyDescent="0.2">
      <c r="A144" s="34" t="s">
        <v>1250</v>
      </c>
      <c r="B144" s="31">
        <f>DJ77</f>
        <v>65.62060127903861</v>
      </c>
      <c r="C144" s="2">
        <f>DI77</f>
        <v>20.006402439024392</v>
      </c>
      <c r="D144" s="3">
        <f>DH77</f>
        <v>14.372996281937008</v>
      </c>
      <c r="E144" s="31">
        <f>DJ79</f>
        <v>3.6975298933332135</v>
      </c>
      <c r="F144" s="2">
        <f>DI79</f>
        <v>1.2600560912740828</v>
      </c>
      <c r="G144" s="3">
        <f>DH79</f>
        <v>2.8330422422784283</v>
      </c>
      <c r="BW144" t="s">
        <v>1251</v>
      </c>
      <c r="BX144">
        <v>399</v>
      </c>
      <c r="BY144">
        <v>49</v>
      </c>
      <c r="BZ144">
        <v>0</v>
      </c>
      <c r="CA144" s="1">
        <f t="shared" si="907"/>
        <v>448</v>
      </c>
      <c r="CB144" s="1">
        <f t="shared" si="941"/>
        <v>89.0625</v>
      </c>
      <c r="CC144" s="1">
        <f t="shared" si="942"/>
        <v>0</v>
      </c>
      <c r="CD144" s="1">
        <f t="shared" si="908"/>
        <v>10.9375</v>
      </c>
    </row>
    <row r="145" spans="1:114" x14ac:dyDescent="0.2">
      <c r="A145" s="34" t="s">
        <v>1252</v>
      </c>
      <c r="B145" s="31">
        <f>EH77</f>
        <v>64.374551145981258</v>
      </c>
      <c r="C145" s="2">
        <f>EG77</f>
        <v>0</v>
      </c>
      <c r="D145" s="3">
        <f>EF77</f>
        <v>35.625448854018757</v>
      </c>
      <c r="E145" s="31">
        <f>EH79</f>
        <v>2.8524594370414844</v>
      </c>
      <c r="F145" s="2">
        <f>EG79</f>
        <v>0</v>
      </c>
      <c r="G145" s="3">
        <f>EF79</f>
        <v>2.8524594370415128</v>
      </c>
      <c r="K145" s="1" t="s">
        <v>1253</v>
      </c>
      <c r="L145" s="1">
        <v>198</v>
      </c>
      <c r="M145" s="1">
        <v>3</v>
      </c>
      <c r="N145" s="1">
        <v>0</v>
      </c>
      <c r="O145" s="1">
        <f t="shared" ref="O145:O148" si="1003">SUM(L145:N145)</f>
        <v>201</v>
      </c>
      <c r="P145" s="1">
        <f>(L145/O145)*100</f>
        <v>98.507462686567166</v>
      </c>
      <c r="Q145" s="1">
        <f>(N145/O145)*100</f>
        <v>0</v>
      </c>
      <c r="R145" s="1">
        <f t="shared" ref="R145:R148" si="1004">(M145/O145)*100</f>
        <v>1.4925373134328357</v>
      </c>
      <c r="S145" s="1" t="s">
        <v>1254</v>
      </c>
      <c r="T145" s="1">
        <v>1</v>
      </c>
      <c r="U145" s="1">
        <v>228</v>
      </c>
      <c r="V145" s="1">
        <v>46</v>
      </c>
      <c r="W145" s="1">
        <f t="shared" ref="W145:W155" si="1005">SUM(T145:V145)</f>
        <v>275</v>
      </c>
      <c r="X145" s="1">
        <f>(T145/W145)*100</f>
        <v>0.36363636363636365</v>
      </c>
      <c r="Y145" s="1">
        <f>(V145/W145)*100</f>
        <v>16.727272727272727</v>
      </c>
      <c r="Z145" s="1">
        <f t="shared" ref="Z145:Z155" si="1006">(U145/W145)*100</f>
        <v>82.909090909090907</v>
      </c>
      <c r="AA145" s="1" t="s">
        <v>1255</v>
      </c>
      <c r="AB145" s="1">
        <v>3</v>
      </c>
      <c r="AC145" s="1">
        <v>274</v>
      </c>
      <c r="AD145" s="1">
        <v>0</v>
      </c>
      <c r="AE145" s="1">
        <f t="shared" ref="AE145:AE147" si="1007">SUM(AB145:AD145)</f>
        <v>277</v>
      </c>
      <c r="AF145" s="1">
        <f>(AB145/AE145)*100</f>
        <v>1.0830324909747291</v>
      </c>
      <c r="AG145" s="1">
        <f>(AD145/AE145)*100</f>
        <v>0</v>
      </c>
      <c r="AH145" s="1">
        <f t="shared" ref="AH145:AH147" si="1008">(AC145/AE145)*100</f>
        <v>98.91696750902527</v>
      </c>
      <c r="AI145" s="4" t="s">
        <v>1256</v>
      </c>
      <c r="AJ145" s="4">
        <v>1</v>
      </c>
      <c r="AK145" s="4">
        <v>409</v>
      </c>
      <c r="AL145" s="4">
        <v>0</v>
      </c>
      <c r="AM145" s="1">
        <f t="shared" ref="AM145:AM156" si="1009">SUM(AJ145:AL145)</f>
        <v>410</v>
      </c>
      <c r="AN145" s="1">
        <f>(AJ145/AM145)*100</f>
        <v>0.24390243902439024</v>
      </c>
      <c r="AO145" s="1">
        <f>(AL145/AM145)*100</f>
        <v>0</v>
      </c>
      <c r="AP145" s="1">
        <f t="shared" ref="AP145:AP156" si="1010">(AK145/AM145)*100</f>
        <v>99.756097560975604</v>
      </c>
      <c r="AQ145" s="1" t="s">
        <v>1257</v>
      </c>
      <c r="AR145" s="1">
        <v>6</v>
      </c>
      <c r="AS145" s="1">
        <v>264</v>
      </c>
      <c r="AT145" s="1">
        <v>14</v>
      </c>
      <c r="AU145" s="1">
        <f t="shared" ref="AU145:AU153" si="1011">SUM(AR145:AT145)</f>
        <v>284</v>
      </c>
      <c r="AV145" s="1">
        <f>(AR145/AU145)*100</f>
        <v>2.112676056338028</v>
      </c>
      <c r="AW145" s="1">
        <f>(AT145/AU145)*100</f>
        <v>4.929577464788732</v>
      </c>
      <c r="AX145" s="1">
        <f t="shared" ref="AX145:AX153" si="1012">(AS145/AU145)*100</f>
        <v>92.957746478873233</v>
      </c>
      <c r="AY145" s="14" t="s">
        <v>1258</v>
      </c>
      <c r="AZ145" s="14">
        <v>234</v>
      </c>
      <c r="BA145" s="14">
        <v>13</v>
      </c>
      <c r="BB145" s="14">
        <v>0</v>
      </c>
      <c r="BC145" s="14">
        <f t="shared" ref="BC145:BC147" si="1013">SUM(AZ145:BB145)</f>
        <v>247</v>
      </c>
      <c r="BD145" s="14">
        <f>(AZ145/BC145)*100</f>
        <v>94.73684210526315</v>
      </c>
      <c r="BE145" s="14">
        <f>(BB145/BC145)*100</f>
        <v>0</v>
      </c>
      <c r="BF145" s="14">
        <f t="shared" ref="BF145:BF147" si="1014">(BA145/BC145)*100</f>
        <v>5.2631578947368416</v>
      </c>
      <c r="BG145" s="1" t="s">
        <v>1259</v>
      </c>
      <c r="BH145" s="1">
        <v>215</v>
      </c>
      <c r="BI145" s="1">
        <v>63</v>
      </c>
      <c r="BJ145" s="1">
        <v>1</v>
      </c>
      <c r="BK145" s="1">
        <f t="shared" ref="BK145:BK151" si="1015">SUM(BH145:BJ145)</f>
        <v>279</v>
      </c>
      <c r="BL145" s="1">
        <f>(BH145/BK145)*100</f>
        <v>77.060931899641574</v>
      </c>
      <c r="BM145" s="1">
        <f>(BJ145/BK145)*100</f>
        <v>0.35842293906810035</v>
      </c>
      <c r="BN145" s="1">
        <f t="shared" ref="BN145:BN151" si="1016">(BI145/BK145)*100</f>
        <v>22.58064516129032</v>
      </c>
      <c r="BO145" s="30" t="s">
        <v>1260</v>
      </c>
      <c r="BP145" s="30">
        <v>107</v>
      </c>
      <c r="BQ145" s="30">
        <v>0</v>
      </c>
      <c r="BR145" s="30">
        <v>0</v>
      </c>
      <c r="BS145" s="14">
        <f>SUM(BP145:BR145)</f>
        <v>107</v>
      </c>
      <c r="BT145" s="14">
        <f>(BP145/BS145)*100</f>
        <v>100</v>
      </c>
      <c r="BU145" s="14">
        <f>(BR145/BS145)*100</f>
        <v>0</v>
      </c>
      <c r="BV145" s="14">
        <f>(BQ145/BS145)*100</f>
        <v>0</v>
      </c>
      <c r="BW145" t="s">
        <v>1261</v>
      </c>
      <c r="BX145">
        <v>133</v>
      </c>
      <c r="BY145">
        <v>4</v>
      </c>
      <c r="BZ145">
        <v>0</v>
      </c>
      <c r="CA145" s="1">
        <f t="shared" si="907"/>
        <v>137</v>
      </c>
      <c r="CB145" s="1">
        <f t="shared" si="941"/>
        <v>97.080291970802918</v>
      </c>
      <c r="CC145" s="1">
        <f t="shared" si="942"/>
        <v>0</v>
      </c>
      <c r="CD145" s="1">
        <f t="shared" si="908"/>
        <v>2.9197080291970803</v>
      </c>
      <c r="CE145" t="s">
        <v>1262</v>
      </c>
      <c r="CF145">
        <v>172</v>
      </c>
      <c r="CG145">
        <v>0</v>
      </c>
      <c r="CH145">
        <v>0</v>
      </c>
      <c r="CI145" s="14">
        <f>SUM(CF145:CH145)</f>
        <v>172</v>
      </c>
      <c r="CJ145" s="14">
        <f>(CF145/CI145)*100</f>
        <v>100</v>
      </c>
      <c r="CK145" s="14">
        <f>(CH145/CI145)*100</f>
        <v>0</v>
      </c>
      <c r="CL145" s="14">
        <f>(CG145/CI145)*100</f>
        <v>0</v>
      </c>
      <c r="CM145" t="s">
        <v>1263</v>
      </c>
      <c r="CN145">
        <v>25</v>
      </c>
      <c r="CO145">
        <v>336</v>
      </c>
      <c r="CP145">
        <v>0</v>
      </c>
      <c r="CQ145" s="14">
        <f>SUM(CN145:CP145)</f>
        <v>361</v>
      </c>
      <c r="CR145" s="14">
        <f>(CN145/CQ145)*100</f>
        <v>6.9252077562326875</v>
      </c>
      <c r="CS145" s="14">
        <f>(CP145/CQ145)*100</f>
        <v>0</v>
      </c>
      <c r="CT145" s="14">
        <f>(CO145/CQ145)*100</f>
        <v>93.07479224376732</v>
      </c>
      <c r="CU145" t="s">
        <v>1264</v>
      </c>
      <c r="CV145">
        <v>86</v>
      </c>
      <c r="CW145">
        <v>13</v>
      </c>
      <c r="CX145">
        <v>0</v>
      </c>
      <c r="CY145" s="14">
        <f>SUM(CV145:CX145)</f>
        <v>99</v>
      </c>
      <c r="CZ145" s="14">
        <f>(CV145/CY145)*100</f>
        <v>86.868686868686879</v>
      </c>
      <c r="DA145" s="14">
        <f>(CX145/CY145)*100</f>
        <v>0</v>
      </c>
      <c r="DB145" s="14">
        <f>(CW145/CY145)*100</f>
        <v>13.131313131313133</v>
      </c>
      <c r="DC145" s="6" t="s">
        <v>1265</v>
      </c>
      <c r="DD145" s="6">
        <v>9</v>
      </c>
      <c r="DE145" s="6">
        <v>207</v>
      </c>
      <c r="DF145" s="6">
        <v>2</v>
      </c>
      <c r="DG145" s="14">
        <f>SUM(DD145:DF145)</f>
        <v>218</v>
      </c>
      <c r="DH145" s="14">
        <f>(DD145/DG145)*100</f>
        <v>4.1284403669724776</v>
      </c>
      <c r="DI145" s="14">
        <f>(DF145/DG145)*100</f>
        <v>0.91743119266055051</v>
      </c>
      <c r="DJ145" s="14">
        <f>(DE145/DG145)*100</f>
        <v>94.954128440366972</v>
      </c>
    </row>
    <row r="146" spans="1:114" x14ac:dyDescent="0.2">
      <c r="A146" s="34" t="s">
        <v>1266</v>
      </c>
      <c r="B146" s="31">
        <f>EP77</f>
        <v>100</v>
      </c>
      <c r="C146" s="2">
        <f>EO77</f>
        <v>0</v>
      </c>
      <c r="D146" s="3">
        <f>EN77</f>
        <v>0</v>
      </c>
      <c r="E146" s="31">
        <f>EP79</f>
        <v>0</v>
      </c>
      <c r="F146" s="2">
        <f>EO79</f>
        <v>0</v>
      </c>
      <c r="G146" s="3">
        <f>EN79</f>
        <v>0</v>
      </c>
      <c r="K146" s="1" t="s">
        <v>1267</v>
      </c>
      <c r="L146" s="1">
        <v>147</v>
      </c>
      <c r="M146" s="1">
        <v>9</v>
      </c>
      <c r="N146" s="1">
        <v>0</v>
      </c>
      <c r="O146" s="1">
        <f t="shared" si="1003"/>
        <v>156</v>
      </c>
      <c r="P146" s="1">
        <f t="shared" ref="P146:P148" si="1017">(L146/O146)*100</f>
        <v>94.230769230769226</v>
      </c>
      <c r="Q146" s="1">
        <f t="shared" ref="Q146:Q148" si="1018">(N146/O146)*100</f>
        <v>0</v>
      </c>
      <c r="R146" s="1">
        <f t="shared" si="1004"/>
        <v>5.7692307692307692</v>
      </c>
      <c r="S146" s="1" t="s">
        <v>1268</v>
      </c>
      <c r="T146" s="1">
        <v>24</v>
      </c>
      <c r="U146" s="1">
        <v>292</v>
      </c>
      <c r="V146" s="1">
        <v>0</v>
      </c>
      <c r="W146" s="1">
        <f t="shared" si="1005"/>
        <v>316</v>
      </c>
      <c r="X146" s="1">
        <f t="shared" ref="X146:X155" si="1019">(T146/W146)*100</f>
        <v>7.59493670886076</v>
      </c>
      <c r="Y146" s="1">
        <f t="shared" ref="Y146:Y155" si="1020">(V146/W146)*100</f>
        <v>0</v>
      </c>
      <c r="Z146" s="1">
        <f t="shared" si="1006"/>
        <v>92.405063291139243</v>
      </c>
      <c r="AA146" s="1" t="s">
        <v>1269</v>
      </c>
      <c r="AB146" s="1">
        <v>10</v>
      </c>
      <c r="AC146" s="1">
        <v>526</v>
      </c>
      <c r="AD146" s="1">
        <v>25</v>
      </c>
      <c r="AE146" s="1">
        <f t="shared" si="1007"/>
        <v>561</v>
      </c>
      <c r="AF146" s="1">
        <f t="shared" ref="AF146:AF147" si="1021">(AB146/AE146)*100</f>
        <v>1.7825311942959003</v>
      </c>
      <c r="AG146" s="1">
        <f t="shared" ref="AG146:AG147" si="1022">(AD146/AE146)*100</f>
        <v>4.4563279857397502</v>
      </c>
      <c r="AH146" s="1">
        <f t="shared" si="1008"/>
        <v>93.761140819964353</v>
      </c>
      <c r="AI146" s="4" t="s">
        <v>1270</v>
      </c>
      <c r="AJ146" s="4">
        <v>17</v>
      </c>
      <c r="AK146" s="4">
        <v>320</v>
      </c>
      <c r="AL146" s="4">
        <v>0</v>
      </c>
      <c r="AM146" s="1">
        <f t="shared" si="1009"/>
        <v>337</v>
      </c>
      <c r="AN146" s="1">
        <f t="shared" ref="AN146:AN153" si="1023">(AJ146/AM146)*100</f>
        <v>5.0445103857566762</v>
      </c>
      <c r="AO146" s="1">
        <f t="shared" ref="AO146:AO153" si="1024">(AL146/AM146)*100</f>
        <v>0</v>
      </c>
      <c r="AP146" s="1">
        <f t="shared" si="1010"/>
        <v>94.955489614243334</v>
      </c>
      <c r="AQ146" s="1" t="s">
        <v>1271</v>
      </c>
      <c r="AR146" s="1">
        <v>1</v>
      </c>
      <c r="AS146" s="1">
        <v>72</v>
      </c>
      <c r="AT146" s="1">
        <v>0</v>
      </c>
      <c r="AU146" s="1">
        <f t="shared" si="1011"/>
        <v>73</v>
      </c>
      <c r="AV146" s="1">
        <f t="shared" ref="AV146:AV153" si="1025">(AR146/AU146)*100</f>
        <v>1.3698630136986301</v>
      </c>
      <c r="AW146" s="1">
        <f t="shared" ref="AW146:AW153" si="1026">(AT146/AU146)*100</f>
        <v>0</v>
      </c>
      <c r="AX146" s="1">
        <f t="shared" si="1012"/>
        <v>98.630136986301366</v>
      </c>
      <c r="AY146" s="14" t="s">
        <v>1272</v>
      </c>
      <c r="AZ146" s="14">
        <v>208</v>
      </c>
      <c r="BA146" s="14">
        <v>3</v>
      </c>
      <c r="BB146" s="14">
        <v>0</v>
      </c>
      <c r="BC146" s="14">
        <f t="shared" si="1013"/>
        <v>211</v>
      </c>
      <c r="BD146" s="14">
        <f>(AZ146/BC146)*100</f>
        <v>98.578199052132703</v>
      </c>
      <c r="BE146" s="14">
        <f>(BB146/BC146)*100</f>
        <v>0</v>
      </c>
      <c r="BF146" s="14">
        <f t="shared" si="1014"/>
        <v>1.4218009478672986</v>
      </c>
      <c r="BG146" t="s">
        <v>1273</v>
      </c>
      <c r="BH146">
        <v>220</v>
      </c>
      <c r="BI146">
        <v>0</v>
      </c>
      <c r="BJ146">
        <v>0</v>
      </c>
      <c r="BK146" s="1">
        <f t="shared" si="1015"/>
        <v>220</v>
      </c>
      <c r="BL146" s="1">
        <f t="shared" ref="BL146:BL151" si="1027">(BH146/BK146)*100</f>
        <v>100</v>
      </c>
      <c r="BM146" s="1">
        <f t="shared" ref="BM146:BM151" si="1028">(BJ146/BK146)*100</f>
        <v>0</v>
      </c>
      <c r="BN146" s="1">
        <f t="shared" si="1016"/>
        <v>0</v>
      </c>
      <c r="BO146" s="30" t="s">
        <v>1274</v>
      </c>
      <c r="BP146" s="30">
        <v>150</v>
      </c>
      <c r="BQ146" s="30">
        <v>0</v>
      </c>
      <c r="BR146" s="30">
        <v>0</v>
      </c>
      <c r="BS146" s="14">
        <f>SUM(BP146:BR146)</f>
        <v>150</v>
      </c>
      <c r="BT146" s="14">
        <f>(BP146/BS146)*100</f>
        <v>100</v>
      </c>
      <c r="BU146" s="14">
        <f>(BR146/BS146)*100</f>
        <v>0</v>
      </c>
      <c r="BV146" s="14">
        <f>(BQ146/BS146)*100</f>
        <v>0</v>
      </c>
      <c r="BW146" t="s">
        <v>1275</v>
      </c>
      <c r="BX146">
        <v>382</v>
      </c>
      <c r="BY146">
        <v>22</v>
      </c>
      <c r="BZ146">
        <v>0</v>
      </c>
      <c r="CA146" s="1">
        <f t="shared" si="907"/>
        <v>404</v>
      </c>
      <c r="CB146" s="1">
        <f t="shared" si="941"/>
        <v>94.554455445544548</v>
      </c>
      <c r="CC146" s="1">
        <f t="shared" si="942"/>
        <v>0</v>
      </c>
      <c r="CD146" s="1">
        <f t="shared" si="908"/>
        <v>5.4455445544554459</v>
      </c>
      <c r="CE146" t="s">
        <v>1276</v>
      </c>
      <c r="CF146">
        <v>292</v>
      </c>
      <c r="CG146">
        <v>0</v>
      </c>
      <c r="CH146">
        <v>0</v>
      </c>
      <c r="CI146" s="14">
        <f t="shared" ref="CI146:CI150" si="1029">SUM(CF146:CH146)</f>
        <v>292</v>
      </c>
      <c r="CJ146" s="14">
        <f t="shared" ref="CJ146:CJ150" si="1030">(CF146/CI146)*100</f>
        <v>100</v>
      </c>
      <c r="CK146" s="14">
        <f t="shared" ref="CK146:CK150" si="1031">(CH146/CI146)*100</f>
        <v>0</v>
      </c>
      <c r="CL146" s="14">
        <f t="shared" ref="CL146:CL150" si="1032">(CG146/CI146)*100</f>
        <v>0</v>
      </c>
      <c r="CM146" t="s">
        <v>1277</v>
      </c>
      <c r="CN146">
        <v>20</v>
      </c>
      <c r="CO146">
        <v>300</v>
      </c>
      <c r="CP146">
        <v>0</v>
      </c>
      <c r="CQ146" s="14">
        <f t="shared" ref="CQ146:CQ151" si="1033">SUM(CN146:CP146)</f>
        <v>320</v>
      </c>
      <c r="CR146" s="14">
        <f t="shared" ref="CR146:CR151" si="1034">(CN146/CQ146)*100</f>
        <v>6.25</v>
      </c>
      <c r="CS146" s="14">
        <f t="shared" ref="CS146:CS151" si="1035">(CP146/CQ146)*100</f>
        <v>0</v>
      </c>
      <c r="CT146" s="14">
        <f t="shared" ref="CT146:CT151" si="1036">(CO146/CQ146)*100</f>
        <v>93.75</v>
      </c>
      <c r="CU146" t="s">
        <v>1278</v>
      </c>
      <c r="CV146">
        <v>43</v>
      </c>
      <c r="CW146">
        <v>6</v>
      </c>
      <c r="CX146">
        <v>0</v>
      </c>
      <c r="CY146" s="14">
        <f t="shared" ref="CY146:CY148" si="1037">SUM(CV146:CX146)</f>
        <v>49</v>
      </c>
      <c r="CZ146" s="14">
        <f t="shared" ref="CZ146:CZ148" si="1038">(CV146/CY146)*100</f>
        <v>87.755102040816325</v>
      </c>
      <c r="DA146" s="14">
        <f t="shared" ref="DA146:DA148" si="1039">(CX146/CY146)*100</f>
        <v>0</v>
      </c>
      <c r="DB146" s="14">
        <f t="shared" ref="DB146:DB148" si="1040">(CW146/CY146)*100</f>
        <v>12.244897959183673</v>
      </c>
      <c r="DC146" s="6" t="s">
        <v>1279</v>
      </c>
      <c r="DD146" s="6">
        <v>8</v>
      </c>
      <c r="DE146" s="6">
        <v>253</v>
      </c>
      <c r="DF146" s="6">
        <v>0</v>
      </c>
      <c r="DG146" s="14">
        <f t="shared" ref="DG146:DG150" si="1041">SUM(DD146:DF146)</f>
        <v>261</v>
      </c>
      <c r="DH146" s="14">
        <f t="shared" ref="DH146:DH150" si="1042">(DD146/DG146)*100</f>
        <v>3.0651340996168579</v>
      </c>
      <c r="DI146" s="14">
        <f t="shared" ref="DI146:DI150" si="1043">(DF146/DG146)*100</f>
        <v>0</v>
      </c>
      <c r="DJ146" s="14">
        <f t="shared" ref="DJ146:DJ150" si="1044">(DE146/DG146)*100</f>
        <v>96.934865900383144</v>
      </c>
    </row>
    <row r="147" spans="1:114" x14ac:dyDescent="0.2">
      <c r="A147" s="34" t="s">
        <v>1280</v>
      </c>
      <c r="B147" s="31">
        <f>EX77</f>
        <v>100</v>
      </c>
      <c r="C147" s="2">
        <f>EW77</f>
        <v>0</v>
      </c>
      <c r="D147" s="3">
        <f>EV77</f>
        <v>0</v>
      </c>
      <c r="E147" s="31">
        <f>EX79</f>
        <v>0</v>
      </c>
      <c r="F147" s="2">
        <f>EW79</f>
        <v>0</v>
      </c>
      <c r="G147" s="3">
        <f>EV79</f>
        <v>0</v>
      </c>
      <c r="K147" s="1" t="s">
        <v>1281</v>
      </c>
      <c r="L147" s="1">
        <v>215</v>
      </c>
      <c r="M147" s="1">
        <v>9</v>
      </c>
      <c r="N147" s="1">
        <v>0</v>
      </c>
      <c r="O147" s="1">
        <f t="shared" si="1003"/>
        <v>224</v>
      </c>
      <c r="P147" s="1">
        <f t="shared" si="1017"/>
        <v>95.982142857142861</v>
      </c>
      <c r="Q147" s="1">
        <f t="shared" si="1018"/>
        <v>0</v>
      </c>
      <c r="R147" s="1">
        <f t="shared" si="1004"/>
        <v>4.0178571428571432</v>
      </c>
      <c r="S147" s="1" t="s">
        <v>1282</v>
      </c>
      <c r="T147" s="1">
        <v>7</v>
      </c>
      <c r="U147" s="1">
        <v>290</v>
      </c>
      <c r="V147" s="1">
        <v>102</v>
      </c>
      <c r="W147" s="1">
        <f t="shared" si="1005"/>
        <v>399</v>
      </c>
      <c r="X147" s="1">
        <f t="shared" si="1019"/>
        <v>1.7543859649122806</v>
      </c>
      <c r="Y147" s="1">
        <f t="shared" si="1020"/>
        <v>25.563909774436087</v>
      </c>
      <c r="Z147" s="1">
        <f t="shared" si="1006"/>
        <v>72.681704260651628</v>
      </c>
      <c r="AA147" s="1" t="s">
        <v>1283</v>
      </c>
      <c r="AB147" s="1">
        <v>2</v>
      </c>
      <c r="AC147" s="1">
        <v>302</v>
      </c>
      <c r="AD147" s="1">
        <v>11</v>
      </c>
      <c r="AE147" s="1">
        <f t="shared" si="1007"/>
        <v>315</v>
      </c>
      <c r="AF147" s="1">
        <f t="shared" si="1021"/>
        <v>0.63492063492063489</v>
      </c>
      <c r="AG147" s="1">
        <f t="shared" si="1022"/>
        <v>3.4920634920634921</v>
      </c>
      <c r="AH147" s="1">
        <f t="shared" si="1008"/>
        <v>95.873015873015873</v>
      </c>
      <c r="AI147" s="4" t="s">
        <v>1284</v>
      </c>
      <c r="AJ147" s="4">
        <v>3</v>
      </c>
      <c r="AK147" s="4">
        <v>267</v>
      </c>
      <c r="AL147" s="4">
        <v>0</v>
      </c>
      <c r="AM147" s="1">
        <f t="shared" si="1009"/>
        <v>270</v>
      </c>
      <c r="AN147" s="1">
        <f t="shared" si="1023"/>
        <v>1.1111111111111112</v>
      </c>
      <c r="AO147" s="1">
        <f t="shared" si="1024"/>
        <v>0</v>
      </c>
      <c r="AP147" s="1">
        <f t="shared" si="1010"/>
        <v>98.888888888888886</v>
      </c>
      <c r="AQ147" s="1" t="s">
        <v>1285</v>
      </c>
      <c r="AR147" s="1">
        <v>1</v>
      </c>
      <c r="AS147" s="1">
        <v>122</v>
      </c>
      <c r="AT147" s="1">
        <v>0</v>
      </c>
      <c r="AU147" s="1">
        <f t="shared" si="1011"/>
        <v>123</v>
      </c>
      <c r="AV147" s="1">
        <f t="shared" si="1025"/>
        <v>0.81300813008130091</v>
      </c>
      <c r="AW147" s="1">
        <f t="shared" si="1026"/>
        <v>0</v>
      </c>
      <c r="AX147" s="1">
        <f t="shared" si="1012"/>
        <v>99.1869918699187</v>
      </c>
      <c r="AY147" s="30" t="s">
        <v>1286</v>
      </c>
      <c r="AZ147" s="30">
        <v>214</v>
      </c>
      <c r="BA147" s="30">
        <v>0</v>
      </c>
      <c r="BB147" s="30">
        <v>0</v>
      </c>
      <c r="BC147" s="14">
        <f t="shared" si="1013"/>
        <v>214</v>
      </c>
      <c r="BD147" s="14">
        <f t="shared" ref="BD147" si="1045">(AZ147/BC147)*100</f>
        <v>100</v>
      </c>
      <c r="BE147" s="14">
        <f t="shared" ref="BE147" si="1046">(BB147/BC147)*100</f>
        <v>0</v>
      </c>
      <c r="BF147" s="14">
        <f t="shared" si="1014"/>
        <v>0</v>
      </c>
      <c r="BG147" t="s">
        <v>1287</v>
      </c>
      <c r="BH147">
        <v>249</v>
      </c>
      <c r="BI147">
        <v>0</v>
      </c>
      <c r="BJ147">
        <v>0</v>
      </c>
      <c r="BK147" s="1">
        <f t="shared" si="1015"/>
        <v>249</v>
      </c>
      <c r="BL147" s="1">
        <f t="shared" si="1027"/>
        <v>100</v>
      </c>
      <c r="BM147" s="1">
        <f t="shared" si="1028"/>
        <v>0</v>
      </c>
      <c r="BN147" s="1">
        <f t="shared" si="1016"/>
        <v>0</v>
      </c>
      <c r="BO147" s="30" t="s">
        <v>1288</v>
      </c>
      <c r="BP147" s="30">
        <v>100</v>
      </c>
      <c r="BQ147" s="30">
        <v>0</v>
      </c>
      <c r="BR147" s="30">
        <v>0</v>
      </c>
      <c r="BS147" s="14">
        <f>SUM(BP147:BR147)</f>
        <v>100</v>
      </c>
      <c r="BT147" s="14">
        <f>(BP147/BS147)*100</f>
        <v>100</v>
      </c>
      <c r="BU147" s="14">
        <f>(BR147/BS147)*100</f>
        <v>0</v>
      </c>
      <c r="BV147" s="14">
        <f>(BQ147/BS147)*100</f>
        <v>0</v>
      </c>
      <c r="BW147" t="s">
        <v>1289</v>
      </c>
      <c r="BX147">
        <v>428</v>
      </c>
      <c r="BY147">
        <v>38</v>
      </c>
      <c r="BZ147">
        <v>0</v>
      </c>
      <c r="CA147" s="1">
        <f t="shared" si="907"/>
        <v>466</v>
      </c>
      <c r="CB147" s="1">
        <f t="shared" si="941"/>
        <v>91.845493562231766</v>
      </c>
      <c r="CC147" s="1">
        <f t="shared" si="942"/>
        <v>0</v>
      </c>
      <c r="CD147" s="1">
        <f t="shared" si="908"/>
        <v>8.1545064377682408</v>
      </c>
      <c r="CE147" t="s">
        <v>1290</v>
      </c>
      <c r="CF147">
        <v>198</v>
      </c>
      <c r="CG147">
        <v>0</v>
      </c>
      <c r="CH147">
        <v>0</v>
      </c>
      <c r="CI147" s="14">
        <f t="shared" si="1029"/>
        <v>198</v>
      </c>
      <c r="CJ147" s="14">
        <f t="shared" si="1030"/>
        <v>100</v>
      </c>
      <c r="CK147" s="14">
        <f t="shared" si="1031"/>
        <v>0</v>
      </c>
      <c r="CL147" s="14">
        <f t="shared" si="1032"/>
        <v>0</v>
      </c>
      <c r="CM147" t="s">
        <v>1291</v>
      </c>
      <c r="CN147">
        <v>27</v>
      </c>
      <c r="CO147">
        <v>413</v>
      </c>
      <c r="CP147">
        <v>0</v>
      </c>
      <c r="CQ147" s="14">
        <f t="shared" si="1033"/>
        <v>440</v>
      </c>
      <c r="CR147" s="14">
        <f t="shared" si="1034"/>
        <v>6.1363636363636367</v>
      </c>
      <c r="CS147" s="14">
        <f t="shared" si="1035"/>
        <v>0</v>
      </c>
      <c r="CT147" s="14">
        <f t="shared" si="1036"/>
        <v>93.86363636363636</v>
      </c>
      <c r="CU147" t="s">
        <v>1292</v>
      </c>
      <c r="CV147">
        <v>226</v>
      </c>
      <c r="CW147">
        <v>48</v>
      </c>
      <c r="CX147">
        <v>0</v>
      </c>
      <c r="CY147" s="14">
        <f t="shared" si="1037"/>
        <v>274</v>
      </c>
      <c r="CZ147" s="14">
        <f t="shared" si="1038"/>
        <v>82.481751824817522</v>
      </c>
      <c r="DA147" s="14">
        <f t="shared" si="1039"/>
        <v>0</v>
      </c>
      <c r="DB147" s="14">
        <f t="shared" si="1040"/>
        <v>17.518248175182482</v>
      </c>
      <c r="DC147" s="6" t="s">
        <v>1293</v>
      </c>
      <c r="DD147" s="6">
        <v>19</v>
      </c>
      <c r="DE147" s="6">
        <v>244</v>
      </c>
      <c r="DF147" s="6">
        <v>0</v>
      </c>
      <c r="DG147" s="14">
        <f t="shared" si="1041"/>
        <v>263</v>
      </c>
      <c r="DH147" s="14">
        <f t="shared" si="1042"/>
        <v>7.2243346007604554</v>
      </c>
      <c r="DI147" s="14">
        <f t="shared" si="1043"/>
        <v>0</v>
      </c>
      <c r="DJ147" s="14">
        <f t="shared" si="1044"/>
        <v>92.775665399239543</v>
      </c>
    </row>
    <row r="148" spans="1:114" x14ac:dyDescent="0.2">
      <c r="A148" s="34" t="s">
        <v>1294</v>
      </c>
      <c r="B148" s="31">
        <f>FF77</f>
        <v>22.307816835096503</v>
      </c>
      <c r="C148" s="2">
        <f>FE77</f>
        <v>22.88550653518876</v>
      </c>
      <c r="D148" s="3">
        <f>FD77</f>
        <v>54.80667662971473</v>
      </c>
      <c r="E148" s="31">
        <f>FF79</f>
        <v>3.5091651815919103</v>
      </c>
      <c r="F148" s="2">
        <f>FE79</f>
        <v>10.257729477205917</v>
      </c>
      <c r="G148" s="3">
        <f>FD79</f>
        <v>11.448627356178022</v>
      </c>
      <c r="K148" s="1" t="s">
        <v>1295</v>
      </c>
      <c r="L148" s="1">
        <v>352</v>
      </c>
      <c r="M148" s="1">
        <v>6</v>
      </c>
      <c r="N148" s="1">
        <v>0</v>
      </c>
      <c r="O148" s="1">
        <f t="shared" si="1003"/>
        <v>358</v>
      </c>
      <c r="P148" s="1">
        <f t="shared" si="1017"/>
        <v>98.324022346368707</v>
      </c>
      <c r="Q148" s="1">
        <f t="shared" si="1018"/>
        <v>0</v>
      </c>
      <c r="R148" s="1">
        <f t="shared" si="1004"/>
        <v>1.6759776536312849</v>
      </c>
      <c r="S148" s="1" t="s">
        <v>1296</v>
      </c>
      <c r="T148" s="1">
        <v>37</v>
      </c>
      <c r="U148" s="1">
        <v>142</v>
      </c>
      <c r="V148" s="1">
        <v>58</v>
      </c>
      <c r="W148" s="1">
        <f t="shared" si="1005"/>
        <v>237</v>
      </c>
      <c r="X148" s="1">
        <f t="shared" si="1019"/>
        <v>15.611814345991561</v>
      </c>
      <c r="Y148" s="1">
        <f t="shared" si="1020"/>
        <v>24.472573839662449</v>
      </c>
      <c r="Z148" s="1">
        <f t="shared" si="1006"/>
        <v>59.915611814345993</v>
      </c>
      <c r="AI148" s="1" t="s">
        <v>1297</v>
      </c>
      <c r="AJ148" s="1">
        <v>13</v>
      </c>
      <c r="AK148" s="1">
        <v>189</v>
      </c>
      <c r="AL148" s="1">
        <v>0</v>
      </c>
      <c r="AM148" s="1">
        <f t="shared" si="1009"/>
        <v>202</v>
      </c>
      <c r="AN148" s="1">
        <f t="shared" si="1023"/>
        <v>6.435643564356436</v>
      </c>
      <c r="AO148" s="1">
        <f t="shared" si="1024"/>
        <v>0</v>
      </c>
      <c r="AP148" s="1">
        <f t="shared" si="1010"/>
        <v>93.564356435643575</v>
      </c>
      <c r="AQ148" t="s">
        <v>1298</v>
      </c>
      <c r="AR148">
        <v>0</v>
      </c>
      <c r="AS148">
        <v>209</v>
      </c>
      <c r="AT148">
        <v>0</v>
      </c>
      <c r="AU148" s="1">
        <f t="shared" si="1011"/>
        <v>209</v>
      </c>
      <c r="AV148" s="1">
        <f t="shared" si="1025"/>
        <v>0</v>
      </c>
      <c r="AW148" s="1">
        <f t="shared" si="1026"/>
        <v>0</v>
      </c>
      <c r="AX148" s="1">
        <f t="shared" si="1012"/>
        <v>100</v>
      </c>
      <c r="BG148" t="s">
        <v>1299</v>
      </c>
      <c r="BH148">
        <v>262</v>
      </c>
      <c r="BI148">
        <v>0</v>
      </c>
      <c r="BJ148">
        <v>0</v>
      </c>
      <c r="BK148" s="1">
        <f t="shared" si="1015"/>
        <v>262</v>
      </c>
      <c r="BL148" s="1">
        <f t="shared" si="1027"/>
        <v>100</v>
      </c>
      <c r="BM148" s="1">
        <f t="shared" si="1028"/>
        <v>0</v>
      </c>
      <c r="BN148" s="1">
        <f t="shared" si="1016"/>
        <v>0</v>
      </c>
      <c r="BO148" s="30" t="s">
        <v>1300</v>
      </c>
      <c r="BP148" s="30">
        <v>100</v>
      </c>
      <c r="BQ148" s="30">
        <v>0</v>
      </c>
      <c r="BR148" s="30">
        <v>0</v>
      </c>
      <c r="BS148" s="14">
        <f>SUM(BP148:BR148)</f>
        <v>100</v>
      </c>
      <c r="BT148" s="14">
        <f>(BP148/BS148)*100</f>
        <v>100</v>
      </c>
      <c r="BU148" s="14">
        <f>(BR148/BS148)*100</f>
        <v>0</v>
      </c>
      <c r="BV148" s="14">
        <f>(BQ148/BS148)*100</f>
        <v>0</v>
      </c>
      <c r="BW148" t="s">
        <v>1301</v>
      </c>
      <c r="BX148">
        <v>447</v>
      </c>
      <c r="BY148">
        <v>46</v>
      </c>
      <c r="BZ148">
        <v>0</v>
      </c>
      <c r="CA148" s="1">
        <f t="shared" si="907"/>
        <v>493</v>
      </c>
      <c r="CB148" s="1">
        <f t="shared" si="941"/>
        <v>90.669371196754568</v>
      </c>
      <c r="CC148" s="1">
        <f t="shared" si="942"/>
        <v>0</v>
      </c>
      <c r="CD148" s="1">
        <f t="shared" si="908"/>
        <v>9.3306288032454354</v>
      </c>
      <c r="CE148" t="s">
        <v>1302</v>
      </c>
      <c r="CF148">
        <v>174</v>
      </c>
      <c r="CG148">
        <v>0</v>
      </c>
      <c r="CH148">
        <v>0</v>
      </c>
      <c r="CI148" s="14">
        <f t="shared" si="1029"/>
        <v>174</v>
      </c>
      <c r="CJ148" s="14">
        <f t="shared" si="1030"/>
        <v>100</v>
      </c>
      <c r="CK148" s="14">
        <f t="shared" si="1031"/>
        <v>0</v>
      </c>
      <c r="CL148" s="14">
        <f t="shared" si="1032"/>
        <v>0</v>
      </c>
      <c r="CM148" t="s">
        <v>1303</v>
      </c>
      <c r="CN148">
        <v>0</v>
      </c>
      <c r="CO148">
        <v>145</v>
      </c>
      <c r="CP148">
        <v>0</v>
      </c>
      <c r="CQ148" s="15">
        <f t="shared" si="1033"/>
        <v>145</v>
      </c>
      <c r="CR148" s="15">
        <f t="shared" si="1034"/>
        <v>0</v>
      </c>
      <c r="CS148" s="15">
        <f t="shared" si="1035"/>
        <v>0</v>
      </c>
      <c r="CT148" s="15">
        <f t="shared" si="1036"/>
        <v>100</v>
      </c>
      <c r="CU148" t="s">
        <v>1304</v>
      </c>
      <c r="CV148">
        <v>163</v>
      </c>
      <c r="CW148">
        <v>56</v>
      </c>
      <c r="CX148">
        <v>0</v>
      </c>
      <c r="CY148" s="14">
        <f t="shared" si="1037"/>
        <v>219</v>
      </c>
      <c r="CZ148" s="14">
        <f t="shared" si="1038"/>
        <v>74.429223744292244</v>
      </c>
      <c r="DA148" s="14">
        <f t="shared" si="1039"/>
        <v>0</v>
      </c>
      <c r="DB148" s="14">
        <f t="shared" si="1040"/>
        <v>25.570776255707763</v>
      </c>
      <c r="DC148" s="6" t="s">
        <v>1305</v>
      </c>
      <c r="DD148" s="6">
        <v>9</v>
      </c>
      <c r="DE148" s="6">
        <v>254</v>
      </c>
      <c r="DF148" s="6">
        <v>0</v>
      </c>
      <c r="DG148" s="14">
        <f t="shared" si="1041"/>
        <v>263</v>
      </c>
      <c r="DH148" s="14">
        <f t="shared" si="1042"/>
        <v>3.4220532319391634</v>
      </c>
      <c r="DI148" s="14">
        <f t="shared" si="1043"/>
        <v>0</v>
      </c>
      <c r="DJ148" s="14">
        <f t="shared" si="1044"/>
        <v>96.577946768060841</v>
      </c>
    </row>
    <row r="149" spans="1:114" x14ac:dyDescent="0.2">
      <c r="A149" s="34" t="s">
        <v>1306</v>
      </c>
      <c r="B149" s="31">
        <f>DR77</f>
        <v>0</v>
      </c>
      <c r="C149" s="2">
        <f>DQ77</f>
        <v>0</v>
      </c>
      <c r="D149" s="3">
        <f>DP77</f>
        <v>100</v>
      </c>
      <c r="E149" s="31">
        <f>DR79</f>
        <v>0</v>
      </c>
      <c r="F149" s="2">
        <f>DQ79</f>
        <v>0</v>
      </c>
      <c r="G149" s="3">
        <f>DP79</f>
        <v>0</v>
      </c>
      <c r="S149" t="s">
        <v>1307</v>
      </c>
      <c r="T149">
        <v>20</v>
      </c>
      <c r="U149">
        <v>79</v>
      </c>
      <c r="V149">
        <v>33</v>
      </c>
      <c r="W149" s="1">
        <f t="shared" si="1005"/>
        <v>132</v>
      </c>
      <c r="X149" s="1">
        <f t="shared" si="1019"/>
        <v>15.151515151515152</v>
      </c>
      <c r="Y149" s="1">
        <f t="shared" si="1020"/>
        <v>25</v>
      </c>
      <c r="Z149" s="1">
        <f t="shared" si="1006"/>
        <v>59.848484848484851</v>
      </c>
      <c r="AI149" s="1" t="s">
        <v>1308</v>
      </c>
      <c r="AJ149" s="1">
        <v>4</v>
      </c>
      <c r="AK149" s="1">
        <v>196</v>
      </c>
      <c r="AL149" s="1">
        <v>0</v>
      </c>
      <c r="AM149" s="1">
        <f t="shared" si="1009"/>
        <v>200</v>
      </c>
      <c r="AN149" s="1">
        <f t="shared" si="1023"/>
        <v>2</v>
      </c>
      <c r="AO149" s="1">
        <f t="shared" si="1024"/>
        <v>0</v>
      </c>
      <c r="AP149" s="1">
        <f t="shared" si="1010"/>
        <v>98</v>
      </c>
      <c r="AQ149" t="s">
        <v>1309</v>
      </c>
      <c r="AR149">
        <v>1</v>
      </c>
      <c r="AS149">
        <v>339</v>
      </c>
      <c r="AT149">
        <v>2</v>
      </c>
      <c r="AU149" s="1">
        <f t="shared" si="1011"/>
        <v>342</v>
      </c>
      <c r="AV149" s="1">
        <f t="shared" si="1025"/>
        <v>0.29239766081871343</v>
      </c>
      <c r="AW149" s="1">
        <f t="shared" si="1026"/>
        <v>0.58479532163742687</v>
      </c>
      <c r="AX149" s="1">
        <f t="shared" si="1012"/>
        <v>99.122807017543863</v>
      </c>
      <c r="BG149" t="s">
        <v>1310</v>
      </c>
      <c r="BH149">
        <v>320</v>
      </c>
      <c r="BI149">
        <v>0</v>
      </c>
      <c r="BJ149">
        <v>0</v>
      </c>
      <c r="BK149" s="1">
        <f t="shared" si="1015"/>
        <v>320</v>
      </c>
      <c r="BL149" s="1">
        <f t="shared" si="1027"/>
        <v>100</v>
      </c>
      <c r="BM149" s="1">
        <f t="shared" si="1028"/>
        <v>0</v>
      </c>
      <c r="BN149" s="1">
        <f t="shared" si="1016"/>
        <v>0</v>
      </c>
      <c r="BW149" t="s">
        <v>1311</v>
      </c>
      <c r="BX149">
        <v>375</v>
      </c>
      <c r="BY149">
        <v>25</v>
      </c>
      <c r="BZ149">
        <v>0</v>
      </c>
      <c r="CA149" s="1">
        <f t="shared" si="907"/>
        <v>400</v>
      </c>
      <c r="CB149" s="1">
        <f t="shared" si="941"/>
        <v>93.75</v>
      </c>
      <c r="CC149" s="1">
        <f t="shared" si="942"/>
        <v>0</v>
      </c>
      <c r="CD149" s="1">
        <f t="shared" si="908"/>
        <v>6.25</v>
      </c>
      <c r="CE149" t="s">
        <v>1312</v>
      </c>
      <c r="CF149">
        <v>137</v>
      </c>
      <c r="CG149">
        <v>0</v>
      </c>
      <c r="CH149">
        <v>0</v>
      </c>
      <c r="CI149" s="14">
        <f t="shared" si="1029"/>
        <v>137</v>
      </c>
      <c r="CJ149" s="14">
        <f t="shared" si="1030"/>
        <v>100</v>
      </c>
      <c r="CK149" s="14">
        <f t="shared" si="1031"/>
        <v>0</v>
      </c>
      <c r="CL149" s="14">
        <f t="shared" si="1032"/>
        <v>0</v>
      </c>
      <c r="CM149" t="s">
        <v>1313</v>
      </c>
      <c r="CN149">
        <v>12</v>
      </c>
      <c r="CO149">
        <v>273</v>
      </c>
      <c r="CP149">
        <v>7</v>
      </c>
      <c r="CQ149" s="15">
        <f t="shared" si="1033"/>
        <v>292</v>
      </c>
      <c r="CR149" s="15">
        <f t="shared" si="1034"/>
        <v>4.10958904109589</v>
      </c>
      <c r="CS149" s="15">
        <f t="shared" si="1035"/>
        <v>2.3972602739726026</v>
      </c>
      <c r="CT149" s="15">
        <f t="shared" si="1036"/>
        <v>93.493150684931507</v>
      </c>
      <c r="DC149" s="6" t="s">
        <v>1314</v>
      </c>
      <c r="DD149" s="6">
        <v>14</v>
      </c>
      <c r="DE149" s="6">
        <v>239</v>
      </c>
      <c r="DF149" s="6">
        <v>0</v>
      </c>
      <c r="DG149" s="14">
        <f t="shared" si="1041"/>
        <v>253</v>
      </c>
      <c r="DH149" s="14">
        <f t="shared" si="1042"/>
        <v>5.5335968379446641</v>
      </c>
      <c r="DI149" s="14">
        <f t="shared" si="1043"/>
        <v>0</v>
      </c>
      <c r="DJ149" s="14">
        <f t="shared" si="1044"/>
        <v>94.466403162055329</v>
      </c>
    </row>
    <row r="150" spans="1:114" x14ac:dyDescent="0.2">
      <c r="A150" s="34" t="s">
        <v>1315</v>
      </c>
      <c r="B150" s="31">
        <f>FF141</f>
        <v>43.348894346562226</v>
      </c>
      <c r="C150" s="2">
        <f>FE141</f>
        <v>56.651105653437774</v>
      </c>
      <c r="D150" s="3">
        <f>FD141</f>
        <v>0</v>
      </c>
      <c r="E150" s="31">
        <f>FF143</f>
        <v>6.6619747865583427</v>
      </c>
      <c r="F150" s="2">
        <f>FE143</f>
        <v>6.6619747865583188</v>
      </c>
      <c r="G150" s="3">
        <f>FD143</f>
        <v>0</v>
      </c>
      <c r="S150" t="s">
        <v>1316</v>
      </c>
      <c r="T150">
        <v>19</v>
      </c>
      <c r="U150">
        <v>68</v>
      </c>
      <c r="V150">
        <v>15</v>
      </c>
      <c r="W150" s="1">
        <f t="shared" si="1005"/>
        <v>102</v>
      </c>
      <c r="X150" s="1">
        <f t="shared" si="1019"/>
        <v>18.627450980392158</v>
      </c>
      <c r="Y150" s="1">
        <f t="shared" si="1020"/>
        <v>14.705882352941178</v>
      </c>
      <c r="Z150" s="1">
        <f t="shared" si="1006"/>
        <v>66.666666666666657</v>
      </c>
      <c r="AI150" s="1" t="s">
        <v>1317</v>
      </c>
      <c r="AJ150" s="1">
        <v>6</v>
      </c>
      <c r="AK150" s="1">
        <v>189</v>
      </c>
      <c r="AL150" s="1">
        <v>0</v>
      </c>
      <c r="AM150" s="1">
        <f t="shared" si="1009"/>
        <v>195</v>
      </c>
      <c r="AN150" s="1">
        <f t="shared" si="1023"/>
        <v>3.0769230769230771</v>
      </c>
      <c r="AO150" s="1">
        <f t="shared" si="1024"/>
        <v>0</v>
      </c>
      <c r="AP150" s="1">
        <f t="shared" si="1010"/>
        <v>96.92307692307692</v>
      </c>
      <c r="AQ150" t="s">
        <v>1318</v>
      </c>
      <c r="AR150">
        <v>0</v>
      </c>
      <c r="AS150">
        <v>135</v>
      </c>
      <c r="AT150">
        <v>2</v>
      </c>
      <c r="AU150" s="1">
        <f t="shared" si="1011"/>
        <v>137</v>
      </c>
      <c r="AV150" s="1">
        <f t="shared" si="1025"/>
        <v>0</v>
      </c>
      <c r="AW150" s="1">
        <f t="shared" si="1026"/>
        <v>1.4598540145985401</v>
      </c>
      <c r="AX150" s="1">
        <f t="shared" si="1012"/>
        <v>98.540145985401466</v>
      </c>
      <c r="BG150" t="s">
        <v>1319</v>
      </c>
      <c r="BH150">
        <v>165</v>
      </c>
      <c r="BI150">
        <v>0</v>
      </c>
      <c r="BJ150">
        <v>0</v>
      </c>
      <c r="BK150" s="1">
        <f t="shared" si="1015"/>
        <v>165</v>
      </c>
      <c r="BL150" s="1">
        <f t="shared" si="1027"/>
        <v>100</v>
      </c>
      <c r="BM150" s="1">
        <f t="shared" si="1028"/>
        <v>0</v>
      </c>
      <c r="BN150" s="1">
        <f t="shared" si="1016"/>
        <v>0</v>
      </c>
      <c r="BW150" s="12" t="s">
        <v>1320</v>
      </c>
      <c r="BX150" s="12">
        <v>412</v>
      </c>
      <c r="BY150" s="12">
        <v>39</v>
      </c>
      <c r="BZ150" s="12">
        <v>0</v>
      </c>
      <c r="CA150" s="11">
        <f t="shared" si="907"/>
        <v>451</v>
      </c>
      <c r="CB150" s="11">
        <f t="shared" si="941"/>
        <v>91.352549889135261</v>
      </c>
      <c r="CC150" s="11">
        <f t="shared" si="942"/>
        <v>0</v>
      </c>
      <c r="CD150" s="11">
        <f t="shared" si="908"/>
        <v>8.6474501108647441</v>
      </c>
      <c r="CE150" t="s">
        <v>1321</v>
      </c>
      <c r="CF150">
        <v>211</v>
      </c>
      <c r="CG150">
        <v>0</v>
      </c>
      <c r="CH150">
        <v>0</v>
      </c>
      <c r="CI150" s="14">
        <f t="shared" si="1029"/>
        <v>211</v>
      </c>
      <c r="CJ150" s="14">
        <f t="shared" si="1030"/>
        <v>100</v>
      </c>
      <c r="CK150" s="14">
        <f t="shared" si="1031"/>
        <v>0</v>
      </c>
      <c r="CL150" s="14">
        <f t="shared" si="1032"/>
        <v>0</v>
      </c>
      <c r="CM150" t="s">
        <v>1322</v>
      </c>
      <c r="CN150">
        <v>1</v>
      </c>
      <c r="CO150">
        <v>184</v>
      </c>
      <c r="CP150">
        <v>0</v>
      </c>
      <c r="CQ150" s="15">
        <f t="shared" si="1033"/>
        <v>185</v>
      </c>
      <c r="CR150" s="15">
        <f t="shared" si="1034"/>
        <v>0.54054054054054057</v>
      </c>
      <c r="CS150" s="15">
        <f t="shared" si="1035"/>
        <v>0</v>
      </c>
      <c r="CT150" s="15">
        <f t="shared" si="1036"/>
        <v>99.459459459459467</v>
      </c>
      <c r="DC150" s="6" t="s">
        <v>1323</v>
      </c>
      <c r="DD150" s="6">
        <v>24</v>
      </c>
      <c r="DE150" s="6">
        <v>299</v>
      </c>
      <c r="DF150" s="6">
        <v>0</v>
      </c>
      <c r="DG150" s="14">
        <f t="shared" si="1041"/>
        <v>323</v>
      </c>
      <c r="DH150" s="14">
        <f t="shared" si="1042"/>
        <v>7.4303405572755414</v>
      </c>
      <c r="DI150" s="14">
        <f t="shared" si="1043"/>
        <v>0</v>
      </c>
      <c r="DJ150" s="14">
        <f t="shared" si="1044"/>
        <v>92.569659442724458</v>
      </c>
    </row>
    <row r="151" spans="1:114" x14ac:dyDescent="0.2">
      <c r="A151" s="34" t="s">
        <v>1324</v>
      </c>
      <c r="B151" s="31">
        <f>FN77</f>
        <v>31.699000964164259</v>
      </c>
      <c r="C151" s="2">
        <f>FM77</f>
        <v>43.787367707840453</v>
      </c>
      <c r="D151" s="3">
        <f>FL77</f>
        <v>24.513631327995288</v>
      </c>
      <c r="E151" s="31">
        <f>FN79</f>
        <v>6.5846077988187766</v>
      </c>
      <c r="F151" s="2">
        <f>FM79</f>
        <v>9.0139878808566536</v>
      </c>
      <c r="G151" s="3">
        <f>FL79</f>
        <v>7.2257416640881056</v>
      </c>
      <c r="S151" t="s">
        <v>1325</v>
      </c>
      <c r="T151">
        <v>11</v>
      </c>
      <c r="U151">
        <v>72</v>
      </c>
      <c r="V151">
        <v>15</v>
      </c>
      <c r="W151" s="1">
        <f t="shared" si="1005"/>
        <v>98</v>
      </c>
      <c r="X151" s="1">
        <f t="shared" si="1019"/>
        <v>11.224489795918368</v>
      </c>
      <c r="Y151" s="1">
        <f t="shared" si="1020"/>
        <v>15.306122448979592</v>
      </c>
      <c r="Z151" s="1">
        <f t="shared" si="1006"/>
        <v>73.469387755102048</v>
      </c>
      <c r="AI151" s="1" t="s">
        <v>1326</v>
      </c>
      <c r="AJ151" s="1">
        <v>20</v>
      </c>
      <c r="AK151" s="1">
        <v>132</v>
      </c>
      <c r="AL151" s="1">
        <v>0</v>
      </c>
      <c r="AM151" s="1">
        <f t="shared" si="1009"/>
        <v>152</v>
      </c>
      <c r="AN151" s="1">
        <f t="shared" si="1023"/>
        <v>13.157894736842104</v>
      </c>
      <c r="AO151" s="1">
        <f t="shared" si="1024"/>
        <v>0</v>
      </c>
      <c r="AP151" s="1">
        <f t="shared" si="1010"/>
        <v>86.842105263157904</v>
      </c>
      <c r="AQ151" t="s">
        <v>1327</v>
      </c>
      <c r="AR151">
        <v>0</v>
      </c>
      <c r="AS151">
        <v>127</v>
      </c>
      <c r="AT151">
        <v>0</v>
      </c>
      <c r="AU151" s="1">
        <f t="shared" si="1011"/>
        <v>127</v>
      </c>
      <c r="AV151" s="1">
        <f t="shared" si="1025"/>
        <v>0</v>
      </c>
      <c r="AW151" s="1">
        <f t="shared" si="1026"/>
        <v>0</v>
      </c>
      <c r="AX151" s="1">
        <f t="shared" si="1012"/>
        <v>100</v>
      </c>
      <c r="BG151" t="s">
        <v>1328</v>
      </c>
      <c r="BH151">
        <v>212</v>
      </c>
      <c r="BI151">
        <v>0</v>
      </c>
      <c r="BJ151">
        <v>0</v>
      </c>
      <c r="BK151" s="1">
        <f t="shared" si="1015"/>
        <v>212</v>
      </c>
      <c r="BL151" s="1">
        <f t="shared" si="1027"/>
        <v>100</v>
      </c>
      <c r="BM151" s="1">
        <f t="shared" si="1028"/>
        <v>0</v>
      </c>
      <c r="BN151" s="1">
        <f t="shared" si="1016"/>
        <v>0</v>
      </c>
      <c r="BW151" s="12" t="s">
        <v>1329</v>
      </c>
      <c r="BX151" s="12">
        <v>112</v>
      </c>
      <c r="BY151" s="12">
        <v>9</v>
      </c>
      <c r="BZ151" s="12">
        <v>35</v>
      </c>
      <c r="CA151" s="11">
        <f t="shared" si="907"/>
        <v>156</v>
      </c>
      <c r="CB151" s="11">
        <f t="shared" si="941"/>
        <v>71.794871794871796</v>
      </c>
      <c r="CC151" s="11">
        <f t="shared" si="942"/>
        <v>22.435897435897438</v>
      </c>
      <c r="CD151" s="11">
        <f t="shared" si="908"/>
        <v>5.7692307692307692</v>
      </c>
      <c r="CM151" t="s">
        <v>1330</v>
      </c>
      <c r="CN151">
        <v>29</v>
      </c>
      <c r="CO151">
        <v>241</v>
      </c>
      <c r="CP151">
        <v>0</v>
      </c>
      <c r="CQ151" s="15">
        <f t="shared" si="1033"/>
        <v>270</v>
      </c>
      <c r="CR151" s="15">
        <f t="shared" si="1034"/>
        <v>10.74074074074074</v>
      </c>
      <c r="CS151" s="15">
        <f t="shared" si="1035"/>
        <v>0</v>
      </c>
      <c r="CT151" s="15">
        <f t="shared" si="1036"/>
        <v>89.259259259259267</v>
      </c>
    </row>
    <row r="152" spans="1:114" x14ac:dyDescent="0.2">
      <c r="A152" s="34" t="s">
        <v>1331</v>
      </c>
      <c r="B152" s="31">
        <f>FV77</f>
        <v>11.489411326917709</v>
      </c>
      <c r="C152" s="2">
        <f>FU77</f>
        <v>17.253915883984337</v>
      </c>
      <c r="D152" s="3">
        <f>FT77</f>
        <v>71.256672789097948</v>
      </c>
      <c r="E152" s="31">
        <f>FV79</f>
        <v>2.2342541769301474</v>
      </c>
      <c r="F152" s="2">
        <f>FU79</f>
        <v>4.5226036585525033</v>
      </c>
      <c r="G152" s="3">
        <f>FT79</f>
        <v>5.4563668821211468</v>
      </c>
      <c r="S152" t="s">
        <v>1332</v>
      </c>
      <c r="T152">
        <v>28</v>
      </c>
      <c r="U152">
        <v>257</v>
      </c>
      <c r="V152">
        <v>34</v>
      </c>
      <c r="W152" s="1">
        <f t="shared" si="1005"/>
        <v>319</v>
      </c>
      <c r="X152" s="1">
        <f t="shared" si="1019"/>
        <v>8.7774294670846391</v>
      </c>
      <c r="Y152" s="1">
        <f t="shared" si="1020"/>
        <v>10.658307210031348</v>
      </c>
      <c r="Z152" s="1">
        <f t="shared" si="1006"/>
        <v>80.564263322884017</v>
      </c>
      <c r="AI152" s="1" t="s">
        <v>1333</v>
      </c>
      <c r="AJ152" s="1">
        <v>1</v>
      </c>
      <c r="AK152" s="1">
        <v>186</v>
      </c>
      <c r="AL152" s="1">
        <v>0</v>
      </c>
      <c r="AM152" s="1">
        <f t="shared" si="1009"/>
        <v>187</v>
      </c>
      <c r="AN152" s="1">
        <f t="shared" si="1023"/>
        <v>0.53475935828876997</v>
      </c>
      <c r="AO152" s="1">
        <f t="shared" si="1024"/>
        <v>0</v>
      </c>
      <c r="AP152" s="1">
        <f t="shared" si="1010"/>
        <v>99.465240641711233</v>
      </c>
      <c r="AQ152" t="s">
        <v>1334</v>
      </c>
      <c r="AR152">
        <v>0</v>
      </c>
      <c r="AS152">
        <v>167</v>
      </c>
      <c r="AT152">
        <v>2</v>
      </c>
      <c r="AU152" s="1">
        <f t="shared" si="1011"/>
        <v>169</v>
      </c>
      <c r="AV152" s="1">
        <f t="shared" si="1025"/>
        <v>0</v>
      </c>
      <c r="AW152" s="1">
        <f t="shared" si="1026"/>
        <v>1.1834319526627219</v>
      </c>
      <c r="AX152" s="1">
        <f t="shared" si="1012"/>
        <v>98.816568047337284</v>
      </c>
      <c r="BW152" s="12" t="s">
        <v>1335</v>
      </c>
      <c r="BX152" s="12">
        <v>119</v>
      </c>
      <c r="BY152" s="12">
        <v>15</v>
      </c>
      <c r="BZ152" s="12">
        <v>27</v>
      </c>
      <c r="CA152" s="11">
        <f t="shared" si="907"/>
        <v>161</v>
      </c>
      <c r="CB152" s="11">
        <f t="shared" si="941"/>
        <v>73.91304347826086</v>
      </c>
      <c r="CC152" s="11">
        <f t="shared" si="942"/>
        <v>16.770186335403729</v>
      </c>
      <c r="CD152" s="11">
        <f t="shared" si="908"/>
        <v>9.316770186335404</v>
      </c>
      <c r="CM152"/>
      <c r="CN152"/>
      <c r="CO152"/>
      <c r="CP152"/>
      <c r="CQ152" s="15"/>
      <c r="CR152" s="15"/>
      <c r="CS152" s="15"/>
      <c r="CT152" s="15"/>
    </row>
    <row r="153" spans="1:114" x14ac:dyDescent="0.2">
      <c r="A153" s="34" t="s">
        <v>1336</v>
      </c>
      <c r="B153" s="31">
        <f>GD77</f>
        <v>47.80693666759484</v>
      </c>
      <c r="C153" s="2">
        <f>GC77</f>
        <v>0</v>
      </c>
      <c r="D153" s="3">
        <f>GB77</f>
        <v>52.19306333240516</v>
      </c>
      <c r="E153" s="31">
        <f>GD79</f>
        <v>3.692000456511098</v>
      </c>
      <c r="F153" s="2">
        <f>GC79</f>
        <v>0</v>
      </c>
      <c r="G153" s="3">
        <f>GB79</f>
        <v>3.692000456511114</v>
      </c>
      <c r="S153" t="s">
        <v>1337</v>
      </c>
      <c r="T153">
        <v>13</v>
      </c>
      <c r="U153">
        <v>76</v>
      </c>
      <c r="V153">
        <v>31</v>
      </c>
      <c r="W153" s="1">
        <f t="shared" si="1005"/>
        <v>120</v>
      </c>
      <c r="X153" s="1">
        <f t="shared" si="1019"/>
        <v>10.833333333333334</v>
      </c>
      <c r="Y153" s="1">
        <f t="shared" si="1020"/>
        <v>25.833333333333336</v>
      </c>
      <c r="Z153" s="1">
        <f t="shared" si="1006"/>
        <v>63.333333333333329</v>
      </c>
      <c r="AI153" s="1" t="s">
        <v>1338</v>
      </c>
      <c r="AJ153" s="1">
        <v>1</v>
      </c>
      <c r="AK153" s="1">
        <v>201</v>
      </c>
      <c r="AL153" s="1">
        <v>0</v>
      </c>
      <c r="AM153" s="1">
        <f t="shared" si="1009"/>
        <v>202</v>
      </c>
      <c r="AN153" s="1">
        <f t="shared" si="1023"/>
        <v>0.49504950495049505</v>
      </c>
      <c r="AO153" s="1">
        <f t="shared" si="1024"/>
        <v>0</v>
      </c>
      <c r="AP153" s="1">
        <f t="shared" si="1010"/>
        <v>99.504950495049499</v>
      </c>
      <c r="AQ153" t="s">
        <v>1339</v>
      </c>
      <c r="AR153">
        <v>0</v>
      </c>
      <c r="AS153">
        <v>100</v>
      </c>
      <c r="AT153">
        <v>0</v>
      </c>
      <c r="AU153" s="1">
        <f t="shared" si="1011"/>
        <v>100</v>
      </c>
      <c r="AV153" s="1">
        <f t="shared" si="1025"/>
        <v>0</v>
      </c>
      <c r="AW153" s="1">
        <f t="shared" si="1026"/>
        <v>0</v>
      </c>
      <c r="AX153" s="1">
        <f t="shared" si="1012"/>
        <v>100</v>
      </c>
      <c r="BW153" s="12" t="s">
        <v>1340</v>
      </c>
      <c r="BX153" s="12">
        <v>139</v>
      </c>
      <c r="BY153" s="12">
        <v>11</v>
      </c>
      <c r="BZ153" s="12">
        <v>7</v>
      </c>
      <c r="CA153" s="11">
        <f t="shared" si="907"/>
        <v>157</v>
      </c>
      <c r="CB153" s="11">
        <f t="shared" si="941"/>
        <v>88.535031847133766</v>
      </c>
      <c r="CC153" s="11">
        <f t="shared" si="942"/>
        <v>4.4585987261146496</v>
      </c>
      <c r="CD153" s="11">
        <f t="shared" si="908"/>
        <v>7.0063694267515926</v>
      </c>
    </row>
    <row r="154" spans="1:114" x14ac:dyDescent="0.2">
      <c r="A154" s="34" t="s">
        <v>1341</v>
      </c>
      <c r="B154" s="31">
        <f>GL77</f>
        <v>40.260658782623416</v>
      </c>
      <c r="C154" s="2">
        <f>GK77</f>
        <v>36.749298852170064</v>
      </c>
      <c r="D154" s="3">
        <f>GJ77</f>
        <v>22.99004236520652</v>
      </c>
      <c r="E154" s="31">
        <f>GL79</f>
        <v>8.7745610741844668</v>
      </c>
      <c r="F154" s="2">
        <f>GK79</f>
        <v>6.0738291933792707</v>
      </c>
      <c r="G154" s="3">
        <f>GJ79</f>
        <v>2.8553104732906687</v>
      </c>
      <c r="S154" t="s">
        <v>1342</v>
      </c>
      <c r="T154">
        <v>14</v>
      </c>
      <c r="U154">
        <v>73</v>
      </c>
      <c r="V154">
        <v>26</v>
      </c>
      <c r="W154" s="1">
        <f t="shared" si="1005"/>
        <v>113</v>
      </c>
      <c r="X154" s="1">
        <f t="shared" si="1019"/>
        <v>12.389380530973451</v>
      </c>
      <c r="Y154" s="1">
        <f t="shared" si="1020"/>
        <v>23.008849557522122</v>
      </c>
      <c r="Z154" s="1">
        <f t="shared" si="1006"/>
        <v>64.601769911504419</v>
      </c>
      <c r="AI154" s="1" t="s">
        <v>1343</v>
      </c>
      <c r="AJ154" s="1">
        <v>17</v>
      </c>
      <c r="AK154" s="1">
        <v>236</v>
      </c>
      <c r="AL154" s="1">
        <v>0</v>
      </c>
      <c r="AM154" s="1">
        <f t="shared" si="1009"/>
        <v>253</v>
      </c>
      <c r="AN154" s="1">
        <f>(AJ154/AM154)*100</f>
        <v>6.7193675889328066</v>
      </c>
      <c r="AO154" s="1">
        <f>(AL154/AM154)*100</f>
        <v>0</v>
      </c>
      <c r="AP154" s="1">
        <f t="shared" si="1010"/>
        <v>93.280632411067202</v>
      </c>
      <c r="BW154" s="12" t="s">
        <v>1344</v>
      </c>
      <c r="BX154" s="12">
        <v>122</v>
      </c>
      <c r="BY154" s="12">
        <v>21</v>
      </c>
      <c r="BZ154" s="12">
        <v>10</v>
      </c>
      <c r="CA154" s="11">
        <f t="shared" si="907"/>
        <v>153</v>
      </c>
      <c r="CB154" s="11">
        <f t="shared" si="941"/>
        <v>79.738562091503269</v>
      </c>
      <c r="CC154" s="11">
        <f t="shared" si="942"/>
        <v>6.5359477124183014</v>
      </c>
      <c r="CD154" s="11">
        <f t="shared" si="908"/>
        <v>13.725490196078432</v>
      </c>
    </row>
    <row r="155" spans="1:114" x14ac:dyDescent="0.2">
      <c r="A155" s="34" t="s">
        <v>1345</v>
      </c>
      <c r="B155" s="31">
        <f>GT79</f>
        <v>63.687828592722816</v>
      </c>
      <c r="C155" s="2">
        <f>GS79</f>
        <v>0</v>
      </c>
      <c r="D155" s="3">
        <f>GR79</f>
        <v>36.312171407277191</v>
      </c>
      <c r="E155" s="31">
        <f>GT81</f>
        <v>3.5792352516904926</v>
      </c>
      <c r="F155" s="2">
        <f>GS81</f>
        <v>0</v>
      </c>
      <c r="G155" s="3">
        <f>GR81</f>
        <v>3.5792352516904997</v>
      </c>
      <c r="S155" t="s">
        <v>1346</v>
      </c>
      <c r="T155">
        <v>4</v>
      </c>
      <c r="U155">
        <v>47</v>
      </c>
      <c r="V155">
        <v>3</v>
      </c>
      <c r="W155" s="1">
        <f t="shared" si="1005"/>
        <v>54</v>
      </c>
      <c r="X155" s="1">
        <f t="shared" si="1019"/>
        <v>7.4074074074074066</v>
      </c>
      <c r="Y155" s="1">
        <f t="shared" si="1020"/>
        <v>5.5555555555555554</v>
      </c>
      <c r="Z155" s="1">
        <f t="shared" si="1006"/>
        <v>87.037037037037038</v>
      </c>
      <c r="AI155" s="1" t="s">
        <v>1347</v>
      </c>
      <c r="AJ155" s="1">
        <v>5</v>
      </c>
      <c r="AK155" s="1">
        <v>188</v>
      </c>
      <c r="AL155" s="1">
        <v>0</v>
      </c>
      <c r="AM155" s="1">
        <f t="shared" si="1009"/>
        <v>193</v>
      </c>
      <c r="AN155" s="1">
        <f t="shared" ref="AN155:AN156" si="1047">(AJ155/AM155)*100</f>
        <v>2.5906735751295336</v>
      </c>
      <c r="AO155" s="1">
        <f t="shared" ref="AO155:AO156" si="1048">(AL155/AM155)*100</f>
        <v>0</v>
      </c>
      <c r="AP155" s="1">
        <f t="shared" si="1010"/>
        <v>97.409326424870471</v>
      </c>
      <c r="BW155" s="12" t="s">
        <v>1348</v>
      </c>
      <c r="BX155" s="12">
        <v>129</v>
      </c>
      <c r="BY155" s="12">
        <v>14</v>
      </c>
      <c r="BZ155" s="12">
        <v>14</v>
      </c>
      <c r="CA155" s="11">
        <f t="shared" si="907"/>
        <v>157</v>
      </c>
      <c r="CB155" s="11">
        <f t="shared" si="941"/>
        <v>82.165605095541409</v>
      </c>
      <c r="CC155" s="11">
        <f t="shared" si="942"/>
        <v>8.9171974522292992</v>
      </c>
      <c r="CD155" s="11">
        <f t="shared" si="908"/>
        <v>8.9171974522292992</v>
      </c>
    </row>
    <row r="156" spans="1:114" x14ac:dyDescent="0.2">
      <c r="A156" s="34" t="s">
        <v>1349</v>
      </c>
      <c r="B156" s="31">
        <f>R97</f>
        <v>25.057840975866721</v>
      </c>
      <c r="C156" s="2">
        <f>Q97</f>
        <v>18.463691449670442</v>
      </c>
      <c r="D156" s="3">
        <f>P97</f>
        <v>56.47846757446284</v>
      </c>
      <c r="E156" s="31">
        <f>R99</f>
        <v>4.3706701805377497</v>
      </c>
      <c r="F156" s="2">
        <f>Q99</f>
        <v>2.5931905703343587</v>
      </c>
      <c r="G156" s="3">
        <f>P99</f>
        <v>5.8111590189349505</v>
      </c>
      <c r="AI156" s="1" t="s">
        <v>1350</v>
      </c>
      <c r="AJ156" s="1">
        <v>1</v>
      </c>
      <c r="AK156" s="1">
        <v>193</v>
      </c>
      <c r="AL156" s="1">
        <v>0</v>
      </c>
      <c r="AM156" s="1">
        <f t="shared" si="1009"/>
        <v>194</v>
      </c>
      <c r="AN156" s="1">
        <f t="shared" si="1047"/>
        <v>0.51546391752577314</v>
      </c>
      <c r="AO156" s="1">
        <f t="shared" si="1048"/>
        <v>0</v>
      </c>
      <c r="AP156" s="1">
        <f t="shared" si="1010"/>
        <v>99.484536082474222</v>
      </c>
      <c r="BW156" s="12" t="s">
        <v>1351</v>
      </c>
      <c r="BX156" s="12">
        <v>106</v>
      </c>
      <c r="BY156" s="12">
        <v>45</v>
      </c>
      <c r="BZ156" s="12">
        <v>15</v>
      </c>
      <c r="CA156" s="11">
        <f t="shared" si="907"/>
        <v>166</v>
      </c>
      <c r="CB156" s="11">
        <f t="shared" si="941"/>
        <v>63.855421686746979</v>
      </c>
      <c r="CC156" s="11">
        <f t="shared" si="942"/>
        <v>9.0361445783132535</v>
      </c>
      <c r="CD156" s="11">
        <f t="shared" si="908"/>
        <v>27.108433734939759</v>
      </c>
    </row>
    <row r="157" spans="1:114" x14ac:dyDescent="0.2">
      <c r="A157" s="34" t="s">
        <v>1352</v>
      </c>
      <c r="B157" s="31">
        <f>CD88</f>
        <v>57.077530145685422</v>
      </c>
      <c r="C157" s="2">
        <f>CC88</f>
        <v>0</v>
      </c>
      <c r="D157" s="3">
        <f>CB88</f>
        <v>42.922469854314585</v>
      </c>
      <c r="E157" s="31">
        <f>CD90</f>
        <v>3.7408379593618042</v>
      </c>
      <c r="F157" s="2">
        <f>CC90</f>
        <v>0</v>
      </c>
      <c r="G157" s="3">
        <f>CB90</f>
        <v>3.7408379593618042</v>
      </c>
      <c r="BW157" s="12" t="s">
        <v>1353</v>
      </c>
      <c r="BX157" s="12">
        <v>182</v>
      </c>
      <c r="BY157" s="12">
        <v>7</v>
      </c>
      <c r="BZ157" s="12">
        <v>28</v>
      </c>
      <c r="CA157" s="11">
        <f t="shared" si="907"/>
        <v>217</v>
      </c>
      <c r="CB157" s="11">
        <f t="shared" si="941"/>
        <v>83.870967741935488</v>
      </c>
      <c r="CC157" s="11">
        <f t="shared" si="942"/>
        <v>12.903225806451612</v>
      </c>
      <c r="CD157" s="11">
        <f t="shared" si="908"/>
        <v>3.225806451612903</v>
      </c>
    </row>
    <row r="158" spans="1:114" x14ac:dyDescent="0.2">
      <c r="A158" s="34" t="s">
        <v>1354</v>
      </c>
      <c r="B158" s="31">
        <f>CT88</f>
        <v>49.335808113186339</v>
      </c>
      <c r="C158" s="2">
        <f>CS88</f>
        <v>2.3317007677813772</v>
      </c>
      <c r="D158" s="3">
        <f>CR88</f>
        <v>48.332491119032291</v>
      </c>
      <c r="E158" s="31">
        <f>CT90</f>
        <v>6.8784357178224784</v>
      </c>
      <c r="F158" s="2">
        <f>CS90</f>
        <v>1.7341035422694757</v>
      </c>
      <c r="G158" s="3">
        <f>CR90</f>
        <v>5.967331986730307</v>
      </c>
      <c r="BW158" t="s">
        <v>2655</v>
      </c>
      <c r="BX158">
        <v>177</v>
      </c>
      <c r="BY158">
        <v>7</v>
      </c>
      <c r="BZ158">
        <v>4</v>
      </c>
      <c r="CA158" s="11">
        <f t="shared" si="907"/>
        <v>188</v>
      </c>
      <c r="CB158" s="11">
        <f t="shared" si="941"/>
        <v>94.148936170212778</v>
      </c>
      <c r="CC158" s="11">
        <f t="shared" si="942"/>
        <v>2.1276595744680851</v>
      </c>
      <c r="CD158" s="11">
        <f t="shared" si="908"/>
        <v>3.7234042553191489</v>
      </c>
    </row>
    <row r="159" spans="1:114" x14ac:dyDescent="0.2">
      <c r="A159" s="34" t="s">
        <v>1355</v>
      </c>
      <c r="B159" s="31">
        <f>DJ103</f>
        <v>20.764797173204599</v>
      </c>
      <c r="C159" s="2">
        <f>DI103</f>
        <v>0.84835630965005304</v>
      </c>
      <c r="D159" s="3">
        <f>DH103</f>
        <v>78.386846517145358</v>
      </c>
      <c r="E159" s="31">
        <f>DJ105</f>
        <v>3.4947145841503744</v>
      </c>
      <c r="F159" s="2">
        <f>DI105</f>
        <v>0.84835630965005315</v>
      </c>
      <c r="G159" s="3">
        <f>DH105</f>
        <v>3.8178672787243628</v>
      </c>
      <c r="K159" s="4" t="s">
        <v>4</v>
      </c>
      <c r="P159" s="1">
        <f>AVERAGE(P145:P158)</f>
        <v>96.761099280211994</v>
      </c>
      <c r="Q159" s="1">
        <f t="shared" ref="Q159:R159" si="1049">AVERAGE(Q145:Q158)</f>
        <v>0</v>
      </c>
      <c r="R159" s="1">
        <f t="shared" si="1049"/>
        <v>3.2389007197880084</v>
      </c>
      <c r="X159" s="1">
        <f>AVERAGE(X145:X158)</f>
        <v>9.9759800045477718</v>
      </c>
      <c r="Y159" s="1">
        <f t="shared" ref="Y159:Z159" si="1050">AVERAGE(Y145:Y158)</f>
        <v>16.984709709066763</v>
      </c>
      <c r="Z159" s="1">
        <f t="shared" si="1050"/>
        <v>73.039310286385472</v>
      </c>
      <c r="AF159" s="1">
        <f>AVERAGE(AF145:AF158)</f>
        <v>1.1668281067304214</v>
      </c>
      <c r="AG159" s="1">
        <f t="shared" ref="AG159:AH159" si="1051">AVERAGE(AG145:AG158)</f>
        <v>2.6494638259344141</v>
      </c>
      <c r="AH159" s="1">
        <f t="shared" si="1051"/>
        <v>96.183708067335161</v>
      </c>
      <c r="AN159" s="1">
        <f>AVERAGE(AN145:AN158)</f>
        <v>3.4937749382367649</v>
      </c>
      <c r="AO159" s="1">
        <f t="shared" ref="AO159:AP159" si="1052">AVERAGE(AO145:AO158)</f>
        <v>0</v>
      </c>
      <c r="AP159" s="1">
        <f t="shared" si="1052"/>
        <v>96.506225061763246</v>
      </c>
      <c r="AV159" s="1">
        <f>AVERAGE(AV145:AV158)</f>
        <v>0.50977165121518597</v>
      </c>
      <c r="AW159" s="1">
        <f t="shared" ref="AW159:AX159" si="1053">AVERAGE(AW145:AW158)</f>
        <v>0.90640652818749123</v>
      </c>
      <c r="AX159" s="1">
        <f t="shared" si="1053"/>
        <v>98.583821820597322</v>
      </c>
      <c r="BD159" s="1">
        <f>AVERAGE(BD145:BD158)</f>
        <v>97.771680385798618</v>
      </c>
      <c r="BE159" s="1">
        <f t="shared" ref="BE159:BF159" si="1054">AVERAGE(BE145:BE158)</f>
        <v>0</v>
      </c>
      <c r="BF159" s="1">
        <f t="shared" si="1054"/>
        <v>2.2283196142013799</v>
      </c>
      <c r="BL159" s="1">
        <f>AVERAGE(BL145:BL158)</f>
        <v>96.72299027137737</v>
      </c>
      <c r="BM159" s="1">
        <f t="shared" ref="BM159:BN159" si="1055">AVERAGE(BM145:BM158)</f>
        <v>5.1203277009728619E-2</v>
      </c>
      <c r="BN159" s="1">
        <f t="shared" si="1055"/>
        <v>3.225806451612903</v>
      </c>
      <c r="BT159" s="1">
        <f>AVERAGE(BT145:BT158)</f>
        <v>100</v>
      </c>
      <c r="BU159" s="1">
        <f t="shared" ref="BU159:BV159" si="1056">AVERAGE(BU145:BU158)</f>
        <v>0</v>
      </c>
      <c r="BV159" s="1">
        <f t="shared" si="1056"/>
        <v>0</v>
      </c>
      <c r="BW159" t="s">
        <v>2656</v>
      </c>
      <c r="BX159">
        <v>362</v>
      </c>
      <c r="BY159">
        <v>38</v>
      </c>
      <c r="BZ159">
        <v>0</v>
      </c>
      <c r="CA159" s="11">
        <f t="shared" si="907"/>
        <v>400</v>
      </c>
      <c r="CB159" s="11">
        <f t="shared" si="941"/>
        <v>90.5</v>
      </c>
      <c r="CC159" s="11">
        <f t="shared" si="942"/>
        <v>0</v>
      </c>
      <c r="CD159" s="11">
        <f t="shared" si="908"/>
        <v>9.5</v>
      </c>
      <c r="CJ159" s="1">
        <f>AVERAGE(CJ145:CJ158)</f>
        <v>100</v>
      </c>
      <c r="CK159" s="1">
        <f t="shared" ref="CK159:CL159" si="1057">AVERAGE(CK145:CK158)</f>
        <v>0</v>
      </c>
      <c r="CL159" s="1">
        <f t="shared" si="1057"/>
        <v>0</v>
      </c>
      <c r="CR159" s="1">
        <f>AVERAGE(CR145:CR158)</f>
        <v>4.9574916735676426</v>
      </c>
      <c r="CS159" s="1">
        <f t="shared" ref="CS159:CT159" si="1058">AVERAGE(CS145:CS158)</f>
        <v>0.34246575342465752</v>
      </c>
      <c r="CT159" s="1">
        <f t="shared" si="1058"/>
        <v>94.700042573007707</v>
      </c>
      <c r="CZ159" s="1">
        <f>AVERAGE(CZ145:CZ158)</f>
        <v>82.88369111965325</v>
      </c>
      <c r="DA159" s="1">
        <f t="shared" ref="DA159:DB159" si="1059">AVERAGE(DA145:DA158)</f>
        <v>0</v>
      </c>
      <c r="DB159" s="1">
        <f t="shared" si="1059"/>
        <v>17.116308880346764</v>
      </c>
      <c r="DH159" s="1">
        <f>AVERAGE(DH145:DH151)</f>
        <v>5.1339832824181935</v>
      </c>
      <c r="DI159" s="1">
        <f>AVERAGE(DI145:DI151)</f>
        <v>0.15290519877675843</v>
      </c>
      <c r="DJ159" s="1">
        <f>AVERAGE(DJ145:DJ151)</f>
        <v>94.713111518805036</v>
      </c>
    </row>
    <row r="160" spans="1:114" x14ac:dyDescent="0.2">
      <c r="A160" s="34" t="s">
        <v>1356</v>
      </c>
      <c r="B160" s="31">
        <f>BF88</f>
        <v>22.09761521326794</v>
      </c>
      <c r="C160" s="2">
        <f>BE88</f>
        <v>4.2087707949601318</v>
      </c>
      <c r="D160" s="3">
        <f>BD88</f>
        <v>73.693613991771926</v>
      </c>
      <c r="E160" s="31">
        <f>BF90</f>
        <v>7.6304555078022727</v>
      </c>
      <c r="F160" s="2">
        <f>BE90</f>
        <v>2.0518932892699118</v>
      </c>
      <c r="G160" s="3">
        <f>BD90</f>
        <v>9.1273240463225527</v>
      </c>
      <c r="K160" s="4" t="s">
        <v>335</v>
      </c>
      <c r="P160" s="1">
        <f>STDEV(P145:P158)</f>
        <v>2.0413930640565723</v>
      </c>
      <c r="Q160" s="1">
        <f t="shared" ref="Q160:R160" si="1060">STDEV(Q145:Q158)</f>
        <v>0</v>
      </c>
      <c r="R160" s="1">
        <f t="shared" si="1060"/>
        <v>2.0413930640565714</v>
      </c>
      <c r="X160" s="1">
        <f>STDEV(X145:X158)</f>
        <v>5.6143591881456834</v>
      </c>
      <c r="Y160" s="1">
        <f t="shared" ref="Y160:Z160" si="1061">STDEV(Y145:Y158)</f>
        <v>8.8074419819811389</v>
      </c>
      <c r="Z160" s="1">
        <f t="shared" si="1061"/>
        <v>11.30290706093189</v>
      </c>
      <c r="AF160" s="1">
        <f>STDEV(AF145:AF158)</f>
        <v>0.57837598317384242</v>
      </c>
      <c r="AG160" s="1">
        <f t="shared" ref="AG160:AH160" si="1062">STDEV(AG145:AG158)</f>
        <v>2.344609866724622</v>
      </c>
      <c r="AH160" s="1">
        <f t="shared" si="1062"/>
        <v>2.591917136332953</v>
      </c>
      <c r="AN160" s="1">
        <f>STDEV(AN145:AN158)</f>
        <v>3.825001177907418</v>
      </c>
      <c r="AO160" s="1">
        <f t="shared" ref="AO160:AP160" si="1063">STDEV(AO145:AO158)</f>
        <v>0</v>
      </c>
      <c r="AP160" s="1">
        <f t="shared" si="1063"/>
        <v>3.8250011779074127</v>
      </c>
      <c r="AV160" s="1">
        <f>STDEV(AV145:AV158)</f>
        <v>0.77035699350286058</v>
      </c>
      <c r="AW160" s="1">
        <f t="shared" ref="AW160:AX160" si="1064">STDEV(AW145:AW158)</f>
        <v>1.6116858150325233</v>
      </c>
      <c r="AX160" s="1">
        <f t="shared" si="1064"/>
        <v>2.1903752043983942</v>
      </c>
      <c r="BD160" s="1">
        <f>STDEV(BD145:BD158)</f>
        <v>2.7226938912760081</v>
      </c>
      <c r="BE160" s="1">
        <f t="shared" ref="BE160:BF160" si="1065">STDEV(BE145:BE158)</f>
        <v>0</v>
      </c>
      <c r="BF160" s="1">
        <f t="shared" si="1065"/>
        <v>2.7226938912760033</v>
      </c>
      <c r="BL160" s="1">
        <f>STDEV(BL145:BL158)</f>
        <v>8.67015278587475</v>
      </c>
      <c r="BM160" s="1">
        <f t="shared" ref="BM160:BN160" si="1066">STDEV(BM145:BM158)</f>
        <v>0.13547113727929291</v>
      </c>
      <c r="BN160" s="1">
        <f t="shared" si="1066"/>
        <v>8.534681648595452</v>
      </c>
      <c r="BT160" s="1">
        <f>STDEV(BT145:BT158)</f>
        <v>0</v>
      </c>
      <c r="BU160" s="1">
        <f t="shared" ref="BU160:BV160" si="1067">STDEV(BU145:BU158)</f>
        <v>0</v>
      </c>
      <c r="BV160" s="1">
        <f t="shared" si="1067"/>
        <v>0</v>
      </c>
      <c r="BW160" t="s">
        <v>2657</v>
      </c>
      <c r="BX160">
        <v>156</v>
      </c>
      <c r="BY160">
        <v>12</v>
      </c>
      <c r="BZ160">
        <v>0</v>
      </c>
      <c r="CA160" s="11">
        <f t="shared" si="907"/>
        <v>168</v>
      </c>
      <c r="CB160" s="11">
        <f t="shared" si="941"/>
        <v>92.857142857142861</v>
      </c>
      <c r="CC160" s="11">
        <f t="shared" si="942"/>
        <v>0</v>
      </c>
      <c r="CD160" s="11">
        <f t="shared" si="908"/>
        <v>7.1428571428571423</v>
      </c>
      <c r="CJ160" s="1">
        <f>STDEV(CJ145:CJ158)</f>
        <v>0</v>
      </c>
      <c r="CK160" s="1">
        <f t="shared" ref="CK160:CL160" si="1068">STDEV(CK145:CK158)</f>
        <v>0</v>
      </c>
      <c r="CL160" s="1">
        <f t="shared" si="1068"/>
        <v>0</v>
      </c>
      <c r="CR160" s="1">
        <f>STDEV(CR145:CR158)</f>
        <v>3.7679196982042806</v>
      </c>
      <c r="CS160" s="1">
        <f t="shared" ref="CS160:CT160" si="1069">STDEV(CS145:CS158)</f>
        <v>0.90607921611801046</v>
      </c>
      <c r="CT160" s="1">
        <f t="shared" si="1069"/>
        <v>3.7869051522744921</v>
      </c>
      <c r="CZ160" s="1">
        <f>STDEV(CZ145:CZ158)</f>
        <v>6.0896198370784917</v>
      </c>
      <c r="DA160" s="1">
        <f t="shared" ref="DA160:DB160" si="1070">STDEV(DA145:DA158)</f>
        <v>0</v>
      </c>
      <c r="DB160" s="1">
        <f t="shared" si="1070"/>
        <v>6.0896198370784873</v>
      </c>
      <c r="DH160" s="1">
        <f>STDEV(DH145:DH151)</f>
        <v>1.8986560697166788</v>
      </c>
      <c r="DI160" s="1">
        <f>STDEV(DI145:DI151)</f>
        <v>0.37453971602189273</v>
      </c>
      <c r="DJ160" s="1">
        <f>STDEV(DJ145:DJ151)</f>
        <v>1.8374352493283315</v>
      </c>
    </row>
    <row r="161" spans="1:338" x14ac:dyDescent="0.2">
      <c r="A161" s="34" t="s">
        <v>1357</v>
      </c>
      <c r="B161" s="31">
        <f>BN90</f>
        <v>55.702688082439124</v>
      </c>
      <c r="C161" s="2">
        <f>BM90</f>
        <v>9.5900638603604396</v>
      </c>
      <c r="D161" s="3">
        <f>BL90</f>
        <v>34.707248057200431</v>
      </c>
      <c r="E161" s="31">
        <f>BN92</f>
        <v>4.4493316486768455</v>
      </c>
      <c r="F161" s="2">
        <f>BM92</f>
        <v>1.0761031561682435</v>
      </c>
      <c r="G161" s="3">
        <f>BL92</f>
        <v>5.2575752450911946</v>
      </c>
      <c r="K161" s="4" t="s">
        <v>5</v>
      </c>
      <c r="P161" s="1">
        <f>P160/(SQRT(4))</f>
        <v>1.0206965320282861</v>
      </c>
      <c r="Q161" s="1">
        <f t="shared" ref="Q161:R161" si="1071">Q160/(SQRT(4))</f>
        <v>0</v>
      </c>
      <c r="R161" s="1">
        <f t="shared" si="1071"/>
        <v>1.0206965320282857</v>
      </c>
      <c r="X161" s="1">
        <f>X160/(SQRT(11))</f>
        <v>1.6927929877603263</v>
      </c>
      <c r="Y161" s="1">
        <f>Y160/(SQRT(11))</f>
        <v>2.6555436742777765</v>
      </c>
      <c r="Z161" s="1">
        <f>Z160/(SQRT(11))</f>
        <v>3.4079547055790727</v>
      </c>
      <c r="AF161" s="1">
        <f>AF160/(SQRT(3))</f>
        <v>0.33392552957823241</v>
      </c>
      <c r="AG161" s="1">
        <f t="shared" ref="AG161:AH161" si="1072">AG160/(SQRT(3))</f>
        <v>1.3536611376981131</v>
      </c>
      <c r="AH161" s="1">
        <f t="shared" si="1072"/>
        <v>1.4964440563790344</v>
      </c>
      <c r="AN161" s="1">
        <f>AN160/(SQRT(9))</f>
        <v>1.275000392635806</v>
      </c>
      <c r="AO161" s="1">
        <f t="shared" ref="AO161:AP161" si="1073">AO160/(SQRT(9))</f>
        <v>0</v>
      </c>
      <c r="AP161" s="1">
        <f t="shared" si="1073"/>
        <v>1.2750003926358042</v>
      </c>
      <c r="AV161" s="1">
        <f>AV160/(SQRT(9))</f>
        <v>0.25678566450095353</v>
      </c>
      <c r="AW161" s="1">
        <f>AW160/(SQRT(9))</f>
        <v>0.53722860501084113</v>
      </c>
      <c r="AX161" s="1">
        <f>AX160/(SQRT(9))</f>
        <v>0.73012506813279809</v>
      </c>
      <c r="BD161" s="1">
        <f>BD160/(SQRT(3))</f>
        <v>1.571948051049153</v>
      </c>
      <c r="BE161" s="1">
        <f>BE160/(SQRT(3))</f>
        <v>0</v>
      </c>
      <c r="BF161" s="1">
        <f>BF160/(SQRT(3))</f>
        <v>1.5719480510491501</v>
      </c>
      <c r="BL161" s="1">
        <f>BL160/(SQRT(7))</f>
        <v>3.277009728622633</v>
      </c>
      <c r="BM161" s="1">
        <f>BM160/(SQRT(7))</f>
        <v>5.1203277009728619E-2</v>
      </c>
      <c r="BN161" s="1">
        <f>BN160/(SQRT(7))</f>
        <v>3.2258064516129026</v>
      </c>
      <c r="BT161" s="1">
        <f>BT160/(SQRT(4))</f>
        <v>0</v>
      </c>
      <c r="BU161" s="1">
        <f>BU160/(SQRT(4))</f>
        <v>0</v>
      </c>
      <c r="BV161" s="1">
        <f>BV160/(SQRT(4))</f>
        <v>0</v>
      </c>
      <c r="BW161" t="s">
        <v>2658</v>
      </c>
      <c r="BX161">
        <v>110</v>
      </c>
      <c r="BY161">
        <v>4</v>
      </c>
      <c r="BZ161">
        <v>8</v>
      </c>
      <c r="CA161" s="11">
        <f t="shared" si="907"/>
        <v>122</v>
      </c>
      <c r="CB161" s="11">
        <f t="shared" si="941"/>
        <v>90.163934426229503</v>
      </c>
      <c r="CC161" s="11">
        <f t="shared" si="942"/>
        <v>6.557377049180328</v>
      </c>
      <c r="CD161" s="11">
        <f t="shared" si="908"/>
        <v>3.278688524590164</v>
      </c>
      <c r="CJ161" s="1">
        <f>CJ160/(SQRT(6))</f>
        <v>0</v>
      </c>
      <c r="CK161" s="1">
        <f>CK160/(SQRT(6))</f>
        <v>0</v>
      </c>
      <c r="CL161" s="1">
        <f>CL160/(SQRT(6))</f>
        <v>0</v>
      </c>
      <c r="CR161" s="1">
        <f>CR160/(SQRT(7))</f>
        <v>1.4241397830728673</v>
      </c>
      <c r="CS161" s="1">
        <f>CS160/(SQRT(7))</f>
        <v>0.34246575342465752</v>
      </c>
      <c r="CT161" s="1">
        <f>CT160/(SQRT(7))</f>
        <v>1.4313156102153557</v>
      </c>
      <c r="CZ161" s="1">
        <f>CZ160/(SQRT(3))</f>
        <v>3.5158436521997523</v>
      </c>
      <c r="DA161" s="1">
        <f>DA160/(SQRT(3))</f>
        <v>0</v>
      </c>
      <c r="DB161" s="1">
        <f>DB160/(SQRT(3))</f>
        <v>3.51584365219975</v>
      </c>
      <c r="DH161" s="1">
        <f>DH160/(SQRT(6))</f>
        <v>0.77512309464067131</v>
      </c>
      <c r="DI161" s="1">
        <f>DI160/(SQRT(6))</f>
        <v>0.15290519877675846</v>
      </c>
      <c r="DJ161" s="1">
        <f>DJ160/(SQRT(6))</f>
        <v>0.75012979937633328</v>
      </c>
    </row>
    <row r="162" spans="1:338" x14ac:dyDescent="0.2">
      <c r="A162" s="34"/>
      <c r="B162" s="31"/>
      <c r="C162" s="2"/>
      <c r="D162" s="3"/>
      <c r="E162" s="31"/>
      <c r="F162" s="2"/>
      <c r="G162" s="3"/>
      <c r="BW162" t="s">
        <v>2659</v>
      </c>
      <c r="BX162">
        <v>286</v>
      </c>
      <c r="BY162">
        <v>10</v>
      </c>
      <c r="BZ162">
        <v>0</v>
      </c>
      <c r="CA162" s="11">
        <f t="shared" si="907"/>
        <v>296</v>
      </c>
      <c r="CB162" s="11">
        <f t="shared" si="941"/>
        <v>96.621621621621628</v>
      </c>
      <c r="CC162" s="11">
        <f t="shared" si="942"/>
        <v>0</v>
      </c>
      <c r="CD162" s="11">
        <f t="shared" si="908"/>
        <v>3.3783783783783785</v>
      </c>
    </row>
    <row r="163" spans="1:338" x14ac:dyDescent="0.2">
      <c r="A163" s="34" t="s">
        <v>1358</v>
      </c>
      <c r="B163" s="31">
        <f>BV90</f>
        <v>13.614699778332204</v>
      </c>
      <c r="C163" s="2">
        <f>BU90</f>
        <v>10.069403916534389</v>
      </c>
      <c r="D163" s="3">
        <f>BT90</f>
        <v>76.315896305133393</v>
      </c>
      <c r="E163" s="31">
        <f>BV92</f>
        <v>2.2596558571194394</v>
      </c>
      <c r="F163" s="2">
        <f>BU92</f>
        <v>2.2221650931817614</v>
      </c>
      <c r="G163" s="3">
        <f>BT92</f>
        <v>4.2651534350318752</v>
      </c>
      <c r="K163" s="1" t="s">
        <v>1359</v>
      </c>
      <c r="L163" s="1">
        <v>98</v>
      </c>
      <c r="M163" s="1">
        <v>205</v>
      </c>
      <c r="N163" s="1">
        <v>0</v>
      </c>
      <c r="O163" s="1">
        <f t="shared" ref="O163:O165" si="1074">SUM(L163:N163)</f>
        <v>303</v>
      </c>
      <c r="P163" s="1">
        <f>(L163/O163)*100</f>
        <v>32.343234323432341</v>
      </c>
      <c r="Q163" s="1">
        <f>(N163/O163)*100</f>
        <v>0</v>
      </c>
      <c r="R163" s="1">
        <f t="shared" ref="R163:R165" si="1075">(M163/O163)*100</f>
        <v>67.656765676567659</v>
      </c>
      <c r="S163" s="1" t="s">
        <v>1360</v>
      </c>
      <c r="T163" s="1">
        <v>128</v>
      </c>
      <c r="U163" s="1">
        <v>11</v>
      </c>
      <c r="V163" s="1">
        <v>0</v>
      </c>
      <c r="W163" s="1">
        <f t="shared" ref="W163:W166" si="1076">SUM(T163:V163)</f>
        <v>139</v>
      </c>
      <c r="X163" s="1">
        <f>(T163/W163)*100</f>
        <v>92.086330935251809</v>
      </c>
      <c r="Y163" s="1">
        <f>(V163/W163)*100</f>
        <v>0</v>
      </c>
      <c r="Z163" s="1">
        <f t="shared" ref="Z163:Z166" si="1077">(U163/W163)*100</f>
        <v>7.9136690647482011</v>
      </c>
      <c r="AA163" s="1" t="s">
        <v>1361</v>
      </c>
      <c r="AB163" s="1">
        <v>86</v>
      </c>
      <c r="AC163" s="1">
        <v>18</v>
      </c>
      <c r="AD163" s="1">
        <v>0</v>
      </c>
      <c r="AE163" s="1">
        <f t="shared" ref="AE163:AE165" si="1078">SUM(AB163:AD163)</f>
        <v>104</v>
      </c>
      <c r="AF163" s="1">
        <f>(AB163/AE163)*100</f>
        <v>82.692307692307693</v>
      </c>
      <c r="AG163" s="1">
        <f>(AD163/AE163)*100</f>
        <v>0</v>
      </c>
      <c r="AH163" s="1">
        <f t="shared" ref="AH163:AH165" si="1079">(AC163/AE163)*100</f>
        <v>17.307692307692307</v>
      </c>
      <c r="AI163" s="1" t="s">
        <v>1362</v>
      </c>
      <c r="AJ163" s="1">
        <v>241</v>
      </c>
      <c r="AK163" s="1">
        <v>48</v>
      </c>
      <c r="AL163" s="1">
        <v>0</v>
      </c>
      <c r="AM163" s="1">
        <f t="shared" ref="AM163:AM166" si="1080">SUM(AJ163:AL163)</f>
        <v>289</v>
      </c>
      <c r="AN163" s="1">
        <f>(AJ163/AM163)*100</f>
        <v>83.391003460207614</v>
      </c>
      <c r="AO163" s="1">
        <f>(AL163/AM163)*100</f>
        <v>0</v>
      </c>
      <c r="AP163" s="1">
        <f t="shared" ref="AP163:AP166" si="1081">(AK163/AM163)*100</f>
        <v>16.608996539792386</v>
      </c>
      <c r="AQ163" s="1" t="s">
        <v>1363</v>
      </c>
      <c r="AR163" s="1">
        <v>105</v>
      </c>
      <c r="AS163" s="1">
        <v>5</v>
      </c>
      <c r="AT163" s="1">
        <v>0</v>
      </c>
      <c r="AU163" s="1">
        <f t="shared" ref="AU163:AU166" si="1082">SUM(AR163:AT163)</f>
        <v>110</v>
      </c>
      <c r="AV163" s="1">
        <f>(AR163/AU163)*100</f>
        <v>95.454545454545453</v>
      </c>
      <c r="AW163" s="1">
        <f>(AT163/AU163)*100</f>
        <v>0</v>
      </c>
      <c r="AX163" s="1">
        <f t="shared" ref="AX163:AX166" si="1083">(AS163/AU163)*100</f>
        <v>4.5454545454545459</v>
      </c>
      <c r="AY163" s="1" t="s">
        <v>1364</v>
      </c>
      <c r="AZ163" s="1">
        <v>86</v>
      </c>
      <c r="BA163" s="1">
        <v>10</v>
      </c>
      <c r="BB163" s="1">
        <v>0</v>
      </c>
      <c r="BC163" s="1">
        <f t="shared" ref="BC163:BC165" si="1084">SUM(AZ163:BB163)</f>
        <v>96</v>
      </c>
      <c r="BD163" s="1">
        <f>(AZ163/BC163)*100</f>
        <v>89.583333333333343</v>
      </c>
      <c r="BE163" s="1">
        <f>(BB163/BC163)*100</f>
        <v>0</v>
      </c>
      <c r="BF163" s="1">
        <f t="shared" ref="BF163:BF165" si="1085">(BA163/BC163)*100</f>
        <v>10.416666666666668</v>
      </c>
      <c r="BG163" s="1" t="s">
        <v>1365</v>
      </c>
      <c r="BH163" s="1">
        <v>210</v>
      </c>
      <c r="BI163" s="1">
        <v>40</v>
      </c>
      <c r="BJ163" s="1">
        <v>0</v>
      </c>
      <c r="BK163" s="1">
        <f t="shared" ref="BK163:BK167" si="1086">SUM(BH163:BJ163)</f>
        <v>250</v>
      </c>
      <c r="BL163" s="1">
        <f>(BH163/BK163)*100</f>
        <v>84</v>
      </c>
      <c r="BM163" s="1">
        <f>(BJ163/BK163)*100</f>
        <v>0</v>
      </c>
      <c r="BN163" s="1">
        <f t="shared" ref="BN163:BN167" si="1087">(BI163/BK163)*100</f>
        <v>16</v>
      </c>
      <c r="BO163" s="1" t="s">
        <v>1366</v>
      </c>
      <c r="BP163" s="1">
        <v>85</v>
      </c>
      <c r="BQ163" s="1">
        <v>11</v>
      </c>
      <c r="BR163" s="1">
        <v>0</v>
      </c>
      <c r="BS163" s="1">
        <f t="shared" ref="BS163:BS166" si="1088">SUM(BP163:BR163)</f>
        <v>96</v>
      </c>
      <c r="BT163" s="1">
        <f>(BP163/BS163)*100</f>
        <v>88.541666666666657</v>
      </c>
      <c r="BU163" s="1">
        <f>(BR163/BS163)*100</f>
        <v>0</v>
      </c>
      <c r="BV163" s="1">
        <f t="shared" ref="BV163:BV166" si="1089">(BQ163/BS163)*100</f>
        <v>11.458333333333332</v>
      </c>
      <c r="BW163" t="s">
        <v>2660</v>
      </c>
      <c r="BX163">
        <v>165</v>
      </c>
      <c r="BY163">
        <v>20</v>
      </c>
      <c r="BZ163">
        <v>4</v>
      </c>
      <c r="CA163" s="11">
        <f t="shared" si="907"/>
        <v>189</v>
      </c>
      <c r="CB163" s="11">
        <f t="shared" si="941"/>
        <v>87.301587301587304</v>
      </c>
      <c r="CC163" s="11">
        <f t="shared" si="942"/>
        <v>2.1164021164021163</v>
      </c>
      <c r="CD163" s="11">
        <f t="shared" si="908"/>
        <v>10.582010582010582</v>
      </c>
      <c r="CE163" t="s">
        <v>1367</v>
      </c>
      <c r="CF163">
        <v>153</v>
      </c>
      <c r="CG163">
        <v>37</v>
      </c>
      <c r="CH163">
        <v>0</v>
      </c>
      <c r="CI163" s="1">
        <f t="shared" ref="CI163:CI168" si="1090">SUM(CF163:CH163)</f>
        <v>190</v>
      </c>
      <c r="CJ163" s="1">
        <f>(CF163/CI163)*100</f>
        <v>80.526315789473685</v>
      </c>
      <c r="CK163" s="1">
        <f>(CH163/CI163)*100</f>
        <v>0</v>
      </c>
      <c r="CL163" s="1">
        <f t="shared" ref="CL163:CL168" si="1091">(CG163/CI163)*100</f>
        <v>19.473684210526315</v>
      </c>
      <c r="CM163" t="s">
        <v>1368</v>
      </c>
      <c r="CN163">
        <v>227</v>
      </c>
      <c r="CO163">
        <v>114</v>
      </c>
      <c r="CP163">
        <v>0</v>
      </c>
      <c r="CQ163" s="1">
        <f t="shared" ref="CQ163:CQ171" si="1092">SUM(CN163:CP163)</f>
        <v>341</v>
      </c>
      <c r="CR163" s="1">
        <f>(CN163/CQ163)*100</f>
        <v>66.568914956011724</v>
      </c>
      <c r="CS163" s="1">
        <f>(CP163/CQ163)*100</f>
        <v>0</v>
      </c>
      <c r="CT163" s="1">
        <f t="shared" ref="CT163:CT171" si="1093">(CO163/CQ163)*100</f>
        <v>33.431085043988269</v>
      </c>
      <c r="CU163" t="s">
        <v>1369</v>
      </c>
      <c r="CV163">
        <v>109</v>
      </c>
      <c r="CW163">
        <v>26</v>
      </c>
      <c r="CX163">
        <v>3</v>
      </c>
      <c r="CY163" s="1">
        <f t="shared" ref="CY163:CY166" si="1094">SUM(CV163:CX163)</f>
        <v>138</v>
      </c>
      <c r="CZ163" s="1">
        <f>(CV163/CY163)*100</f>
        <v>78.985507246376812</v>
      </c>
      <c r="DA163" s="1">
        <f>(CX163/CY163)*100</f>
        <v>2.1739130434782608</v>
      </c>
      <c r="DB163" s="1">
        <f t="shared" ref="DB163:DB166" si="1095">(CW163/CY163)*100</f>
        <v>18.840579710144929</v>
      </c>
      <c r="DC163" t="s">
        <v>1370</v>
      </c>
      <c r="DD163">
        <v>104</v>
      </c>
      <c r="DE163">
        <v>48</v>
      </c>
      <c r="DF163">
        <v>0</v>
      </c>
      <c r="DG163" s="1">
        <f t="shared" ref="DG163:DG165" si="1096">SUM(DD163:DF163)</f>
        <v>152</v>
      </c>
      <c r="DH163" s="1">
        <f>(DD163/DG163)*100</f>
        <v>68.421052631578945</v>
      </c>
      <c r="DI163" s="1">
        <f>(DF163/DG163)*100</f>
        <v>0</v>
      </c>
      <c r="DJ163" s="1">
        <f t="shared" ref="DJ163:DJ165" si="1097">(DE163/DG163)*100</f>
        <v>31.578947368421051</v>
      </c>
      <c r="DK163" t="s">
        <v>1371</v>
      </c>
      <c r="DL163">
        <v>131</v>
      </c>
      <c r="DM163">
        <v>18</v>
      </c>
      <c r="DN163">
        <v>0</v>
      </c>
      <c r="DO163" s="1">
        <f t="shared" ref="DO163:DO165" si="1098">SUM(DL163:DN163)</f>
        <v>149</v>
      </c>
      <c r="DP163" s="1">
        <f>(DL163/DO163)*100</f>
        <v>87.919463087248317</v>
      </c>
      <c r="DQ163" s="1">
        <f>(DN163/DO163)*100</f>
        <v>0</v>
      </c>
      <c r="DR163" s="1">
        <f t="shared" ref="DR163:DR165" si="1099">(DM163/DO163)*100</f>
        <v>12.080536912751679</v>
      </c>
      <c r="DS163" t="s">
        <v>1372</v>
      </c>
      <c r="DT163">
        <v>127</v>
      </c>
      <c r="DU163">
        <v>10</v>
      </c>
      <c r="DV163">
        <v>0</v>
      </c>
      <c r="DW163" s="1">
        <f t="shared" ref="DW163:DW165" si="1100">SUM(DT163:DV163)</f>
        <v>137</v>
      </c>
      <c r="DX163" s="1">
        <f>(DT163/DW163)*100</f>
        <v>92.700729927007302</v>
      </c>
      <c r="DY163" s="1">
        <f>(DV163/DW163)*100</f>
        <v>0</v>
      </c>
      <c r="DZ163" s="1">
        <f t="shared" ref="DZ163:DZ165" si="1101">(DU163/DW163)*100</f>
        <v>7.2992700729926998</v>
      </c>
      <c r="EA163" t="s">
        <v>1373</v>
      </c>
      <c r="EB163">
        <v>201</v>
      </c>
      <c r="EC163">
        <v>11</v>
      </c>
      <c r="ED163">
        <v>4</v>
      </c>
      <c r="EE163" s="1">
        <f t="shared" ref="EE163:EE165" si="1102">SUM(EB163:ED163)</f>
        <v>216</v>
      </c>
      <c r="EF163" s="1">
        <f>(EB163/EE163)*100</f>
        <v>93.055555555555557</v>
      </c>
      <c r="EG163" s="1">
        <f>(ED163/EE163)*100</f>
        <v>1.8518518518518516</v>
      </c>
      <c r="EH163" s="1">
        <f t="shared" ref="EH163:EH165" si="1103">(EC163/EE163)*100</f>
        <v>5.0925925925925926</v>
      </c>
      <c r="EI163" t="s">
        <v>1374</v>
      </c>
      <c r="EJ163">
        <v>191</v>
      </c>
      <c r="EK163">
        <v>78</v>
      </c>
      <c r="EL163">
        <v>0</v>
      </c>
      <c r="EM163" s="1">
        <f t="shared" ref="EM163:EM165" si="1104">SUM(EJ163:EL163)</f>
        <v>269</v>
      </c>
      <c r="EN163" s="1">
        <f>(EJ163/EM163)*100</f>
        <v>71.00371747211895</v>
      </c>
      <c r="EO163" s="1">
        <f>(EL163/EM163)*100</f>
        <v>0</v>
      </c>
      <c r="EP163" s="1">
        <f t="shared" ref="EP163:EP165" si="1105">(EK163/EM163)*100</f>
        <v>28.996282527881039</v>
      </c>
      <c r="EQ163" t="s">
        <v>1375</v>
      </c>
      <c r="ER163">
        <v>274</v>
      </c>
      <c r="ES163">
        <v>37</v>
      </c>
      <c r="ET163">
        <v>0</v>
      </c>
      <c r="EU163" s="1">
        <f t="shared" ref="EU163:EU170" si="1106">SUM(ER163:ET163)</f>
        <v>311</v>
      </c>
      <c r="EV163" s="1">
        <f>(ER163/EU163)*100</f>
        <v>88.102893890675233</v>
      </c>
      <c r="EW163" s="1">
        <f>(ET163/EU163)*100</f>
        <v>0</v>
      </c>
      <c r="EX163" s="1">
        <f t="shared" ref="EX163:EX170" si="1107">(ES163/EU163)*100</f>
        <v>11.89710610932476</v>
      </c>
      <c r="EY163" t="s">
        <v>1376</v>
      </c>
      <c r="EZ163">
        <v>202</v>
      </c>
      <c r="FA163">
        <v>77</v>
      </c>
      <c r="FB163">
        <v>0</v>
      </c>
      <c r="FC163" s="1">
        <f t="shared" ref="FC163:FC164" si="1108">SUM(EZ163:FB163)</f>
        <v>279</v>
      </c>
      <c r="FD163" s="1">
        <f>(EZ163/FC163)*100</f>
        <v>72.401433691756267</v>
      </c>
      <c r="FE163" s="1">
        <f>(FB163/FC163)*100</f>
        <v>0</v>
      </c>
      <c r="FF163" s="1">
        <f t="shared" ref="FF163:FF164" si="1109">(FA163/FC163)*100</f>
        <v>27.598566308243726</v>
      </c>
      <c r="FG163" t="s">
        <v>1377</v>
      </c>
      <c r="FH163">
        <v>314</v>
      </c>
      <c r="FI163">
        <v>32</v>
      </c>
      <c r="FJ163">
        <v>0</v>
      </c>
      <c r="FK163" s="1">
        <f t="shared" ref="FK163:FK169" si="1110">SUM(FH163:FJ163)</f>
        <v>346</v>
      </c>
      <c r="FL163" s="1">
        <f>(FH163/FK163)*100</f>
        <v>90.751445086705203</v>
      </c>
      <c r="FM163" s="1">
        <f>(FJ163/FK163)*100</f>
        <v>0</v>
      </c>
      <c r="FN163" s="1">
        <f t="shared" ref="FN163:FN169" si="1111">(FI163/FK163)*100</f>
        <v>9.2485549132947966</v>
      </c>
      <c r="FO163" t="s">
        <v>1378</v>
      </c>
      <c r="FP163">
        <v>243</v>
      </c>
      <c r="FQ163">
        <v>95</v>
      </c>
      <c r="FR163">
        <v>0</v>
      </c>
      <c r="FS163" s="1">
        <f t="shared" ref="FS163:FS164" si="1112">SUM(FP163:FR163)</f>
        <v>338</v>
      </c>
      <c r="FT163" s="1">
        <f>(FP163/FS163)*100</f>
        <v>71.89349112426035</v>
      </c>
      <c r="FU163" s="1">
        <f>(FR163/FS163)*100</f>
        <v>0</v>
      </c>
      <c r="FV163" s="1">
        <f t="shared" ref="FV163:FV164" si="1113">(FQ163/FS163)*100</f>
        <v>28.106508875739642</v>
      </c>
      <c r="FW163" t="s">
        <v>1379</v>
      </c>
      <c r="FX163">
        <v>321</v>
      </c>
      <c r="FY163">
        <v>26</v>
      </c>
      <c r="FZ163">
        <v>0</v>
      </c>
      <c r="GA163" s="1">
        <f t="shared" ref="GA163:GA164" si="1114">SUM(FX163:FZ163)</f>
        <v>347</v>
      </c>
      <c r="GB163" s="1">
        <f>(FX163/GA163)*100</f>
        <v>92.507204610951007</v>
      </c>
      <c r="GC163" s="1">
        <f>(FZ163/GA163)*100</f>
        <v>0</v>
      </c>
      <c r="GD163" s="1">
        <f t="shared" ref="GD163:GD164" si="1115">(FY163/GA163)*100</f>
        <v>7.4927953890489913</v>
      </c>
      <c r="GE163" t="s">
        <v>1380</v>
      </c>
      <c r="GF163">
        <v>241</v>
      </c>
      <c r="GG163">
        <v>187</v>
      </c>
      <c r="GH163">
        <v>0</v>
      </c>
      <c r="GI163" s="1">
        <f t="shared" ref="GI163:GI164" si="1116">SUM(GF163:GH163)</f>
        <v>428</v>
      </c>
      <c r="GJ163" s="1">
        <f>(GF163/GI163)*100</f>
        <v>56.308411214953267</v>
      </c>
      <c r="GK163" s="1">
        <f>(GH163/GI163)*100</f>
        <v>0</v>
      </c>
      <c r="GL163" s="1">
        <f t="shared" ref="GL163:GL164" si="1117">(GG163/GI163)*100</f>
        <v>43.691588785046733</v>
      </c>
      <c r="GM163" t="s">
        <v>1381</v>
      </c>
      <c r="GN163">
        <v>149</v>
      </c>
      <c r="GO163">
        <v>129</v>
      </c>
      <c r="GP163">
        <v>0</v>
      </c>
      <c r="GQ163" s="1">
        <f t="shared" ref="GQ163:GQ168" si="1118">SUM(GN163:GP163)</f>
        <v>278</v>
      </c>
      <c r="GR163" s="1">
        <f>(GN163/GQ163)*100</f>
        <v>53.597122302158276</v>
      </c>
      <c r="GS163" s="1">
        <f>(GP163/GQ163)*100</f>
        <v>0</v>
      </c>
      <c r="GT163" s="1">
        <f t="shared" ref="GT163:GT168" si="1119">(GO163/GQ163)*100</f>
        <v>46.402877697841724</v>
      </c>
      <c r="GU163" t="s">
        <v>1382</v>
      </c>
      <c r="GV163">
        <v>212</v>
      </c>
      <c r="GW163">
        <v>52</v>
      </c>
      <c r="GX163">
        <v>0</v>
      </c>
      <c r="GY163" s="1">
        <f t="shared" ref="GY163:GY169" si="1120">SUM(GV163:GX163)</f>
        <v>264</v>
      </c>
      <c r="GZ163" s="1">
        <f>(GV163/GY163)*100</f>
        <v>80.303030303030297</v>
      </c>
      <c r="HA163" s="1">
        <f>(GX163/GY163)*100</f>
        <v>0</v>
      </c>
      <c r="HB163" s="1">
        <f t="shared" ref="HB163:HB169" si="1121">(GW163/GY163)*100</f>
        <v>19.696969696969695</v>
      </c>
      <c r="HC163" t="s">
        <v>1383</v>
      </c>
      <c r="HD163">
        <v>144</v>
      </c>
      <c r="HE163">
        <v>104</v>
      </c>
      <c r="HF163">
        <v>0</v>
      </c>
      <c r="HG163" s="1">
        <f t="shared" ref="HG163:HG167" si="1122">SUM(HD163:HF163)</f>
        <v>248</v>
      </c>
      <c r="HH163" s="1">
        <f>(HD163/HG163)*100</f>
        <v>58.064516129032263</v>
      </c>
      <c r="HI163" s="1">
        <f>(HF163/HG163)*100</f>
        <v>0</v>
      </c>
      <c r="HJ163" s="1">
        <f t="shared" ref="HJ163:HJ167" si="1123">(HE163/HG163)*100</f>
        <v>41.935483870967744</v>
      </c>
      <c r="HK163" t="s">
        <v>1384</v>
      </c>
      <c r="HL163">
        <v>139</v>
      </c>
      <c r="HM163">
        <v>88</v>
      </c>
      <c r="HN163">
        <v>0</v>
      </c>
      <c r="HO163" s="1">
        <f t="shared" ref="HO163:HO167" si="1124">SUM(HL163:HN163)</f>
        <v>227</v>
      </c>
      <c r="HP163" s="1">
        <f>(HL163/HO163)*100</f>
        <v>61.233480176211451</v>
      </c>
      <c r="HQ163" s="1">
        <f>(HN163/HO163)*100</f>
        <v>0</v>
      </c>
      <c r="HR163" s="1">
        <f t="shared" ref="HR163:HR167" si="1125">(HM163/HO163)*100</f>
        <v>38.766519823788549</v>
      </c>
      <c r="HS163" t="s">
        <v>1385</v>
      </c>
      <c r="HT163">
        <v>226</v>
      </c>
      <c r="HU163">
        <v>112</v>
      </c>
      <c r="HV163">
        <v>0</v>
      </c>
      <c r="HW163" s="1">
        <f t="shared" ref="HW163:HW164" si="1126">SUM(HT163:HV163)</f>
        <v>338</v>
      </c>
      <c r="HX163" s="1">
        <f>(HT163/HW163)*100</f>
        <v>66.863905325443781</v>
      </c>
      <c r="HY163" s="1">
        <f>(HV163/HW163)*100</f>
        <v>0</v>
      </c>
      <c r="HZ163" s="1">
        <f t="shared" ref="HZ163:HZ164" si="1127">(HU163/HW163)*100</f>
        <v>33.136094674556219</v>
      </c>
      <c r="IA163" t="s">
        <v>1386</v>
      </c>
      <c r="IB163">
        <v>115</v>
      </c>
      <c r="IC163">
        <v>56</v>
      </c>
      <c r="ID163">
        <v>0</v>
      </c>
      <c r="IE163" s="1">
        <f t="shared" ref="IE163:IE164" si="1128">SUM(IB163:ID163)</f>
        <v>171</v>
      </c>
      <c r="IF163" s="1">
        <f>(IB163/IE163)*100</f>
        <v>67.251461988304101</v>
      </c>
      <c r="IG163" s="1">
        <f>(ID163/IE163)*100</f>
        <v>0</v>
      </c>
      <c r="IH163" s="1">
        <f t="shared" ref="IH163:IH164" si="1129">(IC163/IE163)*100</f>
        <v>32.748538011695906</v>
      </c>
      <c r="II163" t="s">
        <v>1387</v>
      </c>
      <c r="IJ163">
        <v>80</v>
      </c>
      <c r="IK163">
        <v>1</v>
      </c>
      <c r="IL163">
        <v>0</v>
      </c>
      <c r="IM163" s="1">
        <f t="shared" ref="IM163:IM166" si="1130">SUM(IJ163:IL163)</f>
        <v>81</v>
      </c>
      <c r="IN163" s="1">
        <f>(IJ163/IM163)*100</f>
        <v>98.76543209876543</v>
      </c>
      <c r="IO163" s="1">
        <f>(IL163/IM163)*100</f>
        <v>0</v>
      </c>
      <c r="IP163" s="1">
        <f t="shared" ref="IP163:IP166" si="1131">(IK163/IM163)*100</f>
        <v>1.2345679012345678</v>
      </c>
      <c r="IQ163" t="s">
        <v>1388</v>
      </c>
      <c r="IR163">
        <v>208</v>
      </c>
      <c r="IS163">
        <v>26</v>
      </c>
      <c r="IT163">
        <v>0</v>
      </c>
      <c r="IU163" s="1">
        <f t="shared" ref="IU163:IU166" si="1132">SUM(IR163:IT163)</f>
        <v>234</v>
      </c>
      <c r="IV163" s="1">
        <f>(IR163/IU163)*100</f>
        <v>88.888888888888886</v>
      </c>
      <c r="IW163" s="1">
        <f>(IT163/IU163)*100</f>
        <v>0</v>
      </c>
      <c r="IX163" s="1">
        <f t="shared" ref="IX163:IX166" si="1133">(IS163/IU163)*100</f>
        <v>11.111111111111111</v>
      </c>
      <c r="IY163" t="s">
        <v>1389</v>
      </c>
      <c r="IZ163">
        <v>204</v>
      </c>
      <c r="JA163">
        <v>62</v>
      </c>
      <c r="JB163">
        <v>0</v>
      </c>
      <c r="JC163" s="1">
        <f t="shared" ref="JC163:JC165" si="1134">SUM(IZ163:JB163)</f>
        <v>266</v>
      </c>
      <c r="JD163" s="1">
        <f>(IZ163/JC163)*100</f>
        <v>76.691729323308266</v>
      </c>
      <c r="JE163" s="1">
        <f>(JB163/JC163)*100</f>
        <v>0</v>
      </c>
      <c r="JF163" s="1">
        <f t="shared" ref="JF163:JF165" si="1135">(JA163/JC163)*100</f>
        <v>23.308270676691727</v>
      </c>
      <c r="JG163" t="s">
        <v>1390</v>
      </c>
      <c r="JH163">
        <v>159</v>
      </c>
      <c r="JI163">
        <v>111</v>
      </c>
      <c r="JJ163">
        <v>0</v>
      </c>
      <c r="JK163" s="1">
        <f t="shared" ref="JK163:JK170" si="1136">SUM(JH163:JJ163)</f>
        <v>270</v>
      </c>
      <c r="JL163" s="1">
        <f>(JH163/JK163)*100</f>
        <v>58.888888888888893</v>
      </c>
      <c r="JM163" s="1">
        <f>(JJ163/JK163)*100</f>
        <v>0</v>
      </c>
      <c r="JN163" s="1">
        <f t="shared" ref="JN163:JN170" si="1137">(JI163/JK163)*100</f>
        <v>41.111111111111107</v>
      </c>
      <c r="JO163" s="1" t="s">
        <v>1391</v>
      </c>
      <c r="JP163" s="1">
        <v>79</v>
      </c>
      <c r="JQ163" s="1">
        <v>145</v>
      </c>
      <c r="JR163" s="1">
        <v>0</v>
      </c>
      <c r="JS163" s="1">
        <f t="shared" ref="JS163:JS165" si="1138">SUM(JP163:JR163)</f>
        <v>224</v>
      </c>
      <c r="JT163" s="1">
        <f>(JP163/JS163)*100</f>
        <v>35.267857142857146</v>
      </c>
      <c r="JU163" s="1">
        <f>(JR163/JS163)*100</f>
        <v>0</v>
      </c>
      <c r="JV163" s="1">
        <f t="shared" ref="JV163:JV165" si="1139">(JQ163/JS163)*100</f>
        <v>64.732142857142861</v>
      </c>
      <c r="JW163" t="s">
        <v>1392</v>
      </c>
      <c r="JX163">
        <v>92</v>
      </c>
      <c r="JY163">
        <v>61</v>
      </c>
      <c r="JZ163">
        <v>0</v>
      </c>
      <c r="KA163" s="1">
        <f t="shared" ref="KA163:KA165" si="1140">SUM(JX163:JZ163)</f>
        <v>153</v>
      </c>
      <c r="KB163" s="1">
        <f>(JX163/KA163)*100</f>
        <v>60.130718954248366</v>
      </c>
      <c r="KC163" s="1">
        <f>(JZ163/KA163)*100</f>
        <v>0</v>
      </c>
      <c r="KD163" s="1">
        <f t="shared" ref="KD163:KD165" si="1141">(JY163/KA163)*100</f>
        <v>39.869281045751634</v>
      </c>
      <c r="KE163" t="s">
        <v>1393</v>
      </c>
      <c r="KF163">
        <v>210</v>
      </c>
      <c r="KG163">
        <v>55</v>
      </c>
      <c r="KH163">
        <v>0</v>
      </c>
      <c r="KI163" s="1">
        <f t="shared" ref="KI163:KI168" si="1142">SUM(KF163:KH163)</f>
        <v>265</v>
      </c>
      <c r="KJ163" s="1">
        <f>(KF163/KI163)*100</f>
        <v>79.245283018867923</v>
      </c>
      <c r="KK163" s="1">
        <f>(KH163/KI163)*100</f>
        <v>0</v>
      </c>
      <c r="KL163" s="1">
        <f t="shared" ref="KL163:KL168" si="1143">(KG163/KI163)*100</f>
        <v>20.754716981132077</v>
      </c>
      <c r="KM163" t="s">
        <v>1394</v>
      </c>
      <c r="KN163">
        <v>206</v>
      </c>
      <c r="KO163">
        <v>44</v>
      </c>
      <c r="KP163">
        <v>0</v>
      </c>
      <c r="KQ163" s="1">
        <f t="shared" ref="KQ163:KQ168" si="1144">SUM(KN163:KP163)</f>
        <v>250</v>
      </c>
      <c r="KR163" s="1">
        <f>(KN163/KQ163)*100</f>
        <v>82.399999999999991</v>
      </c>
      <c r="KS163" s="1">
        <f>(KP163/KQ163)*100</f>
        <v>0</v>
      </c>
      <c r="KT163" s="1">
        <f t="shared" ref="KT163:KT168" si="1145">(KO163/KQ163)*100</f>
        <v>17.599999999999998</v>
      </c>
      <c r="KU163" t="s">
        <v>1395</v>
      </c>
      <c r="KV163">
        <v>176</v>
      </c>
      <c r="KW163">
        <v>229</v>
      </c>
      <c r="KX163">
        <v>0</v>
      </c>
      <c r="KY163" s="1">
        <f t="shared" ref="KY163:KY166" si="1146">SUM(KV163:KX163)</f>
        <v>405</v>
      </c>
      <c r="KZ163" s="1">
        <f>(KV163/KY163)*100</f>
        <v>43.456790123456791</v>
      </c>
      <c r="LA163" s="1">
        <f>(KX163/KY163)*100</f>
        <v>0</v>
      </c>
      <c r="LB163" s="1">
        <f t="shared" ref="LB163:LB166" si="1147">(KW163/KY163)*100</f>
        <v>56.543209876543209</v>
      </c>
      <c r="LC163" t="s">
        <v>1396</v>
      </c>
      <c r="LD163">
        <v>126</v>
      </c>
      <c r="LE163">
        <v>99</v>
      </c>
      <c r="LF163">
        <v>0</v>
      </c>
      <c r="LG163" s="1">
        <f t="shared" ref="LG163:LG169" si="1148">SUM(LD163:LF163)</f>
        <v>225</v>
      </c>
      <c r="LH163" s="1">
        <f>(LD163/LG163)*100</f>
        <v>56.000000000000007</v>
      </c>
      <c r="LI163" s="1">
        <f>(LF163/LG163)*100</f>
        <v>0</v>
      </c>
      <c r="LJ163" s="1">
        <f t="shared" ref="LJ163:LJ169" si="1149">(LE163/LG163)*100</f>
        <v>44</v>
      </c>
      <c r="LK163"/>
      <c r="LL163"/>
      <c r="LM163"/>
      <c r="LN163"/>
      <c r="LS163" t="s">
        <v>1397</v>
      </c>
      <c r="LT163">
        <v>146</v>
      </c>
      <c r="LU163">
        <v>97</v>
      </c>
      <c r="LV163">
        <v>0</v>
      </c>
      <c r="LW163" s="1">
        <f t="shared" ref="LW163:LW164" si="1150">SUM(LT163:LV163)</f>
        <v>243</v>
      </c>
      <c r="LX163" s="1">
        <f>(LT163/LW163)*100</f>
        <v>60.082304526748977</v>
      </c>
      <c r="LY163" s="1">
        <f>(LV163/LW163)*100</f>
        <v>0</v>
      </c>
      <c r="LZ163" s="1">
        <f t="shared" ref="LZ163:LZ164" si="1151">(LU163/LW163)*100</f>
        <v>39.91769547325103</v>
      </c>
    </row>
    <row r="164" spans="1:338" x14ac:dyDescent="0.2">
      <c r="A164" s="34" t="s">
        <v>1398</v>
      </c>
      <c r="B164" s="31">
        <f>Z89</f>
        <v>33.299001582085829</v>
      </c>
      <c r="C164" s="2">
        <f>Y89</f>
        <v>30.28026907941824</v>
      </c>
      <c r="D164" s="3">
        <f>X89</f>
        <v>36.420729338495931</v>
      </c>
      <c r="E164" s="31">
        <f>Z91</f>
        <v>8.6015182047693397</v>
      </c>
      <c r="F164" s="2">
        <f>Y91</f>
        <v>6.3660822983964156</v>
      </c>
      <c r="G164" s="3">
        <f>X91</f>
        <v>6.2038784354196599</v>
      </c>
      <c r="K164" s="1" t="s">
        <v>1399</v>
      </c>
      <c r="L164" s="1">
        <v>43</v>
      </c>
      <c r="M164" s="1">
        <v>114</v>
      </c>
      <c r="N164" s="1">
        <v>0</v>
      </c>
      <c r="O164" s="1">
        <f t="shared" si="1074"/>
        <v>157</v>
      </c>
      <c r="P164" s="1">
        <f t="shared" ref="P164:P165" si="1152">(L164/O164)*100</f>
        <v>27.388535031847134</v>
      </c>
      <c r="Q164" s="1">
        <f t="shared" ref="Q164:Q165" si="1153">(N164/O164)*100</f>
        <v>0</v>
      </c>
      <c r="R164" s="1">
        <f t="shared" si="1075"/>
        <v>72.611464968152859</v>
      </c>
      <c r="S164" s="1" t="s">
        <v>1400</v>
      </c>
      <c r="T164" s="1">
        <v>98</v>
      </c>
      <c r="U164" s="1">
        <v>0</v>
      </c>
      <c r="V164" s="1">
        <v>0</v>
      </c>
      <c r="W164" s="1">
        <f t="shared" si="1076"/>
        <v>98</v>
      </c>
      <c r="X164" s="1">
        <f t="shared" ref="X164:X166" si="1154">(T164/W164)*100</f>
        <v>100</v>
      </c>
      <c r="Y164" s="1">
        <f t="shared" ref="Y164:Y166" si="1155">(V164/W164)*100</f>
        <v>0</v>
      </c>
      <c r="Z164" s="1">
        <f t="shared" si="1077"/>
        <v>0</v>
      </c>
      <c r="AA164" s="1" t="s">
        <v>1401</v>
      </c>
      <c r="AB164" s="1">
        <v>66</v>
      </c>
      <c r="AC164" s="1">
        <v>11</v>
      </c>
      <c r="AD164" s="1">
        <v>0</v>
      </c>
      <c r="AE164" s="1">
        <f t="shared" si="1078"/>
        <v>77</v>
      </c>
      <c r="AF164" s="1">
        <f t="shared" ref="AF164:AF165" si="1156">(AB164/AE164)*100</f>
        <v>85.714285714285708</v>
      </c>
      <c r="AG164" s="1">
        <f t="shared" ref="AG164:AG165" si="1157">(AD164/AE164)*100</f>
        <v>0</v>
      </c>
      <c r="AH164" s="1">
        <f t="shared" si="1079"/>
        <v>14.285714285714285</v>
      </c>
      <c r="AI164" s="1" t="s">
        <v>1402</v>
      </c>
      <c r="AJ164" s="1">
        <v>191</v>
      </c>
      <c r="AK164" s="1">
        <v>64</v>
      </c>
      <c r="AL164" s="1">
        <v>0</v>
      </c>
      <c r="AM164" s="1">
        <f t="shared" si="1080"/>
        <v>255</v>
      </c>
      <c r="AN164" s="1">
        <f t="shared" ref="AN164:AN166" si="1158">(AJ164/AM164)*100</f>
        <v>74.901960784313729</v>
      </c>
      <c r="AO164" s="1">
        <f t="shared" ref="AO164:AO166" si="1159">(AL164/AM164)*100</f>
        <v>0</v>
      </c>
      <c r="AP164" s="1">
        <f t="shared" si="1081"/>
        <v>25.098039215686274</v>
      </c>
      <c r="AQ164" s="1" t="s">
        <v>1403</v>
      </c>
      <c r="AR164" s="1">
        <v>49</v>
      </c>
      <c r="AS164" s="1">
        <v>21</v>
      </c>
      <c r="AT164" s="1">
        <v>0</v>
      </c>
      <c r="AU164" s="1">
        <f t="shared" si="1082"/>
        <v>70</v>
      </c>
      <c r="AV164" s="1">
        <f t="shared" ref="AV164:AV166" si="1160">(AR164/AU164)*100</f>
        <v>70</v>
      </c>
      <c r="AW164" s="1">
        <f t="shared" ref="AW164:AW166" si="1161">(AT164/AU164)*100</f>
        <v>0</v>
      </c>
      <c r="AX164" s="1">
        <f t="shared" si="1083"/>
        <v>30</v>
      </c>
      <c r="AY164" s="1" t="s">
        <v>1404</v>
      </c>
      <c r="AZ164" s="1">
        <v>70</v>
      </c>
      <c r="BA164" s="1">
        <v>8</v>
      </c>
      <c r="BB164" s="1">
        <v>0</v>
      </c>
      <c r="BC164" s="1">
        <f t="shared" si="1084"/>
        <v>78</v>
      </c>
      <c r="BD164" s="1">
        <f t="shared" ref="BD164:BD165" si="1162">(AZ164/BC164)*100</f>
        <v>89.743589743589752</v>
      </c>
      <c r="BE164" s="1">
        <f t="shared" ref="BE164:BE165" si="1163">(BB164/BC164)*100</f>
        <v>0</v>
      </c>
      <c r="BF164" s="1">
        <f t="shared" si="1085"/>
        <v>10.256410256410255</v>
      </c>
      <c r="BG164" s="1" t="s">
        <v>1405</v>
      </c>
      <c r="BH164" s="1">
        <v>154</v>
      </c>
      <c r="BI164" s="1">
        <v>63</v>
      </c>
      <c r="BJ164" s="1">
        <v>0</v>
      </c>
      <c r="BK164" s="1">
        <f t="shared" si="1086"/>
        <v>217</v>
      </c>
      <c r="BL164" s="1">
        <f t="shared" ref="BL164:BL167" si="1164">(BH164/BK164)*100</f>
        <v>70.967741935483872</v>
      </c>
      <c r="BM164" s="1">
        <f t="shared" ref="BM164:BM167" si="1165">(BJ164/BK164)*100</f>
        <v>0</v>
      </c>
      <c r="BN164" s="1">
        <f t="shared" si="1087"/>
        <v>29.032258064516132</v>
      </c>
      <c r="BO164" s="1" t="s">
        <v>1406</v>
      </c>
      <c r="BP164" s="1">
        <v>123</v>
      </c>
      <c r="BQ164" s="1">
        <v>9</v>
      </c>
      <c r="BR164" s="1">
        <v>0</v>
      </c>
      <c r="BS164" s="1">
        <f t="shared" si="1088"/>
        <v>132</v>
      </c>
      <c r="BT164" s="1">
        <f t="shared" ref="BT164:BT166" si="1166">(BP164/BS164)*100</f>
        <v>93.181818181818173</v>
      </c>
      <c r="BU164" s="1">
        <f t="shared" ref="BU164:BU166" si="1167">(BR164/BS164)*100</f>
        <v>0</v>
      </c>
      <c r="BV164" s="1">
        <f t="shared" si="1089"/>
        <v>6.8181818181818175</v>
      </c>
      <c r="BW164" t="s">
        <v>2661</v>
      </c>
      <c r="BX164">
        <v>247</v>
      </c>
      <c r="BY164">
        <v>17</v>
      </c>
      <c r="BZ164">
        <v>0</v>
      </c>
      <c r="CA164" s="11">
        <f t="shared" si="907"/>
        <v>264</v>
      </c>
      <c r="CB164" s="11">
        <f t="shared" si="941"/>
        <v>93.560606060606062</v>
      </c>
      <c r="CC164" s="11">
        <f t="shared" si="942"/>
        <v>0</v>
      </c>
      <c r="CD164" s="11">
        <f t="shared" si="908"/>
        <v>6.4393939393939394</v>
      </c>
      <c r="CE164" t="s">
        <v>1407</v>
      </c>
      <c r="CF164">
        <v>257</v>
      </c>
      <c r="CG164">
        <v>32</v>
      </c>
      <c r="CH164">
        <v>0</v>
      </c>
      <c r="CI164" s="1">
        <f t="shared" si="1090"/>
        <v>289</v>
      </c>
      <c r="CJ164" s="1">
        <f t="shared" ref="CJ164:CJ168" si="1168">(CF164/CI164)*100</f>
        <v>88.927335640138409</v>
      </c>
      <c r="CK164" s="1">
        <f t="shared" ref="CK164:CK168" si="1169">(CH164/CI164)*100</f>
        <v>0</v>
      </c>
      <c r="CL164" s="1">
        <f t="shared" si="1091"/>
        <v>11.072664359861593</v>
      </c>
      <c r="CM164" t="s">
        <v>1408</v>
      </c>
      <c r="CN164">
        <v>256</v>
      </c>
      <c r="CO164">
        <v>187</v>
      </c>
      <c r="CP164">
        <v>0</v>
      </c>
      <c r="CQ164" s="1">
        <f t="shared" si="1092"/>
        <v>443</v>
      </c>
      <c r="CR164" s="1">
        <f t="shared" ref="CR164:CR171" si="1170">(CN164/CQ164)*100</f>
        <v>57.787810383747171</v>
      </c>
      <c r="CS164" s="1">
        <f t="shared" ref="CS164:CS171" si="1171">(CP164/CQ164)*100</f>
        <v>0</v>
      </c>
      <c r="CT164" s="1">
        <f t="shared" si="1093"/>
        <v>42.212189616252822</v>
      </c>
      <c r="CU164" t="s">
        <v>1409</v>
      </c>
      <c r="CV164">
        <v>85</v>
      </c>
      <c r="CW164">
        <v>22</v>
      </c>
      <c r="CX164">
        <v>10</v>
      </c>
      <c r="CY164" s="1">
        <f t="shared" si="1094"/>
        <v>117</v>
      </c>
      <c r="CZ164" s="1">
        <f t="shared" ref="CZ164:CZ166" si="1172">(CV164/CY164)*100</f>
        <v>72.649572649572647</v>
      </c>
      <c r="DA164" s="1">
        <f t="shared" ref="DA164:DA166" si="1173">(CX164/CY164)*100</f>
        <v>8.5470085470085468</v>
      </c>
      <c r="DB164" s="1">
        <f t="shared" si="1095"/>
        <v>18.803418803418804</v>
      </c>
      <c r="DC164" t="s">
        <v>1410</v>
      </c>
      <c r="DD164">
        <v>139</v>
      </c>
      <c r="DE164">
        <v>29</v>
      </c>
      <c r="DF164">
        <v>0</v>
      </c>
      <c r="DG164" s="1">
        <f t="shared" si="1096"/>
        <v>168</v>
      </c>
      <c r="DH164" s="1">
        <f t="shared" ref="DH164:DH165" si="1174">(DD164/DG164)*100</f>
        <v>82.738095238095227</v>
      </c>
      <c r="DI164" s="1">
        <f t="shared" ref="DI164:DI165" si="1175">(DF164/DG164)*100</f>
        <v>0</v>
      </c>
      <c r="DJ164" s="1">
        <f t="shared" si="1097"/>
        <v>17.261904761904763</v>
      </c>
      <c r="DK164" t="s">
        <v>1411</v>
      </c>
      <c r="DL164">
        <v>107</v>
      </c>
      <c r="DM164">
        <v>8</v>
      </c>
      <c r="DN164">
        <v>0</v>
      </c>
      <c r="DO164" s="1">
        <f t="shared" si="1098"/>
        <v>115</v>
      </c>
      <c r="DP164" s="1">
        <f t="shared" ref="DP164:DP165" si="1176">(DL164/DO164)*100</f>
        <v>93.043478260869563</v>
      </c>
      <c r="DQ164" s="1">
        <f t="shared" ref="DQ164:DQ165" si="1177">(DN164/DO164)*100</f>
        <v>0</v>
      </c>
      <c r="DR164" s="1">
        <f t="shared" si="1099"/>
        <v>6.9565217391304346</v>
      </c>
      <c r="DS164" t="s">
        <v>1412</v>
      </c>
      <c r="DT164">
        <v>121</v>
      </c>
      <c r="DU164">
        <v>23</v>
      </c>
      <c r="DV164">
        <v>9</v>
      </c>
      <c r="DW164" s="1">
        <f t="shared" si="1100"/>
        <v>153</v>
      </c>
      <c r="DX164" s="1">
        <f t="shared" ref="DX164:DX165" si="1178">(DT164/DW164)*100</f>
        <v>79.084967320261441</v>
      </c>
      <c r="DY164" s="1">
        <f t="shared" ref="DY164:DY165" si="1179">(DV164/DW164)*100</f>
        <v>5.8823529411764701</v>
      </c>
      <c r="DZ164" s="1">
        <f t="shared" si="1101"/>
        <v>15.032679738562091</v>
      </c>
      <c r="EA164" t="s">
        <v>1413</v>
      </c>
      <c r="EB164">
        <v>195</v>
      </c>
      <c r="EC164">
        <v>1</v>
      </c>
      <c r="ED164">
        <v>3</v>
      </c>
      <c r="EE164" s="1">
        <f t="shared" si="1102"/>
        <v>199</v>
      </c>
      <c r="EF164" s="1">
        <f t="shared" ref="EF164:EF165" si="1180">(EB164/EE164)*100</f>
        <v>97.989949748743726</v>
      </c>
      <c r="EG164" s="1">
        <f t="shared" ref="EG164:EG165" si="1181">(ED164/EE164)*100</f>
        <v>1.5075376884422109</v>
      </c>
      <c r="EH164" s="1">
        <f t="shared" si="1103"/>
        <v>0.50251256281407031</v>
      </c>
      <c r="EI164" t="s">
        <v>1414</v>
      </c>
      <c r="EJ164">
        <v>149</v>
      </c>
      <c r="EK164">
        <v>42</v>
      </c>
      <c r="EL164">
        <v>0</v>
      </c>
      <c r="EM164" s="1">
        <f t="shared" si="1104"/>
        <v>191</v>
      </c>
      <c r="EN164" s="1">
        <f t="shared" ref="EN164:EN165" si="1182">(EJ164/EM164)*100</f>
        <v>78.010471204188477</v>
      </c>
      <c r="EO164" s="1">
        <f t="shared" ref="EO164:EO165" si="1183">(EL164/EM164)*100</f>
        <v>0</v>
      </c>
      <c r="EP164" s="1">
        <f t="shared" si="1105"/>
        <v>21.98952879581152</v>
      </c>
      <c r="EQ164" t="s">
        <v>1415</v>
      </c>
      <c r="ER164">
        <v>281</v>
      </c>
      <c r="ES164">
        <v>107</v>
      </c>
      <c r="ET164">
        <v>0</v>
      </c>
      <c r="EU164" s="1">
        <f t="shared" si="1106"/>
        <v>388</v>
      </c>
      <c r="EV164" s="1">
        <f t="shared" ref="EV164:EV165" si="1184">(ER164/EU164)*100</f>
        <v>72.422680412371136</v>
      </c>
      <c r="EW164" s="1">
        <f t="shared" ref="EW164:EW165" si="1185">(ET164/EU164)*100</f>
        <v>0</v>
      </c>
      <c r="EX164" s="1">
        <f t="shared" si="1107"/>
        <v>27.577319587628867</v>
      </c>
      <c r="EY164" t="s">
        <v>1416</v>
      </c>
      <c r="EZ164">
        <v>123</v>
      </c>
      <c r="FA164">
        <v>81</v>
      </c>
      <c r="FB164">
        <v>0</v>
      </c>
      <c r="FC164" s="1">
        <f t="shared" si="1108"/>
        <v>204</v>
      </c>
      <c r="FD164" s="1">
        <f>(EZ164/FC164)*100</f>
        <v>60.294117647058819</v>
      </c>
      <c r="FE164" s="1">
        <f>(FB164/FC164)*100</f>
        <v>0</v>
      </c>
      <c r="FF164" s="1">
        <f t="shared" si="1109"/>
        <v>39.705882352941174</v>
      </c>
      <c r="FG164" t="s">
        <v>1417</v>
      </c>
      <c r="FH164">
        <v>305</v>
      </c>
      <c r="FI164">
        <v>68</v>
      </c>
      <c r="FJ164">
        <v>0</v>
      </c>
      <c r="FK164" s="1">
        <f t="shared" si="1110"/>
        <v>373</v>
      </c>
      <c r="FL164" s="1">
        <f t="shared" ref="FL164:FL165" si="1186">(FH164/FK164)*100</f>
        <v>81.769436997319033</v>
      </c>
      <c r="FM164" s="1">
        <f t="shared" ref="FM164:FM165" si="1187">(FJ164/FK164)*100</f>
        <v>0</v>
      </c>
      <c r="FN164" s="1">
        <f t="shared" si="1111"/>
        <v>18.230563002680967</v>
      </c>
      <c r="FO164" t="s">
        <v>1418</v>
      </c>
      <c r="FP164">
        <v>196</v>
      </c>
      <c r="FQ164">
        <v>86</v>
      </c>
      <c r="FR164">
        <v>0</v>
      </c>
      <c r="FS164" s="1">
        <f t="shared" si="1112"/>
        <v>282</v>
      </c>
      <c r="FT164" s="1">
        <f>(FP164/FS164)*100</f>
        <v>69.503546099290787</v>
      </c>
      <c r="FU164" s="1">
        <f>(FR164/FS164)*100</f>
        <v>0</v>
      </c>
      <c r="FV164" s="1">
        <f t="shared" si="1113"/>
        <v>30.49645390070922</v>
      </c>
      <c r="FW164" t="s">
        <v>1419</v>
      </c>
      <c r="FX164">
        <v>224</v>
      </c>
      <c r="FY164">
        <v>24</v>
      </c>
      <c r="FZ164">
        <v>0</v>
      </c>
      <c r="GA164" s="1">
        <f t="shared" si="1114"/>
        <v>248</v>
      </c>
      <c r="GB164" s="1">
        <f>(FX164/GA164)*100</f>
        <v>90.322580645161281</v>
      </c>
      <c r="GC164" s="1">
        <f>(FZ164/GA164)*100</f>
        <v>0</v>
      </c>
      <c r="GD164" s="1">
        <f t="shared" si="1115"/>
        <v>9.67741935483871</v>
      </c>
      <c r="GE164" t="s">
        <v>1420</v>
      </c>
      <c r="GF164">
        <v>253</v>
      </c>
      <c r="GG164">
        <v>157</v>
      </c>
      <c r="GH164">
        <v>0</v>
      </c>
      <c r="GI164" s="1">
        <f t="shared" si="1116"/>
        <v>410</v>
      </c>
      <c r="GJ164" s="1">
        <f>(GF164/GI164)*100</f>
        <v>61.707317073170728</v>
      </c>
      <c r="GK164" s="1">
        <f>(GH164/GI164)*100</f>
        <v>0</v>
      </c>
      <c r="GL164" s="1">
        <f t="shared" si="1117"/>
        <v>38.292682926829272</v>
      </c>
      <c r="GM164" t="s">
        <v>1421</v>
      </c>
      <c r="GN164">
        <v>240</v>
      </c>
      <c r="GO164">
        <v>97</v>
      </c>
      <c r="GP164">
        <v>0</v>
      </c>
      <c r="GQ164" s="1">
        <f t="shared" si="1118"/>
        <v>337</v>
      </c>
      <c r="GR164" s="1">
        <f>(GN164/GQ164)*100</f>
        <v>71.2166172106825</v>
      </c>
      <c r="GS164" s="1">
        <f>(GP164/GQ164)*100</f>
        <v>0</v>
      </c>
      <c r="GT164" s="1">
        <f t="shared" si="1119"/>
        <v>28.783382789317507</v>
      </c>
      <c r="GU164" t="s">
        <v>1422</v>
      </c>
      <c r="GV164">
        <v>217</v>
      </c>
      <c r="GW164">
        <v>32</v>
      </c>
      <c r="GX164">
        <v>0</v>
      </c>
      <c r="GY164" s="1">
        <f t="shared" si="1120"/>
        <v>249</v>
      </c>
      <c r="GZ164" s="1">
        <f>(GV164/GY164)*100</f>
        <v>87.148594377510037</v>
      </c>
      <c r="HA164" s="1">
        <f>(GX164/GY164)*100</f>
        <v>0</v>
      </c>
      <c r="HB164" s="1">
        <f t="shared" si="1121"/>
        <v>12.851405622489958</v>
      </c>
      <c r="HC164" t="s">
        <v>1423</v>
      </c>
      <c r="HD164">
        <v>174</v>
      </c>
      <c r="HE164">
        <v>104</v>
      </c>
      <c r="HF164">
        <v>0</v>
      </c>
      <c r="HG164" s="1">
        <f t="shared" si="1122"/>
        <v>278</v>
      </c>
      <c r="HH164" s="1">
        <f>(HD164/HG164)*100</f>
        <v>62.589928057553955</v>
      </c>
      <c r="HI164" s="1">
        <f>(HF164/HG164)*100</f>
        <v>0</v>
      </c>
      <c r="HJ164" s="1">
        <f t="shared" si="1123"/>
        <v>37.410071942446045</v>
      </c>
      <c r="HK164" t="s">
        <v>1424</v>
      </c>
      <c r="HL164">
        <v>178</v>
      </c>
      <c r="HM164">
        <v>139</v>
      </c>
      <c r="HN164">
        <v>0</v>
      </c>
      <c r="HO164" s="1">
        <f t="shared" si="1124"/>
        <v>317</v>
      </c>
      <c r="HP164" s="1">
        <f>(HL164/HO164)*100</f>
        <v>56.151419558359613</v>
      </c>
      <c r="HQ164" s="1">
        <f>(HN164/HO164)*100</f>
        <v>0</v>
      </c>
      <c r="HR164" s="1">
        <f t="shared" si="1125"/>
        <v>43.848580441640379</v>
      </c>
      <c r="HS164" t="s">
        <v>1425</v>
      </c>
      <c r="HT164">
        <v>268</v>
      </c>
      <c r="HU164">
        <v>103</v>
      </c>
      <c r="HV164">
        <v>0</v>
      </c>
      <c r="HW164" s="1">
        <f t="shared" si="1126"/>
        <v>371</v>
      </c>
      <c r="HX164" s="1">
        <f>(HT164/HW164)*100</f>
        <v>72.237196765498652</v>
      </c>
      <c r="HY164" s="1">
        <f>(HV164/HW164)*100</f>
        <v>0</v>
      </c>
      <c r="HZ164" s="1">
        <f t="shared" si="1127"/>
        <v>27.762803234501348</v>
      </c>
      <c r="IA164" t="s">
        <v>1426</v>
      </c>
      <c r="IB164">
        <v>107</v>
      </c>
      <c r="IC164">
        <v>20</v>
      </c>
      <c r="ID164">
        <v>0</v>
      </c>
      <c r="IE164" s="1">
        <f t="shared" si="1128"/>
        <v>127</v>
      </c>
      <c r="IF164" s="1">
        <f>(IB164/IE164)*100</f>
        <v>84.251968503937007</v>
      </c>
      <c r="IG164" s="1">
        <f>(ID164/IE164)*100</f>
        <v>0</v>
      </c>
      <c r="IH164" s="1">
        <f t="shared" si="1129"/>
        <v>15.748031496062993</v>
      </c>
      <c r="II164" t="s">
        <v>1427</v>
      </c>
      <c r="IJ164">
        <v>191</v>
      </c>
      <c r="IK164">
        <v>3</v>
      </c>
      <c r="IL164">
        <v>0</v>
      </c>
      <c r="IM164" s="1">
        <f t="shared" si="1130"/>
        <v>194</v>
      </c>
      <c r="IN164" s="1">
        <f t="shared" ref="IN164:IN166" si="1188">(IJ164/IM164)*100</f>
        <v>98.453608247422693</v>
      </c>
      <c r="IO164" s="1">
        <f t="shared" ref="IO164:IO166" si="1189">(IL164/IM164)*100</f>
        <v>0</v>
      </c>
      <c r="IP164" s="1">
        <f t="shared" si="1131"/>
        <v>1.5463917525773196</v>
      </c>
      <c r="IQ164" t="s">
        <v>1428</v>
      </c>
      <c r="IR164">
        <v>204</v>
      </c>
      <c r="IS164">
        <v>35</v>
      </c>
      <c r="IT164">
        <v>0</v>
      </c>
      <c r="IU164" s="1">
        <f t="shared" si="1132"/>
        <v>239</v>
      </c>
      <c r="IV164" s="1">
        <f t="shared" ref="IV164:IV166" si="1190">(IR164/IU164)*100</f>
        <v>85.355648535564853</v>
      </c>
      <c r="IW164" s="1">
        <f t="shared" ref="IW164:IW166" si="1191">(IT164/IU164)*100</f>
        <v>0</v>
      </c>
      <c r="IX164" s="1">
        <f t="shared" si="1133"/>
        <v>14.644351464435147</v>
      </c>
      <c r="IY164" t="s">
        <v>1429</v>
      </c>
      <c r="IZ164">
        <v>221</v>
      </c>
      <c r="JA164">
        <v>38</v>
      </c>
      <c r="JB164">
        <v>0</v>
      </c>
      <c r="JC164" s="1">
        <f t="shared" si="1134"/>
        <v>259</v>
      </c>
      <c r="JD164" s="1">
        <f t="shared" ref="JD164:JD165" si="1192">(IZ164/JC164)*100</f>
        <v>85.328185328185327</v>
      </c>
      <c r="JE164" s="1">
        <f t="shared" ref="JE164:JE165" si="1193">(JB164/JC164)*100</f>
        <v>0</v>
      </c>
      <c r="JF164" s="1">
        <f t="shared" si="1135"/>
        <v>14.671814671814673</v>
      </c>
      <c r="JG164" t="s">
        <v>1430</v>
      </c>
      <c r="JH164">
        <v>121</v>
      </c>
      <c r="JI164">
        <v>138</v>
      </c>
      <c r="JJ164">
        <v>0</v>
      </c>
      <c r="JK164" s="1">
        <f t="shared" si="1136"/>
        <v>259</v>
      </c>
      <c r="JL164" s="1">
        <f t="shared" ref="JL164:JL170" si="1194">(JH164/JK164)*100</f>
        <v>46.71814671814672</v>
      </c>
      <c r="JM164" s="1">
        <f t="shared" ref="JM164:JM170" si="1195">(JJ164/JK164)*100</f>
        <v>0</v>
      </c>
      <c r="JN164" s="1">
        <f t="shared" si="1137"/>
        <v>53.281853281853287</v>
      </c>
      <c r="JO164" s="1" t="s">
        <v>1431</v>
      </c>
      <c r="JP164" s="1">
        <v>73</v>
      </c>
      <c r="JQ164" s="1">
        <v>142</v>
      </c>
      <c r="JR164" s="1">
        <v>0</v>
      </c>
      <c r="JS164" s="1">
        <f t="shared" si="1138"/>
        <v>215</v>
      </c>
      <c r="JT164" s="1">
        <f t="shared" ref="JT164:JT165" si="1196">(JP164/JS164)*100</f>
        <v>33.95348837209302</v>
      </c>
      <c r="JU164" s="1">
        <f t="shared" ref="JU164:JU165" si="1197">(JR164/JS164)*100</f>
        <v>0</v>
      </c>
      <c r="JV164" s="1">
        <f t="shared" si="1139"/>
        <v>66.04651162790698</v>
      </c>
      <c r="JW164" t="s">
        <v>1432</v>
      </c>
      <c r="JX164">
        <v>123</v>
      </c>
      <c r="JY164">
        <v>65</v>
      </c>
      <c r="JZ164">
        <v>0</v>
      </c>
      <c r="KA164" s="1">
        <f t="shared" si="1140"/>
        <v>188</v>
      </c>
      <c r="KB164" s="1">
        <f t="shared" ref="KB164:KB165" si="1198">(JX164/KA164)*100</f>
        <v>65.425531914893625</v>
      </c>
      <c r="KC164" s="1">
        <f t="shared" ref="KC164:KC165" si="1199">(JZ164/KA164)*100</f>
        <v>0</v>
      </c>
      <c r="KD164" s="1">
        <f t="shared" si="1141"/>
        <v>34.574468085106389</v>
      </c>
      <c r="KE164" t="s">
        <v>1433</v>
      </c>
      <c r="KF164">
        <v>159</v>
      </c>
      <c r="KG164">
        <v>41</v>
      </c>
      <c r="KH164">
        <v>0</v>
      </c>
      <c r="KI164" s="1">
        <f t="shared" si="1142"/>
        <v>200</v>
      </c>
      <c r="KJ164" s="1">
        <f t="shared" ref="KJ164:KJ168" si="1200">(KF164/KI164)*100</f>
        <v>79.5</v>
      </c>
      <c r="KK164" s="1">
        <f t="shared" ref="KK164:KK168" si="1201">(KH164/KI164)*100</f>
        <v>0</v>
      </c>
      <c r="KL164" s="1">
        <f t="shared" si="1143"/>
        <v>20.5</v>
      </c>
      <c r="KM164" t="s">
        <v>1434</v>
      </c>
      <c r="KN164">
        <v>98</v>
      </c>
      <c r="KO164">
        <v>8</v>
      </c>
      <c r="KP164">
        <v>0</v>
      </c>
      <c r="KQ164" s="1">
        <f t="shared" si="1144"/>
        <v>106</v>
      </c>
      <c r="KR164" s="1">
        <f t="shared" ref="KR164:KR168" si="1202">(KN164/KQ164)*100</f>
        <v>92.452830188679243</v>
      </c>
      <c r="KS164" s="1">
        <f t="shared" ref="KS164:KS168" si="1203">(KP164/KQ164)*100</f>
        <v>0</v>
      </c>
      <c r="KT164" s="1">
        <f t="shared" si="1145"/>
        <v>7.5471698113207548</v>
      </c>
      <c r="KU164" t="s">
        <v>1435</v>
      </c>
      <c r="KV164">
        <v>270</v>
      </c>
      <c r="KW164">
        <v>117</v>
      </c>
      <c r="KX164">
        <v>0</v>
      </c>
      <c r="KY164" s="1">
        <f t="shared" si="1146"/>
        <v>387</v>
      </c>
      <c r="KZ164" s="1">
        <f t="shared" ref="KZ164:KZ166" si="1204">(KV164/KY164)*100</f>
        <v>69.767441860465112</v>
      </c>
      <c r="LA164" s="1">
        <f t="shared" ref="LA164:LA166" si="1205">(KX164/KY164)*100</f>
        <v>0</v>
      </c>
      <c r="LB164" s="1">
        <f t="shared" si="1147"/>
        <v>30.232558139534881</v>
      </c>
      <c r="LC164" t="s">
        <v>1436</v>
      </c>
      <c r="LD164">
        <v>177</v>
      </c>
      <c r="LE164">
        <v>126</v>
      </c>
      <c r="LF164">
        <v>0</v>
      </c>
      <c r="LG164" s="1">
        <f t="shared" si="1148"/>
        <v>303</v>
      </c>
      <c r="LH164" s="1">
        <f t="shared" ref="LH164:LH169" si="1206">(LD164/LG164)*100</f>
        <v>58.415841584158414</v>
      </c>
      <c r="LI164" s="1">
        <f t="shared" ref="LI164:LI169" si="1207">(LF164/LG164)*100</f>
        <v>0</v>
      </c>
      <c r="LJ164" s="1">
        <f t="shared" si="1149"/>
        <v>41.584158415841586</v>
      </c>
      <c r="LK164"/>
      <c r="LL164"/>
      <c r="LM164"/>
      <c r="LN164"/>
      <c r="LS164" t="s">
        <v>1437</v>
      </c>
      <c r="LT164">
        <v>136</v>
      </c>
      <c r="LU164">
        <v>85</v>
      </c>
      <c r="LV164">
        <v>0</v>
      </c>
      <c r="LW164" s="1">
        <f t="shared" si="1150"/>
        <v>221</v>
      </c>
      <c r="LX164" s="1">
        <f>(LT164/LW164)*100</f>
        <v>61.53846153846154</v>
      </c>
      <c r="LY164" s="1">
        <f>(LV164/LW164)*100</f>
        <v>0</v>
      </c>
      <c r="LZ164" s="1">
        <f t="shared" si="1151"/>
        <v>38.461538461538467</v>
      </c>
    </row>
    <row r="165" spans="1:338" x14ac:dyDescent="0.2">
      <c r="A165" s="34" t="s">
        <v>1438</v>
      </c>
      <c r="B165" s="31">
        <f>DB94</f>
        <v>38.266396444761646</v>
      </c>
      <c r="C165" s="2">
        <f>DA94</f>
        <v>7.6150083110533604</v>
      </c>
      <c r="D165" s="3">
        <f>CZ94</f>
        <v>54.118595244184995</v>
      </c>
      <c r="E165" s="31">
        <f>DB96</f>
        <v>4.0248195752501168</v>
      </c>
      <c r="F165" s="2">
        <f>DA96</f>
        <v>2.3356759123175563</v>
      </c>
      <c r="G165" s="3">
        <f>CZ96</f>
        <v>4.4934064795273221</v>
      </c>
      <c r="K165" s="1" t="s">
        <v>1439</v>
      </c>
      <c r="L165" s="1">
        <v>117</v>
      </c>
      <c r="M165" s="1">
        <v>121</v>
      </c>
      <c r="N165" s="1">
        <v>0</v>
      </c>
      <c r="O165" s="1">
        <f t="shared" si="1074"/>
        <v>238</v>
      </c>
      <c r="P165" s="1">
        <f t="shared" si="1152"/>
        <v>49.159663865546214</v>
      </c>
      <c r="Q165" s="1">
        <f t="shared" si="1153"/>
        <v>0</v>
      </c>
      <c r="R165" s="1">
        <f t="shared" si="1075"/>
        <v>50.840336134453779</v>
      </c>
      <c r="S165" s="1" t="s">
        <v>1440</v>
      </c>
      <c r="T165" s="1">
        <v>60</v>
      </c>
      <c r="U165" s="1">
        <v>1</v>
      </c>
      <c r="V165" s="1">
        <v>0</v>
      </c>
      <c r="W165" s="1">
        <f t="shared" si="1076"/>
        <v>61</v>
      </c>
      <c r="X165" s="1">
        <f t="shared" si="1154"/>
        <v>98.360655737704917</v>
      </c>
      <c r="Y165" s="1">
        <f t="shared" si="1155"/>
        <v>0</v>
      </c>
      <c r="Z165" s="1">
        <f t="shared" si="1077"/>
        <v>1.639344262295082</v>
      </c>
      <c r="AA165" s="1" t="s">
        <v>1441</v>
      </c>
      <c r="AB165" s="1">
        <v>66</v>
      </c>
      <c r="AC165" s="1">
        <v>5</v>
      </c>
      <c r="AD165" s="1">
        <v>0</v>
      </c>
      <c r="AE165" s="1">
        <f t="shared" si="1078"/>
        <v>71</v>
      </c>
      <c r="AF165" s="1">
        <f t="shared" si="1156"/>
        <v>92.957746478873233</v>
      </c>
      <c r="AG165" s="1">
        <f t="shared" si="1157"/>
        <v>0</v>
      </c>
      <c r="AH165" s="1">
        <f t="shared" si="1079"/>
        <v>7.042253521126761</v>
      </c>
      <c r="AI165" s="1" t="s">
        <v>1442</v>
      </c>
      <c r="AJ165" s="1">
        <v>362</v>
      </c>
      <c r="AK165" s="1">
        <v>73</v>
      </c>
      <c r="AL165" s="1">
        <v>0</v>
      </c>
      <c r="AM165" s="1">
        <f t="shared" si="1080"/>
        <v>435</v>
      </c>
      <c r="AN165" s="1">
        <f t="shared" si="1158"/>
        <v>83.218390804597703</v>
      </c>
      <c r="AO165" s="1">
        <f t="shared" si="1159"/>
        <v>0</v>
      </c>
      <c r="AP165" s="1">
        <f t="shared" si="1081"/>
        <v>16.7816091954023</v>
      </c>
      <c r="AQ165" s="1" t="s">
        <v>1443</v>
      </c>
      <c r="AR165" s="1">
        <v>47</v>
      </c>
      <c r="AS165" s="1">
        <v>4</v>
      </c>
      <c r="AT165" s="1">
        <v>0</v>
      </c>
      <c r="AU165" s="1">
        <f t="shared" si="1082"/>
        <v>51</v>
      </c>
      <c r="AV165" s="1">
        <f t="shared" si="1160"/>
        <v>92.156862745098039</v>
      </c>
      <c r="AW165" s="1">
        <f t="shared" si="1161"/>
        <v>0</v>
      </c>
      <c r="AX165" s="1">
        <f t="shared" si="1083"/>
        <v>7.8431372549019605</v>
      </c>
      <c r="AY165" s="1" t="s">
        <v>1444</v>
      </c>
      <c r="AZ165" s="1">
        <v>153</v>
      </c>
      <c r="BA165" s="1">
        <v>10</v>
      </c>
      <c r="BB165" s="1">
        <v>0</v>
      </c>
      <c r="BC165" s="1">
        <f t="shared" si="1084"/>
        <v>163</v>
      </c>
      <c r="BD165" s="1">
        <f t="shared" si="1162"/>
        <v>93.865030674846622</v>
      </c>
      <c r="BE165" s="1">
        <f t="shared" si="1163"/>
        <v>0</v>
      </c>
      <c r="BF165" s="1">
        <f t="shared" si="1085"/>
        <v>6.1349693251533743</v>
      </c>
      <c r="BG165" s="1" t="s">
        <v>1445</v>
      </c>
      <c r="BH165" s="1">
        <v>170</v>
      </c>
      <c r="BI165" s="1">
        <v>34</v>
      </c>
      <c r="BJ165" s="1">
        <v>0</v>
      </c>
      <c r="BK165" s="1">
        <f t="shared" si="1086"/>
        <v>204</v>
      </c>
      <c r="BL165" s="1">
        <f t="shared" si="1164"/>
        <v>83.333333333333343</v>
      </c>
      <c r="BM165" s="1">
        <f t="shared" si="1165"/>
        <v>0</v>
      </c>
      <c r="BN165" s="1">
        <f t="shared" si="1087"/>
        <v>16.666666666666664</v>
      </c>
      <c r="BO165" s="1" t="s">
        <v>1446</v>
      </c>
      <c r="BP165" s="1">
        <v>64</v>
      </c>
      <c r="BQ165" s="1">
        <v>9</v>
      </c>
      <c r="BR165" s="1">
        <v>0</v>
      </c>
      <c r="BS165" s="1">
        <f t="shared" si="1088"/>
        <v>73</v>
      </c>
      <c r="BT165" s="1">
        <f t="shared" si="1166"/>
        <v>87.671232876712324</v>
      </c>
      <c r="BU165" s="1">
        <f t="shared" si="1167"/>
        <v>0</v>
      </c>
      <c r="BV165" s="1">
        <f t="shared" si="1089"/>
        <v>12.328767123287671</v>
      </c>
      <c r="BW165" t="s">
        <v>2662</v>
      </c>
      <c r="BX165">
        <v>320</v>
      </c>
      <c r="BY165">
        <v>31</v>
      </c>
      <c r="BZ165">
        <v>0</v>
      </c>
      <c r="CA165" s="11">
        <f t="shared" si="907"/>
        <v>351</v>
      </c>
      <c r="CB165" s="11">
        <f t="shared" si="941"/>
        <v>91.168091168091166</v>
      </c>
      <c r="CC165" s="11">
        <f t="shared" si="942"/>
        <v>0</v>
      </c>
      <c r="CD165" s="11">
        <f t="shared" si="908"/>
        <v>8.8319088319088319</v>
      </c>
      <c r="CE165" t="s">
        <v>1447</v>
      </c>
      <c r="CF165">
        <v>135</v>
      </c>
      <c r="CG165">
        <v>23</v>
      </c>
      <c r="CH165">
        <v>0</v>
      </c>
      <c r="CI165" s="1">
        <f t="shared" si="1090"/>
        <v>158</v>
      </c>
      <c r="CJ165" s="1">
        <f t="shared" si="1168"/>
        <v>85.443037974683548</v>
      </c>
      <c r="CK165" s="1">
        <f t="shared" si="1169"/>
        <v>0</v>
      </c>
      <c r="CL165" s="1">
        <f t="shared" si="1091"/>
        <v>14.556962025316455</v>
      </c>
      <c r="CM165" t="s">
        <v>1448</v>
      </c>
      <c r="CN165">
        <v>227</v>
      </c>
      <c r="CO165">
        <v>161</v>
      </c>
      <c r="CP165">
        <v>0</v>
      </c>
      <c r="CQ165" s="1">
        <f t="shared" si="1092"/>
        <v>388</v>
      </c>
      <c r="CR165" s="1">
        <f t="shared" si="1170"/>
        <v>58.505154639175259</v>
      </c>
      <c r="CS165" s="1">
        <f t="shared" si="1171"/>
        <v>0</v>
      </c>
      <c r="CT165" s="1">
        <f t="shared" si="1093"/>
        <v>41.494845360824748</v>
      </c>
      <c r="CU165" t="s">
        <v>1449</v>
      </c>
      <c r="CV165">
        <v>120</v>
      </c>
      <c r="CW165">
        <v>8</v>
      </c>
      <c r="CX165">
        <v>6</v>
      </c>
      <c r="CY165" s="1">
        <f t="shared" si="1094"/>
        <v>134</v>
      </c>
      <c r="CZ165" s="1">
        <f t="shared" si="1172"/>
        <v>89.552238805970148</v>
      </c>
      <c r="DA165" s="1">
        <f t="shared" si="1173"/>
        <v>4.4776119402985071</v>
      </c>
      <c r="DB165" s="1">
        <f t="shared" si="1095"/>
        <v>5.9701492537313428</v>
      </c>
      <c r="DC165" t="s">
        <v>1450</v>
      </c>
      <c r="DD165">
        <v>83</v>
      </c>
      <c r="DE165">
        <v>13</v>
      </c>
      <c r="DF165">
        <v>0</v>
      </c>
      <c r="DG165" s="1">
        <f t="shared" si="1096"/>
        <v>96</v>
      </c>
      <c r="DH165" s="1">
        <f t="shared" si="1174"/>
        <v>86.458333333333343</v>
      </c>
      <c r="DI165" s="1">
        <f t="shared" si="1175"/>
        <v>0</v>
      </c>
      <c r="DJ165" s="1">
        <f t="shared" si="1097"/>
        <v>13.541666666666666</v>
      </c>
      <c r="DK165" t="s">
        <v>1451</v>
      </c>
      <c r="DL165">
        <v>73</v>
      </c>
      <c r="DM165">
        <v>41</v>
      </c>
      <c r="DN165">
        <v>0</v>
      </c>
      <c r="DO165" s="1">
        <f t="shared" si="1098"/>
        <v>114</v>
      </c>
      <c r="DP165" s="1">
        <f t="shared" si="1176"/>
        <v>64.035087719298247</v>
      </c>
      <c r="DQ165" s="1">
        <f t="shared" si="1177"/>
        <v>0</v>
      </c>
      <c r="DR165" s="1">
        <f t="shared" si="1099"/>
        <v>35.964912280701753</v>
      </c>
      <c r="DS165" t="s">
        <v>1452</v>
      </c>
      <c r="DT165">
        <v>139</v>
      </c>
      <c r="DU165">
        <v>34</v>
      </c>
      <c r="DV165">
        <v>0</v>
      </c>
      <c r="DW165" s="1">
        <f t="shared" si="1100"/>
        <v>173</v>
      </c>
      <c r="DX165" s="1">
        <f t="shared" si="1178"/>
        <v>80.346820809248555</v>
      </c>
      <c r="DY165" s="1">
        <f t="shared" si="1179"/>
        <v>0</v>
      </c>
      <c r="DZ165" s="1">
        <f t="shared" si="1101"/>
        <v>19.653179190751445</v>
      </c>
      <c r="EA165" t="s">
        <v>1453</v>
      </c>
      <c r="EB165">
        <v>135</v>
      </c>
      <c r="EC165">
        <v>7</v>
      </c>
      <c r="ED165">
        <v>1</v>
      </c>
      <c r="EE165" s="1">
        <f t="shared" si="1102"/>
        <v>143</v>
      </c>
      <c r="EF165" s="1">
        <f t="shared" si="1180"/>
        <v>94.4055944055944</v>
      </c>
      <c r="EG165" s="1">
        <f t="shared" si="1181"/>
        <v>0.69930069930069927</v>
      </c>
      <c r="EH165" s="1">
        <f t="shared" si="1103"/>
        <v>4.895104895104895</v>
      </c>
      <c r="EI165" t="s">
        <v>1454</v>
      </c>
      <c r="EJ165">
        <v>187</v>
      </c>
      <c r="EK165">
        <v>36</v>
      </c>
      <c r="EL165">
        <v>0</v>
      </c>
      <c r="EM165" s="1">
        <f t="shared" si="1104"/>
        <v>223</v>
      </c>
      <c r="EN165" s="1">
        <f t="shared" si="1182"/>
        <v>83.856502242152459</v>
      </c>
      <c r="EO165" s="1">
        <f t="shared" si="1183"/>
        <v>0</v>
      </c>
      <c r="EP165" s="1">
        <f t="shared" si="1105"/>
        <v>16.143497757847534</v>
      </c>
      <c r="EQ165" t="s">
        <v>1455</v>
      </c>
      <c r="ER165">
        <v>250</v>
      </c>
      <c r="ES165">
        <v>31</v>
      </c>
      <c r="ET165">
        <v>0</v>
      </c>
      <c r="EU165" s="1">
        <f t="shared" si="1106"/>
        <v>281</v>
      </c>
      <c r="EV165" s="1">
        <f t="shared" si="1184"/>
        <v>88.967971530249116</v>
      </c>
      <c r="EW165" s="1">
        <f t="shared" si="1185"/>
        <v>0</v>
      </c>
      <c r="EX165" s="1">
        <f t="shared" si="1107"/>
        <v>11.032028469750891</v>
      </c>
      <c r="FG165" t="s">
        <v>1456</v>
      </c>
      <c r="FH165">
        <v>315</v>
      </c>
      <c r="FI165">
        <v>37</v>
      </c>
      <c r="FJ165">
        <v>0</v>
      </c>
      <c r="FK165" s="1">
        <f t="shared" si="1110"/>
        <v>352</v>
      </c>
      <c r="FL165" s="1">
        <f t="shared" si="1186"/>
        <v>89.48863636363636</v>
      </c>
      <c r="FM165" s="1">
        <f t="shared" si="1187"/>
        <v>0</v>
      </c>
      <c r="FN165" s="1">
        <f t="shared" si="1111"/>
        <v>10.511363636363637</v>
      </c>
      <c r="GM165" t="s">
        <v>1457</v>
      </c>
      <c r="GN165">
        <v>79</v>
      </c>
      <c r="GO165">
        <v>48</v>
      </c>
      <c r="GP165">
        <v>26</v>
      </c>
      <c r="GQ165" s="1">
        <f t="shared" si="1118"/>
        <v>153</v>
      </c>
      <c r="GR165" s="1">
        <f>(GN165/GQ165)*100</f>
        <v>51.633986928104584</v>
      </c>
      <c r="GS165" s="1">
        <f>(GP165/GQ165)*100</f>
        <v>16.993464052287582</v>
      </c>
      <c r="GT165" s="1">
        <f t="shared" si="1119"/>
        <v>31.372549019607842</v>
      </c>
      <c r="GU165" t="s">
        <v>1458</v>
      </c>
      <c r="GV165">
        <v>113</v>
      </c>
      <c r="GW165">
        <v>6</v>
      </c>
      <c r="GX165">
        <v>12</v>
      </c>
      <c r="GY165" s="1">
        <f t="shared" si="1120"/>
        <v>131</v>
      </c>
      <c r="GZ165" s="1">
        <f>(GV165/GY165)*100</f>
        <v>86.25954198473282</v>
      </c>
      <c r="HA165" s="1">
        <f>(GX165/GY165)*100</f>
        <v>9.1603053435114496</v>
      </c>
      <c r="HB165" s="1">
        <f t="shared" si="1121"/>
        <v>4.5801526717557248</v>
      </c>
      <c r="HC165" t="s">
        <v>1459</v>
      </c>
      <c r="HD165">
        <v>133</v>
      </c>
      <c r="HE165">
        <v>37</v>
      </c>
      <c r="HF165">
        <v>0</v>
      </c>
      <c r="HG165" s="1">
        <f t="shared" si="1122"/>
        <v>170</v>
      </c>
      <c r="HH165" s="1">
        <f>(HD165/HG165)*100</f>
        <v>78.235294117647058</v>
      </c>
      <c r="HI165" s="1">
        <f>(HF165/HG165)*100</f>
        <v>0</v>
      </c>
      <c r="HJ165" s="1">
        <f t="shared" si="1123"/>
        <v>21.764705882352942</v>
      </c>
      <c r="HK165" t="s">
        <v>1460</v>
      </c>
      <c r="HL165">
        <v>148</v>
      </c>
      <c r="HM165">
        <v>57</v>
      </c>
      <c r="HN165">
        <v>0</v>
      </c>
      <c r="HO165" s="1">
        <f t="shared" si="1124"/>
        <v>205</v>
      </c>
      <c r="HP165" s="1">
        <f t="shared" ref="HP165:HP167" si="1208">(HL165/HO165)*100</f>
        <v>72.195121951219505</v>
      </c>
      <c r="HQ165" s="1">
        <f t="shared" ref="HQ165:HQ167" si="1209">(HN165/HO165)*100</f>
        <v>0</v>
      </c>
      <c r="HR165" s="1">
        <f t="shared" si="1125"/>
        <v>27.804878048780491</v>
      </c>
      <c r="II165" t="s">
        <v>1461</v>
      </c>
      <c r="IJ165">
        <v>121</v>
      </c>
      <c r="IK165">
        <v>1</v>
      </c>
      <c r="IL165">
        <v>0</v>
      </c>
      <c r="IM165" s="1">
        <f t="shared" si="1130"/>
        <v>122</v>
      </c>
      <c r="IN165" s="1">
        <f t="shared" si="1188"/>
        <v>99.180327868852459</v>
      </c>
      <c r="IO165" s="1">
        <f t="shared" si="1189"/>
        <v>0</v>
      </c>
      <c r="IP165" s="1">
        <f t="shared" si="1131"/>
        <v>0.81967213114754101</v>
      </c>
      <c r="IQ165" t="s">
        <v>1462</v>
      </c>
      <c r="IR165">
        <v>116</v>
      </c>
      <c r="IS165">
        <v>70</v>
      </c>
      <c r="IT165">
        <v>0</v>
      </c>
      <c r="IU165" s="1">
        <f t="shared" si="1132"/>
        <v>186</v>
      </c>
      <c r="IV165" s="1">
        <f t="shared" si="1190"/>
        <v>62.365591397849464</v>
      </c>
      <c r="IW165" s="1">
        <f t="shared" si="1191"/>
        <v>0</v>
      </c>
      <c r="IX165" s="1">
        <f t="shared" si="1133"/>
        <v>37.634408602150536</v>
      </c>
      <c r="IY165" t="s">
        <v>1463</v>
      </c>
      <c r="IZ165">
        <v>261</v>
      </c>
      <c r="JA165">
        <v>60</v>
      </c>
      <c r="JB165">
        <v>0</v>
      </c>
      <c r="JC165" s="1">
        <f t="shared" si="1134"/>
        <v>321</v>
      </c>
      <c r="JD165" s="1">
        <f t="shared" si="1192"/>
        <v>81.308411214953267</v>
      </c>
      <c r="JE165" s="1">
        <f t="shared" si="1193"/>
        <v>0</v>
      </c>
      <c r="JF165" s="1">
        <f t="shared" si="1135"/>
        <v>18.691588785046729</v>
      </c>
      <c r="JG165" t="s">
        <v>1464</v>
      </c>
      <c r="JH165">
        <v>177</v>
      </c>
      <c r="JI165">
        <v>242</v>
      </c>
      <c r="JJ165">
        <v>0</v>
      </c>
      <c r="JK165" s="1">
        <f t="shared" si="1136"/>
        <v>419</v>
      </c>
      <c r="JL165" s="1">
        <f t="shared" si="1194"/>
        <v>42.243436754176614</v>
      </c>
      <c r="JM165" s="1">
        <f t="shared" si="1195"/>
        <v>0</v>
      </c>
      <c r="JN165" s="1">
        <f t="shared" si="1137"/>
        <v>57.756563245823386</v>
      </c>
      <c r="JO165" s="1" t="s">
        <v>1465</v>
      </c>
      <c r="JP165" s="1">
        <v>89</v>
      </c>
      <c r="JQ165" s="1">
        <v>119</v>
      </c>
      <c r="JR165" s="1">
        <v>0</v>
      </c>
      <c r="JS165" s="1">
        <f t="shared" si="1138"/>
        <v>208</v>
      </c>
      <c r="JT165" s="1">
        <f t="shared" si="1196"/>
        <v>42.788461538461533</v>
      </c>
      <c r="JU165" s="1">
        <f t="shared" si="1197"/>
        <v>0</v>
      </c>
      <c r="JV165" s="1">
        <f t="shared" si="1139"/>
        <v>57.21153846153846</v>
      </c>
      <c r="JW165" t="s">
        <v>1466</v>
      </c>
      <c r="JX165">
        <v>55</v>
      </c>
      <c r="JY165">
        <v>52</v>
      </c>
      <c r="JZ165">
        <v>0</v>
      </c>
      <c r="KA165" s="1">
        <f t="shared" si="1140"/>
        <v>107</v>
      </c>
      <c r="KB165" s="1">
        <f t="shared" si="1198"/>
        <v>51.401869158878498</v>
      </c>
      <c r="KC165" s="1">
        <f t="shared" si="1199"/>
        <v>0</v>
      </c>
      <c r="KD165" s="1">
        <f t="shared" si="1141"/>
        <v>48.598130841121495</v>
      </c>
      <c r="KE165" t="s">
        <v>1467</v>
      </c>
      <c r="KF165">
        <v>248</v>
      </c>
      <c r="KG165">
        <v>49</v>
      </c>
      <c r="KH165">
        <v>0</v>
      </c>
      <c r="KI165" s="1">
        <f t="shared" si="1142"/>
        <v>297</v>
      </c>
      <c r="KJ165" s="1">
        <f t="shared" si="1200"/>
        <v>83.501683501683502</v>
      </c>
      <c r="KK165" s="1">
        <f t="shared" si="1201"/>
        <v>0</v>
      </c>
      <c r="KL165" s="1">
        <f t="shared" si="1143"/>
        <v>16.498316498316498</v>
      </c>
      <c r="KM165" t="s">
        <v>1468</v>
      </c>
      <c r="KN165">
        <v>240</v>
      </c>
      <c r="KO165">
        <v>20</v>
      </c>
      <c r="KP165">
        <v>0</v>
      </c>
      <c r="KQ165" s="1">
        <f t="shared" si="1144"/>
        <v>260</v>
      </c>
      <c r="KR165" s="1">
        <f t="shared" si="1202"/>
        <v>92.307692307692307</v>
      </c>
      <c r="KS165" s="1">
        <f t="shared" si="1203"/>
        <v>0</v>
      </c>
      <c r="KT165" s="1">
        <f t="shared" si="1145"/>
        <v>7.6923076923076925</v>
      </c>
      <c r="KU165" t="s">
        <v>1469</v>
      </c>
      <c r="KV165">
        <v>216</v>
      </c>
      <c r="KW165">
        <v>215</v>
      </c>
      <c r="KX165">
        <v>0</v>
      </c>
      <c r="KY165" s="1">
        <f t="shared" si="1146"/>
        <v>431</v>
      </c>
      <c r="KZ165" s="1">
        <f t="shared" si="1204"/>
        <v>50.11600928074246</v>
      </c>
      <c r="LA165" s="1">
        <f t="shared" si="1205"/>
        <v>0</v>
      </c>
      <c r="LB165" s="1">
        <f t="shared" si="1147"/>
        <v>49.88399071925754</v>
      </c>
      <c r="LC165" t="s">
        <v>1470</v>
      </c>
      <c r="LD165">
        <v>133</v>
      </c>
      <c r="LE165">
        <v>87</v>
      </c>
      <c r="LF165">
        <v>0</v>
      </c>
      <c r="LG165" s="1">
        <f t="shared" si="1148"/>
        <v>220</v>
      </c>
      <c r="LH165" s="1">
        <f t="shared" si="1206"/>
        <v>60.454545454545453</v>
      </c>
      <c r="LI165" s="1">
        <f t="shared" si="1207"/>
        <v>0</v>
      </c>
      <c r="LJ165" s="1">
        <f t="shared" si="1149"/>
        <v>39.545454545454547</v>
      </c>
      <c r="LK165"/>
      <c r="LL165"/>
      <c r="LM165"/>
      <c r="LN165"/>
    </row>
    <row r="166" spans="1:338" x14ac:dyDescent="0.2">
      <c r="A166" s="34" t="s">
        <v>1471</v>
      </c>
      <c r="B166" s="31">
        <f>AH87</f>
        <v>37.36981925866408</v>
      </c>
      <c r="C166" s="2">
        <f>AG87</f>
        <v>0</v>
      </c>
      <c r="D166" s="3">
        <f>AF87</f>
        <v>62.630180741335927</v>
      </c>
      <c r="E166" s="31">
        <f>AH89</f>
        <v>11.955494597523021</v>
      </c>
      <c r="F166" s="2">
        <f>AG89</f>
        <v>0</v>
      </c>
      <c r="G166" s="3">
        <f>AF89</f>
        <v>11.955494597523016</v>
      </c>
      <c r="S166" t="s">
        <v>1472</v>
      </c>
      <c r="T166">
        <v>45</v>
      </c>
      <c r="U166">
        <v>5</v>
      </c>
      <c r="V166">
        <v>0</v>
      </c>
      <c r="W166" s="1">
        <f t="shared" si="1076"/>
        <v>50</v>
      </c>
      <c r="X166" s="1">
        <f t="shared" si="1154"/>
        <v>90</v>
      </c>
      <c r="Y166" s="1">
        <f t="shared" si="1155"/>
        <v>0</v>
      </c>
      <c r="Z166" s="1">
        <f t="shared" si="1077"/>
        <v>10</v>
      </c>
      <c r="AI166" s="1" t="s">
        <v>1473</v>
      </c>
      <c r="AJ166" s="1">
        <v>285</v>
      </c>
      <c r="AK166" s="1">
        <v>23</v>
      </c>
      <c r="AL166" s="1">
        <v>0</v>
      </c>
      <c r="AM166" s="1">
        <f t="shared" si="1080"/>
        <v>308</v>
      </c>
      <c r="AN166" s="1">
        <f t="shared" si="1158"/>
        <v>92.532467532467535</v>
      </c>
      <c r="AO166" s="1">
        <f t="shared" si="1159"/>
        <v>0</v>
      </c>
      <c r="AP166" s="1">
        <f t="shared" si="1081"/>
        <v>7.4675324675324672</v>
      </c>
      <c r="AQ166" s="1" t="s">
        <v>1474</v>
      </c>
      <c r="AR166" s="1">
        <v>68</v>
      </c>
      <c r="AS166" s="1">
        <v>10</v>
      </c>
      <c r="AT166" s="1">
        <v>0</v>
      </c>
      <c r="AU166" s="1">
        <f t="shared" si="1082"/>
        <v>78</v>
      </c>
      <c r="AV166" s="1">
        <f t="shared" si="1160"/>
        <v>87.179487179487182</v>
      </c>
      <c r="AW166" s="1">
        <f t="shared" si="1161"/>
        <v>0</v>
      </c>
      <c r="AX166" s="1">
        <f t="shared" si="1083"/>
        <v>12.820512820512819</v>
      </c>
      <c r="BG166" s="1" t="s">
        <v>1475</v>
      </c>
      <c r="BH166" s="1">
        <v>159</v>
      </c>
      <c r="BI166" s="1">
        <v>29</v>
      </c>
      <c r="BJ166" s="1">
        <v>0</v>
      </c>
      <c r="BK166" s="1">
        <f t="shared" si="1086"/>
        <v>188</v>
      </c>
      <c r="BL166" s="1">
        <f t="shared" si="1164"/>
        <v>84.574468085106375</v>
      </c>
      <c r="BM166" s="1">
        <f t="shared" si="1165"/>
        <v>0</v>
      </c>
      <c r="BN166" s="1">
        <f t="shared" si="1087"/>
        <v>15.425531914893616</v>
      </c>
      <c r="BO166" s="1" t="s">
        <v>1476</v>
      </c>
      <c r="BP166" s="1">
        <v>65</v>
      </c>
      <c r="BQ166" s="1">
        <v>6</v>
      </c>
      <c r="BR166" s="1">
        <v>0</v>
      </c>
      <c r="BS166" s="1">
        <f t="shared" si="1088"/>
        <v>71</v>
      </c>
      <c r="BT166" s="1">
        <f t="shared" si="1166"/>
        <v>91.549295774647888</v>
      </c>
      <c r="BU166" s="1">
        <f t="shared" si="1167"/>
        <v>0</v>
      </c>
      <c r="BV166" s="1">
        <f t="shared" si="1089"/>
        <v>8.4507042253521121</v>
      </c>
      <c r="BW166" t="s">
        <v>2663</v>
      </c>
      <c r="BX166">
        <v>114</v>
      </c>
      <c r="BY166">
        <v>4</v>
      </c>
      <c r="BZ166">
        <v>10</v>
      </c>
      <c r="CA166" s="11">
        <f t="shared" si="907"/>
        <v>128</v>
      </c>
      <c r="CB166" s="11">
        <f t="shared" si="941"/>
        <v>89.0625</v>
      </c>
      <c r="CC166" s="11">
        <f t="shared" si="942"/>
        <v>7.8125</v>
      </c>
      <c r="CD166" s="11">
        <f t="shared" si="908"/>
        <v>3.125</v>
      </c>
      <c r="CE166" t="s">
        <v>1477</v>
      </c>
      <c r="CF166">
        <v>239</v>
      </c>
      <c r="CG166">
        <v>20</v>
      </c>
      <c r="CH166">
        <v>0</v>
      </c>
      <c r="CI166" s="1">
        <f t="shared" si="1090"/>
        <v>259</v>
      </c>
      <c r="CJ166" s="1">
        <f t="shared" si="1168"/>
        <v>92.277992277992283</v>
      </c>
      <c r="CK166" s="1">
        <f t="shared" si="1169"/>
        <v>0</v>
      </c>
      <c r="CL166" s="1">
        <f t="shared" si="1091"/>
        <v>7.7220077220077217</v>
      </c>
      <c r="CM166" t="s">
        <v>1478</v>
      </c>
      <c r="CN166">
        <v>235</v>
      </c>
      <c r="CO166">
        <v>133</v>
      </c>
      <c r="CP166">
        <v>0</v>
      </c>
      <c r="CQ166" s="1">
        <f t="shared" si="1092"/>
        <v>368</v>
      </c>
      <c r="CR166" s="1">
        <f t="shared" si="1170"/>
        <v>63.858695652173914</v>
      </c>
      <c r="CS166" s="1">
        <f t="shared" si="1171"/>
        <v>0</v>
      </c>
      <c r="CT166" s="1">
        <f t="shared" si="1093"/>
        <v>36.141304347826086</v>
      </c>
      <c r="CU166" t="s">
        <v>1479</v>
      </c>
      <c r="CV166">
        <v>92</v>
      </c>
      <c r="CW166">
        <v>22</v>
      </c>
      <c r="CX166">
        <v>5</v>
      </c>
      <c r="CY166" s="1">
        <f t="shared" si="1094"/>
        <v>119</v>
      </c>
      <c r="CZ166" s="1">
        <f t="shared" si="1172"/>
        <v>77.310924369747909</v>
      </c>
      <c r="DA166" s="1">
        <f t="shared" si="1173"/>
        <v>4.2016806722689077</v>
      </c>
      <c r="DB166" s="1">
        <f t="shared" si="1095"/>
        <v>18.487394957983195</v>
      </c>
      <c r="EA166"/>
      <c r="EB166"/>
      <c r="EC166"/>
      <c r="ED166"/>
      <c r="EQ166" t="s">
        <v>1480</v>
      </c>
      <c r="ER166">
        <v>98</v>
      </c>
      <c r="ES166">
        <v>20</v>
      </c>
      <c r="ET166">
        <v>0</v>
      </c>
      <c r="EU166" s="1">
        <f t="shared" si="1106"/>
        <v>118</v>
      </c>
      <c r="EV166" s="1">
        <f>(ER166/EU166)*100</f>
        <v>83.050847457627114</v>
      </c>
      <c r="EW166" s="1">
        <f>(ET166/EU166)*100</f>
        <v>0</v>
      </c>
      <c r="EX166" s="1">
        <f t="shared" si="1107"/>
        <v>16.949152542372879</v>
      </c>
      <c r="FG166" t="s">
        <v>1481</v>
      </c>
      <c r="FH166">
        <v>81</v>
      </c>
      <c r="FI166">
        <v>13</v>
      </c>
      <c r="FJ166">
        <v>0</v>
      </c>
      <c r="FK166" s="1">
        <f t="shared" si="1110"/>
        <v>94</v>
      </c>
      <c r="FL166" s="1">
        <f>(FH166/FK166)*100</f>
        <v>86.170212765957444</v>
      </c>
      <c r="FM166" s="1">
        <f>(FJ166/FK166)*100</f>
        <v>0</v>
      </c>
      <c r="FN166" s="1">
        <f t="shared" si="1111"/>
        <v>13.829787234042554</v>
      </c>
      <c r="GM166" t="s">
        <v>1482</v>
      </c>
      <c r="GN166">
        <v>97</v>
      </c>
      <c r="GO166">
        <v>12</v>
      </c>
      <c r="GP166">
        <v>0</v>
      </c>
      <c r="GQ166" s="1">
        <f t="shared" si="1118"/>
        <v>109</v>
      </c>
      <c r="GR166" s="1">
        <f t="shared" ref="GR166:GR168" si="1210">(GN166/GQ166)*100</f>
        <v>88.9908256880734</v>
      </c>
      <c r="GS166" s="1">
        <f t="shared" ref="GS166:GS168" si="1211">(GP166/GQ166)*100</f>
        <v>0</v>
      </c>
      <c r="GT166" s="1">
        <f t="shared" si="1119"/>
        <v>11.009174311926607</v>
      </c>
      <c r="GU166" t="s">
        <v>1483</v>
      </c>
      <c r="GV166">
        <v>153</v>
      </c>
      <c r="GW166">
        <v>1</v>
      </c>
      <c r="GX166">
        <v>4</v>
      </c>
      <c r="GY166" s="1">
        <f t="shared" si="1120"/>
        <v>158</v>
      </c>
      <c r="GZ166" s="1">
        <f t="shared" ref="GZ166:GZ169" si="1212">(GV166/GY166)*100</f>
        <v>96.835443037974684</v>
      </c>
      <c r="HA166" s="1">
        <f t="shared" ref="HA166:HA169" si="1213">(GX166/GY166)*100</f>
        <v>2.5316455696202533</v>
      </c>
      <c r="HB166" s="1">
        <f t="shared" si="1121"/>
        <v>0.63291139240506333</v>
      </c>
      <c r="HC166" t="s">
        <v>1484</v>
      </c>
      <c r="HD166">
        <v>237</v>
      </c>
      <c r="HE166">
        <v>52</v>
      </c>
      <c r="HF166">
        <v>0</v>
      </c>
      <c r="HG166" s="1">
        <f t="shared" si="1122"/>
        <v>289</v>
      </c>
      <c r="HH166" s="1">
        <f t="shared" ref="HH166:HH167" si="1214">(HD166/HG166)*100</f>
        <v>82.006920415224911</v>
      </c>
      <c r="HI166" s="1">
        <f t="shared" ref="HI166:HI167" si="1215">(HF166/HG166)*100</f>
        <v>0</v>
      </c>
      <c r="HJ166" s="1">
        <f t="shared" si="1123"/>
        <v>17.993079584775089</v>
      </c>
      <c r="HK166" t="s">
        <v>1485</v>
      </c>
      <c r="HL166">
        <v>247</v>
      </c>
      <c r="HM166">
        <v>95</v>
      </c>
      <c r="HN166">
        <v>0</v>
      </c>
      <c r="HO166" s="1">
        <f t="shared" si="1124"/>
        <v>342</v>
      </c>
      <c r="HP166" s="1">
        <f t="shared" si="1208"/>
        <v>72.222222222222214</v>
      </c>
      <c r="HQ166" s="1">
        <f t="shared" si="1209"/>
        <v>0</v>
      </c>
      <c r="HR166" s="1">
        <f t="shared" si="1125"/>
        <v>27.777777777777779</v>
      </c>
      <c r="II166" t="s">
        <v>1486</v>
      </c>
      <c r="IJ166">
        <v>112</v>
      </c>
      <c r="IK166">
        <v>1</v>
      </c>
      <c r="IL166">
        <v>0</v>
      </c>
      <c r="IM166" s="1">
        <f t="shared" si="1130"/>
        <v>113</v>
      </c>
      <c r="IN166" s="1">
        <f t="shared" si="1188"/>
        <v>99.115044247787608</v>
      </c>
      <c r="IO166" s="1">
        <f t="shared" si="1189"/>
        <v>0</v>
      </c>
      <c r="IP166" s="1">
        <f t="shared" si="1131"/>
        <v>0.88495575221238942</v>
      </c>
      <c r="IQ166" t="s">
        <v>1487</v>
      </c>
      <c r="IR166">
        <v>139</v>
      </c>
      <c r="IS166">
        <v>34</v>
      </c>
      <c r="IT166">
        <v>0</v>
      </c>
      <c r="IU166" s="1">
        <f t="shared" si="1132"/>
        <v>173</v>
      </c>
      <c r="IV166" s="1">
        <f t="shared" si="1190"/>
        <v>80.346820809248555</v>
      </c>
      <c r="IW166" s="1">
        <f t="shared" si="1191"/>
        <v>0</v>
      </c>
      <c r="IX166" s="1">
        <f t="shared" si="1133"/>
        <v>19.653179190751445</v>
      </c>
      <c r="JG166" t="s">
        <v>1488</v>
      </c>
      <c r="JH166">
        <v>181</v>
      </c>
      <c r="JI166">
        <v>234</v>
      </c>
      <c r="JJ166">
        <v>0</v>
      </c>
      <c r="JK166" s="1">
        <f t="shared" si="1136"/>
        <v>415</v>
      </c>
      <c r="JL166" s="1">
        <f t="shared" si="1194"/>
        <v>43.614457831325304</v>
      </c>
      <c r="JM166" s="1">
        <f t="shared" si="1195"/>
        <v>0</v>
      </c>
      <c r="JN166" s="1">
        <f t="shared" si="1137"/>
        <v>56.385542168674696</v>
      </c>
      <c r="KE166" t="s">
        <v>1489</v>
      </c>
      <c r="KF166">
        <v>279</v>
      </c>
      <c r="KG166">
        <v>51</v>
      </c>
      <c r="KH166">
        <v>0</v>
      </c>
      <c r="KI166" s="1">
        <f t="shared" si="1142"/>
        <v>330</v>
      </c>
      <c r="KJ166" s="1">
        <f t="shared" si="1200"/>
        <v>84.545454545454547</v>
      </c>
      <c r="KK166" s="1">
        <f t="shared" si="1201"/>
        <v>0</v>
      </c>
      <c r="KL166" s="1">
        <f t="shared" si="1143"/>
        <v>15.454545454545453</v>
      </c>
      <c r="KM166" t="s">
        <v>1490</v>
      </c>
      <c r="KN166">
        <v>161</v>
      </c>
      <c r="KO166">
        <v>20</v>
      </c>
      <c r="KP166">
        <v>0</v>
      </c>
      <c r="KQ166" s="1">
        <f t="shared" si="1144"/>
        <v>181</v>
      </c>
      <c r="KR166" s="1">
        <f t="shared" si="1202"/>
        <v>88.950276243093924</v>
      </c>
      <c r="KS166" s="1">
        <f t="shared" si="1203"/>
        <v>0</v>
      </c>
      <c r="KT166" s="1">
        <f t="shared" si="1145"/>
        <v>11.049723756906078</v>
      </c>
      <c r="KU166" t="s">
        <v>1491</v>
      </c>
      <c r="KV166">
        <v>122</v>
      </c>
      <c r="KW166">
        <v>110</v>
      </c>
      <c r="KX166">
        <v>0</v>
      </c>
      <c r="KY166" s="1">
        <f t="shared" si="1146"/>
        <v>232</v>
      </c>
      <c r="KZ166" s="1">
        <f t="shared" si="1204"/>
        <v>52.586206896551722</v>
      </c>
      <c r="LA166" s="1">
        <f t="shared" si="1205"/>
        <v>0</v>
      </c>
      <c r="LB166" s="1">
        <f t="shared" si="1147"/>
        <v>47.413793103448278</v>
      </c>
      <c r="LC166" t="s">
        <v>1492</v>
      </c>
      <c r="LD166">
        <v>159</v>
      </c>
      <c r="LE166">
        <v>158</v>
      </c>
      <c r="LF166">
        <v>0</v>
      </c>
      <c r="LG166" s="1">
        <f t="shared" si="1148"/>
        <v>317</v>
      </c>
      <c r="LH166" s="1">
        <f t="shared" si="1206"/>
        <v>50.157728706624603</v>
      </c>
      <c r="LI166" s="1">
        <f t="shared" si="1207"/>
        <v>0</v>
      </c>
      <c r="LJ166" s="1">
        <f t="shared" si="1149"/>
        <v>49.842271293375397</v>
      </c>
      <c r="LK166"/>
      <c r="LL166"/>
      <c r="LM166"/>
      <c r="LN166"/>
    </row>
    <row r="167" spans="1:338" x14ac:dyDescent="0.2">
      <c r="A167" s="34" t="s">
        <v>823</v>
      </c>
      <c r="B167" s="31">
        <f>AP87</f>
        <v>72.168708019586134</v>
      </c>
      <c r="C167" s="2">
        <f>AO87</f>
        <v>8.1871519668543744</v>
      </c>
      <c r="D167" s="3">
        <f>AN87</f>
        <v>19.64414001355949</v>
      </c>
      <c r="E167" s="31">
        <f>AP89</f>
        <v>4.7237122379344738</v>
      </c>
      <c r="F167" s="2">
        <f>AO89</f>
        <v>2.3211416187493845</v>
      </c>
      <c r="G167" s="3">
        <f>AN89</f>
        <v>3.5295565641503752</v>
      </c>
      <c r="BG167" s="1" t="s">
        <v>1493</v>
      </c>
      <c r="BH167" s="1">
        <v>187</v>
      </c>
      <c r="BI167" s="1">
        <v>12</v>
      </c>
      <c r="BJ167" s="1">
        <v>0</v>
      </c>
      <c r="BK167" s="1">
        <f t="shared" si="1086"/>
        <v>199</v>
      </c>
      <c r="BL167" s="1">
        <f t="shared" si="1164"/>
        <v>93.969849246231149</v>
      </c>
      <c r="BM167" s="1">
        <f t="shared" si="1165"/>
        <v>0</v>
      </c>
      <c r="BN167" s="1">
        <f t="shared" si="1087"/>
        <v>6.0301507537688437</v>
      </c>
      <c r="BW167" t="s">
        <v>2664</v>
      </c>
      <c r="BX167">
        <v>164</v>
      </c>
      <c r="BY167">
        <v>29</v>
      </c>
      <c r="BZ167">
        <v>7</v>
      </c>
      <c r="CA167" s="11">
        <f t="shared" si="907"/>
        <v>200</v>
      </c>
      <c r="CB167" s="11">
        <f t="shared" si="941"/>
        <v>82</v>
      </c>
      <c r="CC167" s="11">
        <f t="shared" si="942"/>
        <v>3.5000000000000004</v>
      </c>
      <c r="CD167" s="11">
        <f t="shared" si="908"/>
        <v>14.499999999999998</v>
      </c>
      <c r="CE167" t="s">
        <v>1494</v>
      </c>
      <c r="CF167">
        <v>151</v>
      </c>
      <c r="CG167">
        <v>31</v>
      </c>
      <c r="CH167">
        <v>38</v>
      </c>
      <c r="CI167" s="1">
        <f t="shared" si="1090"/>
        <v>220</v>
      </c>
      <c r="CJ167" s="1">
        <f t="shared" si="1168"/>
        <v>68.63636363636364</v>
      </c>
      <c r="CK167" s="1">
        <f t="shared" si="1169"/>
        <v>17.272727272727273</v>
      </c>
      <c r="CL167" s="1">
        <f t="shared" si="1091"/>
        <v>14.09090909090909</v>
      </c>
      <c r="CM167" t="s">
        <v>1495</v>
      </c>
      <c r="CN167">
        <v>216</v>
      </c>
      <c r="CO167">
        <v>100</v>
      </c>
      <c r="CP167">
        <v>0</v>
      </c>
      <c r="CQ167" s="1">
        <f t="shared" si="1092"/>
        <v>316</v>
      </c>
      <c r="CR167" s="1">
        <f t="shared" si="1170"/>
        <v>68.35443037974683</v>
      </c>
      <c r="CS167" s="1">
        <f t="shared" si="1171"/>
        <v>0</v>
      </c>
      <c r="CT167" s="1">
        <f t="shared" si="1093"/>
        <v>31.645569620253166</v>
      </c>
      <c r="EQ167" t="s">
        <v>1496</v>
      </c>
      <c r="ER167">
        <v>81</v>
      </c>
      <c r="ES167">
        <v>5</v>
      </c>
      <c r="ET167">
        <v>1</v>
      </c>
      <c r="EU167" s="1">
        <f t="shared" si="1106"/>
        <v>87</v>
      </c>
      <c r="EV167" s="1">
        <f t="shared" ref="EV167:EV170" si="1216">(ER167/EU167)*100</f>
        <v>93.103448275862064</v>
      </c>
      <c r="EW167" s="1">
        <f t="shared" ref="EW167:EW170" si="1217">(ET167/EU167)*100</f>
        <v>1.1494252873563218</v>
      </c>
      <c r="EX167" s="1">
        <f t="shared" si="1107"/>
        <v>5.7471264367816088</v>
      </c>
      <c r="FG167" t="s">
        <v>1497</v>
      </c>
      <c r="FH167">
        <v>117</v>
      </c>
      <c r="FI167">
        <v>28</v>
      </c>
      <c r="FJ167">
        <v>0</v>
      </c>
      <c r="FK167" s="1">
        <f t="shared" si="1110"/>
        <v>145</v>
      </c>
      <c r="FL167" s="1">
        <f t="shared" ref="FL167:FL169" si="1218">(FH167/FK167)*100</f>
        <v>80.689655172413794</v>
      </c>
      <c r="FM167" s="1">
        <f t="shared" ref="FM167:FM169" si="1219">(FJ167/FK167)*100</f>
        <v>0</v>
      </c>
      <c r="FN167" s="1">
        <f t="shared" si="1111"/>
        <v>19.310344827586206</v>
      </c>
      <c r="GM167" t="s">
        <v>1498</v>
      </c>
      <c r="GN167">
        <v>114</v>
      </c>
      <c r="GO167">
        <v>25</v>
      </c>
      <c r="GP167">
        <v>0</v>
      </c>
      <c r="GQ167" s="1">
        <f t="shared" si="1118"/>
        <v>139</v>
      </c>
      <c r="GR167" s="1">
        <f t="shared" si="1210"/>
        <v>82.014388489208628</v>
      </c>
      <c r="GS167" s="1">
        <f t="shared" si="1211"/>
        <v>0</v>
      </c>
      <c r="GT167" s="1">
        <f t="shared" si="1119"/>
        <v>17.985611510791365</v>
      </c>
      <c r="GU167" t="s">
        <v>1499</v>
      </c>
      <c r="GV167">
        <v>86</v>
      </c>
      <c r="GW167">
        <v>1</v>
      </c>
      <c r="GX167">
        <v>5</v>
      </c>
      <c r="GY167" s="1">
        <f t="shared" si="1120"/>
        <v>92</v>
      </c>
      <c r="GZ167" s="1">
        <f t="shared" si="1212"/>
        <v>93.478260869565219</v>
      </c>
      <c r="HA167" s="1">
        <f t="shared" si="1213"/>
        <v>5.4347826086956523</v>
      </c>
      <c r="HB167" s="1">
        <f t="shared" si="1121"/>
        <v>1.0869565217391304</v>
      </c>
      <c r="HC167" t="s">
        <v>1500</v>
      </c>
      <c r="HD167">
        <v>84</v>
      </c>
      <c r="HE167">
        <v>50</v>
      </c>
      <c r="HF167">
        <v>0</v>
      </c>
      <c r="HG167" s="1">
        <f t="shared" si="1122"/>
        <v>134</v>
      </c>
      <c r="HH167" s="1">
        <f t="shared" si="1214"/>
        <v>62.68656716417911</v>
      </c>
      <c r="HI167" s="1">
        <f t="shared" si="1215"/>
        <v>0</v>
      </c>
      <c r="HJ167" s="1">
        <f t="shared" si="1123"/>
        <v>37.313432835820898</v>
      </c>
      <c r="HK167" t="s">
        <v>1501</v>
      </c>
      <c r="HL167">
        <v>231</v>
      </c>
      <c r="HM167">
        <v>66</v>
      </c>
      <c r="HN167">
        <v>0</v>
      </c>
      <c r="HO167" s="1">
        <f t="shared" si="1124"/>
        <v>297</v>
      </c>
      <c r="HP167" s="1">
        <f t="shared" si="1208"/>
        <v>77.777777777777786</v>
      </c>
      <c r="HQ167" s="1">
        <f t="shared" si="1209"/>
        <v>0</v>
      </c>
      <c r="HR167" s="1">
        <f t="shared" si="1125"/>
        <v>22.222222222222221</v>
      </c>
      <c r="JG167" t="s">
        <v>1502</v>
      </c>
      <c r="JH167">
        <v>214</v>
      </c>
      <c r="JI167">
        <v>40</v>
      </c>
      <c r="JJ167">
        <v>0</v>
      </c>
      <c r="JK167" s="1">
        <f t="shared" si="1136"/>
        <v>254</v>
      </c>
      <c r="JL167" s="1">
        <f t="shared" si="1194"/>
        <v>84.251968503937007</v>
      </c>
      <c r="JM167" s="1">
        <f t="shared" si="1195"/>
        <v>0</v>
      </c>
      <c r="JN167" s="1">
        <f t="shared" si="1137"/>
        <v>15.748031496062993</v>
      </c>
      <c r="KE167" t="s">
        <v>1503</v>
      </c>
      <c r="KF167">
        <v>322</v>
      </c>
      <c r="KG167">
        <v>44</v>
      </c>
      <c r="KH167">
        <v>0</v>
      </c>
      <c r="KI167" s="1">
        <f t="shared" si="1142"/>
        <v>366</v>
      </c>
      <c r="KJ167" s="1">
        <f t="shared" si="1200"/>
        <v>87.978142076502735</v>
      </c>
      <c r="KK167" s="1">
        <f t="shared" si="1201"/>
        <v>0</v>
      </c>
      <c r="KL167" s="1">
        <f t="shared" si="1143"/>
        <v>12.021857923497267</v>
      </c>
      <c r="KM167" t="s">
        <v>1504</v>
      </c>
      <c r="KN167">
        <v>219</v>
      </c>
      <c r="KO167">
        <v>22</v>
      </c>
      <c r="KP167">
        <v>0</v>
      </c>
      <c r="KQ167" s="1">
        <f t="shared" si="1144"/>
        <v>241</v>
      </c>
      <c r="KR167" s="1">
        <f t="shared" si="1202"/>
        <v>90.871369294605813</v>
      </c>
      <c r="KS167" s="1">
        <f t="shared" si="1203"/>
        <v>0</v>
      </c>
      <c r="KT167" s="1">
        <f t="shared" si="1145"/>
        <v>9.1286307053941904</v>
      </c>
      <c r="LC167" t="s">
        <v>1505</v>
      </c>
      <c r="LD167">
        <v>141</v>
      </c>
      <c r="LE167">
        <v>125</v>
      </c>
      <c r="LF167">
        <v>0</v>
      </c>
      <c r="LG167" s="1">
        <f t="shared" si="1148"/>
        <v>266</v>
      </c>
      <c r="LH167" s="1">
        <f t="shared" si="1206"/>
        <v>53.007518796992478</v>
      </c>
      <c r="LI167" s="1">
        <f t="shared" si="1207"/>
        <v>0</v>
      </c>
      <c r="LJ167" s="1">
        <f t="shared" si="1149"/>
        <v>46.992481203007522</v>
      </c>
      <c r="LK167"/>
      <c r="LL167"/>
      <c r="LM167"/>
      <c r="LN167"/>
    </row>
    <row r="168" spans="1:338" x14ac:dyDescent="0.2">
      <c r="A168" s="34" t="s">
        <v>824</v>
      </c>
      <c r="B168" s="31">
        <f>AX88</f>
        <v>46.038124547866779</v>
      </c>
      <c r="C168" s="2">
        <f>AW88</f>
        <v>0</v>
      </c>
      <c r="D168" s="3">
        <f>AV88</f>
        <v>53.961875452133235</v>
      </c>
      <c r="E168" s="31">
        <f>AX90</f>
        <v>3.3241987087654978</v>
      </c>
      <c r="F168" s="2">
        <f>AW90</f>
        <v>0</v>
      </c>
      <c r="G168" s="3">
        <f>AV90</f>
        <v>3.3241987087655107</v>
      </c>
      <c r="BW168" t="s">
        <v>2665</v>
      </c>
      <c r="BX168">
        <v>132</v>
      </c>
      <c r="BY168">
        <v>20</v>
      </c>
      <c r="BZ168">
        <v>8</v>
      </c>
      <c r="CA168" s="11">
        <f t="shared" si="907"/>
        <v>160</v>
      </c>
      <c r="CB168" s="11">
        <f t="shared" si="941"/>
        <v>82.5</v>
      </c>
      <c r="CC168" s="11">
        <f t="shared" si="942"/>
        <v>5</v>
      </c>
      <c r="CD168" s="11">
        <f t="shared" si="908"/>
        <v>12.5</v>
      </c>
      <c r="CE168" t="s">
        <v>1506</v>
      </c>
      <c r="CF168">
        <v>166</v>
      </c>
      <c r="CG168">
        <v>18</v>
      </c>
      <c r="CH168">
        <v>0</v>
      </c>
      <c r="CI168" s="1">
        <f t="shared" si="1090"/>
        <v>184</v>
      </c>
      <c r="CJ168" s="1">
        <f t="shared" si="1168"/>
        <v>90.217391304347828</v>
      </c>
      <c r="CK168" s="1">
        <f t="shared" si="1169"/>
        <v>0</v>
      </c>
      <c r="CL168" s="1">
        <f t="shared" si="1091"/>
        <v>9.7826086956521738</v>
      </c>
      <c r="CM168" t="s">
        <v>1507</v>
      </c>
      <c r="CN168">
        <v>235</v>
      </c>
      <c r="CO168">
        <v>132</v>
      </c>
      <c r="CP168">
        <v>5</v>
      </c>
      <c r="CQ168" s="1">
        <f t="shared" si="1092"/>
        <v>372</v>
      </c>
      <c r="CR168" s="1">
        <f t="shared" si="1170"/>
        <v>63.172043010752688</v>
      </c>
      <c r="CS168" s="1">
        <f t="shared" si="1171"/>
        <v>1.3440860215053763</v>
      </c>
      <c r="CT168" s="1">
        <f t="shared" si="1093"/>
        <v>35.483870967741936</v>
      </c>
      <c r="EQ168" t="s">
        <v>1508</v>
      </c>
      <c r="ER168">
        <v>105</v>
      </c>
      <c r="ES168">
        <v>24</v>
      </c>
      <c r="ET168">
        <v>8</v>
      </c>
      <c r="EU168" s="1">
        <f t="shared" si="1106"/>
        <v>137</v>
      </c>
      <c r="EV168" s="1">
        <f t="shared" si="1216"/>
        <v>76.642335766423358</v>
      </c>
      <c r="EW168" s="1">
        <f t="shared" si="1217"/>
        <v>5.8394160583941606</v>
      </c>
      <c r="EX168" s="1">
        <f t="shared" si="1107"/>
        <v>17.518248175182482</v>
      </c>
      <c r="FG168" t="s">
        <v>1509</v>
      </c>
      <c r="FH168">
        <v>158</v>
      </c>
      <c r="FI168">
        <v>21</v>
      </c>
      <c r="FJ168">
        <v>0</v>
      </c>
      <c r="FK168" s="1">
        <f t="shared" si="1110"/>
        <v>179</v>
      </c>
      <c r="FL168" s="1">
        <f t="shared" si="1218"/>
        <v>88.268156424581008</v>
      </c>
      <c r="FM168" s="1">
        <f t="shared" si="1219"/>
        <v>0</v>
      </c>
      <c r="FN168" s="1">
        <f t="shared" si="1111"/>
        <v>11.731843575418994</v>
      </c>
      <c r="GM168" t="s">
        <v>1510</v>
      </c>
      <c r="GN168">
        <v>102</v>
      </c>
      <c r="GO168">
        <v>73</v>
      </c>
      <c r="GP168">
        <v>6</v>
      </c>
      <c r="GQ168" s="1">
        <f t="shared" si="1118"/>
        <v>181</v>
      </c>
      <c r="GR168" s="1">
        <f t="shared" si="1210"/>
        <v>56.353591160220994</v>
      </c>
      <c r="GS168" s="1">
        <f t="shared" si="1211"/>
        <v>3.3149171270718232</v>
      </c>
      <c r="GT168" s="1">
        <f t="shared" si="1119"/>
        <v>40.331491712707184</v>
      </c>
      <c r="GU168" t="s">
        <v>1511</v>
      </c>
      <c r="GV168">
        <v>105</v>
      </c>
      <c r="GW168">
        <v>2</v>
      </c>
      <c r="GX168">
        <v>5</v>
      </c>
      <c r="GY168" s="1">
        <f t="shared" si="1120"/>
        <v>112</v>
      </c>
      <c r="GZ168" s="1">
        <f t="shared" si="1212"/>
        <v>93.75</v>
      </c>
      <c r="HA168" s="1">
        <f t="shared" si="1213"/>
        <v>4.4642857142857144</v>
      </c>
      <c r="HB168" s="1">
        <f t="shared" si="1121"/>
        <v>1.7857142857142856</v>
      </c>
      <c r="JG168" t="s">
        <v>1512</v>
      </c>
      <c r="JH168">
        <v>177</v>
      </c>
      <c r="JI168">
        <v>21</v>
      </c>
      <c r="JJ168">
        <v>0</v>
      </c>
      <c r="JK168" s="1">
        <f t="shared" si="1136"/>
        <v>198</v>
      </c>
      <c r="JL168" s="1">
        <f t="shared" si="1194"/>
        <v>89.393939393939391</v>
      </c>
      <c r="JM168" s="1">
        <f t="shared" si="1195"/>
        <v>0</v>
      </c>
      <c r="JN168" s="1">
        <f t="shared" si="1137"/>
        <v>10.606060606060606</v>
      </c>
      <c r="KE168" t="s">
        <v>1513</v>
      </c>
      <c r="KF168">
        <v>107</v>
      </c>
      <c r="KG168">
        <v>13</v>
      </c>
      <c r="KH168">
        <v>0</v>
      </c>
      <c r="KI168" s="1">
        <f t="shared" si="1142"/>
        <v>120</v>
      </c>
      <c r="KJ168" s="1">
        <f t="shared" si="1200"/>
        <v>89.166666666666671</v>
      </c>
      <c r="KK168" s="1">
        <f t="shared" si="1201"/>
        <v>0</v>
      </c>
      <c r="KL168" s="1">
        <f t="shared" si="1143"/>
        <v>10.833333333333334</v>
      </c>
      <c r="KM168" t="s">
        <v>1514</v>
      </c>
      <c r="KN168">
        <v>234</v>
      </c>
      <c r="KO168">
        <v>40</v>
      </c>
      <c r="KP168">
        <v>0</v>
      </c>
      <c r="KQ168" s="1">
        <f t="shared" si="1144"/>
        <v>274</v>
      </c>
      <c r="KR168" s="1">
        <f t="shared" si="1202"/>
        <v>85.40145985401459</v>
      </c>
      <c r="KS168" s="1">
        <f t="shared" si="1203"/>
        <v>0</v>
      </c>
      <c r="KT168" s="1">
        <f t="shared" si="1145"/>
        <v>14.5985401459854</v>
      </c>
      <c r="LC168" t="s">
        <v>1515</v>
      </c>
      <c r="LD168">
        <v>155</v>
      </c>
      <c r="LE168">
        <v>104</v>
      </c>
      <c r="LF168">
        <v>0</v>
      </c>
      <c r="LG168" s="1">
        <f t="shared" si="1148"/>
        <v>259</v>
      </c>
      <c r="LH168" s="1">
        <f t="shared" si="1206"/>
        <v>59.845559845559848</v>
      </c>
      <c r="LI168" s="1">
        <f t="shared" si="1207"/>
        <v>0</v>
      </c>
      <c r="LJ168" s="1">
        <f t="shared" si="1149"/>
        <v>40.154440154440152</v>
      </c>
    </row>
    <row r="169" spans="1:338" x14ac:dyDescent="0.2">
      <c r="A169" s="34" t="s">
        <v>1516</v>
      </c>
      <c r="B169" s="31">
        <f>EH88</f>
        <v>33.941780473353994</v>
      </c>
      <c r="C169" s="2">
        <f>EG88</f>
        <v>0</v>
      </c>
      <c r="D169" s="3">
        <f>EF88</f>
        <v>46.474381346942515</v>
      </c>
      <c r="E169" s="31">
        <f>EH90</f>
        <v>7.8856410867525515</v>
      </c>
      <c r="F169" s="2">
        <f>EG90</f>
        <v>0</v>
      </c>
      <c r="G169" s="3">
        <f>EF90</f>
        <v>10.402051023784862</v>
      </c>
      <c r="BW169" t="s">
        <v>2666</v>
      </c>
      <c r="BX169">
        <v>263</v>
      </c>
      <c r="BY169">
        <v>24</v>
      </c>
      <c r="BZ169">
        <v>0</v>
      </c>
      <c r="CA169" s="11">
        <f t="shared" si="907"/>
        <v>287</v>
      </c>
      <c r="CB169" s="11">
        <f t="shared" si="941"/>
        <v>91.637630662020911</v>
      </c>
      <c r="CC169" s="11">
        <f t="shared" si="942"/>
        <v>0</v>
      </c>
      <c r="CD169" s="11">
        <f t="shared" si="908"/>
        <v>8.3623693379790947</v>
      </c>
      <c r="CM169" t="s">
        <v>1517</v>
      </c>
      <c r="CN169">
        <v>151</v>
      </c>
      <c r="CO169">
        <v>79</v>
      </c>
      <c r="CP169">
        <v>0</v>
      </c>
      <c r="CQ169" s="1">
        <f t="shared" si="1092"/>
        <v>230</v>
      </c>
      <c r="CR169" s="1">
        <f t="shared" si="1170"/>
        <v>65.65217391304347</v>
      </c>
      <c r="CS169" s="1">
        <f t="shared" si="1171"/>
        <v>0</v>
      </c>
      <c r="CT169" s="1">
        <f t="shared" si="1093"/>
        <v>34.347826086956523</v>
      </c>
      <c r="EQ169" t="s">
        <v>1518</v>
      </c>
      <c r="ER169">
        <v>73</v>
      </c>
      <c r="ES169">
        <v>13</v>
      </c>
      <c r="ET169">
        <v>14</v>
      </c>
      <c r="EU169" s="1">
        <f t="shared" si="1106"/>
        <v>100</v>
      </c>
      <c r="EV169" s="1">
        <f t="shared" si="1216"/>
        <v>73</v>
      </c>
      <c r="EW169" s="1">
        <f t="shared" si="1217"/>
        <v>14.000000000000002</v>
      </c>
      <c r="EX169" s="1">
        <f t="shared" si="1107"/>
        <v>13</v>
      </c>
      <c r="FG169" t="s">
        <v>1519</v>
      </c>
      <c r="FH169">
        <v>159</v>
      </c>
      <c r="FI169">
        <v>32</v>
      </c>
      <c r="FJ169">
        <v>0</v>
      </c>
      <c r="FK169" s="1">
        <f t="shared" si="1110"/>
        <v>191</v>
      </c>
      <c r="FL169" s="1">
        <f t="shared" si="1218"/>
        <v>83.246073298429323</v>
      </c>
      <c r="FM169" s="1">
        <f t="shared" si="1219"/>
        <v>0</v>
      </c>
      <c r="FN169" s="1">
        <f t="shared" si="1111"/>
        <v>16.753926701570681</v>
      </c>
      <c r="GU169" t="s">
        <v>1520</v>
      </c>
      <c r="GV169">
        <v>59</v>
      </c>
      <c r="GW169">
        <v>0</v>
      </c>
      <c r="GX169">
        <v>1</v>
      </c>
      <c r="GY169" s="1">
        <f t="shared" si="1120"/>
        <v>60</v>
      </c>
      <c r="GZ169" s="1">
        <f t="shared" si="1212"/>
        <v>98.333333333333329</v>
      </c>
      <c r="HA169" s="1">
        <f t="shared" si="1213"/>
        <v>1.6666666666666667</v>
      </c>
      <c r="HB169" s="1">
        <f t="shared" si="1121"/>
        <v>0</v>
      </c>
      <c r="JG169" t="s">
        <v>1521</v>
      </c>
      <c r="JH169">
        <v>100</v>
      </c>
      <c r="JI169">
        <v>17</v>
      </c>
      <c r="JJ169">
        <v>0</v>
      </c>
      <c r="JK169" s="1">
        <f t="shared" si="1136"/>
        <v>117</v>
      </c>
      <c r="JL169" s="1">
        <f t="shared" si="1194"/>
        <v>85.470085470085465</v>
      </c>
      <c r="JM169" s="1">
        <f t="shared" si="1195"/>
        <v>0</v>
      </c>
      <c r="JN169" s="1">
        <f t="shared" si="1137"/>
        <v>14.529914529914532</v>
      </c>
      <c r="LC169" t="s">
        <v>1522</v>
      </c>
      <c r="LD169">
        <v>155</v>
      </c>
      <c r="LE169">
        <v>80</v>
      </c>
      <c r="LF169">
        <v>0</v>
      </c>
      <c r="LG169" s="1">
        <f t="shared" si="1148"/>
        <v>235</v>
      </c>
      <c r="LH169" s="1">
        <f t="shared" si="1206"/>
        <v>65.957446808510639</v>
      </c>
      <c r="LI169" s="1">
        <f t="shared" si="1207"/>
        <v>0</v>
      </c>
      <c r="LJ169" s="1">
        <f t="shared" si="1149"/>
        <v>34.042553191489361</v>
      </c>
    </row>
    <row r="170" spans="1:338" x14ac:dyDescent="0.2">
      <c r="A170" s="34" t="s">
        <v>1523</v>
      </c>
      <c r="B170" s="31">
        <f>AP99</f>
        <v>92.647708333999248</v>
      </c>
      <c r="C170" s="2">
        <f>AO99</f>
        <v>4.6383773035015965</v>
      </c>
      <c r="D170" s="3">
        <f>AN99</f>
        <v>2.713914362499152</v>
      </c>
      <c r="E170" s="31">
        <f>AP101</f>
        <v>2.9650704333460691</v>
      </c>
      <c r="F170" s="2">
        <f>AO101</f>
        <v>2.2741498870332708</v>
      </c>
      <c r="G170" s="3">
        <f>AN101</f>
        <v>0.84128800151943273</v>
      </c>
      <c r="BW170" t="s">
        <v>2667</v>
      </c>
      <c r="BX170">
        <v>102</v>
      </c>
      <c r="BY170">
        <v>16</v>
      </c>
      <c r="BZ170">
        <v>10</v>
      </c>
      <c r="CA170" s="11">
        <f t="shared" si="907"/>
        <v>128</v>
      </c>
      <c r="CB170" s="11">
        <f t="shared" si="941"/>
        <v>79.6875</v>
      </c>
      <c r="CC170" s="11">
        <f t="shared" si="942"/>
        <v>7.8125</v>
      </c>
      <c r="CD170" s="11">
        <f t="shared" si="908"/>
        <v>12.5</v>
      </c>
      <c r="CM170" t="s">
        <v>1524</v>
      </c>
      <c r="CN170">
        <v>157</v>
      </c>
      <c r="CO170">
        <v>87</v>
      </c>
      <c r="CP170">
        <v>10</v>
      </c>
      <c r="CQ170" s="1">
        <f t="shared" si="1092"/>
        <v>254</v>
      </c>
      <c r="CR170" s="1">
        <f t="shared" si="1170"/>
        <v>61.811023622047244</v>
      </c>
      <c r="CS170" s="1">
        <f t="shared" si="1171"/>
        <v>3.9370078740157481</v>
      </c>
      <c r="CT170" s="1">
        <f t="shared" si="1093"/>
        <v>34.251968503937007</v>
      </c>
      <c r="EQ170" t="s">
        <v>1525</v>
      </c>
      <c r="ER170">
        <v>100</v>
      </c>
      <c r="ES170">
        <v>30</v>
      </c>
      <c r="ET170">
        <v>14</v>
      </c>
      <c r="EU170" s="1">
        <f t="shared" si="1106"/>
        <v>144</v>
      </c>
      <c r="EV170" s="1">
        <f t="shared" si="1216"/>
        <v>69.444444444444443</v>
      </c>
      <c r="EW170" s="1">
        <f t="shared" si="1217"/>
        <v>9.7222222222222232</v>
      </c>
      <c r="EX170" s="1">
        <f t="shared" si="1107"/>
        <v>20.833333333333336</v>
      </c>
      <c r="JG170" t="s">
        <v>1526</v>
      </c>
      <c r="JH170">
        <v>90</v>
      </c>
      <c r="JI170">
        <v>22</v>
      </c>
      <c r="JJ170">
        <v>0</v>
      </c>
      <c r="JK170" s="1">
        <f t="shared" si="1136"/>
        <v>112</v>
      </c>
      <c r="JL170" s="1">
        <f t="shared" si="1194"/>
        <v>80.357142857142861</v>
      </c>
      <c r="JM170" s="1">
        <f t="shared" si="1195"/>
        <v>0</v>
      </c>
      <c r="JN170" s="1">
        <f t="shared" si="1137"/>
        <v>19.642857142857142</v>
      </c>
    </row>
    <row r="171" spans="1:338" x14ac:dyDescent="0.2">
      <c r="A171" s="34" t="s">
        <v>1527</v>
      </c>
      <c r="B171" s="31">
        <f>Z102</f>
        <v>77.176378143858244</v>
      </c>
      <c r="C171" s="2">
        <f>Y102</f>
        <v>0</v>
      </c>
      <c r="D171" s="3">
        <f>X102</f>
        <v>22.823621856141774</v>
      </c>
      <c r="E171" s="31">
        <f>Z104</f>
        <v>3.751733283103031</v>
      </c>
      <c r="F171" s="2">
        <f>Y104</f>
        <v>0</v>
      </c>
      <c r="G171" s="3">
        <f>X104</f>
        <v>3.7517332831030532</v>
      </c>
      <c r="CM171" t="s">
        <v>1528</v>
      </c>
      <c r="CN171">
        <v>145</v>
      </c>
      <c r="CO171">
        <v>74</v>
      </c>
      <c r="CP171">
        <v>0</v>
      </c>
      <c r="CQ171" s="1">
        <f t="shared" si="1092"/>
        <v>219</v>
      </c>
      <c r="CR171" s="1">
        <f t="shared" si="1170"/>
        <v>66.210045662100455</v>
      </c>
      <c r="CS171" s="1">
        <f t="shared" si="1171"/>
        <v>0</v>
      </c>
      <c r="CT171" s="1">
        <f t="shared" si="1093"/>
        <v>33.789954337899545</v>
      </c>
    </row>
    <row r="172" spans="1:338" x14ac:dyDescent="0.2">
      <c r="A172" s="34" t="s">
        <v>1529</v>
      </c>
      <c r="B172" s="31">
        <f>AH102</f>
        <v>6.1058450536077471</v>
      </c>
      <c r="C172" s="2">
        <f>AG102</f>
        <v>1.9146372261321412</v>
      </c>
      <c r="D172" s="3">
        <f>AF102</f>
        <v>91.979517720260105</v>
      </c>
      <c r="E172" s="31">
        <f>AH104</f>
        <v>1.7532161659960328</v>
      </c>
      <c r="F172" s="2">
        <f>AG104</f>
        <v>0.61893391131771069</v>
      </c>
      <c r="G172" s="3">
        <f>AF104</f>
        <v>1.9821239174843706</v>
      </c>
    </row>
    <row r="173" spans="1:338" x14ac:dyDescent="0.2">
      <c r="A173" s="34" t="s">
        <v>1530</v>
      </c>
      <c r="B173" s="31">
        <f>R121</f>
        <v>22.909736289591251</v>
      </c>
      <c r="C173" s="2">
        <f>Q121</f>
        <v>0</v>
      </c>
      <c r="D173" s="3">
        <f>P121</f>
        <v>77.090263710408763</v>
      </c>
      <c r="E173" s="31">
        <f>R123</f>
        <v>2.8199065461105453</v>
      </c>
      <c r="F173" s="2">
        <f>Q123</f>
        <v>0</v>
      </c>
      <c r="G173" s="3">
        <f>P123</f>
        <v>2.819906546110543</v>
      </c>
      <c r="K173" s="4" t="s">
        <v>4</v>
      </c>
      <c r="P173" s="1">
        <f>AVERAGE(P163:P172)</f>
        <v>36.297144406941896</v>
      </c>
      <c r="Q173" s="1">
        <f t="shared" ref="Q173:R173" si="1220">AVERAGE(Q163:Q172)</f>
        <v>0</v>
      </c>
      <c r="R173" s="1">
        <f t="shared" si="1220"/>
        <v>63.702855593058096</v>
      </c>
      <c r="X173" s="1">
        <f>AVERAGE(X163:X172)</f>
        <v>95.111746668239178</v>
      </c>
      <c r="Y173" s="1">
        <f t="shared" ref="Y173:Z173" si="1221">AVERAGE(Y163:Y172)</f>
        <v>0</v>
      </c>
      <c r="Z173" s="1">
        <f t="shared" si="1221"/>
        <v>4.8882533317608203</v>
      </c>
      <c r="AF173" s="1">
        <f>AVERAGE(AF163:AF172)</f>
        <v>87.121446628488869</v>
      </c>
      <c r="AG173" s="1">
        <f t="shared" ref="AG173:AH173" si="1222">AVERAGE(AG163:AG172)</f>
        <v>0</v>
      </c>
      <c r="AH173" s="1">
        <f t="shared" si="1222"/>
        <v>12.878553371511117</v>
      </c>
      <c r="AN173" s="1">
        <f>AVERAGE(AN163:AN172)</f>
        <v>83.510955645396649</v>
      </c>
      <c r="AO173" s="1">
        <f t="shared" ref="AO173:AP173" si="1223">AVERAGE(AO163:AO172)</f>
        <v>0</v>
      </c>
      <c r="AP173" s="1">
        <f t="shared" si="1223"/>
        <v>16.489044354603354</v>
      </c>
      <c r="AV173" s="1">
        <f>AVERAGE(AV163:AV172)</f>
        <v>86.197723844782672</v>
      </c>
      <c r="AW173" s="1">
        <f t="shared" ref="AW173:AX173" si="1224">AVERAGE(AW163:AW172)</f>
        <v>0</v>
      </c>
      <c r="AX173" s="1">
        <f t="shared" si="1224"/>
        <v>13.802276155217331</v>
      </c>
      <c r="BD173" s="1">
        <f>AVERAGE(BD163:BD172)</f>
        <v>91.063984583923229</v>
      </c>
      <c r="BE173" s="1">
        <f t="shared" ref="BE173:BF173" si="1225">AVERAGE(BE163:BE172)</f>
        <v>0</v>
      </c>
      <c r="BF173" s="1">
        <f t="shared" si="1225"/>
        <v>8.9360154160767653</v>
      </c>
      <c r="BL173" s="1">
        <f>AVERAGE(BL163:BL172)</f>
        <v>83.369078520030953</v>
      </c>
      <c r="BM173" s="1">
        <f t="shared" ref="BM173:BN173" si="1226">AVERAGE(BM163:BM172)</f>
        <v>0</v>
      </c>
      <c r="BN173" s="1">
        <f t="shared" si="1226"/>
        <v>16.63092147996905</v>
      </c>
      <c r="BT173" s="1">
        <f>AVERAGE(BT163:BT172)</f>
        <v>90.236003374961257</v>
      </c>
      <c r="BU173" s="1">
        <f t="shared" ref="BU173:BV173" si="1227">AVERAGE(BU163:BU172)</f>
        <v>0</v>
      </c>
      <c r="BV173" s="1">
        <f t="shared" si="1227"/>
        <v>9.7639966250387324</v>
      </c>
      <c r="CB173" s="1">
        <f>AVERAGE(CB125:CB170)</f>
        <v>90.069375153316528</v>
      </c>
      <c r="CC173" s="1">
        <f>AVERAGE(CC125:CC170)</f>
        <v>3.0493674805612927</v>
      </c>
      <c r="CD173" s="1">
        <f>AVERAGE(CD125:CD170)</f>
        <v>6.8812573661221794</v>
      </c>
      <c r="CJ173" s="1">
        <f>AVERAGE(CJ163:CJ172)</f>
        <v>84.338072770499892</v>
      </c>
      <c r="CK173" s="1">
        <f t="shared" ref="CK173:CL173" si="1228">AVERAGE(CK163:CK172)</f>
        <v>2.8787878787878789</v>
      </c>
      <c r="CL173" s="1">
        <f t="shared" si="1228"/>
        <v>12.783139350712224</v>
      </c>
      <c r="CR173" s="1">
        <f>AVERAGE(CR163:CR172)</f>
        <v>63.546699135422081</v>
      </c>
      <c r="CS173" s="1">
        <f t="shared" ref="CS173:CT173" si="1229">AVERAGE(CS163:CS172)</f>
        <v>0.58678821061345821</v>
      </c>
      <c r="CT173" s="1">
        <f t="shared" si="1229"/>
        <v>35.866512653964456</v>
      </c>
      <c r="CZ173" s="1">
        <f>AVERAGE(CZ163:CZ172)</f>
        <v>79.624560767916876</v>
      </c>
      <c r="DA173" s="1">
        <f t="shared" ref="DA173:DB173" si="1230">AVERAGE(DA163:DA172)</f>
        <v>4.8500535507635556</v>
      </c>
      <c r="DB173" s="1">
        <f t="shared" si="1230"/>
        <v>15.525385681319566</v>
      </c>
      <c r="DH173" s="1">
        <f>AVERAGE(DH163:DH172)</f>
        <v>79.205827067669176</v>
      </c>
      <c r="DI173" s="1">
        <f t="shared" ref="DI173:DJ173" si="1231">AVERAGE(DI163:DI172)</f>
        <v>0</v>
      </c>
      <c r="DJ173" s="1">
        <f t="shared" si="1231"/>
        <v>20.794172932330827</v>
      </c>
      <c r="DP173" s="1">
        <f>AVERAGE(DP163:DP172)</f>
        <v>81.666009689138704</v>
      </c>
      <c r="DQ173" s="1">
        <f t="shared" ref="DQ173:DR173" si="1232">AVERAGE(DQ163:DQ172)</f>
        <v>0</v>
      </c>
      <c r="DR173" s="1">
        <f t="shared" si="1232"/>
        <v>18.333990310861289</v>
      </c>
      <c r="DX173" s="1">
        <f>AVERAGE(DX163:DX172)</f>
        <v>84.044172685505757</v>
      </c>
      <c r="DY173" s="1">
        <f t="shared" ref="DY173:DZ173" si="1233">AVERAGE(DY163:DY172)</f>
        <v>1.9607843137254901</v>
      </c>
      <c r="DZ173" s="1">
        <f t="shared" si="1233"/>
        <v>13.995043000768746</v>
      </c>
      <c r="EF173" s="1">
        <f>AVERAGE(EF163:EF172)</f>
        <v>95.150366569964561</v>
      </c>
      <c r="EG173" s="1">
        <f t="shared" ref="EG173:EH173" si="1234">AVERAGE(EG163:EG172)</f>
        <v>1.3528967465315873</v>
      </c>
      <c r="EH173" s="1">
        <f t="shared" si="1234"/>
        <v>3.4967366835038525</v>
      </c>
      <c r="EN173" s="1">
        <f>AVERAGE(EN163:EN172)</f>
        <v>77.623563639486619</v>
      </c>
      <c r="EO173" s="1">
        <f t="shared" ref="EO173:EP173" si="1235">AVERAGE(EO163:EO172)</f>
        <v>0</v>
      </c>
      <c r="EP173" s="1">
        <f t="shared" si="1235"/>
        <v>22.376436360513367</v>
      </c>
      <c r="EV173" s="1">
        <f>AVERAGE(EV163:EV172)</f>
        <v>80.59182772220656</v>
      </c>
      <c r="EW173" s="1">
        <f t="shared" ref="EW173:EX173" si="1236">AVERAGE(EW163:EW172)</f>
        <v>3.8388829459965885</v>
      </c>
      <c r="EX173" s="1">
        <f t="shared" si="1236"/>
        <v>15.569289331796853</v>
      </c>
      <c r="FD173" s="1">
        <f>AVERAGE(FD163:FD172)</f>
        <v>66.34777566940754</v>
      </c>
      <c r="FE173" s="1">
        <f t="shared" ref="FE173:FF173" si="1237">AVERAGE(FE163:FE172)</f>
        <v>0</v>
      </c>
      <c r="FF173" s="1">
        <f t="shared" si="1237"/>
        <v>33.652224330592446</v>
      </c>
      <c r="FL173" s="1">
        <f>AVERAGE(FL163:FL172)</f>
        <v>85.769088015577452</v>
      </c>
      <c r="FM173" s="1">
        <f t="shared" ref="FM173:FN173" si="1238">AVERAGE(FM163:FM172)</f>
        <v>0</v>
      </c>
      <c r="FN173" s="1">
        <f t="shared" si="1238"/>
        <v>14.230911984422548</v>
      </c>
      <c r="FT173" s="1">
        <f>AVERAGE(FT163:FT172)</f>
        <v>70.698518611775569</v>
      </c>
      <c r="FU173" s="1">
        <f t="shared" ref="FU173:FV173" si="1239">AVERAGE(FU163:FU172)</f>
        <v>0</v>
      </c>
      <c r="FV173" s="1">
        <f t="shared" si="1239"/>
        <v>29.301481388224431</v>
      </c>
      <c r="GB173" s="1">
        <f>AVERAGE(GB163:GB172)</f>
        <v>91.414892628056151</v>
      </c>
      <c r="GC173" s="1">
        <f t="shared" ref="GC173:GD173" si="1240">AVERAGE(GC163:GC172)</f>
        <v>0</v>
      </c>
      <c r="GD173" s="1">
        <f t="shared" si="1240"/>
        <v>8.5851073719438507</v>
      </c>
      <c r="GJ173" s="1">
        <f>AVERAGE(GJ163:GJ172)</f>
        <v>59.007864144061998</v>
      </c>
      <c r="GK173" s="1">
        <f t="shared" ref="GK173:GL173" si="1241">AVERAGE(GK163:GK172)</f>
        <v>0</v>
      </c>
      <c r="GL173" s="1">
        <f t="shared" si="1241"/>
        <v>40.992135855938002</v>
      </c>
      <c r="GR173" s="1">
        <f>AVERAGE(GR163:GR172)</f>
        <v>67.3010886297414</v>
      </c>
      <c r="GS173" s="1">
        <f t="shared" ref="GS173:GT173" si="1242">AVERAGE(GS163:GS172)</f>
        <v>3.3847301965599006</v>
      </c>
      <c r="GT173" s="1">
        <f t="shared" si="1242"/>
        <v>29.314181173698703</v>
      </c>
      <c r="GZ173" s="1">
        <f>AVERAGE(GZ163:GZ172)</f>
        <v>90.87260055802092</v>
      </c>
      <c r="HA173" s="1">
        <f t="shared" ref="HA173:HB173" si="1243">AVERAGE(HA163:HA172)</f>
        <v>3.3225265575399625</v>
      </c>
      <c r="HB173" s="1">
        <f t="shared" si="1243"/>
        <v>5.8048728844391224</v>
      </c>
      <c r="HH173" s="1">
        <f>AVERAGE(HH163:HH172)</f>
        <v>68.716645176727454</v>
      </c>
      <c r="HI173" s="1">
        <f t="shared" ref="HI173:HJ173" si="1244">AVERAGE(HI163:HI172)</f>
        <v>0</v>
      </c>
      <c r="HJ173" s="1">
        <f t="shared" si="1244"/>
        <v>31.283354823272543</v>
      </c>
      <c r="HP173" s="1">
        <f>AVERAGE(HP163:HP172)</f>
        <v>67.916004337158114</v>
      </c>
      <c r="HQ173" s="1">
        <f t="shared" ref="HQ173:HR173" si="1245">AVERAGE(HQ163:HQ172)</f>
        <v>0</v>
      </c>
      <c r="HR173" s="1">
        <f t="shared" si="1245"/>
        <v>32.083995662841886</v>
      </c>
      <c r="HX173" s="1">
        <f>AVERAGE(HX163:HX172)</f>
        <v>69.550551045471224</v>
      </c>
      <c r="HY173" s="1">
        <f t="shared" ref="HY173:HZ173" si="1246">AVERAGE(HY163:HY172)</f>
        <v>0</v>
      </c>
      <c r="HZ173" s="1">
        <f t="shared" si="1246"/>
        <v>30.449448954528783</v>
      </c>
      <c r="IF173" s="1">
        <f>AVERAGE(IF163:IF172)</f>
        <v>75.751715246120554</v>
      </c>
      <c r="IG173" s="1">
        <f t="shared" ref="IG173:IH173" si="1247">AVERAGE(IG163:IG172)</f>
        <v>0</v>
      </c>
      <c r="IH173" s="1">
        <f t="shared" si="1247"/>
        <v>24.248284753879449</v>
      </c>
      <c r="IN173" s="1">
        <f>AVERAGE(IN163:IN172)</f>
        <v>98.878603115707051</v>
      </c>
      <c r="IO173" s="1">
        <f t="shared" ref="IO173:IP173" si="1248">AVERAGE(IO163:IO172)</f>
        <v>0</v>
      </c>
      <c r="IP173" s="1">
        <f t="shared" si="1248"/>
        <v>1.1213968842929545</v>
      </c>
      <c r="IV173" s="1">
        <f>AVERAGE(IV163:IV172)</f>
        <v>79.239237407887941</v>
      </c>
      <c r="IW173" s="1">
        <f t="shared" ref="IW173:IX173" si="1249">AVERAGE(IW163:IW172)</f>
        <v>0</v>
      </c>
      <c r="IX173" s="1">
        <f t="shared" si="1249"/>
        <v>20.760762592112059</v>
      </c>
      <c r="JD173" s="1">
        <f>AVERAGE(JD163:JD172)</f>
        <v>81.109441955482282</v>
      </c>
      <c r="JE173" s="1">
        <f t="shared" ref="JE173:JF173" si="1250">AVERAGE(JE163:JE172)</f>
        <v>0</v>
      </c>
      <c r="JF173" s="1">
        <f t="shared" si="1250"/>
        <v>18.890558044517707</v>
      </c>
      <c r="JL173" s="1">
        <f>AVERAGE(JL163:JL172)</f>
        <v>66.367258302205272</v>
      </c>
      <c r="JM173" s="1">
        <f t="shared" ref="JM173:JN173" si="1251">AVERAGE(JM163:JM172)</f>
        <v>0</v>
      </c>
      <c r="JN173" s="1">
        <f t="shared" si="1251"/>
        <v>33.632741697794721</v>
      </c>
      <c r="JT173" s="1">
        <f>AVERAGE(JT163:JT172)</f>
        <v>37.336602351137238</v>
      </c>
      <c r="JU173" s="1">
        <f t="shared" ref="JU173:JV173" si="1252">AVERAGE(JU163:JU172)</f>
        <v>0</v>
      </c>
      <c r="JV173" s="1">
        <f t="shared" si="1252"/>
        <v>62.66339764886277</v>
      </c>
      <c r="KB173" s="1">
        <f>AVERAGE(KB163:KB172)</f>
        <v>58.986040009340165</v>
      </c>
      <c r="KC173" s="1">
        <f t="shared" ref="KC173:KD173" si="1253">AVERAGE(KC163:KC172)</f>
        <v>0</v>
      </c>
      <c r="KD173" s="1">
        <f t="shared" si="1253"/>
        <v>41.013959990659835</v>
      </c>
      <c r="KJ173" s="1">
        <f>AVERAGE(KJ163:KJ172)</f>
        <v>83.989538301529237</v>
      </c>
      <c r="KK173" s="1">
        <f t="shared" ref="KK173:KL173" si="1254">AVERAGE(KK163:KK172)</f>
        <v>0</v>
      </c>
      <c r="KL173" s="1">
        <f t="shared" si="1254"/>
        <v>16.01046169847077</v>
      </c>
      <c r="KR173" s="1">
        <f>AVERAGE(KR163:KR172)</f>
        <v>88.730604648014307</v>
      </c>
      <c r="KS173" s="1">
        <f t="shared" ref="KS173:KT173" si="1255">AVERAGE(KS163:KS172)</f>
        <v>0</v>
      </c>
      <c r="KT173" s="1">
        <f t="shared" si="1255"/>
        <v>11.269395351985684</v>
      </c>
      <c r="KZ173" s="1">
        <f>AVERAGE(KZ163:KZ172)</f>
        <v>53.981612040304022</v>
      </c>
      <c r="LA173" s="1">
        <f t="shared" ref="LA173:LB173" si="1256">AVERAGE(LA163:LA172)</f>
        <v>0</v>
      </c>
      <c r="LB173" s="1">
        <f t="shared" si="1256"/>
        <v>46.018387959695978</v>
      </c>
      <c r="LH173" s="1">
        <f>AVERAGE(LH163:LH172)</f>
        <v>57.691234456627349</v>
      </c>
      <c r="LI173" s="1">
        <f t="shared" ref="LI173:LJ173" si="1257">AVERAGE(LI163:LI172)</f>
        <v>0</v>
      </c>
      <c r="LJ173" s="1">
        <f t="shared" si="1257"/>
        <v>42.308765543372651</v>
      </c>
      <c r="LX173" s="1">
        <f>AVERAGE(LX163:LX172)</f>
        <v>60.810383032605259</v>
      </c>
      <c r="LY173" s="1">
        <f t="shared" ref="LY173:LZ173" si="1258">AVERAGE(LY163:LY172)</f>
        <v>0</v>
      </c>
      <c r="LZ173" s="1">
        <f t="shared" si="1258"/>
        <v>39.189616967394748</v>
      </c>
    </row>
    <row r="174" spans="1:338" x14ac:dyDescent="0.2">
      <c r="A174" s="34" t="s">
        <v>1531</v>
      </c>
      <c r="B174" s="31">
        <f>CD121</f>
        <v>22.639290292117462</v>
      </c>
      <c r="C174" s="2">
        <f>CC121</f>
        <v>0.12987012987012986</v>
      </c>
      <c r="D174" s="3">
        <f>CB121</f>
        <v>77.230839578012407</v>
      </c>
      <c r="E174" s="31">
        <f>CD123</f>
        <v>4.4395286597916108</v>
      </c>
      <c r="F174" s="2">
        <f>CC123</f>
        <v>0.12987012987012986</v>
      </c>
      <c r="G174" s="3">
        <f>CB123</f>
        <v>4.5620544513871328</v>
      </c>
      <c r="K174" s="4" t="s">
        <v>335</v>
      </c>
      <c r="P174" s="1">
        <f>STDEV(P163:P172)</f>
        <v>11.411422627557865</v>
      </c>
      <c r="Q174" s="1">
        <f t="shared" ref="Q174:R174" si="1259">STDEV(Q163:Q172)</f>
        <v>0</v>
      </c>
      <c r="R174" s="1">
        <f t="shared" si="1259"/>
        <v>11.411422627557915</v>
      </c>
      <c r="X174" s="1">
        <f>STDEV(X163:X172)</f>
        <v>4.8212558922196935</v>
      </c>
      <c r="Y174" s="1">
        <f t="shared" ref="Y174:Z174" si="1260">STDEV(Y163:Y172)</f>
        <v>0</v>
      </c>
      <c r="Z174" s="1">
        <f t="shared" si="1260"/>
        <v>4.8212558922196962</v>
      </c>
      <c r="AF174" s="1">
        <f>STDEV(AF163:AF172)</f>
        <v>5.2754037522285309</v>
      </c>
      <c r="AG174" s="1">
        <f t="shared" ref="AG174:AH174" si="1261">STDEV(AG163:AG172)</f>
        <v>0</v>
      </c>
      <c r="AH174" s="1">
        <f t="shared" si="1261"/>
        <v>5.2754037522285362</v>
      </c>
      <c r="AN174" s="1">
        <f>STDEV(AN163:AN172)</f>
        <v>7.2019083572693141</v>
      </c>
      <c r="AO174" s="1">
        <f t="shared" ref="AO174:AP174" si="1262">STDEV(AO163:AO172)</f>
        <v>0</v>
      </c>
      <c r="AP174" s="1">
        <f t="shared" si="1262"/>
        <v>7.2019083572693221</v>
      </c>
      <c r="AV174" s="1">
        <f>STDEV(AV163:AV172)</f>
        <v>11.321516384675535</v>
      </c>
      <c r="AW174" s="1">
        <f t="shared" ref="AW174:AX174" si="1263">STDEV(AW163:AW172)</f>
        <v>0</v>
      </c>
      <c r="AX174" s="1">
        <f t="shared" si="1263"/>
        <v>11.321516384675599</v>
      </c>
      <c r="BD174" s="1">
        <f>STDEV(BD163:BD172)</f>
        <v>2.427100107507917</v>
      </c>
      <c r="BE174" s="1">
        <f t="shared" ref="BE174:BF174" si="1264">STDEV(BE163:BE172)</f>
        <v>0</v>
      </c>
      <c r="BF174" s="1">
        <f t="shared" si="1264"/>
        <v>2.427100107507925</v>
      </c>
      <c r="BL174" s="1">
        <f>STDEV(BL163:BL172)</f>
        <v>8.1856855654938876</v>
      </c>
      <c r="BM174" s="1">
        <f t="shared" ref="BM174:BN174" si="1265">STDEV(BM163:BM172)</f>
        <v>0</v>
      </c>
      <c r="BN174" s="1">
        <f t="shared" si="1265"/>
        <v>8.1856855654938965</v>
      </c>
      <c r="BT174" s="1">
        <f>STDEV(BT163:BT172)</f>
        <v>2.5723780433115957</v>
      </c>
      <c r="BU174" s="1">
        <f t="shared" ref="BU174:BV174" si="1266">STDEV(BU163:BU172)</f>
        <v>0</v>
      </c>
      <c r="BV174" s="1">
        <f t="shared" si="1266"/>
        <v>2.5723780433115944</v>
      </c>
      <c r="CB174" s="1">
        <f>STDEV(CB125:CB170)</f>
        <v>8.1867140682366575</v>
      </c>
      <c r="CC174" s="1">
        <f>STDEV(CC125:CC170)</f>
        <v>5.0723432560621138</v>
      </c>
      <c r="CD174" s="1">
        <f>STDEV(CD125:CD170)</f>
        <v>5.281590958496353</v>
      </c>
      <c r="CJ174" s="1">
        <f>STDEV(CJ163:CJ172)</f>
        <v>8.7288504513758891</v>
      </c>
      <c r="CK174" s="1">
        <f t="shared" ref="CK174:CL174" si="1267">STDEV(CK163:CK172)</f>
        <v>7.0515613807394519</v>
      </c>
      <c r="CL174" s="1">
        <f t="shared" si="1267"/>
        <v>4.1752619406416427</v>
      </c>
      <c r="CR174" s="1">
        <f>STDEV(CR163:CR172)</f>
        <v>3.6332966440960908</v>
      </c>
      <c r="CS174" s="1">
        <f t="shared" ref="CS174:CT174" si="1268">STDEV(CS163:CS172)</f>
        <v>1.3326531148536767</v>
      </c>
      <c r="CT174" s="1">
        <f t="shared" si="1268"/>
        <v>3.6252688552431507</v>
      </c>
      <c r="CZ174" s="1">
        <f>STDEV(CZ163:CZ172)</f>
        <v>7.1407411675216048</v>
      </c>
      <c r="DA174" s="1">
        <f t="shared" ref="DA174:DB174" si="1269">STDEV(DA163:DA172)</f>
        <v>2.6701001480448401</v>
      </c>
      <c r="DB174" s="1">
        <f t="shared" si="1269"/>
        <v>6.3721282352782112</v>
      </c>
      <c r="DH174" s="1">
        <f>STDEV(DH163:DH172)</f>
        <v>9.5233167856227574</v>
      </c>
      <c r="DI174" s="1">
        <f t="shared" ref="DI174:DJ174" si="1270">STDEV(DI163:DI172)</f>
        <v>0</v>
      </c>
      <c r="DJ174" s="1">
        <f t="shared" si="1270"/>
        <v>9.5233167856227592</v>
      </c>
      <c r="DP174" s="1">
        <f>STDEV(DP163:DP172)</f>
        <v>15.482278256278255</v>
      </c>
      <c r="DQ174" s="1">
        <f t="shared" ref="DQ174:DR174" si="1271">STDEV(DQ163:DQ172)</f>
        <v>0</v>
      </c>
      <c r="DR174" s="1">
        <f t="shared" si="1271"/>
        <v>15.482278256278292</v>
      </c>
      <c r="DX174" s="1">
        <f>STDEV(DX163:DX172)</f>
        <v>7.5233008721878019</v>
      </c>
      <c r="DY174" s="1">
        <f t="shared" ref="DY174:DZ174" si="1272">STDEV(DY163:DY172)</f>
        <v>3.3961780540566218</v>
      </c>
      <c r="DZ174" s="1">
        <f t="shared" si="1272"/>
        <v>6.2419776611402957</v>
      </c>
      <c r="EF174" s="1">
        <f>STDEV(EF163:EF172)</f>
        <v>2.550112879081579</v>
      </c>
      <c r="EG174" s="1">
        <f t="shared" ref="EG174:EH174" si="1273">STDEV(EG163:EG172)</f>
        <v>0.59163240741020995</v>
      </c>
      <c r="EH174" s="1">
        <f t="shared" si="1273"/>
        <v>2.5949535470514937</v>
      </c>
      <c r="EN174" s="1">
        <f>STDEV(EN163:EN172)</f>
        <v>6.4351217691601583</v>
      </c>
      <c r="EO174" s="1">
        <f t="shared" ref="EO174:EP174" si="1274">STDEV(EO163:EO172)</f>
        <v>0</v>
      </c>
      <c r="EP174" s="1">
        <f t="shared" si="1274"/>
        <v>6.4351217691601388</v>
      </c>
      <c r="EV174" s="1">
        <f>STDEV(EV163:EV172)</f>
        <v>8.8913825343221564</v>
      </c>
      <c r="EW174" s="1">
        <f t="shared" ref="EW174:EX174" si="1275">STDEV(EW163:EW172)</f>
        <v>5.4516758255474578</v>
      </c>
      <c r="EX174" s="1">
        <f t="shared" si="1275"/>
        <v>6.7055756148421608</v>
      </c>
      <c r="FD174" s="1">
        <f>STDEV(FD163:FD172)</f>
        <v>8.5611652771742541</v>
      </c>
      <c r="FE174" s="1">
        <f t="shared" ref="FE174:FF174" si="1276">STDEV(FE163:FE172)</f>
        <v>0</v>
      </c>
      <c r="FF174" s="1">
        <f t="shared" si="1276"/>
        <v>8.5611652771743003</v>
      </c>
      <c r="FL174" s="1">
        <f>STDEV(FL163:FL172)</f>
        <v>3.9418399979160057</v>
      </c>
      <c r="FM174" s="1">
        <f t="shared" ref="FM174:FN174" si="1277">STDEV(FM163:FM172)</f>
        <v>0</v>
      </c>
      <c r="FN174" s="1">
        <f t="shared" si="1277"/>
        <v>3.9418399979160039</v>
      </c>
      <c r="FT174" s="1">
        <f>STDEV(FT163:FT172)</f>
        <v>1.6899463338190308</v>
      </c>
      <c r="FU174" s="1">
        <f t="shared" ref="FU174:FV174" si="1278">STDEV(FU163:FU172)</f>
        <v>0</v>
      </c>
      <c r="FV174" s="1">
        <f t="shared" si="1278"/>
        <v>1.6899463338190408</v>
      </c>
      <c r="GB174" s="1">
        <f>STDEV(GB163:GB172)</f>
        <v>1.5447624205525632</v>
      </c>
      <c r="GC174" s="1">
        <f t="shared" ref="GC174:GD174" si="1279">STDEV(GC163:GC172)</f>
        <v>0</v>
      </c>
      <c r="GD174" s="1">
        <f t="shared" si="1279"/>
        <v>1.5447624205525565</v>
      </c>
      <c r="GJ174" s="1">
        <f>STDEV(GJ163:GJ172)</f>
        <v>3.8176029433333434</v>
      </c>
      <c r="GK174" s="1">
        <f t="shared" ref="GK174:GL174" si="1280">STDEV(GK163:GK172)</f>
        <v>0</v>
      </c>
      <c r="GL174" s="1">
        <f t="shared" si="1280"/>
        <v>3.8176029433333434</v>
      </c>
      <c r="GR174" s="1">
        <f>STDEV(GR163:GR172)</f>
        <v>15.845262510696772</v>
      </c>
      <c r="GS174" s="1">
        <f t="shared" ref="GS174:GT174" si="1281">STDEV(GS163:GS172)</f>
        <v>6.7974716628275536</v>
      </c>
      <c r="GT174" s="1">
        <f t="shared" si="1281"/>
        <v>13.276543769656369</v>
      </c>
      <c r="GZ174" s="1">
        <f>STDEV(GZ163:GZ172)</f>
        <v>6.4955274869389061</v>
      </c>
      <c r="HA174" s="1">
        <f t="shared" ref="HA174:HB174" si="1282">STDEV(HA163:HA172)</f>
        <v>3.2987530704284769</v>
      </c>
      <c r="HB174" s="1">
        <f t="shared" si="1282"/>
        <v>7.5608864405704823</v>
      </c>
      <c r="HH174" s="1">
        <f>STDEV(HH163:HH172)</f>
        <v>10.660704131529435</v>
      </c>
      <c r="HI174" s="1">
        <f t="shared" ref="HI174:HJ174" si="1283">STDEV(HI163:HI172)</f>
        <v>0</v>
      </c>
      <c r="HJ174" s="1">
        <f t="shared" si="1283"/>
        <v>10.660704131529403</v>
      </c>
      <c r="HP174" s="1">
        <f>STDEV(HP163:HP172)</f>
        <v>8.9046409192328326</v>
      </c>
      <c r="HQ174" s="1">
        <f t="shared" ref="HQ174:HR174" si="1284">STDEV(HQ163:HQ172)</f>
        <v>0</v>
      </c>
      <c r="HR174" s="1">
        <f t="shared" si="1284"/>
        <v>8.9046409192327936</v>
      </c>
      <c r="HX174" s="1">
        <f>STDEV(HX163:HX172)</f>
        <v>3.7994908145544284</v>
      </c>
      <c r="HY174" s="1">
        <f t="shared" ref="HY174:HZ174" si="1285">STDEV(HY163:HY172)</f>
        <v>0</v>
      </c>
      <c r="HZ174" s="1">
        <f t="shared" si="1285"/>
        <v>3.7994908145544284</v>
      </c>
      <c r="IF174" s="1">
        <f>STDEV(IF163:IF172)</f>
        <v>12.021173440810157</v>
      </c>
      <c r="IG174" s="1">
        <f t="shared" ref="IG174:IH174" si="1286">STDEV(IG163:IG172)</f>
        <v>0</v>
      </c>
      <c r="IH174" s="1">
        <f t="shared" si="1286"/>
        <v>12.02117344081012</v>
      </c>
      <c r="IN174" s="1">
        <f>STDEV(IN163:IN172)</f>
        <v>0.3368335655997049</v>
      </c>
      <c r="IO174" s="1">
        <f t="shared" ref="IO174:IP174" si="1287">STDEV(IO163:IO172)</f>
        <v>0</v>
      </c>
      <c r="IP174" s="1">
        <f t="shared" si="1287"/>
        <v>0.33683356559971062</v>
      </c>
      <c r="IV174" s="1">
        <f>STDEV(IV163:IV172)</f>
        <v>11.782372843229474</v>
      </c>
      <c r="IW174" s="1">
        <f t="shared" ref="IW174:IX174" si="1288">STDEV(IW163:IW172)</f>
        <v>0</v>
      </c>
      <c r="IX174" s="1">
        <f t="shared" si="1288"/>
        <v>11.78237284322943</v>
      </c>
      <c r="JD174" s="1">
        <f>STDEV(JD163:JD172)</f>
        <v>4.3216645700129348</v>
      </c>
      <c r="JE174" s="1">
        <f t="shared" ref="JE174:JF174" si="1289">STDEV(JE163:JE172)</f>
        <v>0</v>
      </c>
      <c r="JF174" s="1">
        <f t="shared" si="1289"/>
        <v>4.321664570012949</v>
      </c>
      <c r="JL174" s="1">
        <f>STDEV(JL163:JL172)</f>
        <v>20.537032986570388</v>
      </c>
      <c r="JM174" s="1">
        <f t="shared" ref="JM174:JN174" si="1290">STDEV(JM163:JM172)</f>
        <v>0</v>
      </c>
      <c r="JN174" s="1">
        <f t="shared" si="1290"/>
        <v>20.537032986570356</v>
      </c>
      <c r="JT174" s="1">
        <f>STDEV(JT163:JT172)</f>
        <v>4.7669663062789924</v>
      </c>
      <c r="JU174" s="1">
        <f t="shared" ref="JU174:JV174" si="1291">STDEV(JU163:JU172)</f>
        <v>0</v>
      </c>
      <c r="JV174" s="1">
        <f t="shared" si="1291"/>
        <v>4.7669663062790084</v>
      </c>
      <c r="KB174" s="1">
        <f>STDEV(KB163:KB172)</f>
        <v>7.0815603286845317</v>
      </c>
      <c r="KC174" s="1">
        <f t="shared" ref="KC174:KD174" si="1292">STDEV(KC163:KC172)</f>
        <v>0</v>
      </c>
      <c r="KD174" s="1">
        <f t="shared" si="1292"/>
        <v>7.0815603286845468</v>
      </c>
      <c r="KJ174" s="1">
        <f>STDEV(KJ163:KJ172)</f>
        <v>4.1454209848167123</v>
      </c>
      <c r="KK174" s="1">
        <f t="shared" ref="KK174:KL174" si="1293">STDEV(KK163:KK172)</f>
        <v>0</v>
      </c>
      <c r="KL174" s="1">
        <f t="shared" si="1293"/>
        <v>4.1454209848167185</v>
      </c>
      <c r="KR174" s="1">
        <f>STDEV(KR163:KR172)</f>
        <v>4.0605765169802126</v>
      </c>
      <c r="KS174" s="1">
        <f t="shared" ref="KS174:KT174" si="1294">STDEV(KS163:KS172)</f>
        <v>0</v>
      </c>
      <c r="KT174" s="1">
        <f t="shared" si="1294"/>
        <v>4.0605765169802126</v>
      </c>
      <c r="KZ174" s="1">
        <f>STDEV(KZ163:KZ172)</f>
        <v>11.207948663075015</v>
      </c>
      <c r="LA174" s="1">
        <f t="shared" ref="LA174:LB174" si="1295">STDEV(LA163:LA172)</f>
        <v>0</v>
      </c>
      <c r="LB174" s="1">
        <f t="shared" si="1295"/>
        <v>11.207948663075015</v>
      </c>
      <c r="LH174" s="1">
        <f>STDEV(LH163:LH172)</f>
        <v>5.2071025683071888</v>
      </c>
      <c r="LI174" s="1">
        <f t="shared" ref="LI174:LJ174" si="1296">STDEV(LI163:LI172)</f>
        <v>0</v>
      </c>
      <c r="LJ174" s="1">
        <f t="shared" si="1296"/>
        <v>5.207102568307171</v>
      </c>
      <c r="LX174" s="1">
        <f>STDEV(LX163:LX172)</f>
        <v>1.0296584974542919</v>
      </c>
      <c r="LY174" s="1">
        <f t="shared" ref="LY174:LZ174" si="1297">STDEV(LY163:LY172)</f>
        <v>0</v>
      </c>
      <c r="LZ174" s="1">
        <f t="shared" si="1297"/>
        <v>1.0296584974542919</v>
      </c>
    </row>
    <row r="175" spans="1:338" x14ac:dyDescent="0.2">
      <c r="A175" s="34" t="s">
        <v>1532</v>
      </c>
      <c r="B175" s="31">
        <f>Z121</f>
        <v>24.792574495025313</v>
      </c>
      <c r="C175" s="2">
        <f>Y121</f>
        <v>0</v>
      </c>
      <c r="D175" s="3">
        <f>X121</f>
        <v>75.20742550497468</v>
      </c>
      <c r="E175" s="31">
        <f>Z123</f>
        <v>3.6018870001227392</v>
      </c>
      <c r="F175" s="2">
        <f>Y123</f>
        <v>0</v>
      </c>
      <c r="G175" s="3">
        <f>X123</f>
        <v>3.6018870001227357</v>
      </c>
      <c r="K175" s="4" t="s">
        <v>5</v>
      </c>
      <c r="P175" s="1">
        <f>P174/(SQRT(3))</f>
        <v>6.5883879258571207</v>
      </c>
      <c r="Q175" s="1">
        <f t="shared" ref="Q175:R175" si="1298">Q174/(SQRT(3))</f>
        <v>0</v>
      </c>
      <c r="R175" s="1">
        <f t="shared" si="1298"/>
        <v>6.5883879258571492</v>
      </c>
      <c r="X175" s="1">
        <f>X174/(SQRT(4))</f>
        <v>2.4106279461098468</v>
      </c>
      <c r="Y175" s="1">
        <f>Y174/(SQRT(4))</f>
        <v>0</v>
      </c>
      <c r="Z175" s="1">
        <f>Z174/(SQRT(4))</f>
        <v>2.4106279461098481</v>
      </c>
      <c r="AF175" s="1">
        <f>AF174/(SQRT(3))</f>
        <v>3.0457557764331042</v>
      </c>
      <c r="AG175" s="1">
        <f t="shared" ref="AG175:AH175" si="1299">AG174/(SQRT(3))</f>
        <v>0</v>
      </c>
      <c r="AH175" s="1">
        <f t="shared" si="1299"/>
        <v>3.0457557764331074</v>
      </c>
      <c r="AN175" s="1">
        <f>AN174/(SQRT(4))</f>
        <v>3.6009541786346571</v>
      </c>
      <c r="AO175" s="1">
        <f t="shared" ref="AO175:AP175" si="1300">AO174/(SQRT(4))</f>
        <v>0</v>
      </c>
      <c r="AP175" s="1">
        <f t="shared" si="1300"/>
        <v>3.6009541786346611</v>
      </c>
      <c r="AV175" s="1">
        <f>AV174/(SQRT(4))</f>
        <v>5.6607581923377674</v>
      </c>
      <c r="AW175" s="1">
        <f t="shared" ref="AW175:AX175" si="1301">AW174/(SQRT(4))</f>
        <v>0</v>
      </c>
      <c r="AX175" s="1">
        <f t="shared" si="1301"/>
        <v>5.6607581923377994</v>
      </c>
      <c r="BD175" s="1">
        <f>BD174/(SQRT(3))</f>
        <v>1.4012869004198656</v>
      </c>
      <c r="BE175" s="1">
        <f t="shared" ref="BE175:BF175" si="1302">BE174/(SQRT(3))</f>
        <v>0</v>
      </c>
      <c r="BF175" s="1">
        <f t="shared" si="1302"/>
        <v>1.4012869004198703</v>
      </c>
      <c r="BL175" s="1">
        <f>BL174/(SQRT(5))</f>
        <v>3.6607498733766279</v>
      </c>
      <c r="BM175" s="1">
        <f t="shared" ref="BM175:BN175" si="1303">BM174/(SQRT(5))</f>
        <v>0</v>
      </c>
      <c r="BN175" s="1">
        <f t="shared" si="1303"/>
        <v>3.6607498733766315</v>
      </c>
      <c r="BT175" s="1">
        <f>BT174/(SQRT(4))</f>
        <v>1.2861890216557978</v>
      </c>
      <c r="BU175" s="1">
        <f t="shared" ref="BU175:BV175" si="1304">BU174/(SQRT(4))</f>
        <v>0</v>
      </c>
      <c r="BV175" s="1">
        <f t="shared" si="1304"/>
        <v>1.2861890216557972</v>
      </c>
      <c r="CB175" s="1">
        <f>CB174/(SQRT(46))</f>
        <v>1.2070651367016287</v>
      </c>
      <c r="CC175" s="1">
        <f>CC174/(SQRT(46))</f>
        <v>0.74787621196289833</v>
      </c>
      <c r="CD175" s="1">
        <f>CD174/(SQRT(46))</f>
        <v>0.77872810253072045</v>
      </c>
      <c r="CJ175" s="1">
        <f>CJ174/(SQRT(6))</f>
        <v>3.5635382744889261</v>
      </c>
      <c r="CK175" s="1">
        <f>CK174/(SQRT(6))</f>
        <v>2.8787878787878789</v>
      </c>
      <c r="CL175" s="1">
        <f>CL174/(SQRT(6))</f>
        <v>1.7045435495057819</v>
      </c>
      <c r="CR175" s="1">
        <f>CR174/(SQRT(9))</f>
        <v>1.2110988813653636</v>
      </c>
      <c r="CS175" s="1">
        <f>CS174/(SQRT(9))</f>
        <v>0.44421770495122553</v>
      </c>
      <c r="CT175" s="1">
        <f>CT174/(SQRT(9))</f>
        <v>1.208422951747717</v>
      </c>
      <c r="CZ175" s="1">
        <f>CZ174/(SQRT(4))</f>
        <v>3.5703705837608024</v>
      </c>
      <c r="DA175" s="1">
        <f>DA174/(SQRT(4))</f>
        <v>1.33505007402242</v>
      </c>
      <c r="DB175" s="1">
        <f>DB174/(SQRT(4))</f>
        <v>3.1860641176391056</v>
      </c>
      <c r="DH175" s="1">
        <f>DH174/(SQRT(3))</f>
        <v>5.498289509757381</v>
      </c>
      <c r="DI175" s="1">
        <f>DI174/(SQRT(3))</f>
        <v>0</v>
      </c>
      <c r="DJ175" s="1">
        <f>DJ174/(SQRT(3))</f>
        <v>5.4982895097573818</v>
      </c>
      <c r="DP175" s="1">
        <f>DP174/(SQRT(3))</f>
        <v>8.9386975189309403</v>
      </c>
      <c r="DQ175" s="1">
        <f>DQ174/(SQRT(3))</f>
        <v>0</v>
      </c>
      <c r="DR175" s="1">
        <f>DR174/(SQRT(3))</f>
        <v>8.9386975189309616</v>
      </c>
      <c r="DX175" s="1">
        <f>DX174/(SQRT(3))</f>
        <v>4.3435797837521744</v>
      </c>
      <c r="DY175" s="1">
        <f>DY174/(SQRT(3))</f>
        <v>1.9607843137254901</v>
      </c>
      <c r="DZ175" s="1">
        <f>DZ174/(SQRT(3))</f>
        <v>3.6038074829349807</v>
      </c>
      <c r="EF175" s="1">
        <f>EF174/(SQRT(3))</f>
        <v>1.4723083572016813</v>
      </c>
      <c r="EG175" s="1">
        <f>EG174/(SQRT(3))</f>
        <v>0.34157912967959109</v>
      </c>
      <c r="EH175" s="1">
        <f>EH174/(SQRT(3))</f>
        <v>1.4981971289247542</v>
      </c>
      <c r="EN175" s="1">
        <f>EN174/(SQRT(3))</f>
        <v>3.7153192856926385</v>
      </c>
      <c r="EO175" s="1">
        <f>EO174/(SQRT(3))</f>
        <v>0</v>
      </c>
      <c r="EP175" s="1">
        <f>EP174/(SQRT(3))</f>
        <v>3.7153192856926269</v>
      </c>
      <c r="EV175" s="1">
        <f>EV174/(SQRT(8))</f>
        <v>3.1435784420714135</v>
      </c>
      <c r="EW175" s="1">
        <f>EW174/(SQRT(8))</f>
        <v>1.9274584725376884</v>
      </c>
      <c r="EX175" s="1">
        <f>EX174/(SQRT(8))</f>
        <v>2.3707789945070221</v>
      </c>
      <c r="FD175" s="1">
        <f>FD174/(SQRT(2))</f>
        <v>6.0536580223487233</v>
      </c>
      <c r="FE175" s="1">
        <f>FE174/(SQRT(2))</f>
        <v>0</v>
      </c>
      <c r="FF175" s="1">
        <f>FF174/(SQRT(2))</f>
        <v>6.0536580223487562</v>
      </c>
      <c r="FL175" s="1">
        <f>FL174/(SQRT(3))</f>
        <v>2.2758223838992397</v>
      </c>
      <c r="FM175" s="1">
        <f>FM174/(SQRT(3))</f>
        <v>0</v>
      </c>
      <c r="FN175" s="1">
        <f>FN174/(SQRT(3))</f>
        <v>2.2758223838992389</v>
      </c>
      <c r="FT175" s="1">
        <f>FT174/(SQRT(2))</f>
        <v>1.1949725124847816</v>
      </c>
      <c r="FU175" s="1">
        <f>FU174/(SQRT(2))</f>
        <v>0</v>
      </c>
      <c r="FV175" s="1">
        <f>FV174/(SQRT(2))</f>
        <v>1.1949725124847885</v>
      </c>
      <c r="GB175" s="1">
        <f>GB174/(SQRT(2))</f>
        <v>1.0923119828948626</v>
      </c>
      <c r="GC175" s="1">
        <f>GC174/(SQRT(2))</f>
        <v>0</v>
      </c>
      <c r="GD175" s="1">
        <f>GD174/(SQRT(2))</f>
        <v>1.092311982894858</v>
      </c>
      <c r="GJ175" s="1">
        <f>GJ174/(SQRT(2))</f>
        <v>2.6994529291087299</v>
      </c>
      <c r="GK175" s="1">
        <f>GK174/(SQRT(2))</f>
        <v>0</v>
      </c>
      <c r="GL175" s="1">
        <f>GL174/(SQRT(2))</f>
        <v>2.6994529291087299</v>
      </c>
      <c r="GR175" s="1">
        <f>GR174/(SQRT(6))</f>
        <v>6.4688013319430953</v>
      </c>
      <c r="GS175" s="1">
        <f>GS174/(SQRT(6))</f>
        <v>2.7750561858259011</v>
      </c>
      <c r="GT175" s="1">
        <f>GT174/(SQRT(6))</f>
        <v>5.4201262972308646</v>
      </c>
      <c r="GZ175" s="1">
        <f>GZ174/(SQRT(7))</f>
        <v>2.4550786235178137</v>
      </c>
      <c r="HA175" s="1">
        <f>HA174/(SQRT(7))</f>
        <v>1.2468114658520695</v>
      </c>
      <c r="HB175" s="1">
        <f>HB174/(SQRT(7))</f>
        <v>2.8577464589928341</v>
      </c>
      <c r="HH175" s="1">
        <f>HH174/(SQRT(2))</f>
        <v>7.5382561836279072</v>
      </c>
      <c r="HI175" s="1">
        <f>HI174/(SQRT(2))</f>
        <v>0</v>
      </c>
      <c r="HJ175" s="1">
        <f>HJ174/(SQRT(2))</f>
        <v>7.5382561836278841</v>
      </c>
      <c r="HP175" s="1">
        <f>HP174/(SQRT(5))</f>
        <v>3.9822764821261654</v>
      </c>
      <c r="HQ175" s="1">
        <f>HQ174/(SQRT(5))</f>
        <v>0</v>
      </c>
      <c r="HR175" s="1">
        <f>HR174/(SQRT(5))</f>
        <v>3.982276482126148</v>
      </c>
      <c r="HX175" s="1">
        <f>HX174/(SQRT(2))</f>
        <v>2.6866457200274354</v>
      </c>
      <c r="HY175" s="1">
        <f>HY174/(SQRT(2))</f>
        <v>0</v>
      </c>
      <c r="HZ175" s="1">
        <f>HZ174/(SQRT(2))</f>
        <v>2.6866457200274354</v>
      </c>
      <c r="IF175" s="1">
        <f>IF174/(SQRT(2))</f>
        <v>8.5002532578164836</v>
      </c>
      <c r="IG175" s="1">
        <f>IG174/(SQRT(2))</f>
        <v>0</v>
      </c>
      <c r="IH175" s="1">
        <f>IH174/(SQRT(2))</f>
        <v>8.5002532578164569</v>
      </c>
      <c r="IN175" s="1">
        <f>IN174/(SQRT(4))</f>
        <v>0.16841678279985245</v>
      </c>
      <c r="IO175" s="1">
        <f>IO174/(SQRT(4))</f>
        <v>0</v>
      </c>
      <c r="IP175" s="1">
        <f>IP174/(SQRT(4))</f>
        <v>0.16841678279985531</v>
      </c>
      <c r="IV175" s="1">
        <f>IV174/(SQRT(4))</f>
        <v>5.8911864216147372</v>
      </c>
      <c r="IW175" s="1">
        <f>IW174/(SQRT(4))</f>
        <v>0</v>
      </c>
      <c r="IX175" s="1">
        <f>IX174/(SQRT(4))</f>
        <v>5.891186421614715</v>
      </c>
      <c r="JD175" s="1">
        <f>JD174/(SQRT(3))</f>
        <v>2.4951142028442361</v>
      </c>
      <c r="JE175" s="1">
        <f>JE174/(SQRT(3))</f>
        <v>0</v>
      </c>
      <c r="JF175" s="1">
        <f>JF174/(SQRT(3))</f>
        <v>2.4951142028442446</v>
      </c>
      <c r="JL175" s="1">
        <f>JL174/(SQRT(8))</f>
        <v>7.2609376451278678</v>
      </c>
      <c r="JM175" s="1">
        <f>JM174/(SQRT(8))</f>
        <v>0</v>
      </c>
      <c r="JN175" s="1">
        <f>JN174/(SQRT(8))</f>
        <v>7.2609376451278562</v>
      </c>
      <c r="JT175" s="1">
        <f>JT174/(SQRT(3))</f>
        <v>2.7522092801480524</v>
      </c>
      <c r="JU175" s="1">
        <f t="shared" ref="JU175:JV175" si="1305">JU174/(SQRT(3))</f>
        <v>0</v>
      </c>
      <c r="JV175" s="1">
        <f t="shared" si="1305"/>
        <v>2.7522092801480618</v>
      </c>
      <c r="KB175" s="1">
        <f>KB174/(SQRT(3))</f>
        <v>4.0885407620485896</v>
      </c>
      <c r="KC175" s="1">
        <f>KC174/(SQRT(3))</f>
        <v>0</v>
      </c>
      <c r="KD175" s="1">
        <f>KD174/(SQRT(3))</f>
        <v>4.0885407620485976</v>
      </c>
      <c r="KJ175" s="1">
        <f>KJ174/(SQRT(6))</f>
        <v>1.6923610303044463</v>
      </c>
      <c r="KK175" s="1">
        <f>KK174/(SQRT(6))</f>
        <v>0</v>
      </c>
      <c r="KL175" s="1">
        <f>KL174/(SQRT(6))</f>
        <v>1.692361030304449</v>
      </c>
      <c r="KR175" s="1">
        <f>KR174/(SQRT(6))</f>
        <v>1.6577234213548793</v>
      </c>
      <c r="KS175" s="1">
        <f>KS174/(SQRT(6))</f>
        <v>0</v>
      </c>
      <c r="KT175" s="1">
        <f>KT174/(SQRT(6))</f>
        <v>1.6577234213548793</v>
      </c>
      <c r="KZ175" s="1">
        <f>KZ174/(SQRT(4))</f>
        <v>5.6039743315375077</v>
      </c>
      <c r="LA175" s="1">
        <f>LA174/(SQRT(4))</f>
        <v>0</v>
      </c>
      <c r="LB175" s="1">
        <f>LB174/(SQRT(4))</f>
        <v>5.6039743315375077</v>
      </c>
      <c r="LH175" s="1">
        <f>LH174/(SQRT(7))</f>
        <v>1.9680997781352201</v>
      </c>
      <c r="LI175" s="1">
        <f>LI174/(SQRT(7))</f>
        <v>0</v>
      </c>
      <c r="LJ175" s="1">
        <f>LJ174/(SQRT(7))</f>
        <v>1.9680997781352134</v>
      </c>
      <c r="LX175" s="1">
        <f>LX174/(SQRT(2))</f>
        <v>0.72807850585628131</v>
      </c>
      <c r="LY175" s="1">
        <f>LY174/(SQRT(2))</f>
        <v>0</v>
      </c>
      <c r="LZ175" s="1">
        <f>LZ174/(SQRT(2))</f>
        <v>0.72807850585628131</v>
      </c>
    </row>
    <row r="176" spans="1:338" x14ac:dyDescent="0.2">
      <c r="A176" s="34" t="s">
        <v>1533</v>
      </c>
      <c r="B176" s="31">
        <f>AH121</f>
        <v>6.3547535680459744</v>
      </c>
      <c r="C176" s="2">
        <f>AG121</f>
        <v>0</v>
      </c>
      <c r="D176" s="3">
        <f>AF121</f>
        <v>93.645246431954021</v>
      </c>
      <c r="E176" s="31">
        <f>AH123</f>
        <v>2.1413289011812733</v>
      </c>
      <c r="F176" s="2">
        <f>AG123</f>
        <v>0</v>
      </c>
      <c r="G176" s="3">
        <f>AF123</f>
        <v>2.1413289011812737</v>
      </c>
    </row>
    <row r="177" spans="1:18" x14ac:dyDescent="0.2">
      <c r="A177" s="35" t="s">
        <v>1534</v>
      </c>
      <c r="B177" s="31">
        <f>AP121</f>
        <v>35.589192589508251</v>
      </c>
      <c r="C177" s="2">
        <f>AO121</f>
        <v>19.864167999295752</v>
      </c>
      <c r="D177" s="3">
        <f>AN121</f>
        <v>44.54663941119599</v>
      </c>
      <c r="E177" s="31">
        <f>AP123</f>
        <v>5.4755995702225562</v>
      </c>
      <c r="F177" s="2">
        <f>AO123</f>
        <v>1.9390043369267349</v>
      </c>
      <c r="G177" s="3">
        <f>AN123</f>
        <v>6.3625153753528947</v>
      </c>
      <c r="K177" s="1" t="s">
        <v>1535</v>
      </c>
      <c r="L177" s="1">
        <v>182</v>
      </c>
      <c r="M177" s="1">
        <v>31</v>
      </c>
      <c r="N177" s="1">
        <v>0</v>
      </c>
      <c r="O177" s="1">
        <f t="shared" ref="O177:O179" si="1306">SUM(L177:N177)</f>
        <v>213</v>
      </c>
      <c r="P177" s="1">
        <f>(L177/O177)*100</f>
        <v>85.44600938967136</v>
      </c>
      <c r="Q177" s="1">
        <f>(N177/O177)*100</f>
        <v>0</v>
      </c>
      <c r="R177" s="1">
        <f t="shared" ref="R177:R179" si="1307">(M177/O177)*100</f>
        <v>14.553990610328638</v>
      </c>
    </row>
    <row r="178" spans="1:18" x14ac:dyDescent="0.2">
      <c r="A178" s="34" t="s">
        <v>1536</v>
      </c>
      <c r="B178" s="31">
        <f>AX121</f>
        <v>17.0689909367048</v>
      </c>
      <c r="C178" s="2">
        <f>AW121</f>
        <v>0</v>
      </c>
      <c r="D178" s="3">
        <f>AV121</f>
        <v>82.931009063295193</v>
      </c>
      <c r="E178" s="31">
        <f>AX123</f>
        <v>3.4642411021514499</v>
      </c>
      <c r="F178" s="2">
        <f>AW123</f>
        <v>0</v>
      </c>
      <c r="G178" s="3">
        <f>AV123</f>
        <v>3.4642411021514565</v>
      </c>
      <c r="K178" s="1" t="s">
        <v>1537</v>
      </c>
      <c r="L178" s="1">
        <v>221</v>
      </c>
      <c r="M178" s="1">
        <v>32</v>
      </c>
      <c r="N178" s="1">
        <v>0</v>
      </c>
      <c r="O178" s="1">
        <f t="shared" si="1306"/>
        <v>253</v>
      </c>
      <c r="P178" s="1">
        <f t="shared" ref="P178:P179" si="1308">(L178/O178)*100</f>
        <v>87.351778656126484</v>
      </c>
      <c r="Q178" s="1">
        <f t="shared" ref="Q178:Q179" si="1309">(N178/O178)*100</f>
        <v>0</v>
      </c>
      <c r="R178" s="1">
        <f t="shared" si="1307"/>
        <v>12.648221343873518</v>
      </c>
    </row>
    <row r="179" spans="1:18" x14ac:dyDescent="0.2">
      <c r="A179" s="34" t="s">
        <v>1538</v>
      </c>
      <c r="B179" s="31">
        <f>BF121</f>
        <v>9.9446464077372472</v>
      </c>
      <c r="C179" s="2">
        <f>BE121</f>
        <v>1.9857708103554765</v>
      </c>
      <c r="D179" s="3">
        <f>BD121</f>
        <v>88.069582781907272</v>
      </c>
      <c r="E179" s="31">
        <f>BF123</f>
        <v>2.8598594767802794</v>
      </c>
      <c r="F179" s="2">
        <f>BE123</f>
        <v>0.85603241055309576</v>
      </c>
      <c r="G179" s="3">
        <f>BD123</f>
        <v>2.1029563467341408</v>
      </c>
      <c r="K179" s="1" t="s">
        <v>1539</v>
      </c>
      <c r="L179" s="1">
        <v>212</v>
      </c>
      <c r="M179" s="1">
        <v>36</v>
      </c>
      <c r="N179" s="1">
        <v>0</v>
      </c>
      <c r="O179" s="1">
        <f t="shared" si="1306"/>
        <v>248</v>
      </c>
      <c r="P179" s="1">
        <f t="shared" si="1308"/>
        <v>85.483870967741936</v>
      </c>
      <c r="Q179" s="1">
        <f t="shared" si="1309"/>
        <v>0</v>
      </c>
      <c r="R179" s="1">
        <f t="shared" si="1307"/>
        <v>14.516129032258066</v>
      </c>
    </row>
    <row r="180" spans="1:18" x14ac:dyDescent="0.2">
      <c r="A180" s="34" t="s">
        <v>986</v>
      </c>
      <c r="B180" s="31">
        <f>CL121</f>
        <v>9.989415461563528</v>
      </c>
      <c r="C180" s="2">
        <f>CK121</f>
        <v>0</v>
      </c>
      <c r="D180" s="3">
        <f>CJ121</f>
        <v>90.010584538436476</v>
      </c>
      <c r="E180" s="31">
        <f>CL123</f>
        <v>2.268547685489545</v>
      </c>
      <c r="F180" s="2">
        <f>CK123</f>
        <v>0</v>
      </c>
      <c r="G180" s="3">
        <f>CJ123</f>
        <v>2.268547685489545</v>
      </c>
    </row>
    <row r="181" spans="1:18" x14ac:dyDescent="0.2">
      <c r="A181" s="40" t="s">
        <v>987</v>
      </c>
      <c r="B181" s="31">
        <f>CT121</f>
        <v>7.119563124675695</v>
      </c>
      <c r="C181" s="2">
        <f>CS121</f>
        <v>0.93169091038185847</v>
      </c>
      <c r="D181" s="3">
        <f>CR121</f>
        <v>91.948745964942447</v>
      </c>
      <c r="E181" s="31">
        <f>CT123</f>
        <v>4.7292271375705379</v>
      </c>
      <c r="F181" s="2">
        <f>CS123</f>
        <v>0.4925549601828359</v>
      </c>
      <c r="G181" s="3">
        <f>CR123</f>
        <v>4.7618918767771605</v>
      </c>
    </row>
    <row r="182" spans="1:18" x14ac:dyDescent="0.2">
      <c r="A182" s="34" t="s">
        <v>1540</v>
      </c>
      <c r="B182" s="31">
        <f>BN121</f>
        <v>27.733564048225027</v>
      </c>
      <c r="C182" s="2">
        <f>BM121</f>
        <v>0</v>
      </c>
      <c r="D182" s="3">
        <f>BL121</f>
        <v>72.26643595177498</v>
      </c>
      <c r="E182" s="31">
        <f>BN123</f>
        <v>2.4414973268422941</v>
      </c>
      <c r="F182" s="2">
        <f>BM123</f>
        <v>0</v>
      </c>
      <c r="G182" s="3">
        <f>BL123</f>
        <v>2.4414973268422906</v>
      </c>
    </row>
    <row r="183" spans="1:18" x14ac:dyDescent="0.2">
      <c r="A183" s="34" t="s">
        <v>988</v>
      </c>
      <c r="B183" s="31">
        <f>DB121</f>
        <v>29.842855324046386</v>
      </c>
      <c r="C183" s="2">
        <f>DA121</f>
        <v>0</v>
      </c>
      <c r="D183" s="3">
        <f>CZ121</f>
        <v>70.157144675953603</v>
      </c>
      <c r="E183" s="31">
        <f>DB123</f>
        <v>2.0022031371544431</v>
      </c>
      <c r="F183" s="2">
        <f>DA123</f>
        <v>0</v>
      </c>
      <c r="G183" s="3">
        <f>CZ123</f>
        <v>2.0022031371544244</v>
      </c>
    </row>
    <row r="184" spans="1:18" x14ac:dyDescent="0.2">
      <c r="A184" s="36" t="s">
        <v>1541</v>
      </c>
      <c r="B184" s="31">
        <f>DJ121</f>
        <v>36.087773630814361</v>
      </c>
      <c r="C184" s="2">
        <f>DI121</f>
        <v>3.8246925688949069</v>
      </c>
      <c r="D184" s="3">
        <f>DH121</f>
        <v>60.087533800290736</v>
      </c>
      <c r="E184" s="31">
        <f>DJ123</f>
        <v>3.6023911479046049</v>
      </c>
      <c r="F184" s="2">
        <f>DI123</f>
        <v>1.3805151732556098</v>
      </c>
      <c r="G184" s="3">
        <f>DH123</f>
        <v>4.7903838034356863</v>
      </c>
    </row>
    <row r="185" spans="1:18" x14ac:dyDescent="0.2">
      <c r="A185" s="35" t="s">
        <v>1542</v>
      </c>
      <c r="B185" s="31">
        <f>BV121</f>
        <v>66.991253983935295</v>
      </c>
      <c r="C185" s="2">
        <f>BU121</f>
        <v>23.172542201151646</v>
      </c>
      <c r="D185" s="3">
        <f>BT121</f>
        <v>9.8362038149130644</v>
      </c>
      <c r="E185" s="31">
        <f>BV123</f>
        <v>9.2413564416506748</v>
      </c>
      <c r="F185" s="2">
        <f>BU123</f>
        <v>5.0965321842139044</v>
      </c>
      <c r="G185" s="3">
        <f>BT123</f>
        <v>4.8223562791658816</v>
      </c>
      <c r="K185" s="4" t="s">
        <v>4</v>
      </c>
      <c r="P185" s="1">
        <f>AVERAGE(P177:P184)</f>
        <v>86.093886337846598</v>
      </c>
      <c r="Q185" s="1">
        <f t="shared" ref="Q185:R185" si="1310">AVERAGE(Q177:Q184)</f>
        <v>0</v>
      </c>
      <c r="R185" s="1">
        <f t="shared" si="1310"/>
        <v>13.906113662153407</v>
      </c>
    </row>
    <row r="186" spans="1:18" x14ac:dyDescent="0.2">
      <c r="A186" s="36" t="s">
        <v>1543</v>
      </c>
      <c r="B186" s="31">
        <f>DZ121</f>
        <v>49.105099258792357</v>
      </c>
      <c r="C186" s="2">
        <f>DY121</f>
        <v>5.0403568297053605</v>
      </c>
      <c r="D186" s="3">
        <f>DX121</f>
        <v>45.854543911502283</v>
      </c>
      <c r="E186" s="31">
        <f>DZ123</f>
        <v>2.5760248867657052</v>
      </c>
      <c r="F186" s="2">
        <f>DY123</f>
        <v>1.2188323880108951</v>
      </c>
      <c r="G186" s="3">
        <f>DX123</f>
        <v>2.2468565393278088</v>
      </c>
      <c r="K186" s="4" t="s">
        <v>335</v>
      </c>
      <c r="P186" s="1">
        <f>STDEV(P177:P184)</f>
        <v>1.0895311781055956</v>
      </c>
      <c r="Q186" s="1">
        <f t="shared" ref="Q186:R186" si="1311">STDEV(Q177:Q184)</f>
        <v>0</v>
      </c>
      <c r="R186" s="1">
        <f t="shared" si="1311"/>
        <v>1.0895311781055945</v>
      </c>
    </row>
    <row r="187" spans="1:18" x14ac:dyDescent="0.2">
      <c r="A187" s="36" t="s">
        <v>1544</v>
      </c>
      <c r="B187" s="31">
        <f>DR121</f>
        <v>85.873931959699235</v>
      </c>
      <c r="C187" s="2">
        <f>DQ121</f>
        <v>7.2315876873199665</v>
      </c>
      <c r="D187" s="3">
        <f>DP121</f>
        <v>6.8944803529807928</v>
      </c>
      <c r="E187" s="31">
        <f>DR123</f>
        <v>1.9272477845146547</v>
      </c>
      <c r="F187" s="2">
        <f>DQ123</f>
        <v>0.99815331205909752</v>
      </c>
      <c r="G187" s="3">
        <f>DP123</f>
        <v>1.127839699116</v>
      </c>
      <c r="K187" s="4" t="s">
        <v>5</v>
      </c>
      <c r="P187" s="1">
        <f>P186/(SQRT(3))</f>
        <v>0.62904111896975579</v>
      </c>
      <c r="Q187" s="1">
        <f t="shared" ref="Q187:R187" si="1312">Q186/(SQRT(3))</f>
        <v>0</v>
      </c>
      <c r="R187" s="1">
        <f t="shared" si="1312"/>
        <v>0.62904111896975512</v>
      </c>
    </row>
    <row r="188" spans="1:18" x14ac:dyDescent="0.2">
      <c r="A188" s="34" t="s">
        <v>1545</v>
      </c>
      <c r="B188" s="31">
        <f>DZ141</f>
        <v>95.024115218617453</v>
      </c>
      <c r="C188" s="2">
        <f>DY141</f>
        <v>3.956240445330264</v>
      </c>
      <c r="D188" s="3">
        <f>DX141</f>
        <v>1.0196443360522862</v>
      </c>
      <c r="E188" s="31">
        <f>DZ143</f>
        <v>1.3728581072906716</v>
      </c>
      <c r="F188" s="2">
        <f>DY143</f>
        <v>1.1869772143248247</v>
      </c>
      <c r="G188" s="3">
        <f>DX143</f>
        <v>0.25273509195412996</v>
      </c>
    </row>
    <row r="189" spans="1:18" x14ac:dyDescent="0.2">
      <c r="A189" s="34" t="s">
        <v>1546</v>
      </c>
      <c r="B189" s="31">
        <f>R141</f>
        <v>0.49353480726029753</v>
      </c>
      <c r="C189" s="2">
        <f>Q141</f>
        <v>0</v>
      </c>
      <c r="D189" s="3">
        <f>P141</f>
        <v>99.506465192739697</v>
      </c>
      <c r="E189" s="31">
        <f>R143</f>
        <v>0.28228088622546138</v>
      </c>
      <c r="F189" s="2">
        <f>Q143</f>
        <v>0</v>
      </c>
      <c r="G189" s="3">
        <f>P143</f>
        <v>0.28228088622546166</v>
      </c>
      <c r="K189" s="1" t="s">
        <v>1547</v>
      </c>
      <c r="L189" s="1">
        <v>52</v>
      </c>
      <c r="M189" s="1">
        <v>76</v>
      </c>
      <c r="N189" s="1">
        <v>99</v>
      </c>
      <c r="O189" s="1">
        <f t="shared" ref="O189:O191" si="1313">SUM(L189:N189)</f>
        <v>227</v>
      </c>
      <c r="P189" s="1">
        <f>(L189/O189)*100</f>
        <v>22.907488986784141</v>
      </c>
      <c r="Q189" s="1">
        <f>(N189/O189)*100</f>
        <v>43.612334801762117</v>
      </c>
      <c r="R189" s="1">
        <f t="shared" ref="R189:R191" si="1314">(M189/O189)*100</f>
        <v>33.480176211453745</v>
      </c>
    </row>
    <row r="190" spans="1:18" x14ac:dyDescent="0.2">
      <c r="A190" s="34" t="s">
        <v>1548</v>
      </c>
      <c r="B190" s="31">
        <f>Z141</f>
        <v>88.530917206973541</v>
      </c>
      <c r="C190" s="2">
        <f>Y141</f>
        <v>5.6370125665900312</v>
      </c>
      <c r="D190" s="3">
        <f>X141</f>
        <v>5.8320702264364241</v>
      </c>
      <c r="E190" s="31">
        <f>Z143</f>
        <v>2.0054763554507962</v>
      </c>
      <c r="F190" s="2">
        <f>Y143</f>
        <v>1.1156169913303993</v>
      </c>
      <c r="G190" s="3">
        <f>X143</f>
        <v>1.1193794557938948</v>
      </c>
      <c r="K190" s="1" t="s">
        <v>1549</v>
      </c>
      <c r="L190" s="1">
        <v>39</v>
      </c>
      <c r="M190" s="1">
        <v>66</v>
      </c>
      <c r="N190" s="1">
        <v>97</v>
      </c>
      <c r="O190" s="1">
        <f t="shared" si="1313"/>
        <v>202</v>
      </c>
      <c r="P190" s="1">
        <f t="shared" ref="P190:P191" si="1315">(L190/O190)*100</f>
        <v>19.306930693069308</v>
      </c>
      <c r="Q190" s="1">
        <f t="shared" ref="Q190:Q191" si="1316">(N190/O190)*100</f>
        <v>48.019801980198018</v>
      </c>
      <c r="R190" s="1">
        <f t="shared" si="1314"/>
        <v>32.673267326732677</v>
      </c>
    </row>
    <row r="191" spans="1:18" x14ac:dyDescent="0.2">
      <c r="A191" s="34" t="s">
        <v>1550</v>
      </c>
      <c r="B191" s="31">
        <f>AH141</f>
        <v>100</v>
      </c>
      <c r="C191" s="2">
        <f>AG141</f>
        <v>0</v>
      </c>
      <c r="D191" s="3">
        <f>AF141</f>
        <v>0</v>
      </c>
      <c r="E191" s="31">
        <f>AH143</f>
        <v>0</v>
      </c>
      <c r="F191" s="2">
        <f>AG143</f>
        <v>0</v>
      </c>
      <c r="G191" s="3">
        <f>AF143</f>
        <v>0</v>
      </c>
      <c r="K191" s="1" t="s">
        <v>1551</v>
      </c>
      <c r="L191" s="1">
        <v>64</v>
      </c>
      <c r="M191" s="1">
        <v>131</v>
      </c>
      <c r="N191" s="1">
        <v>37</v>
      </c>
      <c r="O191" s="1">
        <f t="shared" si="1313"/>
        <v>232</v>
      </c>
      <c r="P191" s="1">
        <f t="shared" si="1315"/>
        <v>27.586206896551722</v>
      </c>
      <c r="Q191" s="1">
        <f t="shared" si="1316"/>
        <v>15.948275862068966</v>
      </c>
      <c r="R191" s="1">
        <f t="shared" si="1314"/>
        <v>56.465517241379317</v>
      </c>
    </row>
    <row r="192" spans="1:18" x14ac:dyDescent="0.2">
      <c r="A192" s="34" t="s">
        <v>1552</v>
      </c>
      <c r="B192" s="31">
        <f>AP141</f>
        <v>49.843258326211753</v>
      </c>
      <c r="C192" s="2">
        <f>AO141</f>
        <v>0</v>
      </c>
      <c r="D192" s="3">
        <f>AN141</f>
        <v>50.15674167378824</v>
      </c>
      <c r="E192" s="31">
        <f>AP143</f>
        <v>5.7427538346135423</v>
      </c>
      <c r="F192" s="2">
        <f>AO143</f>
        <v>0</v>
      </c>
      <c r="G192" s="3">
        <f>AN143</f>
        <v>5.7427538346135423</v>
      </c>
    </row>
    <row r="193" spans="1:866" x14ac:dyDescent="0.2">
      <c r="A193" s="34" t="s">
        <v>1553</v>
      </c>
      <c r="B193" s="31">
        <f>AX141</f>
        <v>1.7163134018278619</v>
      </c>
      <c r="C193" s="2">
        <f>AW141</f>
        <v>5.5194547506245728</v>
      </c>
      <c r="D193" s="3">
        <f>AV141</f>
        <v>92.764231847547578</v>
      </c>
      <c r="E193" s="31">
        <f>AX143</f>
        <v>0.34507786908495236</v>
      </c>
      <c r="F193" s="2">
        <f>AW143</f>
        <v>0.96762567169455593</v>
      </c>
      <c r="G193" s="3">
        <f>AV143</f>
        <v>0.71844060111194263</v>
      </c>
    </row>
    <row r="194" spans="1:866" x14ac:dyDescent="0.2">
      <c r="A194" s="34" t="s">
        <v>1554</v>
      </c>
      <c r="B194" s="31">
        <f>BF141</f>
        <v>88.53775101550562</v>
      </c>
      <c r="C194" s="2">
        <f>BE141</f>
        <v>3.3257283257283259</v>
      </c>
      <c r="D194" s="3">
        <f>BD141</f>
        <v>8.1365206587660452</v>
      </c>
      <c r="E194" s="31">
        <f>BF143</f>
        <v>1.9051840785459204</v>
      </c>
      <c r="F194" s="2">
        <f>BE143</f>
        <v>2.0100900170252856</v>
      </c>
      <c r="G194" s="3">
        <f>BD143</f>
        <v>0.82181345360193725</v>
      </c>
    </row>
    <row r="195" spans="1:866" x14ac:dyDescent="0.2">
      <c r="A195" s="34" t="s">
        <v>1555</v>
      </c>
      <c r="B195" s="31">
        <f>BN141</f>
        <v>0</v>
      </c>
      <c r="C195" s="2">
        <f>BM141</f>
        <v>0</v>
      </c>
      <c r="D195" s="3">
        <f>BL141</f>
        <v>100</v>
      </c>
      <c r="E195" s="31">
        <f>BN143</f>
        <v>0</v>
      </c>
      <c r="F195" s="2">
        <f>BM143</f>
        <v>0</v>
      </c>
      <c r="G195" s="3">
        <f>BL143</f>
        <v>0</v>
      </c>
    </row>
    <row r="196" spans="1:866" x14ac:dyDescent="0.2">
      <c r="A196" s="34" t="s">
        <v>1556</v>
      </c>
      <c r="B196" s="31">
        <f>BV141</f>
        <v>91.400553793157513</v>
      </c>
      <c r="C196" s="2">
        <f>BU141</f>
        <v>0</v>
      </c>
      <c r="D196" s="3">
        <f>BT141</f>
        <v>8.5994462068424866</v>
      </c>
      <c r="E196" s="31">
        <f>BV143</f>
        <v>2.2776288047411986</v>
      </c>
      <c r="F196" s="2">
        <f>BU143</f>
        <v>0</v>
      </c>
      <c r="G196" s="3">
        <f>BT143</f>
        <v>2.2776288047411981</v>
      </c>
    </row>
    <row r="197" spans="1:866" x14ac:dyDescent="0.2">
      <c r="A197" s="34" t="s">
        <v>1557</v>
      </c>
      <c r="B197" s="31">
        <f>CD173</f>
        <v>6.8812573661221794</v>
      </c>
      <c r="C197" s="2">
        <f>CC173</f>
        <v>3.0493674805612927</v>
      </c>
      <c r="D197" s="3">
        <f>CB173</f>
        <v>90.069375153316528</v>
      </c>
      <c r="E197" s="31">
        <f>CD175</f>
        <v>0.77872810253072045</v>
      </c>
      <c r="F197" s="2">
        <f>CC175</f>
        <v>0.74787621196289833</v>
      </c>
      <c r="G197" s="3">
        <f>CB175</f>
        <v>1.2070651367016287</v>
      </c>
      <c r="K197" s="4" t="s">
        <v>4</v>
      </c>
      <c r="P197" s="1">
        <f>AVERAGE(P189:P196)</f>
        <v>23.266875525468389</v>
      </c>
      <c r="Q197" s="1">
        <f t="shared" ref="Q197:R197" si="1317">AVERAGE(Q189:Q196)</f>
        <v>35.860137548009696</v>
      </c>
      <c r="R197" s="1">
        <f t="shared" si="1317"/>
        <v>40.872986926521911</v>
      </c>
    </row>
    <row r="198" spans="1:866" x14ac:dyDescent="0.2">
      <c r="A198" s="34" t="s">
        <v>1558</v>
      </c>
      <c r="B198" s="31">
        <f>CL141</f>
        <v>35.708525811436736</v>
      </c>
      <c r="C198" s="2">
        <f>CK141</f>
        <v>54.861201905046528</v>
      </c>
      <c r="D198" s="3">
        <f>CJ141</f>
        <v>9.430272283516727</v>
      </c>
      <c r="E198" s="31">
        <f>CL143</f>
        <v>4.4768959389469627</v>
      </c>
      <c r="F198" s="2">
        <f>CK143</f>
        <v>4.0871357318866881</v>
      </c>
      <c r="G198" s="3">
        <f>CJ143</f>
        <v>1.4638617556365152</v>
      </c>
      <c r="K198" s="4" t="s">
        <v>335</v>
      </c>
      <c r="P198" s="1">
        <f>STDEV(P189:P196)</f>
        <v>4.1513217926978871</v>
      </c>
      <c r="Q198" s="1">
        <f t="shared" ref="Q198:R198" si="1318">STDEV(Q189:Q196)</f>
        <v>17.384421721250128</v>
      </c>
      <c r="R198" s="1">
        <f t="shared" si="1318"/>
        <v>13.509553164404464</v>
      </c>
    </row>
    <row r="199" spans="1:866" x14ac:dyDescent="0.2">
      <c r="A199" s="34" t="s">
        <v>1559</v>
      </c>
      <c r="B199" s="31">
        <f>CT141</f>
        <v>86.68735855720341</v>
      </c>
      <c r="C199" s="2">
        <f>CS141</f>
        <v>9.533136381132806</v>
      </c>
      <c r="D199" s="3">
        <f>CR141</f>
        <v>3.7795050616637704</v>
      </c>
      <c r="E199" s="31">
        <f>CT143</f>
        <v>4.4411142685496712</v>
      </c>
      <c r="F199" s="2">
        <f>CS143</f>
        <v>3.63622227779795</v>
      </c>
      <c r="G199" s="3">
        <f>CR143</f>
        <v>1.1560060505992051</v>
      </c>
      <c r="K199" s="4" t="s">
        <v>5</v>
      </c>
      <c r="P199" s="1">
        <f>P198/(SQRT(3))</f>
        <v>2.3967667545068849</v>
      </c>
      <c r="Q199" s="1">
        <f t="shared" ref="Q199:R199" si="1319">Q198/(SQRT(3))</f>
        <v>10.036900560469739</v>
      </c>
      <c r="R199" s="1">
        <f t="shared" si="1319"/>
        <v>7.7997441561004779</v>
      </c>
    </row>
    <row r="200" spans="1:866" x14ac:dyDescent="0.2">
      <c r="A200" s="34" t="s">
        <v>1560</v>
      </c>
      <c r="B200" s="31">
        <f>DB141</f>
        <v>5.0267729061800095</v>
      </c>
      <c r="C200" s="2">
        <f>DA141</f>
        <v>0</v>
      </c>
      <c r="D200" s="3">
        <f>CZ141</f>
        <v>94.973227093819986</v>
      </c>
      <c r="E200" s="31">
        <f>DB143</f>
        <v>2.2595377495697551</v>
      </c>
      <c r="F200" s="2">
        <f>DA143</f>
        <v>0</v>
      </c>
      <c r="G200" s="3">
        <f>CZ143</f>
        <v>2.2595377495697551</v>
      </c>
    </row>
    <row r="201" spans="1:866" x14ac:dyDescent="0.2">
      <c r="A201" s="34" t="s">
        <v>1561</v>
      </c>
      <c r="B201" s="31">
        <f>DJ141</f>
        <v>99.579831932773118</v>
      </c>
      <c r="C201" s="2">
        <f>DI141</f>
        <v>0</v>
      </c>
      <c r="D201" s="3">
        <f>DH141</f>
        <v>0.42016806722689076</v>
      </c>
      <c r="E201" s="31">
        <f>DJ143</f>
        <v>0.42016806722688926</v>
      </c>
      <c r="F201" s="2">
        <f>DI143</f>
        <v>0</v>
      </c>
      <c r="G201" s="3">
        <f>DH143</f>
        <v>0.42016806722689076</v>
      </c>
      <c r="K201" t="s">
        <v>1562</v>
      </c>
      <c r="L201">
        <v>237</v>
      </c>
      <c r="M201">
        <v>104</v>
      </c>
      <c r="N201">
        <v>0</v>
      </c>
      <c r="O201" s="1">
        <f t="shared" ref="O201:O202" si="1320">SUM(L201:N201)</f>
        <v>341</v>
      </c>
      <c r="P201" s="1">
        <f>(L201/O201)*100</f>
        <v>69.501466275659823</v>
      </c>
      <c r="Q201" s="1">
        <f>(N201/O201)*100</f>
        <v>0</v>
      </c>
      <c r="R201" s="1">
        <f t="shared" ref="R201:R208" si="1321">(M201/O201)*100</f>
        <v>30.498533724340177</v>
      </c>
      <c r="S201" s="1" t="s">
        <v>1563</v>
      </c>
      <c r="T201" s="1">
        <v>288</v>
      </c>
      <c r="U201" s="1">
        <v>45</v>
      </c>
      <c r="V201" s="1">
        <v>0</v>
      </c>
      <c r="W201" s="1">
        <f t="shared" ref="W201:W203" si="1322">SUM(T201:V201)</f>
        <v>333</v>
      </c>
      <c r="X201" s="1">
        <f>(T201/W201)*100</f>
        <v>86.486486486486484</v>
      </c>
      <c r="Y201" s="1">
        <f>(V201/W201)*100</f>
        <v>0</v>
      </c>
      <c r="Z201" s="1">
        <f t="shared" ref="Z201:Z203" si="1323">(U201/W201)*100</f>
        <v>13.513513513513514</v>
      </c>
      <c r="AA201" s="1" t="s">
        <v>1564</v>
      </c>
      <c r="AB201" s="1">
        <v>142</v>
      </c>
      <c r="AC201" s="1">
        <v>70</v>
      </c>
      <c r="AD201" s="1">
        <v>0</v>
      </c>
      <c r="AE201" s="1">
        <f t="shared" ref="AE201:AE202" si="1324">SUM(AB201:AD201)</f>
        <v>212</v>
      </c>
      <c r="AF201" s="1">
        <f>(AB201/AE201)*100</f>
        <v>66.981132075471692</v>
      </c>
      <c r="AG201" s="1">
        <f>(AD201/AE201)*100</f>
        <v>0</v>
      </c>
      <c r="AH201" s="1">
        <f t="shared" ref="AH201:AH202" si="1325">(AC201/AE201)*100</f>
        <v>33.018867924528301</v>
      </c>
      <c r="AI201" s="1" t="s">
        <v>1565</v>
      </c>
      <c r="AJ201" s="1">
        <v>292</v>
      </c>
      <c r="AK201" s="1">
        <v>11</v>
      </c>
      <c r="AL201" s="1">
        <v>0</v>
      </c>
      <c r="AM201" s="1">
        <f t="shared" ref="AM201:AM203" si="1326">SUM(AJ201:AL201)</f>
        <v>303</v>
      </c>
      <c r="AN201" s="1">
        <f>(AJ201/AM201)*100</f>
        <v>96.369636963696365</v>
      </c>
      <c r="AO201" s="1">
        <f>(AL201/AM201)*100</f>
        <v>0</v>
      </c>
      <c r="AP201" s="1">
        <f t="shared" ref="AP201:AP203" si="1327">(AK201/AM201)*100</f>
        <v>3.6303630363036308</v>
      </c>
      <c r="AQ201" s="1" t="s">
        <v>1566</v>
      </c>
      <c r="AR201" s="1">
        <v>352</v>
      </c>
      <c r="AS201" s="1">
        <v>131</v>
      </c>
      <c r="AT201" s="1">
        <v>0</v>
      </c>
      <c r="AU201" s="1">
        <f t="shared" ref="AU201:AU205" si="1328">SUM(AR201:AT201)</f>
        <v>483</v>
      </c>
      <c r="AV201" s="1">
        <f>(AR201/AU201)*100</f>
        <v>72.87784679089026</v>
      </c>
      <c r="AW201" s="1">
        <f>(AT201/AU201)*100</f>
        <v>0</v>
      </c>
      <c r="AX201" s="1">
        <f t="shared" ref="AX201:AX205" si="1329">(AS201/AU201)*100</f>
        <v>27.122153209109729</v>
      </c>
      <c r="AY201" s="1" t="s">
        <v>1567</v>
      </c>
      <c r="AZ201" s="1">
        <v>145</v>
      </c>
      <c r="BA201" s="1">
        <v>80</v>
      </c>
      <c r="BB201" s="1">
        <v>0</v>
      </c>
      <c r="BC201" s="1">
        <f t="shared" ref="BC201:BC206" si="1330">SUM(AZ201:BB201)</f>
        <v>225</v>
      </c>
      <c r="BD201" s="1">
        <f>(AZ201/BC201)*100</f>
        <v>64.444444444444443</v>
      </c>
      <c r="BE201" s="1">
        <f>(BB201/BC201)*100</f>
        <v>0</v>
      </c>
      <c r="BF201" s="1">
        <f t="shared" ref="BF201:BF206" si="1331">(BA201/BC201)*100</f>
        <v>35.555555555555557</v>
      </c>
      <c r="BG201" s="1" t="s">
        <v>1568</v>
      </c>
      <c r="BH201" s="1">
        <v>202</v>
      </c>
      <c r="BI201" s="1">
        <v>12</v>
      </c>
      <c r="BJ201" s="1">
        <v>0</v>
      </c>
      <c r="BK201" s="1">
        <f t="shared" ref="BK201:BK204" si="1332">SUM(BH201:BJ201)</f>
        <v>214</v>
      </c>
      <c r="BL201" s="1">
        <f>(BH201/BK201)*100</f>
        <v>94.392523364485982</v>
      </c>
      <c r="BM201" s="1">
        <f>(BJ201/BK201)*100</f>
        <v>0</v>
      </c>
      <c r="BN201" s="1">
        <f t="shared" ref="BN201:BN204" si="1333">(BI201/BK201)*100</f>
        <v>5.6074766355140184</v>
      </c>
      <c r="BO201" s="1" t="s">
        <v>1569</v>
      </c>
      <c r="BP201" s="1">
        <v>235</v>
      </c>
      <c r="BQ201" s="1">
        <v>41</v>
      </c>
      <c r="BR201" s="1">
        <v>0</v>
      </c>
      <c r="BS201" s="1">
        <f t="shared" ref="BS201:BS204" si="1334">SUM(BP201:BR201)</f>
        <v>276</v>
      </c>
      <c r="BT201" s="1">
        <f>(BP201/BS201)*100</f>
        <v>85.14492753623189</v>
      </c>
      <c r="BU201" s="1">
        <f>(BR201/BS201)*100</f>
        <v>0</v>
      </c>
      <c r="BV201" s="1">
        <f t="shared" ref="BV201:BV204" si="1335">(BQ201/BS201)*100</f>
        <v>14.855072463768115</v>
      </c>
      <c r="BW201" t="s">
        <v>1570</v>
      </c>
      <c r="BX201">
        <v>178</v>
      </c>
      <c r="BY201">
        <v>90</v>
      </c>
      <c r="BZ201">
        <v>0</v>
      </c>
      <c r="CA201" s="1">
        <f t="shared" ref="CA201:CA208" si="1336">SUM(BX201:BZ201)</f>
        <v>268</v>
      </c>
      <c r="CB201" s="1">
        <f>(BX201/CA201)*100</f>
        <v>66.417910447761201</v>
      </c>
      <c r="CC201" s="1">
        <f>(BZ201/CA201)*100</f>
        <v>0</v>
      </c>
      <c r="CD201" s="1">
        <f t="shared" ref="CD201:CD208" si="1337">(BY201/CA201)*100</f>
        <v>33.582089552238806</v>
      </c>
      <c r="CE201" t="s">
        <v>1571</v>
      </c>
      <c r="CF201">
        <v>245</v>
      </c>
      <c r="CG201">
        <v>111</v>
      </c>
      <c r="CH201">
        <v>0</v>
      </c>
      <c r="CI201" s="1">
        <f t="shared" ref="CI201:CI205" si="1338">SUM(CF201:CH201)</f>
        <v>356</v>
      </c>
      <c r="CJ201" s="1">
        <f>(CF201/CI201)*100</f>
        <v>68.82022471910112</v>
      </c>
      <c r="CK201" s="1">
        <f>(CH201/CI201)*100</f>
        <v>0</v>
      </c>
      <c r="CL201" s="1">
        <f t="shared" ref="CL201:CL205" si="1339">(CG201/CI201)*100</f>
        <v>31.179775280898873</v>
      </c>
      <c r="CM201" t="s">
        <v>1572</v>
      </c>
      <c r="CN201">
        <v>198</v>
      </c>
      <c r="CO201">
        <v>95</v>
      </c>
      <c r="CP201">
        <v>0</v>
      </c>
      <c r="CQ201" s="1">
        <f t="shared" ref="CQ201:CQ207" si="1340">SUM(CN201:CP201)</f>
        <v>293</v>
      </c>
      <c r="CR201" s="1">
        <f>(CN201/CQ201)*100</f>
        <v>67.576791808873722</v>
      </c>
      <c r="CS201" s="1">
        <f>(CP201/CQ201)*100</f>
        <v>0</v>
      </c>
      <c r="CT201" s="1">
        <f t="shared" ref="CT201:CT207" si="1341">(CO201/CQ201)*100</f>
        <v>32.423208191126278</v>
      </c>
      <c r="CU201" t="s">
        <v>1573</v>
      </c>
      <c r="CV201">
        <v>277</v>
      </c>
      <c r="CW201">
        <v>208</v>
      </c>
      <c r="CX201">
        <v>0</v>
      </c>
      <c r="CY201" s="1">
        <f t="shared" ref="CY201:CY206" si="1342">SUM(CV201:CX201)</f>
        <v>485</v>
      </c>
      <c r="CZ201" s="1">
        <f>(CV201/CY201)*100</f>
        <v>57.113402061855666</v>
      </c>
      <c r="DA201" s="1">
        <f>(CX201/CY201)*100</f>
        <v>0</v>
      </c>
      <c r="DB201" s="1">
        <f t="shared" ref="DB201:DB206" si="1343">(CW201/CY201)*100</f>
        <v>42.886597938144327</v>
      </c>
      <c r="DC201" t="s">
        <v>1574</v>
      </c>
      <c r="DD201">
        <v>167</v>
      </c>
      <c r="DE201">
        <v>64</v>
      </c>
      <c r="DF201">
        <v>0</v>
      </c>
      <c r="DG201" s="1">
        <f t="shared" ref="DG201:DG207" si="1344">SUM(DD201:DF201)</f>
        <v>231</v>
      </c>
      <c r="DH201" s="1">
        <f>(DD201/DG201)*100</f>
        <v>72.294372294372295</v>
      </c>
      <c r="DI201" s="1">
        <f>(DF201/DG201)*100</f>
        <v>0</v>
      </c>
      <c r="DJ201" s="1">
        <f t="shared" ref="DJ201:DJ207" si="1345">(DE201/DG201)*100</f>
        <v>27.705627705627705</v>
      </c>
      <c r="DK201" t="s">
        <v>1575</v>
      </c>
      <c r="DL201">
        <v>181</v>
      </c>
      <c r="DM201">
        <v>93</v>
      </c>
      <c r="DN201">
        <v>0</v>
      </c>
      <c r="DO201" s="1">
        <f t="shared" ref="DO201:DO207" si="1346">SUM(DL201:DN201)</f>
        <v>274</v>
      </c>
      <c r="DP201" s="1">
        <f>(DL201/DO201)*100</f>
        <v>66.058394160583944</v>
      </c>
      <c r="DQ201" s="1">
        <f>(DN201/DO201)*100</f>
        <v>0</v>
      </c>
      <c r="DR201" s="1">
        <f t="shared" ref="DR201:DR207" si="1347">(DM201/DO201)*100</f>
        <v>33.941605839416056</v>
      </c>
      <c r="DS201" s="16" t="s">
        <v>1576</v>
      </c>
      <c r="DT201" s="16">
        <v>181</v>
      </c>
      <c r="DU201" s="16">
        <v>15</v>
      </c>
      <c r="DV201" s="16">
        <v>0</v>
      </c>
      <c r="DW201" s="1">
        <f t="shared" ref="DW201:DW207" si="1348">SUM(DT201:DV201)</f>
        <v>196</v>
      </c>
      <c r="DX201" s="1">
        <f>(DT201/DW201)*100</f>
        <v>92.346938775510196</v>
      </c>
      <c r="DY201" s="1">
        <f>(DV201/DW201)*100</f>
        <v>0</v>
      </c>
      <c r="DZ201" s="1">
        <f t="shared" ref="DZ201:DZ207" si="1349">(DU201/DW201)*100</f>
        <v>7.6530612244897958</v>
      </c>
      <c r="EA201" t="s">
        <v>1577</v>
      </c>
      <c r="EB201">
        <v>129</v>
      </c>
      <c r="EC201">
        <v>16</v>
      </c>
      <c r="ED201">
        <v>0</v>
      </c>
      <c r="EE201" s="1">
        <f t="shared" ref="EE201:EE207" si="1350">SUM(EB201:ED201)</f>
        <v>145</v>
      </c>
      <c r="EF201" s="1">
        <f>(EB201/EE201)*100</f>
        <v>88.965517241379317</v>
      </c>
      <c r="EG201" s="1">
        <f>(ED201/EE201)*100</f>
        <v>0</v>
      </c>
      <c r="EH201" s="1">
        <f t="shared" ref="EH201:EH207" si="1351">(EC201/EE201)*100</f>
        <v>11.03448275862069</v>
      </c>
      <c r="EI201" t="s">
        <v>1578</v>
      </c>
      <c r="EJ201">
        <v>239</v>
      </c>
      <c r="EK201">
        <v>41</v>
      </c>
      <c r="EL201">
        <v>0</v>
      </c>
      <c r="EM201" s="1">
        <f t="shared" ref="EM201:EM206" si="1352">SUM(EJ201:EL201)</f>
        <v>280</v>
      </c>
      <c r="EN201" s="1">
        <f>(EJ201/EM201)*100</f>
        <v>85.357142857142847</v>
      </c>
      <c r="EO201" s="1">
        <f>(EL201/EM201)*100</f>
        <v>0</v>
      </c>
      <c r="EP201" s="1">
        <f t="shared" ref="EP201:EP206" si="1353">(EK201/EM201)*100</f>
        <v>14.642857142857144</v>
      </c>
      <c r="EQ201" t="s">
        <v>1579</v>
      </c>
      <c r="ER201">
        <v>240</v>
      </c>
      <c r="ES201">
        <v>21</v>
      </c>
      <c r="ET201">
        <v>0</v>
      </c>
      <c r="EU201" s="1">
        <f t="shared" ref="EU201:EU214" si="1354">SUM(ER201:ET201)</f>
        <v>261</v>
      </c>
      <c r="EV201" s="1">
        <f>(ER201/EU201)*100</f>
        <v>91.954022988505741</v>
      </c>
      <c r="EW201" s="1">
        <f>(ET201/EU201)*100</f>
        <v>0</v>
      </c>
      <c r="EX201" s="1">
        <f t="shared" ref="EX201:EX214" si="1355">(ES201/EU201)*100</f>
        <v>8.0459770114942533</v>
      </c>
      <c r="EY201" t="s">
        <v>1580</v>
      </c>
      <c r="EZ201">
        <v>359</v>
      </c>
      <c r="FA201">
        <v>51</v>
      </c>
      <c r="FB201">
        <v>0</v>
      </c>
      <c r="FC201" s="1">
        <f t="shared" ref="FC201:FC214" si="1356">SUM(EZ201:FB201)</f>
        <v>410</v>
      </c>
      <c r="FD201" s="1">
        <f>(EZ201/FC201)*100</f>
        <v>87.560975609756099</v>
      </c>
      <c r="FE201" s="1">
        <f>(FB201/FC201)*100</f>
        <v>0</v>
      </c>
      <c r="FF201" s="1">
        <f t="shared" ref="FF201:FF214" si="1357">(FA201/FC201)*100</f>
        <v>12.439024390243903</v>
      </c>
      <c r="FG201" t="s">
        <v>1581</v>
      </c>
      <c r="FH201">
        <v>47</v>
      </c>
      <c r="FI201">
        <v>54</v>
      </c>
      <c r="FJ201">
        <v>0</v>
      </c>
      <c r="FK201" s="1">
        <f t="shared" ref="FK201:FK205" si="1358">SUM(FH201:FJ201)</f>
        <v>101</v>
      </c>
      <c r="FL201" s="1">
        <f>(FH201/FK201)*100</f>
        <v>46.534653465346537</v>
      </c>
      <c r="FM201" s="1">
        <f>(FJ201/FK201)*100</f>
        <v>0</v>
      </c>
      <c r="FN201" s="1">
        <f t="shared" ref="FN201:FN205" si="1359">(FI201/FK201)*100</f>
        <v>53.46534653465347</v>
      </c>
      <c r="FO201" t="s">
        <v>1582</v>
      </c>
      <c r="FP201">
        <v>103</v>
      </c>
      <c r="FQ201">
        <v>173</v>
      </c>
      <c r="FR201">
        <v>0</v>
      </c>
      <c r="FS201" s="1">
        <f t="shared" ref="FS201:FS206" si="1360">SUM(FP201:FR201)</f>
        <v>276</v>
      </c>
      <c r="FT201" s="1">
        <f>(FP201/FS201)*100</f>
        <v>37.318840579710141</v>
      </c>
      <c r="FU201" s="1">
        <f>(FR201/FS201)*100</f>
        <v>0</v>
      </c>
      <c r="FV201" s="1">
        <f t="shared" ref="FV201:FV206" si="1361">(FQ201/FS201)*100</f>
        <v>62.681159420289859</v>
      </c>
      <c r="FW201" t="s">
        <v>1583</v>
      </c>
      <c r="FX201">
        <v>262</v>
      </c>
      <c r="FY201">
        <v>138</v>
      </c>
      <c r="FZ201">
        <v>0</v>
      </c>
      <c r="GA201" s="1">
        <f t="shared" ref="GA201:GA204" si="1362">SUM(FX201:FZ201)</f>
        <v>400</v>
      </c>
      <c r="GB201" s="1">
        <f>(FX201/GA201)*100</f>
        <v>65.5</v>
      </c>
      <c r="GC201" s="1">
        <f>(FZ201/GA201)*100</f>
        <v>0</v>
      </c>
      <c r="GD201" s="1">
        <f t="shared" ref="GD201:GD204" si="1363">(FY201/GA201)*100</f>
        <v>34.5</v>
      </c>
      <c r="GE201" t="s">
        <v>1584</v>
      </c>
      <c r="GF201">
        <v>286</v>
      </c>
      <c r="GG201">
        <v>127</v>
      </c>
      <c r="GH201">
        <v>10</v>
      </c>
      <c r="GI201" s="1">
        <f t="shared" ref="GI201" si="1364">SUM(GF201:GH201)</f>
        <v>423</v>
      </c>
      <c r="GJ201" s="1">
        <f>(GF201/GI201)*100</f>
        <v>67.612293144208039</v>
      </c>
      <c r="GK201" s="1">
        <f>(GH201/GI201)*100</f>
        <v>2.3640661938534278</v>
      </c>
      <c r="GL201" s="1">
        <f t="shared" ref="GL201" si="1365">(GG201/GI201)*100</f>
        <v>30.023640661938533</v>
      </c>
      <c r="GM201" t="s">
        <v>1585</v>
      </c>
      <c r="GN201">
        <v>265</v>
      </c>
      <c r="GO201">
        <v>183</v>
      </c>
      <c r="GP201">
        <v>0</v>
      </c>
      <c r="GQ201" s="1">
        <f t="shared" ref="GQ201:GQ203" si="1366">SUM(GN201:GP201)</f>
        <v>448</v>
      </c>
      <c r="GR201" s="1">
        <f>(GN201/GQ201)*100</f>
        <v>59.151785714285708</v>
      </c>
      <c r="GS201" s="1">
        <f>(GP201/GQ201)*100</f>
        <v>0</v>
      </c>
      <c r="GT201" s="1">
        <f t="shared" ref="GT201:GT203" si="1367">(GO201/GQ201)*100</f>
        <v>40.848214285714285</v>
      </c>
      <c r="GU201" t="s">
        <v>1586</v>
      </c>
      <c r="GV201">
        <v>193</v>
      </c>
      <c r="GW201">
        <v>114</v>
      </c>
      <c r="GX201">
        <v>0</v>
      </c>
      <c r="GY201" s="1">
        <f t="shared" ref="GY201:GY205" si="1368">SUM(GV201:GX201)</f>
        <v>307</v>
      </c>
      <c r="GZ201" s="1">
        <f>(GV201/GY201)*100</f>
        <v>62.866449511400646</v>
      </c>
      <c r="HA201" s="1">
        <f>(GX201/GY201)*100</f>
        <v>0</v>
      </c>
      <c r="HB201" s="1">
        <f t="shared" ref="HB201:HB205" si="1369">(GW201/GY201)*100</f>
        <v>37.133550488599347</v>
      </c>
      <c r="HC201" t="s">
        <v>1587</v>
      </c>
      <c r="HD201">
        <v>140</v>
      </c>
      <c r="HE201">
        <v>140</v>
      </c>
      <c r="HF201">
        <v>0</v>
      </c>
      <c r="HG201" s="1">
        <f t="shared" ref="HG201:HG205" si="1370">SUM(HD201:HF201)</f>
        <v>280</v>
      </c>
      <c r="HH201" s="1">
        <f>(HD201/HG201)*100</f>
        <v>50</v>
      </c>
      <c r="HI201" s="1">
        <f>(HF201/HG201)*100</f>
        <v>0</v>
      </c>
      <c r="HJ201" s="1">
        <f t="shared" ref="HJ201:HJ205" si="1371">(HE201/HG201)*100</f>
        <v>50</v>
      </c>
      <c r="HK201" t="s">
        <v>1588</v>
      </c>
      <c r="HL201">
        <v>174</v>
      </c>
      <c r="HM201">
        <v>205</v>
      </c>
      <c r="HN201">
        <v>0</v>
      </c>
      <c r="HO201" s="1">
        <f t="shared" ref="HO201:HO205" si="1372">SUM(HL201:HN201)</f>
        <v>379</v>
      </c>
      <c r="HP201" s="1">
        <f>(HL201/HO201)*100</f>
        <v>45.910290237467017</v>
      </c>
      <c r="HQ201" s="1">
        <f>(HN201/HO201)*100</f>
        <v>0</v>
      </c>
      <c r="HR201" s="1">
        <f t="shared" ref="HR201:HR205" si="1373">(HM201/HO201)*100</f>
        <v>54.089709762532976</v>
      </c>
      <c r="HS201" t="s">
        <v>1589</v>
      </c>
      <c r="HT201">
        <v>117</v>
      </c>
      <c r="HU201">
        <v>264</v>
      </c>
      <c r="HV201">
        <v>0</v>
      </c>
      <c r="HW201" s="1">
        <f t="shared" ref="HW201:HW205" si="1374">SUM(HT201:HV201)</f>
        <v>381</v>
      </c>
      <c r="HX201" s="1">
        <f>(HT201/HW201)*100</f>
        <v>30.708661417322837</v>
      </c>
      <c r="HY201" s="1">
        <f>(HV201/HW201)*100</f>
        <v>0</v>
      </c>
      <c r="HZ201" s="1">
        <f t="shared" ref="HZ201:HZ205" si="1375">(HU201/HW201)*100</f>
        <v>69.29133858267717</v>
      </c>
      <c r="IA201" t="s">
        <v>1590</v>
      </c>
      <c r="IB201">
        <v>70</v>
      </c>
      <c r="IC201">
        <v>230</v>
      </c>
      <c r="ID201">
        <v>0</v>
      </c>
      <c r="IE201" s="1">
        <f t="shared" ref="IE201:IE203" si="1376">SUM(IB201:ID201)</f>
        <v>300</v>
      </c>
      <c r="IF201" s="1">
        <f>(IB201/IE201)*100</f>
        <v>23.333333333333332</v>
      </c>
      <c r="IG201" s="1">
        <f>(ID201/IE201)*100</f>
        <v>0</v>
      </c>
      <c r="IH201" s="1">
        <f t="shared" ref="IH201:IH203" si="1377">(IC201/IE201)*100</f>
        <v>76.666666666666671</v>
      </c>
      <c r="II201" t="s">
        <v>1591</v>
      </c>
      <c r="IJ201">
        <v>193</v>
      </c>
      <c r="IK201">
        <v>126</v>
      </c>
      <c r="IL201">
        <v>0</v>
      </c>
      <c r="IM201" s="1">
        <f t="shared" ref="IM201:IM206" si="1378">SUM(IJ201:IL201)</f>
        <v>319</v>
      </c>
      <c r="IN201" s="1">
        <f>(IJ201/IM201)*100</f>
        <v>60.501567398119128</v>
      </c>
      <c r="IO201" s="1">
        <f>(IL201/IM201)*100</f>
        <v>0</v>
      </c>
      <c r="IP201" s="1">
        <f t="shared" ref="IP201:IP206" si="1379">(IK201/IM201)*100</f>
        <v>39.498432601880879</v>
      </c>
      <c r="IQ201" t="s">
        <v>1592</v>
      </c>
      <c r="IR201">
        <v>177</v>
      </c>
      <c r="IS201">
        <v>161</v>
      </c>
      <c r="IT201">
        <v>0</v>
      </c>
      <c r="IU201" s="1">
        <f t="shared" ref="IU201:IU206" si="1380">SUM(IR201:IT201)</f>
        <v>338</v>
      </c>
      <c r="IV201" s="1">
        <f>(IR201/IU201)*100</f>
        <v>52.366863905325445</v>
      </c>
      <c r="IW201" s="1">
        <f>(IT201/IU201)*100</f>
        <v>0</v>
      </c>
      <c r="IX201" s="1">
        <f t="shared" ref="IX201:IX206" si="1381">(IS201/IU201)*100</f>
        <v>47.633136094674555</v>
      </c>
      <c r="IY201" t="s">
        <v>1593</v>
      </c>
      <c r="IZ201">
        <v>177</v>
      </c>
      <c r="JA201">
        <v>107</v>
      </c>
      <c r="JB201">
        <v>0</v>
      </c>
      <c r="JC201" s="1">
        <f t="shared" ref="JC201:JC207" si="1382">SUM(IZ201:JB201)</f>
        <v>284</v>
      </c>
      <c r="JD201" s="1">
        <f>(IZ201/JC201)*100</f>
        <v>62.323943661971825</v>
      </c>
      <c r="JE201" s="1">
        <f>(JB201/JC201)*100</f>
        <v>0</v>
      </c>
      <c r="JF201" s="1">
        <f t="shared" ref="JF201:JF207" si="1383">(JA201/JC201)*100</f>
        <v>37.676056338028168</v>
      </c>
      <c r="JG201" t="s">
        <v>1594</v>
      </c>
      <c r="JH201">
        <v>234</v>
      </c>
      <c r="JI201">
        <v>214</v>
      </c>
      <c r="JJ201">
        <v>0</v>
      </c>
      <c r="JK201" s="1">
        <f t="shared" ref="JK201:JK206" si="1384">SUM(JH201:JJ201)</f>
        <v>448</v>
      </c>
      <c r="JL201" s="1">
        <f>(JH201/JK201)*100</f>
        <v>52.232142857142861</v>
      </c>
      <c r="JM201" s="1">
        <f>(JJ201/JK201)*100</f>
        <v>0</v>
      </c>
      <c r="JN201" s="1">
        <f t="shared" ref="JN201:JN206" si="1385">(JI201/JK201)*100</f>
        <v>47.767857142857146</v>
      </c>
      <c r="JO201" t="s">
        <v>1595</v>
      </c>
      <c r="JP201">
        <v>203</v>
      </c>
      <c r="JQ201">
        <v>293</v>
      </c>
      <c r="JR201">
        <v>0</v>
      </c>
      <c r="JS201" s="1">
        <f t="shared" ref="JS201:JS207" si="1386">SUM(JP201:JR201)</f>
        <v>496</v>
      </c>
      <c r="JT201" s="1">
        <f>(JP201/JS201)*100</f>
        <v>40.927419354838712</v>
      </c>
      <c r="JU201" s="1">
        <f>(JR201/JS201)*100</f>
        <v>0</v>
      </c>
      <c r="JV201" s="1">
        <f t="shared" ref="JV201:JV207" si="1387">(JQ201/JS201)*100</f>
        <v>59.072580645161288</v>
      </c>
      <c r="JW201" t="s">
        <v>1596</v>
      </c>
      <c r="JX201">
        <v>309</v>
      </c>
      <c r="JY201">
        <v>167</v>
      </c>
      <c r="JZ201">
        <v>0</v>
      </c>
      <c r="KA201" s="1">
        <f t="shared" ref="KA201:KA206" si="1388">SUM(JX201:JZ201)</f>
        <v>476</v>
      </c>
      <c r="KB201" s="1">
        <f>(JX201/KA201)*100</f>
        <v>64.915966386554629</v>
      </c>
      <c r="KC201" s="1">
        <f>(JZ201/KA201)*100</f>
        <v>0</v>
      </c>
      <c r="KD201" s="1">
        <f t="shared" ref="KD201:KD206" si="1389">(JY201/KA201)*100</f>
        <v>35.084033613445378</v>
      </c>
      <c r="KE201" t="s">
        <v>1597</v>
      </c>
      <c r="KF201">
        <v>212</v>
      </c>
      <c r="KG201">
        <v>172</v>
      </c>
      <c r="KH201">
        <v>0</v>
      </c>
      <c r="KI201" s="1">
        <f t="shared" ref="KI201:KI207" si="1390">SUM(KF201:KH201)</f>
        <v>384</v>
      </c>
      <c r="KJ201" s="1">
        <f>(KF201/KI201)*100</f>
        <v>55.208333333333336</v>
      </c>
      <c r="KK201" s="1">
        <f>(KH201/KI201)*100</f>
        <v>0</v>
      </c>
      <c r="KL201" s="1">
        <f t="shared" ref="KL201:KL207" si="1391">(KG201/KI201)*100</f>
        <v>44.791666666666671</v>
      </c>
      <c r="KM201" t="s">
        <v>1598</v>
      </c>
      <c r="KN201">
        <v>155</v>
      </c>
      <c r="KO201">
        <v>47</v>
      </c>
      <c r="KP201">
        <v>0</v>
      </c>
      <c r="KQ201" s="1">
        <f t="shared" ref="KQ201" si="1392">SUM(KN201:KP201)</f>
        <v>202</v>
      </c>
      <c r="KR201" s="1">
        <f>(KN201/KQ201)*100</f>
        <v>76.732673267326732</v>
      </c>
      <c r="KS201" s="1">
        <f>(KP201/KQ201)*100</f>
        <v>0</v>
      </c>
      <c r="KT201" s="1">
        <f t="shared" ref="KT201" si="1393">(KO201/KQ201)*100</f>
        <v>23.267326732673268</v>
      </c>
      <c r="KU201" t="s">
        <v>1599</v>
      </c>
      <c r="KV201">
        <v>257</v>
      </c>
      <c r="KW201">
        <v>13</v>
      </c>
      <c r="KX201">
        <v>0</v>
      </c>
      <c r="KY201" s="1">
        <f t="shared" ref="KY201:KY206" si="1394">SUM(KV201:KX201)</f>
        <v>270</v>
      </c>
      <c r="KZ201" s="1">
        <f>(KV201/KY201)*100</f>
        <v>95.18518518518519</v>
      </c>
      <c r="LA201" s="1">
        <f>(KX201/KY201)*100</f>
        <v>0</v>
      </c>
      <c r="LB201" s="1">
        <f t="shared" ref="LB201:LB206" si="1395">(KW201/KY201)*100</f>
        <v>4.8148148148148149</v>
      </c>
      <c r="LC201" t="s">
        <v>1600</v>
      </c>
      <c r="LD201">
        <v>177</v>
      </c>
      <c r="LE201">
        <v>191</v>
      </c>
      <c r="LF201">
        <v>0</v>
      </c>
      <c r="LG201" s="1">
        <f t="shared" ref="LG201:LG207" si="1396">SUM(LD201:LF201)</f>
        <v>368</v>
      </c>
      <c r="LH201" s="1">
        <f>(LD201/LG201)*100</f>
        <v>48.097826086956523</v>
      </c>
      <c r="LI201" s="1">
        <f>(LF201/LG201)*100</f>
        <v>0</v>
      </c>
      <c r="LJ201" s="1">
        <f t="shared" ref="LJ201:LJ207" si="1397">(LE201/LG201)*100</f>
        <v>51.902173913043484</v>
      </c>
      <c r="LK201" t="s">
        <v>1601</v>
      </c>
      <c r="LL201">
        <v>334</v>
      </c>
      <c r="LM201">
        <v>41</v>
      </c>
      <c r="LN201">
        <v>0</v>
      </c>
      <c r="LO201" s="1">
        <f t="shared" ref="LO201:LO207" si="1398">SUM(LL201:LN201)</f>
        <v>375</v>
      </c>
      <c r="LP201" s="1">
        <f>(LL201/LO201)*100</f>
        <v>89.066666666666677</v>
      </c>
      <c r="LQ201" s="1">
        <f>(LN201/LO201)*100</f>
        <v>0</v>
      </c>
      <c r="LR201" s="1">
        <f t="shared" ref="LR201:LR207" si="1399">(LM201/LO201)*100</f>
        <v>10.933333333333334</v>
      </c>
      <c r="LS201" t="s">
        <v>1602</v>
      </c>
      <c r="LT201">
        <v>127</v>
      </c>
      <c r="LU201">
        <v>146</v>
      </c>
      <c r="LV201">
        <v>0</v>
      </c>
      <c r="LW201" s="1">
        <f t="shared" ref="LW201:LW207" si="1400">SUM(LT201:LV201)</f>
        <v>273</v>
      </c>
      <c r="LX201" s="1">
        <f>(LT201/LW201)*100</f>
        <v>46.520146520146518</v>
      </c>
      <c r="LY201" s="1">
        <f>(LV201/LW201)*100</f>
        <v>0</v>
      </c>
      <c r="LZ201" s="1">
        <f t="shared" ref="LZ201:LZ207" si="1401">(LU201/LW201)*100</f>
        <v>53.479853479853482</v>
      </c>
      <c r="MA201" t="s">
        <v>1603</v>
      </c>
      <c r="MB201">
        <v>141</v>
      </c>
      <c r="MC201">
        <v>224</v>
      </c>
      <c r="MD201">
        <v>0</v>
      </c>
      <c r="ME201" s="1">
        <f t="shared" ref="ME201:ME204" si="1402">SUM(MB201:MD201)</f>
        <v>365</v>
      </c>
      <c r="MF201" s="1">
        <f>(MB201/ME201)*100</f>
        <v>38.630136986301373</v>
      </c>
      <c r="MG201" s="1">
        <f>(MD201/ME201)*100</f>
        <v>0</v>
      </c>
      <c r="MH201" s="1">
        <f t="shared" ref="MH201:MH204" si="1403">(MC201/ME201)*100</f>
        <v>61.369863013698634</v>
      </c>
      <c r="MI201" t="s">
        <v>1604</v>
      </c>
      <c r="MJ201">
        <v>250</v>
      </c>
      <c r="MK201">
        <v>375</v>
      </c>
      <c r="ML201">
        <v>0</v>
      </c>
      <c r="MM201" s="1">
        <f t="shared" ref="MM201:MM207" si="1404">SUM(MJ201:ML201)</f>
        <v>625</v>
      </c>
      <c r="MN201" s="1">
        <f>(MJ201/MM201)*100</f>
        <v>40</v>
      </c>
      <c r="MO201" s="1">
        <f>(ML201/MM201)*100</f>
        <v>0</v>
      </c>
      <c r="MP201" s="1">
        <f t="shared" ref="MP201:MP207" si="1405">(MK201/MM201)*100</f>
        <v>60</v>
      </c>
      <c r="MQ201" t="s">
        <v>1605</v>
      </c>
      <c r="MR201">
        <v>183</v>
      </c>
      <c r="MS201">
        <v>130</v>
      </c>
      <c r="MT201">
        <v>0</v>
      </c>
      <c r="MU201" s="1">
        <f t="shared" ref="MU201:MU206" si="1406">SUM(MR201:MT201)</f>
        <v>313</v>
      </c>
      <c r="MV201" s="1">
        <f>(MR201/MU201)*100</f>
        <v>58.466453674121411</v>
      </c>
      <c r="MW201" s="1">
        <f>(MT201/MU201)*100</f>
        <v>0</v>
      </c>
      <c r="MX201" s="1">
        <f t="shared" ref="MX201:MX206" si="1407">(MS201/MU201)*100</f>
        <v>41.533546325878596</v>
      </c>
      <c r="MY201" t="s">
        <v>1606</v>
      </c>
      <c r="MZ201">
        <v>112</v>
      </c>
      <c r="NA201">
        <v>1</v>
      </c>
      <c r="NB201">
        <v>0</v>
      </c>
      <c r="NC201" s="1">
        <f t="shared" ref="NC201:NC206" si="1408">SUM(MZ201:NB201)</f>
        <v>113</v>
      </c>
      <c r="ND201" s="1">
        <f>(MZ201/NC201)*100</f>
        <v>99.115044247787608</v>
      </c>
      <c r="NE201" s="1">
        <f>(NB201/NC201)*100</f>
        <v>0</v>
      </c>
      <c r="NF201" s="1">
        <f t="shared" ref="NF201:NF206" si="1409">(NA201/NC201)*100</f>
        <v>0.88495575221238942</v>
      </c>
      <c r="NG201" t="s">
        <v>1607</v>
      </c>
      <c r="NH201">
        <v>235</v>
      </c>
      <c r="NI201">
        <v>113</v>
      </c>
      <c r="NJ201">
        <v>0</v>
      </c>
      <c r="NK201" s="1">
        <f t="shared" ref="NK201:NK208" si="1410">SUM(NH201:NJ201)</f>
        <v>348</v>
      </c>
      <c r="NL201" s="1">
        <f>(NH201/NK201)*100</f>
        <v>67.52873563218391</v>
      </c>
      <c r="NM201" s="1">
        <f>(NJ201/NK201)*100</f>
        <v>0</v>
      </c>
      <c r="NN201" s="1">
        <f t="shared" ref="NN201:NN208" si="1411">(NI201/NK201)*100</f>
        <v>32.471264367816097</v>
      </c>
      <c r="NO201" t="s">
        <v>1608</v>
      </c>
      <c r="NP201">
        <v>213</v>
      </c>
      <c r="NQ201">
        <v>181</v>
      </c>
      <c r="NR201">
        <v>0</v>
      </c>
      <c r="NS201" s="1">
        <f t="shared" ref="NS201:NS206" si="1412">SUM(NP201:NR201)</f>
        <v>394</v>
      </c>
      <c r="NT201" s="1">
        <f>(NP201/NS201)*100</f>
        <v>54.060913705583758</v>
      </c>
      <c r="NU201" s="1">
        <f>(NR201/NS201)*100</f>
        <v>0</v>
      </c>
      <c r="NV201" s="1">
        <f t="shared" ref="NV201:NV206" si="1413">(NQ201/NS201)*100</f>
        <v>45.939086294416242</v>
      </c>
      <c r="NW201" t="s">
        <v>1609</v>
      </c>
      <c r="NX201">
        <v>268</v>
      </c>
      <c r="NY201">
        <v>9</v>
      </c>
      <c r="NZ201">
        <v>0</v>
      </c>
      <c r="OA201" s="1">
        <f t="shared" ref="OA201:OA206" si="1414">SUM(NX201:NZ201)</f>
        <v>277</v>
      </c>
      <c r="OB201" s="1">
        <f>(NX201/OA201)*100</f>
        <v>96.750902527075809</v>
      </c>
      <c r="OC201" s="1">
        <f>(NZ201/OA201)*100</f>
        <v>0</v>
      </c>
      <c r="OD201" s="1">
        <f t="shared" ref="OD201:OD206" si="1415">(NY201/OA201)*100</f>
        <v>3.2490974729241873</v>
      </c>
      <c r="OE201" t="s">
        <v>1610</v>
      </c>
      <c r="OF201">
        <v>268</v>
      </c>
      <c r="OG201">
        <v>56</v>
      </c>
      <c r="OH201">
        <v>0</v>
      </c>
      <c r="OI201" s="1">
        <f t="shared" ref="OI201:OI206" si="1416">SUM(OF201:OH201)</f>
        <v>324</v>
      </c>
      <c r="OJ201" s="1">
        <f>(OF201/OI201)*100</f>
        <v>82.716049382716051</v>
      </c>
      <c r="OK201" s="1">
        <f>(OH201/OI201)*100</f>
        <v>0</v>
      </c>
      <c r="OL201" s="1">
        <f t="shared" ref="OL201:OL206" si="1417">(OG201/OI201)*100</f>
        <v>17.283950617283949</v>
      </c>
      <c r="OM201" t="s">
        <v>1611</v>
      </c>
      <c r="ON201">
        <v>267</v>
      </c>
      <c r="OO201">
        <v>77</v>
      </c>
      <c r="OP201">
        <v>0</v>
      </c>
      <c r="OQ201" s="1">
        <f t="shared" ref="OQ201:OQ206" si="1418">SUM(ON201:OP201)</f>
        <v>344</v>
      </c>
      <c r="OR201" s="1">
        <f>(ON201/OQ201)*100</f>
        <v>77.616279069767444</v>
      </c>
      <c r="OS201" s="1">
        <f>(OP201/OQ201)*100</f>
        <v>0</v>
      </c>
      <c r="OT201" s="1">
        <f t="shared" ref="OT201:OT206" si="1419">(OO201/OQ201)*100</f>
        <v>22.38372093023256</v>
      </c>
      <c r="OU201" t="s">
        <v>1612</v>
      </c>
      <c r="OV201">
        <v>251</v>
      </c>
      <c r="OW201">
        <v>164</v>
      </c>
      <c r="OX201">
        <v>0</v>
      </c>
      <c r="OY201" s="1">
        <f t="shared" ref="OY201:OY207" si="1420">SUM(OV201:OX201)</f>
        <v>415</v>
      </c>
      <c r="OZ201" s="1">
        <f>(OV201/OY201)*100</f>
        <v>60.481927710843372</v>
      </c>
      <c r="PA201" s="1">
        <f>(OX201/OY201)*100</f>
        <v>0</v>
      </c>
      <c r="PB201" s="1">
        <f t="shared" ref="PB201:PB207" si="1421">(OW201/OY201)*100</f>
        <v>39.518072289156628</v>
      </c>
      <c r="PC201" t="s">
        <v>1613</v>
      </c>
      <c r="PD201">
        <v>400</v>
      </c>
      <c r="PE201">
        <v>298</v>
      </c>
      <c r="PF201">
        <v>0</v>
      </c>
      <c r="PG201" s="1">
        <f t="shared" ref="PG201:PG206" si="1422">SUM(PD201:PF201)</f>
        <v>698</v>
      </c>
      <c r="PH201" s="1">
        <f>(PD201/PG201)*100</f>
        <v>57.306590257879655</v>
      </c>
      <c r="PI201" s="1">
        <f>(PF201/PG201)*100</f>
        <v>0</v>
      </c>
      <c r="PJ201" s="1">
        <f t="shared" ref="PJ201:PJ206" si="1423">(PE201/PG201)*100</f>
        <v>42.693409742120345</v>
      </c>
      <c r="PK201" t="s">
        <v>1614</v>
      </c>
      <c r="PL201">
        <v>245</v>
      </c>
      <c r="PM201">
        <v>248</v>
      </c>
      <c r="PN201">
        <v>0</v>
      </c>
      <c r="PO201" s="1">
        <f t="shared" ref="PO201:PO207" si="1424">SUM(PL201:PN201)</f>
        <v>493</v>
      </c>
      <c r="PP201" s="1">
        <f>(PL201/PO201)*100</f>
        <v>49.695740365111561</v>
      </c>
      <c r="PQ201" s="1">
        <f>(PN201/PO201)*100</f>
        <v>0</v>
      </c>
      <c r="PR201" s="1">
        <f t="shared" ref="PR201:PR207" si="1425">(PM201/PO201)*100</f>
        <v>50.304259634888439</v>
      </c>
      <c r="PS201" t="s">
        <v>1615</v>
      </c>
      <c r="PT201">
        <v>174</v>
      </c>
      <c r="PU201">
        <v>169</v>
      </c>
      <c r="PV201">
        <v>0</v>
      </c>
      <c r="PW201" s="1">
        <f t="shared" ref="PW201:PW206" si="1426">SUM(PT201:PV201)</f>
        <v>343</v>
      </c>
      <c r="PX201" s="1">
        <f>(PT201/PW201)*100</f>
        <v>50.728862973760933</v>
      </c>
      <c r="PY201" s="1">
        <f>(PV201/PW201)*100</f>
        <v>0</v>
      </c>
      <c r="PZ201" s="1">
        <f t="shared" ref="PZ201:PZ206" si="1427">(PU201/PW201)*100</f>
        <v>49.271137026239067</v>
      </c>
      <c r="QA201" t="s">
        <v>1616</v>
      </c>
      <c r="QB201">
        <v>333</v>
      </c>
      <c r="QC201">
        <v>121</v>
      </c>
      <c r="QD201">
        <v>0</v>
      </c>
      <c r="QE201" s="1">
        <f t="shared" ref="QE201:QE207" si="1428">SUM(QB201:QD201)</f>
        <v>454</v>
      </c>
      <c r="QF201" s="1">
        <f>(QB201/QE201)*100</f>
        <v>73.348017621145374</v>
      </c>
      <c r="QG201" s="1">
        <f>(QD201/QE201)*100</f>
        <v>0</v>
      </c>
      <c r="QH201" s="1">
        <f t="shared" ref="QH201:QH207" si="1429">(QC201/QE201)*100</f>
        <v>26.651982378854626</v>
      </c>
      <c r="QI201" t="s">
        <v>1617</v>
      </c>
      <c r="QJ201">
        <v>261</v>
      </c>
      <c r="QK201">
        <v>147</v>
      </c>
      <c r="QL201">
        <v>0</v>
      </c>
      <c r="QM201" s="1">
        <f t="shared" ref="QM201:QM205" si="1430">SUM(QJ201:QL201)</f>
        <v>408</v>
      </c>
      <c r="QN201" s="1">
        <f>(QJ201/QM201)*100</f>
        <v>63.970588235294116</v>
      </c>
      <c r="QO201" s="1">
        <f>(QL201/QM201)*100</f>
        <v>0</v>
      </c>
      <c r="QP201" s="1">
        <f t="shared" ref="QP201:QP205" si="1431">(QK201/QM201)*100</f>
        <v>36.029411764705884</v>
      </c>
      <c r="QQ201" t="s">
        <v>1618</v>
      </c>
      <c r="QR201">
        <v>193</v>
      </c>
      <c r="QS201">
        <v>118</v>
      </c>
      <c r="QT201">
        <v>0</v>
      </c>
      <c r="QU201" s="1">
        <f t="shared" ref="QU201:QU206" si="1432">SUM(QR201:QT201)</f>
        <v>311</v>
      </c>
      <c r="QV201" s="1">
        <f>(QR201/QU201)*100</f>
        <v>62.057877813504824</v>
      </c>
      <c r="QW201" s="1">
        <f>(QT201/QU201)*100</f>
        <v>0</v>
      </c>
      <c r="QX201" s="1">
        <f t="shared" ref="QX201:QX206" si="1433">(QS201/QU201)*100</f>
        <v>37.942122186495176</v>
      </c>
      <c r="QY201" t="s">
        <v>1619</v>
      </c>
      <c r="QZ201">
        <v>195</v>
      </c>
      <c r="RA201">
        <v>196</v>
      </c>
      <c r="RB201">
        <v>0</v>
      </c>
      <c r="RC201" s="1">
        <f t="shared" ref="RC201:RC206" si="1434">SUM(QZ201:RB201)</f>
        <v>391</v>
      </c>
      <c r="RD201" s="1">
        <f>(QZ201/RC201)*100</f>
        <v>49.872122762148337</v>
      </c>
      <c r="RE201" s="1">
        <f>(RB201/RC201)*100</f>
        <v>0</v>
      </c>
      <c r="RF201" s="1">
        <f t="shared" ref="RF201:RF206" si="1435">(RA201/RC201)*100</f>
        <v>50.127877237851656</v>
      </c>
      <c r="RG201" t="s">
        <v>1620</v>
      </c>
      <c r="RH201">
        <v>336</v>
      </c>
      <c r="RI201">
        <v>93</v>
      </c>
      <c r="RJ201">
        <v>0</v>
      </c>
      <c r="RK201" s="1">
        <f t="shared" ref="RK201:RK205" si="1436">SUM(RH201:RJ201)</f>
        <v>429</v>
      </c>
      <c r="RL201" s="1">
        <f>(RH201/RK201)*100</f>
        <v>78.32167832167832</v>
      </c>
      <c r="RM201" s="1">
        <f>(RJ201/RK201)*100</f>
        <v>0</v>
      </c>
      <c r="RN201" s="1">
        <f t="shared" ref="RN201:RN205" si="1437">(RI201/RK201)*100</f>
        <v>21.678321678321677</v>
      </c>
      <c r="RO201" t="s">
        <v>1621</v>
      </c>
      <c r="RP201">
        <v>371</v>
      </c>
      <c r="RQ201">
        <v>136</v>
      </c>
      <c r="RR201">
        <v>0</v>
      </c>
      <c r="RS201" s="1">
        <f t="shared" ref="RS201:RS206" si="1438">SUM(RP201:RR201)</f>
        <v>507</v>
      </c>
      <c r="RT201" s="1">
        <f>(RP201/RS201)*100</f>
        <v>73.175542406311635</v>
      </c>
      <c r="RU201" s="1">
        <f>(RR201/RS201)*100</f>
        <v>0</v>
      </c>
      <c r="RV201" s="1">
        <f t="shared" ref="RV201:RV206" si="1439">(RQ201/RS201)*100</f>
        <v>26.824457593688361</v>
      </c>
      <c r="RW201" t="s">
        <v>1622</v>
      </c>
      <c r="RX201">
        <v>402</v>
      </c>
      <c r="RY201">
        <v>59</v>
      </c>
      <c r="RZ201">
        <v>0</v>
      </c>
      <c r="SA201" s="1">
        <f t="shared" ref="SA201:SA206" si="1440">SUM(RX201:RZ201)</f>
        <v>461</v>
      </c>
      <c r="SB201" s="1">
        <f>(RX201/SA201)*100</f>
        <v>87.20173535791757</v>
      </c>
      <c r="SC201" s="1">
        <f>(RZ201/SA201)*100</f>
        <v>0</v>
      </c>
      <c r="SD201" s="1">
        <f t="shared" ref="SD201:SD206" si="1441">(RY201/SA201)*100</f>
        <v>12.79826464208243</v>
      </c>
      <c r="SE201" t="s">
        <v>1623</v>
      </c>
      <c r="SF201">
        <v>187</v>
      </c>
      <c r="SG201">
        <v>165</v>
      </c>
      <c r="SH201">
        <v>0</v>
      </c>
      <c r="SI201" s="1">
        <f t="shared" ref="SI201:SI206" si="1442">SUM(SF201:SH201)</f>
        <v>352</v>
      </c>
      <c r="SJ201" s="1">
        <f>(SF201/SI201)*100</f>
        <v>53.125</v>
      </c>
      <c r="SK201" s="1">
        <f>(SH201/SI201)*100</f>
        <v>0</v>
      </c>
      <c r="SL201" s="1">
        <f t="shared" ref="SL201:SL206" si="1443">(SG201/SI201)*100</f>
        <v>46.875</v>
      </c>
      <c r="SM201" t="s">
        <v>1624</v>
      </c>
      <c r="SN201">
        <v>259</v>
      </c>
      <c r="SO201">
        <v>43</v>
      </c>
      <c r="SP201">
        <v>0</v>
      </c>
      <c r="SQ201" s="1">
        <f t="shared" ref="SQ201:SQ205" si="1444">SUM(SN201:SP201)</f>
        <v>302</v>
      </c>
      <c r="SR201" s="1">
        <f>(SN201/SQ201)*100</f>
        <v>85.761589403973517</v>
      </c>
      <c r="SS201" s="1">
        <f>(SP201/SQ201)*100</f>
        <v>0</v>
      </c>
      <c r="ST201" s="1">
        <f t="shared" ref="ST201:ST205" si="1445">(SO201/SQ201)*100</f>
        <v>14.23841059602649</v>
      </c>
      <c r="SU201" t="s">
        <v>1625</v>
      </c>
      <c r="SV201">
        <v>248</v>
      </c>
      <c r="SW201">
        <v>41</v>
      </c>
      <c r="SX201">
        <v>0</v>
      </c>
      <c r="SY201" s="1">
        <f t="shared" ref="SY201:SY206" si="1446">SUM(SV201:SX201)</f>
        <v>289</v>
      </c>
      <c r="SZ201" s="1">
        <f>(SV201/SY201)*100</f>
        <v>85.813148788927336</v>
      </c>
      <c r="TA201" s="1">
        <f>(SX201/SY201)*100</f>
        <v>0</v>
      </c>
      <c r="TB201" s="1">
        <f t="shared" ref="TB201:TB206" si="1447">(SW201/SY201)*100</f>
        <v>14.186851211072666</v>
      </c>
      <c r="TC201" t="s">
        <v>1626</v>
      </c>
      <c r="TD201">
        <v>211</v>
      </c>
      <c r="TE201">
        <v>82</v>
      </c>
      <c r="TF201">
        <v>0</v>
      </c>
      <c r="TG201" s="1">
        <f t="shared" ref="TG201:TG206" si="1448">SUM(TD201:TF201)</f>
        <v>293</v>
      </c>
      <c r="TH201" s="1">
        <f>(TD201/TG201)*100</f>
        <v>72.013651877133114</v>
      </c>
      <c r="TI201" s="1">
        <f>(TF201/TG201)*100</f>
        <v>0</v>
      </c>
      <c r="TJ201" s="1">
        <f t="shared" ref="TJ201:TJ206" si="1449">(TE201/TG201)*100</f>
        <v>27.986348122866893</v>
      </c>
      <c r="TK201" t="s">
        <v>1627</v>
      </c>
      <c r="TL201">
        <v>116</v>
      </c>
      <c r="TM201">
        <v>143</v>
      </c>
      <c r="TN201">
        <v>0</v>
      </c>
      <c r="TO201" s="1">
        <f t="shared" ref="TO201:TO206" si="1450">SUM(TL201:TN201)</f>
        <v>259</v>
      </c>
      <c r="TP201" s="1">
        <f>(TL201/TO201)*100</f>
        <v>44.787644787644787</v>
      </c>
      <c r="TQ201" s="1">
        <f>(TN201/TO201)*100</f>
        <v>0</v>
      </c>
      <c r="TR201" s="1">
        <f t="shared" ref="TR201:TR206" si="1451">(TM201/TO201)*100</f>
        <v>55.212355212355213</v>
      </c>
      <c r="TS201" t="s">
        <v>1628</v>
      </c>
      <c r="TT201">
        <v>99</v>
      </c>
      <c r="TU201">
        <v>114</v>
      </c>
      <c r="TV201">
        <v>0</v>
      </c>
      <c r="TW201" s="1">
        <f t="shared" ref="TW201:TW207" si="1452">SUM(TT201:TV201)</f>
        <v>213</v>
      </c>
      <c r="TX201" s="1">
        <f>(TT201/TW201)*100</f>
        <v>46.478873239436616</v>
      </c>
      <c r="TY201" s="1">
        <f>(TV201/TW201)*100</f>
        <v>0</v>
      </c>
      <c r="TZ201" s="1">
        <f t="shared" ref="TZ201:TZ207" si="1453">(TU201/TW201)*100</f>
        <v>53.521126760563376</v>
      </c>
      <c r="UA201" t="s">
        <v>1629</v>
      </c>
      <c r="UB201">
        <v>214</v>
      </c>
      <c r="UC201">
        <v>12</v>
      </c>
      <c r="UD201">
        <v>0</v>
      </c>
      <c r="UE201" s="1">
        <f t="shared" ref="UE201:UE205" si="1454">SUM(UB201:UD201)</f>
        <v>226</v>
      </c>
      <c r="UF201" s="1">
        <f>(UB201/UE201)*100</f>
        <v>94.690265486725664</v>
      </c>
      <c r="UG201" s="1">
        <f>(UD201/UE201)*100</f>
        <v>0</v>
      </c>
      <c r="UH201" s="1">
        <f t="shared" ref="UH201:UH205" si="1455">(UC201/UE201)*100</f>
        <v>5.3097345132743365</v>
      </c>
      <c r="UI201" t="s">
        <v>1630</v>
      </c>
      <c r="UJ201">
        <v>110</v>
      </c>
      <c r="UK201">
        <v>53</v>
      </c>
      <c r="UL201">
        <v>0</v>
      </c>
      <c r="UM201" s="1">
        <f t="shared" ref="UM201:UM207" si="1456">SUM(UJ201:UL201)</f>
        <v>163</v>
      </c>
      <c r="UN201" s="1">
        <f>(UJ201/UM201)*100</f>
        <v>67.484662576687114</v>
      </c>
      <c r="UO201" s="1">
        <f>(UL201/UM201)*100</f>
        <v>0</v>
      </c>
      <c r="UP201" s="1">
        <f t="shared" ref="UP201:UP207" si="1457">(UK201/UM201)*100</f>
        <v>32.515337423312886</v>
      </c>
      <c r="UQ201" t="s">
        <v>1631</v>
      </c>
      <c r="UR201">
        <v>156</v>
      </c>
      <c r="US201">
        <v>116</v>
      </c>
      <c r="UT201">
        <v>0</v>
      </c>
      <c r="UU201" s="1">
        <f t="shared" ref="UU201:UU212" si="1458">SUM(UR201:UT201)</f>
        <v>272</v>
      </c>
      <c r="UV201" s="1">
        <f>(UR201/UU201)*100</f>
        <v>57.352941176470587</v>
      </c>
      <c r="UW201" s="1">
        <f>(UT201/UU201)*100</f>
        <v>0</v>
      </c>
      <c r="UX201" s="1">
        <f t="shared" ref="UX201:UX212" si="1459">(US201/UU201)*100</f>
        <v>42.647058823529413</v>
      </c>
      <c r="UY201" t="s">
        <v>1632</v>
      </c>
      <c r="UZ201">
        <v>13</v>
      </c>
      <c r="VA201">
        <v>122</v>
      </c>
      <c r="VB201">
        <v>47</v>
      </c>
      <c r="VC201" s="1">
        <f t="shared" ref="VC201" si="1460">SUM(UZ201:VB201)</f>
        <v>182</v>
      </c>
      <c r="VD201" s="1">
        <f>(UZ201/VC201)*100</f>
        <v>7.1428571428571423</v>
      </c>
      <c r="VE201" s="1">
        <f>(VB201/VC201)*100</f>
        <v>25.824175824175828</v>
      </c>
      <c r="VF201" s="1">
        <f t="shared" ref="VF201" si="1461">(VA201/VC201)*100</f>
        <v>67.032967032967022</v>
      </c>
      <c r="VG201" t="s">
        <v>1633</v>
      </c>
      <c r="VH201">
        <v>58</v>
      </c>
      <c r="VI201">
        <v>140</v>
      </c>
      <c r="VJ201">
        <v>0</v>
      </c>
      <c r="VK201" s="1">
        <f t="shared" ref="VK201:VK206" si="1462">SUM(VH201:VJ201)</f>
        <v>198</v>
      </c>
      <c r="VL201" s="1">
        <f>(VH201/VK201)*100</f>
        <v>29.292929292929294</v>
      </c>
      <c r="VM201" s="1">
        <f>(VJ201/VK201)*100</f>
        <v>0</v>
      </c>
      <c r="VN201" s="1">
        <f t="shared" ref="VN201:VN206" si="1463">(VI201/VK201)*100</f>
        <v>70.707070707070713</v>
      </c>
      <c r="VO201" t="s">
        <v>1634</v>
      </c>
      <c r="VP201">
        <v>176</v>
      </c>
      <c r="VQ201">
        <v>92</v>
      </c>
      <c r="VR201">
        <v>0</v>
      </c>
      <c r="VS201" s="1">
        <f t="shared" ref="VS201:VS206" si="1464">SUM(VP201:VR201)</f>
        <v>268</v>
      </c>
      <c r="VT201" s="1">
        <f>(VP201/VS201)*100</f>
        <v>65.671641791044777</v>
      </c>
      <c r="VU201" s="1">
        <f>(VR201/VS201)*100</f>
        <v>0</v>
      </c>
      <c r="VV201" s="1">
        <f t="shared" ref="VV201:VV206" si="1465">(VQ201/VS201)*100</f>
        <v>34.328358208955223</v>
      </c>
      <c r="VW201" t="s">
        <v>1635</v>
      </c>
      <c r="VX201">
        <v>191</v>
      </c>
      <c r="VY201">
        <v>115</v>
      </c>
      <c r="VZ201">
        <v>0</v>
      </c>
      <c r="WA201" s="1">
        <f t="shared" ref="WA201:WA206" si="1466">SUM(VX201:VZ201)</f>
        <v>306</v>
      </c>
      <c r="WB201" s="1">
        <f>(VX201/WA201)*100</f>
        <v>62.41830065359477</v>
      </c>
      <c r="WC201" s="1">
        <f>(VZ201/WA201)*100</f>
        <v>0</v>
      </c>
      <c r="WD201" s="1">
        <f t="shared" ref="WD201:WD206" si="1467">(VY201/WA201)*100</f>
        <v>37.58169934640523</v>
      </c>
      <c r="WE201" t="s">
        <v>1636</v>
      </c>
      <c r="WF201">
        <v>135</v>
      </c>
      <c r="WG201">
        <v>72</v>
      </c>
      <c r="WH201">
        <v>0</v>
      </c>
      <c r="WI201" s="1">
        <f t="shared" ref="WI201:WI206" si="1468">SUM(WF201:WH201)</f>
        <v>207</v>
      </c>
      <c r="WJ201" s="1">
        <f>(WF201/WI201)*100</f>
        <v>65.217391304347828</v>
      </c>
      <c r="WK201" s="1">
        <f>(WH201/WI201)*100</f>
        <v>0</v>
      </c>
      <c r="WL201" s="1">
        <f t="shared" ref="WL201:WL206" si="1469">(WG201/WI201)*100</f>
        <v>34.782608695652172</v>
      </c>
      <c r="WM201" t="s">
        <v>1637</v>
      </c>
      <c r="WN201">
        <v>326</v>
      </c>
      <c r="WO201">
        <v>11</v>
      </c>
      <c r="WP201">
        <v>0</v>
      </c>
      <c r="WQ201" s="1">
        <f t="shared" ref="WQ201:WQ206" si="1470">SUM(WN201:WP201)</f>
        <v>337</v>
      </c>
      <c r="WR201" s="1">
        <f>(WN201/WQ201)*100</f>
        <v>96.735905044510389</v>
      </c>
      <c r="WS201" s="1">
        <f>(WP201/WQ201)*100</f>
        <v>0</v>
      </c>
      <c r="WT201" s="1">
        <f t="shared" ref="WT201:WT206" si="1471">(WO201/WQ201)*100</f>
        <v>3.2640949554896146</v>
      </c>
      <c r="WU201" t="s">
        <v>1638</v>
      </c>
      <c r="WV201">
        <v>114</v>
      </c>
      <c r="WW201">
        <v>100</v>
      </c>
      <c r="WX201">
        <v>0</v>
      </c>
      <c r="WY201" s="1">
        <f t="shared" ref="WY201:WY205" si="1472">SUM(WV201:WX201)</f>
        <v>214</v>
      </c>
      <c r="WZ201" s="1">
        <f>(WV201/WY201)*100</f>
        <v>53.271028037383175</v>
      </c>
      <c r="XA201" s="1">
        <f>(WX201/WY201)*100</f>
        <v>0</v>
      </c>
      <c r="XB201" s="1">
        <f t="shared" ref="XB201:XB205" si="1473">(WW201/WY201)*100</f>
        <v>46.728971962616825</v>
      </c>
      <c r="XC201" t="s">
        <v>1639</v>
      </c>
      <c r="XD201">
        <v>165</v>
      </c>
      <c r="XE201">
        <v>177</v>
      </c>
      <c r="XF201">
        <v>0</v>
      </c>
      <c r="XG201" s="1">
        <f t="shared" ref="XG201:XG204" si="1474">SUM(XD201:XF201)</f>
        <v>342</v>
      </c>
      <c r="XH201" s="1">
        <f>(XD201/XG201)*100</f>
        <v>48.245614035087719</v>
      </c>
      <c r="XI201" s="1">
        <f>(XF201/XG201)*100</f>
        <v>0</v>
      </c>
      <c r="XJ201" s="1">
        <f t="shared" ref="XJ201:XJ204" si="1475">(XE201/XG201)*100</f>
        <v>51.754385964912288</v>
      </c>
      <c r="XK201" t="s">
        <v>1640</v>
      </c>
      <c r="XL201">
        <v>142</v>
      </c>
      <c r="XM201">
        <v>195</v>
      </c>
      <c r="XN201">
        <v>0</v>
      </c>
      <c r="XO201" s="1">
        <f t="shared" ref="XO201:XO205" si="1476">SUM(XL201:XN201)</f>
        <v>337</v>
      </c>
      <c r="XP201" s="1">
        <f>(XL201/XO201)*100</f>
        <v>42.136498516320472</v>
      </c>
      <c r="XQ201" s="1">
        <f>(XN201/XO201)*100</f>
        <v>0</v>
      </c>
      <c r="XR201" s="1">
        <f t="shared" ref="XR201:XR205" si="1477">(XM201/XO201)*100</f>
        <v>57.863501483679528</v>
      </c>
      <c r="XS201" t="s">
        <v>1641</v>
      </c>
      <c r="XT201">
        <v>182</v>
      </c>
      <c r="XU201">
        <v>116</v>
      </c>
      <c r="XV201">
        <v>0</v>
      </c>
      <c r="XW201" s="1">
        <f t="shared" ref="XW201:XW207" si="1478">SUM(XT201:XV201)</f>
        <v>298</v>
      </c>
      <c r="XX201" s="1">
        <f>(XT201/XW201)*100</f>
        <v>61.073825503355707</v>
      </c>
      <c r="XY201" s="1">
        <f>(XV201/XW201)*100</f>
        <v>0</v>
      </c>
      <c r="XZ201" s="1">
        <f t="shared" ref="XZ201:XZ207" si="1479">(XU201/XW201)*100</f>
        <v>38.926174496644293</v>
      </c>
      <c r="YA201" t="s">
        <v>1642</v>
      </c>
      <c r="YB201">
        <v>245</v>
      </c>
      <c r="YC201">
        <v>71</v>
      </c>
      <c r="YD201">
        <v>0</v>
      </c>
      <c r="YE201" s="1">
        <f t="shared" ref="YE201:YE206" si="1480">SUM(YB201:YD201)</f>
        <v>316</v>
      </c>
      <c r="YF201" s="1">
        <f>(YB201/YE201)*100</f>
        <v>77.531645569620252</v>
      </c>
      <c r="YG201" s="1">
        <f>(YD201/YE201)*100</f>
        <v>0</v>
      </c>
      <c r="YH201" s="1">
        <f t="shared" ref="YH201:YH206" si="1481">(YC201/YE201)*100</f>
        <v>22.468354430379748</v>
      </c>
      <c r="YI201" t="s">
        <v>1643</v>
      </c>
      <c r="YJ201">
        <v>155</v>
      </c>
      <c r="YK201">
        <v>82</v>
      </c>
      <c r="YL201">
        <v>0</v>
      </c>
      <c r="YM201" s="1">
        <f t="shared" ref="YM201:YM206" si="1482">SUM(YJ201:YL201)</f>
        <v>237</v>
      </c>
      <c r="YN201" s="1">
        <f>(YJ201/YM201)*100</f>
        <v>65.400843881856545</v>
      </c>
      <c r="YO201" s="1">
        <f>(YL201/YM201)*100</f>
        <v>0</v>
      </c>
      <c r="YP201" s="1">
        <f t="shared" ref="YP201:YP206" si="1483">(YK201/YM201)*100</f>
        <v>34.599156118143462</v>
      </c>
      <c r="YQ201" t="s">
        <v>1644</v>
      </c>
      <c r="YR201">
        <v>195</v>
      </c>
      <c r="YS201">
        <v>53</v>
      </c>
      <c r="YT201">
        <v>0</v>
      </c>
      <c r="YU201" s="1">
        <f t="shared" ref="YU201:YU205" si="1484">SUM(YR201:YT201)</f>
        <v>248</v>
      </c>
      <c r="YV201" s="1">
        <f>(YR201/YU201)*100</f>
        <v>78.629032258064512</v>
      </c>
      <c r="YW201" s="1">
        <f>(YT201/YU201)*100</f>
        <v>0</v>
      </c>
      <c r="YX201" s="1">
        <f t="shared" ref="YX201:YX205" si="1485">(YS201/YU201)*100</f>
        <v>21.370967741935484</v>
      </c>
      <c r="YY201" s="12" t="s">
        <v>1645</v>
      </c>
      <c r="YZ201" s="12">
        <v>13</v>
      </c>
      <c r="ZA201" s="12">
        <v>140</v>
      </c>
      <c r="ZB201" s="12">
        <v>19</v>
      </c>
      <c r="ZC201" s="11">
        <f t="shared" ref="ZC201:ZC206" si="1486">SUM(YZ201:ZB201)</f>
        <v>172</v>
      </c>
      <c r="ZD201" s="11">
        <f>(YZ201/ZC201)*100</f>
        <v>7.5581395348837201</v>
      </c>
      <c r="ZE201" s="11">
        <f>(ZB201/ZC201)*100</f>
        <v>11.046511627906977</v>
      </c>
      <c r="ZF201" s="11">
        <f t="shared" ref="ZF201:ZF206" si="1487">(ZA201/ZC201)*100</f>
        <v>81.395348837209298</v>
      </c>
      <c r="ZG201" t="s">
        <v>1646</v>
      </c>
      <c r="ZH201">
        <v>249</v>
      </c>
      <c r="ZI201">
        <v>103</v>
      </c>
      <c r="ZJ201">
        <v>0</v>
      </c>
      <c r="ZK201" s="1">
        <f t="shared" ref="ZK201:ZK206" si="1488">SUM(ZH201:ZJ201)</f>
        <v>352</v>
      </c>
      <c r="ZL201" s="1">
        <f t="shared" ref="ZL201:ZL206" si="1489">(ZH201/ZK201)*100</f>
        <v>70.73863636363636</v>
      </c>
      <c r="ZM201" s="1">
        <f t="shared" ref="ZM201:ZM206" si="1490">(ZJ201/ZK201)*100</f>
        <v>0</v>
      </c>
      <c r="ZN201" s="1">
        <f t="shared" ref="ZN201:ZN206" si="1491">(ZI201/ZK201)*100</f>
        <v>29.261363636363637</v>
      </c>
      <c r="ZO201" t="s">
        <v>1647</v>
      </c>
      <c r="ZP201">
        <v>370</v>
      </c>
      <c r="ZQ201">
        <v>75</v>
      </c>
      <c r="ZR201">
        <v>0</v>
      </c>
      <c r="ZS201" s="1">
        <f t="shared" ref="ZS201:ZS207" si="1492">SUM(ZP201:ZR201)</f>
        <v>445</v>
      </c>
      <c r="ZT201" s="1">
        <f t="shared" ref="ZT201:ZT207" si="1493">(ZP201/ZS201)*100</f>
        <v>83.146067415730343</v>
      </c>
      <c r="ZU201" s="1">
        <f t="shared" ref="ZU201:ZU207" si="1494">(ZR201/ZS201)*100</f>
        <v>0</v>
      </c>
      <c r="ZV201" s="1">
        <f t="shared" ref="ZV201:ZV207" si="1495">(ZQ201/ZS201)*100</f>
        <v>16.853932584269664</v>
      </c>
      <c r="ZW201" t="s">
        <v>1648</v>
      </c>
      <c r="ZX201">
        <v>281</v>
      </c>
      <c r="ZY201">
        <v>56</v>
      </c>
      <c r="ZZ201">
        <v>0</v>
      </c>
      <c r="AAA201" s="1">
        <f t="shared" ref="AAA201:AAA206" si="1496">SUM(ZX201:ZZ201)</f>
        <v>337</v>
      </c>
      <c r="AAB201" s="1">
        <f t="shared" ref="AAB201:AAB206" si="1497">(ZX201/AAA201)*100</f>
        <v>83.382789317507417</v>
      </c>
      <c r="AAC201" s="1">
        <f t="shared" ref="AAC201:AAC206" si="1498">(ZZ201/AAA201)*100</f>
        <v>0</v>
      </c>
      <c r="AAD201" s="1">
        <f t="shared" ref="AAD201:AAD206" si="1499">(ZY201/AAA201)*100</f>
        <v>16.61721068249258</v>
      </c>
      <c r="AAE201" t="s">
        <v>1649</v>
      </c>
      <c r="AAF201">
        <v>118</v>
      </c>
      <c r="AAG201">
        <v>64</v>
      </c>
      <c r="AAH201">
        <v>0</v>
      </c>
      <c r="AAI201" s="1">
        <f t="shared" ref="AAI201:AAI206" si="1500">SUM(AAF201:AAH201)</f>
        <v>182</v>
      </c>
      <c r="AAJ201" s="1">
        <f t="shared" ref="AAJ201:AAJ206" si="1501">(AAF201/AAI201)*100</f>
        <v>64.835164835164832</v>
      </c>
      <c r="AAK201" s="1">
        <f t="shared" ref="AAK201:AAK206" si="1502">(AAH201/AAI201)*100</f>
        <v>0</v>
      </c>
      <c r="AAL201" s="1">
        <f t="shared" ref="AAL201:AAL206" si="1503">(AAG201/AAI201)*100</f>
        <v>35.164835164835168</v>
      </c>
      <c r="AAM201" t="s">
        <v>1650</v>
      </c>
      <c r="AAN201">
        <v>11</v>
      </c>
      <c r="AAO201">
        <v>10</v>
      </c>
      <c r="AAP201">
        <v>0</v>
      </c>
      <c r="AAQ201" s="1">
        <f t="shared" ref="AAQ201:AAQ208" si="1504">SUM(AAN201:AAP201)</f>
        <v>21</v>
      </c>
      <c r="AAR201" s="1">
        <f t="shared" ref="AAR201:AAR208" si="1505">(AAN201/AAQ201)*100</f>
        <v>52.380952380952387</v>
      </c>
      <c r="AAS201" s="1">
        <f t="shared" ref="AAS201:AAS208" si="1506">(AAP201/AAQ201)*100</f>
        <v>0</v>
      </c>
      <c r="AAT201" s="1">
        <f t="shared" ref="AAT201:AAT208" si="1507">(AAO201/AAQ201)*100</f>
        <v>47.619047619047613</v>
      </c>
      <c r="AAU201" t="s">
        <v>1651</v>
      </c>
      <c r="AAV201">
        <v>200</v>
      </c>
      <c r="AAW201">
        <v>21</v>
      </c>
      <c r="AAX201">
        <v>0</v>
      </c>
      <c r="AAY201" s="1">
        <f t="shared" ref="AAY201:AAY207" si="1508">SUM(AAV201:AAX201)</f>
        <v>221</v>
      </c>
      <c r="AAZ201" s="1">
        <f t="shared" ref="AAZ201:AAZ207" si="1509">(AAV201/AAY201)*100</f>
        <v>90.497737556561091</v>
      </c>
      <c r="ABA201" s="1">
        <f t="shared" ref="ABA201:ABA207" si="1510">(AAX201/AAY201)*100</f>
        <v>0</v>
      </c>
      <c r="ABB201" s="1">
        <f t="shared" ref="ABB201:ABB207" si="1511">(AAW201/AAY201)*100</f>
        <v>9.502262443438914</v>
      </c>
      <c r="ABC201" t="s">
        <v>1652</v>
      </c>
      <c r="ABD201">
        <v>104</v>
      </c>
      <c r="ABE201">
        <v>4</v>
      </c>
      <c r="ABF201">
        <v>0</v>
      </c>
      <c r="ABG201" s="1">
        <f t="shared" ref="ABG201:ABG207" si="1512">SUM(ABD201:ABF201)</f>
        <v>108</v>
      </c>
      <c r="ABH201" s="1">
        <f t="shared" ref="ABH201:ABH207" si="1513">(ABD201/ABG201)*100</f>
        <v>96.296296296296291</v>
      </c>
      <c r="ABI201" s="1">
        <f t="shared" ref="ABI201:ABI207" si="1514">(ABF201/ABG201)*100</f>
        <v>0</v>
      </c>
      <c r="ABJ201" s="1">
        <f t="shared" ref="ABJ201:ABJ207" si="1515">(ABE201/ABG201)*100</f>
        <v>3.7037037037037033</v>
      </c>
      <c r="ABK201" t="s">
        <v>1653</v>
      </c>
      <c r="ABL201">
        <v>23</v>
      </c>
      <c r="ABM201">
        <v>15</v>
      </c>
      <c r="ABN201">
        <v>0</v>
      </c>
      <c r="ABO201" s="1">
        <f t="shared" ref="ABO201:ABO207" si="1516">SUM(ABL201:ABN201)</f>
        <v>38</v>
      </c>
      <c r="ABP201" s="1">
        <f t="shared" ref="ABP201:ABP207" si="1517">(ABL201/ABO201)*100</f>
        <v>60.526315789473685</v>
      </c>
      <c r="ABQ201" s="1">
        <f t="shared" ref="ABQ201:ABQ207" si="1518">(ABN201/ABO201)*100</f>
        <v>0</v>
      </c>
      <c r="ABR201" s="1">
        <f t="shared" ref="ABR201:ABR207" si="1519">(ABM201/ABO201)*100</f>
        <v>39.473684210526315</v>
      </c>
      <c r="ABS201" t="s">
        <v>1654</v>
      </c>
      <c r="ABT201">
        <v>211</v>
      </c>
      <c r="ABU201">
        <v>170</v>
      </c>
      <c r="ABV201">
        <v>0</v>
      </c>
      <c r="ABW201" s="1">
        <f t="shared" ref="ABW201:ABW207" si="1520">SUM(ABT201:ABV201)</f>
        <v>381</v>
      </c>
      <c r="ABX201" s="1">
        <f t="shared" ref="ABX201:ABX207" si="1521">(ABT201/ABW201)*100</f>
        <v>55.380577427821521</v>
      </c>
      <c r="ABY201" s="1">
        <f t="shared" ref="ABY201:ABY207" si="1522">(ABV201/ABW201)*100</f>
        <v>0</v>
      </c>
      <c r="ABZ201" s="1">
        <f t="shared" ref="ABZ201:ABZ207" si="1523">(ABU201/ABW201)*100</f>
        <v>44.619422572178479</v>
      </c>
      <c r="ACA201" t="s">
        <v>1655</v>
      </c>
      <c r="ACB201">
        <v>302</v>
      </c>
      <c r="ACC201">
        <v>181</v>
      </c>
      <c r="ACD201">
        <v>0</v>
      </c>
      <c r="ACE201" s="1">
        <f t="shared" ref="ACE201:ACE206" si="1524">SUM(ACB201:ACD201)</f>
        <v>483</v>
      </c>
      <c r="ACF201" s="1">
        <f t="shared" ref="ACF201:ACF206" si="1525">(ACB201/ACE201)*100</f>
        <v>62.52587991718427</v>
      </c>
      <c r="ACG201" s="1">
        <f t="shared" ref="ACG201:ACG206" si="1526">(ACD201/ACE201)*100</f>
        <v>0</v>
      </c>
      <c r="ACH201" s="1">
        <f t="shared" ref="ACH201:ACH206" si="1527">(ACC201/ACE201)*100</f>
        <v>37.474120082815737</v>
      </c>
      <c r="ACI201" t="s">
        <v>1656</v>
      </c>
      <c r="ACJ201">
        <v>361</v>
      </c>
      <c r="ACK201">
        <v>61</v>
      </c>
      <c r="ACL201">
        <v>0</v>
      </c>
      <c r="ACM201" s="1">
        <f t="shared" ref="ACM201:ACM206" si="1528">SUM(ACJ201:ACL201)</f>
        <v>422</v>
      </c>
      <c r="ACN201" s="1">
        <f t="shared" ref="ACN201:ACN206" si="1529">(ACJ201/ACM201)*100</f>
        <v>85.545023696682463</v>
      </c>
      <c r="ACO201" s="1">
        <f t="shared" ref="ACO201:ACO206" si="1530">(ACL201/ACM201)*100</f>
        <v>0</v>
      </c>
      <c r="ACP201" s="1">
        <f t="shared" ref="ACP201:ACP206" si="1531">(ACK201/ACM201)*100</f>
        <v>14.454976303317535</v>
      </c>
      <c r="ACQ201" t="s">
        <v>1657</v>
      </c>
      <c r="ACR201">
        <v>405</v>
      </c>
      <c r="ACS201">
        <v>65</v>
      </c>
      <c r="ACT201">
        <v>0</v>
      </c>
      <c r="ACU201" s="1">
        <f t="shared" ref="ACU201:ACU207" si="1532">SUM(ACR201:ACT201)</f>
        <v>470</v>
      </c>
      <c r="ACV201" s="1">
        <f t="shared" ref="ACV201:ACV207" si="1533">(ACR201/ACU201)*100</f>
        <v>86.170212765957444</v>
      </c>
      <c r="ACW201" s="1">
        <f t="shared" ref="ACW201:ACW207" si="1534">(ACT201/ACU201)*100</f>
        <v>0</v>
      </c>
      <c r="ACX201" s="1">
        <f t="shared" ref="ACX201:ACX207" si="1535">(ACS201/ACU201)*100</f>
        <v>13.829787234042554</v>
      </c>
      <c r="ACY201" t="s">
        <v>1658</v>
      </c>
      <c r="ACZ201">
        <v>201</v>
      </c>
      <c r="ADA201">
        <v>171</v>
      </c>
      <c r="ADB201">
        <v>0</v>
      </c>
      <c r="ADC201" s="1">
        <f t="shared" ref="ADC201:ADC207" si="1536">SUM(ACZ201:ADB201)</f>
        <v>372</v>
      </c>
      <c r="ADD201" s="1">
        <f t="shared" ref="ADD201:ADD207" si="1537">(ACZ201/ADC201)*100</f>
        <v>54.032258064516128</v>
      </c>
      <c r="ADE201" s="1">
        <f t="shared" ref="ADE201:ADE207" si="1538">(ADB201/ADC201)*100</f>
        <v>0</v>
      </c>
      <c r="ADF201" s="1">
        <f t="shared" ref="ADF201:ADF207" si="1539">(ADA201/ADC201)*100</f>
        <v>45.967741935483872</v>
      </c>
      <c r="ADG201" t="s">
        <v>1659</v>
      </c>
      <c r="ADH201">
        <v>199</v>
      </c>
      <c r="ADI201">
        <v>138</v>
      </c>
      <c r="ADJ201">
        <v>0</v>
      </c>
      <c r="ADK201" s="1">
        <f t="shared" ref="ADK201:ADK206" si="1540">SUM(ADH201:ADJ201)</f>
        <v>337</v>
      </c>
      <c r="ADL201" s="1">
        <f t="shared" ref="ADL201:ADL206" si="1541">(ADH201/ADK201)*100</f>
        <v>59.050445103857562</v>
      </c>
      <c r="ADM201" s="1">
        <f t="shared" ref="ADM201:ADM206" si="1542">(ADJ201/ADK201)*100</f>
        <v>0</v>
      </c>
      <c r="ADN201" s="1">
        <f t="shared" ref="ADN201:ADN206" si="1543">(ADI201/ADK201)*100</f>
        <v>40.94955489614243</v>
      </c>
      <c r="ADO201" t="s">
        <v>1660</v>
      </c>
      <c r="ADP201">
        <v>350</v>
      </c>
      <c r="ADQ201">
        <v>156</v>
      </c>
      <c r="ADR201">
        <v>0</v>
      </c>
      <c r="ADS201" s="1">
        <f t="shared" ref="ADS201:ADS206" si="1544">SUM(ADP201:ADR201)</f>
        <v>506</v>
      </c>
      <c r="ADT201" s="1">
        <f t="shared" ref="ADT201:ADT206" si="1545">(ADP201/ADS201)*100</f>
        <v>69.169960474308297</v>
      </c>
      <c r="ADU201" s="1">
        <f t="shared" ref="ADU201:ADU206" si="1546">(ADR201/ADS201)*100</f>
        <v>0</v>
      </c>
      <c r="ADV201" s="1">
        <f t="shared" ref="ADV201:ADV206" si="1547">(ADQ201/ADS201)*100</f>
        <v>30.830039525691699</v>
      </c>
      <c r="ADW201" t="s">
        <v>1661</v>
      </c>
      <c r="ADX201">
        <v>233</v>
      </c>
      <c r="ADY201">
        <v>26</v>
      </c>
      <c r="ADZ201">
        <v>0</v>
      </c>
      <c r="AEA201" s="1">
        <f t="shared" ref="AEA201:AEA206" si="1548">SUM(ADX201:ADZ201)</f>
        <v>259</v>
      </c>
      <c r="AEB201" s="1">
        <f t="shared" ref="AEB201:AEB206" si="1549">(ADX201/AEA201)*100</f>
        <v>89.961389961389955</v>
      </c>
      <c r="AEC201" s="1">
        <f t="shared" ref="AEC201:AEC206" si="1550">(ADZ201/AEA201)*100</f>
        <v>0</v>
      </c>
      <c r="AED201" s="1">
        <f t="shared" ref="AED201:AED206" si="1551">(ADY201/AEA201)*100</f>
        <v>10.038610038610038</v>
      </c>
      <c r="AEE201" t="s">
        <v>1662</v>
      </c>
      <c r="AEF201">
        <v>197</v>
      </c>
      <c r="AEG201">
        <v>183</v>
      </c>
      <c r="AEH201">
        <v>0</v>
      </c>
      <c r="AEI201" s="1">
        <f t="shared" ref="AEI201:AEI208" si="1552">SUM(AEF201:AEH201)</f>
        <v>380</v>
      </c>
      <c r="AEJ201" s="1">
        <f t="shared" ref="AEJ201:AEJ208" si="1553">(AEF201/AEI201)*100</f>
        <v>51.84210526315789</v>
      </c>
      <c r="AEK201" s="1">
        <f t="shared" ref="AEK201:AEK208" si="1554">(AEH201/AEI201)*100</f>
        <v>0</v>
      </c>
      <c r="AEL201" s="1">
        <f t="shared" ref="AEL201:AEL208" si="1555">(AEG201/AEI201)*100</f>
        <v>48.157894736842103</v>
      </c>
      <c r="AEM201" t="s">
        <v>1663</v>
      </c>
      <c r="AEN201">
        <v>348</v>
      </c>
      <c r="AEO201">
        <v>36</v>
      </c>
      <c r="AEP201">
        <v>0</v>
      </c>
      <c r="AEQ201" s="1">
        <f t="shared" ref="AEQ201:AEQ206" si="1556">SUM(AEN201:AEP201)</f>
        <v>384</v>
      </c>
      <c r="AER201" s="1">
        <f t="shared" ref="AER201:AER206" si="1557">(AEN201/AEQ201)*100</f>
        <v>90.625</v>
      </c>
      <c r="AES201" s="1">
        <f t="shared" ref="AES201:AES206" si="1558">(AEP201/AEQ201)*100</f>
        <v>0</v>
      </c>
      <c r="AET201" s="1">
        <f t="shared" ref="AET201:AET206" si="1559">(AEO201/AEQ201)*100</f>
        <v>9.375</v>
      </c>
      <c r="AEU201" t="s">
        <v>1664</v>
      </c>
      <c r="AEV201">
        <v>246</v>
      </c>
      <c r="AEW201">
        <v>127</v>
      </c>
      <c r="AEX201">
        <v>0</v>
      </c>
      <c r="AEY201" s="1">
        <f t="shared" ref="AEY201:AEY207" si="1560">SUM(AEV201:AEX201)</f>
        <v>373</v>
      </c>
      <c r="AEZ201" s="1">
        <f t="shared" ref="AEZ201:AEZ207" si="1561">(AEV201/AEY201)*100</f>
        <v>65.951742627345851</v>
      </c>
      <c r="AFA201" s="1">
        <f t="shared" ref="AFA201:AFA207" si="1562">(AEX201/AEY201)*100</f>
        <v>0</v>
      </c>
      <c r="AFB201" s="1">
        <f t="shared" ref="AFB201:AFB207" si="1563">(AEW201/AEY201)*100</f>
        <v>34.048257372654156</v>
      </c>
      <c r="AFC201" t="s">
        <v>1665</v>
      </c>
      <c r="AFD201">
        <v>472</v>
      </c>
      <c r="AFE201">
        <v>56</v>
      </c>
      <c r="AFF201">
        <v>0</v>
      </c>
      <c r="AFG201" s="1">
        <f t="shared" ref="AFG201:AFG204" si="1564">SUM(AFD201:AFF201)</f>
        <v>528</v>
      </c>
      <c r="AFH201" s="1">
        <f t="shared" ref="AFH201:AFH204" si="1565">(AFD201/AFG201)*100</f>
        <v>89.393939393939391</v>
      </c>
      <c r="AFI201" s="1">
        <f t="shared" ref="AFI201:AFI204" si="1566">(AFF201/AFG201)*100</f>
        <v>0</v>
      </c>
      <c r="AFJ201" s="1">
        <f t="shared" ref="AFJ201:AFJ204" si="1567">(AFE201/AFG201)*100</f>
        <v>10.606060606060606</v>
      </c>
      <c r="AFK201" t="s">
        <v>1666</v>
      </c>
      <c r="AFL201">
        <v>179</v>
      </c>
      <c r="AFM201">
        <v>149</v>
      </c>
      <c r="AFN201">
        <v>0</v>
      </c>
      <c r="AFO201" s="1">
        <f t="shared" ref="AFO201:AFO208" si="1568">SUM(AFL201:AFN201)</f>
        <v>328</v>
      </c>
      <c r="AFP201" s="1">
        <f t="shared" ref="AFP201:AFP208" si="1569">(AFL201/AFO201)*100</f>
        <v>54.573170731707322</v>
      </c>
      <c r="AFQ201" s="1">
        <f t="shared" ref="AFQ201:AFQ208" si="1570">(AFN201/AFO201)*100</f>
        <v>0</v>
      </c>
      <c r="AFR201" s="1">
        <f t="shared" ref="AFR201:AFR208" si="1571">(AFM201/AFO201)*100</f>
        <v>45.426829268292686</v>
      </c>
      <c r="AFS201" s="7" t="s">
        <v>1667</v>
      </c>
      <c r="AFT201">
        <v>193</v>
      </c>
      <c r="AFU201">
        <v>231</v>
      </c>
      <c r="AFV201">
        <v>0</v>
      </c>
      <c r="AFW201" s="1">
        <f t="shared" ref="AFW201:AFW209" si="1572">SUM(AFT201:AFV201)</f>
        <v>424</v>
      </c>
      <c r="AFX201" s="1">
        <f t="shared" ref="AFX201:AFX209" si="1573">(AFT201/AFW201)*100</f>
        <v>45.518867924528301</v>
      </c>
      <c r="AFY201" s="1">
        <f t="shared" ref="AFY201:AFY209" si="1574">(AFV201/AFW201)*100</f>
        <v>0</v>
      </c>
      <c r="AFZ201" s="1">
        <f t="shared" ref="AFZ201:AFZ209" si="1575">(AFU201/AFW201)*100</f>
        <v>54.481132075471692</v>
      </c>
      <c r="AGA201" s="7" t="s">
        <v>1668</v>
      </c>
      <c r="AGB201">
        <v>204</v>
      </c>
      <c r="AGC201">
        <v>202</v>
      </c>
      <c r="AGD201">
        <v>0</v>
      </c>
      <c r="AGE201" s="1">
        <f t="shared" ref="AGE201:AGE208" si="1576">SUM(AGB201:AGD201)</f>
        <v>406</v>
      </c>
      <c r="AGF201" s="1">
        <f t="shared" ref="AGF201:AGF208" si="1577">(AGB201/AGE201)*100</f>
        <v>50.246305418719217</v>
      </c>
      <c r="AGG201" s="1">
        <f t="shared" ref="AGG201:AGG208" si="1578">(AGD201/AGE201)*100</f>
        <v>0</v>
      </c>
      <c r="AGH201" s="1">
        <f t="shared" ref="AGH201:AGH208" si="1579">(AGC201/AGE201)*100</f>
        <v>49.75369458128079</v>
      </c>
    </row>
    <row r="202" spans="1:866" x14ac:dyDescent="0.2">
      <c r="A202" s="34" t="s">
        <v>1669</v>
      </c>
      <c r="B202" s="31">
        <f>DR141</f>
        <v>98.880835669243012</v>
      </c>
      <c r="C202" s="2">
        <f>DQ141</f>
        <v>0</v>
      </c>
      <c r="D202" s="3">
        <f>DP141</f>
        <v>1.1191643307569781</v>
      </c>
      <c r="E202" s="31">
        <f>DR143</f>
        <v>0.55287843975220885</v>
      </c>
      <c r="F202" s="2">
        <f>DQ143</f>
        <v>0</v>
      </c>
      <c r="G202" s="3">
        <f>DP143</f>
        <v>0.55287843975220885</v>
      </c>
      <c r="K202" t="s">
        <v>1670</v>
      </c>
      <c r="L202">
        <v>241</v>
      </c>
      <c r="M202">
        <v>73</v>
      </c>
      <c r="N202">
        <v>0</v>
      </c>
      <c r="O202" s="1">
        <f t="shared" si="1320"/>
        <v>314</v>
      </c>
      <c r="P202" s="1">
        <f>(L202/O202)*100</f>
        <v>76.751592356687908</v>
      </c>
      <c r="Q202" s="1">
        <f>(N202/O202)*100</f>
        <v>0</v>
      </c>
      <c r="R202" s="1">
        <f t="shared" si="1321"/>
        <v>23.248407643312103</v>
      </c>
      <c r="S202" s="1" t="s">
        <v>1671</v>
      </c>
      <c r="T202" s="1">
        <v>270</v>
      </c>
      <c r="U202" s="1">
        <v>33</v>
      </c>
      <c r="V202" s="1">
        <v>0</v>
      </c>
      <c r="W202" s="1">
        <f t="shared" si="1322"/>
        <v>303</v>
      </c>
      <c r="X202" s="1">
        <f t="shared" ref="X202:X203" si="1580">(T202/W202)*100</f>
        <v>89.10891089108911</v>
      </c>
      <c r="Y202" s="1">
        <f t="shared" ref="Y202:Y203" si="1581">(V202/W202)*100</f>
        <v>0</v>
      </c>
      <c r="Z202" s="1">
        <f t="shared" si="1323"/>
        <v>10.891089108910892</v>
      </c>
      <c r="AA202" s="1" t="s">
        <v>1672</v>
      </c>
      <c r="AB202" s="1">
        <v>147</v>
      </c>
      <c r="AC202" s="1">
        <v>81</v>
      </c>
      <c r="AD202" s="1">
        <v>0</v>
      </c>
      <c r="AE202" s="1">
        <f t="shared" si="1324"/>
        <v>228</v>
      </c>
      <c r="AF202" s="1">
        <f>(AB202/AE202)*100</f>
        <v>64.473684210526315</v>
      </c>
      <c r="AG202" s="1">
        <f>(AD202/AE202)*100</f>
        <v>0</v>
      </c>
      <c r="AH202" s="1">
        <f t="shared" si="1325"/>
        <v>35.526315789473685</v>
      </c>
      <c r="AI202" s="1" t="s">
        <v>1673</v>
      </c>
      <c r="AJ202" s="1">
        <v>305</v>
      </c>
      <c r="AK202" s="1">
        <v>16</v>
      </c>
      <c r="AL202" s="1">
        <v>0</v>
      </c>
      <c r="AM202" s="1">
        <f t="shared" si="1326"/>
        <v>321</v>
      </c>
      <c r="AN202" s="1">
        <f>(AJ202/AM202)*100</f>
        <v>95.015576323987545</v>
      </c>
      <c r="AO202" s="1">
        <f>(AL202/AM202)*100</f>
        <v>0</v>
      </c>
      <c r="AP202" s="1">
        <f t="shared" si="1327"/>
        <v>4.9844236760124607</v>
      </c>
      <c r="AQ202" s="1" t="s">
        <v>1674</v>
      </c>
      <c r="AR202" s="1">
        <v>302</v>
      </c>
      <c r="AS202" s="1">
        <v>148</v>
      </c>
      <c r="AT202" s="1">
        <v>0</v>
      </c>
      <c r="AU202" s="1">
        <f t="shared" si="1328"/>
        <v>450</v>
      </c>
      <c r="AV202" s="1">
        <f>(AR202/AU202)*100</f>
        <v>67.111111111111114</v>
      </c>
      <c r="AW202" s="1">
        <f>(AT202/AU202)*100</f>
        <v>0</v>
      </c>
      <c r="AX202" s="1">
        <f t="shared" si="1329"/>
        <v>32.888888888888893</v>
      </c>
      <c r="AY202" s="1" t="s">
        <v>1675</v>
      </c>
      <c r="AZ202" s="1">
        <v>150</v>
      </c>
      <c r="BA202" s="1">
        <v>62</v>
      </c>
      <c r="BB202" s="1">
        <v>0</v>
      </c>
      <c r="BC202" s="1">
        <f t="shared" si="1330"/>
        <v>212</v>
      </c>
      <c r="BD202" s="1">
        <f>(AZ202/BC202)*100</f>
        <v>70.754716981132077</v>
      </c>
      <c r="BE202" s="1">
        <f>(BB202/BC202)*100</f>
        <v>0</v>
      </c>
      <c r="BF202" s="1">
        <f t="shared" si="1331"/>
        <v>29.245283018867923</v>
      </c>
      <c r="BG202" s="1" t="s">
        <v>1676</v>
      </c>
      <c r="BH202" s="1">
        <v>176</v>
      </c>
      <c r="BI202" s="1">
        <v>15</v>
      </c>
      <c r="BJ202" s="1">
        <v>0</v>
      </c>
      <c r="BK202" s="1">
        <f t="shared" si="1332"/>
        <v>191</v>
      </c>
      <c r="BL202" s="1">
        <f t="shared" ref="BL202:BL204" si="1582">(BH202/BK202)*100</f>
        <v>92.146596858638745</v>
      </c>
      <c r="BM202" s="1">
        <f t="shared" ref="BM202:BM204" si="1583">(BJ202/BK202)*100</f>
        <v>0</v>
      </c>
      <c r="BN202" s="1">
        <f t="shared" si="1333"/>
        <v>7.8534031413612562</v>
      </c>
      <c r="BO202" s="1" t="s">
        <v>1677</v>
      </c>
      <c r="BP202" s="1">
        <v>173</v>
      </c>
      <c r="BQ202" s="1">
        <v>25</v>
      </c>
      <c r="BR202" s="1">
        <v>0</v>
      </c>
      <c r="BS202" s="1">
        <f t="shared" si="1334"/>
        <v>198</v>
      </c>
      <c r="BT202" s="1">
        <f t="shared" ref="BT202:BT204" si="1584">(BP202/BS202)*100</f>
        <v>87.37373737373737</v>
      </c>
      <c r="BU202" s="1">
        <f t="shared" ref="BU202:BU204" si="1585">(BR202/BS202)*100</f>
        <v>0</v>
      </c>
      <c r="BV202" s="1">
        <f t="shared" si="1335"/>
        <v>12.626262626262626</v>
      </c>
      <c r="BW202" t="s">
        <v>1678</v>
      </c>
      <c r="BX202">
        <v>201</v>
      </c>
      <c r="BY202">
        <v>56</v>
      </c>
      <c r="BZ202">
        <v>0</v>
      </c>
      <c r="CA202" s="1">
        <f t="shared" si="1336"/>
        <v>257</v>
      </c>
      <c r="CB202" s="1">
        <f t="shared" ref="CB202:CB208" si="1586">(BX202/CA202)*100</f>
        <v>78.210116731517516</v>
      </c>
      <c r="CC202" s="1">
        <f t="shared" ref="CC202:CC208" si="1587">(BZ202/CA202)*100</f>
        <v>0</v>
      </c>
      <c r="CD202" s="1">
        <f t="shared" si="1337"/>
        <v>21.789883268482491</v>
      </c>
      <c r="CE202" t="s">
        <v>1679</v>
      </c>
      <c r="CF202">
        <v>154</v>
      </c>
      <c r="CG202">
        <v>76</v>
      </c>
      <c r="CH202">
        <v>0</v>
      </c>
      <c r="CI202" s="1">
        <f t="shared" si="1338"/>
        <v>230</v>
      </c>
      <c r="CJ202" s="1">
        <f t="shared" ref="CJ202:CJ205" si="1588">(CF202/CI202)*100</f>
        <v>66.956521739130437</v>
      </c>
      <c r="CK202" s="1">
        <v>0</v>
      </c>
      <c r="CL202" s="1">
        <f t="shared" si="1339"/>
        <v>33.043478260869563</v>
      </c>
      <c r="CM202" t="s">
        <v>1680</v>
      </c>
      <c r="CN202">
        <v>201</v>
      </c>
      <c r="CO202">
        <v>51</v>
      </c>
      <c r="CP202">
        <v>0</v>
      </c>
      <c r="CQ202" s="1">
        <f t="shared" si="1340"/>
        <v>252</v>
      </c>
      <c r="CR202" s="1">
        <f t="shared" ref="CR202:CR207" si="1589">(CN202/CQ202)*100</f>
        <v>79.761904761904773</v>
      </c>
      <c r="CS202" s="1">
        <f t="shared" ref="CS202:CS207" si="1590">(CP202/CQ202)*100</f>
        <v>0</v>
      </c>
      <c r="CT202" s="1">
        <f t="shared" si="1341"/>
        <v>20.238095238095237</v>
      </c>
      <c r="CU202" t="s">
        <v>1681</v>
      </c>
      <c r="CV202">
        <v>35</v>
      </c>
      <c r="CW202">
        <v>21</v>
      </c>
      <c r="CX202">
        <v>0</v>
      </c>
      <c r="CY202" s="1">
        <f t="shared" si="1342"/>
        <v>56</v>
      </c>
      <c r="CZ202" s="1">
        <f t="shared" ref="CZ202:CZ206" si="1591">(CV202/CY202)*100</f>
        <v>62.5</v>
      </c>
      <c r="DA202" s="1">
        <f t="shared" ref="DA202:DA206" si="1592">(CX202/CY202)*100</f>
        <v>0</v>
      </c>
      <c r="DB202" s="1">
        <f t="shared" si="1343"/>
        <v>37.5</v>
      </c>
      <c r="DC202" t="s">
        <v>1682</v>
      </c>
      <c r="DD202">
        <v>186</v>
      </c>
      <c r="DE202">
        <v>125</v>
      </c>
      <c r="DF202">
        <v>0</v>
      </c>
      <c r="DG202" s="1">
        <f t="shared" si="1344"/>
        <v>311</v>
      </c>
      <c r="DH202" s="1">
        <f t="shared" ref="DH202:DH207" si="1593">(DD202/DG202)*100</f>
        <v>59.807073954983927</v>
      </c>
      <c r="DI202" s="1">
        <f t="shared" ref="DI202:DI207" si="1594">(DF202/DG202)*100</f>
        <v>0</v>
      </c>
      <c r="DJ202" s="1">
        <f t="shared" si="1345"/>
        <v>40.192926045016073</v>
      </c>
      <c r="DK202" t="s">
        <v>1683</v>
      </c>
      <c r="DL202">
        <v>208</v>
      </c>
      <c r="DM202">
        <v>142</v>
      </c>
      <c r="DN202">
        <v>0</v>
      </c>
      <c r="DO202" s="1">
        <f t="shared" si="1346"/>
        <v>350</v>
      </c>
      <c r="DP202" s="1">
        <f t="shared" ref="DP202:DP207" si="1595">(DL202/DO202)*100</f>
        <v>59.428571428571431</v>
      </c>
      <c r="DQ202" s="1">
        <f t="shared" ref="DQ202:DQ207" si="1596">(DN202/DO202)*100</f>
        <v>0</v>
      </c>
      <c r="DR202" s="1">
        <f t="shared" si="1347"/>
        <v>40.571428571428569</v>
      </c>
      <c r="DS202" s="16" t="s">
        <v>1684</v>
      </c>
      <c r="DT202" s="16">
        <v>128</v>
      </c>
      <c r="DU202" s="16">
        <v>6</v>
      </c>
      <c r="DV202" s="16">
        <v>0</v>
      </c>
      <c r="DW202" s="1">
        <f t="shared" si="1348"/>
        <v>134</v>
      </c>
      <c r="DX202" s="1">
        <f t="shared" ref="DX202:DX207" si="1597">(DT202/DW202)*100</f>
        <v>95.522388059701484</v>
      </c>
      <c r="DY202" s="1">
        <f t="shared" ref="DY202:DY207" si="1598">(DV202/DW202)*100</f>
        <v>0</v>
      </c>
      <c r="DZ202" s="1">
        <f t="shared" si="1349"/>
        <v>4.4776119402985071</v>
      </c>
      <c r="EA202" t="s">
        <v>1685</v>
      </c>
      <c r="EB202">
        <v>116</v>
      </c>
      <c r="EC202">
        <v>27</v>
      </c>
      <c r="ED202">
        <v>0</v>
      </c>
      <c r="EE202" s="1">
        <f t="shared" si="1350"/>
        <v>143</v>
      </c>
      <c r="EF202" s="1">
        <f t="shared" ref="EF202:EF207" si="1599">(EB202/EE202)*100</f>
        <v>81.11888111888112</v>
      </c>
      <c r="EG202" s="1">
        <f t="shared" ref="EG202:EG207" si="1600">(ED202/EE202)*100</f>
        <v>0</v>
      </c>
      <c r="EH202" s="1">
        <f t="shared" si="1351"/>
        <v>18.88111888111888</v>
      </c>
      <c r="EI202" t="s">
        <v>1686</v>
      </c>
      <c r="EJ202">
        <v>94</v>
      </c>
      <c r="EK202">
        <v>17</v>
      </c>
      <c r="EL202">
        <v>0</v>
      </c>
      <c r="EM202" s="1">
        <f t="shared" si="1352"/>
        <v>111</v>
      </c>
      <c r="EN202" s="1">
        <f t="shared" ref="EN202:EN206" si="1601">(EJ202/EM202)*100</f>
        <v>84.684684684684683</v>
      </c>
      <c r="EO202" s="1">
        <f t="shared" ref="EO202:EO206" si="1602">(EL202/EM202)*100</f>
        <v>0</v>
      </c>
      <c r="EP202" s="1">
        <f t="shared" si="1353"/>
        <v>15.315315315315313</v>
      </c>
      <c r="EQ202" t="s">
        <v>1687</v>
      </c>
      <c r="ER202">
        <v>332</v>
      </c>
      <c r="ES202">
        <v>27</v>
      </c>
      <c r="ET202">
        <v>0</v>
      </c>
      <c r="EU202" s="1">
        <f t="shared" si="1354"/>
        <v>359</v>
      </c>
      <c r="EV202" s="1">
        <f t="shared" ref="EV202:EV214" si="1603">(ER202/EU202)*100</f>
        <v>92.479108635097489</v>
      </c>
      <c r="EW202" s="1">
        <f t="shared" ref="EW202:EW214" si="1604">(ET202/EU202)*100</f>
        <v>0</v>
      </c>
      <c r="EX202" s="1">
        <f t="shared" si="1355"/>
        <v>7.5208913649025071</v>
      </c>
      <c r="EY202" t="s">
        <v>1688</v>
      </c>
      <c r="EZ202">
        <v>267</v>
      </c>
      <c r="FA202">
        <v>33</v>
      </c>
      <c r="FB202">
        <v>0</v>
      </c>
      <c r="FC202" s="1">
        <f t="shared" si="1356"/>
        <v>300</v>
      </c>
      <c r="FD202" s="1">
        <f t="shared" ref="FD202:FD214" si="1605">(EZ202/FC202)*100</f>
        <v>89</v>
      </c>
      <c r="FE202" s="1">
        <f t="shared" ref="FE202:FE214" si="1606">(FB202/FC202)*100</f>
        <v>0</v>
      </c>
      <c r="FF202" s="1">
        <f t="shared" si="1357"/>
        <v>11</v>
      </c>
      <c r="FG202" t="s">
        <v>1689</v>
      </c>
      <c r="FH202">
        <v>178</v>
      </c>
      <c r="FI202">
        <v>100</v>
      </c>
      <c r="FJ202">
        <v>0</v>
      </c>
      <c r="FK202" s="1">
        <f t="shared" si="1358"/>
        <v>278</v>
      </c>
      <c r="FL202" s="1">
        <f t="shared" ref="FL202:FL205" si="1607">(FH202/FK202)*100</f>
        <v>64.02877697841727</v>
      </c>
      <c r="FM202" s="1">
        <f t="shared" ref="FM202:FM205" si="1608">(FJ202/FK202)*100</f>
        <v>0</v>
      </c>
      <c r="FN202" s="1">
        <f t="shared" si="1359"/>
        <v>35.97122302158273</v>
      </c>
      <c r="FO202" t="s">
        <v>1690</v>
      </c>
      <c r="FP202">
        <v>134</v>
      </c>
      <c r="FQ202">
        <v>187</v>
      </c>
      <c r="FR202">
        <v>0</v>
      </c>
      <c r="FS202" s="1">
        <f t="shared" si="1360"/>
        <v>321</v>
      </c>
      <c r="FT202" s="1">
        <f t="shared" ref="FT202:FT206" si="1609">(FP202/FS202)*100</f>
        <v>41.744548286604363</v>
      </c>
      <c r="FU202" s="1">
        <f t="shared" ref="FU202:FU206" si="1610">(FR202/FS202)*100</f>
        <v>0</v>
      </c>
      <c r="FV202" s="1">
        <f t="shared" si="1361"/>
        <v>58.255451713395637</v>
      </c>
      <c r="FW202" t="s">
        <v>1691</v>
      </c>
      <c r="FX202">
        <v>178</v>
      </c>
      <c r="FY202">
        <v>148</v>
      </c>
      <c r="FZ202">
        <v>0</v>
      </c>
      <c r="GA202" s="1">
        <f t="shared" si="1362"/>
        <v>326</v>
      </c>
      <c r="GB202" s="1">
        <f t="shared" ref="GB202:GB204" si="1611">(FX202/GA202)*100</f>
        <v>54.601226993865026</v>
      </c>
      <c r="GC202" s="1">
        <f t="shared" ref="GC202:GC204" si="1612">(FZ202/GA202)*100</f>
        <v>0</v>
      </c>
      <c r="GD202" s="1">
        <f t="shared" si="1363"/>
        <v>45.398773006134967</v>
      </c>
      <c r="GM202" t="s">
        <v>1692</v>
      </c>
      <c r="GN202">
        <v>196</v>
      </c>
      <c r="GO202">
        <v>62</v>
      </c>
      <c r="GP202">
        <v>0</v>
      </c>
      <c r="GQ202" s="1">
        <f t="shared" si="1366"/>
        <v>258</v>
      </c>
      <c r="GR202" s="1">
        <f t="shared" ref="GR202:GR203" si="1613">(GN202/GQ202)*100</f>
        <v>75.968992248062023</v>
      </c>
      <c r="GS202" s="1">
        <f t="shared" ref="GS202:GS203" si="1614">(GP202/GQ202)*100</f>
        <v>0</v>
      </c>
      <c r="GT202" s="1">
        <f t="shared" si="1367"/>
        <v>24.031007751937985</v>
      </c>
      <c r="GU202" t="s">
        <v>1693</v>
      </c>
      <c r="GV202">
        <v>201</v>
      </c>
      <c r="GW202">
        <v>102</v>
      </c>
      <c r="GX202">
        <v>0</v>
      </c>
      <c r="GY202" s="1">
        <f t="shared" si="1368"/>
        <v>303</v>
      </c>
      <c r="GZ202" s="1">
        <f t="shared" ref="GZ202:GZ205" si="1615">(GV202/GY202)*100</f>
        <v>66.336633663366342</v>
      </c>
      <c r="HA202" s="1">
        <f t="shared" ref="HA202:HA205" si="1616">(GX202/GY202)*100</f>
        <v>0</v>
      </c>
      <c r="HB202" s="1">
        <f t="shared" si="1369"/>
        <v>33.663366336633665</v>
      </c>
      <c r="HC202" t="s">
        <v>1694</v>
      </c>
      <c r="HD202">
        <v>181</v>
      </c>
      <c r="HE202">
        <v>165</v>
      </c>
      <c r="HF202">
        <v>3</v>
      </c>
      <c r="HG202" s="1">
        <f t="shared" si="1370"/>
        <v>349</v>
      </c>
      <c r="HH202" s="1">
        <f t="shared" ref="HH202:HH205" si="1617">(HD202/HG202)*100</f>
        <v>51.862464183381086</v>
      </c>
      <c r="HI202" s="1">
        <f t="shared" ref="HI202:HI205" si="1618">(HF202/HG202)*100</f>
        <v>0.8595988538681949</v>
      </c>
      <c r="HJ202" s="1">
        <f t="shared" si="1371"/>
        <v>47.277936962750715</v>
      </c>
      <c r="HK202" t="s">
        <v>1695</v>
      </c>
      <c r="HL202">
        <v>170</v>
      </c>
      <c r="HM202">
        <v>183</v>
      </c>
      <c r="HN202">
        <v>0</v>
      </c>
      <c r="HO202" s="1">
        <f t="shared" si="1372"/>
        <v>353</v>
      </c>
      <c r="HP202" s="1">
        <f t="shared" ref="HP202:HP205" si="1619">(HL202/HO202)*100</f>
        <v>48.158640226628897</v>
      </c>
      <c r="HQ202" s="1">
        <f t="shared" ref="HQ202:HQ205" si="1620">(HN202/HO202)*100</f>
        <v>0</v>
      </c>
      <c r="HR202" s="1">
        <f t="shared" si="1373"/>
        <v>51.84135977337111</v>
      </c>
      <c r="HS202" t="s">
        <v>1696</v>
      </c>
      <c r="HT202">
        <v>205</v>
      </c>
      <c r="HU202">
        <v>207</v>
      </c>
      <c r="HV202">
        <v>0</v>
      </c>
      <c r="HW202" s="1">
        <f t="shared" si="1374"/>
        <v>412</v>
      </c>
      <c r="HX202" s="1">
        <f t="shared" ref="HX202:HX205" si="1621">(HT202/HW202)*100</f>
        <v>49.757281553398059</v>
      </c>
      <c r="HY202" s="1">
        <f t="shared" ref="HY202:HY205" si="1622">(HV202/HW202)*100</f>
        <v>0</v>
      </c>
      <c r="HZ202" s="1">
        <f t="shared" si="1375"/>
        <v>50.242718446601941</v>
      </c>
      <c r="IA202" t="s">
        <v>1697</v>
      </c>
      <c r="IB202">
        <v>138</v>
      </c>
      <c r="IC202">
        <v>250</v>
      </c>
      <c r="ID202">
        <v>0</v>
      </c>
      <c r="IE202" s="1">
        <f t="shared" si="1376"/>
        <v>388</v>
      </c>
      <c r="IF202" s="1">
        <f t="shared" ref="IF202:IF203" si="1623">(IB202/IE202)*100</f>
        <v>35.567010309278352</v>
      </c>
      <c r="IG202" s="1">
        <f t="shared" ref="IG202:IG203" si="1624">(ID202/IE202)*100</f>
        <v>0</v>
      </c>
      <c r="IH202" s="1">
        <f t="shared" si="1377"/>
        <v>64.432989690721655</v>
      </c>
      <c r="II202" t="s">
        <v>1698</v>
      </c>
      <c r="IJ202">
        <v>195</v>
      </c>
      <c r="IK202">
        <v>127</v>
      </c>
      <c r="IL202">
        <v>0</v>
      </c>
      <c r="IM202" s="1">
        <f t="shared" si="1378"/>
        <v>322</v>
      </c>
      <c r="IN202" s="1">
        <f t="shared" ref="IN202:IN206" si="1625">(IJ202/IM202)*100</f>
        <v>60.559006211180119</v>
      </c>
      <c r="IO202" s="1">
        <f t="shared" ref="IO202:IO206" si="1626">(IL202/IM202)*100</f>
        <v>0</v>
      </c>
      <c r="IP202" s="1">
        <f t="shared" si="1379"/>
        <v>39.440993788819881</v>
      </c>
      <c r="IQ202" t="s">
        <v>1699</v>
      </c>
      <c r="IR202">
        <v>130</v>
      </c>
      <c r="IS202">
        <v>133</v>
      </c>
      <c r="IT202">
        <v>0</v>
      </c>
      <c r="IU202" s="1">
        <f t="shared" si="1380"/>
        <v>263</v>
      </c>
      <c r="IV202" s="1">
        <f t="shared" ref="IV202:IV206" si="1627">(IR202/IU202)*100</f>
        <v>49.429657794676807</v>
      </c>
      <c r="IW202" s="1">
        <f t="shared" ref="IW202:IW206" si="1628">(IT202/IU202)*100</f>
        <v>0</v>
      </c>
      <c r="IX202" s="1">
        <f t="shared" si="1381"/>
        <v>50.570342205323193</v>
      </c>
      <c r="IY202" t="s">
        <v>1700</v>
      </c>
      <c r="IZ202">
        <v>202</v>
      </c>
      <c r="JA202">
        <v>127</v>
      </c>
      <c r="JB202">
        <v>0</v>
      </c>
      <c r="JC202" s="1">
        <f t="shared" si="1382"/>
        <v>329</v>
      </c>
      <c r="JD202" s="1">
        <f t="shared" ref="JD202:JD207" si="1629">(IZ202/JC202)*100</f>
        <v>61.39817629179332</v>
      </c>
      <c r="JE202" s="1">
        <f t="shared" ref="JE202:JE207" si="1630">(JB202/JC202)*100</f>
        <v>0</v>
      </c>
      <c r="JF202" s="1">
        <f t="shared" si="1383"/>
        <v>38.601823708206688</v>
      </c>
      <c r="JG202" t="s">
        <v>1701</v>
      </c>
      <c r="JH202">
        <v>252</v>
      </c>
      <c r="JI202">
        <v>153</v>
      </c>
      <c r="JJ202">
        <v>0</v>
      </c>
      <c r="JK202" s="1">
        <f t="shared" si="1384"/>
        <v>405</v>
      </c>
      <c r="JL202" s="1">
        <f t="shared" ref="JL202:JL206" si="1631">(JH202/JK202)*100</f>
        <v>62.222222222222221</v>
      </c>
      <c r="JM202" s="1">
        <f t="shared" ref="JM202:JM206" si="1632">(JJ202/JK202)*100</f>
        <v>0</v>
      </c>
      <c r="JN202" s="1">
        <f t="shared" si="1385"/>
        <v>37.777777777777779</v>
      </c>
      <c r="JO202" t="s">
        <v>1702</v>
      </c>
      <c r="JP202">
        <v>168</v>
      </c>
      <c r="JQ202">
        <v>146</v>
      </c>
      <c r="JR202">
        <v>0</v>
      </c>
      <c r="JS202" s="1">
        <f t="shared" si="1386"/>
        <v>314</v>
      </c>
      <c r="JT202" s="1">
        <f t="shared" ref="JT202:JT207" si="1633">(JP202/JS202)*100</f>
        <v>53.503184713375795</v>
      </c>
      <c r="JU202" s="1">
        <f t="shared" ref="JU202:JU207" si="1634">(JR202/JS202)*100</f>
        <v>0</v>
      </c>
      <c r="JV202" s="1">
        <f t="shared" si="1387"/>
        <v>46.496815286624205</v>
      </c>
      <c r="JW202" t="s">
        <v>1703</v>
      </c>
      <c r="JX202">
        <v>319</v>
      </c>
      <c r="JY202">
        <v>183</v>
      </c>
      <c r="JZ202">
        <v>0</v>
      </c>
      <c r="KA202" s="1">
        <f t="shared" si="1388"/>
        <v>502</v>
      </c>
      <c r="KB202" s="1">
        <f t="shared" ref="KB202:KB206" si="1635">(JX202/KA202)*100</f>
        <v>63.545816733067731</v>
      </c>
      <c r="KC202" s="1">
        <f t="shared" ref="KC202:KC206" si="1636">(JZ202/KA202)*100</f>
        <v>0</v>
      </c>
      <c r="KD202" s="1">
        <f t="shared" si="1389"/>
        <v>36.454183266932269</v>
      </c>
      <c r="KE202" t="s">
        <v>1704</v>
      </c>
      <c r="KF202">
        <v>178</v>
      </c>
      <c r="KG202">
        <v>175</v>
      </c>
      <c r="KH202">
        <v>0</v>
      </c>
      <c r="KI202" s="1">
        <f t="shared" si="1390"/>
        <v>353</v>
      </c>
      <c r="KJ202" s="1">
        <f t="shared" ref="KJ202:KJ207" si="1637">(KF202/KI202)*100</f>
        <v>50.424929178470258</v>
      </c>
      <c r="KK202" s="1">
        <f t="shared" ref="KK202:KK207" si="1638">(KH202/KI202)*100</f>
        <v>0</v>
      </c>
      <c r="KL202" s="1">
        <f t="shared" si="1391"/>
        <v>49.575070821529742</v>
      </c>
      <c r="KM202" t="s">
        <v>1810</v>
      </c>
      <c r="KN202">
        <v>113</v>
      </c>
      <c r="KO202">
        <v>31</v>
      </c>
      <c r="KP202">
        <v>0</v>
      </c>
      <c r="KQ202" s="1">
        <f t="shared" ref="KQ202:KQ207" si="1639">SUM(KN202:KP202)</f>
        <v>144</v>
      </c>
      <c r="KR202" s="1">
        <f t="shared" ref="KR202:KR207" si="1640">(KN202/KQ202)*100</f>
        <v>78.472222222222214</v>
      </c>
      <c r="KS202" s="1">
        <f t="shared" ref="KS202:KS207" si="1641">(KP202/KQ202)*100</f>
        <v>0</v>
      </c>
      <c r="KT202" s="1">
        <f t="shared" ref="KT202:KT207" si="1642">(KO202/KQ202)*100</f>
        <v>21.527777777777779</v>
      </c>
      <c r="KU202" t="s">
        <v>1705</v>
      </c>
      <c r="KV202">
        <v>83</v>
      </c>
      <c r="KW202">
        <v>1</v>
      </c>
      <c r="KX202">
        <v>0</v>
      </c>
      <c r="KY202" s="1">
        <f t="shared" si="1394"/>
        <v>84</v>
      </c>
      <c r="KZ202" s="1">
        <f t="shared" ref="KZ202:KZ206" si="1643">(KV202/KY202)*100</f>
        <v>98.80952380952381</v>
      </c>
      <c r="LA202" s="1">
        <f t="shared" ref="LA202:LA206" si="1644">(KX202/KY202)*100</f>
        <v>0</v>
      </c>
      <c r="LB202" s="1">
        <f t="shared" si="1395"/>
        <v>1.1904761904761905</v>
      </c>
      <c r="LC202" t="s">
        <v>1706</v>
      </c>
      <c r="LD202">
        <v>226</v>
      </c>
      <c r="LE202">
        <v>250</v>
      </c>
      <c r="LF202">
        <v>0</v>
      </c>
      <c r="LG202" s="1">
        <f t="shared" si="1396"/>
        <v>476</v>
      </c>
      <c r="LH202" s="1">
        <f t="shared" ref="LH202:LH207" si="1645">(LD202/LG202)*100</f>
        <v>47.47899159663865</v>
      </c>
      <c r="LI202" s="1">
        <f t="shared" ref="LI202:LI207" si="1646">(LF202/LG202)*100</f>
        <v>0</v>
      </c>
      <c r="LJ202" s="1">
        <f t="shared" si="1397"/>
        <v>52.52100840336135</v>
      </c>
      <c r="LK202" t="s">
        <v>1707</v>
      </c>
      <c r="LL202">
        <v>291</v>
      </c>
      <c r="LM202">
        <v>17</v>
      </c>
      <c r="LN202">
        <v>0</v>
      </c>
      <c r="LO202" s="1">
        <f t="shared" si="1398"/>
        <v>308</v>
      </c>
      <c r="LP202" s="1">
        <f t="shared" ref="LP202:LP207" si="1647">(LL202/LO202)*100</f>
        <v>94.480519480519476</v>
      </c>
      <c r="LQ202" s="1">
        <f t="shared" ref="LQ202:LQ207" si="1648">(LN202/LO202)*100</f>
        <v>0</v>
      </c>
      <c r="LR202" s="1">
        <f t="shared" si="1399"/>
        <v>5.5194805194805197</v>
      </c>
      <c r="LS202" t="s">
        <v>1708</v>
      </c>
      <c r="LT202">
        <v>210</v>
      </c>
      <c r="LU202">
        <v>154</v>
      </c>
      <c r="LV202">
        <v>0</v>
      </c>
      <c r="LW202" s="1">
        <f t="shared" si="1400"/>
        <v>364</v>
      </c>
      <c r="LX202" s="1">
        <f t="shared" ref="LX202:LX207" si="1649">(LT202/LW202)*100</f>
        <v>57.692307692307686</v>
      </c>
      <c r="LY202" s="1">
        <f t="shared" ref="LY202:LY207" si="1650">(LV202/LW202)*100</f>
        <v>0</v>
      </c>
      <c r="LZ202" s="1">
        <f t="shared" si="1401"/>
        <v>42.307692307692307</v>
      </c>
      <c r="MA202" t="s">
        <v>1709</v>
      </c>
      <c r="MB202">
        <v>251</v>
      </c>
      <c r="MC202">
        <v>61</v>
      </c>
      <c r="MD202">
        <v>1</v>
      </c>
      <c r="ME202" s="1">
        <f t="shared" si="1402"/>
        <v>313</v>
      </c>
      <c r="MF202" s="1">
        <f t="shared" ref="MF202:MF204" si="1651">(MB202/ME202)*100</f>
        <v>80.191693290734818</v>
      </c>
      <c r="MG202" s="1">
        <f t="shared" ref="MG202:MG204" si="1652">(MD202/ME202)*100</f>
        <v>0.31948881789137379</v>
      </c>
      <c r="MH202" s="1">
        <f t="shared" si="1403"/>
        <v>19.488817891373802</v>
      </c>
      <c r="MI202" t="s">
        <v>1710</v>
      </c>
      <c r="MJ202">
        <v>170</v>
      </c>
      <c r="MK202">
        <v>355</v>
      </c>
      <c r="ML202">
        <v>0</v>
      </c>
      <c r="MM202" s="1">
        <f t="shared" si="1404"/>
        <v>525</v>
      </c>
      <c r="MN202" s="1">
        <f t="shared" ref="MN202:MN207" si="1653">(MJ202/MM202)*100</f>
        <v>32.38095238095238</v>
      </c>
      <c r="MO202" s="1">
        <f t="shared" ref="MO202:MO207" si="1654">(ML202/MM202)*100</f>
        <v>0</v>
      </c>
      <c r="MP202" s="1">
        <f t="shared" si="1405"/>
        <v>67.61904761904762</v>
      </c>
      <c r="MQ202" t="s">
        <v>1711</v>
      </c>
      <c r="MR202">
        <v>276</v>
      </c>
      <c r="MS202">
        <v>125</v>
      </c>
      <c r="MT202">
        <v>0</v>
      </c>
      <c r="MU202" s="1">
        <f t="shared" si="1406"/>
        <v>401</v>
      </c>
      <c r="MV202" s="1">
        <f t="shared" ref="MV202:MV206" si="1655">(MR202/MU202)*100</f>
        <v>68.827930174563591</v>
      </c>
      <c r="MW202" s="1">
        <f t="shared" ref="MW202:MW206" si="1656">(MT202/MU202)*100</f>
        <v>0</v>
      </c>
      <c r="MX202" s="1">
        <f t="shared" si="1407"/>
        <v>31.172069825436409</v>
      </c>
      <c r="MY202" t="s">
        <v>1712</v>
      </c>
      <c r="MZ202">
        <v>310</v>
      </c>
      <c r="NA202">
        <v>8</v>
      </c>
      <c r="NB202">
        <v>0</v>
      </c>
      <c r="NC202" s="1">
        <f t="shared" si="1408"/>
        <v>318</v>
      </c>
      <c r="ND202" s="1">
        <f t="shared" ref="ND202:ND206" si="1657">(MZ202/NC202)*100</f>
        <v>97.484276729559753</v>
      </c>
      <c r="NE202" s="1">
        <f t="shared" ref="NE202:NE206" si="1658">(NB202/NC202)*100</f>
        <v>0</v>
      </c>
      <c r="NF202" s="1">
        <f t="shared" si="1409"/>
        <v>2.5157232704402519</v>
      </c>
      <c r="NG202" t="s">
        <v>1713</v>
      </c>
      <c r="NH202">
        <v>212</v>
      </c>
      <c r="NI202">
        <v>107</v>
      </c>
      <c r="NJ202">
        <v>0</v>
      </c>
      <c r="NK202" s="1">
        <f t="shared" si="1410"/>
        <v>319</v>
      </c>
      <c r="NL202" s="1">
        <f t="shared" ref="NL202:NL208" si="1659">(NH202/NK202)*100</f>
        <v>66.457680250783696</v>
      </c>
      <c r="NM202" s="1">
        <f t="shared" ref="NM202:NM208" si="1660">(NJ202/NK202)*100</f>
        <v>0</v>
      </c>
      <c r="NN202" s="1">
        <f t="shared" si="1411"/>
        <v>33.542319749216297</v>
      </c>
      <c r="NO202" t="s">
        <v>1714</v>
      </c>
      <c r="NP202">
        <v>202</v>
      </c>
      <c r="NQ202">
        <v>184</v>
      </c>
      <c r="NR202">
        <v>0</v>
      </c>
      <c r="NS202" s="1">
        <f t="shared" si="1412"/>
        <v>386</v>
      </c>
      <c r="NT202" s="1">
        <f t="shared" ref="NT202:NT206" si="1661">(NP202/NS202)*100</f>
        <v>52.331606217616574</v>
      </c>
      <c r="NU202" s="1">
        <f t="shared" ref="NU202:NU206" si="1662">(NR202/NS202)*100</f>
        <v>0</v>
      </c>
      <c r="NV202" s="1">
        <f t="shared" si="1413"/>
        <v>47.668393782383419</v>
      </c>
      <c r="NW202" t="s">
        <v>1715</v>
      </c>
      <c r="NX202">
        <v>314</v>
      </c>
      <c r="NY202">
        <v>5</v>
      </c>
      <c r="NZ202">
        <v>0</v>
      </c>
      <c r="OA202" s="1">
        <f t="shared" si="1414"/>
        <v>319</v>
      </c>
      <c r="OB202" s="1">
        <f t="shared" ref="OB202:OB206" si="1663">(NX202/OA202)*100</f>
        <v>98.432601880877741</v>
      </c>
      <c r="OC202" s="1">
        <f t="shared" ref="OC202:OC206" si="1664">(NZ202/OA202)*100</f>
        <v>0</v>
      </c>
      <c r="OD202" s="1">
        <f t="shared" si="1415"/>
        <v>1.5673981191222568</v>
      </c>
      <c r="OE202" t="s">
        <v>1716</v>
      </c>
      <c r="OF202">
        <v>302</v>
      </c>
      <c r="OG202">
        <v>82</v>
      </c>
      <c r="OH202">
        <v>0</v>
      </c>
      <c r="OI202" s="1">
        <f t="shared" si="1416"/>
        <v>384</v>
      </c>
      <c r="OJ202" s="1">
        <f t="shared" ref="OJ202:OJ206" si="1665">(OF202/OI202)*100</f>
        <v>78.645833333333343</v>
      </c>
      <c r="OK202" s="1">
        <f t="shared" ref="OK202:OK206" si="1666">(OH202/OI202)*100</f>
        <v>0</v>
      </c>
      <c r="OL202" s="1">
        <f t="shared" si="1417"/>
        <v>21.354166666666664</v>
      </c>
      <c r="OM202" t="s">
        <v>1717</v>
      </c>
      <c r="ON202">
        <v>304</v>
      </c>
      <c r="OO202">
        <v>55</v>
      </c>
      <c r="OP202">
        <v>0</v>
      </c>
      <c r="OQ202" s="1">
        <f t="shared" si="1418"/>
        <v>359</v>
      </c>
      <c r="OR202" s="1">
        <f t="shared" ref="OR202:OR206" si="1667">(ON202/OQ202)*100</f>
        <v>84.67966573816156</v>
      </c>
      <c r="OS202" s="1">
        <f t="shared" ref="OS202:OS206" si="1668">(OP202/OQ202)*100</f>
        <v>0</v>
      </c>
      <c r="OT202" s="1">
        <f t="shared" si="1419"/>
        <v>15.32033426183844</v>
      </c>
      <c r="OU202" t="s">
        <v>1718</v>
      </c>
      <c r="OV202">
        <v>159</v>
      </c>
      <c r="OW202">
        <v>139</v>
      </c>
      <c r="OX202">
        <v>0</v>
      </c>
      <c r="OY202" s="1">
        <f t="shared" si="1420"/>
        <v>298</v>
      </c>
      <c r="OZ202" s="1">
        <f t="shared" ref="OZ202:OZ207" si="1669">(OV202/OY202)*100</f>
        <v>53.355704697986575</v>
      </c>
      <c r="PA202" s="1">
        <f t="shared" ref="PA202:PA207" si="1670">(OX202/OY202)*100</f>
        <v>0</v>
      </c>
      <c r="PB202" s="1">
        <f t="shared" si="1421"/>
        <v>46.644295302013425</v>
      </c>
      <c r="PC202" t="s">
        <v>1719</v>
      </c>
      <c r="PD202">
        <v>326</v>
      </c>
      <c r="PE202">
        <v>363</v>
      </c>
      <c r="PF202">
        <v>0</v>
      </c>
      <c r="PG202" s="1">
        <f t="shared" si="1422"/>
        <v>689</v>
      </c>
      <c r="PH202" s="1">
        <f t="shared" ref="PH202:PH206" si="1671">(PD202/PG202)*100</f>
        <v>47.314949201741655</v>
      </c>
      <c r="PI202" s="1">
        <f t="shared" ref="PI202:PI206" si="1672">(PF202/PG202)*100</f>
        <v>0</v>
      </c>
      <c r="PJ202" s="1">
        <f t="shared" si="1423"/>
        <v>52.685050798258345</v>
      </c>
      <c r="PK202" t="s">
        <v>1720</v>
      </c>
      <c r="PL202">
        <v>233</v>
      </c>
      <c r="PM202">
        <v>410</v>
      </c>
      <c r="PN202">
        <v>0</v>
      </c>
      <c r="PO202" s="1">
        <f t="shared" si="1424"/>
        <v>643</v>
      </c>
      <c r="PP202" s="1">
        <f t="shared" ref="PP202:PP207" si="1673">(PL202/PO202)*100</f>
        <v>36.236391912908246</v>
      </c>
      <c r="PQ202" s="1">
        <f t="shared" ref="PQ202:PQ207" si="1674">(PN202/PO202)*100</f>
        <v>0</v>
      </c>
      <c r="PR202" s="1">
        <f t="shared" si="1425"/>
        <v>63.763608087091761</v>
      </c>
      <c r="PS202" t="s">
        <v>1721</v>
      </c>
      <c r="PT202">
        <v>233</v>
      </c>
      <c r="PU202">
        <v>119</v>
      </c>
      <c r="PV202">
        <v>0</v>
      </c>
      <c r="PW202" s="1">
        <f t="shared" si="1426"/>
        <v>352</v>
      </c>
      <c r="PX202" s="1">
        <f t="shared" ref="PX202:PX206" si="1675">(PT202/PW202)*100</f>
        <v>66.193181818181827</v>
      </c>
      <c r="PY202" s="1">
        <f t="shared" ref="PY202:PY206" si="1676">(PV202/PW202)*100</f>
        <v>0</v>
      </c>
      <c r="PZ202" s="1">
        <f t="shared" si="1427"/>
        <v>33.80681818181818</v>
      </c>
      <c r="QA202" t="s">
        <v>1722</v>
      </c>
      <c r="QB202">
        <v>315</v>
      </c>
      <c r="QC202">
        <v>123</v>
      </c>
      <c r="QD202">
        <v>0</v>
      </c>
      <c r="QE202" s="1">
        <f t="shared" si="1428"/>
        <v>438</v>
      </c>
      <c r="QF202" s="1">
        <f t="shared" ref="QF202:QF207" si="1677">(QB202/QE202)*100</f>
        <v>71.917808219178085</v>
      </c>
      <c r="QG202" s="1">
        <f t="shared" ref="QG202:QG207" si="1678">(QD202/QE202)*100</f>
        <v>0</v>
      </c>
      <c r="QH202" s="1">
        <f t="shared" si="1429"/>
        <v>28.082191780821919</v>
      </c>
      <c r="QI202" t="s">
        <v>1723</v>
      </c>
      <c r="QJ202">
        <v>406</v>
      </c>
      <c r="QK202">
        <v>143</v>
      </c>
      <c r="QL202">
        <v>0</v>
      </c>
      <c r="QM202" s="1">
        <f t="shared" si="1430"/>
        <v>549</v>
      </c>
      <c r="QN202" s="1">
        <f t="shared" ref="QN202:QN205" si="1679">(QJ202/QM202)*100</f>
        <v>73.952641165755921</v>
      </c>
      <c r="QO202" s="1">
        <f t="shared" ref="QO202:QO205" si="1680">(QL202/QM202)*100</f>
        <v>0</v>
      </c>
      <c r="QP202" s="1">
        <f t="shared" si="1431"/>
        <v>26.047358834244079</v>
      </c>
      <c r="QQ202" t="s">
        <v>1724</v>
      </c>
      <c r="QR202">
        <v>246</v>
      </c>
      <c r="QS202">
        <v>252</v>
      </c>
      <c r="QT202">
        <v>0</v>
      </c>
      <c r="QU202" s="1">
        <f t="shared" si="1432"/>
        <v>498</v>
      </c>
      <c r="QV202" s="1">
        <f t="shared" ref="QV202:QV206" si="1681">(QR202/QU202)*100</f>
        <v>49.397590361445779</v>
      </c>
      <c r="QW202" s="1">
        <f t="shared" ref="QW202:QW206" si="1682">(QT202/QU202)*100</f>
        <v>0</v>
      </c>
      <c r="QX202" s="1">
        <f t="shared" si="1433"/>
        <v>50.602409638554214</v>
      </c>
      <c r="QY202" t="s">
        <v>1725</v>
      </c>
      <c r="QZ202">
        <v>235</v>
      </c>
      <c r="RA202">
        <v>102</v>
      </c>
      <c r="RB202">
        <v>0</v>
      </c>
      <c r="RC202" s="1">
        <f t="shared" si="1434"/>
        <v>337</v>
      </c>
      <c r="RD202" s="1">
        <f t="shared" ref="RD202:RD206" si="1683">(QZ202/RC202)*100</f>
        <v>69.732937685459945</v>
      </c>
      <c r="RE202" s="1">
        <f t="shared" ref="RE202:RE206" si="1684">(RB202/RC202)*100</f>
        <v>0</v>
      </c>
      <c r="RF202" s="1">
        <f t="shared" si="1435"/>
        <v>30.267062314540063</v>
      </c>
      <c r="RG202" t="s">
        <v>1726</v>
      </c>
      <c r="RH202">
        <v>279</v>
      </c>
      <c r="RI202">
        <v>115</v>
      </c>
      <c r="RJ202">
        <v>0</v>
      </c>
      <c r="RK202" s="1">
        <f t="shared" si="1436"/>
        <v>394</v>
      </c>
      <c r="RL202" s="1">
        <f t="shared" ref="RL202:RL205" si="1685">(RH202/RK202)*100</f>
        <v>70.812182741116743</v>
      </c>
      <c r="RM202" s="1">
        <f t="shared" ref="RM202:RM205" si="1686">(RJ202/RK202)*100</f>
        <v>0</v>
      </c>
      <c r="RN202" s="1">
        <f t="shared" si="1437"/>
        <v>29.187817258883246</v>
      </c>
      <c r="RO202" t="s">
        <v>1727</v>
      </c>
      <c r="RP202">
        <v>240</v>
      </c>
      <c r="RQ202">
        <v>96</v>
      </c>
      <c r="RR202">
        <v>0</v>
      </c>
      <c r="RS202" s="1">
        <f t="shared" si="1438"/>
        <v>336</v>
      </c>
      <c r="RT202" s="1">
        <f t="shared" ref="RT202:RT206" si="1687">(RP202/RS202)*100</f>
        <v>71.428571428571431</v>
      </c>
      <c r="RU202" s="1">
        <f t="shared" ref="RU202:RU206" si="1688">(RR202/RS202)*100</f>
        <v>0</v>
      </c>
      <c r="RV202" s="1">
        <f t="shared" si="1439"/>
        <v>28.571428571428569</v>
      </c>
      <c r="RW202" t="s">
        <v>1728</v>
      </c>
      <c r="RX202">
        <v>406</v>
      </c>
      <c r="RY202">
        <v>75</v>
      </c>
      <c r="RZ202">
        <v>0</v>
      </c>
      <c r="SA202" s="1">
        <f t="shared" si="1440"/>
        <v>481</v>
      </c>
      <c r="SB202" s="1">
        <f t="shared" ref="SB202:SB206" si="1689">(RX202/SA202)*100</f>
        <v>84.407484407484418</v>
      </c>
      <c r="SC202" s="1">
        <f t="shared" ref="SC202:SC206" si="1690">(RZ202/SA202)*100</f>
        <v>0</v>
      </c>
      <c r="SD202" s="1">
        <f t="shared" si="1441"/>
        <v>15.592515592515593</v>
      </c>
      <c r="SE202" t="s">
        <v>1729</v>
      </c>
      <c r="SF202">
        <v>115</v>
      </c>
      <c r="SG202">
        <v>173</v>
      </c>
      <c r="SH202">
        <v>0</v>
      </c>
      <c r="SI202" s="1">
        <f t="shared" si="1442"/>
        <v>288</v>
      </c>
      <c r="SJ202" s="1">
        <f t="shared" ref="SJ202:SJ206" si="1691">(SF202/SI202)*100</f>
        <v>39.930555555555557</v>
      </c>
      <c r="SK202" s="1">
        <f t="shared" ref="SK202:SK206" si="1692">(SH202/SI202)*100</f>
        <v>0</v>
      </c>
      <c r="SL202" s="1">
        <f t="shared" si="1443"/>
        <v>60.069444444444443</v>
      </c>
      <c r="SM202" t="s">
        <v>1730</v>
      </c>
      <c r="SN202">
        <v>450</v>
      </c>
      <c r="SO202">
        <v>121</v>
      </c>
      <c r="SP202">
        <v>12</v>
      </c>
      <c r="SQ202" s="1">
        <f t="shared" si="1444"/>
        <v>583</v>
      </c>
      <c r="SR202" s="1">
        <f t="shared" ref="SR202:SR205" si="1693">(SN202/SQ202)*100</f>
        <v>77.186963979416817</v>
      </c>
      <c r="SS202" s="1">
        <f t="shared" ref="SS202:SS205" si="1694">(SP202/SQ202)*100</f>
        <v>2.0583190394511153</v>
      </c>
      <c r="ST202" s="1">
        <f t="shared" si="1445"/>
        <v>20.754716981132077</v>
      </c>
      <c r="SU202" t="s">
        <v>1731</v>
      </c>
      <c r="SV202">
        <v>167</v>
      </c>
      <c r="SW202">
        <v>5</v>
      </c>
      <c r="SX202">
        <v>0</v>
      </c>
      <c r="SY202" s="1">
        <f t="shared" si="1446"/>
        <v>172</v>
      </c>
      <c r="SZ202" s="1">
        <f t="shared" ref="SZ202:SZ206" si="1695">(SV202/SY202)*100</f>
        <v>97.093023255813947</v>
      </c>
      <c r="TA202" s="1">
        <f t="shared" ref="TA202:TA206" si="1696">(SX202/SY202)*100</f>
        <v>0</v>
      </c>
      <c r="TB202" s="1">
        <f t="shared" si="1447"/>
        <v>2.9069767441860463</v>
      </c>
      <c r="TC202" t="s">
        <v>1732</v>
      </c>
      <c r="TD202">
        <v>126</v>
      </c>
      <c r="TE202">
        <v>146</v>
      </c>
      <c r="TF202">
        <v>0</v>
      </c>
      <c r="TG202" s="1">
        <f t="shared" si="1448"/>
        <v>272</v>
      </c>
      <c r="TH202" s="1">
        <f t="shared" ref="TH202:TH206" si="1697">(TD202/TG202)*100</f>
        <v>46.32352941176471</v>
      </c>
      <c r="TI202" s="1">
        <f t="shared" ref="TI202:TI206" si="1698">(TF202/TG202)*100</f>
        <v>0</v>
      </c>
      <c r="TJ202" s="1">
        <f t="shared" si="1449"/>
        <v>53.67647058823529</v>
      </c>
      <c r="TK202" t="s">
        <v>1733</v>
      </c>
      <c r="TL202">
        <v>89</v>
      </c>
      <c r="TM202">
        <v>45</v>
      </c>
      <c r="TN202">
        <v>0</v>
      </c>
      <c r="TO202" s="1">
        <f t="shared" si="1450"/>
        <v>134</v>
      </c>
      <c r="TP202" s="1">
        <f t="shared" ref="TP202:TP206" si="1699">(TL202/TO202)*100</f>
        <v>66.417910447761201</v>
      </c>
      <c r="TQ202" s="1">
        <f t="shared" ref="TQ202:TQ206" si="1700">(TN202/TO202)*100</f>
        <v>0</v>
      </c>
      <c r="TR202" s="1">
        <f t="shared" si="1451"/>
        <v>33.582089552238806</v>
      </c>
      <c r="TS202" t="s">
        <v>1734</v>
      </c>
      <c r="TT202">
        <v>8</v>
      </c>
      <c r="TU202">
        <v>222</v>
      </c>
      <c r="TV202">
        <v>2</v>
      </c>
      <c r="TW202" s="1">
        <f t="shared" si="1452"/>
        <v>232</v>
      </c>
      <c r="TX202" s="1">
        <f t="shared" ref="TX202:TX207" si="1701">(TT202/TW202)*100</f>
        <v>3.4482758620689653</v>
      </c>
      <c r="TY202" s="1">
        <f t="shared" ref="TY202:TY207" si="1702">(TV202/TW202)*100</f>
        <v>0.86206896551724133</v>
      </c>
      <c r="TZ202" s="1">
        <f t="shared" si="1453"/>
        <v>95.689655172413794</v>
      </c>
      <c r="UA202" t="s">
        <v>1735</v>
      </c>
      <c r="UB202">
        <v>168</v>
      </c>
      <c r="UC202">
        <v>20</v>
      </c>
      <c r="UD202">
        <v>0</v>
      </c>
      <c r="UE202" s="1">
        <f t="shared" si="1454"/>
        <v>188</v>
      </c>
      <c r="UF202" s="1">
        <f t="shared" ref="UF202:UF205" si="1703">(UB202/UE202)*100</f>
        <v>89.361702127659569</v>
      </c>
      <c r="UG202" s="1">
        <f t="shared" ref="UG202:UG205" si="1704">(UD202/UE202)*100</f>
        <v>0</v>
      </c>
      <c r="UH202" s="1">
        <f t="shared" si="1455"/>
        <v>10.638297872340425</v>
      </c>
      <c r="UI202" t="s">
        <v>1736</v>
      </c>
      <c r="UJ202">
        <v>80</v>
      </c>
      <c r="UK202">
        <v>48</v>
      </c>
      <c r="UL202">
        <v>0</v>
      </c>
      <c r="UM202" s="1">
        <f t="shared" si="1456"/>
        <v>128</v>
      </c>
      <c r="UN202" s="1">
        <f t="shared" ref="UN202:UN207" si="1705">(UJ202/UM202)*100</f>
        <v>62.5</v>
      </c>
      <c r="UO202" s="1">
        <f t="shared" ref="UO202:UO207" si="1706">(UL202/UM202)*100</f>
        <v>0</v>
      </c>
      <c r="UP202" s="1">
        <f t="shared" si="1457"/>
        <v>37.5</v>
      </c>
      <c r="UQ202" t="s">
        <v>1737</v>
      </c>
      <c r="UR202">
        <v>214</v>
      </c>
      <c r="US202">
        <v>150</v>
      </c>
      <c r="UT202">
        <v>0</v>
      </c>
      <c r="UU202" s="1">
        <f t="shared" si="1458"/>
        <v>364</v>
      </c>
      <c r="UV202" s="1">
        <f t="shared" ref="UV202:UV212" si="1707">(UR202/UU202)*100</f>
        <v>58.791208791208796</v>
      </c>
      <c r="UW202" s="1">
        <f t="shared" ref="UW202:UW212" si="1708">(UT202/UU202)*100</f>
        <v>0</v>
      </c>
      <c r="UX202" s="1">
        <f t="shared" si="1459"/>
        <v>41.208791208791204</v>
      </c>
      <c r="UY202" t="s">
        <v>1738</v>
      </c>
      <c r="UZ202">
        <v>17</v>
      </c>
      <c r="VA202">
        <v>128</v>
      </c>
      <c r="VB202">
        <v>46</v>
      </c>
      <c r="VC202" s="1">
        <f>SUM(UZ202:VB202)</f>
        <v>191</v>
      </c>
      <c r="VD202" s="1">
        <f>(UZ202/VC202)*100</f>
        <v>8.9005235602094235</v>
      </c>
      <c r="VE202" s="1">
        <f>(VB202/VC202)*100</f>
        <v>24.083769633507853</v>
      </c>
      <c r="VF202" s="1">
        <f>(VA202/VC202)*100</f>
        <v>67.015706806282722</v>
      </c>
      <c r="VG202" t="s">
        <v>1739</v>
      </c>
      <c r="VH202">
        <v>25</v>
      </c>
      <c r="VI202">
        <v>119</v>
      </c>
      <c r="VJ202">
        <v>0</v>
      </c>
      <c r="VK202" s="1">
        <f t="shared" si="1462"/>
        <v>144</v>
      </c>
      <c r="VL202" s="1">
        <f t="shared" ref="VL202:VL206" si="1709">(VH202/VK202)*100</f>
        <v>17.361111111111111</v>
      </c>
      <c r="VM202" s="1">
        <f t="shared" ref="VM202:VM206" si="1710">(VJ202/VK202)*100</f>
        <v>0</v>
      </c>
      <c r="VN202" s="1">
        <f t="shared" si="1463"/>
        <v>82.638888888888886</v>
      </c>
      <c r="VO202" t="s">
        <v>1740</v>
      </c>
      <c r="VP202">
        <v>199</v>
      </c>
      <c r="VQ202">
        <v>121</v>
      </c>
      <c r="VR202">
        <v>0</v>
      </c>
      <c r="VS202" s="1">
        <f t="shared" si="1464"/>
        <v>320</v>
      </c>
      <c r="VT202" s="1">
        <f t="shared" ref="VT202:VT206" si="1711">(VP202/VS202)*100</f>
        <v>62.187499999999993</v>
      </c>
      <c r="VU202" s="1">
        <f t="shared" ref="VU202:VU206" si="1712">(VR202/VS202)*100</f>
        <v>0</v>
      </c>
      <c r="VV202" s="1">
        <f t="shared" si="1465"/>
        <v>37.8125</v>
      </c>
      <c r="VW202" t="s">
        <v>1741</v>
      </c>
      <c r="VX202">
        <v>195</v>
      </c>
      <c r="VY202">
        <v>149</v>
      </c>
      <c r="VZ202">
        <v>0</v>
      </c>
      <c r="WA202" s="1">
        <f t="shared" si="1466"/>
        <v>344</v>
      </c>
      <c r="WB202" s="1">
        <f t="shared" ref="WB202:WB206" si="1713">(VX202/WA202)*100</f>
        <v>56.686046511627907</v>
      </c>
      <c r="WC202" s="1">
        <f t="shared" ref="WC202:WC206" si="1714">(VZ202/WA202)*100</f>
        <v>0</v>
      </c>
      <c r="WD202" s="1">
        <f t="shared" si="1467"/>
        <v>43.313953488372093</v>
      </c>
      <c r="WE202" t="s">
        <v>1742</v>
      </c>
      <c r="WF202">
        <v>192</v>
      </c>
      <c r="WG202">
        <v>104</v>
      </c>
      <c r="WH202">
        <v>0</v>
      </c>
      <c r="WI202" s="1">
        <f t="shared" si="1468"/>
        <v>296</v>
      </c>
      <c r="WJ202" s="1">
        <f t="shared" ref="WJ202:WJ206" si="1715">(WF202/WI202)*100</f>
        <v>64.86486486486487</v>
      </c>
      <c r="WK202" s="1">
        <f t="shared" ref="WK202:WK206" si="1716">(WH202/WI202)*100</f>
        <v>0</v>
      </c>
      <c r="WL202" s="1">
        <f t="shared" si="1469"/>
        <v>35.135135135135137</v>
      </c>
      <c r="WM202" t="s">
        <v>1743</v>
      </c>
      <c r="WN202">
        <v>258</v>
      </c>
      <c r="WO202">
        <v>7</v>
      </c>
      <c r="WP202">
        <v>0</v>
      </c>
      <c r="WQ202" s="1">
        <f t="shared" si="1470"/>
        <v>265</v>
      </c>
      <c r="WR202" s="1">
        <f t="shared" ref="WR202:WR206" si="1717">(WN202/WQ202)*100</f>
        <v>97.35849056603773</v>
      </c>
      <c r="WS202" s="1">
        <f t="shared" ref="WS202:WS206" si="1718">(WP202/WQ202)*100</f>
        <v>0</v>
      </c>
      <c r="WT202" s="1">
        <f t="shared" si="1471"/>
        <v>2.6415094339622645</v>
      </c>
      <c r="WU202" t="s">
        <v>1744</v>
      </c>
      <c r="WV202">
        <v>202</v>
      </c>
      <c r="WW202">
        <v>172</v>
      </c>
      <c r="WX202">
        <v>0</v>
      </c>
      <c r="WY202" s="1">
        <f t="shared" si="1472"/>
        <v>374</v>
      </c>
      <c r="WZ202" s="1">
        <f t="shared" ref="WZ202:WZ205" si="1719">(WV202/WY202)*100</f>
        <v>54.01069518716578</v>
      </c>
      <c r="XA202" s="1">
        <f t="shared" ref="XA202:XA205" si="1720">(WX202/WY202)*100</f>
        <v>0</v>
      </c>
      <c r="XB202" s="1">
        <f t="shared" si="1473"/>
        <v>45.989304812834227</v>
      </c>
      <c r="XC202" t="s">
        <v>1745</v>
      </c>
      <c r="XD202">
        <v>187</v>
      </c>
      <c r="XE202">
        <v>221</v>
      </c>
      <c r="XF202">
        <v>0</v>
      </c>
      <c r="XG202" s="1">
        <f t="shared" si="1474"/>
        <v>408</v>
      </c>
      <c r="XH202" s="1">
        <f t="shared" ref="XH202:XH204" si="1721">(XD202/XG202)*100</f>
        <v>45.833333333333329</v>
      </c>
      <c r="XI202" s="1">
        <f t="shared" ref="XI202:XI204" si="1722">(XF202/XG202)*100</f>
        <v>0</v>
      </c>
      <c r="XJ202" s="1">
        <f t="shared" si="1475"/>
        <v>54.166666666666664</v>
      </c>
      <c r="XK202" t="s">
        <v>1746</v>
      </c>
      <c r="XL202">
        <v>127</v>
      </c>
      <c r="XM202">
        <v>113</v>
      </c>
      <c r="XN202">
        <v>0</v>
      </c>
      <c r="XO202" s="1">
        <f t="shared" si="1476"/>
        <v>240</v>
      </c>
      <c r="XP202" s="1">
        <f t="shared" ref="XP202:XP205" si="1723">(XL202/XO202)*100</f>
        <v>52.916666666666664</v>
      </c>
      <c r="XQ202" s="1">
        <f t="shared" ref="XQ202:XQ205" si="1724">(XN202/XO202)*100</f>
        <v>0</v>
      </c>
      <c r="XR202" s="1">
        <f t="shared" si="1477"/>
        <v>47.083333333333336</v>
      </c>
      <c r="XS202" t="s">
        <v>1747</v>
      </c>
      <c r="XT202">
        <v>204</v>
      </c>
      <c r="XU202">
        <v>75</v>
      </c>
      <c r="XV202">
        <v>0</v>
      </c>
      <c r="XW202" s="1">
        <f t="shared" si="1478"/>
        <v>279</v>
      </c>
      <c r="XX202" s="1">
        <f t="shared" ref="XX202:XX207" si="1725">(XT202/XW202)*100</f>
        <v>73.118279569892479</v>
      </c>
      <c r="XY202" s="1">
        <f t="shared" ref="XY202:XY207" si="1726">(XV202/XW202)*100</f>
        <v>0</v>
      </c>
      <c r="XZ202" s="1">
        <f t="shared" si="1479"/>
        <v>26.881720430107524</v>
      </c>
      <c r="YA202" t="s">
        <v>1748</v>
      </c>
      <c r="YB202">
        <v>160</v>
      </c>
      <c r="YC202">
        <v>117</v>
      </c>
      <c r="YD202">
        <v>0</v>
      </c>
      <c r="YE202" s="1">
        <f t="shared" si="1480"/>
        <v>277</v>
      </c>
      <c r="YF202" s="1">
        <f t="shared" ref="YF202:YF206" si="1727">(YB202/YE202)*100</f>
        <v>57.761732851985556</v>
      </c>
      <c r="YG202" s="1">
        <f t="shared" ref="YG202:YG206" si="1728">(YD202/YE202)*100</f>
        <v>0</v>
      </c>
      <c r="YH202" s="1">
        <f t="shared" si="1481"/>
        <v>42.238267148014444</v>
      </c>
      <c r="YI202" t="s">
        <v>1749</v>
      </c>
      <c r="YJ202">
        <v>125</v>
      </c>
      <c r="YK202">
        <v>67</v>
      </c>
      <c r="YL202">
        <v>0</v>
      </c>
      <c r="YM202" s="1">
        <f t="shared" si="1482"/>
        <v>192</v>
      </c>
      <c r="YN202" s="1">
        <f t="shared" ref="YN202:YN206" si="1729">(YJ202/YM202)*100</f>
        <v>65.104166666666657</v>
      </c>
      <c r="YO202" s="1">
        <f t="shared" ref="YO202:YO206" si="1730">(YL202/YM202)*100</f>
        <v>0</v>
      </c>
      <c r="YP202" s="1">
        <f t="shared" si="1483"/>
        <v>34.895833333333329</v>
      </c>
      <c r="YQ202" t="s">
        <v>1750</v>
      </c>
      <c r="YR202">
        <v>179</v>
      </c>
      <c r="YS202">
        <v>49</v>
      </c>
      <c r="YT202">
        <v>0</v>
      </c>
      <c r="YU202" s="1">
        <f t="shared" si="1484"/>
        <v>228</v>
      </c>
      <c r="YV202" s="1">
        <f t="shared" ref="YV202:YV205" si="1731">(YR202/YU202)*100</f>
        <v>78.508771929824562</v>
      </c>
      <c r="YW202" s="1">
        <f t="shared" ref="YW202:YW205" si="1732">(YT202/YU202)*100</f>
        <v>0</v>
      </c>
      <c r="YX202" s="1">
        <f t="shared" si="1485"/>
        <v>21.491228070175438</v>
      </c>
      <c r="YY202" t="s">
        <v>1751</v>
      </c>
      <c r="YZ202">
        <v>19</v>
      </c>
      <c r="ZA202">
        <v>84</v>
      </c>
      <c r="ZB202">
        <v>41</v>
      </c>
      <c r="ZC202" s="1">
        <f t="shared" si="1486"/>
        <v>144</v>
      </c>
      <c r="ZD202" s="1">
        <f t="shared" ref="ZD202:ZD206" si="1733">(YZ202/ZC202)*100</f>
        <v>13.194444444444445</v>
      </c>
      <c r="ZE202" s="1">
        <f t="shared" ref="ZE202:ZE206" si="1734">(ZB202/ZC202)*100</f>
        <v>28.472222222222221</v>
      </c>
      <c r="ZF202" s="1">
        <f t="shared" si="1487"/>
        <v>58.333333333333336</v>
      </c>
      <c r="ZG202" t="s">
        <v>1752</v>
      </c>
      <c r="ZH202">
        <v>234</v>
      </c>
      <c r="ZI202">
        <v>87</v>
      </c>
      <c r="ZJ202">
        <v>0</v>
      </c>
      <c r="ZK202" s="1">
        <f t="shared" si="1488"/>
        <v>321</v>
      </c>
      <c r="ZL202" s="1">
        <f t="shared" si="1489"/>
        <v>72.89719626168224</v>
      </c>
      <c r="ZM202" s="1">
        <f t="shared" si="1490"/>
        <v>0</v>
      </c>
      <c r="ZN202" s="1">
        <f t="shared" si="1491"/>
        <v>27.102803738317753</v>
      </c>
      <c r="ZO202" t="s">
        <v>1753</v>
      </c>
      <c r="ZP202">
        <v>232</v>
      </c>
      <c r="ZQ202">
        <v>89</v>
      </c>
      <c r="ZR202">
        <v>0</v>
      </c>
      <c r="ZS202" s="1">
        <f t="shared" si="1492"/>
        <v>321</v>
      </c>
      <c r="ZT202" s="1">
        <f t="shared" si="1493"/>
        <v>72.274143302180676</v>
      </c>
      <c r="ZU202" s="1">
        <f t="shared" si="1494"/>
        <v>0</v>
      </c>
      <c r="ZV202" s="1">
        <f t="shared" si="1495"/>
        <v>27.725856697819314</v>
      </c>
      <c r="ZW202" t="s">
        <v>1754</v>
      </c>
      <c r="ZX202">
        <v>246</v>
      </c>
      <c r="ZY202">
        <v>46</v>
      </c>
      <c r="ZZ202">
        <v>0</v>
      </c>
      <c r="AAA202" s="1">
        <f t="shared" si="1496"/>
        <v>292</v>
      </c>
      <c r="AAB202" s="1">
        <f t="shared" si="1497"/>
        <v>84.246575342465761</v>
      </c>
      <c r="AAC202" s="1">
        <f t="shared" si="1498"/>
        <v>0</v>
      </c>
      <c r="AAD202" s="1">
        <f t="shared" si="1499"/>
        <v>15.753424657534246</v>
      </c>
      <c r="AAE202" t="s">
        <v>1755</v>
      </c>
      <c r="AAF202">
        <v>174</v>
      </c>
      <c r="AAG202">
        <v>95</v>
      </c>
      <c r="AAH202">
        <v>0</v>
      </c>
      <c r="AAI202" s="1">
        <f t="shared" si="1500"/>
        <v>269</v>
      </c>
      <c r="AAJ202" s="1">
        <f t="shared" si="1501"/>
        <v>64.684014869888472</v>
      </c>
      <c r="AAK202" s="1">
        <f t="shared" si="1502"/>
        <v>0</v>
      </c>
      <c r="AAL202" s="1">
        <f t="shared" si="1503"/>
        <v>35.315985130111528</v>
      </c>
      <c r="AAM202" t="s">
        <v>1756</v>
      </c>
      <c r="AAN202">
        <v>81</v>
      </c>
      <c r="AAO202">
        <v>93</v>
      </c>
      <c r="AAP202">
        <v>0</v>
      </c>
      <c r="AAQ202" s="1">
        <f t="shared" si="1504"/>
        <v>174</v>
      </c>
      <c r="AAR202" s="1">
        <f t="shared" si="1505"/>
        <v>46.551724137931032</v>
      </c>
      <c r="AAS202" s="1">
        <f t="shared" si="1506"/>
        <v>0</v>
      </c>
      <c r="AAT202" s="1">
        <f t="shared" si="1507"/>
        <v>53.448275862068961</v>
      </c>
      <c r="AAU202" t="s">
        <v>1757</v>
      </c>
      <c r="AAV202">
        <v>254</v>
      </c>
      <c r="AAW202">
        <v>124</v>
      </c>
      <c r="AAX202">
        <v>0</v>
      </c>
      <c r="AAY202" s="1">
        <f t="shared" si="1508"/>
        <v>378</v>
      </c>
      <c r="AAZ202" s="1">
        <f t="shared" si="1509"/>
        <v>67.195767195767203</v>
      </c>
      <c r="ABA202" s="1">
        <f t="shared" si="1510"/>
        <v>0</v>
      </c>
      <c r="ABB202" s="1">
        <f t="shared" si="1511"/>
        <v>32.804232804232804</v>
      </c>
      <c r="ABC202" t="s">
        <v>1758</v>
      </c>
      <c r="ABD202">
        <v>125</v>
      </c>
      <c r="ABE202">
        <v>13</v>
      </c>
      <c r="ABF202">
        <v>0</v>
      </c>
      <c r="ABG202" s="1">
        <f t="shared" si="1512"/>
        <v>138</v>
      </c>
      <c r="ABH202" s="1">
        <f t="shared" si="1513"/>
        <v>90.579710144927532</v>
      </c>
      <c r="ABI202" s="1">
        <f t="shared" si="1514"/>
        <v>0</v>
      </c>
      <c r="ABJ202" s="1">
        <f t="shared" si="1515"/>
        <v>9.4202898550724647</v>
      </c>
      <c r="ABK202" t="s">
        <v>1759</v>
      </c>
      <c r="ABL202">
        <v>67</v>
      </c>
      <c r="ABM202">
        <v>63</v>
      </c>
      <c r="ABN202">
        <v>0</v>
      </c>
      <c r="ABO202" s="1">
        <f t="shared" si="1516"/>
        <v>130</v>
      </c>
      <c r="ABP202" s="1">
        <f t="shared" si="1517"/>
        <v>51.538461538461533</v>
      </c>
      <c r="ABQ202" s="1">
        <f t="shared" si="1518"/>
        <v>0</v>
      </c>
      <c r="ABR202" s="1">
        <f t="shared" si="1519"/>
        <v>48.46153846153846</v>
      </c>
      <c r="ABS202" t="s">
        <v>1760</v>
      </c>
      <c r="ABT202">
        <v>214</v>
      </c>
      <c r="ABU202">
        <v>124</v>
      </c>
      <c r="ABV202">
        <v>0</v>
      </c>
      <c r="ABW202" s="1">
        <f t="shared" si="1520"/>
        <v>338</v>
      </c>
      <c r="ABX202" s="1">
        <f t="shared" si="1521"/>
        <v>63.31360946745562</v>
      </c>
      <c r="ABY202" s="1">
        <f t="shared" si="1522"/>
        <v>0</v>
      </c>
      <c r="ABZ202" s="1">
        <f t="shared" si="1523"/>
        <v>36.68639053254438</v>
      </c>
      <c r="ACA202" t="s">
        <v>1761</v>
      </c>
      <c r="ACB202">
        <v>311</v>
      </c>
      <c r="ACC202">
        <v>193</v>
      </c>
      <c r="ACD202">
        <v>0</v>
      </c>
      <c r="ACE202" s="1">
        <f t="shared" si="1524"/>
        <v>504</v>
      </c>
      <c r="ACF202" s="1">
        <f t="shared" si="1525"/>
        <v>61.706349206349209</v>
      </c>
      <c r="ACG202" s="1">
        <f t="shared" si="1526"/>
        <v>0</v>
      </c>
      <c r="ACH202" s="1">
        <f t="shared" si="1527"/>
        <v>38.293650793650798</v>
      </c>
      <c r="ACI202" t="s">
        <v>1762</v>
      </c>
      <c r="ACJ202">
        <v>346</v>
      </c>
      <c r="ACK202">
        <v>72</v>
      </c>
      <c r="ACL202">
        <v>0</v>
      </c>
      <c r="ACM202" s="1">
        <f t="shared" si="1528"/>
        <v>418</v>
      </c>
      <c r="ACN202" s="1">
        <f t="shared" si="1529"/>
        <v>82.775119617224874</v>
      </c>
      <c r="ACO202" s="1">
        <f t="shared" si="1530"/>
        <v>0</v>
      </c>
      <c r="ACP202" s="1">
        <f t="shared" si="1531"/>
        <v>17.224880382775119</v>
      </c>
      <c r="ACQ202" t="s">
        <v>1763</v>
      </c>
      <c r="ACR202">
        <v>331</v>
      </c>
      <c r="ACS202">
        <v>70</v>
      </c>
      <c r="ACT202">
        <v>0</v>
      </c>
      <c r="ACU202" s="1">
        <f t="shared" si="1532"/>
        <v>401</v>
      </c>
      <c r="ACV202" s="1">
        <f t="shared" si="1533"/>
        <v>82.543640897755608</v>
      </c>
      <c r="ACW202" s="1">
        <f t="shared" si="1534"/>
        <v>0</v>
      </c>
      <c r="ACX202" s="1">
        <f t="shared" si="1535"/>
        <v>17.456359102244392</v>
      </c>
      <c r="ACY202" t="s">
        <v>1764</v>
      </c>
      <c r="ACZ202">
        <v>176</v>
      </c>
      <c r="ADA202">
        <v>211</v>
      </c>
      <c r="ADB202">
        <v>0</v>
      </c>
      <c r="ADC202" s="1">
        <f t="shared" si="1536"/>
        <v>387</v>
      </c>
      <c r="ADD202" s="1">
        <f t="shared" si="1537"/>
        <v>45.478036175710592</v>
      </c>
      <c r="ADE202" s="1">
        <f t="shared" si="1538"/>
        <v>0</v>
      </c>
      <c r="ADF202" s="1">
        <f t="shared" si="1539"/>
        <v>54.521963824289408</v>
      </c>
      <c r="ADG202" t="s">
        <v>1765</v>
      </c>
      <c r="ADH202">
        <v>208</v>
      </c>
      <c r="ADI202">
        <v>249</v>
      </c>
      <c r="ADJ202">
        <v>0</v>
      </c>
      <c r="ADK202" s="1">
        <f t="shared" si="1540"/>
        <v>457</v>
      </c>
      <c r="ADL202" s="1">
        <f t="shared" si="1541"/>
        <v>45.514223194748361</v>
      </c>
      <c r="ADM202" s="1">
        <f t="shared" si="1542"/>
        <v>0</v>
      </c>
      <c r="ADN202" s="1">
        <f t="shared" si="1543"/>
        <v>54.485776805251639</v>
      </c>
      <c r="ADO202" t="s">
        <v>1766</v>
      </c>
      <c r="ADP202">
        <v>375</v>
      </c>
      <c r="ADQ202">
        <v>132</v>
      </c>
      <c r="ADR202">
        <v>0</v>
      </c>
      <c r="ADS202" s="1">
        <f t="shared" si="1544"/>
        <v>507</v>
      </c>
      <c r="ADT202" s="1">
        <f t="shared" si="1545"/>
        <v>73.964497041420117</v>
      </c>
      <c r="ADU202" s="1">
        <f t="shared" si="1546"/>
        <v>0</v>
      </c>
      <c r="ADV202" s="1">
        <f t="shared" si="1547"/>
        <v>26.035502958579883</v>
      </c>
      <c r="ADW202" t="s">
        <v>1767</v>
      </c>
      <c r="ADX202">
        <v>193</v>
      </c>
      <c r="ADY202">
        <v>69</v>
      </c>
      <c r="ADZ202">
        <v>0</v>
      </c>
      <c r="AEA202" s="1">
        <f t="shared" si="1548"/>
        <v>262</v>
      </c>
      <c r="AEB202" s="1">
        <f t="shared" si="1549"/>
        <v>73.664122137404576</v>
      </c>
      <c r="AEC202" s="1">
        <f t="shared" si="1550"/>
        <v>0</v>
      </c>
      <c r="AED202" s="1">
        <f t="shared" si="1551"/>
        <v>26.335877862595421</v>
      </c>
      <c r="AEE202" t="s">
        <v>1768</v>
      </c>
      <c r="AEF202">
        <v>343</v>
      </c>
      <c r="AEG202">
        <v>240</v>
      </c>
      <c r="AEH202">
        <v>0</v>
      </c>
      <c r="AEI202" s="1">
        <f t="shared" si="1552"/>
        <v>583</v>
      </c>
      <c r="AEJ202" s="1">
        <f t="shared" si="1553"/>
        <v>58.833619210977709</v>
      </c>
      <c r="AEK202" s="1">
        <f t="shared" si="1554"/>
        <v>0</v>
      </c>
      <c r="AEL202" s="1">
        <f t="shared" si="1555"/>
        <v>41.166380789022298</v>
      </c>
      <c r="AEM202" t="s">
        <v>1769</v>
      </c>
      <c r="AEN202">
        <v>329</v>
      </c>
      <c r="AEO202">
        <v>59</v>
      </c>
      <c r="AEP202">
        <v>0</v>
      </c>
      <c r="AEQ202" s="1">
        <f t="shared" si="1556"/>
        <v>388</v>
      </c>
      <c r="AER202" s="1">
        <f t="shared" si="1557"/>
        <v>84.793814432989691</v>
      </c>
      <c r="AES202" s="1">
        <f t="shared" si="1558"/>
        <v>0</v>
      </c>
      <c r="AET202" s="1">
        <f t="shared" si="1559"/>
        <v>15.206185567010309</v>
      </c>
      <c r="AEU202" t="s">
        <v>1770</v>
      </c>
      <c r="AEV202">
        <v>285</v>
      </c>
      <c r="AEW202">
        <v>107</v>
      </c>
      <c r="AEX202">
        <v>0</v>
      </c>
      <c r="AEY202" s="1">
        <f t="shared" si="1560"/>
        <v>392</v>
      </c>
      <c r="AEZ202" s="1">
        <f t="shared" si="1561"/>
        <v>72.704081632653057</v>
      </c>
      <c r="AFA202" s="1">
        <f t="shared" si="1562"/>
        <v>0</v>
      </c>
      <c r="AFB202" s="1">
        <f t="shared" si="1563"/>
        <v>27.295918367346939</v>
      </c>
      <c r="AFC202" t="s">
        <v>1771</v>
      </c>
      <c r="AFD202">
        <v>431</v>
      </c>
      <c r="AFE202">
        <v>51</v>
      </c>
      <c r="AFF202">
        <v>0</v>
      </c>
      <c r="AFG202" s="1">
        <f t="shared" si="1564"/>
        <v>482</v>
      </c>
      <c r="AFH202" s="1">
        <f t="shared" si="1565"/>
        <v>89.419087136929463</v>
      </c>
      <c r="AFI202" s="1">
        <f t="shared" si="1566"/>
        <v>0</v>
      </c>
      <c r="AFJ202" s="1">
        <f t="shared" si="1567"/>
        <v>10.580912863070539</v>
      </c>
      <c r="AFK202" t="s">
        <v>1772</v>
      </c>
      <c r="AFL202">
        <v>195</v>
      </c>
      <c r="AFM202">
        <v>239</v>
      </c>
      <c r="AFN202">
        <v>0</v>
      </c>
      <c r="AFO202" s="1">
        <f t="shared" si="1568"/>
        <v>434</v>
      </c>
      <c r="AFP202" s="1">
        <f t="shared" si="1569"/>
        <v>44.930875576036868</v>
      </c>
      <c r="AFQ202" s="1">
        <f t="shared" si="1570"/>
        <v>0</v>
      </c>
      <c r="AFR202" s="1">
        <f t="shared" si="1571"/>
        <v>55.069124423963132</v>
      </c>
      <c r="AFS202" s="7" t="s">
        <v>1773</v>
      </c>
      <c r="AFT202">
        <v>162</v>
      </c>
      <c r="AFU202">
        <v>215</v>
      </c>
      <c r="AFV202">
        <v>0</v>
      </c>
      <c r="AFW202" s="1">
        <f t="shared" si="1572"/>
        <v>377</v>
      </c>
      <c r="AFX202" s="1">
        <f t="shared" si="1573"/>
        <v>42.970822281167109</v>
      </c>
      <c r="AFY202" s="1">
        <f t="shared" si="1574"/>
        <v>0</v>
      </c>
      <c r="AFZ202" s="1">
        <f t="shared" si="1575"/>
        <v>57.029177718832891</v>
      </c>
      <c r="AGA202" s="7" t="s">
        <v>1774</v>
      </c>
      <c r="AGB202">
        <v>208</v>
      </c>
      <c r="AGC202">
        <v>229</v>
      </c>
      <c r="AGD202">
        <v>0</v>
      </c>
      <c r="AGE202" s="1">
        <f t="shared" si="1576"/>
        <v>437</v>
      </c>
      <c r="AGF202" s="1">
        <f t="shared" si="1577"/>
        <v>47.597254004576662</v>
      </c>
      <c r="AGG202" s="1">
        <f t="shared" si="1578"/>
        <v>0</v>
      </c>
      <c r="AGH202" s="1">
        <f t="shared" si="1579"/>
        <v>52.402745995423338</v>
      </c>
    </row>
    <row r="203" spans="1:866" x14ac:dyDescent="0.2">
      <c r="A203" s="34" t="s">
        <v>1775</v>
      </c>
      <c r="B203" s="31">
        <f>EH141</f>
        <v>87.8963101916775</v>
      </c>
      <c r="C203" s="2">
        <f>EG141</f>
        <v>7.8199080258993598</v>
      </c>
      <c r="D203" s="3">
        <f>EF141</f>
        <v>4.2837817824231399</v>
      </c>
      <c r="E203" s="31">
        <f>EH143</f>
        <v>2.3382231484667084</v>
      </c>
      <c r="F203" s="2">
        <f>EG143</f>
        <v>1.6066553747188521</v>
      </c>
      <c r="G203" s="3">
        <f>EF143</f>
        <v>0.90453671695861659</v>
      </c>
      <c r="K203" t="s">
        <v>1776</v>
      </c>
      <c r="L203">
        <v>209</v>
      </c>
      <c r="M203">
        <v>112</v>
      </c>
      <c r="N203">
        <v>0</v>
      </c>
      <c r="O203" s="1">
        <f t="shared" ref="O203:O208" si="1735">SUM(L203:N203)</f>
        <v>321</v>
      </c>
      <c r="P203" s="1">
        <f t="shared" ref="P203:P208" si="1736">(L203/O203)*100</f>
        <v>65.109034267912762</v>
      </c>
      <c r="Q203" s="1">
        <f t="shared" ref="Q203:Q208" si="1737">(N203/O203)*100</f>
        <v>0</v>
      </c>
      <c r="R203" s="1">
        <f t="shared" si="1321"/>
        <v>34.890965732087224</v>
      </c>
      <c r="S203" s="1" t="s">
        <v>1777</v>
      </c>
      <c r="T203" s="1">
        <v>308</v>
      </c>
      <c r="U203" s="1">
        <v>67</v>
      </c>
      <c r="V203" s="1">
        <v>0</v>
      </c>
      <c r="W203" s="1">
        <f t="shared" si="1322"/>
        <v>375</v>
      </c>
      <c r="X203" s="1">
        <f t="shared" si="1580"/>
        <v>82.13333333333334</v>
      </c>
      <c r="Y203" s="1">
        <f t="shared" si="1581"/>
        <v>0</v>
      </c>
      <c r="Z203" s="1">
        <f t="shared" si="1323"/>
        <v>17.866666666666667</v>
      </c>
      <c r="AI203" t="s">
        <v>1778</v>
      </c>
      <c r="AJ203">
        <v>350</v>
      </c>
      <c r="AK203">
        <v>16</v>
      </c>
      <c r="AL203">
        <v>0</v>
      </c>
      <c r="AM203" s="1">
        <f t="shared" si="1326"/>
        <v>366</v>
      </c>
      <c r="AN203" s="1">
        <f>(AJ203/AM203)*100</f>
        <v>95.628415300546436</v>
      </c>
      <c r="AO203" s="1">
        <f>(AL203/AM203)*100</f>
        <v>0</v>
      </c>
      <c r="AP203" s="1">
        <f t="shared" si="1327"/>
        <v>4.3715846994535523</v>
      </c>
      <c r="AQ203" t="s">
        <v>1779</v>
      </c>
      <c r="AR203">
        <v>251</v>
      </c>
      <c r="AS203">
        <v>82</v>
      </c>
      <c r="AT203">
        <v>0</v>
      </c>
      <c r="AU203" s="1">
        <f t="shared" si="1328"/>
        <v>333</v>
      </c>
      <c r="AV203" s="1">
        <f t="shared" ref="AV203:AV205" si="1738">(AR203/AU203)*100</f>
        <v>75.37537537537537</v>
      </c>
      <c r="AW203" s="1">
        <f t="shared" ref="AW203:AW205" si="1739">(AT203/AU203)*100</f>
        <v>0</v>
      </c>
      <c r="AX203" s="1">
        <f t="shared" si="1329"/>
        <v>24.624624624624623</v>
      </c>
      <c r="AY203" t="s">
        <v>1780</v>
      </c>
      <c r="AZ203">
        <v>214</v>
      </c>
      <c r="BA203">
        <v>111</v>
      </c>
      <c r="BB203">
        <v>0</v>
      </c>
      <c r="BC203" s="1">
        <f t="shared" si="1330"/>
        <v>325</v>
      </c>
      <c r="BD203" s="1">
        <f t="shared" ref="BD203:BD206" si="1740">(AZ203/BC203)*100</f>
        <v>65.84615384615384</v>
      </c>
      <c r="BE203" s="1">
        <f t="shared" ref="BE203:BE206" si="1741">(BB203/BC203)*100</f>
        <v>0</v>
      </c>
      <c r="BF203" s="1">
        <f t="shared" si="1331"/>
        <v>34.153846153846153</v>
      </c>
      <c r="BG203" s="1" t="s">
        <v>1781</v>
      </c>
      <c r="BH203" s="1">
        <v>176</v>
      </c>
      <c r="BI203" s="1">
        <v>16</v>
      </c>
      <c r="BJ203" s="1">
        <v>0</v>
      </c>
      <c r="BK203" s="1">
        <f t="shared" si="1332"/>
        <v>192</v>
      </c>
      <c r="BL203" s="1">
        <f t="shared" si="1582"/>
        <v>91.666666666666657</v>
      </c>
      <c r="BM203" s="1">
        <f t="shared" si="1583"/>
        <v>0</v>
      </c>
      <c r="BN203" s="1">
        <f t="shared" si="1333"/>
        <v>8.3333333333333321</v>
      </c>
      <c r="BO203" s="1" t="s">
        <v>1782</v>
      </c>
      <c r="BP203" s="1">
        <v>150</v>
      </c>
      <c r="BQ203" s="1">
        <v>15</v>
      </c>
      <c r="BR203" s="1">
        <v>0</v>
      </c>
      <c r="BS203" s="1">
        <f t="shared" si="1334"/>
        <v>165</v>
      </c>
      <c r="BT203" s="1">
        <f t="shared" si="1584"/>
        <v>90.909090909090907</v>
      </c>
      <c r="BU203" s="1">
        <f t="shared" si="1585"/>
        <v>0</v>
      </c>
      <c r="BV203" s="1">
        <f t="shared" si="1335"/>
        <v>9.0909090909090917</v>
      </c>
      <c r="BW203" t="s">
        <v>1783</v>
      </c>
      <c r="BX203">
        <v>163</v>
      </c>
      <c r="BY203">
        <v>27</v>
      </c>
      <c r="BZ203">
        <v>0</v>
      </c>
      <c r="CA203" s="1">
        <f t="shared" si="1336"/>
        <v>190</v>
      </c>
      <c r="CB203" s="1">
        <f t="shared" si="1586"/>
        <v>85.78947368421052</v>
      </c>
      <c r="CC203" s="1">
        <f t="shared" si="1587"/>
        <v>0</v>
      </c>
      <c r="CD203" s="1">
        <f t="shared" si="1337"/>
        <v>14.210526315789473</v>
      </c>
      <c r="CE203" t="s">
        <v>1784</v>
      </c>
      <c r="CF203">
        <v>282</v>
      </c>
      <c r="CG203">
        <v>104</v>
      </c>
      <c r="CH203">
        <v>0</v>
      </c>
      <c r="CI203" s="1">
        <f t="shared" si="1338"/>
        <v>386</v>
      </c>
      <c r="CJ203" s="1">
        <f t="shared" si="1588"/>
        <v>73.056994818652853</v>
      </c>
      <c r="CK203" s="1">
        <f t="shared" ref="CK203:CK205" si="1742">(CH203/CI203)*100</f>
        <v>0</v>
      </c>
      <c r="CL203" s="1">
        <f t="shared" si="1339"/>
        <v>26.94300518134715</v>
      </c>
      <c r="CM203" t="s">
        <v>1785</v>
      </c>
      <c r="CN203">
        <v>314</v>
      </c>
      <c r="CO203">
        <v>141</v>
      </c>
      <c r="CP203">
        <v>0</v>
      </c>
      <c r="CQ203" s="1">
        <f t="shared" si="1340"/>
        <v>455</v>
      </c>
      <c r="CR203" s="1">
        <f t="shared" si="1589"/>
        <v>69.010989010989007</v>
      </c>
      <c r="CS203" s="1">
        <f t="shared" si="1590"/>
        <v>0</v>
      </c>
      <c r="CT203" s="1">
        <f t="shared" si="1341"/>
        <v>30.989010989010989</v>
      </c>
      <c r="CU203" t="s">
        <v>1786</v>
      </c>
      <c r="CV203">
        <v>118</v>
      </c>
      <c r="CW203">
        <v>58</v>
      </c>
      <c r="CX203">
        <v>0</v>
      </c>
      <c r="CY203" s="1">
        <f t="shared" si="1342"/>
        <v>176</v>
      </c>
      <c r="CZ203" s="1">
        <f t="shared" si="1591"/>
        <v>67.045454545454547</v>
      </c>
      <c r="DA203" s="1">
        <f t="shared" si="1592"/>
        <v>0</v>
      </c>
      <c r="DB203" s="1">
        <f t="shared" si="1343"/>
        <v>32.954545454545453</v>
      </c>
      <c r="DC203" t="s">
        <v>1787</v>
      </c>
      <c r="DD203">
        <v>147</v>
      </c>
      <c r="DE203">
        <v>47</v>
      </c>
      <c r="DF203">
        <v>0</v>
      </c>
      <c r="DG203" s="1">
        <f t="shared" si="1344"/>
        <v>194</v>
      </c>
      <c r="DH203" s="1">
        <f t="shared" si="1593"/>
        <v>75.773195876288653</v>
      </c>
      <c r="DI203" s="1">
        <f t="shared" si="1594"/>
        <v>0</v>
      </c>
      <c r="DJ203" s="1">
        <f t="shared" si="1345"/>
        <v>24.226804123711339</v>
      </c>
      <c r="DK203" t="s">
        <v>1788</v>
      </c>
      <c r="DL203">
        <v>233</v>
      </c>
      <c r="DM203">
        <v>150</v>
      </c>
      <c r="DN203">
        <v>0</v>
      </c>
      <c r="DO203" s="1">
        <f t="shared" si="1346"/>
        <v>383</v>
      </c>
      <c r="DP203" s="1">
        <f t="shared" si="1595"/>
        <v>60.835509138381205</v>
      </c>
      <c r="DQ203" s="1">
        <f t="shared" si="1596"/>
        <v>0</v>
      </c>
      <c r="DR203" s="1">
        <f t="shared" si="1347"/>
        <v>39.164490861618802</v>
      </c>
      <c r="DS203" s="16" t="s">
        <v>1789</v>
      </c>
      <c r="DT203" s="16">
        <v>151</v>
      </c>
      <c r="DU203" s="16">
        <v>13</v>
      </c>
      <c r="DV203" s="16">
        <v>0</v>
      </c>
      <c r="DW203" s="1">
        <f t="shared" si="1348"/>
        <v>164</v>
      </c>
      <c r="DX203" s="1">
        <f t="shared" si="1597"/>
        <v>92.073170731707322</v>
      </c>
      <c r="DY203" s="1">
        <f t="shared" si="1598"/>
        <v>0</v>
      </c>
      <c r="DZ203" s="1">
        <f t="shared" si="1349"/>
        <v>7.9268292682926829</v>
      </c>
      <c r="EA203" t="s">
        <v>1790</v>
      </c>
      <c r="EB203">
        <v>124</v>
      </c>
      <c r="EC203">
        <v>15</v>
      </c>
      <c r="ED203">
        <v>0</v>
      </c>
      <c r="EE203" s="1">
        <f t="shared" si="1350"/>
        <v>139</v>
      </c>
      <c r="EF203" s="1">
        <f t="shared" si="1599"/>
        <v>89.208633093525179</v>
      </c>
      <c r="EG203" s="1">
        <f t="shared" si="1600"/>
        <v>0</v>
      </c>
      <c r="EH203" s="1">
        <f t="shared" si="1351"/>
        <v>10.791366906474821</v>
      </c>
      <c r="EI203" t="s">
        <v>1791</v>
      </c>
      <c r="EJ203">
        <v>225</v>
      </c>
      <c r="EK203">
        <v>40</v>
      </c>
      <c r="EL203">
        <v>0</v>
      </c>
      <c r="EM203" s="1">
        <f t="shared" si="1352"/>
        <v>265</v>
      </c>
      <c r="EN203" s="1">
        <f t="shared" si="1601"/>
        <v>84.905660377358487</v>
      </c>
      <c r="EO203" s="1">
        <f t="shared" si="1602"/>
        <v>0</v>
      </c>
      <c r="EP203" s="1">
        <f t="shared" si="1353"/>
        <v>15.09433962264151</v>
      </c>
      <c r="EQ203" t="s">
        <v>1792</v>
      </c>
      <c r="ER203">
        <v>214</v>
      </c>
      <c r="ES203">
        <v>6</v>
      </c>
      <c r="ET203">
        <v>0</v>
      </c>
      <c r="EU203" s="1">
        <f t="shared" si="1354"/>
        <v>220</v>
      </c>
      <c r="EV203" s="1">
        <f t="shared" si="1603"/>
        <v>97.27272727272728</v>
      </c>
      <c r="EW203" s="1">
        <f t="shared" si="1604"/>
        <v>0</v>
      </c>
      <c r="EX203" s="1">
        <f t="shared" si="1355"/>
        <v>2.7272727272727271</v>
      </c>
      <c r="EY203" t="s">
        <v>1793</v>
      </c>
      <c r="EZ203">
        <v>258</v>
      </c>
      <c r="FA203">
        <v>18</v>
      </c>
      <c r="FB203">
        <v>0</v>
      </c>
      <c r="FC203" s="1">
        <f t="shared" si="1356"/>
        <v>276</v>
      </c>
      <c r="FD203" s="1">
        <f t="shared" si="1605"/>
        <v>93.478260869565219</v>
      </c>
      <c r="FE203" s="1">
        <f t="shared" si="1606"/>
        <v>0</v>
      </c>
      <c r="FF203" s="1">
        <f t="shared" si="1357"/>
        <v>6.5217391304347823</v>
      </c>
      <c r="FG203" t="s">
        <v>1794</v>
      </c>
      <c r="FH203">
        <v>243</v>
      </c>
      <c r="FI203">
        <v>90</v>
      </c>
      <c r="FJ203">
        <v>0</v>
      </c>
      <c r="FK203" s="1">
        <f t="shared" si="1358"/>
        <v>333</v>
      </c>
      <c r="FL203" s="1">
        <f t="shared" si="1607"/>
        <v>72.972972972972968</v>
      </c>
      <c r="FM203" s="1">
        <f t="shared" si="1608"/>
        <v>0</v>
      </c>
      <c r="FN203" s="1">
        <f t="shared" si="1359"/>
        <v>27.027027027027028</v>
      </c>
      <c r="FO203" t="s">
        <v>1795</v>
      </c>
      <c r="FP203">
        <v>107</v>
      </c>
      <c r="FQ203">
        <v>253</v>
      </c>
      <c r="FR203">
        <v>0</v>
      </c>
      <c r="FS203" s="1">
        <f t="shared" si="1360"/>
        <v>360</v>
      </c>
      <c r="FT203" s="1">
        <f t="shared" si="1609"/>
        <v>29.722222222222221</v>
      </c>
      <c r="FU203" s="1">
        <f t="shared" si="1610"/>
        <v>0</v>
      </c>
      <c r="FV203" s="1">
        <f t="shared" si="1361"/>
        <v>70.277777777777771</v>
      </c>
      <c r="FW203" t="s">
        <v>1796</v>
      </c>
      <c r="FX203">
        <v>198</v>
      </c>
      <c r="FY203">
        <v>163</v>
      </c>
      <c r="FZ203">
        <v>0</v>
      </c>
      <c r="GA203" s="1">
        <f t="shared" si="1362"/>
        <v>361</v>
      </c>
      <c r="GB203" s="1">
        <f t="shared" si="1611"/>
        <v>54.847645429362878</v>
      </c>
      <c r="GC203" s="1">
        <f t="shared" si="1612"/>
        <v>0</v>
      </c>
      <c r="GD203" s="1">
        <f t="shared" si="1363"/>
        <v>45.152354570637122</v>
      </c>
      <c r="GM203" t="s">
        <v>1797</v>
      </c>
      <c r="GN203">
        <v>207</v>
      </c>
      <c r="GO203">
        <v>121</v>
      </c>
      <c r="GP203">
        <v>0</v>
      </c>
      <c r="GQ203" s="1">
        <f t="shared" si="1366"/>
        <v>328</v>
      </c>
      <c r="GR203" s="1">
        <f t="shared" si="1613"/>
        <v>63.109756097560975</v>
      </c>
      <c r="GS203" s="1">
        <f t="shared" si="1614"/>
        <v>0</v>
      </c>
      <c r="GT203" s="1">
        <f t="shared" si="1367"/>
        <v>36.890243902439025</v>
      </c>
      <c r="GU203" t="s">
        <v>1798</v>
      </c>
      <c r="GV203">
        <v>175</v>
      </c>
      <c r="GW203">
        <v>112</v>
      </c>
      <c r="GX203">
        <v>0</v>
      </c>
      <c r="GY203" s="1">
        <f t="shared" si="1368"/>
        <v>287</v>
      </c>
      <c r="GZ203" s="1">
        <f t="shared" si="1615"/>
        <v>60.975609756097562</v>
      </c>
      <c r="HA203" s="1">
        <f t="shared" si="1616"/>
        <v>0</v>
      </c>
      <c r="HB203" s="1">
        <f t="shared" si="1369"/>
        <v>39.024390243902438</v>
      </c>
      <c r="HC203" t="s">
        <v>1799</v>
      </c>
      <c r="HD203">
        <v>199</v>
      </c>
      <c r="HE203">
        <v>179</v>
      </c>
      <c r="HF203">
        <v>0</v>
      </c>
      <c r="HG203" s="1">
        <f t="shared" si="1370"/>
        <v>378</v>
      </c>
      <c r="HH203" s="1">
        <f t="shared" si="1617"/>
        <v>52.645502645502653</v>
      </c>
      <c r="HI203" s="1">
        <f t="shared" si="1618"/>
        <v>0</v>
      </c>
      <c r="HJ203" s="1">
        <f t="shared" si="1371"/>
        <v>47.354497354497354</v>
      </c>
      <c r="HK203" t="s">
        <v>1800</v>
      </c>
      <c r="HL203">
        <v>135</v>
      </c>
      <c r="HM203">
        <v>180</v>
      </c>
      <c r="HN203">
        <v>0</v>
      </c>
      <c r="HO203" s="1">
        <f t="shared" si="1372"/>
        <v>315</v>
      </c>
      <c r="HP203" s="1">
        <f t="shared" si="1619"/>
        <v>42.857142857142854</v>
      </c>
      <c r="HQ203" s="1">
        <f t="shared" si="1620"/>
        <v>0</v>
      </c>
      <c r="HR203" s="1">
        <f t="shared" si="1373"/>
        <v>57.142857142857139</v>
      </c>
      <c r="HS203" t="s">
        <v>1801</v>
      </c>
      <c r="HT203">
        <v>179</v>
      </c>
      <c r="HU203">
        <v>184</v>
      </c>
      <c r="HV203">
        <v>0</v>
      </c>
      <c r="HW203" s="1">
        <f t="shared" si="1374"/>
        <v>363</v>
      </c>
      <c r="HX203" s="1">
        <f t="shared" si="1621"/>
        <v>49.311294765840216</v>
      </c>
      <c r="HY203" s="1">
        <f t="shared" si="1622"/>
        <v>0</v>
      </c>
      <c r="HZ203" s="1">
        <f t="shared" si="1375"/>
        <v>50.688705234159784</v>
      </c>
      <c r="IA203" t="s">
        <v>1802</v>
      </c>
      <c r="IB203">
        <v>127</v>
      </c>
      <c r="IC203">
        <v>192</v>
      </c>
      <c r="ID203">
        <v>0</v>
      </c>
      <c r="IE203" s="1">
        <f t="shared" si="1376"/>
        <v>319</v>
      </c>
      <c r="IF203" s="1">
        <f t="shared" si="1623"/>
        <v>39.811912225705335</v>
      </c>
      <c r="IG203" s="1">
        <f t="shared" si="1624"/>
        <v>0</v>
      </c>
      <c r="IH203" s="1">
        <f t="shared" si="1377"/>
        <v>60.188087774294672</v>
      </c>
      <c r="II203" t="s">
        <v>1803</v>
      </c>
      <c r="IJ203">
        <v>424</v>
      </c>
      <c r="IK203">
        <v>155</v>
      </c>
      <c r="IL203">
        <v>0</v>
      </c>
      <c r="IM203" s="1">
        <f t="shared" si="1378"/>
        <v>579</v>
      </c>
      <c r="IN203" s="1">
        <f t="shared" si="1625"/>
        <v>73.229706390328147</v>
      </c>
      <c r="IO203" s="1">
        <f t="shared" si="1626"/>
        <v>0</v>
      </c>
      <c r="IP203" s="1">
        <f t="shared" si="1379"/>
        <v>26.770293609671846</v>
      </c>
      <c r="IQ203" t="s">
        <v>1804</v>
      </c>
      <c r="IR203">
        <v>107</v>
      </c>
      <c r="IS203">
        <v>170</v>
      </c>
      <c r="IT203">
        <v>0</v>
      </c>
      <c r="IU203" s="1">
        <f t="shared" si="1380"/>
        <v>277</v>
      </c>
      <c r="IV203" s="1">
        <f t="shared" si="1627"/>
        <v>38.628158844765345</v>
      </c>
      <c r="IW203" s="1">
        <f t="shared" si="1628"/>
        <v>0</v>
      </c>
      <c r="IX203" s="1">
        <f t="shared" si="1381"/>
        <v>61.371841155234655</v>
      </c>
      <c r="IY203" t="s">
        <v>1805</v>
      </c>
      <c r="IZ203">
        <v>199</v>
      </c>
      <c r="JA203">
        <v>163</v>
      </c>
      <c r="JB203">
        <v>0</v>
      </c>
      <c r="JC203" s="1">
        <f t="shared" si="1382"/>
        <v>362</v>
      </c>
      <c r="JD203" s="1">
        <f t="shared" si="1629"/>
        <v>54.972375690607734</v>
      </c>
      <c r="JE203" s="1">
        <f t="shared" si="1630"/>
        <v>0</v>
      </c>
      <c r="JF203" s="1">
        <f t="shared" si="1383"/>
        <v>45.027624309392266</v>
      </c>
      <c r="JG203" t="s">
        <v>1806</v>
      </c>
      <c r="JH203">
        <v>129</v>
      </c>
      <c r="JI203">
        <v>139</v>
      </c>
      <c r="JJ203">
        <v>0</v>
      </c>
      <c r="JK203" s="1">
        <f t="shared" si="1384"/>
        <v>268</v>
      </c>
      <c r="JL203" s="1">
        <f t="shared" si="1631"/>
        <v>48.134328358208954</v>
      </c>
      <c r="JM203" s="1">
        <f t="shared" si="1632"/>
        <v>0</v>
      </c>
      <c r="JN203" s="1">
        <f t="shared" si="1385"/>
        <v>51.865671641791046</v>
      </c>
      <c r="JO203" t="s">
        <v>1807</v>
      </c>
      <c r="JP203">
        <v>170</v>
      </c>
      <c r="JQ203">
        <v>180</v>
      </c>
      <c r="JR203">
        <v>0</v>
      </c>
      <c r="JS203" s="1">
        <f t="shared" si="1386"/>
        <v>350</v>
      </c>
      <c r="JT203" s="1">
        <f t="shared" si="1633"/>
        <v>48.571428571428569</v>
      </c>
      <c r="JU203" s="1">
        <f t="shared" si="1634"/>
        <v>0</v>
      </c>
      <c r="JV203" s="1">
        <f t="shared" si="1387"/>
        <v>51.428571428571423</v>
      </c>
      <c r="JW203" t="s">
        <v>1808</v>
      </c>
      <c r="JX203">
        <v>225</v>
      </c>
      <c r="JY203">
        <v>147</v>
      </c>
      <c r="JZ203">
        <v>0</v>
      </c>
      <c r="KA203" s="1">
        <f t="shared" si="1388"/>
        <v>372</v>
      </c>
      <c r="KB203" s="1">
        <f t="shared" si="1635"/>
        <v>60.483870967741936</v>
      </c>
      <c r="KC203" s="1">
        <f t="shared" si="1636"/>
        <v>0</v>
      </c>
      <c r="KD203" s="1">
        <f t="shared" si="1389"/>
        <v>39.516129032258064</v>
      </c>
      <c r="KE203" t="s">
        <v>1809</v>
      </c>
      <c r="KF203">
        <v>218</v>
      </c>
      <c r="KG203">
        <v>134</v>
      </c>
      <c r="KH203">
        <v>0</v>
      </c>
      <c r="KI203" s="1">
        <f t="shared" si="1390"/>
        <v>352</v>
      </c>
      <c r="KJ203" s="1">
        <f t="shared" si="1637"/>
        <v>61.93181818181818</v>
      </c>
      <c r="KK203" s="1">
        <f t="shared" si="1638"/>
        <v>0</v>
      </c>
      <c r="KL203" s="1">
        <f t="shared" si="1391"/>
        <v>38.06818181818182</v>
      </c>
      <c r="KM203" t="s">
        <v>1912</v>
      </c>
      <c r="KN203">
        <v>125</v>
      </c>
      <c r="KO203">
        <v>24</v>
      </c>
      <c r="KP203">
        <v>0</v>
      </c>
      <c r="KQ203" s="1">
        <f t="shared" si="1639"/>
        <v>149</v>
      </c>
      <c r="KR203" s="1">
        <f t="shared" si="1640"/>
        <v>83.892617449664428</v>
      </c>
      <c r="KS203" s="1">
        <f t="shared" si="1641"/>
        <v>0</v>
      </c>
      <c r="KT203" s="1">
        <f t="shared" si="1642"/>
        <v>16.107382550335569</v>
      </c>
      <c r="KU203" t="s">
        <v>1811</v>
      </c>
      <c r="KV203">
        <v>271</v>
      </c>
      <c r="KW203">
        <v>16</v>
      </c>
      <c r="KX203">
        <v>0</v>
      </c>
      <c r="KY203" s="1">
        <f t="shared" si="1394"/>
        <v>287</v>
      </c>
      <c r="KZ203" s="1">
        <f t="shared" si="1643"/>
        <v>94.42508710801394</v>
      </c>
      <c r="LA203" s="1">
        <f t="shared" si="1644"/>
        <v>0</v>
      </c>
      <c r="LB203" s="1">
        <f t="shared" si="1395"/>
        <v>5.5749128919860631</v>
      </c>
      <c r="LC203" t="s">
        <v>1812</v>
      </c>
      <c r="LD203">
        <v>65</v>
      </c>
      <c r="LE203">
        <v>99</v>
      </c>
      <c r="LF203">
        <v>0</v>
      </c>
      <c r="LG203" s="1">
        <f t="shared" si="1396"/>
        <v>164</v>
      </c>
      <c r="LH203" s="1">
        <f t="shared" si="1645"/>
        <v>39.634146341463413</v>
      </c>
      <c r="LI203" s="1">
        <f t="shared" si="1646"/>
        <v>0</v>
      </c>
      <c r="LJ203" s="1">
        <f t="shared" si="1397"/>
        <v>60.365853658536587</v>
      </c>
      <c r="LK203" t="s">
        <v>1813</v>
      </c>
      <c r="LL203">
        <v>191</v>
      </c>
      <c r="LM203">
        <v>63</v>
      </c>
      <c r="LN203">
        <v>0</v>
      </c>
      <c r="LO203" s="1">
        <f t="shared" si="1398"/>
        <v>254</v>
      </c>
      <c r="LP203" s="1">
        <f t="shared" si="1647"/>
        <v>75.196850393700785</v>
      </c>
      <c r="LQ203" s="1">
        <f t="shared" si="1648"/>
        <v>0</v>
      </c>
      <c r="LR203" s="1">
        <f t="shared" si="1399"/>
        <v>24.803149606299215</v>
      </c>
      <c r="LS203" t="s">
        <v>1814</v>
      </c>
      <c r="LT203">
        <v>169</v>
      </c>
      <c r="LU203">
        <v>123</v>
      </c>
      <c r="LV203">
        <v>0</v>
      </c>
      <c r="LW203" s="1">
        <f t="shared" si="1400"/>
        <v>292</v>
      </c>
      <c r="LX203" s="1">
        <f t="shared" si="1649"/>
        <v>57.87671232876712</v>
      </c>
      <c r="LY203" s="1">
        <f t="shared" si="1650"/>
        <v>0</v>
      </c>
      <c r="LZ203" s="1">
        <f t="shared" si="1401"/>
        <v>42.12328767123288</v>
      </c>
      <c r="MA203" t="s">
        <v>1815</v>
      </c>
      <c r="MB203">
        <v>147</v>
      </c>
      <c r="MC203">
        <v>148</v>
      </c>
      <c r="MD203">
        <v>0</v>
      </c>
      <c r="ME203" s="1">
        <f t="shared" si="1402"/>
        <v>295</v>
      </c>
      <c r="MF203" s="1">
        <f t="shared" si="1651"/>
        <v>49.830508474576277</v>
      </c>
      <c r="MG203" s="1">
        <f t="shared" si="1652"/>
        <v>0</v>
      </c>
      <c r="MH203" s="1">
        <f t="shared" si="1403"/>
        <v>50.169491525423723</v>
      </c>
      <c r="MI203" t="s">
        <v>1816</v>
      </c>
      <c r="MJ203">
        <v>107</v>
      </c>
      <c r="MK203">
        <v>211</v>
      </c>
      <c r="ML203">
        <v>0</v>
      </c>
      <c r="MM203" s="1">
        <f t="shared" si="1404"/>
        <v>318</v>
      </c>
      <c r="MN203" s="1">
        <f t="shared" si="1653"/>
        <v>33.647798742138363</v>
      </c>
      <c r="MO203" s="1">
        <f t="shared" si="1654"/>
        <v>0</v>
      </c>
      <c r="MP203" s="1">
        <f t="shared" si="1405"/>
        <v>66.352201257861637</v>
      </c>
      <c r="MQ203" t="s">
        <v>1817</v>
      </c>
      <c r="MR203">
        <v>272</v>
      </c>
      <c r="MS203">
        <v>149</v>
      </c>
      <c r="MT203">
        <v>0</v>
      </c>
      <c r="MU203" s="1">
        <f t="shared" si="1406"/>
        <v>421</v>
      </c>
      <c r="MV203" s="1">
        <f t="shared" si="1655"/>
        <v>64.60807600950119</v>
      </c>
      <c r="MW203" s="1">
        <f t="shared" si="1656"/>
        <v>0</v>
      </c>
      <c r="MX203" s="1">
        <f t="shared" si="1407"/>
        <v>35.39192399049881</v>
      </c>
      <c r="MY203" t="s">
        <v>1818</v>
      </c>
      <c r="MZ203">
        <v>186</v>
      </c>
      <c r="NA203">
        <v>1</v>
      </c>
      <c r="NB203">
        <v>0</v>
      </c>
      <c r="NC203" s="1">
        <f t="shared" si="1408"/>
        <v>187</v>
      </c>
      <c r="ND203" s="1">
        <f t="shared" si="1657"/>
        <v>99.465240641711233</v>
      </c>
      <c r="NE203" s="1">
        <f t="shared" si="1658"/>
        <v>0</v>
      </c>
      <c r="NF203" s="1">
        <f t="shared" si="1409"/>
        <v>0.53475935828876997</v>
      </c>
      <c r="NG203" t="s">
        <v>1819</v>
      </c>
      <c r="NH203">
        <v>180</v>
      </c>
      <c r="NI203">
        <v>134</v>
      </c>
      <c r="NJ203">
        <v>0</v>
      </c>
      <c r="NK203" s="1">
        <f t="shared" si="1410"/>
        <v>314</v>
      </c>
      <c r="NL203" s="1">
        <f t="shared" si="1659"/>
        <v>57.324840764331206</v>
      </c>
      <c r="NM203" s="1">
        <f t="shared" si="1660"/>
        <v>0</v>
      </c>
      <c r="NN203" s="1">
        <f t="shared" si="1411"/>
        <v>42.675159235668794</v>
      </c>
      <c r="NO203" t="s">
        <v>1820</v>
      </c>
      <c r="NP203">
        <v>165</v>
      </c>
      <c r="NQ203">
        <v>204</v>
      </c>
      <c r="NR203">
        <v>0</v>
      </c>
      <c r="NS203" s="1">
        <f t="shared" si="1412"/>
        <v>369</v>
      </c>
      <c r="NT203" s="1">
        <f t="shared" si="1661"/>
        <v>44.715447154471541</v>
      </c>
      <c r="NU203" s="1">
        <f t="shared" si="1662"/>
        <v>0</v>
      </c>
      <c r="NV203" s="1">
        <f t="shared" si="1413"/>
        <v>55.284552845528459</v>
      </c>
      <c r="NW203" t="s">
        <v>1821</v>
      </c>
      <c r="NX203">
        <v>216</v>
      </c>
      <c r="NY203">
        <v>10</v>
      </c>
      <c r="NZ203">
        <v>0</v>
      </c>
      <c r="OA203" s="1">
        <f t="shared" si="1414"/>
        <v>226</v>
      </c>
      <c r="OB203" s="1">
        <f t="shared" si="1663"/>
        <v>95.575221238938056</v>
      </c>
      <c r="OC203" s="1">
        <f t="shared" si="1664"/>
        <v>0</v>
      </c>
      <c r="OD203" s="1">
        <f t="shared" si="1415"/>
        <v>4.4247787610619467</v>
      </c>
      <c r="OE203" t="s">
        <v>1822</v>
      </c>
      <c r="OF203">
        <v>163</v>
      </c>
      <c r="OG203">
        <v>29</v>
      </c>
      <c r="OH203">
        <v>0</v>
      </c>
      <c r="OI203" s="1">
        <f t="shared" si="1416"/>
        <v>192</v>
      </c>
      <c r="OJ203" s="1">
        <f t="shared" si="1665"/>
        <v>84.895833333333343</v>
      </c>
      <c r="OK203" s="1">
        <f t="shared" si="1666"/>
        <v>0</v>
      </c>
      <c r="OL203" s="1">
        <f t="shared" si="1417"/>
        <v>15.104166666666666</v>
      </c>
      <c r="OM203" t="s">
        <v>1823</v>
      </c>
      <c r="ON203">
        <v>372</v>
      </c>
      <c r="OO203">
        <v>121</v>
      </c>
      <c r="OP203">
        <v>0</v>
      </c>
      <c r="OQ203" s="1">
        <f t="shared" si="1418"/>
        <v>493</v>
      </c>
      <c r="OR203" s="1">
        <f t="shared" si="1667"/>
        <v>75.456389452332658</v>
      </c>
      <c r="OS203" s="1">
        <f t="shared" si="1668"/>
        <v>0</v>
      </c>
      <c r="OT203" s="1">
        <f t="shared" si="1419"/>
        <v>24.543610547667345</v>
      </c>
      <c r="OU203" t="s">
        <v>1824</v>
      </c>
      <c r="OV203">
        <v>158</v>
      </c>
      <c r="OW203">
        <v>159</v>
      </c>
      <c r="OX203">
        <v>0</v>
      </c>
      <c r="OY203" s="1">
        <f t="shared" si="1420"/>
        <v>317</v>
      </c>
      <c r="OZ203" s="1">
        <f t="shared" si="1669"/>
        <v>49.842271293375397</v>
      </c>
      <c r="PA203" s="1">
        <f t="shared" si="1670"/>
        <v>0</v>
      </c>
      <c r="PB203" s="1">
        <f t="shared" si="1421"/>
        <v>50.157728706624603</v>
      </c>
      <c r="PC203" t="s">
        <v>1825</v>
      </c>
      <c r="PD203">
        <v>232</v>
      </c>
      <c r="PE203">
        <v>290</v>
      </c>
      <c r="PF203">
        <v>0</v>
      </c>
      <c r="PG203" s="1">
        <f t="shared" si="1422"/>
        <v>522</v>
      </c>
      <c r="PH203" s="1">
        <f t="shared" si="1671"/>
        <v>44.444444444444443</v>
      </c>
      <c r="PI203" s="1">
        <f t="shared" si="1672"/>
        <v>0</v>
      </c>
      <c r="PJ203" s="1">
        <f t="shared" si="1423"/>
        <v>55.555555555555557</v>
      </c>
      <c r="PK203" t="s">
        <v>1826</v>
      </c>
      <c r="PL203">
        <v>214</v>
      </c>
      <c r="PM203">
        <v>222</v>
      </c>
      <c r="PN203">
        <v>0</v>
      </c>
      <c r="PO203" s="1">
        <f t="shared" si="1424"/>
        <v>436</v>
      </c>
      <c r="PP203" s="1">
        <f t="shared" si="1673"/>
        <v>49.082568807339449</v>
      </c>
      <c r="PQ203" s="1">
        <f t="shared" si="1674"/>
        <v>0</v>
      </c>
      <c r="PR203" s="1">
        <f t="shared" si="1425"/>
        <v>50.917431192660544</v>
      </c>
      <c r="PS203" t="s">
        <v>1827</v>
      </c>
      <c r="PT203">
        <v>266</v>
      </c>
      <c r="PU203">
        <v>80</v>
      </c>
      <c r="PV203">
        <v>0</v>
      </c>
      <c r="PW203" s="1">
        <f t="shared" si="1426"/>
        <v>346</v>
      </c>
      <c r="PX203" s="1">
        <f t="shared" si="1675"/>
        <v>76.878612716763001</v>
      </c>
      <c r="PY203" s="1">
        <f t="shared" si="1676"/>
        <v>0</v>
      </c>
      <c r="PZ203" s="1">
        <f t="shared" si="1427"/>
        <v>23.121387283236995</v>
      </c>
      <c r="QA203" t="s">
        <v>1828</v>
      </c>
      <c r="QB203">
        <v>224</v>
      </c>
      <c r="QC203">
        <v>164</v>
      </c>
      <c r="QD203">
        <v>0</v>
      </c>
      <c r="QE203" s="1">
        <f t="shared" si="1428"/>
        <v>388</v>
      </c>
      <c r="QF203" s="1">
        <f t="shared" si="1677"/>
        <v>57.731958762886592</v>
      </c>
      <c r="QG203" s="1">
        <f t="shared" si="1678"/>
        <v>0</v>
      </c>
      <c r="QH203" s="1">
        <f t="shared" si="1429"/>
        <v>42.268041237113401</v>
      </c>
      <c r="QI203" t="s">
        <v>1829</v>
      </c>
      <c r="QJ203">
        <v>345</v>
      </c>
      <c r="QK203">
        <v>99</v>
      </c>
      <c r="QL203">
        <v>0</v>
      </c>
      <c r="QM203" s="1">
        <f t="shared" si="1430"/>
        <v>444</v>
      </c>
      <c r="QN203" s="1">
        <f t="shared" si="1679"/>
        <v>77.702702702702695</v>
      </c>
      <c r="QO203" s="1">
        <f t="shared" si="1680"/>
        <v>0</v>
      </c>
      <c r="QP203" s="1">
        <f t="shared" si="1431"/>
        <v>22.297297297297298</v>
      </c>
      <c r="QQ203" t="s">
        <v>1830</v>
      </c>
      <c r="QR203">
        <v>303</v>
      </c>
      <c r="QS203">
        <v>273</v>
      </c>
      <c r="QT203">
        <v>0</v>
      </c>
      <c r="QU203" s="1">
        <f t="shared" si="1432"/>
        <v>576</v>
      </c>
      <c r="QV203" s="1">
        <f t="shared" si="1681"/>
        <v>52.604166666666664</v>
      </c>
      <c r="QW203" s="1">
        <f t="shared" si="1682"/>
        <v>0</v>
      </c>
      <c r="QX203" s="1">
        <f t="shared" si="1433"/>
        <v>47.395833333333329</v>
      </c>
      <c r="QY203" t="s">
        <v>1831</v>
      </c>
      <c r="QZ203">
        <v>179</v>
      </c>
      <c r="RA203">
        <v>67</v>
      </c>
      <c r="RB203">
        <v>0</v>
      </c>
      <c r="RC203" s="1">
        <f t="shared" si="1434"/>
        <v>246</v>
      </c>
      <c r="RD203" s="1">
        <f t="shared" si="1683"/>
        <v>72.764227642276424</v>
      </c>
      <c r="RE203" s="1">
        <f t="shared" si="1684"/>
        <v>0</v>
      </c>
      <c r="RF203" s="1">
        <f t="shared" si="1435"/>
        <v>27.235772357723576</v>
      </c>
      <c r="RG203" t="s">
        <v>1832</v>
      </c>
      <c r="RH203">
        <v>314</v>
      </c>
      <c r="RI203">
        <v>114</v>
      </c>
      <c r="RJ203">
        <v>0</v>
      </c>
      <c r="RK203" s="1">
        <f t="shared" si="1436"/>
        <v>428</v>
      </c>
      <c r="RL203" s="1">
        <f t="shared" si="1685"/>
        <v>73.36448598130842</v>
      </c>
      <c r="RM203" s="1">
        <f t="shared" si="1686"/>
        <v>0</v>
      </c>
      <c r="RN203" s="1">
        <f t="shared" si="1437"/>
        <v>26.635514018691588</v>
      </c>
      <c r="RO203" t="s">
        <v>1833</v>
      </c>
      <c r="RP203">
        <v>253</v>
      </c>
      <c r="RQ203">
        <v>118</v>
      </c>
      <c r="RR203">
        <v>0</v>
      </c>
      <c r="RS203" s="1">
        <f t="shared" si="1438"/>
        <v>371</v>
      </c>
      <c r="RT203" s="1">
        <f t="shared" si="1687"/>
        <v>68.194070080862531</v>
      </c>
      <c r="RU203" s="1">
        <f t="shared" si="1688"/>
        <v>0</v>
      </c>
      <c r="RV203" s="1">
        <f t="shared" si="1439"/>
        <v>31.805929919137466</v>
      </c>
      <c r="RW203" t="s">
        <v>1834</v>
      </c>
      <c r="RX203">
        <v>300</v>
      </c>
      <c r="RY203">
        <v>67</v>
      </c>
      <c r="RZ203">
        <v>0</v>
      </c>
      <c r="SA203" s="1">
        <f t="shared" si="1440"/>
        <v>367</v>
      </c>
      <c r="SB203" s="1">
        <f t="shared" si="1689"/>
        <v>81.743869209809262</v>
      </c>
      <c r="SC203" s="1">
        <f t="shared" si="1690"/>
        <v>0</v>
      </c>
      <c r="SD203" s="1">
        <f t="shared" si="1441"/>
        <v>18.256130790190735</v>
      </c>
      <c r="SE203" t="s">
        <v>1835</v>
      </c>
      <c r="SF203">
        <v>173</v>
      </c>
      <c r="SG203">
        <v>175</v>
      </c>
      <c r="SH203">
        <v>0</v>
      </c>
      <c r="SI203" s="1">
        <f t="shared" si="1442"/>
        <v>348</v>
      </c>
      <c r="SJ203" s="1">
        <f t="shared" si="1691"/>
        <v>49.712643678160916</v>
      </c>
      <c r="SK203" s="1">
        <f t="shared" si="1692"/>
        <v>0</v>
      </c>
      <c r="SL203" s="1">
        <f t="shared" si="1443"/>
        <v>50.287356321839084</v>
      </c>
      <c r="SM203" t="s">
        <v>1836</v>
      </c>
      <c r="SN203">
        <v>413</v>
      </c>
      <c r="SO203">
        <v>78</v>
      </c>
      <c r="SP203">
        <v>3</v>
      </c>
      <c r="SQ203" s="1">
        <f t="shared" si="1444"/>
        <v>494</v>
      </c>
      <c r="SR203" s="1">
        <f t="shared" si="1693"/>
        <v>83.603238866396751</v>
      </c>
      <c r="SS203" s="1">
        <f t="shared" si="1694"/>
        <v>0.60728744939271251</v>
      </c>
      <c r="ST203" s="1">
        <f t="shared" si="1445"/>
        <v>15.789473684210526</v>
      </c>
      <c r="SU203" t="s">
        <v>1837</v>
      </c>
      <c r="SV203">
        <v>308</v>
      </c>
      <c r="SW203">
        <v>25</v>
      </c>
      <c r="SX203">
        <v>0</v>
      </c>
      <c r="SY203" s="1">
        <f t="shared" si="1446"/>
        <v>333</v>
      </c>
      <c r="SZ203" s="1">
        <f t="shared" si="1695"/>
        <v>92.492492492492488</v>
      </c>
      <c r="TA203" s="1">
        <f t="shared" si="1696"/>
        <v>0</v>
      </c>
      <c r="TB203" s="1">
        <f t="shared" si="1447"/>
        <v>7.5075075075075075</v>
      </c>
      <c r="TC203" t="s">
        <v>1838</v>
      </c>
      <c r="TD203">
        <v>114</v>
      </c>
      <c r="TE203">
        <v>124</v>
      </c>
      <c r="TF203">
        <v>0</v>
      </c>
      <c r="TG203" s="1">
        <f t="shared" si="1448"/>
        <v>238</v>
      </c>
      <c r="TH203" s="1">
        <f t="shared" si="1697"/>
        <v>47.899159663865547</v>
      </c>
      <c r="TI203" s="1">
        <f t="shared" si="1698"/>
        <v>0</v>
      </c>
      <c r="TJ203" s="1">
        <f t="shared" si="1449"/>
        <v>52.100840336134461</v>
      </c>
      <c r="TK203" t="s">
        <v>1839</v>
      </c>
      <c r="TL203">
        <v>142</v>
      </c>
      <c r="TM203">
        <v>112</v>
      </c>
      <c r="TN203">
        <v>0</v>
      </c>
      <c r="TO203" s="1">
        <f t="shared" si="1450"/>
        <v>254</v>
      </c>
      <c r="TP203" s="1">
        <f t="shared" si="1699"/>
        <v>55.905511811023622</v>
      </c>
      <c r="TQ203" s="1">
        <f t="shared" si="1700"/>
        <v>0</v>
      </c>
      <c r="TR203" s="1">
        <f t="shared" si="1451"/>
        <v>44.094488188976378</v>
      </c>
      <c r="TS203" t="s">
        <v>1840</v>
      </c>
      <c r="TT203">
        <v>81</v>
      </c>
      <c r="TU203">
        <v>115</v>
      </c>
      <c r="TV203">
        <v>0</v>
      </c>
      <c r="TW203" s="1">
        <f t="shared" si="1452"/>
        <v>196</v>
      </c>
      <c r="TX203" s="1">
        <f t="shared" si="1701"/>
        <v>41.326530612244902</v>
      </c>
      <c r="TY203" s="1">
        <f t="shared" si="1702"/>
        <v>0</v>
      </c>
      <c r="TZ203" s="1">
        <f t="shared" si="1453"/>
        <v>58.673469387755105</v>
      </c>
      <c r="UA203" t="s">
        <v>1841</v>
      </c>
      <c r="UB203">
        <v>211</v>
      </c>
      <c r="UC203">
        <v>6</v>
      </c>
      <c r="UD203">
        <v>0</v>
      </c>
      <c r="UE203" s="1">
        <f t="shared" si="1454"/>
        <v>217</v>
      </c>
      <c r="UF203" s="1">
        <f t="shared" si="1703"/>
        <v>97.235023041474662</v>
      </c>
      <c r="UG203" s="1">
        <f t="shared" si="1704"/>
        <v>0</v>
      </c>
      <c r="UH203" s="1">
        <f t="shared" si="1455"/>
        <v>2.7649769585253456</v>
      </c>
      <c r="UI203" t="s">
        <v>1842</v>
      </c>
      <c r="UJ203">
        <v>87</v>
      </c>
      <c r="UK203">
        <v>47</v>
      </c>
      <c r="UL203">
        <v>0</v>
      </c>
      <c r="UM203" s="1">
        <f t="shared" si="1456"/>
        <v>134</v>
      </c>
      <c r="UN203" s="1">
        <f t="shared" si="1705"/>
        <v>64.925373134328353</v>
      </c>
      <c r="UO203" s="1">
        <f t="shared" si="1706"/>
        <v>0</v>
      </c>
      <c r="UP203" s="1">
        <f t="shared" si="1457"/>
        <v>35.074626865671647</v>
      </c>
      <c r="UQ203" t="s">
        <v>1843</v>
      </c>
      <c r="UR203">
        <v>268</v>
      </c>
      <c r="US203">
        <v>255</v>
      </c>
      <c r="UT203">
        <v>0</v>
      </c>
      <c r="UU203" s="1">
        <f t="shared" si="1458"/>
        <v>523</v>
      </c>
      <c r="UV203" s="1">
        <f t="shared" si="1707"/>
        <v>51.24282982791587</v>
      </c>
      <c r="UW203" s="1">
        <f t="shared" si="1708"/>
        <v>0</v>
      </c>
      <c r="UX203" s="1">
        <f t="shared" si="1459"/>
        <v>48.75717017208413</v>
      </c>
      <c r="UY203" t="s">
        <v>1844</v>
      </c>
      <c r="UZ203">
        <v>32</v>
      </c>
      <c r="VA203">
        <v>102</v>
      </c>
      <c r="VB203">
        <v>38</v>
      </c>
      <c r="VC203" s="1">
        <f t="shared" ref="VC203" si="1743">SUM(UZ203:VB203)</f>
        <v>172</v>
      </c>
      <c r="VD203" s="1">
        <f t="shared" ref="VD203" si="1744">(UZ203/VC203)*100</f>
        <v>18.604651162790699</v>
      </c>
      <c r="VE203" s="1">
        <f t="shared" ref="VE203" si="1745">(VB203/VC203)*100</f>
        <v>22.093023255813954</v>
      </c>
      <c r="VF203" s="1">
        <f t="shared" ref="VF203" si="1746">(VA203/VC203)*100</f>
        <v>59.302325581395351</v>
      </c>
      <c r="VG203" t="s">
        <v>1845</v>
      </c>
      <c r="VH203">
        <v>8</v>
      </c>
      <c r="VI203">
        <v>133</v>
      </c>
      <c r="VJ203">
        <v>0</v>
      </c>
      <c r="VK203" s="1">
        <f t="shared" si="1462"/>
        <v>141</v>
      </c>
      <c r="VL203" s="1">
        <f t="shared" si="1709"/>
        <v>5.6737588652482271</v>
      </c>
      <c r="VM203" s="1">
        <f t="shared" si="1710"/>
        <v>0</v>
      </c>
      <c r="VN203" s="1">
        <f t="shared" si="1463"/>
        <v>94.326241134751783</v>
      </c>
      <c r="VO203" t="s">
        <v>1846</v>
      </c>
      <c r="VP203">
        <v>156</v>
      </c>
      <c r="VQ203">
        <v>118</v>
      </c>
      <c r="VR203">
        <v>0</v>
      </c>
      <c r="VS203" s="1">
        <f t="shared" si="1464"/>
        <v>274</v>
      </c>
      <c r="VT203" s="1">
        <f t="shared" si="1711"/>
        <v>56.934306569343065</v>
      </c>
      <c r="VU203" s="1">
        <f t="shared" si="1712"/>
        <v>0</v>
      </c>
      <c r="VV203" s="1">
        <f t="shared" si="1465"/>
        <v>43.065693430656928</v>
      </c>
      <c r="VW203" t="s">
        <v>1847</v>
      </c>
      <c r="VX203">
        <v>132</v>
      </c>
      <c r="VY203">
        <v>85</v>
      </c>
      <c r="VZ203">
        <v>0</v>
      </c>
      <c r="WA203" s="1">
        <f t="shared" si="1466"/>
        <v>217</v>
      </c>
      <c r="WB203" s="1">
        <f t="shared" si="1713"/>
        <v>60.829493087557609</v>
      </c>
      <c r="WC203" s="1">
        <f t="shared" si="1714"/>
        <v>0</v>
      </c>
      <c r="WD203" s="1">
        <f t="shared" si="1467"/>
        <v>39.170506912442399</v>
      </c>
      <c r="WE203" t="s">
        <v>1848</v>
      </c>
      <c r="WF203">
        <v>217</v>
      </c>
      <c r="WG203">
        <v>88</v>
      </c>
      <c r="WH203">
        <v>0</v>
      </c>
      <c r="WI203" s="1">
        <f t="shared" si="1468"/>
        <v>305</v>
      </c>
      <c r="WJ203" s="1">
        <f t="shared" si="1715"/>
        <v>71.147540983606561</v>
      </c>
      <c r="WK203" s="1">
        <f t="shared" si="1716"/>
        <v>0</v>
      </c>
      <c r="WL203" s="1">
        <f t="shared" si="1469"/>
        <v>28.852459016393446</v>
      </c>
      <c r="WM203" t="s">
        <v>1849</v>
      </c>
      <c r="WN203">
        <v>213</v>
      </c>
      <c r="WO203">
        <v>1</v>
      </c>
      <c r="WP203">
        <v>0</v>
      </c>
      <c r="WQ203" s="1">
        <f t="shared" si="1470"/>
        <v>214</v>
      </c>
      <c r="WR203" s="1">
        <f t="shared" si="1717"/>
        <v>99.532710280373834</v>
      </c>
      <c r="WS203" s="1">
        <f t="shared" si="1718"/>
        <v>0</v>
      </c>
      <c r="WT203" s="1">
        <f t="shared" si="1471"/>
        <v>0.46728971962616817</v>
      </c>
      <c r="WU203" t="s">
        <v>1850</v>
      </c>
      <c r="WV203">
        <v>54</v>
      </c>
      <c r="WW203">
        <v>76</v>
      </c>
      <c r="WX203">
        <v>0</v>
      </c>
      <c r="WY203" s="1">
        <f t="shared" si="1472"/>
        <v>130</v>
      </c>
      <c r="WZ203" s="1">
        <f t="shared" si="1719"/>
        <v>41.53846153846154</v>
      </c>
      <c r="XA203" s="1">
        <f t="shared" si="1720"/>
        <v>0</v>
      </c>
      <c r="XB203" s="1">
        <f t="shared" si="1473"/>
        <v>58.461538461538467</v>
      </c>
      <c r="XC203" t="s">
        <v>1851</v>
      </c>
      <c r="XD203">
        <v>178</v>
      </c>
      <c r="XE203">
        <v>152</v>
      </c>
      <c r="XF203">
        <v>0</v>
      </c>
      <c r="XG203" s="1">
        <f t="shared" si="1474"/>
        <v>330</v>
      </c>
      <c r="XH203" s="1">
        <f t="shared" si="1721"/>
        <v>53.939393939393945</v>
      </c>
      <c r="XI203" s="1">
        <f t="shared" si="1722"/>
        <v>0</v>
      </c>
      <c r="XJ203" s="1">
        <f t="shared" si="1475"/>
        <v>46.060606060606062</v>
      </c>
      <c r="XK203" t="s">
        <v>1852</v>
      </c>
      <c r="XL203">
        <v>141</v>
      </c>
      <c r="XM203">
        <v>128</v>
      </c>
      <c r="XN203">
        <v>0</v>
      </c>
      <c r="XO203" s="1">
        <f t="shared" si="1476"/>
        <v>269</v>
      </c>
      <c r="XP203" s="1">
        <f t="shared" si="1723"/>
        <v>52.416356877323423</v>
      </c>
      <c r="XQ203" s="1">
        <f t="shared" si="1724"/>
        <v>0</v>
      </c>
      <c r="XR203" s="1">
        <f t="shared" si="1477"/>
        <v>47.583643122676577</v>
      </c>
      <c r="XS203" t="s">
        <v>1853</v>
      </c>
      <c r="XT203">
        <v>117</v>
      </c>
      <c r="XU203">
        <v>118</v>
      </c>
      <c r="XV203">
        <v>0</v>
      </c>
      <c r="XW203" s="1">
        <f t="shared" si="1478"/>
        <v>235</v>
      </c>
      <c r="XX203" s="1">
        <f t="shared" si="1725"/>
        <v>49.787234042553195</v>
      </c>
      <c r="XY203" s="1">
        <f t="shared" si="1726"/>
        <v>0</v>
      </c>
      <c r="XZ203" s="1">
        <f t="shared" si="1479"/>
        <v>50.212765957446805</v>
      </c>
      <c r="YA203" t="s">
        <v>1854</v>
      </c>
      <c r="YB203">
        <v>129</v>
      </c>
      <c r="YC203">
        <v>68</v>
      </c>
      <c r="YD203">
        <v>0</v>
      </c>
      <c r="YE203" s="1">
        <f t="shared" si="1480"/>
        <v>197</v>
      </c>
      <c r="YF203" s="1">
        <f t="shared" si="1727"/>
        <v>65.482233502538065</v>
      </c>
      <c r="YG203" s="1">
        <f t="shared" si="1728"/>
        <v>0</v>
      </c>
      <c r="YH203" s="1">
        <f t="shared" si="1481"/>
        <v>34.517766497461928</v>
      </c>
      <c r="YI203" t="s">
        <v>1855</v>
      </c>
      <c r="YJ203">
        <v>106</v>
      </c>
      <c r="YK203">
        <v>61</v>
      </c>
      <c r="YL203">
        <v>0</v>
      </c>
      <c r="YM203" s="1">
        <f t="shared" si="1482"/>
        <v>167</v>
      </c>
      <c r="YN203" s="1">
        <f t="shared" si="1729"/>
        <v>63.473053892215567</v>
      </c>
      <c r="YO203" s="1">
        <f t="shared" si="1730"/>
        <v>0</v>
      </c>
      <c r="YP203" s="1">
        <f t="shared" si="1483"/>
        <v>36.526946107784433</v>
      </c>
      <c r="YQ203" t="s">
        <v>1856</v>
      </c>
      <c r="YR203">
        <v>251</v>
      </c>
      <c r="YS203">
        <v>26</v>
      </c>
      <c r="YT203">
        <v>0</v>
      </c>
      <c r="YU203" s="1">
        <f t="shared" si="1484"/>
        <v>277</v>
      </c>
      <c r="YV203" s="1">
        <f t="shared" si="1731"/>
        <v>90.613718411552341</v>
      </c>
      <c r="YW203" s="1">
        <f t="shared" si="1732"/>
        <v>0</v>
      </c>
      <c r="YX203" s="1">
        <f t="shared" si="1485"/>
        <v>9.3862815884476536</v>
      </c>
      <c r="YY203" t="s">
        <v>1857</v>
      </c>
      <c r="YZ203">
        <v>182</v>
      </c>
      <c r="ZA203">
        <v>178</v>
      </c>
      <c r="ZB203">
        <v>100</v>
      </c>
      <c r="ZC203" s="1">
        <f t="shared" si="1486"/>
        <v>460</v>
      </c>
      <c r="ZD203" s="1">
        <f t="shared" si="1733"/>
        <v>39.565217391304344</v>
      </c>
      <c r="ZE203" s="1">
        <f t="shared" si="1734"/>
        <v>21.739130434782609</v>
      </c>
      <c r="ZF203" s="1">
        <f t="shared" si="1487"/>
        <v>38.695652173913039</v>
      </c>
      <c r="ZG203" t="s">
        <v>1858</v>
      </c>
      <c r="ZH203">
        <v>307</v>
      </c>
      <c r="ZI203">
        <v>44</v>
      </c>
      <c r="ZJ203">
        <v>0</v>
      </c>
      <c r="ZK203" s="1">
        <f t="shared" si="1488"/>
        <v>351</v>
      </c>
      <c r="ZL203" s="1">
        <f t="shared" si="1489"/>
        <v>87.464387464387457</v>
      </c>
      <c r="ZM203" s="1">
        <f t="shared" si="1490"/>
        <v>0</v>
      </c>
      <c r="ZN203" s="1">
        <f t="shared" si="1491"/>
        <v>12.535612535612536</v>
      </c>
      <c r="ZO203" t="s">
        <v>1859</v>
      </c>
      <c r="ZP203">
        <v>196</v>
      </c>
      <c r="ZQ203">
        <v>92</v>
      </c>
      <c r="ZR203">
        <v>0</v>
      </c>
      <c r="ZS203" s="1">
        <f t="shared" si="1492"/>
        <v>288</v>
      </c>
      <c r="ZT203" s="1">
        <f t="shared" si="1493"/>
        <v>68.055555555555557</v>
      </c>
      <c r="ZU203" s="1">
        <f t="shared" si="1494"/>
        <v>0</v>
      </c>
      <c r="ZV203" s="1">
        <f t="shared" si="1495"/>
        <v>31.944444444444443</v>
      </c>
      <c r="ZW203" t="s">
        <v>1860</v>
      </c>
      <c r="ZX203">
        <v>180</v>
      </c>
      <c r="ZY203">
        <v>46</v>
      </c>
      <c r="ZZ203">
        <v>0</v>
      </c>
      <c r="AAA203" s="1">
        <f t="shared" si="1496"/>
        <v>226</v>
      </c>
      <c r="AAB203" s="1">
        <f t="shared" si="1497"/>
        <v>79.646017699115049</v>
      </c>
      <c r="AAC203" s="1">
        <f t="shared" si="1498"/>
        <v>0</v>
      </c>
      <c r="AAD203" s="1">
        <f t="shared" si="1499"/>
        <v>20.353982300884958</v>
      </c>
      <c r="AAE203" t="s">
        <v>1861</v>
      </c>
      <c r="AAF203">
        <v>80</v>
      </c>
      <c r="AAG203">
        <v>61</v>
      </c>
      <c r="AAH203">
        <v>0</v>
      </c>
      <c r="AAI203" s="1">
        <f t="shared" si="1500"/>
        <v>141</v>
      </c>
      <c r="AAJ203" s="1">
        <f t="shared" si="1501"/>
        <v>56.737588652482273</v>
      </c>
      <c r="AAK203" s="1">
        <f t="shared" si="1502"/>
        <v>0</v>
      </c>
      <c r="AAL203" s="1">
        <f t="shared" si="1503"/>
        <v>43.262411347517734</v>
      </c>
      <c r="AAM203" t="s">
        <v>1862</v>
      </c>
      <c r="AAN203">
        <v>17</v>
      </c>
      <c r="AAO203">
        <v>13</v>
      </c>
      <c r="AAP203">
        <v>0</v>
      </c>
      <c r="AAQ203" s="1">
        <f t="shared" si="1504"/>
        <v>30</v>
      </c>
      <c r="AAR203" s="1">
        <f t="shared" si="1505"/>
        <v>56.666666666666664</v>
      </c>
      <c r="AAS203" s="1">
        <f t="shared" si="1506"/>
        <v>0</v>
      </c>
      <c r="AAT203" s="1">
        <f t="shared" si="1507"/>
        <v>43.333333333333336</v>
      </c>
      <c r="AAU203" t="s">
        <v>1863</v>
      </c>
      <c r="AAV203">
        <v>251</v>
      </c>
      <c r="AAW203">
        <v>109</v>
      </c>
      <c r="AAX203">
        <v>0</v>
      </c>
      <c r="AAY203" s="1">
        <f t="shared" si="1508"/>
        <v>360</v>
      </c>
      <c r="AAZ203" s="1">
        <f t="shared" si="1509"/>
        <v>69.722222222222214</v>
      </c>
      <c r="ABA203" s="1">
        <f t="shared" si="1510"/>
        <v>0</v>
      </c>
      <c r="ABB203" s="1">
        <f t="shared" si="1511"/>
        <v>30.277777777777775</v>
      </c>
      <c r="ABC203" t="s">
        <v>1864</v>
      </c>
      <c r="ABD203">
        <v>94</v>
      </c>
      <c r="ABE203">
        <v>8</v>
      </c>
      <c r="ABF203">
        <v>0</v>
      </c>
      <c r="ABG203" s="1">
        <f t="shared" si="1512"/>
        <v>102</v>
      </c>
      <c r="ABH203" s="1">
        <f t="shared" si="1513"/>
        <v>92.156862745098039</v>
      </c>
      <c r="ABI203" s="1">
        <f t="shared" si="1514"/>
        <v>0</v>
      </c>
      <c r="ABJ203" s="1">
        <f t="shared" si="1515"/>
        <v>7.8431372549019605</v>
      </c>
      <c r="ABK203" t="s">
        <v>1865</v>
      </c>
      <c r="ABL203">
        <v>29</v>
      </c>
      <c r="ABM203">
        <v>44</v>
      </c>
      <c r="ABN203">
        <v>0</v>
      </c>
      <c r="ABO203" s="1">
        <f t="shared" si="1516"/>
        <v>73</v>
      </c>
      <c r="ABP203" s="1">
        <f t="shared" si="1517"/>
        <v>39.726027397260275</v>
      </c>
      <c r="ABQ203" s="1">
        <f t="shared" si="1518"/>
        <v>0</v>
      </c>
      <c r="ABR203" s="1">
        <f t="shared" si="1519"/>
        <v>60.273972602739725</v>
      </c>
      <c r="ABS203" t="s">
        <v>1866</v>
      </c>
      <c r="ABT203">
        <v>250</v>
      </c>
      <c r="ABU203">
        <v>189</v>
      </c>
      <c r="ABV203">
        <v>0</v>
      </c>
      <c r="ABW203" s="1">
        <f t="shared" si="1520"/>
        <v>439</v>
      </c>
      <c r="ABX203" s="1">
        <f t="shared" si="1521"/>
        <v>56.947608200455576</v>
      </c>
      <c r="ABY203" s="1">
        <f t="shared" si="1522"/>
        <v>0</v>
      </c>
      <c r="ABZ203" s="1">
        <f t="shared" si="1523"/>
        <v>43.052391799544424</v>
      </c>
      <c r="ACA203" t="s">
        <v>1867</v>
      </c>
      <c r="ACB203">
        <v>131</v>
      </c>
      <c r="ACC203">
        <v>103</v>
      </c>
      <c r="ACD203">
        <v>0</v>
      </c>
      <c r="ACE203" s="1">
        <f t="shared" si="1524"/>
        <v>234</v>
      </c>
      <c r="ACF203" s="1">
        <f t="shared" si="1525"/>
        <v>55.982905982905983</v>
      </c>
      <c r="ACG203" s="1">
        <f t="shared" si="1526"/>
        <v>0</v>
      </c>
      <c r="ACH203" s="1">
        <f t="shared" si="1527"/>
        <v>44.017094017094017</v>
      </c>
      <c r="ACI203" t="s">
        <v>1868</v>
      </c>
      <c r="ACJ203">
        <v>297</v>
      </c>
      <c r="ACK203">
        <v>63</v>
      </c>
      <c r="ACL203">
        <v>0</v>
      </c>
      <c r="ACM203" s="1">
        <f t="shared" si="1528"/>
        <v>360</v>
      </c>
      <c r="ACN203" s="1">
        <f t="shared" si="1529"/>
        <v>82.5</v>
      </c>
      <c r="ACO203" s="1">
        <f t="shared" si="1530"/>
        <v>0</v>
      </c>
      <c r="ACP203" s="1">
        <f t="shared" si="1531"/>
        <v>17.5</v>
      </c>
      <c r="ACQ203" t="s">
        <v>1869</v>
      </c>
      <c r="ACR203">
        <v>451</v>
      </c>
      <c r="ACS203">
        <v>28</v>
      </c>
      <c r="ACT203">
        <v>0</v>
      </c>
      <c r="ACU203" s="1">
        <f t="shared" si="1532"/>
        <v>479</v>
      </c>
      <c r="ACV203" s="1">
        <f t="shared" si="1533"/>
        <v>94.154488517745307</v>
      </c>
      <c r="ACW203" s="1">
        <f t="shared" si="1534"/>
        <v>0</v>
      </c>
      <c r="ACX203" s="1">
        <f t="shared" si="1535"/>
        <v>5.8455114822546967</v>
      </c>
      <c r="ACY203" t="s">
        <v>1870</v>
      </c>
      <c r="ACZ203">
        <v>147</v>
      </c>
      <c r="ADA203">
        <v>130</v>
      </c>
      <c r="ADB203">
        <v>0</v>
      </c>
      <c r="ADC203" s="1">
        <f t="shared" si="1536"/>
        <v>277</v>
      </c>
      <c r="ADD203" s="1">
        <f t="shared" si="1537"/>
        <v>53.068592057761734</v>
      </c>
      <c r="ADE203" s="1">
        <f t="shared" si="1538"/>
        <v>0</v>
      </c>
      <c r="ADF203" s="1">
        <f t="shared" si="1539"/>
        <v>46.931407942238266</v>
      </c>
      <c r="ADG203" t="s">
        <v>1871</v>
      </c>
      <c r="ADH203">
        <v>247</v>
      </c>
      <c r="ADI203">
        <v>228</v>
      </c>
      <c r="ADJ203">
        <v>0</v>
      </c>
      <c r="ADK203" s="1">
        <f t="shared" si="1540"/>
        <v>475</v>
      </c>
      <c r="ADL203" s="1">
        <f t="shared" si="1541"/>
        <v>52</v>
      </c>
      <c r="ADM203" s="1">
        <f t="shared" si="1542"/>
        <v>0</v>
      </c>
      <c r="ADN203" s="1">
        <f t="shared" si="1543"/>
        <v>48</v>
      </c>
      <c r="ADO203" t="s">
        <v>1872</v>
      </c>
      <c r="ADP203">
        <v>372</v>
      </c>
      <c r="ADQ203">
        <v>119</v>
      </c>
      <c r="ADR203">
        <v>0</v>
      </c>
      <c r="ADS203" s="1">
        <f t="shared" si="1544"/>
        <v>491</v>
      </c>
      <c r="ADT203" s="1">
        <f t="shared" si="1545"/>
        <v>75.76374745417516</v>
      </c>
      <c r="ADU203" s="1">
        <f t="shared" si="1546"/>
        <v>0</v>
      </c>
      <c r="ADV203" s="1">
        <f t="shared" si="1547"/>
        <v>24.236252545824847</v>
      </c>
      <c r="ADW203" t="s">
        <v>1873</v>
      </c>
      <c r="ADX203">
        <v>204</v>
      </c>
      <c r="ADY203">
        <v>51</v>
      </c>
      <c r="ADZ203">
        <v>0</v>
      </c>
      <c r="AEA203" s="1">
        <f t="shared" si="1548"/>
        <v>255</v>
      </c>
      <c r="AEB203" s="1">
        <f t="shared" si="1549"/>
        <v>80</v>
      </c>
      <c r="AEC203" s="1">
        <f t="shared" si="1550"/>
        <v>0</v>
      </c>
      <c r="AED203" s="1">
        <f t="shared" si="1551"/>
        <v>20</v>
      </c>
      <c r="AEE203" t="s">
        <v>1874</v>
      </c>
      <c r="AEF203">
        <v>262</v>
      </c>
      <c r="AEG203">
        <v>186</v>
      </c>
      <c r="AEH203">
        <v>0</v>
      </c>
      <c r="AEI203" s="1">
        <f t="shared" si="1552"/>
        <v>448</v>
      </c>
      <c r="AEJ203" s="1">
        <f t="shared" si="1553"/>
        <v>58.482142857142861</v>
      </c>
      <c r="AEK203" s="1">
        <f t="shared" si="1554"/>
        <v>0</v>
      </c>
      <c r="AEL203" s="1">
        <f t="shared" si="1555"/>
        <v>41.517857142857146</v>
      </c>
      <c r="AEM203" t="s">
        <v>1875</v>
      </c>
      <c r="AEN203">
        <v>395</v>
      </c>
      <c r="AEO203">
        <v>91</v>
      </c>
      <c r="AEP203">
        <v>0</v>
      </c>
      <c r="AEQ203" s="1">
        <f t="shared" si="1556"/>
        <v>486</v>
      </c>
      <c r="AER203" s="1">
        <f t="shared" si="1557"/>
        <v>81.275720164609055</v>
      </c>
      <c r="AES203" s="1">
        <f t="shared" si="1558"/>
        <v>0</v>
      </c>
      <c r="AET203" s="1">
        <f t="shared" si="1559"/>
        <v>18.724279835390949</v>
      </c>
      <c r="AEU203" t="s">
        <v>1876</v>
      </c>
      <c r="AEV203">
        <v>234</v>
      </c>
      <c r="AEW203">
        <v>116</v>
      </c>
      <c r="AEX203">
        <v>0</v>
      </c>
      <c r="AEY203" s="1">
        <f t="shared" si="1560"/>
        <v>350</v>
      </c>
      <c r="AEZ203" s="1">
        <f t="shared" si="1561"/>
        <v>66.857142857142861</v>
      </c>
      <c r="AFA203" s="1">
        <f t="shared" si="1562"/>
        <v>0</v>
      </c>
      <c r="AFB203" s="1">
        <f t="shared" si="1563"/>
        <v>33.142857142857139</v>
      </c>
      <c r="AFC203" t="s">
        <v>1877</v>
      </c>
      <c r="AFD203">
        <v>322</v>
      </c>
      <c r="AFE203">
        <v>18</v>
      </c>
      <c r="AFF203">
        <v>0</v>
      </c>
      <c r="AFG203" s="1">
        <f t="shared" si="1564"/>
        <v>340</v>
      </c>
      <c r="AFH203" s="1">
        <f t="shared" si="1565"/>
        <v>94.705882352941174</v>
      </c>
      <c r="AFI203" s="1">
        <f t="shared" si="1566"/>
        <v>0</v>
      </c>
      <c r="AFJ203" s="1">
        <f t="shared" si="1567"/>
        <v>5.2941176470588234</v>
      </c>
      <c r="AFK203" t="s">
        <v>1878</v>
      </c>
      <c r="AFL203">
        <v>161</v>
      </c>
      <c r="AFM203">
        <v>221</v>
      </c>
      <c r="AFN203">
        <v>0</v>
      </c>
      <c r="AFO203" s="1">
        <f t="shared" si="1568"/>
        <v>382</v>
      </c>
      <c r="AFP203" s="1">
        <f t="shared" si="1569"/>
        <v>42.146596858638738</v>
      </c>
      <c r="AFQ203" s="1">
        <f t="shared" si="1570"/>
        <v>0</v>
      </c>
      <c r="AFR203" s="1">
        <f t="shared" si="1571"/>
        <v>57.853403141361262</v>
      </c>
      <c r="AFS203" s="7" t="s">
        <v>1879</v>
      </c>
      <c r="AFT203">
        <v>193</v>
      </c>
      <c r="AFU203">
        <v>245</v>
      </c>
      <c r="AFV203">
        <v>0</v>
      </c>
      <c r="AFW203" s="1">
        <f t="shared" si="1572"/>
        <v>438</v>
      </c>
      <c r="AFX203" s="1">
        <f t="shared" si="1573"/>
        <v>44.06392694063927</v>
      </c>
      <c r="AFY203" s="1">
        <f t="shared" si="1574"/>
        <v>0</v>
      </c>
      <c r="AFZ203" s="1">
        <f t="shared" si="1575"/>
        <v>55.936073059360737</v>
      </c>
      <c r="AGA203" s="7" t="s">
        <v>1880</v>
      </c>
      <c r="AGB203">
        <v>218</v>
      </c>
      <c r="AGC203">
        <v>210</v>
      </c>
      <c r="AGD203">
        <v>0</v>
      </c>
      <c r="AGE203" s="1">
        <f t="shared" si="1576"/>
        <v>428</v>
      </c>
      <c r="AGF203" s="1">
        <f t="shared" si="1577"/>
        <v>50.934579439252339</v>
      </c>
      <c r="AGG203" s="1">
        <f t="shared" si="1578"/>
        <v>0</v>
      </c>
      <c r="AGH203" s="1">
        <f t="shared" si="1579"/>
        <v>49.065420560747661</v>
      </c>
    </row>
    <row r="204" spans="1:866" x14ac:dyDescent="0.2">
      <c r="A204" s="34" t="s">
        <v>1881</v>
      </c>
      <c r="B204" s="31">
        <f>EP141</f>
        <v>94.181894975884305</v>
      </c>
      <c r="C204" s="2">
        <f>EO141</f>
        <v>1.5905524299237046</v>
      </c>
      <c r="D204" s="3">
        <f>EN141</f>
        <v>4.2275525941919918</v>
      </c>
      <c r="E204" s="31">
        <f>EP143</f>
        <v>3.603340856049444</v>
      </c>
      <c r="F204" s="2">
        <f>EO143</f>
        <v>0.63242417468252743</v>
      </c>
      <c r="G204" s="3">
        <f>EN143</f>
        <v>3.199567455724146</v>
      </c>
      <c r="K204" t="s">
        <v>1882</v>
      </c>
      <c r="L204">
        <v>253</v>
      </c>
      <c r="M204">
        <v>151</v>
      </c>
      <c r="N204">
        <v>0</v>
      </c>
      <c r="O204" s="1">
        <f t="shared" si="1735"/>
        <v>404</v>
      </c>
      <c r="P204" s="1">
        <f t="shared" si="1736"/>
        <v>62.623762376237622</v>
      </c>
      <c r="Q204" s="1">
        <f t="shared" si="1737"/>
        <v>0</v>
      </c>
      <c r="R204" s="1">
        <f t="shared" si="1321"/>
        <v>37.376237623762378</v>
      </c>
      <c r="AQ204" t="s">
        <v>1883</v>
      </c>
      <c r="AR204">
        <v>157</v>
      </c>
      <c r="AS204">
        <v>71</v>
      </c>
      <c r="AT204">
        <v>0</v>
      </c>
      <c r="AU204" s="1">
        <f t="shared" si="1328"/>
        <v>228</v>
      </c>
      <c r="AV204" s="1">
        <f t="shared" si="1738"/>
        <v>68.859649122807014</v>
      </c>
      <c r="AW204" s="1">
        <f t="shared" si="1739"/>
        <v>0</v>
      </c>
      <c r="AX204" s="1">
        <f t="shared" si="1329"/>
        <v>31.140350877192986</v>
      </c>
      <c r="AY204" t="s">
        <v>1884</v>
      </c>
      <c r="AZ204">
        <v>201</v>
      </c>
      <c r="BA204">
        <v>157</v>
      </c>
      <c r="BB204">
        <v>0</v>
      </c>
      <c r="BC204" s="1">
        <f t="shared" si="1330"/>
        <v>358</v>
      </c>
      <c r="BD204" s="1">
        <f t="shared" si="1740"/>
        <v>56.145251396648042</v>
      </c>
      <c r="BE204" s="1">
        <f t="shared" si="1741"/>
        <v>0</v>
      </c>
      <c r="BF204" s="1">
        <f t="shared" si="1331"/>
        <v>43.854748603351958</v>
      </c>
      <c r="BG204" s="1" t="s">
        <v>1885</v>
      </c>
      <c r="BH204" s="1">
        <v>200</v>
      </c>
      <c r="BI204" s="1">
        <v>27</v>
      </c>
      <c r="BJ204" s="1">
        <v>0</v>
      </c>
      <c r="BK204" s="1">
        <f t="shared" si="1332"/>
        <v>227</v>
      </c>
      <c r="BL204" s="1">
        <f t="shared" si="1582"/>
        <v>88.105726872246692</v>
      </c>
      <c r="BM204" s="1">
        <f t="shared" si="1583"/>
        <v>0</v>
      </c>
      <c r="BN204" s="1">
        <f t="shared" si="1333"/>
        <v>11.894273127753303</v>
      </c>
      <c r="BO204" s="1" t="s">
        <v>1886</v>
      </c>
      <c r="BP204" s="1">
        <v>221</v>
      </c>
      <c r="BQ204" s="1">
        <v>30</v>
      </c>
      <c r="BR204" s="1">
        <v>0</v>
      </c>
      <c r="BS204" s="1">
        <f t="shared" si="1334"/>
        <v>251</v>
      </c>
      <c r="BT204" s="1">
        <f t="shared" si="1584"/>
        <v>88.047808764940243</v>
      </c>
      <c r="BU204" s="1">
        <f t="shared" si="1585"/>
        <v>0</v>
      </c>
      <c r="BV204" s="1">
        <f t="shared" si="1335"/>
        <v>11.952191235059761</v>
      </c>
      <c r="BW204" t="s">
        <v>1887</v>
      </c>
      <c r="BX204">
        <v>223</v>
      </c>
      <c r="BY204">
        <v>140</v>
      </c>
      <c r="BZ204">
        <v>0</v>
      </c>
      <c r="CA204" s="1">
        <f t="shared" si="1336"/>
        <v>363</v>
      </c>
      <c r="CB204" s="1">
        <f t="shared" si="1586"/>
        <v>61.432506887052341</v>
      </c>
      <c r="CC204" s="1">
        <f t="shared" si="1587"/>
        <v>0</v>
      </c>
      <c r="CD204" s="1">
        <f t="shared" si="1337"/>
        <v>38.567493112947659</v>
      </c>
      <c r="CE204" t="s">
        <v>1888</v>
      </c>
      <c r="CF204">
        <v>88</v>
      </c>
      <c r="CG204">
        <v>33</v>
      </c>
      <c r="CH204">
        <v>0</v>
      </c>
      <c r="CI204" s="1">
        <f t="shared" si="1338"/>
        <v>121</v>
      </c>
      <c r="CJ204" s="1">
        <f t="shared" si="1588"/>
        <v>72.727272727272734</v>
      </c>
      <c r="CK204" s="1">
        <v>0</v>
      </c>
      <c r="CL204" s="1">
        <f t="shared" si="1339"/>
        <v>27.27272727272727</v>
      </c>
      <c r="CM204" t="s">
        <v>1889</v>
      </c>
      <c r="CN204">
        <v>232</v>
      </c>
      <c r="CO204">
        <v>62</v>
      </c>
      <c r="CP204">
        <v>0</v>
      </c>
      <c r="CQ204" s="1">
        <f t="shared" si="1340"/>
        <v>294</v>
      </c>
      <c r="CR204" s="1">
        <f t="shared" si="1589"/>
        <v>78.911564625850332</v>
      </c>
      <c r="CS204" s="1">
        <f t="shared" si="1590"/>
        <v>0</v>
      </c>
      <c r="CT204" s="1">
        <f t="shared" si="1341"/>
        <v>21.088435374149661</v>
      </c>
      <c r="CU204" t="s">
        <v>1890</v>
      </c>
      <c r="CV204">
        <v>186</v>
      </c>
      <c r="CW204">
        <v>83</v>
      </c>
      <c r="CX204">
        <v>0</v>
      </c>
      <c r="CY204" s="1">
        <f t="shared" si="1342"/>
        <v>269</v>
      </c>
      <c r="CZ204" s="1">
        <f t="shared" si="1591"/>
        <v>69.14498141263941</v>
      </c>
      <c r="DA204" s="1">
        <f t="shared" si="1592"/>
        <v>0</v>
      </c>
      <c r="DB204" s="1">
        <f t="shared" si="1343"/>
        <v>30.855018587360593</v>
      </c>
      <c r="DC204" t="s">
        <v>1891</v>
      </c>
      <c r="DD204">
        <v>198</v>
      </c>
      <c r="DE204">
        <v>79</v>
      </c>
      <c r="DF204">
        <v>0</v>
      </c>
      <c r="DG204" s="1">
        <f t="shared" si="1344"/>
        <v>277</v>
      </c>
      <c r="DH204" s="1">
        <f t="shared" si="1593"/>
        <v>71.480144404332137</v>
      </c>
      <c r="DI204" s="1">
        <f t="shared" si="1594"/>
        <v>0</v>
      </c>
      <c r="DJ204" s="1">
        <f t="shared" si="1345"/>
        <v>28.51985559566787</v>
      </c>
      <c r="DK204" t="s">
        <v>1892</v>
      </c>
      <c r="DL204">
        <v>231</v>
      </c>
      <c r="DM204">
        <v>109</v>
      </c>
      <c r="DN204">
        <v>0</v>
      </c>
      <c r="DO204" s="1">
        <f t="shared" si="1346"/>
        <v>340</v>
      </c>
      <c r="DP204" s="1">
        <f t="shared" si="1595"/>
        <v>67.941176470588232</v>
      </c>
      <c r="DQ204" s="1">
        <f t="shared" si="1596"/>
        <v>0</v>
      </c>
      <c r="DR204" s="1">
        <f t="shared" si="1347"/>
        <v>32.058823529411768</v>
      </c>
      <c r="DS204" s="16" t="s">
        <v>1893</v>
      </c>
      <c r="DT204" s="16">
        <v>187</v>
      </c>
      <c r="DU204" s="16">
        <v>43</v>
      </c>
      <c r="DV204" s="16">
        <v>0</v>
      </c>
      <c r="DW204" s="1">
        <f t="shared" si="1348"/>
        <v>230</v>
      </c>
      <c r="DX204" s="1">
        <f t="shared" si="1597"/>
        <v>81.304347826086953</v>
      </c>
      <c r="DY204" s="1">
        <f t="shared" si="1598"/>
        <v>0</v>
      </c>
      <c r="DZ204" s="1">
        <f t="shared" si="1349"/>
        <v>18.695652173913043</v>
      </c>
      <c r="EA204" t="s">
        <v>1894</v>
      </c>
      <c r="EB204">
        <v>163</v>
      </c>
      <c r="EC204">
        <v>18</v>
      </c>
      <c r="ED204">
        <v>0</v>
      </c>
      <c r="EE204" s="1">
        <f t="shared" si="1350"/>
        <v>181</v>
      </c>
      <c r="EF204" s="1">
        <f t="shared" si="1599"/>
        <v>90.055248618784532</v>
      </c>
      <c r="EG204" s="1">
        <f t="shared" si="1600"/>
        <v>0</v>
      </c>
      <c r="EH204" s="1">
        <f t="shared" si="1351"/>
        <v>9.94475138121547</v>
      </c>
      <c r="EI204" t="s">
        <v>1895</v>
      </c>
      <c r="EJ204">
        <v>280</v>
      </c>
      <c r="EK204">
        <v>47</v>
      </c>
      <c r="EL204">
        <v>0</v>
      </c>
      <c r="EM204" s="1">
        <f t="shared" si="1352"/>
        <v>327</v>
      </c>
      <c r="EN204" s="1">
        <f t="shared" si="1601"/>
        <v>85.62691131498471</v>
      </c>
      <c r="EO204" s="1">
        <f t="shared" si="1602"/>
        <v>0</v>
      </c>
      <c r="EP204" s="1">
        <f t="shared" si="1353"/>
        <v>14.37308868501529</v>
      </c>
      <c r="EQ204" t="s">
        <v>1896</v>
      </c>
      <c r="ER204">
        <v>280</v>
      </c>
      <c r="ES204">
        <v>19</v>
      </c>
      <c r="ET204">
        <v>0</v>
      </c>
      <c r="EU204" s="1">
        <f t="shared" si="1354"/>
        <v>299</v>
      </c>
      <c r="EV204" s="1">
        <f t="shared" si="1603"/>
        <v>93.645484949832777</v>
      </c>
      <c r="EW204" s="1">
        <f t="shared" si="1604"/>
        <v>0</v>
      </c>
      <c r="EX204" s="1">
        <f t="shared" si="1355"/>
        <v>6.3545150501672243</v>
      </c>
      <c r="EY204" t="s">
        <v>1897</v>
      </c>
      <c r="EZ204">
        <v>319</v>
      </c>
      <c r="FA204">
        <v>14</v>
      </c>
      <c r="FB204">
        <v>0</v>
      </c>
      <c r="FC204" s="1">
        <f t="shared" si="1356"/>
        <v>333</v>
      </c>
      <c r="FD204" s="1">
        <f t="shared" si="1605"/>
        <v>95.795795795795797</v>
      </c>
      <c r="FE204" s="1">
        <f t="shared" si="1606"/>
        <v>0</v>
      </c>
      <c r="FF204" s="1">
        <f t="shared" si="1357"/>
        <v>4.2042042042042045</v>
      </c>
      <c r="FG204" t="s">
        <v>1898</v>
      </c>
      <c r="FH204">
        <v>46</v>
      </c>
      <c r="FI204">
        <v>31</v>
      </c>
      <c r="FJ204">
        <v>0</v>
      </c>
      <c r="FK204" s="1">
        <f t="shared" si="1358"/>
        <v>77</v>
      </c>
      <c r="FL204" s="1">
        <f t="shared" si="1607"/>
        <v>59.740259740259738</v>
      </c>
      <c r="FM204" s="1">
        <f t="shared" si="1608"/>
        <v>0</v>
      </c>
      <c r="FN204" s="1">
        <f t="shared" si="1359"/>
        <v>40.259740259740262</v>
      </c>
      <c r="FO204" t="s">
        <v>1899</v>
      </c>
      <c r="FP204">
        <v>121</v>
      </c>
      <c r="FQ204">
        <v>190</v>
      </c>
      <c r="FR204">
        <v>0</v>
      </c>
      <c r="FS204" s="1">
        <f t="shared" si="1360"/>
        <v>311</v>
      </c>
      <c r="FT204" s="1">
        <f t="shared" si="1609"/>
        <v>38.90675241157556</v>
      </c>
      <c r="FU204" s="1">
        <f t="shared" si="1610"/>
        <v>0</v>
      </c>
      <c r="FV204" s="1">
        <f t="shared" si="1361"/>
        <v>61.09324758842444</v>
      </c>
      <c r="FW204" t="s">
        <v>1900</v>
      </c>
      <c r="FX204">
        <v>154</v>
      </c>
      <c r="FY204">
        <v>144</v>
      </c>
      <c r="FZ204">
        <v>0</v>
      </c>
      <c r="GA204" s="1">
        <f t="shared" si="1362"/>
        <v>298</v>
      </c>
      <c r="GB204" s="1">
        <f t="shared" si="1611"/>
        <v>51.677852348993291</v>
      </c>
      <c r="GC204" s="1">
        <f t="shared" si="1612"/>
        <v>0</v>
      </c>
      <c r="GD204" s="1">
        <f t="shared" si="1363"/>
        <v>48.322147651006716</v>
      </c>
      <c r="GU204" t="s">
        <v>1901</v>
      </c>
      <c r="GV204">
        <v>201</v>
      </c>
      <c r="GW204">
        <v>105</v>
      </c>
      <c r="GX204">
        <v>0</v>
      </c>
      <c r="GY204" s="1">
        <f t="shared" si="1368"/>
        <v>306</v>
      </c>
      <c r="GZ204" s="1">
        <f t="shared" si="1615"/>
        <v>65.686274509803923</v>
      </c>
      <c r="HA204" s="1">
        <f t="shared" si="1616"/>
        <v>0</v>
      </c>
      <c r="HB204" s="1">
        <f t="shared" si="1369"/>
        <v>34.313725490196077</v>
      </c>
      <c r="HC204" t="s">
        <v>1902</v>
      </c>
      <c r="HD204">
        <v>146</v>
      </c>
      <c r="HE204">
        <v>200</v>
      </c>
      <c r="HF204">
        <v>0</v>
      </c>
      <c r="HG204" s="1">
        <f t="shared" si="1370"/>
        <v>346</v>
      </c>
      <c r="HH204" s="1">
        <f t="shared" si="1617"/>
        <v>42.196531791907518</v>
      </c>
      <c r="HI204" s="1">
        <f t="shared" si="1618"/>
        <v>0</v>
      </c>
      <c r="HJ204" s="1">
        <f t="shared" si="1371"/>
        <v>57.80346820809249</v>
      </c>
      <c r="HK204" t="s">
        <v>1903</v>
      </c>
      <c r="HL204">
        <v>156</v>
      </c>
      <c r="HM204">
        <v>146</v>
      </c>
      <c r="HN204">
        <v>0</v>
      </c>
      <c r="HO204" s="1">
        <f t="shared" si="1372"/>
        <v>302</v>
      </c>
      <c r="HP204" s="1">
        <f t="shared" si="1619"/>
        <v>51.655629139072843</v>
      </c>
      <c r="HQ204" s="1">
        <f t="shared" si="1620"/>
        <v>0</v>
      </c>
      <c r="HR204" s="1">
        <f t="shared" si="1373"/>
        <v>48.344370860927157</v>
      </c>
      <c r="HS204" t="s">
        <v>1904</v>
      </c>
      <c r="HT204">
        <v>154</v>
      </c>
      <c r="HU204">
        <v>195</v>
      </c>
      <c r="HV204">
        <v>0</v>
      </c>
      <c r="HW204" s="1">
        <f t="shared" si="1374"/>
        <v>349</v>
      </c>
      <c r="HX204" s="1">
        <f t="shared" si="1621"/>
        <v>44.126074498567334</v>
      </c>
      <c r="HY204" s="1">
        <f t="shared" si="1622"/>
        <v>0</v>
      </c>
      <c r="HZ204" s="1">
        <f t="shared" si="1375"/>
        <v>55.873925501432666</v>
      </c>
      <c r="II204" t="s">
        <v>1905</v>
      </c>
      <c r="IJ204">
        <v>139</v>
      </c>
      <c r="IK204">
        <v>71</v>
      </c>
      <c r="IL204">
        <v>0</v>
      </c>
      <c r="IM204" s="1">
        <f t="shared" si="1378"/>
        <v>210</v>
      </c>
      <c r="IN204" s="1">
        <f t="shared" si="1625"/>
        <v>66.19047619047619</v>
      </c>
      <c r="IO204" s="1">
        <f t="shared" si="1626"/>
        <v>0</v>
      </c>
      <c r="IP204" s="1">
        <f t="shared" si="1379"/>
        <v>33.80952380952381</v>
      </c>
      <c r="IQ204" t="s">
        <v>1906</v>
      </c>
      <c r="IR204">
        <v>193</v>
      </c>
      <c r="IS204">
        <v>157</v>
      </c>
      <c r="IT204">
        <v>0</v>
      </c>
      <c r="IU204" s="1">
        <f t="shared" si="1380"/>
        <v>350</v>
      </c>
      <c r="IV204" s="1">
        <f t="shared" si="1627"/>
        <v>55.142857142857139</v>
      </c>
      <c r="IW204" s="1">
        <f t="shared" si="1628"/>
        <v>0</v>
      </c>
      <c r="IX204" s="1">
        <f t="shared" si="1381"/>
        <v>44.857142857142854</v>
      </c>
      <c r="IY204" t="s">
        <v>1907</v>
      </c>
      <c r="IZ204">
        <v>132</v>
      </c>
      <c r="JA204">
        <v>84</v>
      </c>
      <c r="JB204">
        <v>0</v>
      </c>
      <c r="JC204" s="1">
        <f t="shared" si="1382"/>
        <v>216</v>
      </c>
      <c r="JD204" s="1">
        <f t="shared" si="1629"/>
        <v>61.111111111111114</v>
      </c>
      <c r="JE204" s="1">
        <f t="shared" si="1630"/>
        <v>0</v>
      </c>
      <c r="JF204" s="1">
        <f t="shared" si="1383"/>
        <v>38.888888888888893</v>
      </c>
      <c r="JG204" t="s">
        <v>1908</v>
      </c>
      <c r="JH204">
        <v>136</v>
      </c>
      <c r="JI204">
        <v>146</v>
      </c>
      <c r="JJ204">
        <v>0</v>
      </c>
      <c r="JK204" s="1">
        <f t="shared" si="1384"/>
        <v>282</v>
      </c>
      <c r="JL204" s="1">
        <f t="shared" si="1631"/>
        <v>48.226950354609926</v>
      </c>
      <c r="JM204" s="1">
        <f t="shared" si="1632"/>
        <v>0</v>
      </c>
      <c r="JN204" s="1">
        <f t="shared" si="1385"/>
        <v>51.773049645390067</v>
      </c>
      <c r="JO204" t="s">
        <v>1909</v>
      </c>
      <c r="JP204">
        <v>217</v>
      </c>
      <c r="JQ204">
        <v>219</v>
      </c>
      <c r="JR204">
        <v>0</v>
      </c>
      <c r="JS204" s="1">
        <f t="shared" si="1386"/>
        <v>436</v>
      </c>
      <c r="JT204" s="1">
        <f t="shared" si="1633"/>
        <v>49.77064220183486</v>
      </c>
      <c r="JU204" s="1">
        <f t="shared" si="1634"/>
        <v>0</v>
      </c>
      <c r="JV204" s="1">
        <f t="shared" si="1387"/>
        <v>50.22935779816514</v>
      </c>
      <c r="JW204" t="s">
        <v>1910</v>
      </c>
      <c r="JX204">
        <v>247</v>
      </c>
      <c r="JY204">
        <v>213</v>
      </c>
      <c r="JZ204">
        <v>0</v>
      </c>
      <c r="KA204" s="1">
        <f t="shared" si="1388"/>
        <v>460</v>
      </c>
      <c r="KB204" s="1">
        <f t="shared" si="1635"/>
        <v>53.695652173913047</v>
      </c>
      <c r="KC204" s="1">
        <f t="shared" si="1636"/>
        <v>0</v>
      </c>
      <c r="KD204" s="1">
        <f t="shared" si="1389"/>
        <v>46.304347826086953</v>
      </c>
      <c r="KE204" t="s">
        <v>1911</v>
      </c>
      <c r="KF204">
        <v>267</v>
      </c>
      <c r="KG204">
        <v>181</v>
      </c>
      <c r="KH204">
        <v>0</v>
      </c>
      <c r="KI204" s="1">
        <f t="shared" si="1390"/>
        <v>448</v>
      </c>
      <c r="KJ204" s="1">
        <f t="shared" si="1637"/>
        <v>59.598214285714292</v>
      </c>
      <c r="KK204" s="1">
        <f t="shared" si="1638"/>
        <v>0</v>
      </c>
      <c r="KL204" s="1">
        <f t="shared" si="1391"/>
        <v>40.401785714285715</v>
      </c>
      <c r="KM204" t="s">
        <v>2011</v>
      </c>
      <c r="KN204">
        <v>41</v>
      </c>
      <c r="KO204">
        <v>10</v>
      </c>
      <c r="KP204">
        <v>0</v>
      </c>
      <c r="KQ204" s="1">
        <f t="shared" si="1639"/>
        <v>51</v>
      </c>
      <c r="KR204" s="1">
        <f t="shared" si="1640"/>
        <v>80.392156862745097</v>
      </c>
      <c r="KS204" s="1">
        <f t="shared" si="1641"/>
        <v>0</v>
      </c>
      <c r="KT204" s="1">
        <f t="shared" si="1642"/>
        <v>19.607843137254903</v>
      </c>
      <c r="KU204" t="s">
        <v>1913</v>
      </c>
      <c r="KV204">
        <v>216</v>
      </c>
      <c r="KW204">
        <v>11</v>
      </c>
      <c r="KX204">
        <v>0</v>
      </c>
      <c r="KY204" s="1">
        <f t="shared" si="1394"/>
        <v>227</v>
      </c>
      <c r="KZ204" s="1">
        <f t="shared" si="1643"/>
        <v>95.154185022026425</v>
      </c>
      <c r="LA204" s="1">
        <f t="shared" si="1644"/>
        <v>0</v>
      </c>
      <c r="LB204" s="1">
        <f t="shared" si="1395"/>
        <v>4.8458149779735686</v>
      </c>
      <c r="LC204" t="s">
        <v>1914</v>
      </c>
      <c r="LD204">
        <v>127</v>
      </c>
      <c r="LE204">
        <v>107</v>
      </c>
      <c r="LF204">
        <v>0</v>
      </c>
      <c r="LG204" s="1">
        <f t="shared" si="1396"/>
        <v>234</v>
      </c>
      <c r="LH204" s="1">
        <f t="shared" si="1645"/>
        <v>54.273504273504273</v>
      </c>
      <c r="LI204" s="1">
        <f t="shared" si="1646"/>
        <v>0</v>
      </c>
      <c r="LJ204" s="1">
        <f t="shared" si="1397"/>
        <v>45.726495726495727</v>
      </c>
      <c r="LK204" t="s">
        <v>1915</v>
      </c>
      <c r="LL204">
        <v>192</v>
      </c>
      <c r="LM204">
        <v>53</v>
      </c>
      <c r="LN204">
        <v>0</v>
      </c>
      <c r="LO204" s="1">
        <f t="shared" si="1398"/>
        <v>245</v>
      </c>
      <c r="LP204" s="1">
        <f t="shared" si="1647"/>
        <v>78.367346938775512</v>
      </c>
      <c r="LQ204" s="1">
        <f t="shared" si="1648"/>
        <v>0</v>
      </c>
      <c r="LR204" s="1">
        <f t="shared" si="1399"/>
        <v>21.632653061224492</v>
      </c>
      <c r="LS204" t="s">
        <v>1916</v>
      </c>
      <c r="LT204">
        <v>191</v>
      </c>
      <c r="LU204">
        <v>97</v>
      </c>
      <c r="LV204">
        <v>0</v>
      </c>
      <c r="LW204" s="1">
        <f t="shared" si="1400"/>
        <v>288</v>
      </c>
      <c r="LX204" s="1">
        <f t="shared" si="1649"/>
        <v>66.319444444444443</v>
      </c>
      <c r="LY204" s="1">
        <f t="shared" si="1650"/>
        <v>0</v>
      </c>
      <c r="LZ204" s="1">
        <f t="shared" si="1401"/>
        <v>33.680555555555557</v>
      </c>
      <c r="MA204" t="s">
        <v>1917</v>
      </c>
      <c r="MB204">
        <v>295</v>
      </c>
      <c r="MC204">
        <v>88</v>
      </c>
      <c r="MD204">
        <v>0</v>
      </c>
      <c r="ME204" s="1">
        <f t="shared" si="1402"/>
        <v>383</v>
      </c>
      <c r="MF204" s="1">
        <f t="shared" si="1651"/>
        <v>77.023498694516974</v>
      </c>
      <c r="MG204" s="1">
        <f t="shared" si="1652"/>
        <v>0</v>
      </c>
      <c r="MH204" s="1">
        <f t="shared" si="1403"/>
        <v>22.97650130548303</v>
      </c>
      <c r="MI204" t="s">
        <v>1918</v>
      </c>
      <c r="MJ204">
        <v>185</v>
      </c>
      <c r="MK204">
        <v>352</v>
      </c>
      <c r="ML204">
        <v>0</v>
      </c>
      <c r="MM204" s="1">
        <f t="shared" si="1404"/>
        <v>537</v>
      </c>
      <c r="MN204" s="1">
        <f t="shared" si="1653"/>
        <v>34.450651769087528</v>
      </c>
      <c r="MO204" s="1">
        <f t="shared" si="1654"/>
        <v>0</v>
      </c>
      <c r="MP204" s="1">
        <f t="shared" si="1405"/>
        <v>65.549348230912472</v>
      </c>
      <c r="MQ204" t="s">
        <v>1919</v>
      </c>
      <c r="MR204">
        <v>238</v>
      </c>
      <c r="MS204">
        <v>85</v>
      </c>
      <c r="MT204">
        <v>0</v>
      </c>
      <c r="MU204" s="1">
        <f t="shared" si="1406"/>
        <v>323</v>
      </c>
      <c r="MV204" s="1">
        <f t="shared" si="1655"/>
        <v>73.68421052631578</v>
      </c>
      <c r="MW204" s="1">
        <f t="shared" si="1656"/>
        <v>0</v>
      </c>
      <c r="MX204" s="1">
        <f t="shared" si="1407"/>
        <v>26.315789473684209</v>
      </c>
      <c r="MY204" t="s">
        <v>1920</v>
      </c>
      <c r="MZ204">
        <v>400</v>
      </c>
      <c r="NA204">
        <v>17</v>
      </c>
      <c r="NB204">
        <v>0</v>
      </c>
      <c r="NC204" s="1">
        <f t="shared" si="1408"/>
        <v>417</v>
      </c>
      <c r="ND204" s="1">
        <f t="shared" si="1657"/>
        <v>95.923261390887291</v>
      </c>
      <c r="NE204" s="1">
        <f t="shared" si="1658"/>
        <v>0</v>
      </c>
      <c r="NF204" s="1">
        <f t="shared" si="1409"/>
        <v>4.0767386091127102</v>
      </c>
      <c r="NG204" t="s">
        <v>1921</v>
      </c>
      <c r="NH204">
        <v>240</v>
      </c>
      <c r="NI204">
        <v>258</v>
      </c>
      <c r="NJ204">
        <v>0</v>
      </c>
      <c r="NK204" s="1">
        <f t="shared" si="1410"/>
        <v>498</v>
      </c>
      <c r="NL204" s="1">
        <f t="shared" si="1659"/>
        <v>48.192771084337352</v>
      </c>
      <c r="NM204" s="1">
        <f t="shared" si="1660"/>
        <v>0</v>
      </c>
      <c r="NN204" s="1">
        <f t="shared" si="1411"/>
        <v>51.807228915662648</v>
      </c>
      <c r="NO204" t="s">
        <v>1922</v>
      </c>
      <c r="NP204">
        <v>157</v>
      </c>
      <c r="NQ204">
        <v>198</v>
      </c>
      <c r="NR204">
        <v>0</v>
      </c>
      <c r="NS204" s="1">
        <f t="shared" si="1412"/>
        <v>355</v>
      </c>
      <c r="NT204" s="1">
        <f t="shared" si="1661"/>
        <v>44.225352112676056</v>
      </c>
      <c r="NU204" s="1">
        <f t="shared" si="1662"/>
        <v>0</v>
      </c>
      <c r="NV204" s="1">
        <f t="shared" si="1413"/>
        <v>55.774647887323944</v>
      </c>
      <c r="NW204" t="s">
        <v>1923</v>
      </c>
      <c r="NX204">
        <v>191</v>
      </c>
      <c r="NY204">
        <v>63</v>
      </c>
      <c r="NZ204">
        <v>0</v>
      </c>
      <c r="OA204" s="1">
        <f t="shared" si="1414"/>
        <v>254</v>
      </c>
      <c r="OB204" s="1">
        <f t="shared" si="1663"/>
        <v>75.196850393700785</v>
      </c>
      <c r="OC204" s="1">
        <f t="shared" si="1664"/>
        <v>0</v>
      </c>
      <c r="OD204" s="1">
        <f t="shared" si="1415"/>
        <v>24.803149606299215</v>
      </c>
      <c r="OE204" t="s">
        <v>1924</v>
      </c>
      <c r="OF204">
        <v>246</v>
      </c>
      <c r="OG204">
        <v>53</v>
      </c>
      <c r="OH204">
        <v>0</v>
      </c>
      <c r="OI204" s="1">
        <f t="shared" si="1416"/>
        <v>299</v>
      </c>
      <c r="OJ204" s="1">
        <f t="shared" si="1665"/>
        <v>82.274247491638803</v>
      </c>
      <c r="OK204" s="1">
        <f t="shared" si="1666"/>
        <v>0</v>
      </c>
      <c r="OL204" s="1">
        <f t="shared" si="1417"/>
        <v>17.725752508361204</v>
      </c>
      <c r="OM204" t="s">
        <v>1925</v>
      </c>
      <c r="ON204">
        <v>382</v>
      </c>
      <c r="OO204">
        <v>48</v>
      </c>
      <c r="OP204">
        <v>0</v>
      </c>
      <c r="OQ204" s="1">
        <f t="shared" si="1418"/>
        <v>430</v>
      </c>
      <c r="OR204" s="1">
        <f t="shared" si="1667"/>
        <v>88.837209302325576</v>
      </c>
      <c r="OS204" s="1">
        <f t="shared" si="1668"/>
        <v>0</v>
      </c>
      <c r="OT204" s="1">
        <f t="shared" si="1419"/>
        <v>11.162790697674419</v>
      </c>
      <c r="OU204" t="s">
        <v>1926</v>
      </c>
      <c r="OV204">
        <v>165</v>
      </c>
      <c r="OW204">
        <v>167</v>
      </c>
      <c r="OX204">
        <v>0</v>
      </c>
      <c r="OY204" s="1">
        <f t="shared" si="1420"/>
        <v>332</v>
      </c>
      <c r="OZ204" s="1">
        <f t="shared" si="1669"/>
        <v>49.698795180722897</v>
      </c>
      <c r="PA204" s="1">
        <f t="shared" si="1670"/>
        <v>0</v>
      </c>
      <c r="PB204" s="1">
        <f t="shared" si="1421"/>
        <v>50.30120481927711</v>
      </c>
      <c r="PC204" t="s">
        <v>1927</v>
      </c>
      <c r="PD204">
        <v>188</v>
      </c>
      <c r="PE204">
        <v>293</v>
      </c>
      <c r="PF204">
        <v>0</v>
      </c>
      <c r="PG204" s="1">
        <f t="shared" si="1422"/>
        <v>481</v>
      </c>
      <c r="PH204" s="1">
        <f t="shared" si="1671"/>
        <v>39.085239085239088</v>
      </c>
      <c r="PI204" s="1">
        <f t="shared" si="1672"/>
        <v>0</v>
      </c>
      <c r="PJ204" s="1">
        <f t="shared" si="1423"/>
        <v>60.914760914760912</v>
      </c>
      <c r="PK204" t="s">
        <v>1928</v>
      </c>
      <c r="PL204">
        <v>293</v>
      </c>
      <c r="PM204">
        <v>362</v>
      </c>
      <c r="PN204">
        <v>0</v>
      </c>
      <c r="PO204" s="1">
        <f t="shared" si="1424"/>
        <v>655</v>
      </c>
      <c r="PP204" s="1">
        <f t="shared" si="1673"/>
        <v>44.732824427480914</v>
      </c>
      <c r="PQ204" s="1">
        <f t="shared" si="1674"/>
        <v>0</v>
      </c>
      <c r="PR204" s="1">
        <f t="shared" si="1425"/>
        <v>55.267175572519086</v>
      </c>
      <c r="PS204" t="s">
        <v>1929</v>
      </c>
      <c r="PT204">
        <v>272</v>
      </c>
      <c r="PU204">
        <v>86</v>
      </c>
      <c r="PV204">
        <v>0</v>
      </c>
      <c r="PW204" s="1">
        <f t="shared" si="1426"/>
        <v>358</v>
      </c>
      <c r="PX204" s="1">
        <f t="shared" si="1675"/>
        <v>75.977653631284909</v>
      </c>
      <c r="PY204" s="1">
        <f t="shared" si="1676"/>
        <v>0</v>
      </c>
      <c r="PZ204" s="1">
        <f t="shared" si="1427"/>
        <v>24.022346368715084</v>
      </c>
      <c r="QA204" t="s">
        <v>1930</v>
      </c>
      <c r="QB204">
        <v>329</v>
      </c>
      <c r="QC204">
        <v>155</v>
      </c>
      <c r="QD204">
        <v>0</v>
      </c>
      <c r="QE204" s="1">
        <f t="shared" si="1428"/>
        <v>484</v>
      </c>
      <c r="QF204" s="1">
        <f t="shared" si="1677"/>
        <v>67.975206611570243</v>
      </c>
      <c r="QG204" s="1">
        <f t="shared" si="1678"/>
        <v>0</v>
      </c>
      <c r="QH204" s="1">
        <f t="shared" si="1429"/>
        <v>32.02479338842975</v>
      </c>
      <c r="QI204" t="s">
        <v>1931</v>
      </c>
      <c r="QJ204">
        <v>320</v>
      </c>
      <c r="QK204">
        <v>185</v>
      </c>
      <c r="QL204">
        <v>0</v>
      </c>
      <c r="QM204" s="1">
        <f t="shared" si="1430"/>
        <v>505</v>
      </c>
      <c r="QN204" s="1">
        <f t="shared" si="1679"/>
        <v>63.366336633663366</v>
      </c>
      <c r="QO204" s="1">
        <f t="shared" si="1680"/>
        <v>0</v>
      </c>
      <c r="QP204" s="1">
        <f t="shared" si="1431"/>
        <v>36.633663366336634</v>
      </c>
      <c r="QQ204" t="s">
        <v>1932</v>
      </c>
      <c r="QR204">
        <v>406</v>
      </c>
      <c r="QS204">
        <v>167</v>
      </c>
      <c r="QT204">
        <v>0</v>
      </c>
      <c r="QU204" s="1">
        <f t="shared" si="1432"/>
        <v>573</v>
      </c>
      <c r="QV204" s="1">
        <f t="shared" si="1681"/>
        <v>70.855148342059337</v>
      </c>
      <c r="QW204" s="1">
        <f t="shared" si="1682"/>
        <v>0</v>
      </c>
      <c r="QX204" s="1">
        <f t="shared" si="1433"/>
        <v>29.144851657940663</v>
      </c>
      <c r="QY204" t="s">
        <v>1933</v>
      </c>
      <c r="QZ204">
        <v>162</v>
      </c>
      <c r="RA204">
        <v>150</v>
      </c>
      <c r="RB204">
        <v>0</v>
      </c>
      <c r="RC204" s="1">
        <f t="shared" si="1434"/>
        <v>312</v>
      </c>
      <c r="RD204" s="1">
        <f t="shared" si="1683"/>
        <v>51.923076923076927</v>
      </c>
      <c r="RE204" s="1">
        <f t="shared" si="1684"/>
        <v>0</v>
      </c>
      <c r="RF204" s="1">
        <f t="shared" si="1435"/>
        <v>48.07692307692308</v>
      </c>
      <c r="RG204" t="s">
        <v>1934</v>
      </c>
      <c r="RH204">
        <v>262</v>
      </c>
      <c r="RI204">
        <v>74</v>
      </c>
      <c r="RJ204">
        <v>0</v>
      </c>
      <c r="RK204" s="1">
        <f t="shared" si="1436"/>
        <v>336</v>
      </c>
      <c r="RL204" s="1">
        <f t="shared" si="1685"/>
        <v>77.976190476190482</v>
      </c>
      <c r="RM204" s="1">
        <f t="shared" si="1686"/>
        <v>0</v>
      </c>
      <c r="RN204" s="1">
        <f t="shared" si="1437"/>
        <v>22.023809523809522</v>
      </c>
      <c r="RO204" t="s">
        <v>1935</v>
      </c>
      <c r="RP204">
        <v>373</v>
      </c>
      <c r="RQ204">
        <v>140</v>
      </c>
      <c r="RR204">
        <v>0</v>
      </c>
      <c r="RS204" s="1">
        <f t="shared" si="1438"/>
        <v>513</v>
      </c>
      <c r="RT204" s="1">
        <f t="shared" si="1687"/>
        <v>72.709551656920084</v>
      </c>
      <c r="RU204" s="1">
        <f t="shared" si="1688"/>
        <v>0</v>
      </c>
      <c r="RV204" s="1">
        <f t="shared" si="1439"/>
        <v>27.29044834307992</v>
      </c>
      <c r="RW204" t="s">
        <v>1936</v>
      </c>
      <c r="RX204">
        <v>336</v>
      </c>
      <c r="RY204">
        <v>67</v>
      </c>
      <c r="RZ204">
        <v>0</v>
      </c>
      <c r="SA204" s="1">
        <f t="shared" si="1440"/>
        <v>403</v>
      </c>
      <c r="SB204" s="1">
        <f t="shared" si="1689"/>
        <v>83.374689826302728</v>
      </c>
      <c r="SC204" s="1">
        <f t="shared" si="1690"/>
        <v>0</v>
      </c>
      <c r="SD204" s="1">
        <f t="shared" si="1441"/>
        <v>16.625310173697269</v>
      </c>
      <c r="SE204" t="s">
        <v>1937</v>
      </c>
      <c r="SF204">
        <v>142</v>
      </c>
      <c r="SG204">
        <v>277</v>
      </c>
      <c r="SH204">
        <v>0</v>
      </c>
      <c r="SI204" s="1">
        <f t="shared" si="1442"/>
        <v>419</v>
      </c>
      <c r="SJ204" s="1">
        <f t="shared" si="1691"/>
        <v>33.890214797136039</v>
      </c>
      <c r="SK204" s="1">
        <f t="shared" si="1692"/>
        <v>0</v>
      </c>
      <c r="SL204" s="1">
        <f t="shared" si="1443"/>
        <v>66.109785202863961</v>
      </c>
      <c r="SM204" t="s">
        <v>1938</v>
      </c>
      <c r="SN204">
        <v>293</v>
      </c>
      <c r="SO204">
        <v>70</v>
      </c>
      <c r="SP204">
        <v>1</v>
      </c>
      <c r="SQ204" s="1">
        <f t="shared" si="1444"/>
        <v>364</v>
      </c>
      <c r="SR204" s="1">
        <f t="shared" si="1693"/>
        <v>80.494505494505503</v>
      </c>
      <c r="SS204" s="1">
        <f t="shared" si="1694"/>
        <v>0.27472527472527475</v>
      </c>
      <c r="ST204" s="1">
        <f t="shared" si="1445"/>
        <v>19.230769230769234</v>
      </c>
      <c r="SU204" t="s">
        <v>1939</v>
      </c>
      <c r="SV204">
        <v>192</v>
      </c>
      <c r="SW204">
        <v>92</v>
      </c>
      <c r="SX204">
        <v>0</v>
      </c>
      <c r="SY204" s="1">
        <f t="shared" si="1446"/>
        <v>284</v>
      </c>
      <c r="SZ204" s="1">
        <f t="shared" si="1695"/>
        <v>67.605633802816897</v>
      </c>
      <c r="TA204" s="1">
        <f t="shared" si="1696"/>
        <v>0</v>
      </c>
      <c r="TB204" s="1">
        <f t="shared" si="1447"/>
        <v>32.394366197183103</v>
      </c>
      <c r="TC204" t="s">
        <v>1940</v>
      </c>
      <c r="TD204">
        <v>127</v>
      </c>
      <c r="TE204">
        <v>130</v>
      </c>
      <c r="TF204">
        <v>0</v>
      </c>
      <c r="TG204" s="1">
        <f t="shared" si="1448"/>
        <v>257</v>
      </c>
      <c r="TH204" s="1">
        <f t="shared" si="1697"/>
        <v>49.416342412451364</v>
      </c>
      <c r="TI204" s="1">
        <f t="shared" si="1698"/>
        <v>0</v>
      </c>
      <c r="TJ204" s="1">
        <f t="shared" si="1449"/>
        <v>50.583657587548636</v>
      </c>
      <c r="TK204" t="s">
        <v>1941</v>
      </c>
      <c r="TL204">
        <v>131</v>
      </c>
      <c r="TM204">
        <v>79</v>
      </c>
      <c r="TN204">
        <v>0</v>
      </c>
      <c r="TO204" s="1">
        <f t="shared" si="1450"/>
        <v>210</v>
      </c>
      <c r="TP204" s="1">
        <f t="shared" si="1699"/>
        <v>62.38095238095238</v>
      </c>
      <c r="TQ204" s="1">
        <f t="shared" si="1700"/>
        <v>0</v>
      </c>
      <c r="TR204" s="1">
        <f t="shared" si="1451"/>
        <v>37.61904761904762</v>
      </c>
      <c r="TS204" t="s">
        <v>1942</v>
      </c>
      <c r="TT204">
        <v>73</v>
      </c>
      <c r="TU204">
        <v>142</v>
      </c>
      <c r="TV204">
        <v>0</v>
      </c>
      <c r="TW204" s="1">
        <f t="shared" si="1452"/>
        <v>215</v>
      </c>
      <c r="TX204" s="1">
        <f t="shared" si="1701"/>
        <v>33.95348837209302</v>
      </c>
      <c r="TY204" s="1">
        <f t="shared" si="1702"/>
        <v>0</v>
      </c>
      <c r="TZ204" s="1">
        <f t="shared" si="1453"/>
        <v>66.04651162790698</v>
      </c>
      <c r="UA204" t="s">
        <v>1943</v>
      </c>
      <c r="UB204">
        <v>79</v>
      </c>
      <c r="UC204">
        <v>0</v>
      </c>
      <c r="UD204">
        <v>0</v>
      </c>
      <c r="UE204" s="1">
        <f t="shared" si="1454"/>
        <v>79</v>
      </c>
      <c r="UF204" s="1">
        <f t="shared" si="1703"/>
        <v>100</v>
      </c>
      <c r="UG204" s="1">
        <f t="shared" si="1704"/>
        <v>0</v>
      </c>
      <c r="UH204" s="1">
        <f t="shared" si="1455"/>
        <v>0</v>
      </c>
      <c r="UI204" t="s">
        <v>1944</v>
      </c>
      <c r="UJ204">
        <v>256</v>
      </c>
      <c r="UK204">
        <v>27</v>
      </c>
      <c r="UL204">
        <v>0</v>
      </c>
      <c r="UM204" s="1">
        <f t="shared" si="1456"/>
        <v>283</v>
      </c>
      <c r="UN204" s="1">
        <f t="shared" si="1705"/>
        <v>90.459363957597176</v>
      </c>
      <c r="UO204" s="1">
        <f t="shared" si="1706"/>
        <v>0</v>
      </c>
      <c r="UP204" s="1">
        <f t="shared" si="1457"/>
        <v>9.5406360424028271</v>
      </c>
      <c r="UQ204" t="s">
        <v>1945</v>
      </c>
      <c r="UR204">
        <v>267</v>
      </c>
      <c r="US204">
        <v>112</v>
      </c>
      <c r="UT204">
        <v>0</v>
      </c>
      <c r="UU204" s="1">
        <f t="shared" si="1458"/>
        <v>379</v>
      </c>
      <c r="UV204" s="1">
        <f t="shared" si="1707"/>
        <v>70.44854881266491</v>
      </c>
      <c r="UW204" s="1">
        <f t="shared" si="1708"/>
        <v>0</v>
      </c>
      <c r="UX204" s="1">
        <f t="shared" si="1459"/>
        <v>29.551451187335093</v>
      </c>
      <c r="UY204" t="s">
        <v>1946</v>
      </c>
      <c r="UZ204">
        <v>12</v>
      </c>
      <c r="VA204">
        <v>97</v>
      </c>
      <c r="VB204">
        <v>22</v>
      </c>
      <c r="VC204" s="1">
        <f>SUM(UZ204:VB204)</f>
        <v>131</v>
      </c>
      <c r="VD204" s="1">
        <f>(UZ204/VC204)*100</f>
        <v>9.1603053435114496</v>
      </c>
      <c r="VE204" s="1">
        <f>(VB204/VC204)*100</f>
        <v>16.793893129770993</v>
      </c>
      <c r="VF204" s="1">
        <f>(VA204/VC204)*100</f>
        <v>74.045801526717554</v>
      </c>
      <c r="VG204" t="s">
        <v>1947</v>
      </c>
      <c r="VH204">
        <v>6</v>
      </c>
      <c r="VI204">
        <v>104</v>
      </c>
      <c r="VJ204">
        <v>0</v>
      </c>
      <c r="VK204" s="1">
        <f t="shared" si="1462"/>
        <v>110</v>
      </c>
      <c r="VL204" s="1">
        <f t="shared" si="1709"/>
        <v>5.4545454545454541</v>
      </c>
      <c r="VM204" s="1">
        <f t="shared" si="1710"/>
        <v>0</v>
      </c>
      <c r="VN204" s="1">
        <f t="shared" si="1463"/>
        <v>94.545454545454547</v>
      </c>
      <c r="VO204" t="s">
        <v>1948</v>
      </c>
      <c r="VP204">
        <v>185</v>
      </c>
      <c r="VQ204">
        <v>148</v>
      </c>
      <c r="VR204">
        <v>0</v>
      </c>
      <c r="VS204" s="1">
        <f t="shared" si="1464"/>
        <v>333</v>
      </c>
      <c r="VT204" s="1">
        <f t="shared" si="1711"/>
        <v>55.555555555555557</v>
      </c>
      <c r="VU204" s="1">
        <f t="shared" si="1712"/>
        <v>0</v>
      </c>
      <c r="VV204" s="1">
        <f t="shared" si="1465"/>
        <v>44.444444444444443</v>
      </c>
      <c r="VW204" t="s">
        <v>1949</v>
      </c>
      <c r="VX204">
        <v>235</v>
      </c>
      <c r="VY204">
        <v>133</v>
      </c>
      <c r="VZ204">
        <v>0</v>
      </c>
      <c r="WA204" s="1">
        <f t="shared" si="1466"/>
        <v>368</v>
      </c>
      <c r="WB204" s="1">
        <f t="shared" si="1713"/>
        <v>63.858695652173914</v>
      </c>
      <c r="WC204" s="1">
        <f t="shared" si="1714"/>
        <v>0</v>
      </c>
      <c r="WD204" s="1">
        <f t="shared" si="1467"/>
        <v>36.141304347826086</v>
      </c>
      <c r="WE204" t="s">
        <v>1950</v>
      </c>
      <c r="WF204">
        <v>176</v>
      </c>
      <c r="WG204">
        <v>122</v>
      </c>
      <c r="WH204">
        <v>0</v>
      </c>
      <c r="WI204" s="1">
        <f t="shared" si="1468"/>
        <v>298</v>
      </c>
      <c r="WJ204" s="1">
        <f t="shared" si="1715"/>
        <v>59.060402684563762</v>
      </c>
      <c r="WK204" s="1">
        <f t="shared" si="1716"/>
        <v>0</v>
      </c>
      <c r="WL204" s="1">
        <f t="shared" si="1469"/>
        <v>40.939597315436245</v>
      </c>
      <c r="WM204" t="s">
        <v>1951</v>
      </c>
      <c r="WN204">
        <v>166</v>
      </c>
      <c r="WO204">
        <v>28</v>
      </c>
      <c r="WP204">
        <v>0</v>
      </c>
      <c r="WQ204" s="1">
        <f t="shared" si="1470"/>
        <v>194</v>
      </c>
      <c r="WR204" s="1">
        <f t="shared" si="1717"/>
        <v>85.567010309278345</v>
      </c>
      <c r="WS204" s="1">
        <f t="shared" si="1718"/>
        <v>0</v>
      </c>
      <c r="WT204" s="1">
        <f t="shared" si="1471"/>
        <v>14.432989690721648</v>
      </c>
      <c r="WU204" t="s">
        <v>1952</v>
      </c>
      <c r="WV204">
        <v>139</v>
      </c>
      <c r="WW204">
        <v>174</v>
      </c>
      <c r="WX204">
        <v>0</v>
      </c>
      <c r="WY204" s="1">
        <f t="shared" si="1472"/>
        <v>313</v>
      </c>
      <c r="WZ204" s="1">
        <f t="shared" si="1719"/>
        <v>44.408945686900957</v>
      </c>
      <c r="XA204" s="1">
        <f t="shared" si="1720"/>
        <v>0</v>
      </c>
      <c r="XB204" s="1">
        <f t="shared" si="1473"/>
        <v>55.591054313099043</v>
      </c>
      <c r="XC204" t="s">
        <v>1953</v>
      </c>
      <c r="XD204">
        <v>131</v>
      </c>
      <c r="XE204">
        <v>177</v>
      </c>
      <c r="XF204">
        <v>0</v>
      </c>
      <c r="XG204" s="1">
        <f t="shared" si="1474"/>
        <v>308</v>
      </c>
      <c r="XH204" s="1">
        <f t="shared" si="1721"/>
        <v>42.532467532467535</v>
      </c>
      <c r="XI204" s="1">
        <f t="shared" si="1722"/>
        <v>0</v>
      </c>
      <c r="XJ204" s="1">
        <f t="shared" si="1475"/>
        <v>57.467532467532465</v>
      </c>
      <c r="XK204" t="s">
        <v>1954</v>
      </c>
      <c r="XL204">
        <v>170</v>
      </c>
      <c r="XM204">
        <v>209</v>
      </c>
      <c r="XN204">
        <v>0</v>
      </c>
      <c r="XO204" s="1">
        <f t="shared" si="1476"/>
        <v>379</v>
      </c>
      <c r="XP204" s="1">
        <f t="shared" si="1723"/>
        <v>44.854881266490764</v>
      </c>
      <c r="XQ204" s="1">
        <f t="shared" si="1724"/>
        <v>0</v>
      </c>
      <c r="XR204" s="1">
        <f t="shared" si="1477"/>
        <v>55.145118733509236</v>
      </c>
      <c r="XS204" t="s">
        <v>1955</v>
      </c>
      <c r="XT204">
        <v>146</v>
      </c>
      <c r="XU204">
        <v>145</v>
      </c>
      <c r="XV204">
        <v>0</v>
      </c>
      <c r="XW204" s="1">
        <f t="shared" si="1478"/>
        <v>291</v>
      </c>
      <c r="XX204" s="1">
        <f t="shared" si="1725"/>
        <v>50.171821305841924</v>
      </c>
      <c r="XY204" s="1">
        <f t="shared" si="1726"/>
        <v>0</v>
      </c>
      <c r="XZ204" s="1">
        <f t="shared" si="1479"/>
        <v>49.828178694158076</v>
      </c>
      <c r="YA204" t="s">
        <v>1956</v>
      </c>
      <c r="YB204">
        <v>228</v>
      </c>
      <c r="YC204">
        <v>62</v>
      </c>
      <c r="YD204">
        <v>0</v>
      </c>
      <c r="YE204" s="1">
        <f t="shared" si="1480"/>
        <v>290</v>
      </c>
      <c r="YF204" s="1">
        <f t="shared" si="1727"/>
        <v>78.620689655172413</v>
      </c>
      <c r="YG204" s="1">
        <f t="shared" si="1728"/>
        <v>0</v>
      </c>
      <c r="YH204" s="1">
        <f t="shared" si="1481"/>
        <v>21.379310344827587</v>
      </c>
      <c r="YI204" t="s">
        <v>1957</v>
      </c>
      <c r="YJ204">
        <v>149</v>
      </c>
      <c r="YK204">
        <v>77</v>
      </c>
      <c r="YL204">
        <v>13</v>
      </c>
      <c r="YM204" s="1">
        <f t="shared" si="1482"/>
        <v>239</v>
      </c>
      <c r="YN204" s="1">
        <f t="shared" si="1729"/>
        <v>62.343096234309627</v>
      </c>
      <c r="YO204" s="1">
        <f t="shared" si="1730"/>
        <v>5.439330543933055</v>
      </c>
      <c r="YP204" s="1">
        <f t="shared" si="1483"/>
        <v>32.21757322175732</v>
      </c>
      <c r="YQ204" t="s">
        <v>1958</v>
      </c>
      <c r="YR204">
        <v>204</v>
      </c>
      <c r="YS204">
        <v>80</v>
      </c>
      <c r="YT204">
        <v>0</v>
      </c>
      <c r="YU204" s="1">
        <f t="shared" si="1484"/>
        <v>284</v>
      </c>
      <c r="YV204" s="1">
        <f t="shared" si="1731"/>
        <v>71.83098591549296</v>
      </c>
      <c r="YW204" s="1">
        <f t="shared" si="1732"/>
        <v>0</v>
      </c>
      <c r="YX204" s="1">
        <f t="shared" si="1485"/>
        <v>28.169014084507044</v>
      </c>
      <c r="YY204" t="s">
        <v>1959</v>
      </c>
      <c r="YZ204">
        <v>33</v>
      </c>
      <c r="ZA204">
        <v>46</v>
      </c>
      <c r="ZB204">
        <v>17</v>
      </c>
      <c r="ZC204" s="1">
        <f t="shared" si="1486"/>
        <v>96</v>
      </c>
      <c r="ZD204" s="1">
        <f t="shared" si="1733"/>
        <v>34.375</v>
      </c>
      <c r="ZE204" s="1">
        <f t="shared" si="1734"/>
        <v>17.708333333333336</v>
      </c>
      <c r="ZF204" s="1">
        <f t="shared" si="1487"/>
        <v>47.916666666666671</v>
      </c>
      <c r="ZG204" t="s">
        <v>1960</v>
      </c>
      <c r="ZH204">
        <v>178</v>
      </c>
      <c r="ZI204">
        <v>86</v>
      </c>
      <c r="ZJ204">
        <v>0</v>
      </c>
      <c r="ZK204" s="1">
        <f t="shared" si="1488"/>
        <v>264</v>
      </c>
      <c r="ZL204" s="1">
        <f t="shared" si="1489"/>
        <v>67.424242424242422</v>
      </c>
      <c r="ZM204" s="1">
        <f t="shared" si="1490"/>
        <v>0</v>
      </c>
      <c r="ZN204" s="1">
        <f t="shared" si="1491"/>
        <v>32.575757575757578</v>
      </c>
      <c r="ZO204" t="s">
        <v>1961</v>
      </c>
      <c r="ZP204">
        <v>238</v>
      </c>
      <c r="ZQ204">
        <v>57</v>
      </c>
      <c r="ZR204">
        <v>0</v>
      </c>
      <c r="ZS204" s="1">
        <f t="shared" si="1492"/>
        <v>295</v>
      </c>
      <c r="ZT204" s="1">
        <f t="shared" si="1493"/>
        <v>80.677966101694921</v>
      </c>
      <c r="ZU204" s="1">
        <f t="shared" si="1494"/>
        <v>0</v>
      </c>
      <c r="ZV204" s="1">
        <f t="shared" si="1495"/>
        <v>19.322033898305087</v>
      </c>
      <c r="ZW204" t="s">
        <v>1962</v>
      </c>
      <c r="ZX204">
        <v>236</v>
      </c>
      <c r="ZY204">
        <v>35</v>
      </c>
      <c r="ZZ204">
        <v>0</v>
      </c>
      <c r="AAA204" s="1">
        <f t="shared" si="1496"/>
        <v>271</v>
      </c>
      <c r="AAB204" s="1">
        <f t="shared" si="1497"/>
        <v>87.084870848708491</v>
      </c>
      <c r="AAC204" s="1">
        <f t="shared" si="1498"/>
        <v>0</v>
      </c>
      <c r="AAD204" s="1">
        <f t="shared" si="1499"/>
        <v>12.915129151291513</v>
      </c>
      <c r="AAE204" t="s">
        <v>1963</v>
      </c>
      <c r="AAF204">
        <v>121</v>
      </c>
      <c r="AAG204">
        <v>78</v>
      </c>
      <c r="AAH204">
        <v>0</v>
      </c>
      <c r="AAI204" s="1">
        <f t="shared" si="1500"/>
        <v>199</v>
      </c>
      <c r="AAJ204" s="1">
        <f t="shared" si="1501"/>
        <v>60.804020100502512</v>
      </c>
      <c r="AAK204" s="1">
        <f t="shared" si="1502"/>
        <v>0</v>
      </c>
      <c r="AAL204" s="1">
        <f t="shared" si="1503"/>
        <v>39.195979899497488</v>
      </c>
      <c r="AAM204" t="s">
        <v>1964</v>
      </c>
      <c r="AAN204">
        <v>226</v>
      </c>
      <c r="AAO204">
        <v>148</v>
      </c>
      <c r="AAP204">
        <v>0</v>
      </c>
      <c r="AAQ204" s="1">
        <f t="shared" si="1504"/>
        <v>374</v>
      </c>
      <c r="AAR204" s="1">
        <f t="shared" si="1505"/>
        <v>60.427807486631011</v>
      </c>
      <c r="AAS204" s="1">
        <f t="shared" si="1506"/>
        <v>0</v>
      </c>
      <c r="AAT204" s="1">
        <f t="shared" si="1507"/>
        <v>39.572192513368989</v>
      </c>
      <c r="AAU204" t="s">
        <v>1965</v>
      </c>
      <c r="AAV204">
        <v>135</v>
      </c>
      <c r="AAW204">
        <v>62</v>
      </c>
      <c r="AAX204">
        <v>0</v>
      </c>
      <c r="AAY204" s="1">
        <f t="shared" si="1508"/>
        <v>197</v>
      </c>
      <c r="AAZ204" s="1">
        <f t="shared" si="1509"/>
        <v>68.527918781725887</v>
      </c>
      <c r="ABA204" s="1">
        <f t="shared" si="1510"/>
        <v>0</v>
      </c>
      <c r="ABB204" s="1">
        <f t="shared" si="1511"/>
        <v>31.472081218274113</v>
      </c>
      <c r="ABC204" t="s">
        <v>1966</v>
      </c>
      <c r="ABD204">
        <v>139</v>
      </c>
      <c r="ABE204">
        <v>1</v>
      </c>
      <c r="ABF204">
        <v>0</v>
      </c>
      <c r="ABG204" s="1">
        <f t="shared" si="1512"/>
        <v>140</v>
      </c>
      <c r="ABH204" s="1">
        <f t="shared" si="1513"/>
        <v>99.285714285714292</v>
      </c>
      <c r="ABI204" s="1">
        <f t="shared" si="1514"/>
        <v>0</v>
      </c>
      <c r="ABJ204" s="1">
        <f t="shared" si="1515"/>
        <v>0.7142857142857143</v>
      </c>
      <c r="ABK204" t="s">
        <v>1967</v>
      </c>
      <c r="ABL204">
        <v>23</v>
      </c>
      <c r="ABM204">
        <v>11</v>
      </c>
      <c r="ABN204">
        <v>0</v>
      </c>
      <c r="ABO204" s="1">
        <f t="shared" si="1516"/>
        <v>34</v>
      </c>
      <c r="ABP204" s="1">
        <f t="shared" si="1517"/>
        <v>67.64705882352942</v>
      </c>
      <c r="ABQ204" s="1">
        <f t="shared" si="1518"/>
        <v>0</v>
      </c>
      <c r="ABR204" s="1">
        <f t="shared" si="1519"/>
        <v>32.352941176470587</v>
      </c>
      <c r="ABS204" t="s">
        <v>1968</v>
      </c>
      <c r="ABT204">
        <v>255</v>
      </c>
      <c r="ABU204">
        <v>129</v>
      </c>
      <c r="ABV204">
        <v>0</v>
      </c>
      <c r="ABW204" s="1">
        <f t="shared" si="1520"/>
        <v>384</v>
      </c>
      <c r="ABX204" s="1">
        <f t="shared" si="1521"/>
        <v>66.40625</v>
      </c>
      <c r="ABY204" s="1">
        <f t="shared" si="1522"/>
        <v>0</v>
      </c>
      <c r="ABZ204" s="1">
        <f t="shared" si="1523"/>
        <v>33.59375</v>
      </c>
      <c r="ACA204" t="s">
        <v>1969</v>
      </c>
      <c r="ACB204">
        <v>212</v>
      </c>
      <c r="ACC204">
        <v>133</v>
      </c>
      <c r="ACD204">
        <v>0</v>
      </c>
      <c r="ACE204" s="1">
        <f t="shared" si="1524"/>
        <v>345</v>
      </c>
      <c r="ACF204" s="1">
        <f t="shared" si="1525"/>
        <v>61.449275362318843</v>
      </c>
      <c r="ACG204" s="1">
        <f t="shared" si="1526"/>
        <v>0</v>
      </c>
      <c r="ACH204" s="1">
        <f t="shared" si="1527"/>
        <v>38.550724637681164</v>
      </c>
      <c r="ACI204" t="s">
        <v>1970</v>
      </c>
      <c r="ACJ204">
        <v>284</v>
      </c>
      <c r="ACK204">
        <v>76</v>
      </c>
      <c r="ACL204">
        <v>0</v>
      </c>
      <c r="ACM204" s="1">
        <f t="shared" si="1528"/>
        <v>360</v>
      </c>
      <c r="ACN204" s="1">
        <f t="shared" si="1529"/>
        <v>78.888888888888886</v>
      </c>
      <c r="ACO204" s="1">
        <f t="shared" si="1530"/>
        <v>0</v>
      </c>
      <c r="ACP204" s="1">
        <f t="shared" si="1531"/>
        <v>21.111111111111111</v>
      </c>
      <c r="ACQ204" t="s">
        <v>1971</v>
      </c>
      <c r="ACR204">
        <v>330</v>
      </c>
      <c r="ACS204">
        <v>26</v>
      </c>
      <c r="ACT204">
        <v>0</v>
      </c>
      <c r="ACU204" s="1">
        <f t="shared" si="1532"/>
        <v>356</v>
      </c>
      <c r="ACV204" s="1">
        <f t="shared" si="1533"/>
        <v>92.696629213483149</v>
      </c>
      <c r="ACW204" s="1">
        <f t="shared" si="1534"/>
        <v>0</v>
      </c>
      <c r="ACX204" s="1">
        <f t="shared" si="1535"/>
        <v>7.3033707865168536</v>
      </c>
      <c r="ACY204" t="s">
        <v>1972</v>
      </c>
      <c r="ACZ204">
        <v>233</v>
      </c>
      <c r="ADA204">
        <v>176</v>
      </c>
      <c r="ADB204">
        <v>0</v>
      </c>
      <c r="ADC204" s="1">
        <f t="shared" si="1536"/>
        <v>409</v>
      </c>
      <c r="ADD204" s="1">
        <f t="shared" si="1537"/>
        <v>56.96821515892421</v>
      </c>
      <c r="ADE204" s="1">
        <f t="shared" si="1538"/>
        <v>0</v>
      </c>
      <c r="ADF204" s="1">
        <f t="shared" si="1539"/>
        <v>43.03178484107579</v>
      </c>
      <c r="ADG204" t="s">
        <v>1973</v>
      </c>
      <c r="ADH204">
        <v>200</v>
      </c>
      <c r="ADI204">
        <v>137</v>
      </c>
      <c r="ADJ204">
        <v>0</v>
      </c>
      <c r="ADK204" s="1">
        <f t="shared" si="1540"/>
        <v>337</v>
      </c>
      <c r="ADL204" s="1">
        <f t="shared" si="1541"/>
        <v>59.347181008902069</v>
      </c>
      <c r="ADM204" s="1">
        <f t="shared" si="1542"/>
        <v>0</v>
      </c>
      <c r="ADN204" s="1">
        <f t="shared" si="1543"/>
        <v>40.652818991097924</v>
      </c>
      <c r="ADO204" t="s">
        <v>1974</v>
      </c>
      <c r="ADP204">
        <v>356</v>
      </c>
      <c r="ADQ204">
        <v>127</v>
      </c>
      <c r="ADR204">
        <v>0</v>
      </c>
      <c r="ADS204" s="1">
        <f t="shared" si="1544"/>
        <v>483</v>
      </c>
      <c r="ADT204" s="1">
        <f t="shared" si="1545"/>
        <v>73.706004140786746</v>
      </c>
      <c r="ADU204" s="1">
        <f t="shared" si="1546"/>
        <v>0</v>
      </c>
      <c r="ADV204" s="1">
        <f t="shared" si="1547"/>
        <v>26.293995859213247</v>
      </c>
      <c r="ADW204" t="s">
        <v>1975</v>
      </c>
      <c r="ADX204">
        <v>255</v>
      </c>
      <c r="ADY204">
        <v>48</v>
      </c>
      <c r="ADZ204">
        <v>0</v>
      </c>
      <c r="AEA204" s="1">
        <f t="shared" si="1548"/>
        <v>303</v>
      </c>
      <c r="AEB204" s="1">
        <f t="shared" si="1549"/>
        <v>84.158415841584159</v>
      </c>
      <c r="AEC204" s="1">
        <f t="shared" si="1550"/>
        <v>0</v>
      </c>
      <c r="AED204" s="1">
        <f t="shared" si="1551"/>
        <v>15.841584158415841</v>
      </c>
      <c r="AEE204" t="s">
        <v>1976</v>
      </c>
      <c r="AEF204">
        <v>189</v>
      </c>
      <c r="AEG204">
        <v>129</v>
      </c>
      <c r="AEH204">
        <v>0</v>
      </c>
      <c r="AEI204" s="1">
        <f t="shared" si="1552"/>
        <v>318</v>
      </c>
      <c r="AEJ204" s="1">
        <f t="shared" si="1553"/>
        <v>59.433962264150942</v>
      </c>
      <c r="AEK204" s="1">
        <f t="shared" si="1554"/>
        <v>0</v>
      </c>
      <c r="AEL204" s="1">
        <f t="shared" si="1555"/>
        <v>40.566037735849058</v>
      </c>
      <c r="AEM204" t="s">
        <v>1977</v>
      </c>
      <c r="AEN204">
        <v>281</v>
      </c>
      <c r="AEO204">
        <v>122</v>
      </c>
      <c r="AEP204">
        <v>0</v>
      </c>
      <c r="AEQ204" s="1">
        <f t="shared" si="1556"/>
        <v>403</v>
      </c>
      <c r="AER204" s="1">
        <f t="shared" si="1557"/>
        <v>69.727047146401986</v>
      </c>
      <c r="AES204" s="1">
        <f t="shared" si="1558"/>
        <v>0</v>
      </c>
      <c r="AET204" s="1">
        <f t="shared" si="1559"/>
        <v>30.272952853598017</v>
      </c>
      <c r="AEU204" t="s">
        <v>1978</v>
      </c>
      <c r="AEV204">
        <v>277</v>
      </c>
      <c r="AEW204">
        <v>117</v>
      </c>
      <c r="AEX204">
        <v>0</v>
      </c>
      <c r="AEY204" s="1">
        <f t="shared" si="1560"/>
        <v>394</v>
      </c>
      <c r="AEZ204" s="1">
        <f t="shared" si="1561"/>
        <v>70.304568527918789</v>
      </c>
      <c r="AFA204" s="1">
        <f t="shared" si="1562"/>
        <v>0</v>
      </c>
      <c r="AFB204" s="1">
        <f t="shared" si="1563"/>
        <v>29.695431472081218</v>
      </c>
      <c r="AFC204" t="s">
        <v>1979</v>
      </c>
      <c r="AFD204">
        <v>322</v>
      </c>
      <c r="AFE204">
        <v>27</v>
      </c>
      <c r="AFF204">
        <v>0</v>
      </c>
      <c r="AFG204" s="1">
        <f t="shared" si="1564"/>
        <v>349</v>
      </c>
      <c r="AFH204" s="1">
        <f t="shared" si="1565"/>
        <v>92.263610315186256</v>
      </c>
      <c r="AFI204" s="1">
        <f t="shared" si="1566"/>
        <v>0</v>
      </c>
      <c r="AFJ204" s="1">
        <f t="shared" si="1567"/>
        <v>7.7363896848137532</v>
      </c>
      <c r="AFK204" t="s">
        <v>1980</v>
      </c>
      <c r="AFL204">
        <v>158</v>
      </c>
      <c r="AFM204">
        <v>221</v>
      </c>
      <c r="AFN204">
        <v>0</v>
      </c>
      <c r="AFO204" s="1">
        <f t="shared" si="1568"/>
        <v>379</v>
      </c>
      <c r="AFP204" s="1">
        <f t="shared" si="1569"/>
        <v>41.688654353562008</v>
      </c>
      <c r="AFQ204" s="1">
        <f t="shared" si="1570"/>
        <v>0</v>
      </c>
      <c r="AFR204" s="1">
        <f t="shared" si="1571"/>
        <v>58.311345646437992</v>
      </c>
      <c r="AFS204" s="7" t="s">
        <v>1981</v>
      </c>
      <c r="AFT204">
        <v>189</v>
      </c>
      <c r="AFU204">
        <v>238</v>
      </c>
      <c r="AFV204">
        <v>0</v>
      </c>
      <c r="AFW204" s="1">
        <f t="shared" si="1572"/>
        <v>427</v>
      </c>
      <c r="AFX204" s="1">
        <f t="shared" si="1573"/>
        <v>44.26229508196721</v>
      </c>
      <c r="AFY204" s="1">
        <f t="shared" si="1574"/>
        <v>0</v>
      </c>
      <c r="AFZ204" s="1">
        <f t="shared" si="1575"/>
        <v>55.737704918032783</v>
      </c>
      <c r="AGA204" s="7" t="s">
        <v>1982</v>
      </c>
      <c r="AGB204">
        <v>163</v>
      </c>
      <c r="AGC204">
        <v>182</v>
      </c>
      <c r="AGD204">
        <v>0</v>
      </c>
      <c r="AGE204" s="1">
        <f t="shared" si="1576"/>
        <v>345</v>
      </c>
      <c r="AGF204" s="1">
        <f t="shared" si="1577"/>
        <v>47.246376811594203</v>
      </c>
      <c r="AGG204" s="1">
        <f t="shared" si="1578"/>
        <v>0</v>
      </c>
      <c r="AGH204" s="1">
        <f t="shared" si="1579"/>
        <v>52.753623188405797</v>
      </c>
    </row>
    <row r="205" spans="1:866" x14ac:dyDescent="0.2">
      <c r="A205" s="34" t="s">
        <v>1983</v>
      </c>
      <c r="B205" s="31">
        <f>EX141</f>
        <v>91.485749215962116</v>
      </c>
      <c r="C205" s="2">
        <f>EW141</f>
        <v>0.15822784810126583</v>
      </c>
      <c r="D205" s="3">
        <f>EV141</f>
        <v>8.35602293593662</v>
      </c>
      <c r="E205" s="31">
        <f>EX143</f>
        <v>1.3491544749351974</v>
      </c>
      <c r="F205" s="2">
        <f>EW143</f>
        <v>0.15822784810126583</v>
      </c>
      <c r="G205" s="3">
        <f>EV143</f>
        <v>1.3940932419870018</v>
      </c>
      <c r="K205" t="s">
        <v>1984</v>
      </c>
      <c r="L205">
        <v>206</v>
      </c>
      <c r="M205">
        <v>140</v>
      </c>
      <c r="N205">
        <v>0</v>
      </c>
      <c r="O205" s="1">
        <f t="shared" si="1735"/>
        <v>346</v>
      </c>
      <c r="P205" s="1">
        <f t="shared" si="1736"/>
        <v>59.537572254335259</v>
      </c>
      <c r="Q205" s="1">
        <f t="shared" si="1737"/>
        <v>0</v>
      </c>
      <c r="R205" s="1">
        <f t="shared" si="1321"/>
        <v>40.462427745664741</v>
      </c>
      <c r="AQ205" t="s">
        <v>1985</v>
      </c>
      <c r="AR205">
        <v>288</v>
      </c>
      <c r="AS205">
        <v>101</v>
      </c>
      <c r="AT205">
        <v>0</v>
      </c>
      <c r="AU205" s="1">
        <f t="shared" si="1328"/>
        <v>389</v>
      </c>
      <c r="AV205" s="1">
        <f t="shared" si="1738"/>
        <v>74.035989717223643</v>
      </c>
      <c r="AW205" s="1">
        <f t="shared" si="1739"/>
        <v>0</v>
      </c>
      <c r="AX205" s="1">
        <f t="shared" si="1329"/>
        <v>25.96401028277635</v>
      </c>
      <c r="AY205" t="s">
        <v>1986</v>
      </c>
      <c r="AZ205">
        <v>268</v>
      </c>
      <c r="BA205">
        <v>77</v>
      </c>
      <c r="BB205">
        <v>0</v>
      </c>
      <c r="BC205" s="1">
        <f t="shared" si="1330"/>
        <v>345</v>
      </c>
      <c r="BD205" s="1">
        <f t="shared" si="1740"/>
        <v>77.681159420289859</v>
      </c>
      <c r="BE205" s="1">
        <f t="shared" si="1741"/>
        <v>0</v>
      </c>
      <c r="BF205" s="1">
        <f t="shared" si="1331"/>
        <v>22.318840579710145</v>
      </c>
      <c r="BW205" t="s">
        <v>1987</v>
      </c>
      <c r="BX205">
        <v>259</v>
      </c>
      <c r="BY205">
        <v>115</v>
      </c>
      <c r="BZ205">
        <v>0</v>
      </c>
      <c r="CA205" s="1">
        <f t="shared" si="1336"/>
        <v>374</v>
      </c>
      <c r="CB205" s="1">
        <f t="shared" si="1586"/>
        <v>69.251336898395721</v>
      </c>
      <c r="CC205" s="1">
        <f t="shared" si="1587"/>
        <v>0</v>
      </c>
      <c r="CD205" s="1">
        <f t="shared" si="1337"/>
        <v>30.748663101604279</v>
      </c>
      <c r="CE205" t="s">
        <v>1988</v>
      </c>
      <c r="CF205">
        <v>188</v>
      </c>
      <c r="CG205">
        <v>73</v>
      </c>
      <c r="CH205">
        <v>0</v>
      </c>
      <c r="CI205" s="1">
        <f t="shared" si="1338"/>
        <v>261</v>
      </c>
      <c r="CJ205" s="1">
        <f t="shared" si="1588"/>
        <v>72.030651340996172</v>
      </c>
      <c r="CK205" s="1">
        <f t="shared" si="1742"/>
        <v>0</v>
      </c>
      <c r="CL205" s="1">
        <f t="shared" si="1339"/>
        <v>27.969348659003828</v>
      </c>
      <c r="CM205" t="s">
        <v>1989</v>
      </c>
      <c r="CN205">
        <v>202</v>
      </c>
      <c r="CO205">
        <v>110</v>
      </c>
      <c r="CP205">
        <v>0</v>
      </c>
      <c r="CQ205" s="1">
        <f t="shared" si="1340"/>
        <v>312</v>
      </c>
      <c r="CR205" s="1">
        <f t="shared" si="1589"/>
        <v>64.743589743589752</v>
      </c>
      <c r="CS205" s="1">
        <f t="shared" si="1590"/>
        <v>0</v>
      </c>
      <c r="CT205" s="1">
        <f t="shared" si="1341"/>
        <v>35.256410256410255</v>
      </c>
      <c r="CU205" t="s">
        <v>1990</v>
      </c>
      <c r="CV205">
        <v>178</v>
      </c>
      <c r="CW205">
        <v>73</v>
      </c>
      <c r="CX205">
        <v>21</v>
      </c>
      <c r="CY205" s="1">
        <f t="shared" si="1342"/>
        <v>272</v>
      </c>
      <c r="CZ205" s="1">
        <f t="shared" si="1591"/>
        <v>65.441176470588232</v>
      </c>
      <c r="DA205" s="1">
        <f t="shared" si="1592"/>
        <v>7.7205882352941178</v>
      </c>
      <c r="DB205" s="1">
        <f t="shared" si="1343"/>
        <v>26.838235294117645</v>
      </c>
      <c r="DC205" t="s">
        <v>1991</v>
      </c>
      <c r="DD205">
        <v>370</v>
      </c>
      <c r="DE205">
        <v>102</v>
      </c>
      <c r="DF205">
        <v>0</v>
      </c>
      <c r="DG205" s="1">
        <f t="shared" si="1344"/>
        <v>472</v>
      </c>
      <c r="DH205" s="1">
        <f t="shared" si="1593"/>
        <v>78.389830508474574</v>
      </c>
      <c r="DI205" s="1">
        <f t="shared" si="1594"/>
        <v>0</v>
      </c>
      <c r="DJ205" s="1">
        <f t="shared" si="1345"/>
        <v>21.610169491525426</v>
      </c>
      <c r="DK205" t="s">
        <v>1992</v>
      </c>
      <c r="DL205">
        <v>239</v>
      </c>
      <c r="DM205">
        <v>108</v>
      </c>
      <c r="DN205">
        <v>0</v>
      </c>
      <c r="DO205" s="1">
        <f t="shared" si="1346"/>
        <v>347</v>
      </c>
      <c r="DP205" s="1">
        <f t="shared" si="1595"/>
        <v>68.876080691642656</v>
      </c>
      <c r="DQ205" s="1">
        <f t="shared" si="1596"/>
        <v>0</v>
      </c>
      <c r="DR205" s="1">
        <f t="shared" si="1347"/>
        <v>31.123919308357351</v>
      </c>
      <c r="DS205" s="16" t="s">
        <v>1993</v>
      </c>
      <c r="DT205" s="16">
        <v>279</v>
      </c>
      <c r="DU205" s="16">
        <v>73</v>
      </c>
      <c r="DV205" s="16">
        <v>0</v>
      </c>
      <c r="DW205" s="1">
        <f t="shared" si="1348"/>
        <v>352</v>
      </c>
      <c r="DX205" s="1">
        <f t="shared" si="1597"/>
        <v>79.26136363636364</v>
      </c>
      <c r="DY205" s="1">
        <f t="shared" si="1598"/>
        <v>0</v>
      </c>
      <c r="DZ205" s="1">
        <f t="shared" si="1349"/>
        <v>20.738636363636363</v>
      </c>
      <c r="EA205" t="s">
        <v>1994</v>
      </c>
      <c r="EB205">
        <v>272</v>
      </c>
      <c r="EC205">
        <v>17</v>
      </c>
      <c r="ED205">
        <v>0</v>
      </c>
      <c r="EE205" s="1">
        <f t="shared" si="1350"/>
        <v>289</v>
      </c>
      <c r="EF205" s="1">
        <f t="shared" si="1599"/>
        <v>94.117647058823522</v>
      </c>
      <c r="EG205" s="1">
        <f t="shared" si="1600"/>
        <v>0</v>
      </c>
      <c r="EH205" s="1">
        <f t="shared" si="1351"/>
        <v>5.8823529411764701</v>
      </c>
      <c r="EI205" t="s">
        <v>1995</v>
      </c>
      <c r="EJ205">
        <v>362</v>
      </c>
      <c r="EK205">
        <v>65</v>
      </c>
      <c r="EL205">
        <v>0</v>
      </c>
      <c r="EM205" s="1">
        <f t="shared" si="1352"/>
        <v>427</v>
      </c>
      <c r="EN205" s="1">
        <f t="shared" si="1601"/>
        <v>84.777517564402814</v>
      </c>
      <c r="EO205" s="1">
        <f t="shared" si="1602"/>
        <v>0</v>
      </c>
      <c r="EP205" s="1">
        <f t="shared" si="1353"/>
        <v>15.22248243559719</v>
      </c>
      <c r="EQ205" t="s">
        <v>1996</v>
      </c>
      <c r="ER205">
        <v>318</v>
      </c>
      <c r="ES205">
        <v>12</v>
      </c>
      <c r="ET205">
        <v>0</v>
      </c>
      <c r="EU205" s="1">
        <f t="shared" si="1354"/>
        <v>330</v>
      </c>
      <c r="EV205" s="1">
        <f t="shared" si="1603"/>
        <v>96.36363636363636</v>
      </c>
      <c r="EW205" s="1">
        <f t="shared" si="1604"/>
        <v>0</v>
      </c>
      <c r="EX205" s="1">
        <f t="shared" si="1355"/>
        <v>3.6363636363636362</v>
      </c>
      <c r="EY205" t="s">
        <v>1997</v>
      </c>
      <c r="EZ205">
        <v>321</v>
      </c>
      <c r="FA205">
        <v>21</v>
      </c>
      <c r="FB205">
        <v>0</v>
      </c>
      <c r="FC205" s="1">
        <f t="shared" si="1356"/>
        <v>342</v>
      </c>
      <c r="FD205" s="1">
        <f t="shared" si="1605"/>
        <v>93.859649122807014</v>
      </c>
      <c r="FE205" s="1">
        <f t="shared" si="1606"/>
        <v>0</v>
      </c>
      <c r="FF205" s="1">
        <f t="shared" si="1357"/>
        <v>6.140350877192982</v>
      </c>
      <c r="FG205" t="s">
        <v>1998</v>
      </c>
      <c r="FH205">
        <v>215</v>
      </c>
      <c r="FI205">
        <v>129</v>
      </c>
      <c r="FJ205">
        <v>0</v>
      </c>
      <c r="FK205" s="1">
        <f t="shared" si="1358"/>
        <v>344</v>
      </c>
      <c r="FL205" s="1">
        <f t="shared" si="1607"/>
        <v>62.5</v>
      </c>
      <c r="FM205" s="1">
        <f t="shared" si="1608"/>
        <v>0</v>
      </c>
      <c r="FN205" s="1">
        <f t="shared" si="1359"/>
        <v>37.5</v>
      </c>
      <c r="FO205" t="s">
        <v>1999</v>
      </c>
      <c r="FP205">
        <v>50</v>
      </c>
      <c r="FQ205">
        <v>57</v>
      </c>
      <c r="FR205">
        <v>0</v>
      </c>
      <c r="FS205" s="1">
        <f t="shared" si="1360"/>
        <v>107</v>
      </c>
      <c r="FT205" s="1">
        <f t="shared" si="1609"/>
        <v>46.728971962616825</v>
      </c>
      <c r="FU205" s="1">
        <f t="shared" si="1610"/>
        <v>0</v>
      </c>
      <c r="FV205" s="1">
        <f t="shared" si="1361"/>
        <v>53.271028037383175</v>
      </c>
      <c r="FW205"/>
      <c r="FX205"/>
      <c r="FY205"/>
      <c r="FZ205"/>
      <c r="GU205" t="s">
        <v>2000</v>
      </c>
      <c r="GV205">
        <v>166</v>
      </c>
      <c r="GW205">
        <v>77</v>
      </c>
      <c r="GX205">
        <v>0</v>
      </c>
      <c r="GY205" s="1">
        <f t="shared" si="1368"/>
        <v>243</v>
      </c>
      <c r="GZ205" s="1">
        <f t="shared" si="1615"/>
        <v>68.312757201646093</v>
      </c>
      <c r="HA205" s="1">
        <f t="shared" si="1616"/>
        <v>0</v>
      </c>
      <c r="HB205" s="1">
        <f t="shared" si="1369"/>
        <v>31.68724279835391</v>
      </c>
      <c r="HC205" t="s">
        <v>2001</v>
      </c>
      <c r="HD205">
        <v>194</v>
      </c>
      <c r="HE205">
        <v>162</v>
      </c>
      <c r="HF205">
        <v>0</v>
      </c>
      <c r="HG205" s="1">
        <f t="shared" si="1370"/>
        <v>356</v>
      </c>
      <c r="HH205" s="1">
        <f t="shared" si="1617"/>
        <v>54.49438202247191</v>
      </c>
      <c r="HI205" s="1">
        <f t="shared" si="1618"/>
        <v>0</v>
      </c>
      <c r="HJ205" s="1">
        <f t="shared" si="1371"/>
        <v>45.50561797752809</v>
      </c>
      <c r="HK205" t="s">
        <v>2002</v>
      </c>
      <c r="HL205">
        <v>181</v>
      </c>
      <c r="HM205">
        <v>213</v>
      </c>
      <c r="HN205">
        <v>0</v>
      </c>
      <c r="HO205" s="1">
        <f t="shared" si="1372"/>
        <v>394</v>
      </c>
      <c r="HP205" s="1">
        <f t="shared" si="1619"/>
        <v>45.939086294416242</v>
      </c>
      <c r="HQ205" s="1">
        <f t="shared" si="1620"/>
        <v>0</v>
      </c>
      <c r="HR205" s="1">
        <f t="shared" si="1373"/>
        <v>54.060913705583758</v>
      </c>
      <c r="HS205" t="s">
        <v>2003</v>
      </c>
      <c r="HT205">
        <v>189</v>
      </c>
      <c r="HU205">
        <v>163</v>
      </c>
      <c r="HV205">
        <v>0</v>
      </c>
      <c r="HW205" s="1">
        <f t="shared" si="1374"/>
        <v>352</v>
      </c>
      <c r="HX205" s="1">
        <f t="shared" si="1621"/>
        <v>53.69318181818182</v>
      </c>
      <c r="HY205" s="1">
        <f t="shared" si="1622"/>
        <v>0</v>
      </c>
      <c r="HZ205" s="1">
        <f t="shared" si="1375"/>
        <v>46.30681818181818</v>
      </c>
      <c r="II205" t="s">
        <v>2004</v>
      </c>
      <c r="IJ205">
        <v>118</v>
      </c>
      <c r="IK205">
        <v>67</v>
      </c>
      <c r="IL205">
        <v>0</v>
      </c>
      <c r="IM205" s="1">
        <f t="shared" si="1378"/>
        <v>185</v>
      </c>
      <c r="IN205" s="1">
        <f t="shared" si="1625"/>
        <v>63.78378378378379</v>
      </c>
      <c r="IO205" s="1">
        <f t="shared" si="1626"/>
        <v>0</v>
      </c>
      <c r="IP205" s="1">
        <f t="shared" si="1379"/>
        <v>36.216216216216218</v>
      </c>
      <c r="IQ205" t="s">
        <v>2005</v>
      </c>
      <c r="IR205">
        <v>287</v>
      </c>
      <c r="IS205">
        <v>275</v>
      </c>
      <c r="IT205">
        <v>0</v>
      </c>
      <c r="IU205" s="1">
        <f t="shared" si="1380"/>
        <v>562</v>
      </c>
      <c r="IV205" s="1">
        <f t="shared" si="1627"/>
        <v>51.067615658362989</v>
      </c>
      <c r="IW205" s="1">
        <f t="shared" si="1628"/>
        <v>0</v>
      </c>
      <c r="IX205" s="1">
        <f t="shared" si="1381"/>
        <v>48.932384341637011</v>
      </c>
      <c r="IY205" t="s">
        <v>2006</v>
      </c>
      <c r="IZ205">
        <v>150</v>
      </c>
      <c r="JA205">
        <v>130</v>
      </c>
      <c r="JB205">
        <v>0</v>
      </c>
      <c r="JC205" s="1">
        <f t="shared" si="1382"/>
        <v>280</v>
      </c>
      <c r="JD205" s="1">
        <f t="shared" si="1629"/>
        <v>53.571428571428569</v>
      </c>
      <c r="JE205" s="1">
        <f t="shared" si="1630"/>
        <v>0</v>
      </c>
      <c r="JF205" s="1">
        <f t="shared" si="1383"/>
        <v>46.428571428571431</v>
      </c>
      <c r="JG205" t="s">
        <v>2007</v>
      </c>
      <c r="JH205">
        <v>243</v>
      </c>
      <c r="JI205">
        <v>194</v>
      </c>
      <c r="JJ205">
        <v>0</v>
      </c>
      <c r="JK205" s="1">
        <f t="shared" si="1384"/>
        <v>437</v>
      </c>
      <c r="JL205" s="1">
        <f t="shared" si="1631"/>
        <v>55.606407322654462</v>
      </c>
      <c r="JM205" s="1">
        <f t="shared" si="1632"/>
        <v>0</v>
      </c>
      <c r="JN205" s="1">
        <f t="shared" si="1385"/>
        <v>44.393592677345538</v>
      </c>
      <c r="JO205" t="s">
        <v>2008</v>
      </c>
      <c r="JP205">
        <v>259</v>
      </c>
      <c r="JQ205">
        <v>237</v>
      </c>
      <c r="JR205">
        <v>0</v>
      </c>
      <c r="JS205" s="1">
        <f t="shared" si="1386"/>
        <v>496</v>
      </c>
      <c r="JT205" s="1">
        <f t="shared" si="1633"/>
        <v>52.217741935483872</v>
      </c>
      <c r="JU205" s="1">
        <f t="shared" si="1634"/>
        <v>0</v>
      </c>
      <c r="JV205" s="1">
        <f t="shared" si="1387"/>
        <v>47.782258064516128</v>
      </c>
      <c r="JW205" t="s">
        <v>2009</v>
      </c>
      <c r="JX205">
        <v>317</v>
      </c>
      <c r="JY205">
        <v>158</v>
      </c>
      <c r="JZ205">
        <v>0</v>
      </c>
      <c r="KA205" s="1">
        <f t="shared" si="1388"/>
        <v>475</v>
      </c>
      <c r="KB205" s="1">
        <f t="shared" si="1635"/>
        <v>66.736842105263165</v>
      </c>
      <c r="KC205" s="1">
        <f t="shared" si="1636"/>
        <v>0</v>
      </c>
      <c r="KD205" s="1">
        <f t="shared" si="1389"/>
        <v>33.263157894736842</v>
      </c>
      <c r="KE205" t="s">
        <v>2010</v>
      </c>
      <c r="KF205">
        <v>224</v>
      </c>
      <c r="KG205">
        <v>192</v>
      </c>
      <c r="KH205">
        <v>0</v>
      </c>
      <c r="KI205" s="1">
        <f t="shared" si="1390"/>
        <v>416</v>
      </c>
      <c r="KJ205" s="1">
        <f t="shared" si="1637"/>
        <v>53.846153846153847</v>
      </c>
      <c r="KK205" s="1">
        <f t="shared" si="1638"/>
        <v>0</v>
      </c>
      <c r="KL205" s="1">
        <f t="shared" si="1391"/>
        <v>46.153846153846153</v>
      </c>
      <c r="KM205" t="s">
        <v>2099</v>
      </c>
      <c r="KN205">
        <v>86</v>
      </c>
      <c r="KO205">
        <v>38</v>
      </c>
      <c r="KP205">
        <v>0</v>
      </c>
      <c r="KQ205" s="1">
        <f t="shared" si="1639"/>
        <v>124</v>
      </c>
      <c r="KR205" s="1">
        <f t="shared" si="1640"/>
        <v>69.354838709677423</v>
      </c>
      <c r="KS205" s="1">
        <f t="shared" si="1641"/>
        <v>0</v>
      </c>
      <c r="KT205" s="1">
        <f t="shared" si="1642"/>
        <v>30.64516129032258</v>
      </c>
      <c r="KU205" t="s">
        <v>2012</v>
      </c>
      <c r="KV205">
        <v>259</v>
      </c>
      <c r="KW205">
        <v>12</v>
      </c>
      <c r="KX205">
        <v>0</v>
      </c>
      <c r="KY205" s="1">
        <f t="shared" si="1394"/>
        <v>271</v>
      </c>
      <c r="KZ205" s="1">
        <f t="shared" si="1643"/>
        <v>95.571955719557195</v>
      </c>
      <c r="LA205" s="1">
        <f t="shared" si="1644"/>
        <v>0</v>
      </c>
      <c r="LB205" s="1">
        <f t="shared" si="1395"/>
        <v>4.428044280442804</v>
      </c>
      <c r="LC205" t="s">
        <v>2013</v>
      </c>
      <c r="LD205">
        <v>151</v>
      </c>
      <c r="LE205">
        <v>211</v>
      </c>
      <c r="LF205">
        <v>0</v>
      </c>
      <c r="LG205" s="1">
        <f t="shared" si="1396"/>
        <v>362</v>
      </c>
      <c r="LH205" s="1">
        <f t="shared" si="1645"/>
        <v>41.712707182320443</v>
      </c>
      <c r="LI205" s="1">
        <f t="shared" si="1646"/>
        <v>0</v>
      </c>
      <c r="LJ205" s="1">
        <f t="shared" si="1397"/>
        <v>58.287292817679557</v>
      </c>
      <c r="LK205" t="s">
        <v>2014</v>
      </c>
      <c r="LL205">
        <v>218</v>
      </c>
      <c r="LM205">
        <v>28</v>
      </c>
      <c r="LN205">
        <v>0</v>
      </c>
      <c r="LO205" s="1">
        <f t="shared" si="1398"/>
        <v>246</v>
      </c>
      <c r="LP205" s="1">
        <f t="shared" si="1647"/>
        <v>88.617886178861795</v>
      </c>
      <c r="LQ205" s="1">
        <f t="shared" si="1648"/>
        <v>0</v>
      </c>
      <c r="LR205" s="1">
        <f t="shared" si="1399"/>
        <v>11.38211382113821</v>
      </c>
      <c r="LS205" t="s">
        <v>2015</v>
      </c>
      <c r="LT205">
        <v>111</v>
      </c>
      <c r="LU205">
        <v>138</v>
      </c>
      <c r="LV205">
        <v>0</v>
      </c>
      <c r="LW205" s="1">
        <f t="shared" si="1400"/>
        <v>249</v>
      </c>
      <c r="LX205" s="1">
        <f t="shared" si="1649"/>
        <v>44.578313253012048</v>
      </c>
      <c r="LY205" s="1">
        <f t="shared" si="1650"/>
        <v>0</v>
      </c>
      <c r="LZ205" s="1">
        <f t="shared" si="1401"/>
        <v>55.421686746987952</v>
      </c>
      <c r="MI205" t="s">
        <v>2016</v>
      </c>
      <c r="MJ205">
        <v>195</v>
      </c>
      <c r="MK205">
        <v>342</v>
      </c>
      <c r="ML205">
        <v>0</v>
      </c>
      <c r="MM205" s="1">
        <f t="shared" si="1404"/>
        <v>537</v>
      </c>
      <c r="MN205" s="1">
        <f t="shared" si="1653"/>
        <v>36.312849162011176</v>
      </c>
      <c r="MO205" s="1">
        <f t="shared" si="1654"/>
        <v>0</v>
      </c>
      <c r="MP205" s="1">
        <f t="shared" si="1405"/>
        <v>63.687150837988824</v>
      </c>
      <c r="MQ205" t="s">
        <v>2017</v>
      </c>
      <c r="MR205">
        <v>173</v>
      </c>
      <c r="MS205">
        <v>136</v>
      </c>
      <c r="MT205">
        <v>0</v>
      </c>
      <c r="MU205" s="1">
        <f t="shared" si="1406"/>
        <v>309</v>
      </c>
      <c r="MV205" s="1">
        <f t="shared" si="1655"/>
        <v>55.98705501618123</v>
      </c>
      <c r="MW205" s="1">
        <f t="shared" si="1656"/>
        <v>0</v>
      </c>
      <c r="MX205" s="1">
        <f t="shared" si="1407"/>
        <v>44.01294498381877</v>
      </c>
      <c r="MY205" t="s">
        <v>2018</v>
      </c>
      <c r="MZ205">
        <v>274</v>
      </c>
      <c r="NA205">
        <v>2</v>
      </c>
      <c r="NB205">
        <v>0</v>
      </c>
      <c r="NC205" s="1">
        <f t="shared" si="1408"/>
        <v>276</v>
      </c>
      <c r="ND205" s="1">
        <f t="shared" si="1657"/>
        <v>99.275362318840578</v>
      </c>
      <c r="NE205" s="1">
        <f t="shared" si="1658"/>
        <v>0</v>
      </c>
      <c r="NF205" s="1">
        <f t="shared" si="1409"/>
        <v>0.72463768115942029</v>
      </c>
      <c r="NG205" t="s">
        <v>2019</v>
      </c>
      <c r="NH205">
        <v>35</v>
      </c>
      <c r="NI205">
        <v>66</v>
      </c>
      <c r="NJ205">
        <v>0</v>
      </c>
      <c r="NK205" s="1">
        <f t="shared" si="1410"/>
        <v>101</v>
      </c>
      <c r="NL205" s="1">
        <f t="shared" si="1659"/>
        <v>34.653465346534652</v>
      </c>
      <c r="NM205" s="1">
        <f t="shared" si="1660"/>
        <v>0</v>
      </c>
      <c r="NN205" s="1">
        <f t="shared" si="1411"/>
        <v>65.346534653465355</v>
      </c>
      <c r="NO205" t="s">
        <v>2020</v>
      </c>
      <c r="NP205">
        <v>165</v>
      </c>
      <c r="NQ205">
        <v>218</v>
      </c>
      <c r="NR205">
        <v>0</v>
      </c>
      <c r="NS205" s="1">
        <f t="shared" si="1412"/>
        <v>383</v>
      </c>
      <c r="NT205" s="1">
        <f t="shared" si="1661"/>
        <v>43.080939947780678</v>
      </c>
      <c r="NU205" s="1">
        <f t="shared" si="1662"/>
        <v>0</v>
      </c>
      <c r="NV205" s="1">
        <f t="shared" si="1413"/>
        <v>56.919060052219315</v>
      </c>
      <c r="NW205" t="s">
        <v>2021</v>
      </c>
      <c r="NX205">
        <v>253</v>
      </c>
      <c r="NY205">
        <v>77</v>
      </c>
      <c r="NZ205">
        <v>0</v>
      </c>
      <c r="OA205" s="1">
        <f t="shared" si="1414"/>
        <v>330</v>
      </c>
      <c r="OB205" s="1">
        <f t="shared" si="1663"/>
        <v>76.666666666666671</v>
      </c>
      <c r="OC205" s="1">
        <f t="shared" si="1664"/>
        <v>0</v>
      </c>
      <c r="OD205" s="1">
        <f t="shared" si="1415"/>
        <v>23.333333333333332</v>
      </c>
      <c r="OE205" t="s">
        <v>2022</v>
      </c>
      <c r="OF205">
        <v>252</v>
      </c>
      <c r="OG205">
        <v>72</v>
      </c>
      <c r="OH205">
        <v>0</v>
      </c>
      <c r="OI205" s="1">
        <f t="shared" si="1416"/>
        <v>324</v>
      </c>
      <c r="OJ205" s="1">
        <f t="shared" si="1665"/>
        <v>77.777777777777786</v>
      </c>
      <c r="OK205" s="1">
        <f t="shared" si="1666"/>
        <v>0</v>
      </c>
      <c r="OL205" s="1">
        <f t="shared" si="1417"/>
        <v>22.222222222222221</v>
      </c>
      <c r="OM205" t="s">
        <v>2023</v>
      </c>
      <c r="ON205">
        <v>258</v>
      </c>
      <c r="OO205">
        <v>44</v>
      </c>
      <c r="OP205">
        <v>0</v>
      </c>
      <c r="OQ205" s="1">
        <f t="shared" si="1418"/>
        <v>302</v>
      </c>
      <c r="OR205" s="1">
        <f t="shared" si="1667"/>
        <v>85.430463576158942</v>
      </c>
      <c r="OS205" s="1">
        <f t="shared" si="1668"/>
        <v>0</v>
      </c>
      <c r="OT205" s="1">
        <f t="shared" si="1419"/>
        <v>14.569536423841059</v>
      </c>
      <c r="OU205" t="s">
        <v>2024</v>
      </c>
      <c r="OV205">
        <v>208</v>
      </c>
      <c r="OW205">
        <v>181</v>
      </c>
      <c r="OX205">
        <v>0</v>
      </c>
      <c r="OY205" s="1">
        <f t="shared" si="1420"/>
        <v>389</v>
      </c>
      <c r="OZ205" s="1">
        <f t="shared" si="1669"/>
        <v>53.470437017994854</v>
      </c>
      <c r="PA205" s="1">
        <f t="shared" si="1670"/>
        <v>0</v>
      </c>
      <c r="PB205" s="1">
        <f t="shared" si="1421"/>
        <v>46.529562982005139</v>
      </c>
      <c r="PC205" t="s">
        <v>2025</v>
      </c>
      <c r="PD205">
        <v>235</v>
      </c>
      <c r="PE205">
        <v>428</v>
      </c>
      <c r="PF205">
        <v>0</v>
      </c>
      <c r="PG205" s="1">
        <f t="shared" si="1422"/>
        <v>663</v>
      </c>
      <c r="PH205" s="1">
        <f t="shared" si="1671"/>
        <v>35.444947209653094</v>
      </c>
      <c r="PI205" s="1">
        <f t="shared" si="1672"/>
        <v>0</v>
      </c>
      <c r="PJ205" s="1">
        <f t="shared" si="1423"/>
        <v>64.555052790346906</v>
      </c>
      <c r="PK205" t="s">
        <v>2026</v>
      </c>
      <c r="PL205">
        <v>167</v>
      </c>
      <c r="PM205">
        <v>374</v>
      </c>
      <c r="PN205">
        <v>0</v>
      </c>
      <c r="PO205" s="1">
        <f t="shared" si="1424"/>
        <v>541</v>
      </c>
      <c r="PP205" s="1">
        <f t="shared" si="1673"/>
        <v>30.868761552680223</v>
      </c>
      <c r="PQ205" s="1">
        <f t="shared" si="1674"/>
        <v>0</v>
      </c>
      <c r="PR205" s="1">
        <f t="shared" si="1425"/>
        <v>69.131238447319774</v>
      </c>
      <c r="PS205" t="s">
        <v>2027</v>
      </c>
      <c r="PT205">
        <v>279</v>
      </c>
      <c r="PU205">
        <v>160</v>
      </c>
      <c r="PV205">
        <v>0</v>
      </c>
      <c r="PW205" s="1">
        <f t="shared" si="1426"/>
        <v>439</v>
      </c>
      <c r="PX205" s="1">
        <f t="shared" si="1675"/>
        <v>63.553530751708429</v>
      </c>
      <c r="PY205" s="1">
        <f t="shared" si="1676"/>
        <v>0</v>
      </c>
      <c r="PZ205" s="1">
        <f t="shared" si="1427"/>
        <v>36.446469248291571</v>
      </c>
      <c r="QA205" t="s">
        <v>2028</v>
      </c>
      <c r="QB205">
        <v>210</v>
      </c>
      <c r="QC205">
        <v>82</v>
      </c>
      <c r="QD205">
        <v>0</v>
      </c>
      <c r="QE205" s="1">
        <f t="shared" si="1428"/>
        <v>292</v>
      </c>
      <c r="QF205" s="1">
        <f t="shared" si="1677"/>
        <v>71.917808219178085</v>
      </c>
      <c r="QG205" s="1">
        <f t="shared" si="1678"/>
        <v>0</v>
      </c>
      <c r="QH205" s="1">
        <f t="shared" si="1429"/>
        <v>28.082191780821919</v>
      </c>
      <c r="QI205" t="s">
        <v>2029</v>
      </c>
      <c r="QJ205">
        <v>361</v>
      </c>
      <c r="QK205">
        <v>105</v>
      </c>
      <c r="QL205">
        <v>0</v>
      </c>
      <c r="QM205" s="1">
        <f t="shared" si="1430"/>
        <v>466</v>
      </c>
      <c r="QN205" s="1">
        <f t="shared" si="1679"/>
        <v>77.467811158798284</v>
      </c>
      <c r="QO205" s="1">
        <f t="shared" si="1680"/>
        <v>0</v>
      </c>
      <c r="QP205" s="1">
        <f t="shared" si="1431"/>
        <v>22.532188841201716</v>
      </c>
      <c r="QQ205" t="s">
        <v>2030</v>
      </c>
      <c r="QR205">
        <v>297</v>
      </c>
      <c r="QS205">
        <v>293</v>
      </c>
      <c r="QT205">
        <v>0</v>
      </c>
      <c r="QU205" s="1">
        <f t="shared" si="1432"/>
        <v>590</v>
      </c>
      <c r="QV205" s="1">
        <f t="shared" si="1681"/>
        <v>50.338983050847453</v>
      </c>
      <c r="QW205" s="1">
        <f t="shared" si="1682"/>
        <v>0</v>
      </c>
      <c r="QX205" s="1">
        <f t="shared" si="1433"/>
        <v>49.66101694915254</v>
      </c>
      <c r="QY205" t="s">
        <v>2031</v>
      </c>
      <c r="QZ205">
        <v>166</v>
      </c>
      <c r="RA205">
        <v>202</v>
      </c>
      <c r="RB205">
        <v>0</v>
      </c>
      <c r="RC205" s="1">
        <f t="shared" si="1434"/>
        <v>368</v>
      </c>
      <c r="RD205" s="1">
        <f t="shared" si="1683"/>
        <v>45.108695652173914</v>
      </c>
      <c r="RE205" s="1">
        <f t="shared" si="1684"/>
        <v>0</v>
      </c>
      <c r="RF205" s="1">
        <f t="shared" si="1435"/>
        <v>54.891304347826086</v>
      </c>
      <c r="RG205" t="s">
        <v>2032</v>
      </c>
      <c r="RH205">
        <v>207</v>
      </c>
      <c r="RI205">
        <v>128</v>
      </c>
      <c r="RJ205">
        <v>0</v>
      </c>
      <c r="RK205" s="1">
        <f t="shared" si="1436"/>
        <v>335</v>
      </c>
      <c r="RL205" s="1">
        <f t="shared" si="1685"/>
        <v>61.791044776119406</v>
      </c>
      <c r="RM205" s="1">
        <f t="shared" si="1686"/>
        <v>0</v>
      </c>
      <c r="RN205" s="1">
        <f t="shared" si="1437"/>
        <v>38.208955223880601</v>
      </c>
      <c r="RO205" t="s">
        <v>2033</v>
      </c>
      <c r="RP205">
        <v>351</v>
      </c>
      <c r="RQ205">
        <v>168</v>
      </c>
      <c r="RR205">
        <v>0</v>
      </c>
      <c r="RS205" s="1">
        <f t="shared" si="1438"/>
        <v>519</v>
      </c>
      <c r="RT205" s="1">
        <f t="shared" si="1687"/>
        <v>67.630057803468219</v>
      </c>
      <c r="RU205" s="1">
        <f t="shared" si="1688"/>
        <v>0</v>
      </c>
      <c r="RV205" s="1">
        <f t="shared" si="1439"/>
        <v>32.369942196531795</v>
      </c>
      <c r="RW205" t="s">
        <v>2034</v>
      </c>
      <c r="RX205">
        <v>289</v>
      </c>
      <c r="RY205">
        <v>61</v>
      </c>
      <c r="RZ205">
        <v>0</v>
      </c>
      <c r="SA205" s="1">
        <f t="shared" si="1440"/>
        <v>350</v>
      </c>
      <c r="SB205" s="1">
        <f t="shared" si="1689"/>
        <v>82.571428571428569</v>
      </c>
      <c r="SC205" s="1">
        <f t="shared" si="1690"/>
        <v>0</v>
      </c>
      <c r="SD205" s="1">
        <f t="shared" si="1441"/>
        <v>17.428571428571431</v>
      </c>
      <c r="SE205" t="s">
        <v>2035</v>
      </c>
      <c r="SF205">
        <v>159</v>
      </c>
      <c r="SG205">
        <v>174</v>
      </c>
      <c r="SH205">
        <v>0</v>
      </c>
      <c r="SI205" s="1">
        <f t="shared" si="1442"/>
        <v>333</v>
      </c>
      <c r="SJ205" s="1">
        <f t="shared" si="1691"/>
        <v>47.747747747747752</v>
      </c>
      <c r="SK205" s="1">
        <f t="shared" si="1692"/>
        <v>0</v>
      </c>
      <c r="SL205" s="1">
        <f t="shared" si="1443"/>
        <v>52.252252252252248</v>
      </c>
      <c r="SM205" t="s">
        <v>2036</v>
      </c>
      <c r="SN205">
        <v>315</v>
      </c>
      <c r="SO205">
        <v>99</v>
      </c>
      <c r="SP205">
        <v>6</v>
      </c>
      <c r="SQ205" s="1">
        <f t="shared" si="1444"/>
        <v>420</v>
      </c>
      <c r="SR205" s="1">
        <f t="shared" si="1693"/>
        <v>75</v>
      </c>
      <c r="SS205" s="1">
        <f t="shared" si="1694"/>
        <v>1.4285714285714286</v>
      </c>
      <c r="ST205" s="1">
        <f t="shared" si="1445"/>
        <v>23.571428571428569</v>
      </c>
      <c r="SU205" t="s">
        <v>2037</v>
      </c>
      <c r="SV205">
        <v>257</v>
      </c>
      <c r="SW205">
        <v>50</v>
      </c>
      <c r="SX205">
        <v>0</v>
      </c>
      <c r="SY205" s="1">
        <f t="shared" si="1446"/>
        <v>307</v>
      </c>
      <c r="SZ205" s="1">
        <f t="shared" si="1695"/>
        <v>83.713355048859938</v>
      </c>
      <c r="TA205" s="1">
        <f t="shared" si="1696"/>
        <v>0</v>
      </c>
      <c r="TB205" s="1">
        <f t="shared" si="1447"/>
        <v>16.286644951140065</v>
      </c>
      <c r="TC205" t="s">
        <v>2038</v>
      </c>
      <c r="TD205">
        <v>215</v>
      </c>
      <c r="TE205">
        <v>232</v>
      </c>
      <c r="TF205">
        <v>0</v>
      </c>
      <c r="TG205" s="1">
        <f t="shared" si="1448"/>
        <v>447</v>
      </c>
      <c r="TH205" s="1">
        <f t="shared" si="1697"/>
        <v>48.098434004474271</v>
      </c>
      <c r="TI205" s="1">
        <f t="shared" si="1698"/>
        <v>0</v>
      </c>
      <c r="TJ205" s="1">
        <f t="shared" si="1449"/>
        <v>51.901565995525722</v>
      </c>
      <c r="TK205" t="s">
        <v>2039</v>
      </c>
      <c r="TL205">
        <v>91</v>
      </c>
      <c r="TM205">
        <v>128</v>
      </c>
      <c r="TN205">
        <v>0</v>
      </c>
      <c r="TO205" s="1">
        <f t="shared" si="1450"/>
        <v>219</v>
      </c>
      <c r="TP205" s="1">
        <f t="shared" si="1699"/>
        <v>41.55251141552511</v>
      </c>
      <c r="TQ205" s="1">
        <f t="shared" si="1700"/>
        <v>0</v>
      </c>
      <c r="TR205" s="1">
        <f t="shared" si="1451"/>
        <v>58.447488584474883</v>
      </c>
      <c r="TS205" t="s">
        <v>2040</v>
      </c>
      <c r="TT205">
        <v>19</v>
      </c>
      <c r="TU205">
        <v>255</v>
      </c>
      <c r="TV205">
        <v>0</v>
      </c>
      <c r="TW205" s="1">
        <f t="shared" si="1452"/>
        <v>274</v>
      </c>
      <c r="TX205" s="1">
        <f t="shared" si="1701"/>
        <v>6.9343065693430654</v>
      </c>
      <c r="TY205" s="1">
        <f t="shared" si="1702"/>
        <v>0</v>
      </c>
      <c r="TZ205" s="1">
        <f t="shared" si="1453"/>
        <v>93.065693430656935</v>
      </c>
      <c r="UA205" t="s">
        <v>2041</v>
      </c>
      <c r="UB205">
        <v>165</v>
      </c>
      <c r="UC205">
        <v>0</v>
      </c>
      <c r="UD205">
        <v>0</v>
      </c>
      <c r="UE205" s="1">
        <f t="shared" si="1454"/>
        <v>165</v>
      </c>
      <c r="UF205" s="1">
        <f t="shared" si="1703"/>
        <v>100</v>
      </c>
      <c r="UG205" s="1">
        <f t="shared" si="1704"/>
        <v>0</v>
      </c>
      <c r="UH205" s="1">
        <f t="shared" si="1455"/>
        <v>0</v>
      </c>
      <c r="UI205" t="s">
        <v>2042</v>
      </c>
      <c r="UJ205">
        <v>155</v>
      </c>
      <c r="UK205">
        <v>65</v>
      </c>
      <c r="UL205">
        <v>0</v>
      </c>
      <c r="UM205" s="1">
        <f t="shared" si="1456"/>
        <v>220</v>
      </c>
      <c r="UN205" s="1">
        <f t="shared" si="1705"/>
        <v>70.454545454545453</v>
      </c>
      <c r="UO205" s="1">
        <f t="shared" si="1706"/>
        <v>0</v>
      </c>
      <c r="UP205" s="1">
        <f t="shared" si="1457"/>
        <v>29.545454545454547</v>
      </c>
      <c r="UQ205" t="s">
        <v>2043</v>
      </c>
      <c r="UR205">
        <v>176</v>
      </c>
      <c r="US205">
        <v>130</v>
      </c>
      <c r="UT205">
        <v>0</v>
      </c>
      <c r="UU205" s="1">
        <f t="shared" si="1458"/>
        <v>306</v>
      </c>
      <c r="UV205" s="1">
        <f t="shared" si="1707"/>
        <v>57.51633986928104</v>
      </c>
      <c r="UW205" s="1">
        <f t="shared" si="1708"/>
        <v>0</v>
      </c>
      <c r="UX205" s="1">
        <f t="shared" si="1459"/>
        <v>42.483660130718953</v>
      </c>
      <c r="UY205" t="s">
        <v>2128</v>
      </c>
      <c r="UZ205">
        <v>101</v>
      </c>
      <c r="VA205">
        <v>50</v>
      </c>
      <c r="VB205">
        <v>2</v>
      </c>
      <c r="VC205" s="1">
        <f>SUM(UZ205:VB205)</f>
        <v>153</v>
      </c>
      <c r="VD205" s="1">
        <f>(UZ205/VC205)*100</f>
        <v>66.013071895424829</v>
      </c>
      <c r="VE205" s="1">
        <f>(VB205/VC205)*100</f>
        <v>1.3071895424836601</v>
      </c>
      <c r="VF205" s="1">
        <f>(VA205/VC205)*100</f>
        <v>32.679738562091501</v>
      </c>
      <c r="VG205" t="s">
        <v>2044</v>
      </c>
      <c r="VH205">
        <v>20</v>
      </c>
      <c r="VI205">
        <v>183</v>
      </c>
      <c r="VJ205">
        <v>0</v>
      </c>
      <c r="VK205" s="1">
        <f t="shared" si="1462"/>
        <v>203</v>
      </c>
      <c r="VL205" s="1">
        <f t="shared" si="1709"/>
        <v>9.8522167487684733</v>
      </c>
      <c r="VM205" s="1">
        <f t="shared" si="1710"/>
        <v>0</v>
      </c>
      <c r="VN205" s="1">
        <f t="shared" si="1463"/>
        <v>90.14778325123153</v>
      </c>
      <c r="VO205" t="s">
        <v>2045</v>
      </c>
      <c r="VP205">
        <v>198</v>
      </c>
      <c r="VQ205">
        <v>123</v>
      </c>
      <c r="VR205">
        <v>0</v>
      </c>
      <c r="VS205" s="1">
        <f t="shared" si="1464"/>
        <v>321</v>
      </c>
      <c r="VT205" s="1">
        <f t="shared" si="1711"/>
        <v>61.682242990654203</v>
      </c>
      <c r="VU205" s="1">
        <f t="shared" si="1712"/>
        <v>0</v>
      </c>
      <c r="VV205" s="1">
        <f t="shared" si="1465"/>
        <v>38.31775700934579</v>
      </c>
      <c r="VW205" t="s">
        <v>2046</v>
      </c>
      <c r="VX205">
        <v>71</v>
      </c>
      <c r="VY205">
        <v>43</v>
      </c>
      <c r="VZ205">
        <v>0</v>
      </c>
      <c r="WA205" s="1">
        <f t="shared" si="1466"/>
        <v>114</v>
      </c>
      <c r="WB205" s="1">
        <f t="shared" si="1713"/>
        <v>62.280701754385973</v>
      </c>
      <c r="WC205" s="1">
        <f t="shared" si="1714"/>
        <v>0</v>
      </c>
      <c r="WD205" s="1">
        <f t="shared" si="1467"/>
        <v>37.719298245614034</v>
      </c>
      <c r="WE205" t="s">
        <v>2047</v>
      </c>
      <c r="WF205">
        <v>115</v>
      </c>
      <c r="WG205">
        <v>78</v>
      </c>
      <c r="WH205">
        <v>0</v>
      </c>
      <c r="WI205" s="1">
        <f t="shared" si="1468"/>
        <v>193</v>
      </c>
      <c r="WJ205" s="1">
        <f t="shared" si="1715"/>
        <v>59.585492227979273</v>
      </c>
      <c r="WK205" s="1">
        <f t="shared" si="1716"/>
        <v>0</v>
      </c>
      <c r="WL205" s="1">
        <f t="shared" si="1469"/>
        <v>40.414507772020727</v>
      </c>
      <c r="WM205" t="s">
        <v>2048</v>
      </c>
      <c r="WN205">
        <v>331</v>
      </c>
      <c r="WO205">
        <v>38</v>
      </c>
      <c r="WP205">
        <v>0</v>
      </c>
      <c r="WQ205" s="1">
        <f t="shared" si="1470"/>
        <v>369</v>
      </c>
      <c r="WR205" s="1">
        <f t="shared" si="1717"/>
        <v>89.701897018970186</v>
      </c>
      <c r="WS205" s="1">
        <f t="shared" si="1718"/>
        <v>0</v>
      </c>
      <c r="WT205" s="1">
        <f t="shared" si="1471"/>
        <v>10.29810298102981</v>
      </c>
      <c r="WU205" t="s">
        <v>2049</v>
      </c>
      <c r="WV205">
        <v>112</v>
      </c>
      <c r="WW205">
        <v>87</v>
      </c>
      <c r="WX205">
        <v>0</v>
      </c>
      <c r="WY205" s="1">
        <f t="shared" si="1472"/>
        <v>199</v>
      </c>
      <c r="WZ205" s="1">
        <f t="shared" si="1719"/>
        <v>56.281407035175882</v>
      </c>
      <c r="XA205" s="1">
        <f t="shared" si="1720"/>
        <v>0</v>
      </c>
      <c r="XB205" s="1">
        <f t="shared" si="1473"/>
        <v>43.718592964824118</v>
      </c>
      <c r="XK205" t="s">
        <v>2050</v>
      </c>
      <c r="XL205">
        <v>84</v>
      </c>
      <c r="XM205">
        <v>144</v>
      </c>
      <c r="XN205">
        <v>0</v>
      </c>
      <c r="XO205" s="1">
        <f t="shared" si="1476"/>
        <v>228</v>
      </c>
      <c r="XP205" s="1">
        <f t="shared" si="1723"/>
        <v>36.84210526315789</v>
      </c>
      <c r="XQ205" s="1">
        <f t="shared" si="1724"/>
        <v>0</v>
      </c>
      <c r="XR205" s="1">
        <f t="shared" si="1477"/>
        <v>63.157894736842103</v>
      </c>
      <c r="XS205" t="s">
        <v>2051</v>
      </c>
      <c r="XT205">
        <v>238</v>
      </c>
      <c r="XU205">
        <v>148</v>
      </c>
      <c r="XV205">
        <v>0</v>
      </c>
      <c r="XW205" s="1">
        <f t="shared" si="1478"/>
        <v>386</v>
      </c>
      <c r="XX205" s="1">
        <f t="shared" si="1725"/>
        <v>61.6580310880829</v>
      </c>
      <c r="XY205" s="1">
        <f t="shared" si="1726"/>
        <v>0</v>
      </c>
      <c r="XZ205" s="1">
        <f t="shared" si="1479"/>
        <v>38.341968911917093</v>
      </c>
      <c r="YA205" t="s">
        <v>2052</v>
      </c>
      <c r="YB205">
        <v>200</v>
      </c>
      <c r="YC205">
        <v>66</v>
      </c>
      <c r="YD205">
        <v>0</v>
      </c>
      <c r="YE205" s="1">
        <f t="shared" si="1480"/>
        <v>266</v>
      </c>
      <c r="YF205" s="1">
        <f t="shared" si="1727"/>
        <v>75.187969924812023</v>
      </c>
      <c r="YG205" s="1">
        <f t="shared" si="1728"/>
        <v>0</v>
      </c>
      <c r="YH205" s="1">
        <f t="shared" si="1481"/>
        <v>24.81203007518797</v>
      </c>
      <c r="YI205" t="s">
        <v>2053</v>
      </c>
      <c r="YJ205">
        <v>73</v>
      </c>
      <c r="YK205">
        <v>78</v>
      </c>
      <c r="YL205">
        <v>0</v>
      </c>
      <c r="YM205" s="1">
        <f t="shared" si="1482"/>
        <v>151</v>
      </c>
      <c r="YN205" s="1">
        <f t="shared" si="1729"/>
        <v>48.344370860927157</v>
      </c>
      <c r="YO205" s="1">
        <f t="shared" si="1730"/>
        <v>0</v>
      </c>
      <c r="YP205" s="1">
        <f t="shared" si="1483"/>
        <v>51.655629139072843</v>
      </c>
      <c r="YQ205" t="s">
        <v>2054</v>
      </c>
      <c r="YR205">
        <v>265</v>
      </c>
      <c r="YS205">
        <v>64</v>
      </c>
      <c r="YT205">
        <v>0</v>
      </c>
      <c r="YU205" s="1">
        <f t="shared" si="1484"/>
        <v>329</v>
      </c>
      <c r="YV205" s="1">
        <f t="shared" si="1731"/>
        <v>80.547112462006083</v>
      </c>
      <c r="YW205" s="1">
        <f t="shared" si="1732"/>
        <v>0</v>
      </c>
      <c r="YX205" s="1">
        <f t="shared" si="1485"/>
        <v>19.45288753799392</v>
      </c>
      <c r="YY205" t="s">
        <v>2055</v>
      </c>
      <c r="YZ205">
        <v>16</v>
      </c>
      <c r="ZA205">
        <v>17</v>
      </c>
      <c r="ZB205">
        <v>2</v>
      </c>
      <c r="ZC205" s="1">
        <f t="shared" si="1486"/>
        <v>35</v>
      </c>
      <c r="ZD205" s="1">
        <f t="shared" si="1733"/>
        <v>45.714285714285715</v>
      </c>
      <c r="ZE205" s="1">
        <f t="shared" si="1734"/>
        <v>5.7142857142857144</v>
      </c>
      <c r="ZF205" s="1">
        <f t="shared" si="1487"/>
        <v>48.571428571428569</v>
      </c>
      <c r="ZG205" t="s">
        <v>2056</v>
      </c>
      <c r="ZH205">
        <v>130</v>
      </c>
      <c r="ZI205">
        <v>47</v>
      </c>
      <c r="ZJ205">
        <v>0</v>
      </c>
      <c r="ZK205" s="1">
        <f t="shared" si="1488"/>
        <v>177</v>
      </c>
      <c r="ZL205" s="1">
        <f t="shared" si="1489"/>
        <v>73.44632768361582</v>
      </c>
      <c r="ZM205" s="1">
        <f t="shared" si="1490"/>
        <v>0</v>
      </c>
      <c r="ZN205" s="1">
        <f t="shared" si="1491"/>
        <v>26.55367231638418</v>
      </c>
      <c r="ZO205" t="s">
        <v>2057</v>
      </c>
      <c r="ZP205">
        <v>229</v>
      </c>
      <c r="ZQ205">
        <v>126</v>
      </c>
      <c r="ZR205">
        <v>0</v>
      </c>
      <c r="ZS205" s="1">
        <f t="shared" si="1492"/>
        <v>355</v>
      </c>
      <c r="ZT205" s="1">
        <f t="shared" si="1493"/>
        <v>64.507042253521135</v>
      </c>
      <c r="ZU205" s="1">
        <f t="shared" si="1494"/>
        <v>0</v>
      </c>
      <c r="ZV205" s="1">
        <f t="shared" si="1495"/>
        <v>35.492957746478879</v>
      </c>
      <c r="ZW205" t="s">
        <v>2058</v>
      </c>
      <c r="ZX205">
        <v>219</v>
      </c>
      <c r="ZY205">
        <v>47</v>
      </c>
      <c r="ZZ205">
        <v>0</v>
      </c>
      <c r="AAA205" s="1">
        <f t="shared" si="1496"/>
        <v>266</v>
      </c>
      <c r="AAB205" s="1">
        <f t="shared" si="1497"/>
        <v>82.330827067669176</v>
      </c>
      <c r="AAC205" s="1">
        <f t="shared" si="1498"/>
        <v>0</v>
      </c>
      <c r="AAD205" s="1">
        <f t="shared" si="1499"/>
        <v>17.669172932330827</v>
      </c>
      <c r="AAE205" t="s">
        <v>2059</v>
      </c>
      <c r="AAF205">
        <v>63</v>
      </c>
      <c r="AAG205">
        <v>76</v>
      </c>
      <c r="AAH205">
        <v>0</v>
      </c>
      <c r="AAI205" s="1">
        <f t="shared" si="1500"/>
        <v>139</v>
      </c>
      <c r="AAJ205" s="1">
        <f t="shared" si="1501"/>
        <v>45.323741007194243</v>
      </c>
      <c r="AAK205" s="1">
        <f t="shared" si="1502"/>
        <v>0</v>
      </c>
      <c r="AAL205" s="1">
        <f t="shared" si="1503"/>
        <v>54.676258992805757</v>
      </c>
      <c r="AAM205" t="s">
        <v>2060</v>
      </c>
      <c r="AAN205">
        <v>108</v>
      </c>
      <c r="AAO205">
        <v>129</v>
      </c>
      <c r="AAP205">
        <v>0</v>
      </c>
      <c r="AAQ205" s="1">
        <f t="shared" si="1504"/>
        <v>237</v>
      </c>
      <c r="AAR205" s="1">
        <f t="shared" si="1505"/>
        <v>45.569620253164558</v>
      </c>
      <c r="AAS205" s="1">
        <f t="shared" si="1506"/>
        <v>0</v>
      </c>
      <c r="AAT205" s="1">
        <f t="shared" si="1507"/>
        <v>54.430379746835442</v>
      </c>
      <c r="AAU205" t="s">
        <v>2061</v>
      </c>
      <c r="AAV205">
        <v>192</v>
      </c>
      <c r="AAW205">
        <v>64</v>
      </c>
      <c r="AAX205">
        <v>0</v>
      </c>
      <c r="AAY205" s="1">
        <f t="shared" si="1508"/>
        <v>256</v>
      </c>
      <c r="AAZ205" s="1">
        <f t="shared" si="1509"/>
        <v>75</v>
      </c>
      <c r="ABA205" s="1">
        <f t="shared" si="1510"/>
        <v>0</v>
      </c>
      <c r="ABB205" s="1">
        <f t="shared" si="1511"/>
        <v>25</v>
      </c>
      <c r="ABC205" t="s">
        <v>2062</v>
      </c>
      <c r="ABD205">
        <v>80</v>
      </c>
      <c r="ABE205">
        <v>0</v>
      </c>
      <c r="ABF205">
        <v>1</v>
      </c>
      <c r="ABG205" s="1">
        <f t="shared" si="1512"/>
        <v>81</v>
      </c>
      <c r="ABH205" s="1">
        <f t="shared" si="1513"/>
        <v>98.76543209876543</v>
      </c>
      <c r="ABI205" s="1">
        <f t="shared" si="1514"/>
        <v>1.2345679012345678</v>
      </c>
      <c r="ABJ205" s="1">
        <f t="shared" si="1515"/>
        <v>0</v>
      </c>
      <c r="ABK205" t="s">
        <v>2063</v>
      </c>
      <c r="ABL205">
        <v>119</v>
      </c>
      <c r="ABM205">
        <v>79</v>
      </c>
      <c r="ABN205">
        <v>0</v>
      </c>
      <c r="ABO205" s="1">
        <f t="shared" si="1516"/>
        <v>198</v>
      </c>
      <c r="ABP205" s="1">
        <f t="shared" si="1517"/>
        <v>60.101010101010097</v>
      </c>
      <c r="ABQ205" s="1">
        <f t="shared" si="1518"/>
        <v>0</v>
      </c>
      <c r="ABR205" s="1">
        <f t="shared" si="1519"/>
        <v>39.898989898989903</v>
      </c>
      <c r="ABS205" t="s">
        <v>2064</v>
      </c>
      <c r="ABT205">
        <v>350</v>
      </c>
      <c r="ABU205">
        <v>165</v>
      </c>
      <c r="ABV205">
        <v>0</v>
      </c>
      <c r="ABW205" s="1">
        <f t="shared" si="1520"/>
        <v>515</v>
      </c>
      <c r="ABX205" s="1">
        <f t="shared" si="1521"/>
        <v>67.961165048543691</v>
      </c>
      <c r="ABY205" s="1">
        <f t="shared" si="1522"/>
        <v>0</v>
      </c>
      <c r="ABZ205" s="1">
        <f t="shared" si="1523"/>
        <v>32.038834951456316</v>
      </c>
      <c r="ACA205" t="s">
        <v>2065</v>
      </c>
      <c r="ACB205">
        <v>223</v>
      </c>
      <c r="ACC205">
        <v>133</v>
      </c>
      <c r="ACD205">
        <v>0</v>
      </c>
      <c r="ACE205" s="1">
        <f t="shared" si="1524"/>
        <v>356</v>
      </c>
      <c r="ACF205" s="1">
        <f t="shared" si="1525"/>
        <v>62.640449438202253</v>
      </c>
      <c r="ACG205" s="1">
        <f t="shared" si="1526"/>
        <v>0</v>
      </c>
      <c r="ACH205" s="1">
        <f t="shared" si="1527"/>
        <v>37.359550561797754</v>
      </c>
      <c r="ACI205" t="s">
        <v>2066</v>
      </c>
      <c r="ACJ205">
        <v>414</v>
      </c>
      <c r="ACK205">
        <v>113</v>
      </c>
      <c r="ACL205">
        <v>0</v>
      </c>
      <c r="ACM205" s="1">
        <f t="shared" si="1528"/>
        <v>527</v>
      </c>
      <c r="ACN205" s="1">
        <f t="shared" si="1529"/>
        <v>78.557874762808339</v>
      </c>
      <c r="ACO205" s="1">
        <f t="shared" si="1530"/>
        <v>0</v>
      </c>
      <c r="ACP205" s="1">
        <f t="shared" si="1531"/>
        <v>21.44212523719165</v>
      </c>
      <c r="ACQ205" t="s">
        <v>2067</v>
      </c>
      <c r="ACR205">
        <v>262</v>
      </c>
      <c r="ACS205">
        <v>48</v>
      </c>
      <c r="ACT205">
        <v>0</v>
      </c>
      <c r="ACU205" s="1">
        <f t="shared" si="1532"/>
        <v>310</v>
      </c>
      <c r="ACV205" s="1">
        <f t="shared" si="1533"/>
        <v>84.516129032258064</v>
      </c>
      <c r="ACW205" s="1">
        <f t="shared" si="1534"/>
        <v>0</v>
      </c>
      <c r="ACX205" s="1">
        <f t="shared" si="1535"/>
        <v>15.483870967741936</v>
      </c>
      <c r="ACY205" t="s">
        <v>2068</v>
      </c>
      <c r="ACZ205">
        <v>169</v>
      </c>
      <c r="ADA205">
        <v>114</v>
      </c>
      <c r="ADB205">
        <v>0</v>
      </c>
      <c r="ADC205" s="1">
        <f t="shared" si="1536"/>
        <v>283</v>
      </c>
      <c r="ADD205" s="1">
        <f t="shared" si="1537"/>
        <v>59.717314487632514</v>
      </c>
      <c r="ADE205" s="1">
        <f t="shared" si="1538"/>
        <v>0</v>
      </c>
      <c r="ADF205" s="1">
        <f t="shared" si="1539"/>
        <v>40.282685512367486</v>
      </c>
      <c r="ADG205" t="s">
        <v>2069</v>
      </c>
      <c r="ADH205">
        <v>131</v>
      </c>
      <c r="ADI205">
        <v>107</v>
      </c>
      <c r="ADJ205">
        <v>0</v>
      </c>
      <c r="ADK205" s="1">
        <f t="shared" si="1540"/>
        <v>238</v>
      </c>
      <c r="ADL205" s="1">
        <f t="shared" si="1541"/>
        <v>55.042016806722692</v>
      </c>
      <c r="ADM205" s="1">
        <f t="shared" si="1542"/>
        <v>0</v>
      </c>
      <c r="ADN205" s="1">
        <f t="shared" si="1543"/>
        <v>44.957983193277315</v>
      </c>
      <c r="ADO205" t="s">
        <v>2070</v>
      </c>
      <c r="ADP205">
        <v>441</v>
      </c>
      <c r="ADQ205">
        <v>156</v>
      </c>
      <c r="ADR205">
        <v>0</v>
      </c>
      <c r="ADS205" s="1">
        <f t="shared" si="1544"/>
        <v>597</v>
      </c>
      <c r="ADT205" s="1">
        <f t="shared" si="1545"/>
        <v>73.869346733668337</v>
      </c>
      <c r="ADU205" s="1">
        <f t="shared" si="1546"/>
        <v>0</v>
      </c>
      <c r="ADV205" s="1">
        <f t="shared" si="1547"/>
        <v>26.13065326633166</v>
      </c>
      <c r="ADW205" t="s">
        <v>2071</v>
      </c>
      <c r="ADX205">
        <v>229</v>
      </c>
      <c r="ADY205">
        <v>73</v>
      </c>
      <c r="ADZ205">
        <v>0</v>
      </c>
      <c r="AEA205" s="1">
        <f t="shared" si="1548"/>
        <v>302</v>
      </c>
      <c r="AEB205" s="1">
        <f t="shared" si="1549"/>
        <v>75.827814569536429</v>
      </c>
      <c r="AEC205" s="1">
        <f t="shared" si="1550"/>
        <v>0</v>
      </c>
      <c r="AED205" s="1">
        <f t="shared" si="1551"/>
        <v>24.172185430463578</v>
      </c>
      <c r="AEE205" t="s">
        <v>2072</v>
      </c>
      <c r="AEF205">
        <v>236</v>
      </c>
      <c r="AEG205">
        <v>203</v>
      </c>
      <c r="AEH205">
        <v>0</v>
      </c>
      <c r="AEI205" s="1">
        <f t="shared" si="1552"/>
        <v>439</v>
      </c>
      <c r="AEJ205" s="1">
        <f t="shared" si="1553"/>
        <v>53.758542141230073</v>
      </c>
      <c r="AEK205" s="1">
        <f t="shared" si="1554"/>
        <v>0</v>
      </c>
      <c r="AEL205" s="1">
        <f t="shared" si="1555"/>
        <v>46.241457858769927</v>
      </c>
      <c r="AEM205" t="s">
        <v>2073</v>
      </c>
      <c r="AEN205">
        <v>395</v>
      </c>
      <c r="AEO205">
        <v>42</v>
      </c>
      <c r="AEP205">
        <v>0</v>
      </c>
      <c r="AEQ205" s="1">
        <f t="shared" si="1556"/>
        <v>437</v>
      </c>
      <c r="AER205" s="1">
        <f t="shared" si="1557"/>
        <v>90.389016018306634</v>
      </c>
      <c r="AES205" s="1">
        <f t="shared" si="1558"/>
        <v>0</v>
      </c>
      <c r="AET205" s="1">
        <f t="shared" si="1559"/>
        <v>9.610983981693364</v>
      </c>
      <c r="AEU205" t="s">
        <v>2074</v>
      </c>
      <c r="AEV205">
        <v>308</v>
      </c>
      <c r="AEW205">
        <v>151</v>
      </c>
      <c r="AEX205">
        <v>0</v>
      </c>
      <c r="AEY205" s="1">
        <f t="shared" si="1560"/>
        <v>459</v>
      </c>
      <c r="AEZ205" s="1">
        <f t="shared" si="1561"/>
        <v>67.102396514161228</v>
      </c>
      <c r="AFA205" s="1">
        <f t="shared" si="1562"/>
        <v>0</v>
      </c>
      <c r="AFB205" s="1">
        <f t="shared" si="1563"/>
        <v>32.897603485838779</v>
      </c>
      <c r="AFK205" t="s">
        <v>2075</v>
      </c>
      <c r="AFL205">
        <v>147</v>
      </c>
      <c r="AFM205">
        <v>247</v>
      </c>
      <c r="AFN205">
        <v>0</v>
      </c>
      <c r="AFO205" s="1">
        <f t="shared" si="1568"/>
        <v>394</v>
      </c>
      <c r="AFP205" s="1">
        <f t="shared" si="1569"/>
        <v>37.309644670050766</v>
      </c>
      <c r="AFQ205" s="1">
        <f t="shared" si="1570"/>
        <v>0</v>
      </c>
      <c r="AFR205" s="1">
        <f t="shared" si="1571"/>
        <v>62.690355329949242</v>
      </c>
      <c r="AFS205" s="7" t="s">
        <v>2076</v>
      </c>
      <c r="AFT205">
        <v>221</v>
      </c>
      <c r="AFU205">
        <v>220</v>
      </c>
      <c r="AFV205">
        <v>0</v>
      </c>
      <c r="AFW205" s="1">
        <f t="shared" si="1572"/>
        <v>441</v>
      </c>
      <c r="AFX205" s="1">
        <f t="shared" si="1573"/>
        <v>50.113378684807252</v>
      </c>
      <c r="AFY205" s="1">
        <f t="shared" si="1574"/>
        <v>0</v>
      </c>
      <c r="AFZ205" s="1">
        <f t="shared" si="1575"/>
        <v>49.886621315192741</v>
      </c>
      <c r="AGA205" s="7" t="s">
        <v>2077</v>
      </c>
      <c r="AGB205">
        <v>217</v>
      </c>
      <c r="AGC205">
        <v>189</v>
      </c>
      <c r="AGD205">
        <v>0</v>
      </c>
      <c r="AGE205" s="1">
        <f t="shared" si="1576"/>
        <v>406</v>
      </c>
      <c r="AGF205" s="1">
        <f t="shared" si="1577"/>
        <v>53.448275862068961</v>
      </c>
      <c r="AGG205" s="1">
        <f t="shared" si="1578"/>
        <v>0</v>
      </c>
      <c r="AGH205" s="1">
        <f t="shared" si="1579"/>
        <v>46.551724137931032</v>
      </c>
    </row>
    <row r="206" spans="1:866" x14ac:dyDescent="0.2">
      <c r="A206" s="34" t="s">
        <v>2078</v>
      </c>
      <c r="B206" s="31">
        <f>R159</f>
        <v>3.2389007197880084</v>
      </c>
      <c r="C206" s="2">
        <f>Q159</f>
        <v>0</v>
      </c>
      <c r="D206" s="3">
        <f>P159</f>
        <v>96.761099280211994</v>
      </c>
      <c r="E206" s="31">
        <f>R161</f>
        <v>1.0206965320282857</v>
      </c>
      <c r="F206" s="2">
        <f>Q161</f>
        <v>0</v>
      </c>
      <c r="G206" s="3">
        <f>P161</f>
        <v>1.0206965320282861</v>
      </c>
      <c r="K206" t="s">
        <v>2079</v>
      </c>
      <c r="L206">
        <v>159</v>
      </c>
      <c r="M206">
        <v>166</v>
      </c>
      <c r="N206">
        <v>0</v>
      </c>
      <c r="O206" s="1">
        <f t="shared" si="1735"/>
        <v>325</v>
      </c>
      <c r="P206" s="1">
        <f t="shared" si="1736"/>
        <v>48.923076923076927</v>
      </c>
      <c r="Q206" s="1">
        <f t="shared" si="1737"/>
        <v>0</v>
      </c>
      <c r="R206" s="1">
        <f t="shared" si="1321"/>
        <v>51.076923076923073</v>
      </c>
      <c r="AY206" t="s">
        <v>2080</v>
      </c>
      <c r="AZ206">
        <v>230</v>
      </c>
      <c r="BA206">
        <v>107</v>
      </c>
      <c r="BB206">
        <v>0</v>
      </c>
      <c r="BC206" s="1">
        <f t="shared" si="1330"/>
        <v>337</v>
      </c>
      <c r="BD206" s="1">
        <f t="shared" si="1740"/>
        <v>68.249258160237389</v>
      </c>
      <c r="BE206" s="1">
        <f t="shared" si="1741"/>
        <v>0</v>
      </c>
      <c r="BF206" s="1">
        <f t="shared" si="1331"/>
        <v>31.750741839762615</v>
      </c>
      <c r="BW206" t="s">
        <v>2081</v>
      </c>
      <c r="BX206">
        <v>22</v>
      </c>
      <c r="BY206">
        <v>10</v>
      </c>
      <c r="BZ206">
        <v>0</v>
      </c>
      <c r="CA206" s="1">
        <f t="shared" si="1336"/>
        <v>32</v>
      </c>
      <c r="CB206" s="1">
        <f t="shared" si="1586"/>
        <v>68.75</v>
      </c>
      <c r="CC206" s="1">
        <f t="shared" si="1587"/>
        <v>0</v>
      </c>
      <c r="CD206" s="1">
        <f t="shared" si="1337"/>
        <v>31.25</v>
      </c>
      <c r="CM206" t="s">
        <v>2082</v>
      </c>
      <c r="CN206">
        <v>255</v>
      </c>
      <c r="CO206">
        <v>111</v>
      </c>
      <c r="CP206">
        <v>0</v>
      </c>
      <c r="CQ206" s="1">
        <f t="shared" si="1340"/>
        <v>366</v>
      </c>
      <c r="CR206" s="1">
        <f t="shared" si="1589"/>
        <v>69.672131147540981</v>
      </c>
      <c r="CS206" s="1">
        <f t="shared" si="1590"/>
        <v>0</v>
      </c>
      <c r="CT206" s="1">
        <f t="shared" si="1341"/>
        <v>30.327868852459016</v>
      </c>
      <c r="CU206" t="s">
        <v>2083</v>
      </c>
      <c r="CV206">
        <v>149</v>
      </c>
      <c r="CW206">
        <v>86</v>
      </c>
      <c r="CX206">
        <v>0</v>
      </c>
      <c r="CY206" s="1">
        <f t="shared" si="1342"/>
        <v>235</v>
      </c>
      <c r="CZ206" s="1">
        <f t="shared" si="1591"/>
        <v>63.404255319148938</v>
      </c>
      <c r="DA206" s="1">
        <f t="shared" si="1592"/>
        <v>0</v>
      </c>
      <c r="DB206" s="1">
        <f t="shared" si="1343"/>
        <v>36.595744680851062</v>
      </c>
      <c r="DC206" t="s">
        <v>2084</v>
      </c>
      <c r="DD206">
        <v>152</v>
      </c>
      <c r="DE206">
        <v>77</v>
      </c>
      <c r="DF206">
        <v>0</v>
      </c>
      <c r="DG206" s="1">
        <f t="shared" si="1344"/>
        <v>229</v>
      </c>
      <c r="DH206" s="1">
        <f t="shared" si="1593"/>
        <v>66.375545851528386</v>
      </c>
      <c r="DI206" s="1">
        <f t="shared" si="1594"/>
        <v>0</v>
      </c>
      <c r="DJ206" s="1">
        <f t="shared" si="1345"/>
        <v>33.624454148471614</v>
      </c>
      <c r="DK206" t="s">
        <v>2085</v>
      </c>
      <c r="DL206">
        <v>104</v>
      </c>
      <c r="DM206">
        <v>51</v>
      </c>
      <c r="DN206">
        <v>0</v>
      </c>
      <c r="DO206" s="1">
        <f t="shared" si="1346"/>
        <v>155</v>
      </c>
      <c r="DP206" s="1">
        <f t="shared" si="1595"/>
        <v>67.096774193548399</v>
      </c>
      <c r="DQ206" s="1">
        <f t="shared" si="1596"/>
        <v>0</v>
      </c>
      <c r="DR206" s="1">
        <f t="shared" si="1347"/>
        <v>32.903225806451616</v>
      </c>
      <c r="DS206" s="16" t="s">
        <v>2086</v>
      </c>
      <c r="DT206" s="16">
        <v>271</v>
      </c>
      <c r="DU206" s="16">
        <v>25</v>
      </c>
      <c r="DV206" s="16">
        <v>0</v>
      </c>
      <c r="DW206" s="1">
        <f t="shared" si="1348"/>
        <v>296</v>
      </c>
      <c r="DX206" s="1">
        <f t="shared" si="1597"/>
        <v>91.554054054054063</v>
      </c>
      <c r="DY206" s="1">
        <f t="shared" si="1598"/>
        <v>0</v>
      </c>
      <c r="DZ206" s="1">
        <f t="shared" si="1349"/>
        <v>8.4459459459459456</v>
      </c>
      <c r="EA206" t="s">
        <v>2087</v>
      </c>
      <c r="EB206">
        <v>223</v>
      </c>
      <c r="EC206">
        <v>6</v>
      </c>
      <c r="ED206">
        <v>0</v>
      </c>
      <c r="EE206" s="1">
        <f t="shared" si="1350"/>
        <v>229</v>
      </c>
      <c r="EF206" s="1">
        <f t="shared" si="1599"/>
        <v>97.379912663755462</v>
      </c>
      <c r="EG206" s="1">
        <f t="shared" si="1600"/>
        <v>0</v>
      </c>
      <c r="EH206" s="1">
        <f t="shared" si="1351"/>
        <v>2.6200873362445414</v>
      </c>
      <c r="EI206" t="s">
        <v>2088</v>
      </c>
      <c r="EJ206">
        <v>183</v>
      </c>
      <c r="EK206">
        <v>62</v>
      </c>
      <c r="EL206">
        <v>0</v>
      </c>
      <c r="EM206" s="1">
        <f t="shared" si="1352"/>
        <v>245</v>
      </c>
      <c r="EN206" s="1">
        <f t="shared" si="1601"/>
        <v>74.693877551020407</v>
      </c>
      <c r="EO206" s="1">
        <f t="shared" si="1602"/>
        <v>0</v>
      </c>
      <c r="EP206" s="1">
        <f t="shared" si="1353"/>
        <v>25.30612244897959</v>
      </c>
      <c r="EQ206" t="s">
        <v>2089</v>
      </c>
      <c r="ER206">
        <v>218</v>
      </c>
      <c r="ES206">
        <v>20</v>
      </c>
      <c r="ET206">
        <v>0</v>
      </c>
      <c r="EU206" s="1">
        <f t="shared" si="1354"/>
        <v>238</v>
      </c>
      <c r="EV206" s="1">
        <f t="shared" si="1603"/>
        <v>91.596638655462186</v>
      </c>
      <c r="EW206" s="1">
        <f t="shared" si="1604"/>
        <v>0</v>
      </c>
      <c r="EX206" s="1">
        <f t="shared" si="1355"/>
        <v>8.4033613445378155</v>
      </c>
      <c r="EY206" t="s">
        <v>2090</v>
      </c>
      <c r="EZ206">
        <v>278</v>
      </c>
      <c r="FA206">
        <v>24</v>
      </c>
      <c r="FB206">
        <v>0</v>
      </c>
      <c r="FC206" s="1">
        <f t="shared" si="1356"/>
        <v>302</v>
      </c>
      <c r="FD206" s="1">
        <f t="shared" si="1605"/>
        <v>92.05298013245033</v>
      </c>
      <c r="FE206" s="1">
        <f t="shared" si="1606"/>
        <v>0</v>
      </c>
      <c r="FF206" s="1">
        <f t="shared" si="1357"/>
        <v>7.9470198675496695</v>
      </c>
      <c r="FO206" t="s">
        <v>2091</v>
      </c>
      <c r="FP206">
        <v>147</v>
      </c>
      <c r="FQ206">
        <v>302</v>
      </c>
      <c r="FR206">
        <v>0</v>
      </c>
      <c r="FS206" s="1">
        <f t="shared" si="1360"/>
        <v>449</v>
      </c>
      <c r="FT206" s="1">
        <f t="shared" si="1609"/>
        <v>32.739420935412028</v>
      </c>
      <c r="FU206" s="1">
        <f t="shared" si="1610"/>
        <v>0</v>
      </c>
      <c r="FV206" s="1">
        <f t="shared" si="1361"/>
        <v>67.260579064587972</v>
      </c>
      <c r="FW206"/>
      <c r="FX206"/>
      <c r="FY206"/>
      <c r="FZ206"/>
      <c r="II206" t="s">
        <v>2092</v>
      </c>
      <c r="IJ206">
        <v>252</v>
      </c>
      <c r="IK206">
        <v>127</v>
      </c>
      <c r="IL206">
        <v>0</v>
      </c>
      <c r="IM206" s="1">
        <f t="shared" si="1378"/>
        <v>379</v>
      </c>
      <c r="IN206" s="1">
        <f t="shared" si="1625"/>
        <v>66.490765171503966</v>
      </c>
      <c r="IO206" s="1">
        <f t="shared" si="1626"/>
        <v>0</v>
      </c>
      <c r="IP206" s="1">
        <f t="shared" si="1379"/>
        <v>33.509234828496041</v>
      </c>
      <c r="IQ206" t="s">
        <v>2093</v>
      </c>
      <c r="IR206">
        <v>246</v>
      </c>
      <c r="IS206">
        <v>200</v>
      </c>
      <c r="IT206">
        <v>0</v>
      </c>
      <c r="IU206" s="1">
        <f t="shared" si="1380"/>
        <v>446</v>
      </c>
      <c r="IV206" s="1">
        <f t="shared" si="1627"/>
        <v>55.156950672645742</v>
      </c>
      <c r="IW206" s="1">
        <f t="shared" si="1628"/>
        <v>0</v>
      </c>
      <c r="IX206" s="1">
        <f t="shared" si="1381"/>
        <v>44.843049327354265</v>
      </c>
      <c r="IY206" t="s">
        <v>2094</v>
      </c>
      <c r="IZ206">
        <v>140</v>
      </c>
      <c r="JA206">
        <v>204</v>
      </c>
      <c r="JB206">
        <v>0</v>
      </c>
      <c r="JC206" s="1">
        <f t="shared" si="1382"/>
        <v>344</v>
      </c>
      <c r="JD206" s="1">
        <f t="shared" si="1629"/>
        <v>40.697674418604649</v>
      </c>
      <c r="JE206" s="1">
        <f t="shared" si="1630"/>
        <v>0</v>
      </c>
      <c r="JF206" s="1">
        <f t="shared" si="1383"/>
        <v>59.302325581395351</v>
      </c>
      <c r="JG206" t="s">
        <v>2095</v>
      </c>
      <c r="JH206">
        <v>174</v>
      </c>
      <c r="JI206">
        <v>217</v>
      </c>
      <c r="JJ206">
        <v>0</v>
      </c>
      <c r="JK206" s="1">
        <f t="shared" si="1384"/>
        <v>391</v>
      </c>
      <c r="JL206" s="1">
        <f t="shared" si="1631"/>
        <v>44.501278772378519</v>
      </c>
      <c r="JM206" s="1">
        <f t="shared" si="1632"/>
        <v>0</v>
      </c>
      <c r="JN206" s="1">
        <f t="shared" si="1385"/>
        <v>55.498721227621481</v>
      </c>
      <c r="JO206" t="s">
        <v>2096</v>
      </c>
      <c r="JP206">
        <v>159</v>
      </c>
      <c r="JQ206">
        <v>140</v>
      </c>
      <c r="JR206">
        <v>0</v>
      </c>
      <c r="JS206" s="1">
        <f t="shared" si="1386"/>
        <v>299</v>
      </c>
      <c r="JT206" s="1">
        <f t="shared" si="1633"/>
        <v>53.177257525083611</v>
      </c>
      <c r="JU206" s="1">
        <f t="shared" si="1634"/>
        <v>0</v>
      </c>
      <c r="JV206" s="1">
        <f t="shared" si="1387"/>
        <v>46.822742474916389</v>
      </c>
      <c r="JW206" t="s">
        <v>2097</v>
      </c>
      <c r="JX206">
        <v>264</v>
      </c>
      <c r="JY206">
        <v>159</v>
      </c>
      <c r="JZ206">
        <v>0</v>
      </c>
      <c r="KA206" s="1">
        <f t="shared" si="1388"/>
        <v>423</v>
      </c>
      <c r="KB206" s="1">
        <f t="shared" si="1635"/>
        <v>62.411347517730498</v>
      </c>
      <c r="KC206" s="1">
        <f t="shared" si="1636"/>
        <v>0</v>
      </c>
      <c r="KD206" s="1">
        <f t="shared" si="1389"/>
        <v>37.588652482269502</v>
      </c>
      <c r="KE206" t="s">
        <v>2098</v>
      </c>
      <c r="KF206">
        <v>213</v>
      </c>
      <c r="KG206">
        <v>235</v>
      </c>
      <c r="KH206">
        <v>0</v>
      </c>
      <c r="KI206" s="1">
        <f t="shared" si="1390"/>
        <v>448</v>
      </c>
      <c r="KJ206" s="1">
        <f t="shared" si="1637"/>
        <v>47.544642857142854</v>
      </c>
      <c r="KK206" s="1">
        <f t="shared" si="1638"/>
        <v>0</v>
      </c>
      <c r="KL206" s="1">
        <f t="shared" si="1391"/>
        <v>52.455357142857139</v>
      </c>
      <c r="KM206" t="s">
        <v>2203</v>
      </c>
      <c r="KN206">
        <v>155</v>
      </c>
      <c r="KO206">
        <v>49</v>
      </c>
      <c r="KP206">
        <v>0</v>
      </c>
      <c r="KQ206" s="1">
        <f>SUM(KN206:KP206)</f>
        <v>204</v>
      </c>
      <c r="KR206" s="1">
        <f>(KN206/KQ206)*100</f>
        <v>75.980392156862735</v>
      </c>
      <c r="KS206" s="1">
        <f>(KP206/KQ206)*100</f>
        <v>0</v>
      </c>
      <c r="KT206" s="1">
        <f>(KO206/KQ206)*100</f>
        <v>24.019607843137255</v>
      </c>
      <c r="KU206" t="s">
        <v>2100</v>
      </c>
      <c r="KV206">
        <v>282</v>
      </c>
      <c r="KW206">
        <v>13</v>
      </c>
      <c r="KX206">
        <v>0</v>
      </c>
      <c r="KY206" s="1">
        <f t="shared" si="1394"/>
        <v>295</v>
      </c>
      <c r="KZ206" s="1">
        <f t="shared" si="1643"/>
        <v>95.593220338983059</v>
      </c>
      <c r="LA206" s="1">
        <f t="shared" si="1644"/>
        <v>0</v>
      </c>
      <c r="LB206" s="1">
        <f t="shared" si="1395"/>
        <v>4.406779661016949</v>
      </c>
      <c r="LC206" t="s">
        <v>2101</v>
      </c>
      <c r="LD206">
        <v>182</v>
      </c>
      <c r="LE206">
        <v>239</v>
      </c>
      <c r="LF206">
        <v>0</v>
      </c>
      <c r="LG206" s="1">
        <f t="shared" si="1396"/>
        <v>421</v>
      </c>
      <c r="LH206" s="1">
        <f t="shared" si="1645"/>
        <v>43.230403800475059</v>
      </c>
      <c r="LI206" s="1">
        <f t="shared" si="1646"/>
        <v>0</v>
      </c>
      <c r="LJ206" s="1">
        <f t="shared" si="1397"/>
        <v>56.769596199524941</v>
      </c>
      <c r="LK206" t="s">
        <v>2102</v>
      </c>
      <c r="LL206">
        <v>304</v>
      </c>
      <c r="LM206">
        <v>32</v>
      </c>
      <c r="LN206">
        <v>0</v>
      </c>
      <c r="LO206" s="1">
        <f t="shared" si="1398"/>
        <v>336</v>
      </c>
      <c r="LP206" s="1">
        <f t="shared" si="1647"/>
        <v>90.476190476190482</v>
      </c>
      <c r="LQ206" s="1">
        <f t="shared" si="1648"/>
        <v>0</v>
      </c>
      <c r="LR206" s="1">
        <f t="shared" si="1399"/>
        <v>9.5238095238095237</v>
      </c>
      <c r="LS206" t="s">
        <v>2103</v>
      </c>
      <c r="LT206">
        <v>213</v>
      </c>
      <c r="LU206">
        <v>185</v>
      </c>
      <c r="LV206">
        <v>0</v>
      </c>
      <c r="LW206" s="1">
        <f t="shared" si="1400"/>
        <v>398</v>
      </c>
      <c r="LX206" s="1">
        <f t="shared" si="1649"/>
        <v>53.517587939698494</v>
      </c>
      <c r="LY206" s="1">
        <f t="shared" si="1650"/>
        <v>0</v>
      </c>
      <c r="LZ206" s="1">
        <f t="shared" si="1401"/>
        <v>46.482412060301506</v>
      </c>
      <c r="MI206" t="s">
        <v>2104</v>
      </c>
      <c r="MJ206">
        <v>99</v>
      </c>
      <c r="MK206">
        <v>227</v>
      </c>
      <c r="ML206">
        <v>0</v>
      </c>
      <c r="MM206" s="1">
        <f t="shared" si="1404"/>
        <v>326</v>
      </c>
      <c r="MN206" s="1">
        <f t="shared" si="1653"/>
        <v>30.368098159509206</v>
      </c>
      <c r="MO206" s="1">
        <f t="shared" si="1654"/>
        <v>0</v>
      </c>
      <c r="MP206" s="1">
        <f t="shared" si="1405"/>
        <v>69.631901840490798</v>
      </c>
      <c r="MQ206" t="s">
        <v>2105</v>
      </c>
      <c r="MR206">
        <v>253</v>
      </c>
      <c r="MS206">
        <v>103</v>
      </c>
      <c r="MT206">
        <v>0</v>
      </c>
      <c r="MU206" s="1">
        <f t="shared" si="1406"/>
        <v>356</v>
      </c>
      <c r="MV206" s="1">
        <f t="shared" si="1655"/>
        <v>71.067415730337075</v>
      </c>
      <c r="MW206" s="1">
        <f t="shared" si="1656"/>
        <v>0</v>
      </c>
      <c r="MX206" s="1">
        <f t="shared" si="1407"/>
        <v>28.932584269662918</v>
      </c>
      <c r="MY206" t="s">
        <v>2106</v>
      </c>
      <c r="MZ206">
        <v>197</v>
      </c>
      <c r="NA206">
        <v>5</v>
      </c>
      <c r="NB206">
        <v>0</v>
      </c>
      <c r="NC206" s="1">
        <f t="shared" si="1408"/>
        <v>202</v>
      </c>
      <c r="ND206" s="1">
        <f t="shared" si="1657"/>
        <v>97.524752475247524</v>
      </c>
      <c r="NE206" s="1">
        <f t="shared" si="1658"/>
        <v>0</v>
      </c>
      <c r="NF206" s="1">
        <f t="shared" si="1409"/>
        <v>2.4752475247524752</v>
      </c>
      <c r="NG206" t="s">
        <v>2107</v>
      </c>
      <c r="NH206">
        <v>154</v>
      </c>
      <c r="NI206">
        <v>102</v>
      </c>
      <c r="NJ206">
        <v>0</v>
      </c>
      <c r="NK206" s="1">
        <f t="shared" si="1410"/>
        <v>256</v>
      </c>
      <c r="NL206" s="1">
        <f t="shared" si="1659"/>
        <v>60.15625</v>
      </c>
      <c r="NM206" s="1">
        <f t="shared" si="1660"/>
        <v>0</v>
      </c>
      <c r="NN206" s="1">
        <f t="shared" si="1411"/>
        <v>39.84375</v>
      </c>
      <c r="NO206" t="s">
        <v>2108</v>
      </c>
      <c r="NP206">
        <v>145</v>
      </c>
      <c r="NQ206">
        <v>174</v>
      </c>
      <c r="NR206">
        <v>0</v>
      </c>
      <c r="NS206" s="1">
        <f t="shared" si="1412"/>
        <v>319</v>
      </c>
      <c r="NT206" s="1">
        <f t="shared" si="1661"/>
        <v>45.454545454545453</v>
      </c>
      <c r="NU206" s="1">
        <f t="shared" si="1662"/>
        <v>0</v>
      </c>
      <c r="NV206" s="1">
        <f t="shared" si="1413"/>
        <v>54.54545454545454</v>
      </c>
      <c r="NW206" t="s">
        <v>2109</v>
      </c>
      <c r="NX206">
        <v>286</v>
      </c>
      <c r="NY206">
        <v>34</v>
      </c>
      <c r="NZ206">
        <v>0</v>
      </c>
      <c r="OA206" s="1">
        <f t="shared" si="1414"/>
        <v>320</v>
      </c>
      <c r="OB206" s="1">
        <f t="shared" si="1663"/>
        <v>89.375</v>
      </c>
      <c r="OC206" s="1">
        <f t="shared" si="1664"/>
        <v>0</v>
      </c>
      <c r="OD206" s="1">
        <f t="shared" si="1415"/>
        <v>10.625</v>
      </c>
      <c r="OE206" t="s">
        <v>2110</v>
      </c>
      <c r="OF206">
        <v>251</v>
      </c>
      <c r="OG206">
        <v>54</v>
      </c>
      <c r="OH206">
        <v>0</v>
      </c>
      <c r="OI206" s="1">
        <f t="shared" si="1416"/>
        <v>305</v>
      </c>
      <c r="OJ206" s="1">
        <f t="shared" si="1665"/>
        <v>82.295081967213108</v>
      </c>
      <c r="OK206" s="1">
        <f t="shared" si="1666"/>
        <v>0</v>
      </c>
      <c r="OL206" s="1">
        <f t="shared" si="1417"/>
        <v>17.704918032786885</v>
      </c>
      <c r="OM206" t="s">
        <v>2111</v>
      </c>
      <c r="ON206">
        <v>322</v>
      </c>
      <c r="OO206">
        <v>92</v>
      </c>
      <c r="OP206">
        <v>0</v>
      </c>
      <c r="OQ206" s="1">
        <f t="shared" si="1418"/>
        <v>414</v>
      </c>
      <c r="OR206" s="1">
        <f t="shared" si="1667"/>
        <v>77.777777777777786</v>
      </c>
      <c r="OS206" s="1">
        <f t="shared" si="1668"/>
        <v>0</v>
      </c>
      <c r="OT206" s="1">
        <f t="shared" si="1419"/>
        <v>22.222222222222221</v>
      </c>
      <c r="OU206" t="s">
        <v>2112</v>
      </c>
      <c r="OV206">
        <v>176</v>
      </c>
      <c r="OW206">
        <v>231</v>
      </c>
      <c r="OX206">
        <v>0</v>
      </c>
      <c r="OY206" s="1">
        <f t="shared" si="1420"/>
        <v>407</v>
      </c>
      <c r="OZ206" s="1">
        <f t="shared" si="1669"/>
        <v>43.243243243243242</v>
      </c>
      <c r="PA206" s="1">
        <f t="shared" si="1670"/>
        <v>0</v>
      </c>
      <c r="PB206" s="1">
        <f t="shared" si="1421"/>
        <v>56.756756756756758</v>
      </c>
      <c r="PC206" t="s">
        <v>2113</v>
      </c>
      <c r="PD206">
        <v>308</v>
      </c>
      <c r="PE206">
        <v>338</v>
      </c>
      <c r="PF206">
        <v>0</v>
      </c>
      <c r="PG206" s="1">
        <f t="shared" si="1422"/>
        <v>646</v>
      </c>
      <c r="PH206" s="1">
        <f t="shared" si="1671"/>
        <v>47.678018575851397</v>
      </c>
      <c r="PI206" s="1">
        <f t="shared" si="1672"/>
        <v>0</v>
      </c>
      <c r="PJ206" s="1">
        <f t="shared" si="1423"/>
        <v>52.321981424148611</v>
      </c>
      <c r="PK206" t="s">
        <v>2114</v>
      </c>
      <c r="PL206">
        <v>250</v>
      </c>
      <c r="PM206">
        <v>301</v>
      </c>
      <c r="PN206">
        <v>0</v>
      </c>
      <c r="PO206" s="1">
        <f t="shared" si="1424"/>
        <v>551</v>
      </c>
      <c r="PP206" s="1">
        <f t="shared" si="1673"/>
        <v>45.372050816696913</v>
      </c>
      <c r="PQ206" s="1">
        <f t="shared" si="1674"/>
        <v>0</v>
      </c>
      <c r="PR206" s="1">
        <f t="shared" si="1425"/>
        <v>54.62794918330308</v>
      </c>
      <c r="PS206" t="s">
        <v>2115</v>
      </c>
      <c r="PT206">
        <v>180</v>
      </c>
      <c r="PU206">
        <v>112</v>
      </c>
      <c r="PV206">
        <v>0</v>
      </c>
      <c r="PW206" s="1">
        <f t="shared" si="1426"/>
        <v>292</v>
      </c>
      <c r="PX206" s="1">
        <f t="shared" si="1675"/>
        <v>61.643835616438359</v>
      </c>
      <c r="PY206" s="1">
        <f t="shared" si="1676"/>
        <v>0</v>
      </c>
      <c r="PZ206" s="1">
        <f t="shared" si="1427"/>
        <v>38.356164383561641</v>
      </c>
      <c r="QA206" t="s">
        <v>2116</v>
      </c>
      <c r="QB206">
        <v>161</v>
      </c>
      <c r="QC206">
        <v>139</v>
      </c>
      <c r="QD206">
        <v>0</v>
      </c>
      <c r="QE206" s="1">
        <f t="shared" si="1428"/>
        <v>300</v>
      </c>
      <c r="QF206" s="1">
        <f t="shared" si="1677"/>
        <v>53.666666666666664</v>
      </c>
      <c r="QG206" s="1">
        <f t="shared" si="1678"/>
        <v>0</v>
      </c>
      <c r="QH206" s="1">
        <f t="shared" si="1429"/>
        <v>46.333333333333329</v>
      </c>
      <c r="QQ206" t="s">
        <v>2117</v>
      </c>
      <c r="QR206">
        <v>281</v>
      </c>
      <c r="QS206">
        <v>226</v>
      </c>
      <c r="QT206">
        <v>0</v>
      </c>
      <c r="QU206" s="1">
        <f t="shared" si="1432"/>
        <v>507</v>
      </c>
      <c r="QV206" s="1">
        <f t="shared" si="1681"/>
        <v>55.424063116370817</v>
      </c>
      <c r="QW206" s="1">
        <f t="shared" si="1682"/>
        <v>0</v>
      </c>
      <c r="QX206" s="1">
        <f t="shared" si="1433"/>
        <v>44.57593688362919</v>
      </c>
      <c r="QY206" t="s">
        <v>2118</v>
      </c>
      <c r="QZ206">
        <v>240</v>
      </c>
      <c r="RA206">
        <v>97</v>
      </c>
      <c r="RB206">
        <v>0</v>
      </c>
      <c r="RC206" s="1">
        <f t="shared" si="1434"/>
        <v>337</v>
      </c>
      <c r="RD206" s="1">
        <f t="shared" si="1683"/>
        <v>71.2166172106825</v>
      </c>
      <c r="RE206" s="1">
        <f t="shared" si="1684"/>
        <v>0</v>
      </c>
      <c r="RF206" s="1">
        <f t="shared" si="1435"/>
        <v>28.783382789317507</v>
      </c>
      <c r="RO206" t="s">
        <v>2119</v>
      </c>
      <c r="RP206">
        <v>330</v>
      </c>
      <c r="RQ206">
        <v>166</v>
      </c>
      <c r="RR206">
        <v>0</v>
      </c>
      <c r="RS206" s="1">
        <f t="shared" si="1438"/>
        <v>496</v>
      </c>
      <c r="RT206" s="1">
        <f t="shared" si="1687"/>
        <v>66.532258064516128</v>
      </c>
      <c r="RU206" s="1">
        <f t="shared" si="1688"/>
        <v>0</v>
      </c>
      <c r="RV206" s="1">
        <f t="shared" si="1439"/>
        <v>33.467741935483872</v>
      </c>
      <c r="RW206" t="s">
        <v>2120</v>
      </c>
      <c r="RX206">
        <v>206</v>
      </c>
      <c r="RY206">
        <v>67</v>
      </c>
      <c r="RZ206">
        <v>0</v>
      </c>
      <c r="SA206" s="1">
        <f t="shared" si="1440"/>
        <v>273</v>
      </c>
      <c r="SB206" s="1">
        <f t="shared" si="1689"/>
        <v>75.45787545787546</v>
      </c>
      <c r="SC206" s="1">
        <f t="shared" si="1690"/>
        <v>0</v>
      </c>
      <c r="SD206" s="1">
        <f t="shared" si="1441"/>
        <v>24.54212454212454</v>
      </c>
      <c r="SE206" t="s">
        <v>2121</v>
      </c>
      <c r="SF206">
        <v>125</v>
      </c>
      <c r="SG206">
        <v>330</v>
      </c>
      <c r="SH206">
        <v>0</v>
      </c>
      <c r="SI206" s="1">
        <f t="shared" si="1442"/>
        <v>455</v>
      </c>
      <c r="SJ206" s="1">
        <f t="shared" si="1691"/>
        <v>27.472527472527474</v>
      </c>
      <c r="SK206" s="1">
        <f t="shared" si="1692"/>
        <v>0</v>
      </c>
      <c r="SL206" s="1">
        <f t="shared" si="1443"/>
        <v>72.527472527472526</v>
      </c>
      <c r="SU206" t="s">
        <v>2122</v>
      </c>
      <c r="SV206">
        <v>287</v>
      </c>
      <c r="SW206">
        <v>41</v>
      </c>
      <c r="SX206">
        <v>0</v>
      </c>
      <c r="SY206" s="1">
        <f t="shared" si="1446"/>
        <v>328</v>
      </c>
      <c r="SZ206" s="1">
        <f t="shared" si="1695"/>
        <v>87.5</v>
      </c>
      <c r="TA206" s="1">
        <f t="shared" si="1696"/>
        <v>0</v>
      </c>
      <c r="TB206" s="1">
        <f t="shared" si="1447"/>
        <v>12.5</v>
      </c>
      <c r="TC206" t="s">
        <v>2123</v>
      </c>
      <c r="TD206">
        <v>160</v>
      </c>
      <c r="TE206">
        <v>228</v>
      </c>
      <c r="TF206">
        <v>0</v>
      </c>
      <c r="TG206" s="1">
        <f t="shared" si="1448"/>
        <v>388</v>
      </c>
      <c r="TH206" s="1">
        <f t="shared" si="1697"/>
        <v>41.237113402061851</v>
      </c>
      <c r="TI206" s="1">
        <f t="shared" si="1698"/>
        <v>0</v>
      </c>
      <c r="TJ206" s="1">
        <f t="shared" si="1449"/>
        <v>58.762886597938149</v>
      </c>
      <c r="TK206" t="s">
        <v>2124</v>
      </c>
      <c r="TL206">
        <v>165</v>
      </c>
      <c r="TM206">
        <v>152</v>
      </c>
      <c r="TN206">
        <v>0</v>
      </c>
      <c r="TO206" s="1">
        <f t="shared" si="1450"/>
        <v>317</v>
      </c>
      <c r="TP206" s="1">
        <f t="shared" si="1699"/>
        <v>52.050473186119874</v>
      </c>
      <c r="TQ206" s="1">
        <f t="shared" si="1700"/>
        <v>0</v>
      </c>
      <c r="TR206" s="1">
        <f t="shared" si="1451"/>
        <v>47.949526813880126</v>
      </c>
      <c r="TS206" t="s">
        <v>2125</v>
      </c>
      <c r="TT206">
        <v>45</v>
      </c>
      <c r="TU206">
        <v>154</v>
      </c>
      <c r="TV206">
        <v>0</v>
      </c>
      <c r="TW206" s="1">
        <f t="shared" si="1452"/>
        <v>199</v>
      </c>
      <c r="TX206" s="1">
        <f t="shared" si="1701"/>
        <v>22.613065326633166</v>
      </c>
      <c r="TY206" s="1">
        <f t="shared" si="1702"/>
        <v>0</v>
      </c>
      <c r="TZ206" s="1">
        <f t="shared" si="1453"/>
        <v>77.386934673366838</v>
      </c>
      <c r="UI206" t="s">
        <v>2126</v>
      </c>
      <c r="UJ206">
        <v>163</v>
      </c>
      <c r="UK206">
        <v>165</v>
      </c>
      <c r="UL206">
        <v>0</v>
      </c>
      <c r="UM206" s="1">
        <f t="shared" si="1456"/>
        <v>328</v>
      </c>
      <c r="UN206" s="1">
        <f t="shared" si="1705"/>
        <v>49.695121951219512</v>
      </c>
      <c r="UO206" s="1">
        <f t="shared" si="1706"/>
        <v>0</v>
      </c>
      <c r="UP206" s="1">
        <f t="shared" si="1457"/>
        <v>50.304878048780488</v>
      </c>
      <c r="UQ206" t="s">
        <v>2127</v>
      </c>
      <c r="UR206">
        <v>256</v>
      </c>
      <c r="US206">
        <v>134</v>
      </c>
      <c r="UT206">
        <v>0</v>
      </c>
      <c r="UU206" s="1">
        <f t="shared" si="1458"/>
        <v>390</v>
      </c>
      <c r="UV206" s="1">
        <f t="shared" si="1707"/>
        <v>65.641025641025635</v>
      </c>
      <c r="UW206" s="1">
        <f t="shared" si="1708"/>
        <v>0</v>
      </c>
      <c r="UX206" s="1">
        <f t="shared" si="1459"/>
        <v>34.358974358974358</v>
      </c>
      <c r="UY206" t="s">
        <v>2183</v>
      </c>
      <c r="UZ206">
        <v>149</v>
      </c>
      <c r="VA206">
        <v>87</v>
      </c>
      <c r="VB206">
        <v>1</v>
      </c>
      <c r="VC206" s="1">
        <f>SUM(UZ206:VB206)</f>
        <v>237</v>
      </c>
      <c r="VD206" s="1">
        <f>(UZ206/VC206)*100</f>
        <v>62.869198312236286</v>
      </c>
      <c r="VE206" s="1">
        <f>(VB206/VC206)*100</f>
        <v>0.42194092827004215</v>
      </c>
      <c r="VF206" s="1">
        <f>(VA206/VC206)*100</f>
        <v>36.708860759493675</v>
      </c>
      <c r="VG206" t="s">
        <v>2129</v>
      </c>
      <c r="VH206">
        <v>25</v>
      </c>
      <c r="VI206">
        <v>251</v>
      </c>
      <c r="VJ206">
        <v>0</v>
      </c>
      <c r="VK206" s="1">
        <f t="shared" si="1462"/>
        <v>276</v>
      </c>
      <c r="VL206" s="1">
        <f t="shared" si="1709"/>
        <v>9.0579710144927539</v>
      </c>
      <c r="VM206" s="1">
        <f t="shared" si="1710"/>
        <v>0</v>
      </c>
      <c r="VN206" s="1">
        <f t="shared" si="1463"/>
        <v>90.94202898550725</v>
      </c>
      <c r="VO206" t="s">
        <v>2130</v>
      </c>
      <c r="VP206">
        <v>156</v>
      </c>
      <c r="VQ206">
        <v>114</v>
      </c>
      <c r="VR206">
        <v>0</v>
      </c>
      <c r="VS206" s="1">
        <f t="shared" si="1464"/>
        <v>270</v>
      </c>
      <c r="VT206" s="1">
        <f t="shared" si="1711"/>
        <v>57.777777777777771</v>
      </c>
      <c r="VU206" s="1">
        <f t="shared" si="1712"/>
        <v>0</v>
      </c>
      <c r="VV206" s="1">
        <f t="shared" si="1465"/>
        <v>42.222222222222221</v>
      </c>
      <c r="VW206" t="s">
        <v>2131</v>
      </c>
      <c r="VX206">
        <v>230</v>
      </c>
      <c r="VY206">
        <v>140</v>
      </c>
      <c r="VZ206">
        <v>0</v>
      </c>
      <c r="WA206" s="1">
        <f t="shared" si="1466"/>
        <v>370</v>
      </c>
      <c r="WB206" s="1">
        <f t="shared" si="1713"/>
        <v>62.162162162162161</v>
      </c>
      <c r="WC206" s="1">
        <f t="shared" si="1714"/>
        <v>0</v>
      </c>
      <c r="WD206" s="1">
        <f t="shared" si="1467"/>
        <v>37.837837837837839</v>
      </c>
      <c r="WE206" t="s">
        <v>2132</v>
      </c>
      <c r="WF206">
        <v>169</v>
      </c>
      <c r="WG206">
        <v>134</v>
      </c>
      <c r="WH206">
        <v>0</v>
      </c>
      <c r="WI206" s="1">
        <f t="shared" si="1468"/>
        <v>303</v>
      </c>
      <c r="WJ206" s="1">
        <f t="shared" si="1715"/>
        <v>55.775577557755774</v>
      </c>
      <c r="WK206" s="1">
        <f t="shared" si="1716"/>
        <v>0</v>
      </c>
      <c r="WL206" s="1">
        <f t="shared" si="1469"/>
        <v>44.224422442244226</v>
      </c>
      <c r="WM206" t="s">
        <v>2133</v>
      </c>
      <c r="WN206">
        <v>305</v>
      </c>
      <c r="WO206">
        <v>19</v>
      </c>
      <c r="WP206">
        <v>0</v>
      </c>
      <c r="WQ206" s="1">
        <f t="shared" si="1470"/>
        <v>324</v>
      </c>
      <c r="WR206" s="1">
        <f t="shared" si="1717"/>
        <v>94.135802469135797</v>
      </c>
      <c r="WS206" s="1">
        <f t="shared" si="1718"/>
        <v>0</v>
      </c>
      <c r="WT206" s="1">
        <f t="shared" si="1471"/>
        <v>5.8641975308641969</v>
      </c>
      <c r="XS206" t="s">
        <v>2134</v>
      </c>
      <c r="XT206">
        <v>316</v>
      </c>
      <c r="XU206">
        <v>145</v>
      </c>
      <c r="XV206">
        <v>0</v>
      </c>
      <c r="XW206" s="1">
        <f t="shared" si="1478"/>
        <v>461</v>
      </c>
      <c r="XX206" s="1">
        <f t="shared" si="1725"/>
        <v>68.546637744034712</v>
      </c>
      <c r="XY206" s="1">
        <f t="shared" si="1726"/>
        <v>0</v>
      </c>
      <c r="XZ206" s="1">
        <f t="shared" si="1479"/>
        <v>31.453362255965295</v>
      </c>
      <c r="YA206" t="s">
        <v>2135</v>
      </c>
      <c r="YB206">
        <v>252</v>
      </c>
      <c r="YC206">
        <v>90</v>
      </c>
      <c r="YD206">
        <v>0</v>
      </c>
      <c r="YE206" s="1">
        <f t="shared" si="1480"/>
        <v>342</v>
      </c>
      <c r="YF206" s="1">
        <f t="shared" si="1727"/>
        <v>73.68421052631578</v>
      </c>
      <c r="YG206" s="1">
        <f t="shared" si="1728"/>
        <v>0</v>
      </c>
      <c r="YH206" s="1">
        <f t="shared" si="1481"/>
        <v>26.315789473684209</v>
      </c>
      <c r="YI206" t="s">
        <v>2136</v>
      </c>
      <c r="YJ206">
        <v>136</v>
      </c>
      <c r="YK206">
        <v>76</v>
      </c>
      <c r="YL206">
        <v>0</v>
      </c>
      <c r="YM206" s="1">
        <f t="shared" si="1482"/>
        <v>212</v>
      </c>
      <c r="YN206" s="1">
        <f t="shared" si="1729"/>
        <v>64.15094339622641</v>
      </c>
      <c r="YO206" s="1">
        <f t="shared" si="1730"/>
        <v>0</v>
      </c>
      <c r="YP206" s="1">
        <f t="shared" si="1483"/>
        <v>35.849056603773583</v>
      </c>
      <c r="YY206" t="s">
        <v>2137</v>
      </c>
      <c r="YZ206">
        <v>53</v>
      </c>
      <c r="ZA206">
        <v>70</v>
      </c>
      <c r="ZB206">
        <v>39</v>
      </c>
      <c r="ZC206" s="1">
        <f t="shared" si="1486"/>
        <v>162</v>
      </c>
      <c r="ZD206" s="1">
        <f t="shared" si="1733"/>
        <v>32.716049382716051</v>
      </c>
      <c r="ZE206" s="1">
        <f t="shared" si="1734"/>
        <v>24.074074074074073</v>
      </c>
      <c r="ZF206" s="1">
        <f t="shared" si="1487"/>
        <v>43.209876543209873</v>
      </c>
      <c r="ZG206" t="s">
        <v>2138</v>
      </c>
      <c r="ZH206">
        <v>227</v>
      </c>
      <c r="ZI206">
        <v>83</v>
      </c>
      <c r="ZJ206">
        <v>0</v>
      </c>
      <c r="ZK206" s="1">
        <f t="shared" si="1488"/>
        <v>310</v>
      </c>
      <c r="ZL206" s="1">
        <f t="shared" si="1489"/>
        <v>73.225806451612911</v>
      </c>
      <c r="ZM206" s="1">
        <f t="shared" si="1490"/>
        <v>0</v>
      </c>
      <c r="ZN206" s="1">
        <f t="shared" si="1491"/>
        <v>26.7741935483871</v>
      </c>
      <c r="ZO206" t="s">
        <v>2139</v>
      </c>
      <c r="ZP206">
        <v>290</v>
      </c>
      <c r="ZQ206">
        <v>128</v>
      </c>
      <c r="ZR206">
        <v>0</v>
      </c>
      <c r="ZS206" s="1">
        <f t="shared" si="1492"/>
        <v>418</v>
      </c>
      <c r="ZT206" s="1">
        <f t="shared" si="1493"/>
        <v>69.377990430622006</v>
      </c>
      <c r="ZU206" s="1">
        <f t="shared" si="1494"/>
        <v>0</v>
      </c>
      <c r="ZV206" s="1">
        <f t="shared" si="1495"/>
        <v>30.62200956937799</v>
      </c>
      <c r="ZW206" t="s">
        <v>2140</v>
      </c>
      <c r="ZX206">
        <v>113</v>
      </c>
      <c r="ZY206">
        <v>36</v>
      </c>
      <c r="ZZ206">
        <v>0</v>
      </c>
      <c r="AAA206" s="1">
        <f t="shared" si="1496"/>
        <v>149</v>
      </c>
      <c r="AAB206" s="1">
        <f t="shared" si="1497"/>
        <v>75.838926174496649</v>
      </c>
      <c r="AAC206" s="1">
        <f t="shared" si="1498"/>
        <v>0</v>
      </c>
      <c r="AAD206" s="1">
        <f t="shared" si="1499"/>
        <v>24.161073825503358</v>
      </c>
      <c r="AAE206" t="s">
        <v>2141</v>
      </c>
      <c r="AAF206">
        <v>113</v>
      </c>
      <c r="AAG206">
        <v>88</v>
      </c>
      <c r="AAH206">
        <v>0</v>
      </c>
      <c r="AAI206" s="1">
        <f t="shared" si="1500"/>
        <v>201</v>
      </c>
      <c r="AAJ206" s="1">
        <f t="shared" si="1501"/>
        <v>56.218905472636813</v>
      </c>
      <c r="AAK206" s="1">
        <f t="shared" si="1502"/>
        <v>0</v>
      </c>
      <c r="AAL206" s="1">
        <f t="shared" si="1503"/>
        <v>43.781094527363187</v>
      </c>
      <c r="AAM206" t="s">
        <v>2142</v>
      </c>
      <c r="AAN206">
        <v>161</v>
      </c>
      <c r="AAO206">
        <v>92</v>
      </c>
      <c r="AAP206">
        <v>0</v>
      </c>
      <c r="AAQ206" s="1">
        <f t="shared" si="1504"/>
        <v>253</v>
      </c>
      <c r="AAR206" s="1">
        <f t="shared" si="1505"/>
        <v>63.636363636363633</v>
      </c>
      <c r="AAS206" s="1">
        <f t="shared" si="1506"/>
        <v>0</v>
      </c>
      <c r="AAT206" s="1">
        <f t="shared" si="1507"/>
        <v>36.363636363636367</v>
      </c>
      <c r="AAU206" t="s">
        <v>2143</v>
      </c>
      <c r="AAV206">
        <v>193</v>
      </c>
      <c r="AAW206">
        <v>74</v>
      </c>
      <c r="AAX206">
        <v>0</v>
      </c>
      <c r="AAY206" s="1">
        <f t="shared" si="1508"/>
        <v>267</v>
      </c>
      <c r="AAZ206" s="1">
        <f t="shared" si="1509"/>
        <v>72.284644194756552</v>
      </c>
      <c r="ABA206" s="1">
        <f t="shared" si="1510"/>
        <v>0</v>
      </c>
      <c r="ABB206" s="1">
        <f t="shared" si="1511"/>
        <v>27.715355805243448</v>
      </c>
      <c r="ABC206" t="s">
        <v>2144</v>
      </c>
      <c r="ABD206">
        <v>154</v>
      </c>
      <c r="ABE206">
        <v>6</v>
      </c>
      <c r="ABF206">
        <v>0</v>
      </c>
      <c r="ABG206" s="1">
        <f t="shared" si="1512"/>
        <v>160</v>
      </c>
      <c r="ABH206" s="1">
        <f t="shared" si="1513"/>
        <v>96.25</v>
      </c>
      <c r="ABI206" s="1">
        <f t="shared" si="1514"/>
        <v>0</v>
      </c>
      <c r="ABJ206" s="1">
        <f t="shared" si="1515"/>
        <v>3.75</v>
      </c>
      <c r="ABK206" t="s">
        <v>2145</v>
      </c>
      <c r="ABL206">
        <v>216</v>
      </c>
      <c r="ABM206">
        <v>108</v>
      </c>
      <c r="ABN206">
        <v>0</v>
      </c>
      <c r="ABO206" s="1">
        <f t="shared" si="1516"/>
        <v>324</v>
      </c>
      <c r="ABP206" s="1">
        <f t="shared" si="1517"/>
        <v>66.666666666666657</v>
      </c>
      <c r="ABQ206" s="1">
        <f t="shared" si="1518"/>
        <v>0</v>
      </c>
      <c r="ABR206" s="1">
        <f t="shared" si="1519"/>
        <v>33.333333333333329</v>
      </c>
      <c r="ABS206" t="s">
        <v>2146</v>
      </c>
      <c r="ABT206">
        <v>304</v>
      </c>
      <c r="ABU206">
        <v>148</v>
      </c>
      <c r="ABV206">
        <v>0</v>
      </c>
      <c r="ABW206" s="1">
        <f t="shared" si="1520"/>
        <v>452</v>
      </c>
      <c r="ABX206" s="1">
        <f t="shared" si="1521"/>
        <v>67.256637168141594</v>
      </c>
      <c r="ABY206" s="1">
        <f t="shared" si="1522"/>
        <v>0</v>
      </c>
      <c r="ABZ206" s="1">
        <f t="shared" si="1523"/>
        <v>32.743362831858406</v>
      </c>
      <c r="ACA206" t="s">
        <v>2147</v>
      </c>
      <c r="ACB206">
        <v>215</v>
      </c>
      <c r="ACC206">
        <v>146</v>
      </c>
      <c r="ACD206">
        <v>0</v>
      </c>
      <c r="ACE206" s="1">
        <f t="shared" si="1524"/>
        <v>361</v>
      </c>
      <c r="ACF206" s="1">
        <f t="shared" si="1525"/>
        <v>59.556786703601105</v>
      </c>
      <c r="ACG206" s="1">
        <f t="shared" si="1526"/>
        <v>0</v>
      </c>
      <c r="ACH206" s="1">
        <f t="shared" si="1527"/>
        <v>40.443213296398895</v>
      </c>
      <c r="ACI206" t="s">
        <v>2148</v>
      </c>
      <c r="ACJ206">
        <v>364</v>
      </c>
      <c r="ACK206">
        <v>92</v>
      </c>
      <c r="ACL206">
        <v>0</v>
      </c>
      <c r="ACM206" s="1">
        <f t="shared" si="1528"/>
        <v>456</v>
      </c>
      <c r="ACN206" s="1">
        <f t="shared" si="1529"/>
        <v>79.824561403508781</v>
      </c>
      <c r="ACO206" s="1">
        <f t="shared" si="1530"/>
        <v>0</v>
      </c>
      <c r="ACP206" s="1">
        <f t="shared" si="1531"/>
        <v>20.175438596491226</v>
      </c>
      <c r="ACQ206" t="s">
        <v>2149</v>
      </c>
      <c r="ACR206">
        <v>364</v>
      </c>
      <c r="ACS206">
        <v>42</v>
      </c>
      <c r="ACT206">
        <v>0</v>
      </c>
      <c r="ACU206" s="1">
        <f t="shared" si="1532"/>
        <v>406</v>
      </c>
      <c r="ACV206" s="1">
        <f t="shared" si="1533"/>
        <v>89.65517241379311</v>
      </c>
      <c r="ACW206" s="1">
        <f t="shared" si="1534"/>
        <v>0</v>
      </c>
      <c r="ACX206" s="1">
        <f t="shared" si="1535"/>
        <v>10.344827586206897</v>
      </c>
      <c r="ACY206" t="s">
        <v>2150</v>
      </c>
      <c r="ACZ206">
        <v>310</v>
      </c>
      <c r="ADA206">
        <v>184</v>
      </c>
      <c r="ADB206">
        <v>0</v>
      </c>
      <c r="ADC206" s="1">
        <f t="shared" si="1536"/>
        <v>494</v>
      </c>
      <c r="ADD206" s="1">
        <f t="shared" si="1537"/>
        <v>62.753036437246969</v>
      </c>
      <c r="ADE206" s="1">
        <f t="shared" si="1538"/>
        <v>0</v>
      </c>
      <c r="ADF206" s="1">
        <f t="shared" si="1539"/>
        <v>37.246963562753038</v>
      </c>
      <c r="ADG206" t="s">
        <v>2151</v>
      </c>
      <c r="ADH206">
        <v>136</v>
      </c>
      <c r="ADI206">
        <v>113</v>
      </c>
      <c r="ADJ206">
        <v>0</v>
      </c>
      <c r="ADK206" s="1">
        <f t="shared" si="1540"/>
        <v>249</v>
      </c>
      <c r="ADL206" s="1">
        <f t="shared" si="1541"/>
        <v>54.618473895582333</v>
      </c>
      <c r="ADM206" s="1">
        <f t="shared" si="1542"/>
        <v>0</v>
      </c>
      <c r="ADN206" s="1">
        <f t="shared" si="1543"/>
        <v>45.381526104417667</v>
      </c>
      <c r="ADO206" t="s">
        <v>2152</v>
      </c>
      <c r="ADP206">
        <v>366</v>
      </c>
      <c r="ADQ206">
        <v>132</v>
      </c>
      <c r="ADR206">
        <v>0</v>
      </c>
      <c r="ADS206" s="1">
        <f t="shared" si="1544"/>
        <v>498</v>
      </c>
      <c r="ADT206" s="1">
        <f t="shared" si="1545"/>
        <v>73.493975903614455</v>
      </c>
      <c r="ADU206" s="1">
        <f t="shared" si="1546"/>
        <v>0</v>
      </c>
      <c r="ADV206" s="1">
        <f t="shared" si="1547"/>
        <v>26.506024096385545</v>
      </c>
      <c r="ADW206" t="s">
        <v>2153</v>
      </c>
      <c r="ADX206">
        <v>269</v>
      </c>
      <c r="ADY206">
        <v>70</v>
      </c>
      <c r="ADZ206">
        <v>0</v>
      </c>
      <c r="AEA206" s="1">
        <f t="shared" si="1548"/>
        <v>339</v>
      </c>
      <c r="AEB206" s="1">
        <f t="shared" si="1549"/>
        <v>79.35103244837758</v>
      </c>
      <c r="AEC206" s="1">
        <f t="shared" si="1550"/>
        <v>0</v>
      </c>
      <c r="AED206" s="1">
        <f t="shared" si="1551"/>
        <v>20.64896755162242</v>
      </c>
      <c r="AEE206" t="s">
        <v>2154</v>
      </c>
      <c r="AEF206">
        <v>202</v>
      </c>
      <c r="AEG206">
        <v>165</v>
      </c>
      <c r="AEH206">
        <v>0</v>
      </c>
      <c r="AEI206" s="1">
        <f t="shared" si="1552"/>
        <v>367</v>
      </c>
      <c r="AEJ206" s="1">
        <f t="shared" si="1553"/>
        <v>55.040871934604908</v>
      </c>
      <c r="AEK206" s="1">
        <f t="shared" si="1554"/>
        <v>0</v>
      </c>
      <c r="AEL206" s="1">
        <f t="shared" si="1555"/>
        <v>44.959128065395092</v>
      </c>
      <c r="AEM206" t="s">
        <v>2155</v>
      </c>
      <c r="AEN206">
        <v>290</v>
      </c>
      <c r="AEO206">
        <v>23</v>
      </c>
      <c r="AEP206">
        <v>0</v>
      </c>
      <c r="AEQ206" s="1">
        <f t="shared" si="1556"/>
        <v>313</v>
      </c>
      <c r="AER206" s="1">
        <f t="shared" si="1557"/>
        <v>92.651757188498408</v>
      </c>
      <c r="AES206" s="1">
        <f t="shared" si="1558"/>
        <v>0</v>
      </c>
      <c r="AET206" s="1">
        <f t="shared" si="1559"/>
        <v>7.3482428115015974</v>
      </c>
      <c r="AEU206" t="s">
        <v>2156</v>
      </c>
      <c r="AEV206">
        <v>350</v>
      </c>
      <c r="AEW206">
        <v>141</v>
      </c>
      <c r="AEX206">
        <v>0</v>
      </c>
      <c r="AEY206" s="1">
        <f t="shared" si="1560"/>
        <v>491</v>
      </c>
      <c r="AEZ206" s="1">
        <f t="shared" si="1561"/>
        <v>71.283095723014256</v>
      </c>
      <c r="AFA206" s="1">
        <f t="shared" si="1562"/>
        <v>0</v>
      </c>
      <c r="AFB206" s="1">
        <f t="shared" si="1563"/>
        <v>28.716904276985744</v>
      </c>
      <c r="AFK206" t="s">
        <v>2157</v>
      </c>
      <c r="AFL206">
        <v>210</v>
      </c>
      <c r="AFM206">
        <v>235</v>
      </c>
      <c r="AFN206">
        <v>0</v>
      </c>
      <c r="AFO206" s="1">
        <f t="shared" si="1568"/>
        <v>445</v>
      </c>
      <c r="AFP206" s="1">
        <f t="shared" si="1569"/>
        <v>47.191011235955052</v>
      </c>
      <c r="AFQ206" s="1">
        <f t="shared" si="1570"/>
        <v>0</v>
      </c>
      <c r="AFR206" s="1">
        <f t="shared" si="1571"/>
        <v>52.80898876404494</v>
      </c>
      <c r="AFS206" s="7" t="s">
        <v>2158</v>
      </c>
      <c r="AFT206">
        <v>147</v>
      </c>
      <c r="AFU206">
        <v>232</v>
      </c>
      <c r="AFV206">
        <v>0</v>
      </c>
      <c r="AFW206" s="1">
        <f t="shared" si="1572"/>
        <v>379</v>
      </c>
      <c r="AFX206" s="1">
        <f t="shared" si="1573"/>
        <v>38.786279683377309</v>
      </c>
      <c r="AFY206" s="1">
        <f t="shared" si="1574"/>
        <v>0</v>
      </c>
      <c r="AFZ206" s="1">
        <f t="shared" si="1575"/>
        <v>61.213720316622691</v>
      </c>
      <c r="AGA206" s="7" t="s">
        <v>2159</v>
      </c>
      <c r="AGB206">
        <v>192</v>
      </c>
      <c r="AGC206">
        <v>209</v>
      </c>
      <c r="AGD206">
        <v>0</v>
      </c>
      <c r="AGE206" s="1">
        <f t="shared" si="1576"/>
        <v>401</v>
      </c>
      <c r="AGF206" s="1">
        <f t="shared" si="1577"/>
        <v>47.880299251870326</v>
      </c>
      <c r="AGG206" s="1">
        <f t="shared" si="1578"/>
        <v>0</v>
      </c>
      <c r="AGH206" s="1">
        <f t="shared" si="1579"/>
        <v>52.119700748129674</v>
      </c>
    </row>
    <row r="207" spans="1:866" x14ac:dyDescent="0.2">
      <c r="A207" s="34" t="s">
        <v>2160</v>
      </c>
      <c r="B207" s="31">
        <f>Z159</f>
        <v>73.039310286385472</v>
      </c>
      <c r="C207" s="2">
        <f>Y159</f>
        <v>16.984709709066763</v>
      </c>
      <c r="D207" s="3">
        <f>X159</f>
        <v>9.9759800045477718</v>
      </c>
      <c r="E207" s="31">
        <f>Z161</f>
        <v>3.4079547055790727</v>
      </c>
      <c r="F207" s="2">
        <f>Y161</f>
        <v>2.6555436742777765</v>
      </c>
      <c r="G207" s="3">
        <f>X161</f>
        <v>1.6927929877603263</v>
      </c>
      <c r="K207" t="s">
        <v>2161</v>
      </c>
      <c r="L207">
        <v>243</v>
      </c>
      <c r="M207">
        <v>151</v>
      </c>
      <c r="N207">
        <v>0</v>
      </c>
      <c r="O207" s="1">
        <f t="shared" si="1735"/>
        <v>394</v>
      </c>
      <c r="P207" s="1">
        <f t="shared" si="1736"/>
        <v>61.675126903553299</v>
      </c>
      <c r="Q207" s="1">
        <f t="shared" si="1737"/>
        <v>0</v>
      </c>
      <c r="R207" s="1">
        <f t="shared" si="1321"/>
        <v>38.324873096446701</v>
      </c>
      <c r="BW207" t="s">
        <v>2162</v>
      </c>
      <c r="BX207">
        <v>199</v>
      </c>
      <c r="BY207">
        <v>47</v>
      </c>
      <c r="BZ207">
        <v>0</v>
      </c>
      <c r="CA207" s="1">
        <f t="shared" si="1336"/>
        <v>246</v>
      </c>
      <c r="CB207" s="1">
        <f t="shared" si="1586"/>
        <v>80.894308943089428</v>
      </c>
      <c r="CC207" s="1">
        <f t="shared" si="1587"/>
        <v>0</v>
      </c>
      <c r="CD207" s="1">
        <f t="shared" si="1337"/>
        <v>19.105691056910569</v>
      </c>
      <c r="CM207" t="s">
        <v>2163</v>
      </c>
      <c r="CN207">
        <v>348</v>
      </c>
      <c r="CO207">
        <v>141</v>
      </c>
      <c r="CP207">
        <v>0</v>
      </c>
      <c r="CQ207" s="1">
        <f t="shared" si="1340"/>
        <v>489</v>
      </c>
      <c r="CR207" s="1">
        <f t="shared" si="1589"/>
        <v>71.165644171779135</v>
      </c>
      <c r="CS207" s="1">
        <f t="shared" si="1590"/>
        <v>0</v>
      </c>
      <c r="CT207" s="1">
        <f t="shared" si="1341"/>
        <v>28.834355828220858</v>
      </c>
      <c r="DC207" t="s">
        <v>2164</v>
      </c>
      <c r="DD207">
        <v>356</v>
      </c>
      <c r="DE207">
        <v>102</v>
      </c>
      <c r="DF207">
        <v>0</v>
      </c>
      <c r="DG207" s="1">
        <f t="shared" si="1344"/>
        <v>458</v>
      </c>
      <c r="DH207" s="1">
        <f t="shared" si="1593"/>
        <v>77.729257641921407</v>
      </c>
      <c r="DI207" s="1">
        <f t="shared" si="1594"/>
        <v>0</v>
      </c>
      <c r="DJ207" s="1">
        <f t="shared" si="1345"/>
        <v>22.270742358078603</v>
      </c>
      <c r="DK207" t="s">
        <v>2165</v>
      </c>
      <c r="DL207">
        <v>165</v>
      </c>
      <c r="DM207">
        <v>82</v>
      </c>
      <c r="DN207">
        <v>0</v>
      </c>
      <c r="DO207" s="1">
        <f t="shared" si="1346"/>
        <v>247</v>
      </c>
      <c r="DP207" s="1">
        <f t="shared" si="1595"/>
        <v>66.801619433198383</v>
      </c>
      <c r="DQ207" s="1">
        <f t="shared" si="1596"/>
        <v>0</v>
      </c>
      <c r="DR207" s="1">
        <f t="shared" si="1347"/>
        <v>33.198380566801625</v>
      </c>
      <c r="DS207" s="16" t="s">
        <v>2166</v>
      </c>
      <c r="DT207" s="16">
        <v>138</v>
      </c>
      <c r="DU207" s="16">
        <v>13</v>
      </c>
      <c r="DV207" s="16">
        <v>0</v>
      </c>
      <c r="DW207" s="1">
        <f t="shared" si="1348"/>
        <v>151</v>
      </c>
      <c r="DX207" s="1">
        <f t="shared" si="1597"/>
        <v>91.390728476821195</v>
      </c>
      <c r="DY207" s="1">
        <f t="shared" si="1598"/>
        <v>0</v>
      </c>
      <c r="DZ207" s="1">
        <f t="shared" si="1349"/>
        <v>8.6092715231788084</v>
      </c>
      <c r="EA207" t="s">
        <v>2167</v>
      </c>
      <c r="EB207">
        <v>179</v>
      </c>
      <c r="EC207">
        <v>16</v>
      </c>
      <c r="ED207">
        <v>0</v>
      </c>
      <c r="EE207" s="1">
        <f t="shared" si="1350"/>
        <v>195</v>
      </c>
      <c r="EF207" s="1">
        <f t="shared" si="1599"/>
        <v>91.794871794871796</v>
      </c>
      <c r="EG207" s="1">
        <f t="shared" si="1600"/>
        <v>0</v>
      </c>
      <c r="EH207" s="1">
        <f t="shared" si="1351"/>
        <v>8.2051282051282044</v>
      </c>
      <c r="EQ207" t="s">
        <v>2168</v>
      </c>
      <c r="ER207">
        <v>211</v>
      </c>
      <c r="ES207">
        <v>18</v>
      </c>
      <c r="ET207">
        <v>0</v>
      </c>
      <c r="EU207" s="1">
        <f t="shared" si="1354"/>
        <v>229</v>
      </c>
      <c r="EV207" s="1">
        <f t="shared" si="1603"/>
        <v>92.139737991266372</v>
      </c>
      <c r="EW207" s="1">
        <f t="shared" si="1604"/>
        <v>0</v>
      </c>
      <c r="EX207" s="1">
        <f t="shared" si="1355"/>
        <v>7.860262008733625</v>
      </c>
      <c r="EY207" t="s">
        <v>2169</v>
      </c>
      <c r="EZ207">
        <v>253</v>
      </c>
      <c r="FA207">
        <v>24</v>
      </c>
      <c r="FB207">
        <v>0</v>
      </c>
      <c r="FC207" s="1">
        <f t="shared" si="1356"/>
        <v>277</v>
      </c>
      <c r="FD207" s="1">
        <f t="shared" si="1605"/>
        <v>91.335740072202171</v>
      </c>
      <c r="FE207" s="1">
        <f t="shared" si="1606"/>
        <v>0</v>
      </c>
      <c r="FF207" s="1">
        <f t="shared" si="1357"/>
        <v>8.6642599277978327</v>
      </c>
      <c r="IY207" t="s">
        <v>2170</v>
      </c>
      <c r="IZ207">
        <v>38</v>
      </c>
      <c r="JA207">
        <v>29</v>
      </c>
      <c r="JB207">
        <v>0</v>
      </c>
      <c r="JC207" s="1">
        <f t="shared" si="1382"/>
        <v>67</v>
      </c>
      <c r="JD207" s="1">
        <f t="shared" si="1629"/>
        <v>56.71641791044776</v>
      </c>
      <c r="JE207" s="1">
        <f t="shared" si="1630"/>
        <v>0</v>
      </c>
      <c r="JF207" s="1">
        <f t="shared" si="1383"/>
        <v>43.283582089552233</v>
      </c>
      <c r="JO207" t="s">
        <v>2171</v>
      </c>
      <c r="JP207">
        <v>90</v>
      </c>
      <c r="JQ207">
        <v>98</v>
      </c>
      <c r="JR207">
        <v>0</v>
      </c>
      <c r="JS207" s="1">
        <f t="shared" si="1386"/>
        <v>188</v>
      </c>
      <c r="JT207" s="1">
        <f t="shared" si="1633"/>
        <v>47.872340425531917</v>
      </c>
      <c r="JU207" s="1">
        <f t="shared" si="1634"/>
        <v>0</v>
      </c>
      <c r="JV207" s="1">
        <f t="shared" si="1387"/>
        <v>52.12765957446809</v>
      </c>
      <c r="KE207" t="s">
        <v>2172</v>
      </c>
      <c r="KF207">
        <v>168</v>
      </c>
      <c r="KG207">
        <v>163</v>
      </c>
      <c r="KH207">
        <v>0</v>
      </c>
      <c r="KI207" s="1">
        <f t="shared" si="1390"/>
        <v>331</v>
      </c>
      <c r="KJ207" s="1">
        <f t="shared" si="1637"/>
        <v>50.755287009063444</v>
      </c>
      <c r="KK207" s="1">
        <f t="shared" si="1638"/>
        <v>0</v>
      </c>
      <c r="KL207" s="1">
        <f t="shared" si="1391"/>
        <v>49.244712990936556</v>
      </c>
      <c r="LC207" t="s">
        <v>2173</v>
      </c>
      <c r="LD207">
        <v>229</v>
      </c>
      <c r="LE207">
        <v>223</v>
      </c>
      <c r="LF207">
        <v>0</v>
      </c>
      <c r="LG207" s="1">
        <f t="shared" si="1396"/>
        <v>452</v>
      </c>
      <c r="LH207" s="1">
        <f t="shared" si="1645"/>
        <v>50.663716814159287</v>
      </c>
      <c r="LI207" s="1">
        <f t="shared" si="1646"/>
        <v>0</v>
      </c>
      <c r="LJ207" s="1">
        <f t="shared" si="1397"/>
        <v>49.336283185840706</v>
      </c>
      <c r="LK207" t="s">
        <v>2174</v>
      </c>
      <c r="LL207">
        <v>139</v>
      </c>
      <c r="LM207">
        <v>60</v>
      </c>
      <c r="LN207">
        <v>0</v>
      </c>
      <c r="LO207" s="1">
        <f t="shared" si="1398"/>
        <v>199</v>
      </c>
      <c r="LP207" s="1">
        <f t="shared" si="1647"/>
        <v>69.849246231155774</v>
      </c>
      <c r="LQ207" s="1">
        <f t="shared" si="1648"/>
        <v>0</v>
      </c>
      <c r="LR207" s="1">
        <f t="shared" si="1399"/>
        <v>30.150753768844218</v>
      </c>
      <c r="LS207" t="s">
        <v>2175</v>
      </c>
      <c r="LT207">
        <v>262</v>
      </c>
      <c r="LU207">
        <v>143</v>
      </c>
      <c r="LV207">
        <v>0</v>
      </c>
      <c r="LW207" s="1">
        <f t="shared" si="1400"/>
        <v>405</v>
      </c>
      <c r="LX207" s="1">
        <f t="shared" si="1649"/>
        <v>64.691358024691354</v>
      </c>
      <c r="LY207" s="1">
        <f t="shared" si="1650"/>
        <v>0</v>
      </c>
      <c r="LZ207" s="1">
        <f t="shared" si="1401"/>
        <v>35.308641975308639</v>
      </c>
      <c r="MI207" t="s">
        <v>2176</v>
      </c>
      <c r="MJ207">
        <v>149</v>
      </c>
      <c r="MK207">
        <v>348</v>
      </c>
      <c r="ML207">
        <v>0</v>
      </c>
      <c r="MM207" s="1">
        <f t="shared" si="1404"/>
        <v>497</v>
      </c>
      <c r="MN207" s="1">
        <f t="shared" si="1653"/>
        <v>29.979879275653925</v>
      </c>
      <c r="MO207" s="1">
        <f t="shared" si="1654"/>
        <v>0</v>
      </c>
      <c r="MP207" s="1">
        <f t="shared" si="1405"/>
        <v>70.020120724346086</v>
      </c>
      <c r="NG207" t="s">
        <v>2177</v>
      </c>
      <c r="NH207">
        <v>114</v>
      </c>
      <c r="NI207">
        <v>65</v>
      </c>
      <c r="NJ207">
        <v>0</v>
      </c>
      <c r="NK207" s="1">
        <f t="shared" si="1410"/>
        <v>179</v>
      </c>
      <c r="NL207" s="1">
        <f t="shared" si="1659"/>
        <v>63.687150837988824</v>
      </c>
      <c r="NM207" s="1">
        <f t="shared" si="1660"/>
        <v>0</v>
      </c>
      <c r="NN207" s="1">
        <f t="shared" si="1411"/>
        <v>36.312849162011176</v>
      </c>
      <c r="OU207" t="s">
        <v>2178</v>
      </c>
      <c r="OV207">
        <v>234</v>
      </c>
      <c r="OW207">
        <v>223</v>
      </c>
      <c r="OX207">
        <v>0</v>
      </c>
      <c r="OY207" s="1">
        <f t="shared" si="1420"/>
        <v>457</v>
      </c>
      <c r="OZ207" s="1">
        <f t="shared" si="1669"/>
        <v>51.203501094091905</v>
      </c>
      <c r="PA207" s="1">
        <f t="shared" si="1670"/>
        <v>0</v>
      </c>
      <c r="PB207" s="1">
        <f t="shared" si="1421"/>
        <v>48.796498905908095</v>
      </c>
      <c r="PK207" t="s">
        <v>2179</v>
      </c>
      <c r="PL207">
        <v>223</v>
      </c>
      <c r="PM207">
        <v>300</v>
      </c>
      <c r="PN207">
        <v>0</v>
      </c>
      <c r="PO207" s="1">
        <f t="shared" si="1424"/>
        <v>523</v>
      </c>
      <c r="PP207" s="1">
        <f t="shared" si="1673"/>
        <v>42.638623326959845</v>
      </c>
      <c r="PQ207" s="1">
        <f t="shared" si="1674"/>
        <v>0</v>
      </c>
      <c r="PR207" s="1">
        <f t="shared" si="1425"/>
        <v>57.361376673040155</v>
      </c>
      <c r="QA207" t="s">
        <v>2180</v>
      </c>
      <c r="QB207">
        <v>191</v>
      </c>
      <c r="QC207">
        <v>130</v>
      </c>
      <c r="QD207">
        <v>0</v>
      </c>
      <c r="QE207" s="1">
        <f t="shared" si="1428"/>
        <v>321</v>
      </c>
      <c r="QF207" s="1">
        <f t="shared" si="1677"/>
        <v>59.50155763239875</v>
      </c>
      <c r="QG207" s="1">
        <f t="shared" si="1678"/>
        <v>0</v>
      </c>
      <c r="QH207" s="1">
        <f t="shared" si="1429"/>
        <v>40.498442367601243</v>
      </c>
      <c r="TS207" t="s">
        <v>2181</v>
      </c>
      <c r="TT207">
        <v>32</v>
      </c>
      <c r="TU207">
        <v>219</v>
      </c>
      <c r="TV207">
        <v>0</v>
      </c>
      <c r="TW207" s="1">
        <f t="shared" si="1452"/>
        <v>251</v>
      </c>
      <c r="TX207" s="1">
        <f t="shared" si="1701"/>
        <v>12.749003984063744</v>
      </c>
      <c r="TY207" s="1">
        <f t="shared" si="1702"/>
        <v>0</v>
      </c>
      <c r="TZ207" s="1">
        <f t="shared" si="1453"/>
        <v>87.250996015936252</v>
      </c>
      <c r="UI207" t="s">
        <v>2182</v>
      </c>
      <c r="UJ207">
        <v>167</v>
      </c>
      <c r="UK207">
        <v>168</v>
      </c>
      <c r="UL207">
        <v>0</v>
      </c>
      <c r="UM207" s="1">
        <f t="shared" si="1456"/>
        <v>335</v>
      </c>
      <c r="UN207" s="1">
        <f t="shared" si="1705"/>
        <v>49.850746268656714</v>
      </c>
      <c r="UO207" s="1">
        <f t="shared" si="1706"/>
        <v>0</v>
      </c>
      <c r="UP207" s="1">
        <f t="shared" si="1457"/>
        <v>50.149253731343279</v>
      </c>
      <c r="UQ207" t="s">
        <v>1631</v>
      </c>
      <c r="UR207">
        <v>266</v>
      </c>
      <c r="US207">
        <v>153</v>
      </c>
      <c r="UT207">
        <v>0</v>
      </c>
      <c r="UU207" s="1">
        <f t="shared" si="1458"/>
        <v>419</v>
      </c>
      <c r="UV207" s="1">
        <f t="shared" si="1707"/>
        <v>63.484486873508352</v>
      </c>
      <c r="UW207" s="1">
        <f t="shared" si="1708"/>
        <v>0</v>
      </c>
      <c r="UX207" s="1">
        <f t="shared" si="1459"/>
        <v>36.515513126491648</v>
      </c>
      <c r="UY207" t="s">
        <v>2205</v>
      </c>
      <c r="UZ207">
        <v>188</v>
      </c>
      <c r="VA207">
        <v>149</v>
      </c>
      <c r="VB207">
        <v>1</v>
      </c>
      <c r="VC207" s="1">
        <f>SUM(UZ207:VB207)</f>
        <v>338</v>
      </c>
      <c r="VD207" s="1">
        <f>(UZ207/VC207)*100</f>
        <v>55.621301775147927</v>
      </c>
      <c r="VE207" s="1">
        <f>(VB207/VC207)*100</f>
        <v>0.29585798816568049</v>
      </c>
      <c r="VF207" s="1">
        <f>(VA207/VC207)*100</f>
        <v>44.082840236686387</v>
      </c>
      <c r="XS207" t="s">
        <v>2184</v>
      </c>
      <c r="XT207">
        <v>181</v>
      </c>
      <c r="XU207">
        <v>168</v>
      </c>
      <c r="XV207">
        <v>0</v>
      </c>
      <c r="XW207" s="1">
        <f t="shared" si="1478"/>
        <v>349</v>
      </c>
      <c r="XX207" s="1">
        <f t="shared" si="1725"/>
        <v>51.862464183381086</v>
      </c>
      <c r="XY207" s="1">
        <f t="shared" si="1726"/>
        <v>0</v>
      </c>
      <c r="XZ207" s="1">
        <f t="shared" si="1479"/>
        <v>48.137535816618907</v>
      </c>
      <c r="ZO207" t="s">
        <v>2185</v>
      </c>
      <c r="ZP207">
        <v>247</v>
      </c>
      <c r="ZQ207">
        <v>124</v>
      </c>
      <c r="ZR207">
        <v>0</v>
      </c>
      <c r="ZS207" s="1">
        <f t="shared" si="1492"/>
        <v>371</v>
      </c>
      <c r="ZT207" s="1">
        <f t="shared" si="1493"/>
        <v>66.576819407008088</v>
      </c>
      <c r="ZU207" s="1">
        <f t="shared" si="1494"/>
        <v>0</v>
      </c>
      <c r="ZV207" s="1">
        <f t="shared" si="1495"/>
        <v>33.423180592991912</v>
      </c>
      <c r="AAM207" t="s">
        <v>2186</v>
      </c>
      <c r="AAN207">
        <v>141</v>
      </c>
      <c r="AAO207">
        <v>172</v>
      </c>
      <c r="AAP207">
        <v>0</v>
      </c>
      <c r="AAQ207" s="1">
        <f t="shared" si="1504"/>
        <v>313</v>
      </c>
      <c r="AAR207" s="1">
        <f t="shared" si="1505"/>
        <v>45.047923322683708</v>
      </c>
      <c r="AAS207" s="1">
        <f t="shared" si="1506"/>
        <v>0</v>
      </c>
      <c r="AAT207" s="1">
        <f t="shared" si="1507"/>
        <v>54.952076677316299</v>
      </c>
      <c r="AAU207" t="s">
        <v>2187</v>
      </c>
      <c r="AAV207">
        <v>210</v>
      </c>
      <c r="AAW207">
        <v>36</v>
      </c>
      <c r="AAX207">
        <v>0</v>
      </c>
      <c r="AAY207" s="1">
        <f t="shared" si="1508"/>
        <v>246</v>
      </c>
      <c r="AAZ207" s="1">
        <f t="shared" si="1509"/>
        <v>85.365853658536579</v>
      </c>
      <c r="ABA207" s="1">
        <f t="shared" si="1510"/>
        <v>0</v>
      </c>
      <c r="ABB207" s="1">
        <f t="shared" si="1511"/>
        <v>14.634146341463413</v>
      </c>
      <c r="ABC207" t="s">
        <v>2188</v>
      </c>
      <c r="ABD207">
        <v>71</v>
      </c>
      <c r="ABE207">
        <v>8</v>
      </c>
      <c r="ABF207">
        <v>1</v>
      </c>
      <c r="ABG207" s="1">
        <f t="shared" si="1512"/>
        <v>80</v>
      </c>
      <c r="ABH207" s="1">
        <f t="shared" si="1513"/>
        <v>88.75</v>
      </c>
      <c r="ABI207" s="1">
        <f t="shared" si="1514"/>
        <v>1.25</v>
      </c>
      <c r="ABJ207" s="1">
        <f t="shared" si="1515"/>
        <v>10</v>
      </c>
      <c r="ABK207" t="s">
        <v>2189</v>
      </c>
      <c r="ABL207">
        <v>103</v>
      </c>
      <c r="ABM207">
        <v>74</v>
      </c>
      <c r="ABN207">
        <v>0</v>
      </c>
      <c r="ABO207" s="1">
        <f t="shared" si="1516"/>
        <v>177</v>
      </c>
      <c r="ABP207" s="1">
        <f t="shared" si="1517"/>
        <v>58.192090395480221</v>
      </c>
      <c r="ABQ207" s="1">
        <f t="shared" si="1518"/>
        <v>0</v>
      </c>
      <c r="ABR207" s="1">
        <f t="shared" si="1519"/>
        <v>41.807909604519772</v>
      </c>
      <c r="ABS207" t="s">
        <v>2190</v>
      </c>
      <c r="ABT207">
        <v>181</v>
      </c>
      <c r="ABU207">
        <v>87</v>
      </c>
      <c r="ABV207">
        <v>0</v>
      </c>
      <c r="ABW207" s="1">
        <f t="shared" si="1520"/>
        <v>268</v>
      </c>
      <c r="ABX207" s="1">
        <f t="shared" si="1521"/>
        <v>67.537313432835816</v>
      </c>
      <c r="ABY207" s="1">
        <f t="shared" si="1522"/>
        <v>0</v>
      </c>
      <c r="ABZ207" s="1">
        <f t="shared" si="1523"/>
        <v>32.462686567164177</v>
      </c>
      <c r="ACQ207" t="s">
        <v>2191</v>
      </c>
      <c r="ACR207">
        <v>331</v>
      </c>
      <c r="ACS207">
        <v>47</v>
      </c>
      <c r="ACT207">
        <v>0</v>
      </c>
      <c r="ACU207" s="1">
        <f t="shared" si="1532"/>
        <v>378</v>
      </c>
      <c r="ACV207" s="1">
        <f t="shared" si="1533"/>
        <v>87.56613756613757</v>
      </c>
      <c r="ACW207" s="1">
        <f t="shared" si="1534"/>
        <v>0</v>
      </c>
      <c r="ACX207" s="1">
        <f t="shared" si="1535"/>
        <v>12.433862433862434</v>
      </c>
      <c r="ACY207" t="s">
        <v>2192</v>
      </c>
      <c r="ACZ207">
        <v>289</v>
      </c>
      <c r="ADA207">
        <v>172</v>
      </c>
      <c r="ADB207">
        <v>0</v>
      </c>
      <c r="ADC207" s="1">
        <f t="shared" si="1536"/>
        <v>461</v>
      </c>
      <c r="ADD207" s="1">
        <f t="shared" si="1537"/>
        <v>62.689804772234268</v>
      </c>
      <c r="ADE207" s="1">
        <f t="shared" si="1538"/>
        <v>0</v>
      </c>
      <c r="ADF207" s="1">
        <f t="shared" si="1539"/>
        <v>37.310195227765725</v>
      </c>
      <c r="AEE207" t="s">
        <v>2193</v>
      </c>
      <c r="AEF207">
        <v>140</v>
      </c>
      <c r="AEG207">
        <v>183</v>
      </c>
      <c r="AEH207">
        <v>0</v>
      </c>
      <c r="AEI207" s="1">
        <f t="shared" si="1552"/>
        <v>323</v>
      </c>
      <c r="AEJ207" s="1">
        <f t="shared" si="1553"/>
        <v>43.343653250773997</v>
      </c>
      <c r="AEK207" s="1">
        <f t="shared" si="1554"/>
        <v>0</v>
      </c>
      <c r="AEL207" s="1">
        <f t="shared" si="1555"/>
        <v>56.656346749226003</v>
      </c>
      <c r="AEU207" t="s">
        <v>2194</v>
      </c>
      <c r="AEV207">
        <v>245</v>
      </c>
      <c r="AEW207">
        <v>90</v>
      </c>
      <c r="AEX207">
        <v>0</v>
      </c>
      <c r="AEY207" s="1">
        <f t="shared" si="1560"/>
        <v>335</v>
      </c>
      <c r="AEZ207" s="1">
        <f t="shared" si="1561"/>
        <v>73.134328358208961</v>
      </c>
      <c r="AFA207" s="1">
        <f t="shared" si="1562"/>
        <v>0</v>
      </c>
      <c r="AFB207" s="1">
        <f t="shared" si="1563"/>
        <v>26.865671641791046</v>
      </c>
      <c r="AFK207" t="s">
        <v>2195</v>
      </c>
      <c r="AFL207">
        <v>153</v>
      </c>
      <c r="AFM207">
        <v>122</v>
      </c>
      <c r="AFN207">
        <v>0</v>
      </c>
      <c r="AFO207" s="1">
        <f t="shared" si="1568"/>
        <v>275</v>
      </c>
      <c r="AFP207" s="1">
        <f t="shared" si="1569"/>
        <v>55.63636363636364</v>
      </c>
      <c r="AFQ207" s="1">
        <f t="shared" si="1570"/>
        <v>0</v>
      </c>
      <c r="AFR207" s="1">
        <f t="shared" si="1571"/>
        <v>44.363636363636367</v>
      </c>
      <c r="AFS207" s="7" t="s">
        <v>2196</v>
      </c>
      <c r="AFT207">
        <v>203</v>
      </c>
      <c r="AFU207">
        <v>227</v>
      </c>
      <c r="AFV207">
        <v>0</v>
      </c>
      <c r="AFW207" s="1">
        <f t="shared" si="1572"/>
        <v>430</v>
      </c>
      <c r="AFX207" s="1">
        <f t="shared" si="1573"/>
        <v>47.20930232558139</v>
      </c>
      <c r="AFY207" s="1">
        <f t="shared" si="1574"/>
        <v>0</v>
      </c>
      <c r="AFZ207" s="1">
        <f t="shared" si="1575"/>
        <v>52.79069767441861</v>
      </c>
      <c r="AGA207" s="7" t="s">
        <v>2197</v>
      </c>
      <c r="AGB207">
        <v>226</v>
      </c>
      <c r="AGC207">
        <v>353</v>
      </c>
      <c r="AGD207">
        <v>0</v>
      </c>
      <c r="AGE207" s="1">
        <f t="shared" si="1576"/>
        <v>579</v>
      </c>
      <c r="AGF207" s="1">
        <f t="shared" si="1577"/>
        <v>39.032815198618309</v>
      </c>
      <c r="AGG207" s="1">
        <f t="shared" si="1578"/>
        <v>0</v>
      </c>
      <c r="AGH207" s="1">
        <f t="shared" si="1579"/>
        <v>60.967184801381691</v>
      </c>
    </row>
    <row r="208" spans="1:866" x14ac:dyDescent="0.2">
      <c r="A208" s="34" t="s">
        <v>2198</v>
      </c>
      <c r="B208" s="31">
        <f>AH159</f>
        <v>96.183708067335161</v>
      </c>
      <c r="C208" s="2">
        <f>AG159</f>
        <v>2.6494638259344141</v>
      </c>
      <c r="D208" s="3">
        <f>AF159</f>
        <v>1.1668281067304214</v>
      </c>
      <c r="E208" s="31">
        <f>AH161</f>
        <v>1.4964440563790344</v>
      </c>
      <c r="F208" s="2">
        <f>AG161</f>
        <v>1.3536611376981131</v>
      </c>
      <c r="G208" s="3">
        <f>AF161</f>
        <v>0.33392552957823241</v>
      </c>
      <c r="K208" t="s">
        <v>2199</v>
      </c>
      <c r="L208">
        <v>273</v>
      </c>
      <c r="M208">
        <v>119</v>
      </c>
      <c r="N208">
        <v>0</v>
      </c>
      <c r="O208" s="1">
        <f t="shared" si="1735"/>
        <v>392</v>
      </c>
      <c r="P208" s="1">
        <f t="shared" si="1736"/>
        <v>69.642857142857139</v>
      </c>
      <c r="Q208" s="1">
        <f t="shared" si="1737"/>
        <v>0</v>
      </c>
      <c r="R208" s="1">
        <f t="shared" si="1321"/>
        <v>30.357142857142854</v>
      </c>
      <c r="BW208" t="s">
        <v>2200</v>
      </c>
      <c r="BX208">
        <v>122</v>
      </c>
      <c r="BY208">
        <v>78</v>
      </c>
      <c r="BZ208">
        <v>0</v>
      </c>
      <c r="CA208" s="1">
        <f t="shared" si="1336"/>
        <v>200</v>
      </c>
      <c r="CB208" s="1">
        <f t="shared" si="1586"/>
        <v>61</v>
      </c>
      <c r="CC208" s="1">
        <f t="shared" si="1587"/>
        <v>0</v>
      </c>
      <c r="CD208" s="1">
        <f t="shared" si="1337"/>
        <v>39</v>
      </c>
      <c r="EQ208" t="s">
        <v>2201</v>
      </c>
      <c r="ER208">
        <v>437</v>
      </c>
      <c r="ES208">
        <v>24</v>
      </c>
      <c r="ET208">
        <v>0</v>
      </c>
      <c r="EU208" s="1">
        <f t="shared" si="1354"/>
        <v>461</v>
      </c>
      <c r="EV208" s="1">
        <f t="shared" si="1603"/>
        <v>94.79392624728851</v>
      </c>
      <c r="EW208" s="1">
        <f t="shared" si="1604"/>
        <v>0</v>
      </c>
      <c r="EX208" s="1">
        <f t="shared" si="1355"/>
        <v>5.2060737527114966</v>
      </c>
      <c r="EY208" t="s">
        <v>2202</v>
      </c>
      <c r="EZ208">
        <v>243</v>
      </c>
      <c r="FA208">
        <v>17</v>
      </c>
      <c r="FB208">
        <v>0</v>
      </c>
      <c r="FC208" s="1">
        <f t="shared" si="1356"/>
        <v>260</v>
      </c>
      <c r="FD208" s="1">
        <f t="shared" si="1605"/>
        <v>93.461538461538467</v>
      </c>
      <c r="FE208" s="1">
        <f t="shared" si="1606"/>
        <v>0</v>
      </c>
      <c r="FF208" s="1">
        <f t="shared" si="1357"/>
        <v>6.5384615384615392</v>
      </c>
      <c r="NG208" t="s">
        <v>2204</v>
      </c>
      <c r="NH208">
        <v>115</v>
      </c>
      <c r="NI208">
        <v>50</v>
      </c>
      <c r="NJ208">
        <v>0</v>
      </c>
      <c r="NK208" s="1">
        <f t="shared" si="1410"/>
        <v>165</v>
      </c>
      <c r="NL208" s="1">
        <f t="shared" si="1659"/>
        <v>69.696969696969703</v>
      </c>
      <c r="NM208" s="1">
        <f t="shared" si="1660"/>
        <v>0</v>
      </c>
      <c r="NN208" s="1">
        <f t="shared" si="1411"/>
        <v>30.303030303030305</v>
      </c>
      <c r="UQ208" t="s">
        <v>1737</v>
      </c>
      <c r="UR208">
        <v>249</v>
      </c>
      <c r="US208">
        <v>154</v>
      </c>
      <c r="UT208">
        <v>0</v>
      </c>
      <c r="UU208" s="1">
        <f t="shared" si="1458"/>
        <v>403</v>
      </c>
      <c r="UV208" s="1">
        <f t="shared" si="1707"/>
        <v>61.786600496277913</v>
      </c>
      <c r="UW208" s="1">
        <f t="shared" si="1708"/>
        <v>0</v>
      </c>
      <c r="UX208" s="1">
        <f t="shared" si="1459"/>
        <v>38.213399503722087</v>
      </c>
      <c r="AAM208" t="s">
        <v>2206</v>
      </c>
      <c r="AAN208">
        <v>140</v>
      </c>
      <c r="AAO208">
        <v>190</v>
      </c>
      <c r="AAP208">
        <v>0</v>
      </c>
      <c r="AAQ208" s="1">
        <f t="shared" si="1504"/>
        <v>330</v>
      </c>
      <c r="AAR208" s="1">
        <f t="shared" si="1505"/>
        <v>42.424242424242422</v>
      </c>
      <c r="AAS208" s="1">
        <f t="shared" si="1506"/>
        <v>0</v>
      </c>
      <c r="AAT208" s="1">
        <f t="shared" si="1507"/>
        <v>57.575757575757578</v>
      </c>
      <c r="AEE208" t="s">
        <v>2207</v>
      </c>
      <c r="AEF208">
        <v>219</v>
      </c>
      <c r="AEG208">
        <v>182</v>
      </c>
      <c r="AEH208">
        <v>0</v>
      </c>
      <c r="AEI208" s="1">
        <f t="shared" si="1552"/>
        <v>401</v>
      </c>
      <c r="AEJ208" s="1">
        <f t="shared" si="1553"/>
        <v>54.613466334164585</v>
      </c>
      <c r="AEK208" s="1">
        <f t="shared" si="1554"/>
        <v>0</v>
      </c>
      <c r="AEL208" s="1">
        <f t="shared" si="1555"/>
        <v>45.386533665835408</v>
      </c>
      <c r="AFK208" t="s">
        <v>2208</v>
      </c>
      <c r="AFL208">
        <v>242</v>
      </c>
      <c r="AFM208">
        <v>326</v>
      </c>
      <c r="AFN208">
        <v>0</v>
      </c>
      <c r="AFO208" s="1">
        <f t="shared" si="1568"/>
        <v>568</v>
      </c>
      <c r="AFP208" s="1">
        <f t="shared" si="1569"/>
        <v>42.605633802816897</v>
      </c>
      <c r="AFQ208" s="1">
        <f t="shared" si="1570"/>
        <v>0</v>
      </c>
      <c r="AFR208" s="1">
        <f t="shared" si="1571"/>
        <v>57.394366197183103</v>
      </c>
      <c r="AFS208" s="7" t="s">
        <v>2209</v>
      </c>
      <c r="AFT208">
        <v>166</v>
      </c>
      <c r="AFU208">
        <v>174</v>
      </c>
      <c r="AFV208">
        <v>0</v>
      </c>
      <c r="AFW208" s="1">
        <f t="shared" si="1572"/>
        <v>340</v>
      </c>
      <c r="AFX208" s="1">
        <f t="shared" si="1573"/>
        <v>48.823529411764703</v>
      </c>
      <c r="AFY208" s="1">
        <f t="shared" si="1574"/>
        <v>0</v>
      </c>
      <c r="AFZ208" s="1">
        <f t="shared" si="1575"/>
        <v>51.17647058823529</v>
      </c>
      <c r="AGA208" s="7" t="s">
        <v>2210</v>
      </c>
      <c r="AGB208">
        <v>168</v>
      </c>
      <c r="AGC208">
        <v>167</v>
      </c>
      <c r="AGD208">
        <v>0</v>
      </c>
      <c r="AGE208" s="1">
        <f t="shared" si="1576"/>
        <v>335</v>
      </c>
      <c r="AGF208" s="1">
        <f t="shared" si="1577"/>
        <v>50.149253731343279</v>
      </c>
      <c r="AGG208" s="1">
        <f t="shared" si="1578"/>
        <v>0</v>
      </c>
      <c r="AGH208" s="1">
        <f t="shared" si="1579"/>
        <v>49.850746268656714</v>
      </c>
    </row>
    <row r="209" spans="1:866" x14ac:dyDescent="0.2">
      <c r="A209" s="34" t="s">
        <v>2211</v>
      </c>
      <c r="B209" s="31">
        <f>AP159</f>
        <v>96.506225061763246</v>
      </c>
      <c r="C209" s="2">
        <f>AO159</f>
        <v>0</v>
      </c>
      <c r="D209" s="3">
        <f>AN159</f>
        <v>3.4937749382367649</v>
      </c>
      <c r="E209" s="31">
        <f>AP161</f>
        <v>1.2750003926358042</v>
      </c>
      <c r="F209" s="2">
        <f>AO161</f>
        <v>0</v>
      </c>
      <c r="G209" s="3">
        <f>AN161</f>
        <v>1.275000392635806</v>
      </c>
      <c r="EQ209" t="s">
        <v>2212</v>
      </c>
      <c r="ER209">
        <v>208</v>
      </c>
      <c r="ES209">
        <v>18</v>
      </c>
      <c r="ET209">
        <v>0</v>
      </c>
      <c r="EU209" s="1">
        <f t="shared" si="1354"/>
        <v>226</v>
      </c>
      <c r="EV209" s="1">
        <f t="shared" si="1603"/>
        <v>92.035398230088489</v>
      </c>
      <c r="EW209" s="1">
        <f t="shared" si="1604"/>
        <v>0</v>
      </c>
      <c r="EX209" s="1">
        <f t="shared" si="1355"/>
        <v>7.9646017699115044</v>
      </c>
      <c r="EY209" t="s">
        <v>2213</v>
      </c>
      <c r="EZ209">
        <v>257</v>
      </c>
      <c r="FA209">
        <v>152</v>
      </c>
      <c r="FB209">
        <v>0</v>
      </c>
      <c r="FC209" s="1">
        <f t="shared" si="1356"/>
        <v>409</v>
      </c>
      <c r="FD209" s="1">
        <f t="shared" si="1605"/>
        <v>62.836185819070899</v>
      </c>
      <c r="FE209" s="1">
        <f t="shared" si="1606"/>
        <v>0</v>
      </c>
      <c r="FF209" s="1">
        <f t="shared" si="1357"/>
        <v>37.163814180929094</v>
      </c>
      <c r="UQ209" t="s">
        <v>1843</v>
      </c>
      <c r="UR209">
        <v>233</v>
      </c>
      <c r="US209">
        <v>128</v>
      </c>
      <c r="UT209">
        <v>0</v>
      </c>
      <c r="UU209" s="1">
        <f t="shared" si="1458"/>
        <v>361</v>
      </c>
      <c r="UV209" s="1">
        <f t="shared" si="1707"/>
        <v>64.542936288088654</v>
      </c>
      <c r="UW209" s="1">
        <f t="shared" si="1708"/>
        <v>0</v>
      </c>
      <c r="UX209" s="1">
        <f t="shared" si="1459"/>
        <v>35.45706371191136</v>
      </c>
      <c r="AFS209" s="7" t="s">
        <v>2214</v>
      </c>
      <c r="AFT209">
        <v>182</v>
      </c>
      <c r="AFU209">
        <v>179</v>
      </c>
      <c r="AFV209">
        <v>0</v>
      </c>
      <c r="AFW209" s="1">
        <f t="shared" si="1572"/>
        <v>361</v>
      </c>
      <c r="AFX209" s="1">
        <f t="shared" si="1573"/>
        <v>50.415512465373958</v>
      </c>
      <c r="AFY209" s="1">
        <f t="shared" si="1574"/>
        <v>0</v>
      </c>
      <c r="AFZ209" s="1">
        <f t="shared" si="1575"/>
        <v>49.584487534626035</v>
      </c>
    </row>
    <row r="210" spans="1:866" x14ac:dyDescent="0.2">
      <c r="A210" s="34" t="s">
        <v>2215</v>
      </c>
      <c r="B210" s="31">
        <f>DB77</f>
        <v>100</v>
      </c>
      <c r="C210" s="2">
        <f>DA77</f>
        <v>0</v>
      </c>
      <c r="D210" s="3">
        <f>CZ77</f>
        <v>0</v>
      </c>
      <c r="E210" s="31">
        <f>DB79</f>
        <v>0</v>
      </c>
      <c r="F210" s="2">
        <f>DA79</f>
        <v>0</v>
      </c>
      <c r="G210" s="3">
        <f>CZ79</f>
        <v>0</v>
      </c>
      <c r="EQ210" t="s">
        <v>2216</v>
      </c>
      <c r="ER210">
        <v>456</v>
      </c>
      <c r="ES210">
        <v>61</v>
      </c>
      <c r="ET210">
        <v>0</v>
      </c>
      <c r="EU210" s="1">
        <f t="shared" si="1354"/>
        <v>517</v>
      </c>
      <c r="EV210" s="1">
        <f t="shared" si="1603"/>
        <v>88.201160541586077</v>
      </c>
      <c r="EW210" s="1">
        <f t="shared" si="1604"/>
        <v>0</v>
      </c>
      <c r="EX210" s="1">
        <f t="shared" si="1355"/>
        <v>11.798839458413926</v>
      </c>
      <c r="EY210" t="s">
        <v>2217</v>
      </c>
      <c r="EZ210">
        <v>439</v>
      </c>
      <c r="FA210">
        <v>188</v>
      </c>
      <c r="FB210">
        <v>0</v>
      </c>
      <c r="FC210" s="1">
        <f t="shared" si="1356"/>
        <v>627</v>
      </c>
      <c r="FD210" s="1">
        <f t="shared" si="1605"/>
        <v>70.015948963317385</v>
      </c>
      <c r="FE210" s="1">
        <f t="shared" si="1606"/>
        <v>0</v>
      </c>
      <c r="FF210" s="1">
        <f t="shared" si="1357"/>
        <v>29.984051036682612</v>
      </c>
      <c r="UQ210" t="s">
        <v>1945</v>
      </c>
      <c r="UR210">
        <v>167</v>
      </c>
      <c r="US210">
        <v>92</v>
      </c>
      <c r="UT210">
        <v>0</v>
      </c>
      <c r="UU210" s="1">
        <f t="shared" si="1458"/>
        <v>259</v>
      </c>
      <c r="UV210" s="1">
        <f t="shared" si="1707"/>
        <v>64.478764478764489</v>
      </c>
      <c r="UW210" s="1">
        <f t="shared" si="1708"/>
        <v>0</v>
      </c>
      <c r="UX210" s="1">
        <f t="shared" si="1459"/>
        <v>35.521235521235525</v>
      </c>
    </row>
    <row r="211" spans="1:866" x14ac:dyDescent="0.2">
      <c r="A211" s="34" t="s">
        <v>2218</v>
      </c>
      <c r="B211" s="31">
        <f>AX159</f>
        <v>98.583821820597322</v>
      </c>
      <c r="C211" s="2">
        <f>AW159</f>
        <v>0.90640652818749123</v>
      </c>
      <c r="D211" s="3">
        <f>AV159</f>
        <v>0.50977165121518597</v>
      </c>
      <c r="E211" s="31">
        <f>AX161</f>
        <v>0.73012506813279809</v>
      </c>
      <c r="F211" s="2">
        <f>AW161</f>
        <v>0.53722860501084113</v>
      </c>
      <c r="G211" s="3">
        <f>AV161</f>
        <v>0.25678566450095353</v>
      </c>
      <c r="K211" s="4" t="s">
        <v>4</v>
      </c>
      <c r="P211" s="1">
        <f>AVERAGE(P201:P210)</f>
        <v>64.220561062540085</v>
      </c>
      <c r="Q211" s="1">
        <f t="shared" ref="Q211:R211" si="1747">AVERAGE(Q201:Q210)</f>
        <v>0</v>
      </c>
      <c r="R211" s="1">
        <f t="shared" si="1747"/>
        <v>35.779438937459908</v>
      </c>
      <c r="X211" s="1">
        <f>AVERAGE(X201:X210)</f>
        <v>85.909576903636307</v>
      </c>
      <c r="Y211" s="1">
        <f t="shared" ref="Y211:Z211" si="1748">AVERAGE(Y201:Y210)</f>
        <v>0</v>
      </c>
      <c r="Z211" s="1">
        <f t="shared" si="1748"/>
        <v>14.090423096363692</v>
      </c>
      <c r="AF211" s="1">
        <f>AVERAGE(AF201:AF210)</f>
        <v>65.727408142998996</v>
      </c>
      <c r="AG211" s="1">
        <f t="shared" ref="AG211:AH211" si="1749">AVERAGE(AG201:AG210)</f>
        <v>0</v>
      </c>
      <c r="AH211" s="1">
        <f t="shared" si="1749"/>
        <v>34.27259185700099</v>
      </c>
      <c r="AN211" s="1">
        <f>AVERAGE(AN201:AN210)</f>
        <v>95.67120952941012</v>
      </c>
      <c r="AO211" s="1">
        <f t="shared" ref="AO211:AP211" si="1750">AVERAGE(AO201:AO210)</f>
        <v>0</v>
      </c>
      <c r="AP211" s="1">
        <f t="shared" si="1750"/>
        <v>4.3287904705898805</v>
      </c>
      <c r="AV211" s="1">
        <f>AVERAGE(AV201:AV210)</f>
        <v>71.651994423481483</v>
      </c>
      <c r="AW211" s="1">
        <f t="shared" ref="AW211:AX211" si="1751">AVERAGE(AW201:AW210)</f>
        <v>0</v>
      </c>
      <c r="AX211" s="1">
        <f t="shared" si="1751"/>
        <v>28.348005576518517</v>
      </c>
      <c r="BD211" s="1">
        <f>AVERAGE(BD201:BD210)</f>
        <v>67.186830708150936</v>
      </c>
      <c r="BE211" s="1">
        <f t="shared" ref="BE211:BF211" si="1752">AVERAGE(BE201:BE210)</f>
        <v>0</v>
      </c>
      <c r="BF211" s="1">
        <f t="shared" si="1752"/>
        <v>32.813169291849057</v>
      </c>
      <c r="BL211" s="1">
        <f>AVERAGE(BL201:BL210)</f>
        <v>91.577878440509522</v>
      </c>
      <c r="BM211" s="1">
        <f t="shared" ref="BM211:BN211" si="1753">AVERAGE(BM201:BM210)</f>
        <v>0</v>
      </c>
      <c r="BN211" s="1">
        <f t="shared" si="1753"/>
        <v>8.4221215594904777</v>
      </c>
      <c r="BT211" s="1">
        <f>AVERAGE(BT201:BT210)</f>
        <v>87.868891146000095</v>
      </c>
      <c r="BU211" s="1">
        <f t="shared" ref="BU211:BV211" si="1754">AVERAGE(BU201:BU210)</f>
        <v>0</v>
      </c>
      <c r="BV211" s="1">
        <f t="shared" si="1754"/>
        <v>12.131108853999898</v>
      </c>
      <c r="CB211" s="1">
        <f>AVERAGE(CB201:CB210)</f>
        <v>71.468206699003332</v>
      </c>
      <c r="CC211" s="1">
        <f t="shared" ref="CC211:CD211" si="1755">AVERAGE(CC201:CC210)</f>
        <v>0</v>
      </c>
      <c r="CD211" s="1">
        <f t="shared" si="1755"/>
        <v>28.531793300996657</v>
      </c>
      <c r="CJ211" s="1">
        <f>AVERAGE(CJ201:CJ210)</f>
        <v>70.718333069030678</v>
      </c>
      <c r="CK211" s="1">
        <f t="shared" ref="CK211:CL211" si="1756">AVERAGE(CK201:CK210)</f>
        <v>0</v>
      </c>
      <c r="CL211" s="1">
        <f t="shared" si="1756"/>
        <v>29.281666930969333</v>
      </c>
      <c r="CR211" s="1">
        <f>AVERAGE(CR201:CR210)</f>
        <v>71.548945038646821</v>
      </c>
      <c r="CS211" s="1">
        <f t="shared" ref="CS211:CT211" si="1757">AVERAGE(CS201:CS210)</f>
        <v>0</v>
      </c>
      <c r="CT211" s="1">
        <f t="shared" si="1757"/>
        <v>28.451054961353183</v>
      </c>
      <c r="CZ211" s="1">
        <f>AVERAGE(CZ201:CZ210)</f>
        <v>64.108211634947807</v>
      </c>
      <c r="DA211" s="1">
        <f t="shared" ref="DA211:DB211" si="1758">AVERAGE(DA201:DA210)</f>
        <v>1.286764705882353</v>
      </c>
      <c r="DB211" s="1">
        <f t="shared" si="1758"/>
        <v>34.605023659169845</v>
      </c>
      <c r="DH211" s="1">
        <f>AVERAGE(DH201:DH210)</f>
        <v>71.692774361700202</v>
      </c>
      <c r="DI211" s="1">
        <f t="shared" ref="DI211:DJ211" si="1759">AVERAGE(DI201:DI210)</f>
        <v>0</v>
      </c>
      <c r="DJ211" s="1">
        <f t="shared" si="1759"/>
        <v>28.307225638299801</v>
      </c>
      <c r="DP211" s="1">
        <f>AVERAGE(DP201:DP210)</f>
        <v>65.291160788073469</v>
      </c>
      <c r="DQ211" s="1">
        <f t="shared" ref="DQ211:DR211" si="1760">AVERAGE(DQ201:DQ210)</f>
        <v>0</v>
      </c>
      <c r="DR211" s="1">
        <f t="shared" si="1760"/>
        <v>34.708839211926538</v>
      </c>
      <c r="DX211" s="1">
        <f>AVERAGE(DX201:DX210)</f>
        <v>89.064713080034977</v>
      </c>
      <c r="DY211" s="1">
        <f t="shared" ref="DY211:DZ211" si="1761">AVERAGE(DY201:DY210)</f>
        <v>0</v>
      </c>
      <c r="DZ211" s="1">
        <f t="shared" si="1761"/>
        <v>10.935286919965021</v>
      </c>
      <c r="EF211" s="1">
        <f>AVERAGE(EF201:EF210)</f>
        <v>90.37724451286013</v>
      </c>
      <c r="EG211" s="1">
        <f t="shared" ref="EG211:EH211" si="1762">AVERAGE(EG201:EG210)</f>
        <v>0</v>
      </c>
      <c r="EH211" s="1">
        <f t="shared" si="1762"/>
        <v>9.6227554871398677</v>
      </c>
      <c r="EN211" s="1">
        <f>AVERAGE(EN201:EN210)</f>
        <v>83.340965724932332</v>
      </c>
      <c r="EO211" s="1">
        <f t="shared" ref="EO211:EP211" si="1763">AVERAGE(EO201:EO210)</f>
        <v>0</v>
      </c>
      <c r="EP211" s="1">
        <f t="shared" si="1763"/>
        <v>16.659034275067672</v>
      </c>
      <c r="EQ211" t="s">
        <v>2219</v>
      </c>
      <c r="ER211">
        <v>521</v>
      </c>
      <c r="ES211">
        <v>46</v>
      </c>
      <c r="ET211">
        <v>0</v>
      </c>
      <c r="EU211" s="1">
        <f t="shared" si="1354"/>
        <v>567</v>
      </c>
      <c r="EV211" s="1">
        <f t="shared" si="1603"/>
        <v>91.887125220458557</v>
      </c>
      <c r="EW211" s="1">
        <f t="shared" si="1604"/>
        <v>0</v>
      </c>
      <c r="EX211" s="1">
        <f t="shared" si="1355"/>
        <v>8.1128747795414462</v>
      </c>
      <c r="EY211" t="s">
        <v>2220</v>
      </c>
      <c r="EZ211">
        <v>378</v>
      </c>
      <c r="FA211">
        <v>163</v>
      </c>
      <c r="FB211">
        <v>0</v>
      </c>
      <c r="FC211" s="1">
        <f t="shared" si="1356"/>
        <v>541</v>
      </c>
      <c r="FD211" s="1">
        <f t="shared" si="1605"/>
        <v>69.870609981515713</v>
      </c>
      <c r="FE211" s="1">
        <f t="shared" si="1606"/>
        <v>0</v>
      </c>
      <c r="FF211" s="1">
        <f t="shared" si="1357"/>
        <v>30.129390018484287</v>
      </c>
      <c r="FL211" s="1">
        <f>AVERAGE(FL201:FL210)</f>
        <v>61.155332631399304</v>
      </c>
      <c r="FM211" s="1">
        <f t="shared" ref="FM211:FN211" si="1764">AVERAGE(FM201:FM210)</f>
        <v>0</v>
      </c>
      <c r="FN211" s="1">
        <f t="shared" si="1764"/>
        <v>38.844667368600696</v>
      </c>
      <c r="FT211" s="1">
        <f>AVERAGE(FT201:FT210)</f>
        <v>37.860126066356862</v>
      </c>
      <c r="FU211" s="1">
        <f t="shared" ref="FU211:FV211" si="1765">AVERAGE(FU201:FU210)</f>
        <v>0</v>
      </c>
      <c r="FV211" s="1">
        <f t="shared" si="1765"/>
        <v>62.139873933643138</v>
      </c>
      <c r="GB211" s="1">
        <f>AVERAGE(GB201:GB210)</f>
        <v>56.656681193055299</v>
      </c>
      <c r="GC211" s="1">
        <f t="shared" ref="GC211:GD211" si="1766">AVERAGE(GC201:GC210)</f>
        <v>0</v>
      </c>
      <c r="GD211" s="1">
        <f t="shared" si="1766"/>
        <v>43.343318806944708</v>
      </c>
      <c r="GJ211" s="1">
        <f>AVERAGE(GJ201:GJ210)</f>
        <v>67.612293144208039</v>
      </c>
      <c r="GK211" s="1">
        <f t="shared" ref="GK211:GL211" si="1767">AVERAGE(GK201:GK210)</f>
        <v>2.3640661938534278</v>
      </c>
      <c r="GL211" s="1">
        <f t="shared" si="1767"/>
        <v>30.023640661938533</v>
      </c>
      <c r="GR211" s="1">
        <f>AVERAGE(GR201:GR210)</f>
        <v>66.07684468663625</v>
      </c>
      <c r="GS211" s="1">
        <f t="shared" ref="GS211:GT211" si="1768">AVERAGE(GS201:GS210)</f>
        <v>0</v>
      </c>
      <c r="GT211" s="1">
        <f t="shared" si="1768"/>
        <v>33.923155313363765</v>
      </c>
      <c r="GZ211" s="1">
        <f>AVERAGE(GZ201:GZ210)</f>
        <v>64.835544928462909</v>
      </c>
      <c r="HA211" s="1">
        <f t="shared" ref="HA211:HB211" si="1769">AVERAGE(HA201:HA210)</f>
        <v>0</v>
      </c>
      <c r="HB211" s="1">
        <f t="shared" si="1769"/>
        <v>35.164455071537091</v>
      </c>
      <c r="HH211" s="1">
        <f>AVERAGE(HH201:HH210)</f>
        <v>50.239776128652636</v>
      </c>
      <c r="HI211" s="1">
        <f t="shared" ref="HI211:HJ211" si="1770">AVERAGE(HI201:HI210)</f>
        <v>0.17191977077363899</v>
      </c>
      <c r="HJ211" s="1">
        <f t="shared" si="1770"/>
        <v>49.588304100573723</v>
      </c>
      <c r="HP211" s="1">
        <f>AVERAGE(HP201:HP210)</f>
        <v>46.904157750945572</v>
      </c>
      <c r="HQ211" s="1">
        <f t="shared" ref="HQ211:HR211" si="1771">AVERAGE(HQ201:HQ210)</f>
        <v>0</v>
      </c>
      <c r="HR211" s="1">
        <f t="shared" si="1771"/>
        <v>53.095842249054421</v>
      </c>
      <c r="HX211" s="1">
        <f>AVERAGE(HX201:HX210)</f>
        <v>45.51929881066205</v>
      </c>
      <c r="HY211" s="1">
        <f t="shared" ref="HY211:HZ211" si="1772">AVERAGE(HY201:HY210)</f>
        <v>0</v>
      </c>
      <c r="HZ211" s="1">
        <f t="shared" si="1772"/>
        <v>54.48070118933795</v>
      </c>
      <c r="IF211" s="1">
        <f>AVERAGE(IF201:IF210)</f>
        <v>32.904085289439003</v>
      </c>
      <c r="IG211" s="1">
        <f t="shared" ref="IG211:IH211" si="1773">AVERAGE(IG201:IG210)</f>
        <v>0</v>
      </c>
      <c r="IH211" s="1">
        <f t="shared" si="1773"/>
        <v>67.09591471056099</v>
      </c>
      <c r="IN211" s="1">
        <f>AVERAGE(IN201:IN210)</f>
        <v>65.12588419089856</v>
      </c>
      <c r="IO211" s="1">
        <f t="shared" ref="IO211:IP211" si="1774">AVERAGE(IO201:IO210)</f>
        <v>0</v>
      </c>
      <c r="IP211" s="1">
        <f t="shared" si="1774"/>
        <v>34.874115809101447</v>
      </c>
      <c r="IV211" s="1">
        <f>AVERAGE(IV201:IV210)</f>
        <v>50.298684003105585</v>
      </c>
      <c r="IW211" s="1">
        <f t="shared" ref="IW211:IX211" si="1775">AVERAGE(IW201:IW210)</f>
        <v>0</v>
      </c>
      <c r="IX211" s="1">
        <f t="shared" si="1775"/>
        <v>49.701315996894415</v>
      </c>
      <c r="JD211" s="1">
        <f>AVERAGE(JD201:JD210)</f>
        <v>55.827303950852141</v>
      </c>
      <c r="JE211" s="1">
        <f t="shared" ref="JE211:JF211" si="1776">AVERAGE(JE201:JE210)</f>
        <v>0</v>
      </c>
      <c r="JF211" s="1">
        <f t="shared" si="1776"/>
        <v>44.172696049147859</v>
      </c>
      <c r="JL211" s="1">
        <f>AVERAGE(JL201:JL210)</f>
        <v>51.820554981202825</v>
      </c>
      <c r="JM211" s="1">
        <f t="shared" ref="JM211:JN211" si="1777">AVERAGE(JM201:JM210)</f>
        <v>0</v>
      </c>
      <c r="JN211" s="1">
        <f t="shared" si="1777"/>
        <v>48.179445018797175</v>
      </c>
      <c r="JT211" s="1">
        <f>AVERAGE(JT201:JT210)</f>
        <v>49.434287818225322</v>
      </c>
      <c r="JU211" s="1">
        <f t="shared" ref="JU211:JV211" si="1778">AVERAGE(JU201:JU210)</f>
        <v>0</v>
      </c>
      <c r="JV211" s="1">
        <f t="shared" si="1778"/>
        <v>50.565712181774664</v>
      </c>
      <c r="KB211" s="1">
        <f>AVERAGE(KB201:KB210)</f>
        <v>61.964915980711844</v>
      </c>
      <c r="KC211" s="1">
        <f t="shared" ref="KC211:KD211" si="1779">AVERAGE(KC201:KC210)</f>
        <v>0</v>
      </c>
      <c r="KD211" s="1">
        <f t="shared" si="1779"/>
        <v>38.035084019288171</v>
      </c>
      <c r="KJ211" s="1">
        <f>AVERAGE(KJ201:KJ210)</f>
        <v>54.187054098813746</v>
      </c>
      <c r="KK211" s="1">
        <f t="shared" ref="KK211:KL211" si="1780">AVERAGE(KK201:KK210)</f>
        <v>0</v>
      </c>
      <c r="KL211" s="1">
        <f t="shared" si="1780"/>
        <v>45.812945901186254</v>
      </c>
      <c r="KR211" s="1">
        <f>AVERAGE(KR201:KR210)</f>
        <v>77.470816778083119</v>
      </c>
      <c r="KS211" s="1">
        <f t="shared" ref="KS211:KT211" si="1781">AVERAGE(KS201:KS210)</f>
        <v>0</v>
      </c>
      <c r="KT211" s="1">
        <f t="shared" si="1781"/>
        <v>22.529183221916892</v>
      </c>
      <c r="KZ211" s="1">
        <f>AVERAGE(KZ201:KZ210)</f>
        <v>95.78985953054827</v>
      </c>
      <c r="LA211" s="1">
        <f t="shared" ref="LA211:LB211" si="1782">AVERAGE(LA201:LA210)</f>
        <v>0</v>
      </c>
      <c r="LB211" s="1">
        <f t="shared" si="1782"/>
        <v>4.2101404694517317</v>
      </c>
      <c r="LH211" s="1">
        <f>AVERAGE(LH201:LH210)</f>
        <v>46.441613727931092</v>
      </c>
      <c r="LI211" s="1">
        <f t="shared" ref="LI211:LJ211" si="1783">AVERAGE(LI201:LI210)</f>
        <v>0</v>
      </c>
      <c r="LJ211" s="1">
        <f t="shared" si="1783"/>
        <v>53.558386272068908</v>
      </c>
      <c r="LP211" s="1">
        <f>AVERAGE(LP201:LP210)</f>
        <v>83.722100909410074</v>
      </c>
      <c r="LQ211" s="1">
        <f t="shared" ref="LQ211:LR211" si="1784">AVERAGE(LQ201:LQ210)</f>
        <v>0</v>
      </c>
      <c r="LR211" s="1">
        <f t="shared" si="1784"/>
        <v>16.27789909058993</v>
      </c>
      <c r="LX211" s="1">
        <f>AVERAGE(LX201:LX210)</f>
        <v>55.885124314723946</v>
      </c>
      <c r="LY211" s="1">
        <f t="shared" ref="LY211:LZ211" si="1785">AVERAGE(LY201:LY210)</f>
        <v>0</v>
      </c>
      <c r="LZ211" s="1">
        <f t="shared" si="1785"/>
        <v>44.114875685276047</v>
      </c>
      <c r="MF211" s="1">
        <f>AVERAGE(MF201:MF210)</f>
        <v>61.418959361532359</v>
      </c>
      <c r="MG211" s="1">
        <f t="shared" ref="MG211:MH211" si="1786">AVERAGE(MG201:MG210)</f>
        <v>7.9872204472843447E-2</v>
      </c>
      <c r="MH211" s="1">
        <f t="shared" si="1786"/>
        <v>38.501168433994799</v>
      </c>
      <c r="MN211" s="1">
        <f>AVERAGE(MN201:MN210)</f>
        <v>33.877175641336081</v>
      </c>
      <c r="MO211" s="1">
        <f t="shared" ref="MO211:MP211" si="1787">AVERAGE(MO201:MO210)</f>
        <v>0</v>
      </c>
      <c r="MP211" s="1">
        <f t="shared" si="1787"/>
        <v>66.122824358663919</v>
      </c>
      <c r="MV211" s="1">
        <f>AVERAGE(MV201:MV210)</f>
        <v>65.440190188503379</v>
      </c>
      <c r="MW211" s="1">
        <f t="shared" ref="MW211:MX211" si="1788">AVERAGE(MW201:MW210)</f>
        <v>0</v>
      </c>
      <c r="MX211" s="1">
        <f t="shared" si="1788"/>
        <v>34.559809811496621</v>
      </c>
      <c r="ND211" s="1">
        <f>AVERAGE(ND201:ND210)</f>
        <v>98.131322967339017</v>
      </c>
      <c r="NE211" s="1">
        <f t="shared" ref="NE211:NF211" si="1789">AVERAGE(NE201:NE210)</f>
        <v>0</v>
      </c>
      <c r="NF211" s="1">
        <f t="shared" si="1789"/>
        <v>1.8686770326610029</v>
      </c>
      <c r="NL211" s="1">
        <f>AVERAGE(NL201:NL210)</f>
        <v>58.46223295164117</v>
      </c>
      <c r="NM211" s="1">
        <f t="shared" ref="NM211:NN211" si="1790">AVERAGE(NM201:NM210)</f>
        <v>0</v>
      </c>
      <c r="NN211" s="1">
        <f t="shared" si="1790"/>
        <v>41.53776704835883</v>
      </c>
      <c r="NT211" s="1">
        <f>AVERAGE(NT201:NT210)</f>
        <v>47.311467432112345</v>
      </c>
      <c r="NU211" s="1">
        <f t="shared" ref="NU211:NV211" si="1791">AVERAGE(NU201:NU210)</f>
        <v>0</v>
      </c>
      <c r="NV211" s="1">
        <f t="shared" si="1791"/>
        <v>52.688532567887655</v>
      </c>
      <c r="OB211" s="1">
        <f>AVERAGE(OB201:OB210)</f>
        <v>88.666207117876525</v>
      </c>
      <c r="OC211" s="1">
        <f t="shared" ref="OC211:OD211" si="1792">AVERAGE(OC201:OC210)</f>
        <v>0</v>
      </c>
      <c r="OD211" s="1">
        <f t="shared" si="1792"/>
        <v>11.33379288212349</v>
      </c>
      <c r="OJ211" s="1">
        <f>AVERAGE(OJ201:OJ210)</f>
        <v>81.434137214335394</v>
      </c>
      <c r="OK211" s="1">
        <f t="shared" ref="OK211:OL211" si="1793">AVERAGE(OK201:OK210)</f>
        <v>0</v>
      </c>
      <c r="OL211" s="1">
        <f t="shared" si="1793"/>
        <v>18.565862785664596</v>
      </c>
      <c r="OR211" s="1">
        <f>AVERAGE(OR201:OR210)</f>
        <v>81.632964152753985</v>
      </c>
      <c r="OS211" s="1">
        <f t="shared" ref="OS211:OT211" si="1794">AVERAGE(OS201:OS210)</f>
        <v>0</v>
      </c>
      <c r="OT211" s="1">
        <f t="shared" si="1794"/>
        <v>18.367035847246004</v>
      </c>
      <c r="OZ211" s="1">
        <f>AVERAGE(OZ201:OZ210)</f>
        <v>51.613697176894036</v>
      </c>
      <c r="PA211" s="1">
        <f t="shared" ref="PA211:PB211" si="1795">AVERAGE(PA201:PA210)</f>
        <v>0</v>
      </c>
      <c r="PB211" s="1">
        <f t="shared" si="1795"/>
        <v>48.386302823105964</v>
      </c>
      <c r="PH211" s="1">
        <f>AVERAGE(PH201:PH210)</f>
        <v>45.212364795801562</v>
      </c>
      <c r="PI211" s="1">
        <f t="shared" ref="PI211:PJ211" si="1796">AVERAGE(PI201:PI210)</f>
        <v>0</v>
      </c>
      <c r="PJ211" s="1">
        <f t="shared" si="1796"/>
        <v>54.787635204198438</v>
      </c>
      <c r="PP211" s="1">
        <f>AVERAGE(PP201:PP210)</f>
        <v>42.660994458453878</v>
      </c>
      <c r="PQ211" s="1">
        <f t="shared" ref="PQ211:PR211" si="1797">AVERAGE(PQ201:PQ210)</f>
        <v>0</v>
      </c>
      <c r="PR211" s="1">
        <f t="shared" si="1797"/>
        <v>57.339005541546122</v>
      </c>
      <c r="PX211" s="1">
        <f>AVERAGE(PX201:PX210)</f>
        <v>65.829279584689587</v>
      </c>
      <c r="PY211" s="1">
        <f t="shared" ref="PY211:PZ211" si="1798">AVERAGE(PY201:PY210)</f>
        <v>0</v>
      </c>
      <c r="PZ211" s="1">
        <f t="shared" si="1798"/>
        <v>34.17072041531042</v>
      </c>
      <c r="QF211" s="1">
        <f>AVERAGE(QF201:QF210)</f>
        <v>65.151289104717691</v>
      </c>
      <c r="QG211" s="1">
        <f t="shared" ref="QG211:QH211" si="1799">AVERAGE(QG201:QG210)</f>
        <v>0</v>
      </c>
      <c r="QH211" s="1">
        <f t="shared" si="1799"/>
        <v>34.848710895282309</v>
      </c>
      <c r="QN211" s="1">
        <f>AVERAGE(QN201:QN210)</f>
        <v>71.292015979242876</v>
      </c>
      <c r="QO211" s="1">
        <f t="shared" ref="QO211:QP211" si="1800">AVERAGE(QO201:QO210)</f>
        <v>0</v>
      </c>
      <c r="QP211" s="1">
        <f t="shared" si="1800"/>
        <v>28.707984020757124</v>
      </c>
      <c r="QV211" s="1">
        <f>AVERAGE(QV201:QV210)</f>
        <v>56.779638225149142</v>
      </c>
      <c r="QW211" s="1">
        <f t="shared" ref="QW211:QX211" si="1801">AVERAGE(QW201:QW210)</f>
        <v>0</v>
      </c>
      <c r="QX211" s="1">
        <f t="shared" si="1801"/>
        <v>43.220361774850858</v>
      </c>
      <c r="RD211" s="1">
        <f>AVERAGE(RD201:RD210)</f>
        <v>60.102946312636341</v>
      </c>
      <c r="RE211" s="1">
        <f t="shared" ref="RE211:RF211" si="1802">AVERAGE(RE201:RE210)</f>
        <v>0</v>
      </c>
      <c r="RF211" s="1">
        <f t="shared" si="1802"/>
        <v>39.897053687363659</v>
      </c>
      <c r="RL211" s="1">
        <f>AVERAGE(RL201:RL210)</f>
        <v>72.453116459282668</v>
      </c>
      <c r="RM211" s="1">
        <f t="shared" ref="RM211:RN211" si="1803">AVERAGE(RM201:RM210)</f>
        <v>0</v>
      </c>
      <c r="RN211" s="1">
        <f t="shared" si="1803"/>
        <v>27.546883540717324</v>
      </c>
      <c r="RT211" s="1">
        <f>AVERAGE(RT201:RT210)</f>
        <v>69.945008573441669</v>
      </c>
      <c r="RU211" s="1">
        <f t="shared" ref="RU211:RV211" si="1804">AVERAGE(RU201:RU210)</f>
        <v>0</v>
      </c>
      <c r="RV211" s="1">
        <f t="shared" si="1804"/>
        <v>30.054991426558331</v>
      </c>
      <c r="SB211" s="1">
        <f>AVERAGE(SB201:SB210)</f>
        <v>82.459513805136325</v>
      </c>
      <c r="SC211" s="1">
        <f t="shared" ref="SC211:SD211" si="1805">AVERAGE(SC201:SC210)</f>
        <v>0</v>
      </c>
      <c r="SD211" s="1">
        <f t="shared" si="1805"/>
        <v>17.540486194863664</v>
      </c>
      <c r="SJ211" s="1">
        <f>AVERAGE(SJ201:SJ210)</f>
        <v>41.979781541854621</v>
      </c>
      <c r="SK211" s="1">
        <f t="shared" ref="SK211:SL211" si="1806">AVERAGE(SK201:SK210)</f>
        <v>0</v>
      </c>
      <c r="SL211" s="1">
        <f t="shared" si="1806"/>
        <v>58.020218458145386</v>
      </c>
      <c r="SR211" s="1">
        <f>AVERAGE(SR201:SR210)</f>
        <v>80.409259548858515</v>
      </c>
      <c r="SS211" s="1">
        <f t="shared" ref="SS211:ST211" si="1807">AVERAGE(SS201:SS210)</f>
        <v>0.87378063842810627</v>
      </c>
      <c r="ST211" s="1">
        <f t="shared" si="1807"/>
        <v>18.71695981271338</v>
      </c>
      <c r="SZ211" s="1">
        <f>AVERAGE(SZ201:SZ210)</f>
        <v>85.70294223148511</v>
      </c>
      <c r="TA211" s="1">
        <f t="shared" ref="TA211:TB211" si="1808">AVERAGE(TA201:TA210)</f>
        <v>0</v>
      </c>
      <c r="TB211" s="1">
        <f t="shared" si="1808"/>
        <v>14.297057768514897</v>
      </c>
      <c r="TH211" s="1">
        <f>AVERAGE(TH201:TH210)</f>
        <v>50.831371795291808</v>
      </c>
      <c r="TI211" s="1">
        <f t="shared" ref="TI211:TJ211" si="1809">AVERAGE(TI201:TI210)</f>
        <v>0</v>
      </c>
      <c r="TJ211" s="1">
        <f t="shared" si="1809"/>
        <v>49.168628204708192</v>
      </c>
      <c r="TP211" s="1">
        <f>AVERAGE(TP201:TP210)</f>
        <v>53.849167338171156</v>
      </c>
      <c r="TQ211" s="1">
        <f t="shared" ref="TQ211:TR211" si="1810">AVERAGE(TQ201:TQ210)</f>
        <v>0</v>
      </c>
      <c r="TR211" s="1">
        <f t="shared" si="1810"/>
        <v>46.150832661828836</v>
      </c>
      <c r="TX211" s="1">
        <f>AVERAGE(TX201:TX210)</f>
        <v>23.929077709411928</v>
      </c>
      <c r="TY211" s="1">
        <f t="shared" ref="TY211:TZ211" si="1811">AVERAGE(TY201:TY210)</f>
        <v>0.1231527093596059</v>
      </c>
      <c r="TZ211" s="1">
        <f t="shared" si="1811"/>
        <v>75.947769581228471</v>
      </c>
      <c r="UF211" s="1">
        <f>AVERAGE(UF201:UF210)</f>
        <v>96.257398131171982</v>
      </c>
      <c r="UG211" s="1">
        <f t="shared" ref="UG211:UH211" si="1812">AVERAGE(UG201:UG210)</f>
        <v>0</v>
      </c>
      <c r="UH211" s="1">
        <f t="shared" si="1812"/>
        <v>3.7426018688280216</v>
      </c>
      <c r="UN211" s="1">
        <f>AVERAGE(UN201:UN210)</f>
        <v>65.052830477576336</v>
      </c>
      <c r="UO211" s="1">
        <f t="shared" ref="UO211:UP211" si="1813">AVERAGE(UO201:UO210)</f>
        <v>0</v>
      </c>
      <c r="UP211" s="1">
        <f t="shared" si="1813"/>
        <v>34.947169522423671</v>
      </c>
      <c r="UQ211" t="s">
        <v>2043</v>
      </c>
      <c r="UR211">
        <v>256</v>
      </c>
      <c r="US211">
        <v>176</v>
      </c>
      <c r="UT211">
        <v>0</v>
      </c>
      <c r="UU211" s="1">
        <f t="shared" si="1458"/>
        <v>432</v>
      </c>
      <c r="UV211" s="1">
        <f t="shared" si="1707"/>
        <v>59.259259259259252</v>
      </c>
      <c r="UW211" s="1">
        <f t="shared" si="1708"/>
        <v>0</v>
      </c>
      <c r="UX211" s="1">
        <f t="shared" si="1459"/>
        <v>40.74074074074074</v>
      </c>
      <c r="VD211" s="1">
        <f>AVERAGE(VD201:VD204)</f>
        <v>10.952084302342179</v>
      </c>
      <c r="VE211" s="1">
        <f>AVERAGE(VE201:VE204)</f>
        <v>22.198715460817155</v>
      </c>
      <c r="VF211" s="1">
        <f>AVERAGE(VF201:VF204)</f>
        <v>66.849200236840659</v>
      </c>
      <c r="VL211" s="1">
        <f>AVERAGE(VL201:VL210)</f>
        <v>12.782088747849217</v>
      </c>
      <c r="VM211" s="1">
        <f t="shared" ref="VM211:VN211" si="1814">AVERAGE(VM201:VM210)</f>
        <v>0</v>
      </c>
      <c r="VN211" s="1">
        <f t="shared" si="1814"/>
        <v>87.217911252150785</v>
      </c>
      <c r="VT211" s="1">
        <f>AVERAGE(VT201:VT210)</f>
        <v>59.968170780729231</v>
      </c>
      <c r="VU211" s="1">
        <f t="shared" ref="VU211:VV211" si="1815">AVERAGE(VU201:VU210)</f>
        <v>0</v>
      </c>
      <c r="VV211" s="1">
        <f t="shared" si="1815"/>
        <v>40.031829219270769</v>
      </c>
      <c r="WB211" s="1">
        <f>AVERAGE(WB201:WB210)</f>
        <v>61.372566636917064</v>
      </c>
      <c r="WC211" s="1">
        <f t="shared" ref="WC211:WD211" si="1816">AVERAGE(WC201:WC210)</f>
        <v>0</v>
      </c>
      <c r="WD211" s="1">
        <f t="shared" si="1816"/>
        <v>38.62743336308295</v>
      </c>
      <c r="WJ211" s="1">
        <f>AVERAGE(WJ201:WJ210)</f>
        <v>62.608544937186345</v>
      </c>
      <c r="WK211" s="1">
        <f t="shared" ref="WK211:WL211" si="1817">AVERAGE(WK201:WK210)</f>
        <v>0</v>
      </c>
      <c r="WL211" s="1">
        <f t="shared" si="1817"/>
        <v>37.391455062813655</v>
      </c>
      <c r="WR211" s="1">
        <f>AVERAGE(WR201:WR210)</f>
        <v>93.838635948051035</v>
      </c>
      <c r="WS211" s="1">
        <f t="shared" ref="WS211:WT211" si="1818">AVERAGE(WS201:WS210)</f>
        <v>0</v>
      </c>
      <c r="WT211" s="1">
        <f t="shared" si="1818"/>
        <v>6.1613640519489508</v>
      </c>
      <c r="WZ211" s="1">
        <f>AVERAGE(WZ201:WZ210)</f>
        <v>49.902107497017468</v>
      </c>
      <c r="XA211" s="1">
        <f t="shared" ref="XA211:XB211" si="1819">AVERAGE(XA201:XA210)</f>
        <v>0</v>
      </c>
      <c r="XB211" s="1">
        <f t="shared" si="1819"/>
        <v>50.097892502982532</v>
      </c>
      <c r="XH211" s="1">
        <f>AVERAGE(XH201:XH210)</f>
        <v>47.637702210070628</v>
      </c>
      <c r="XI211" s="1">
        <f t="shared" ref="XI211:XJ211" si="1820">AVERAGE(XI201:XI210)</f>
        <v>0</v>
      </c>
      <c r="XJ211" s="1">
        <f t="shared" si="1820"/>
        <v>52.362297789929372</v>
      </c>
      <c r="XP211" s="1">
        <f>AVERAGE(XP201:XP210)</f>
        <v>45.833301717991844</v>
      </c>
      <c r="XQ211" s="1">
        <f t="shared" ref="XQ211:XR211" si="1821">AVERAGE(XQ201:XQ210)</f>
        <v>0</v>
      </c>
      <c r="XR211" s="1">
        <f t="shared" si="1821"/>
        <v>54.166698282008156</v>
      </c>
      <c r="XX211" s="1">
        <f>AVERAGE(XX201:XX210)</f>
        <v>59.459756205306</v>
      </c>
      <c r="XY211" s="1">
        <f t="shared" ref="XY211:XZ211" si="1822">AVERAGE(XY201:XY210)</f>
        <v>0</v>
      </c>
      <c r="XZ211" s="1">
        <f t="shared" si="1822"/>
        <v>40.540243794693993</v>
      </c>
      <c r="YF211" s="1">
        <f>AVERAGE(YF201:YF210)</f>
        <v>71.378080338407344</v>
      </c>
      <c r="YG211" s="1">
        <f t="shared" ref="YG211:YH211" si="1823">AVERAGE(YG201:YG210)</f>
        <v>0</v>
      </c>
      <c r="YH211" s="1">
        <f t="shared" si="1823"/>
        <v>28.621919661592653</v>
      </c>
      <c r="YN211" s="1">
        <f>AVERAGE(YN201:YN210)</f>
        <v>61.469412488700328</v>
      </c>
      <c r="YO211" s="1">
        <f t="shared" ref="YO211:YP211" si="1824">AVERAGE(YO201:YO210)</f>
        <v>0.90655509065550921</v>
      </c>
      <c r="YP211" s="1">
        <f t="shared" si="1824"/>
        <v>37.624032420644163</v>
      </c>
      <c r="YV211" s="1">
        <f>AVERAGE(YV201:YV210)</f>
        <v>80.0259241953881</v>
      </c>
      <c r="YW211" s="1">
        <f t="shared" ref="YW211:YX211" si="1825">AVERAGE(YW201:YW210)</f>
        <v>0</v>
      </c>
      <c r="YX211" s="1">
        <f t="shared" si="1825"/>
        <v>19.974075804611907</v>
      </c>
      <c r="ZD211" s="1">
        <f>AVERAGE(ZD201:ZD210)</f>
        <v>28.853856077939046</v>
      </c>
      <c r="ZE211" s="1">
        <f t="shared" ref="ZE211:ZF211" si="1826">AVERAGE(ZE201:ZE210)</f>
        <v>18.125759567767485</v>
      </c>
      <c r="ZF211" s="1">
        <f t="shared" si="1826"/>
        <v>53.020384354293462</v>
      </c>
      <c r="ZL211" s="1">
        <f>AVERAGE(ZL201:ZL210)</f>
        <v>74.199432774862871</v>
      </c>
      <c r="ZM211" s="1">
        <f t="shared" ref="ZM211:ZN211" si="1827">AVERAGE(ZM201:ZM210)</f>
        <v>0</v>
      </c>
      <c r="ZN211" s="1">
        <f t="shared" si="1827"/>
        <v>25.800567225137129</v>
      </c>
      <c r="ZT211" s="1">
        <f>AVERAGE(ZT201:ZT210)</f>
        <v>72.087940638044671</v>
      </c>
      <c r="ZU211" s="1">
        <f t="shared" ref="ZU211:ZV211" si="1828">AVERAGE(ZU201:ZU210)</f>
        <v>0</v>
      </c>
      <c r="ZV211" s="1">
        <f t="shared" si="1828"/>
        <v>27.912059361955325</v>
      </c>
      <c r="AAB211" s="1">
        <f>AVERAGE(AAB201:AAB210)</f>
        <v>82.0883344083271</v>
      </c>
      <c r="AAC211" s="1">
        <f t="shared" ref="AAC211:AAD211" si="1829">AVERAGE(AAC201:AAC210)</f>
        <v>0</v>
      </c>
      <c r="AAD211" s="1">
        <f t="shared" si="1829"/>
        <v>17.911665591672914</v>
      </c>
      <c r="AAJ211" s="1">
        <f>AVERAGE(AAJ201:AAJ210)</f>
        <v>58.100572489644861</v>
      </c>
      <c r="AAK211" s="1">
        <f t="shared" ref="AAK211:AAL211" si="1830">AVERAGE(AAK201:AAK210)</f>
        <v>0</v>
      </c>
      <c r="AAL211" s="1">
        <f t="shared" si="1830"/>
        <v>41.899427510355146</v>
      </c>
      <c r="AAR211" s="1">
        <f>AVERAGE(AAR201:AAR210)</f>
        <v>51.588162538579425</v>
      </c>
      <c r="AAS211" s="1">
        <f t="shared" ref="AAS211:AAT211" si="1831">AVERAGE(AAS201:AAS210)</f>
        <v>0</v>
      </c>
      <c r="AAT211" s="1">
        <f t="shared" si="1831"/>
        <v>48.411837461420575</v>
      </c>
      <c r="AAZ211" s="1">
        <f>AVERAGE(AAZ201:AAZ210)</f>
        <v>75.513449087081355</v>
      </c>
      <c r="ABA211" s="1">
        <f t="shared" ref="ABA211:ABB211" si="1832">AVERAGE(ABA201:ABA210)</f>
        <v>0</v>
      </c>
      <c r="ABB211" s="1">
        <f t="shared" si="1832"/>
        <v>24.486550912918638</v>
      </c>
      <c r="ABH211" s="1">
        <f>AVERAGE(ABH201:ABH210)</f>
        <v>94.583430795828789</v>
      </c>
      <c r="ABI211" s="1">
        <f t="shared" ref="ABI211:ABJ211" si="1833">AVERAGE(ABI201:ABI210)</f>
        <v>0.35493827160493829</v>
      </c>
      <c r="ABJ211" s="1">
        <f t="shared" si="1833"/>
        <v>5.0616309325662643</v>
      </c>
      <c r="ABP211" s="1">
        <f>AVERAGE(ABP201:ABP210)</f>
        <v>57.771090101697418</v>
      </c>
      <c r="ABQ211" s="1">
        <f t="shared" ref="ABQ211:ABR211" si="1834">AVERAGE(ABQ201:ABQ210)</f>
        <v>0</v>
      </c>
      <c r="ABR211" s="1">
        <f t="shared" si="1834"/>
        <v>42.228909898302575</v>
      </c>
      <c r="ABX211" s="1">
        <f>AVERAGE(ABX201:ABX210)</f>
        <v>63.543308677893414</v>
      </c>
      <c r="ABY211" s="1">
        <f t="shared" ref="ABY211:ABZ211" si="1835">AVERAGE(ABY201:ABY210)</f>
        <v>0</v>
      </c>
      <c r="ABZ211" s="1">
        <f t="shared" si="1835"/>
        <v>36.4566913221066</v>
      </c>
      <c r="ACF211" s="1">
        <f>AVERAGE(ACF201:ACF210)</f>
        <v>60.643607768426939</v>
      </c>
      <c r="ACG211" s="1">
        <f t="shared" ref="ACG211:ACH211" si="1836">AVERAGE(ACG201:ACG210)</f>
        <v>0</v>
      </c>
      <c r="ACH211" s="1">
        <f t="shared" si="1836"/>
        <v>39.356392231573061</v>
      </c>
      <c r="ACN211" s="1">
        <f>AVERAGE(ACN201:ACN210)</f>
        <v>81.348578061518893</v>
      </c>
      <c r="ACO211" s="1">
        <f t="shared" ref="ACO211:ACP211" si="1837">AVERAGE(ACO201:ACO210)</f>
        <v>0</v>
      </c>
      <c r="ACP211" s="1">
        <f t="shared" si="1837"/>
        <v>18.651421938481107</v>
      </c>
      <c r="ACV211" s="1">
        <f>AVERAGE(ACV201:ACV210)</f>
        <v>88.18605862959005</v>
      </c>
      <c r="ACW211" s="1">
        <f t="shared" ref="ACW211:ACX211" si="1838">AVERAGE(ACW201:ACW210)</f>
        <v>0</v>
      </c>
      <c r="ACX211" s="1">
        <f t="shared" si="1838"/>
        <v>11.813941370409964</v>
      </c>
      <c r="ADD211" s="1">
        <f>AVERAGE(ADD201:ADD210)</f>
        <v>56.386751022003772</v>
      </c>
      <c r="ADE211" s="1">
        <f t="shared" ref="ADE211:ADF211" si="1839">AVERAGE(ADE201:ADE210)</f>
        <v>0</v>
      </c>
      <c r="ADF211" s="1">
        <f t="shared" si="1839"/>
        <v>43.613248977996236</v>
      </c>
      <c r="ADL211" s="1">
        <f>AVERAGE(ADL201:ADL210)</f>
        <v>54.262056668302165</v>
      </c>
      <c r="ADM211" s="1">
        <f t="shared" ref="ADM211:ADN211" si="1840">AVERAGE(ADM201:ADM210)</f>
        <v>0</v>
      </c>
      <c r="ADN211" s="1">
        <f t="shared" si="1840"/>
        <v>45.737943331697828</v>
      </c>
      <c r="ADT211" s="1">
        <f>AVERAGE(ADT201:ADT210)</f>
        <v>73.327921957995514</v>
      </c>
      <c r="ADU211" s="1">
        <f t="shared" ref="ADU211:ADV211" si="1841">AVERAGE(ADU201:ADU210)</f>
        <v>0</v>
      </c>
      <c r="ADV211" s="1">
        <f t="shared" si="1841"/>
        <v>26.672078042004483</v>
      </c>
      <c r="AEB211" s="1">
        <f>AVERAGE(AEB201:AEB210)</f>
        <v>80.493795826382112</v>
      </c>
      <c r="AEC211" s="1">
        <f t="shared" ref="AEC211:AED211" si="1842">AVERAGE(AEC201:AEC210)</f>
        <v>0</v>
      </c>
      <c r="AED211" s="1">
        <f t="shared" si="1842"/>
        <v>19.506204173617881</v>
      </c>
      <c r="AEJ211" s="1">
        <f>AVERAGE(AEJ201:AEJ210)</f>
        <v>54.41854540702537</v>
      </c>
      <c r="AEK211" s="1">
        <f t="shared" ref="AEK211:AEL211" si="1843">AVERAGE(AEK201:AEK210)</f>
        <v>0</v>
      </c>
      <c r="AEL211" s="1">
        <f t="shared" si="1843"/>
        <v>45.58145459297463</v>
      </c>
      <c r="AER211" s="1">
        <f>AVERAGE(AER201:AER210)</f>
        <v>84.910392491800962</v>
      </c>
      <c r="AES211" s="1">
        <f t="shared" ref="AES211:AET211" si="1844">AVERAGE(AES201:AES210)</f>
        <v>0</v>
      </c>
      <c r="AET211" s="1">
        <f t="shared" si="1844"/>
        <v>15.089607508199038</v>
      </c>
      <c r="AEZ211" s="1">
        <f>AVERAGE(AEZ201:AEZ210)</f>
        <v>69.61962232006357</v>
      </c>
      <c r="AFA211" s="1">
        <f t="shared" ref="AFA211:AFB211" si="1845">AVERAGE(AFA201:AFA210)</f>
        <v>0</v>
      </c>
      <c r="AFB211" s="1">
        <f t="shared" si="1845"/>
        <v>30.38037767993643</v>
      </c>
      <c r="AFH211" s="1">
        <f>AVERAGE(AFH201:AFH210)</f>
        <v>91.445629799749071</v>
      </c>
      <c r="AFI211" s="1">
        <f t="shared" ref="AFI211:AFJ211" si="1846">AVERAGE(AFI201:AFI210)</f>
        <v>0</v>
      </c>
      <c r="AFJ211" s="1">
        <f t="shared" si="1846"/>
        <v>8.554370200250931</v>
      </c>
      <c r="AFP211" s="1">
        <f>AVERAGE(AFP201:AFP210)</f>
        <v>45.760243858141415</v>
      </c>
      <c r="AFQ211" s="1">
        <f t="shared" ref="AFQ211:AFR211" si="1847">AVERAGE(AFQ201:AFQ210)</f>
        <v>0</v>
      </c>
      <c r="AFR211" s="1">
        <f t="shared" si="1847"/>
        <v>54.239756141858592</v>
      </c>
      <c r="AFX211" s="1">
        <f>AVERAGE(AFX201:AFX210)</f>
        <v>45.795990533245174</v>
      </c>
      <c r="AFY211" s="1">
        <f t="shared" ref="AFY211:AFZ211" si="1848">AVERAGE(AFY201:AFY210)</f>
        <v>0</v>
      </c>
      <c r="AFZ211" s="1">
        <f t="shared" si="1848"/>
        <v>54.204009466754833</v>
      </c>
      <c r="AGF211" s="1">
        <f>AVERAGE(AGF201:AGF210)</f>
        <v>48.316894964755413</v>
      </c>
      <c r="AGG211" s="1">
        <f t="shared" ref="AGG211:AGH211" si="1849">AVERAGE(AGG201:AGG210)</f>
        <v>0</v>
      </c>
      <c r="AGH211" s="1">
        <f t="shared" si="1849"/>
        <v>51.683105035244587</v>
      </c>
    </row>
    <row r="212" spans="1:866" x14ac:dyDescent="0.2">
      <c r="A212" s="34" t="s">
        <v>2221</v>
      </c>
      <c r="B212" s="31">
        <f>BF159</f>
        <v>2.2283196142013799</v>
      </c>
      <c r="C212" s="2">
        <f>BE159</f>
        <v>0</v>
      </c>
      <c r="D212" s="3">
        <f>BD159</f>
        <v>97.771680385798618</v>
      </c>
      <c r="E212" s="31">
        <f>BF161</f>
        <v>1.5719480510491501</v>
      </c>
      <c r="F212" s="2">
        <f>BE161</f>
        <v>0</v>
      </c>
      <c r="G212" s="3">
        <f>BD161</f>
        <v>1.571948051049153</v>
      </c>
      <c r="K212" s="4" t="s">
        <v>335</v>
      </c>
      <c r="P212" s="1">
        <f>STDEV(P201:P210)</f>
        <v>8.2814576948520919</v>
      </c>
      <c r="Q212" s="1">
        <f t="shared" ref="Q212:R212" si="1850">STDEV(Q201:Q210)</f>
        <v>0</v>
      </c>
      <c r="R212" s="1">
        <f t="shared" si="1850"/>
        <v>8.2814576948520138</v>
      </c>
      <c r="X212" s="1">
        <f>STDEV(X201:X210)</f>
        <v>3.5233916992231729</v>
      </c>
      <c r="Y212" s="1">
        <f t="shared" ref="Y212:Z212" si="1851">STDEV(Y201:Y210)</f>
        <v>0</v>
      </c>
      <c r="Z212" s="1">
        <f t="shared" si="1851"/>
        <v>3.5233916992231822</v>
      </c>
      <c r="AF212" s="1">
        <f>STDEV(AF201:AF210)</f>
        <v>1.7730333887746061</v>
      </c>
      <c r="AG212" s="1">
        <f t="shared" ref="AG212:AH212" si="1852">STDEV(AG201:AG210)</f>
        <v>0</v>
      </c>
      <c r="AH212" s="1">
        <f t="shared" si="1852"/>
        <v>1.7730333887746113</v>
      </c>
      <c r="AN212" s="1">
        <f>STDEV(AN201:AN210)</f>
        <v>0.67804392447701511</v>
      </c>
      <c r="AO212" s="1">
        <f t="shared" ref="AO212:AP212" si="1853">STDEV(AO201:AO210)</f>
        <v>0</v>
      </c>
      <c r="AP212" s="1">
        <f t="shared" si="1853"/>
        <v>0.67804392447702277</v>
      </c>
      <c r="AV212" s="1">
        <f>STDEV(AV201:AV210)</f>
        <v>3.5166222015932838</v>
      </c>
      <c r="AW212" s="1">
        <f t="shared" ref="AW212:AX212" si="1854">STDEV(AW201:AW210)</f>
        <v>0</v>
      </c>
      <c r="AX212" s="1">
        <f t="shared" si="1854"/>
        <v>3.5166222015932758</v>
      </c>
      <c r="BD212" s="1">
        <f>STDEV(BD201:BD210)</f>
        <v>7.1445653503368094</v>
      </c>
      <c r="BE212" s="1">
        <f t="shared" ref="BE212:BF212" si="1855">STDEV(BE201:BE210)</f>
        <v>0</v>
      </c>
      <c r="BF212" s="1">
        <f t="shared" si="1855"/>
        <v>7.1445653503368014</v>
      </c>
      <c r="BL212" s="1">
        <f>STDEV(BL201:BL210)</f>
        <v>2.6018830712441083</v>
      </c>
      <c r="BM212" s="1">
        <f t="shared" ref="BM212:BN212" si="1856">STDEV(BM201:BM210)</f>
        <v>0</v>
      </c>
      <c r="BN212" s="1">
        <f t="shared" si="1856"/>
        <v>2.6018830712441048</v>
      </c>
      <c r="BT212" s="1">
        <f>STDEV(BT201:BT210)</f>
        <v>2.3762702651699139</v>
      </c>
      <c r="BU212" s="1">
        <f t="shared" ref="BU212:BV212" si="1857">STDEV(BU201:BU210)</f>
        <v>0</v>
      </c>
      <c r="BV212" s="1">
        <f t="shared" si="1857"/>
        <v>2.3762702651699223</v>
      </c>
      <c r="CB212" s="1">
        <f>STDEV(CB201:CB210)</f>
        <v>9.1613373654832468</v>
      </c>
      <c r="CC212" s="1">
        <f t="shared" ref="CC212:CD212" si="1858">STDEV(CC201:CC210)</f>
        <v>0</v>
      </c>
      <c r="CD212" s="1">
        <f t="shared" si="1858"/>
        <v>9.161337365483126</v>
      </c>
      <c r="CJ212" s="1">
        <f>STDEV(CJ201:CJ210)</f>
        <v>2.6917186130043476</v>
      </c>
      <c r="CK212" s="1">
        <f t="shared" ref="CK212:CL212" si="1859">STDEV(CK201:CK210)</f>
        <v>0</v>
      </c>
      <c r="CL212" s="1">
        <f t="shared" si="1859"/>
        <v>2.6917186130043445</v>
      </c>
      <c r="CR212" s="1">
        <f>STDEV(CR201:CR210)</f>
        <v>5.6842224227710965</v>
      </c>
      <c r="CS212" s="1">
        <f t="shared" ref="CS212:CT212" si="1860">STDEV(CS201:CS210)</f>
        <v>0</v>
      </c>
      <c r="CT212" s="1">
        <f t="shared" si="1860"/>
        <v>5.684222422771108</v>
      </c>
      <c r="CZ212" s="1">
        <f>STDEV(CZ201:CZ210)</f>
        <v>4.1900477582719651</v>
      </c>
      <c r="DA212" s="1">
        <f t="shared" ref="DA212:DB212" si="1861">STDEV(DA201:DA210)</f>
        <v>3.1519169484342364</v>
      </c>
      <c r="DB212" s="1">
        <f t="shared" si="1861"/>
        <v>5.6220627635832532</v>
      </c>
      <c r="DH212" s="1">
        <f>STDEV(DH201:DH210)</f>
        <v>6.6819340503719422</v>
      </c>
      <c r="DI212" s="1">
        <f t="shared" ref="DI212:DJ212" si="1862">STDEV(DI201:DI210)</f>
        <v>0</v>
      </c>
      <c r="DJ212" s="1">
        <f t="shared" si="1862"/>
        <v>6.6819340503719467</v>
      </c>
      <c r="DP212" s="1">
        <f>STDEV(DP201:DP210)</f>
        <v>3.656669513612302</v>
      </c>
      <c r="DQ212" s="1">
        <f t="shared" ref="DQ212:DR212" si="1863">STDEV(DQ201:DQ210)</f>
        <v>0</v>
      </c>
      <c r="DR212" s="1">
        <f t="shared" si="1863"/>
        <v>3.6566695136123006</v>
      </c>
      <c r="DX212" s="1">
        <f>STDEV(DX201:DX210)</f>
        <v>6.1841394497184785</v>
      </c>
      <c r="DY212" s="1">
        <f t="shared" ref="DY212:DZ212" si="1864">STDEV(DY201:DY210)</f>
        <v>0</v>
      </c>
      <c r="DZ212" s="1">
        <f t="shared" si="1864"/>
        <v>6.1841394497184821</v>
      </c>
      <c r="EF212" s="1">
        <f>STDEV(EF201:EF210)</f>
        <v>5.0698001304675353</v>
      </c>
      <c r="EG212" s="1">
        <f t="shared" ref="EG212:EH212" si="1865">STDEV(EG201:EG210)</f>
        <v>0</v>
      </c>
      <c r="EH212" s="1">
        <f t="shared" si="1865"/>
        <v>5.0698001304675353</v>
      </c>
      <c r="EN212" s="1">
        <f>STDEV(EN201:EN210)</f>
        <v>4.2515922321443522</v>
      </c>
      <c r="EO212" s="1">
        <f t="shared" ref="EO212:EP212" si="1866">STDEV(EO201:EO210)</f>
        <v>0</v>
      </c>
      <c r="EP212" s="1">
        <f t="shared" si="1866"/>
        <v>4.2515922321443531</v>
      </c>
      <c r="EQ212" t="s">
        <v>2222</v>
      </c>
      <c r="ER212">
        <v>311</v>
      </c>
      <c r="ES212">
        <v>24</v>
      </c>
      <c r="ET212">
        <v>0</v>
      </c>
      <c r="EU212" s="1">
        <f t="shared" si="1354"/>
        <v>335</v>
      </c>
      <c r="EV212" s="1">
        <f t="shared" si="1603"/>
        <v>92.835820895522389</v>
      </c>
      <c r="EW212" s="1">
        <f t="shared" si="1604"/>
        <v>0</v>
      </c>
      <c r="EX212" s="1">
        <f t="shared" si="1355"/>
        <v>7.1641791044776122</v>
      </c>
      <c r="EY212" t="s">
        <v>2223</v>
      </c>
      <c r="EZ212">
        <v>360</v>
      </c>
      <c r="FA212">
        <v>86</v>
      </c>
      <c r="FB212">
        <v>0</v>
      </c>
      <c r="FC212" s="1">
        <f t="shared" si="1356"/>
        <v>446</v>
      </c>
      <c r="FD212" s="1">
        <f t="shared" si="1605"/>
        <v>80.717488789237663</v>
      </c>
      <c r="FE212" s="1">
        <f t="shared" si="1606"/>
        <v>0</v>
      </c>
      <c r="FF212" s="1">
        <f t="shared" si="1357"/>
        <v>19.282511210762333</v>
      </c>
      <c r="FL212" s="1">
        <f>STDEV(FL201:FL210)</f>
        <v>9.5588718810624833</v>
      </c>
      <c r="FM212" s="1">
        <f t="shared" ref="FM212:FN212" si="1867">STDEV(FM201:FM210)</f>
        <v>0</v>
      </c>
      <c r="FN212" s="1">
        <f t="shared" si="1867"/>
        <v>9.5588718810624602</v>
      </c>
      <c r="FT212" s="1">
        <f>STDEV(FT201:FT210)</f>
        <v>6.1250417176666776</v>
      </c>
      <c r="FU212" s="1">
        <f t="shared" ref="FU212:FV212" si="1868">STDEV(FU201:FU210)</f>
        <v>0</v>
      </c>
      <c r="FV212" s="1">
        <f t="shared" si="1868"/>
        <v>6.1250417176666794</v>
      </c>
      <c r="GB212" s="1">
        <f>STDEV(GB201:GB210)</f>
        <v>6.0687869886002987</v>
      </c>
      <c r="GC212" s="1">
        <f t="shared" ref="GC212:GD212" si="1869">STDEV(GC201:GC210)</f>
        <v>0</v>
      </c>
      <c r="GD212" s="1">
        <f t="shared" si="1869"/>
        <v>6.0687869886002153</v>
      </c>
      <c r="GJ212" s="1" t="e">
        <f>STDEV(GJ201:GJ210)</f>
        <v>#DIV/0!</v>
      </c>
      <c r="GK212" s="1" t="e">
        <f t="shared" ref="GK212:GL212" si="1870">STDEV(GK201:GK210)</f>
        <v>#DIV/0!</v>
      </c>
      <c r="GL212" s="1" t="e">
        <f t="shared" si="1870"/>
        <v>#DIV/0!</v>
      </c>
      <c r="GR212" s="1">
        <f>STDEV(GR201:GR210)</f>
        <v>8.7924581273661371</v>
      </c>
      <c r="GS212" s="1">
        <f t="shared" ref="GS212:GT212" si="1871">STDEV(GS201:GS210)</f>
        <v>0</v>
      </c>
      <c r="GT212" s="1">
        <f t="shared" si="1871"/>
        <v>8.7924581273661762</v>
      </c>
      <c r="GZ212" s="1">
        <f>STDEV(GZ201:GZ210)</f>
        <v>2.9087991379501061</v>
      </c>
      <c r="HA212" s="1">
        <f t="shared" ref="HA212:HB212" si="1872">STDEV(HA201:HA210)</f>
        <v>0</v>
      </c>
      <c r="HB212" s="1">
        <f t="shared" si="1872"/>
        <v>2.908799137950103</v>
      </c>
      <c r="HH212" s="1">
        <f>STDEV(HH201:HH210)</f>
        <v>4.7768603695578511</v>
      </c>
      <c r="HI212" s="1">
        <f t="shared" ref="HI212:HJ212" si="1873">STDEV(HI201:HI210)</f>
        <v>0.38442429412603835</v>
      </c>
      <c r="HJ212" s="1">
        <f t="shared" si="1873"/>
        <v>4.8645254058522287</v>
      </c>
      <c r="HP212" s="1">
        <f>STDEV(HP201:HP210)</f>
        <v>3.2575938871813568</v>
      </c>
      <c r="HQ212" s="1">
        <f t="shared" ref="HQ212:HR212" si="1874">STDEV(HQ201:HQ210)</f>
        <v>0</v>
      </c>
      <c r="HR212" s="1">
        <f t="shared" si="1874"/>
        <v>3.2575938871813537</v>
      </c>
      <c r="HX212" s="1">
        <f>STDEV(HX201:HX210)</f>
        <v>8.9505327837680451</v>
      </c>
      <c r="HY212" s="1">
        <f t="shared" ref="HY212:HZ212" si="1875">STDEV(HY201:HY210)</f>
        <v>0</v>
      </c>
      <c r="HZ212" s="1">
        <f t="shared" si="1875"/>
        <v>8.9505327837680451</v>
      </c>
      <c r="IF212" s="1">
        <f>STDEV(IF201:IF210)</f>
        <v>8.5559492649265287</v>
      </c>
      <c r="IG212" s="1">
        <f t="shared" ref="IG212:IH212" si="1876">STDEV(IG201:IG210)</f>
        <v>0</v>
      </c>
      <c r="IH212" s="1">
        <f t="shared" si="1876"/>
        <v>8.555949264926582</v>
      </c>
      <c r="IN212" s="1">
        <f>STDEV(IN201:IN210)</f>
        <v>4.7478438104290568</v>
      </c>
      <c r="IO212" s="1">
        <f t="shared" ref="IO212:IP212" si="1877">STDEV(IO201:IO210)</f>
        <v>0</v>
      </c>
      <c r="IP212" s="1">
        <f t="shared" si="1877"/>
        <v>4.7478438104290612</v>
      </c>
      <c r="IV212" s="1">
        <f>STDEV(IV201:IV210)</f>
        <v>6.1464421653676364</v>
      </c>
      <c r="IW212" s="1">
        <f t="shared" ref="IW212:IX212" si="1878">STDEV(IW201:IW210)</f>
        <v>0</v>
      </c>
      <c r="IX212" s="1">
        <f t="shared" si="1878"/>
        <v>6.1464421653676951</v>
      </c>
      <c r="JD212" s="1">
        <f>STDEV(JD201:JD210)</f>
        <v>7.4908349974687694</v>
      </c>
      <c r="JE212" s="1">
        <f t="shared" ref="JE212:JF212" si="1879">STDEV(JE201:JE210)</f>
        <v>0</v>
      </c>
      <c r="JF212" s="1">
        <f t="shared" si="1879"/>
        <v>7.4908349974688297</v>
      </c>
      <c r="JL212" s="1">
        <f>STDEV(JL201:JL210)</f>
        <v>6.3682152770331735</v>
      </c>
      <c r="JM212" s="1">
        <f t="shared" ref="JM212:JN212" si="1880">STDEV(JM201:JM210)</f>
        <v>0</v>
      </c>
      <c r="JN212" s="1">
        <f t="shared" si="1880"/>
        <v>6.3682152770331442</v>
      </c>
      <c r="JT212" s="1">
        <f>STDEV(JT201:JT210)</f>
        <v>4.35846899829835</v>
      </c>
      <c r="JU212" s="1">
        <f t="shared" ref="JU212:JV212" si="1881">STDEV(JU201:JU210)</f>
        <v>0</v>
      </c>
      <c r="JV212" s="1">
        <f t="shared" si="1881"/>
        <v>4.3584689982983509</v>
      </c>
      <c r="KB212" s="1">
        <f>STDEV(KB201:KB210)</f>
        <v>4.5771769460863121</v>
      </c>
      <c r="KC212" s="1">
        <f t="shared" ref="KC212:KD212" si="1882">STDEV(KC201:KC210)</f>
        <v>0</v>
      </c>
      <c r="KD212" s="1">
        <f t="shared" si="1882"/>
        <v>4.5771769460862917</v>
      </c>
      <c r="KJ212" s="1">
        <f>STDEV(KJ201:KJ210)</f>
        <v>5.171612996362227</v>
      </c>
      <c r="KK212" s="1">
        <f t="shared" ref="KK212:KL212" si="1883">STDEV(KK201:KK210)</f>
        <v>0</v>
      </c>
      <c r="KL212" s="1">
        <f t="shared" si="1883"/>
        <v>5.1716129963622066</v>
      </c>
      <c r="KR212" s="1">
        <f>STDEV(KR201:KR210)</f>
        <v>4.8869599143062423</v>
      </c>
      <c r="KS212" s="1">
        <f t="shared" ref="KS212:KT212" si="1884">STDEV(KS201:KS210)</f>
        <v>0</v>
      </c>
      <c r="KT212" s="1">
        <f t="shared" si="1884"/>
        <v>4.8869599143062574</v>
      </c>
      <c r="KZ212" s="1">
        <f>STDEV(KZ201:KZ210)</f>
        <v>1.5386252506870999</v>
      </c>
      <c r="LA212" s="1">
        <f t="shared" ref="LA212:LB212" si="1885">STDEV(LA201:LA210)</f>
        <v>0</v>
      </c>
      <c r="LB212" s="1">
        <f t="shared" si="1885"/>
        <v>1.5386252506870992</v>
      </c>
      <c r="LH212" s="1">
        <f>STDEV(LH201:LH210)</f>
        <v>5.196150734636535</v>
      </c>
      <c r="LI212" s="1">
        <f t="shared" ref="LI212:LJ212" si="1886">STDEV(LI201:LI210)</f>
        <v>0</v>
      </c>
      <c r="LJ212" s="1">
        <f t="shared" si="1886"/>
        <v>5.1961507346365154</v>
      </c>
      <c r="LP212" s="1">
        <f>STDEV(LP201:LP210)</f>
        <v>9.1987660035743524</v>
      </c>
      <c r="LQ212" s="1">
        <f t="shared" ref="LQ212:LR212" si="1887">STDEV(LQ201:LQ210)</f>
        <v>0</v>
      </c>
      <c r="LR212" s="1">
        <f t="shared" si="1887"/>
        <v>9.198766003574379</v>
      </c>
      <c r="LX212" s="1">
        <f>STDEV(LX201:LX210)</f>
        <v>8.3147372905703403</v>
      </c>
      <c r="LY212" s="1">
        <f t="shared" ref="LY212:LZ212" si="1888">STDEV(LY201:LY210)</f>
        <v>0</v>
      </c>
      <c r="LZ212" s="1">
        <f t="shared" si="1888"/>
        <v>8.3147372905702674</v>
      </c>
      <c r="MF212" s="1">
        <f>STDEV(MF201:MF210)</f>
        <v>20.408656710495158</v>
      </c>
      <c r="MG212" s="1">
        <f t="shared" ref="MG212:MH212" si="1889">STDEV(MG201:MG210)</f>
        <v>0.15974440894568689</v>
      </c>
      <c r="MH212" s="1">
        <f t="shared" si="1889"/>
        <v>20.507004641929402</v>
      </c>
      <c r="MN212" s="1">
        <f>STDEV(MN201:MN210)</f>
        <v>3.501052223681937</v>
      </c>
      <c r="MO212" s="1">
        <f t="shared" ref="MO212:MP212" si="1890">STDEV(MO201:MO210)</f>
        <v>0</v>
      </c>
      <c r="MP212" s="1">
        <f t="shared" si="1890"/>
        <v>3.5010522236819392</v>
      </c>
      <c r="MV212" s="1">
        <f>STDEV(MV201:MV210)</f>
        <v>7.0681468633185069</v>
      </c>
      <c r="MW212" s="1">
        <f t="shared" ref="MW212:MX212" si="1891">STDEV(MW201:MW210)</f>
        <v>0</v>
      </c>
      <c r="MX212" s="1">
        <f t="shared" si="1891"/>
        <v>7.068146863318491</v>
      </c>
      <c r="ND212" s="1">
        <f>STDEV(ND201:ND210)</f>
        <v>1.3941307312083047</v>
      </c>
      <c r="NE212" s="1">
        <f t="shared" ref="NE212:NF212" si="1892">STDEV(NE201:NE210)</f>
        <v>0</v>
      </c>
      <c r="NF212" s="1">
        <f t="shared" si="1892"/>
        <v>1.3941307312083051</v>
      </c>
      <c r="NL212" s="1">
        <f>STDEV(NL201:NL210)</f>
        <v>11.808776044544324</v>
      </c>
      <c r="NM212" s="1">
        <f t="shared" ref="NM212:NN212" si="1893">STDEV(NM201:NM210)</f>
        <v>0</v>
      </c>
      <c r="NN212" s="1">
        <f t="shared" si="1893"/>
        <v>11.808776044544324</v>
      </c>
      <c r="NT212" s="1">
        <f>STDEV(NT201:NT210)</f>
        <v>4.6554434696909208</v>
      </c>
      <c r="NU212" s="1">
        <f t="shared" ref="NU212:NV212" si="1894">STDEV(NU201:NU210)</f>
        <v>0</v>
      </c>
      <c r="NV212" s="1">
        <f t="shared" si="1894"/>
        <v>4.655443469690919</v>
      </c>
      <c r="OB212" s="1">
        <f>STDEV(OB201:OB210)</f>
        <v>10.338222009653226</v>
      </c>
      <c r="OC212" s="1">
        <f t="shared" ref="OC212:OD212" si="1895">STDEV(OC201:OC210)</f>
        <v>0</v>
      </c>
      <c r="OD212" s="1">
        <f t="shared" si="1895"/>
        <v>10.338222009653323</v>
      </c>
      <c r="OJ212" s="1">
        <f>STDEV(OJ201:OJ210)</f>
        <v>2.6913659296119996</v>
      </c>
      <c r="OK212" s="1">
        <f t="shared" ref="OK212:OL212" si="1896">STDEV(OK201:OK210)</f>
        <v>0</v>
      </c>
      <c r="OL212" s="1">
        <f t="shared" si="1896"/>
        <v>2.6913659296119974</v>
      </c>
      <c r="OR212" s="1">
        <f>STDEV(OR201:OR210)</f>
        <v>5.3805359708487286</v>
      </c>
      <c r="OS212" s="1">
        <f t="shared" ref="OS212:OT212" si="1897">STDEV(OS201:OS210)</f>
        <v>0</v>
      </c>
      <c r="OT212" s="1">
        <f t="shared" si="1897"/>
        <v>5.380535970848733</v>
      </c>
      <c r="OZ212" s="1">
        <f>STDEV(OZ201:OZ210)</f>
        <v>5.1988002629100505</v>
      </c>
      <c r="PA212" s="1">
        <f t="shared" ref="PA212:PB212" si="1898">STDEV(PA201:PA210)</f>
        <v>0</v>
      </c>
      <c r="PB212" s="1">
        <f t="shared" si="1898"/>
        <v>5.1988002629100514</v>
      </c>
      <c r="PH212" s="1">
        <f>STDEV(PH201:PH210)</f>
        <v>7.6197692447477534</v>
      </c>
      <c r="PI212" s="1">
        <f t="shared" ref="PI212:PJ212" si="1899">STDEV(PI201:PI210)</f>
        <v>0</v>
      </c>
      <c r="PJ212" s="1">
        <f t="shared" si="1899"/>
        <v>7.6197692447478493</v>
      </c>
      <c r="PP212" s="1">
        <f>STDEV(PP201:PP210)</f>
        <v>6.8641502062940516</v>
      </c>
      <c r="PQ212" s="1">
        <f t="shared" ref="PQ212:PR212" si="1900">STDEV(PQ201:PQ210)</f>
        <v>0</v>
      </c>
      <c r="PR212" s="1">
        <f t="shared" si="1900"/>
        <v>6.8641502062940294</v>
      </c>
      <c r="PX212" s="1">
        <f>STDEV(PX201:PX210)</f>
        <v>9.7563234783854682</v>
      </c>
      <c r="PY212" s="1">
        <f t="shared" ref="PY212:PZ212" si="1901">STDEV(PY201:PY210)</f>
        <v>0</v>
      </c>
      <c r="PZ212" s="1">
        <f t="shared" si="1901"/>
        <v>9.7563234783855162</v>
      </c>
      <c r="QF212" s="1">
        <f>STDEV(QF201:QF210)</f>
        <v>8.0165964441000845</v>
      </c>
      <c r="QG212" s="1">
        <f t="shared" ref="QG212:QH212" si="1902">STDEV(QG201:QG210)</f>
        <v>0</v>
      </c>
      <c r="QH212" s="1">
        <f t="shared" si="1902"/>
        <v>8.0165964441001414</v>
      </c>
      <c r="QN212" s="1">
        <f>STDEV(QN201:QN210)</f>
        <v>7.1192691697968487</v>
      </c>
      <c r="QO212" s="1">
        <f t="shared" ref="QO212:QP212" si="1903">STDEV(QO201:QO210)</f>
        <v>0</v>
      </c>
      <c r="QP212" s="1">
        <f t="shared" si="1903"/>
        <v>7.1192691697968495</v>
      </c>
      <c r="QV212" s="1">
        <f>STDEV(QV201:QV210)</f>
        <v>8.2610969556207205</v>
      </c>
      <c r="QW212" s="1">
        <f t="shared" ref="QW212:QX212" si="1904">STDEV(QW201:QW210)</f>
        <v>0</v>
      </c>
      <c r="QX212" s="1">
        <f t="shared" si="1904"/>
        <v>8.2610969556206761</v>
      </c>
      <c r="RD212" s="1">
        <f>STDEV(RD201:RD210)</f>
        <v>12.433551593967637</v>
      </c>
      <c r="RE212" s="1">
        <f t="shared" ref="RE212:RF212" si="1905">STDEV(RE201:RE210)</f>
        <v>0</v>
      </c>
      <c r="RF212" s="1">
        <f t="shared" si="1905"/>
        <v>12.433551593967637</v>
      </c>
      <c r="RL212" s="1">
        <f>STDEV(RL201:RL210)</f>
        <v>6.7480996469193109</v>
      </c>
      <c r="RM212" s="1">
        <f t="shared" ref="RM212:RN212" si="1906">STDEV(RM201:RM210)</f>
        <v>0</v>
      </c>
      <c r="RN212" s="1">
        <f t="shared" si="1906"/>
        <v>6.7480996469193268</v>
      </c>
      <c r="RT212" s="1">
        <f>STDEV(RT201:RT210)</f>
        <v>2.8408327919542939</v>
      </c>
      <c r="RU212" s="1">
        <f t="shared" ref="RU212:RV212" si="1907">STDEV(RU201:RU210)</f>
        <v>0</v>
      </c>
      <c r="RV212" s="1">
        <f t="shared" si="1907"/>
        <v>2.8408327919542957</v>
      </c>
      <c r="SB212" s="1">
        <f>STDEV(SB201:SB210)</f>
        <v>3.9158246518597397</v>
      </c>
      <c r="SC212" s="1">
        <f t="shared" ref="SC212:SD212" si="1908">STDEV(SC201:SC210)</f>
        <v>0</v>
      </c>
      <c r="SD212" s="1">
        <f t="shared" si="1908"/>
        <v>3.9158246518597362</v>
      </c>
      <c r="SJ212" s="1">
        <f>STDEV(SJ201:SJ210)</f>
        <v>9.9737989085746221</v>
      </c>
      <c r="SK212" s="1">
        <f t="shared" ref="SK212:SL212" si="1909">STDEV(SK201:SK210)</f>
        <v>0</v>
      </c>
      <c r="SL212" s="1">
        <f t="shared" si="1909"/>
        <v>9.9737989085745316</v>
      </c>
      <c r="SR212" s="1">
        <f>STDEV(SR201:SR210)</f>
        <v>4.4299967052422078</v>
      </c>
      <c r="SS212" s="1">
        <f t="shared" ref="SS212:ST212" si="1910">STDEV(SS201:SS210)</f>
        <v>0.85210072717390828</v>
      </c>
      <c r="ST212" s="1">
        <f t="shared" si="1910"/>
        <v>3.7619775199929606</v>
      </c>
      <c r="SZ212" s="1">
        <f>STDEV(SZ201:SZ210)</f>
        <v>10.104895151517512</v>
      </c>
      <c r="TA212" s="1">
        <f t="shared" ref="TA212:TB212" si="1911">STDEV(TA201:TA210)</f>
        <v>0</v>
      </c>
      <c r="TB212" s="1">
        <f t="shared" si="1911"/>
        <v>10.104895151517567</v>
      </c>
      <c r="TH212" s="1">
        <f>STDEV(TH201:TH210)</f>
        <v>10.762235377864799</v>
      </c>
      <c r="TI212" s="1">
        <f t="shared" ref="TI212:TJ212" si="1912">STDEV(TI201:TI210)</f>
        <v>0</v>
      </c>
      <c r="TJ212" s="1">
        <f t="shared" si="1912"/>
        <v>10.762235377864782</v>
      </c>
      <c r="TP212" s="1">
        <f>STDEV(TP201:TP210)</f>
        <v>9.7113073314399028</v>
      </c>
      <c r="TQ212" s="1">
        <f t="shared" ref="TQ212:TR212" si="1913">STDEV(TQ201:TQ210)</f>
        <v>0</v>
      </c>
      <c r="TR212" s="1">
        <f t="shared" si="1913"/>
        <v>9.7113073314399223</v>
      </c>
      <c r="TX212" s="1">
        <f>STDEV(TX201:TX210)</f>
        <v>17.061969809079191</v>
      </c>
      <c r="TY212" s="1">
        <f t="shared" ref="TY212:TZ212" si="1914">STDEV(TY201:TY210)</f>
        <v>0.3258314422493338</v>
      </c>
      <c r="TZ212" s="1">
        <f t="shared" si="1914"/>
        <v>16.891764028884626</v>
      </c>
      <c r="UF212" s="1">
        <f>STDEV(UF201:UF210)</f>
        <v>4.4434338090181065</v>
      </c>
      <c r="UG212" s="1">
        <f t="shared" ref="UG212:UH212" si="1915">STDEV(UG201:UG210)</f>
        <v>0</v>
      </c>
      <c r="UH212" s="1">
        <f t="shared" si="1915"/>
        <v>4.4434338090181038</v>
      </c>
      <c r="UN212" s="1">
        <f>STDEV(UN201:UN210)</f>
        <v>13.868910314196174</v>
      </c>
      <c r="UO212" s="1">
        <f t="shared" ref="UO212:UP212" si="1916">STDEV(UO201:UO210)</f>
        <v>0</v>
      </c>
      <c r="UP212" s="1">
        <f t="shared" si="1916"/>
        <v>13.868910314196187</v>
      </c>
      <c r="UQ212" t="s">
        <v>2127</v>
      </c>
      <c r="UR212">
        <v>217</v>
      </c>
      <c r="US212">
        <v>161</v>
      </c>
      <c r="UT212">
        <v>0</v>
      </c>
      <c r="UU212" s="1">
        <f t="shared" si="1458"/>
        <v>378</v>
      </c>
      <c r="UV212" s="1">
        <f t="shared" si="1707"/>
        <v>57.407407407407405</v>
      </c>
      <c r="UW212" s="1">
        <f t="shared" si="1708"/>
        <v>0</v>
      </c>
      <c r="UX212" s="1">
        <f t="shared" si="1459"/>
        <v>42.592592592592595</v>
      </c>
      <c r="VD212" s="1">
        <f>STDEV(VD201:VD204)</f>
        <v>5.1798122366923103</v>
      </c>
      <c r="VE212" s="1">
        <f>STDEV(VE201:VE204)</f>
        <v>3.9124019626753306</v>
      </c>
      <c r="VF212" s="1">
        <f>STDEV(VF201:VF204)</f>
        <v>6.0223993519606021</v>
      </c>
      <c r="VL212" s="1">
        <f>STDEV(VL201:VL210)</f>
        <v>9.1678759651985864</v>
      </c>
      <c r="VM212" s="1">
        <f t="shared" ref="VM212:VN212" si="1917">STDEV(VM201:VM210)</f>
        <v>0</v>
      </c>
      <c r="VN212" s="1">
        <f t="shared" si="1917"/>
        <v>9.1678759651985846</v>
      </c>
      <c r="VT212" s="1">
        <f>STDEV(VT201:VT210)</f>
        <v>3.8436017997653948</v>
      </c>
      <c r="VU212" s="1">
        <f t="shared" ref="VU212:VV212" si="1918">STDEV(VU201:VU210)</f>
        <v>0</v>
      </c>
      <c r="VV212" s="1">
        <f t="shared" si="1918"/>
        <v>3.8436017997653948</v>
      </c>
      <c r="WB212" s="1">
        <f>STDEV(WB201:WB210)</f>
        <v>2.4892154331821263</v>
      </c>
      <c r="WC212" s="1">
        <f t="shared" ref="WC212:WD212" si="1919">STDEV(WC201:WC210)</f>
        <v>0</v>
      </c>
      <c r="WD212" s="1">
        <f t="shared" si="1919"/>
        <v>2.4892154331821259</v>
      </c>
      <c r="WJ212" s="1">
        <f>STDEV(WJ201:WJ210)</f>
        <v>5.535866992624066</v>
      </c>
      <c r="WK212" s="1">
        <f t="shared" ref="WK212:WL212" si="1920">STDEV(WK201:WK210)</f>
        <v>0</v>
      </c>
      <c r="WL212" s="1">
        <f t="shared" si="1920"/>
        <v>5.5358669926240625</v>
      </c>
      <c r="WR212" s="1">
        <f>STDEV(WR201:WR210)</f>
        <v>5.2692833453460501</v>
      </c>
      <c r="WS212" s="1">
        <f t="shared" ref="WS212:WT212" si="1921">STDEV(WS201:WS210)</f>
        <v>0</v>
      </c>
      <c r="WT212" s="1">
        <f t="shared" si="1921"/>
        <v>5.2692833453460466</v>
      </c>
      <c r="WZ212" s="1">
        <f>STDEV(WZ201:WZ210)</f>
        <v>6.5009803377005797</v>
      </c>
      <c r="XA212" s="1">
        <f t="shared" ref="XA212:XB212" si="1922">STDEV(XA201:XA210)</f>
        <v>0</v>
      </c>
      <c r="XB212" s="1">
        <f t="shared" si="1922"/>
        <v>6.5009803377005451</v>
      </c>
      <c r="XH212" s="1">
        <f>STDEV(XH201:XH210)</f>
        <v>4.8097139067778549</v>
      </c>
      <c r="XI212" s="1">
        <f t="shared" ref="XI212:XJ212" si="1923">STDEV(XI201:XI210)</f>
        <v>0</v>
      </c>
      <c r="XJ212" s="1">
        <f t="shared" si="1923"/>
        <v>4.8097139067778505</v>
      </c>
      <c r="XP212" s="1">
        <f>STDEV(XP201:XP210)</f>
        <v>6.8734261545487403</v>
      </c>
      <c r="XQ212" s="1">
        <f t="shared" ref="XQ212:XR212" si="1924">STDEV(XQ201:XQ210)</f>
        <v>0</v>
      </c>
      <c r="XR212" s="1">
        <f t="shared" si="1924"/>
        <v>6.8734261545487065</v>
      </c>
      <c r="XX212" s="1">
        <f>STDEV(XX201:XX210)</f>
        <v>9.2565884150248348</v>
      </c>
      <c r="XY212" s="1">
        <f t="shared" ref="XY212:XZ212" si="1925">STDEV(XY201:XY210)</f>
        <v>0</v>
      </c>
      <c r="XZ212" s="1">
        <f t="shared" si="1925"/>
        <v>9.2565884150248507</v>
      </c>
      <c r="YF212" s="1">
        <f>STDEV(YF201:YF210)</f>
        <v>8.1279908791444342</v>
      </c>
      <c r="YG212" s="1">
        <f t="shared" ref="YG212:YH212" si="1926">STDEV(YG201:YG210)</f>
        <v>0</v>
      </c>
      <c r="YH212" s="1">
        <f t="shared" si="1926"/>
        <v>8.1279908791444235</v>
      </c>
      <c r="YN212" s="1">
        <f>STDEV(YN201:YN210)</f>
        <v>6.5253784355140132</v>
      </c>
      <c r="YO212" s="1">
        <f t="shared" ref="YO212:YP212" si="1927">STDEV(YO201:YO210)</f>
        <v>2.2205973958285439</v>
      </c>
      <c r="YP212" s="1">
        <f t="shared" si="1927"/>
        <v>7.0294038434510009</v>
      </c>
      <c r="YV212" s="1">
        <f>STDEV(YV201:YV210)</f>
        <v>6.7783311933295227</v>
      </c>
      <c r="YW212" s="1">
        <f t="shared" ref="YW212:YX212" si="1928">STDEV(YW201:YW210)</f>
        <v>0</v>
      </c>
      <c r="YX212" s="1">
        <f t="shared" si="1928"/>
        <v>6.7783311933295254</v>
      </c>
      <c r="ZD212" s="1">
        <f>STDEV(ZD201:ZD210)</f>
        <v>15.120394385257391</v>
      </c>
      <c r="ZE212" s="1">
        <f t="shared" ref="ZE212:ZF212" si="1929">STDEV(ZE201:ZE210)</f>
        <v>8.4831935404001388</v>
      </c>
      <c r="ZF212" s="1">
        <f t="shared" si="1929"/>
        <v>15.366529820388589</v>
      </c>
      <c r="ZL212" s="1">
        <f>STDEV(ZL201:ZL210)</f>
        <v>6.8854959797285096</v>
      </c>
      <c r="ZM212" s="1">
        <f t="shared" ref="ZM212:ZN212" si="1930">STDEV(ZM201:ZM210)</f>
        <v>0</v>
      </c>
      <c r="ZN212" s="1">
        <f t="shared" si="1930"/>
        <v>6.8854959797285185</v>
      </c>
      <c r="ZT212" s="1">
        <f>STDEV(ZT201:ZT210)</f>
        <v>7.1595136456035968</v>
      </c>
      <c r="ZU212" s="1">
        <f t="shared" ref="ZU212:ZV212" si="1931">STDEV(ZU201:ZU210)</f>
        <v>0</v>
      </c>
      <c r="ZV212" s="1">
        <f t="shared" si="1931"/>
        <v>7.1595136456036057</v>
      </c>
      <c r="AAB212" s="1">
        <f>STDEV(AAB201:AAB210)</f>
        <v>3.9083963645656739</v>
      </c>
      <c r="AAC212" s="1">
        <f t="shared" ref="AAC212:AAD212" si="1932">STDEV(AAC201:AAC210)</f>
        <v>0</v>
      </c>
      <c r="AAD212" s="1">
        <f t="shared" si="1932"/>
        <v>3.9083963645656699</v>
      </c>
      <c r="AAJ212" s="1">
        <f>STDEV(AAJ201:AAJ210)</f>
        <v>7.2753129836890889</v>
      </c>
      <c r="AAK212" s="1">
        <f t="shared" ref="AAK212:AAL212" si="1933">STDEV(AAK201:AAK210)</f>
        <v>0</v>
      </c>
      <c r="AAL212" s="1">
        <f t="shared" si="1933"/>
        <v>7.2753129836891643</v>
      </c>
      <c r="AAR212" s="1">
        <f>STDEV(AAR201:AAR210)</f>
        <v>7.9107423913974992</v>
      </c>
      <c r="AAS212" s="1">
        <f t="shared" ref="AAS212:AAT212" si="1934">STDEV(AAS201:AAS210)</f>
        <v>0</v>
      </c>
      <c r="AAT212" s="1">
        <f t="shared" si="1934"/>
        <v>7.9107423913974992</v>
      </c>
      <c r="AAZ212" s="1">
        <f>STDEV(AAZ201:AAZ210)</f>
        <v>8.9796748462508535</v>
      </c>
      <c r="ABA212" s="1">
        <f t="shared" ref="ABA212:ABB212" si="1935">STDEV(ABA201:ABA210)</f>
        <v>0</v>
      </c>
      <c r="ABB212" s="1">
        <f t="shared" si="1935"/>
        <v>8.9796748462508447</v>
      </c>
      <c r="ABH212" s="1">
        <f>STDEV(ABH201:ABH210)</f>
        <v>4.1080995698944403</v>
      </c>
      <c r="ABI212" s="1">
        <f t="shared" ref="ABI212:ABJ212" si="1936">STDEV(ABI201:ABI210)</f>
        <v>0.60618886856180099</v>
      </c>
      <c r="ABJ212" s="1">
        <f t="shared" si="1936"/>
        <v>4.0662438498097169</v>
      </c>
      <c r="ABP212" s="1">
        <f>STDEV(ABP201:ABP210)</f>
        <v>9.6119112257770354</v>
      </c>
      <c r="ABQ212" s="1">
        <f t="shared" ref="ABQ212:ABR212" si="1937">STDEV(ABQ201:ABQ210)</f>
        <v>0</v>
      </c>
      <c r="ABR212" s="1">
        <f t="shared" si="1937"/>
        <v>9.6119112257770674</v>
      </c>
      <c r="ABX212" s="1">
        <f>STDEV(ABX201:ABX210)</f>
        <v>5.2858455388071039</v>
      </c>
      <c r="ABY212" s="1">
        <f t="shared" ref="ABY212:ABZ212" si="1938">STDEV(ABY201:ABY210)</f>
        <v>0</v>
      </c>
      <c r="ABZ212" s="1">
        <f t="shared" si="1938"/>
        <v>5.2858455388070986</v>
      </c>
      <c r="ACF212" s="1">
        <f>STDEV(ACF201:ACF210)</f>
        <v>2.5381948661350116</v>
      </c>
      <c r="ACG212" s="1">
        <f t="shared" ref="ACG212:ACH212" si="1939">STDEV(ACG201:ACG210)</f>
        <v>0</v>
      </c>
      <c r="ACH212" s="1">
        <f t="shared" si="1939"/>
        <v>2.5381948661350084</v>
      </c>
      <c r="ACN212" s="1">
        <f>STDEV(ACN201:ACN210)</f>
        <v>2.7251301532489993</v>
      </c>
      <c r="ACO212" s="1">
        <f t="shared" ref="ACO212:ACP212" si="1940">STDEV(ACO201:ACO210)</f>
        <v>0</v>
      </c>
      <c r="ACP212" s="1">
        <f t="shared" si="1940"/>
        <v>2.7251301532490029</v>
      </c>
      <c r="ACV212" s="1">
        <f>STDEV(ACV201:ACV210)</f>
        <v>4.2402613011812509</v>
      </c>
      <c r="ACW212" s="1">
        <f t="shared" ref="ACW212:ACX212" si="1941">STDEV(ACW201:ACW210)</f>
        <v>0</v>
      </c>
      <c r="ACX212" s="1">
        <f t="shared" si="1941"/>
        <v>4.2402613011812589</v>
      </c>
      <c r="ADD212" s="1">
        <f>STDEV(ADD201:ADD210)</f>
        <v>6.1541680415838673</v>
      </c>
      <c r="ADE212" s="1">
        <f t="shared" ref="ADE212:ADF212" si="1942">STDEV(ADE201:ADE210)</f>
        <v>0</v>
      </c>
      <c r="ADF212" s="1">
        <f t="shared" si="1942"/>
        <v>6.1541680415838176</v>
      </c>
      <c r="ADL212" s="1">
        <f>STDEV(ADL201:ADL210)</f>
        <v>5.1217968580994704</v>
      </c>
      <c r="ADM212" s="1">
        <f t="shared" ref="ADM212:ADN212" si="1943">STDEV(ADM201:ADM210)</f>
        <v>0</v>
      </c>
      <c r="ADN212" s="1">
        <f t="shared" si="1943"/>
        <v>5.1217968580994944</v>
      </c>
      <c r="ADT212" s="1">
        <f>STDEV(ADT201:ADT210)</f>
        <v>2.195029759343341</v>
      </c>
      <c r="ADU212" s="1">
        <f t="shared" ref="ADU212:ADV212" si="1944">STDEV(ADU201:ADU210)</f>
        <v>0</v>
      </c>
      <c r="ADV212" s="1">
        <f t="shared" si="1944"/>
        <v>2.1950297593433388</v>
      </c>
      <c r="AEB212" s="1">
        <f>STDEV(AEB201:AEB210)</f>
        <v>5.8826923224738232</v>
      </c>
      <c r="AEC212" s="1">
        <f t="shared" ref="AEC212:AED212" si="1945">STDEV(AEC201:AEC210)</f>
        <v>0</v>
      </c>
      <c r="AED212" s="1">
        <f t="shared" si="1945"/>
        <v>5.8826923224738401</v>
      </c>
      <c r="AEJ212" s="1">
        <f>STDEV(AEJ201:AEJ210)</f>
        <v>5.2278413471232961</v>
      </c>
      <c r="AEK212" s="1">
        <f t="shared" ref="AEK212:AEL212" si="1946">STDEV(AEK201:AEK210)</f>
        <v>0</v>
      </c>
      <c r="AEL212" s="1">
        <f t="shared" si="1946"/>
        <v>5.2278413471232916</v>
      </c>
      <c r="AER212" s="1">
        <f>STDEV(AER201:AER210)</f>
        <v>8.5598970943898554</v>
      </c>
      <c r="AES212" s="1">
        <f t="shared" ref="AES212:AET212" si="1947">STDEV(AES201:AES210)</f>
        <v>0</v>
      </c>
      <c r="AET212" s="1">
        <f t="shared" si="1947"/>
        <v>8.5598970943898571</v>
      </c>
      <c r="AEZ212" s="1">
        <f>STDEV(AEZ201:AEZ210)</f>
        <v>2.9587272837259402</v>
      </c>
      <c r="AFA212" s="1">
        <f t="shared" ref="AFA212:AFB212" si="1948">STDEV(AFA201:AFA210)</f>
        <v>0</v>
      </c>
      <c r="AFB212" s="1">
        <f t="shared" si="1948"/>
        <v>2.9587272837259415</v>
      </c>
      <c r="AFH212" s="1">
        <f>STDEV(AFH201:AFH210)</f>
        <v>2.5569935158143564</v>
      </c>
      <c r="AFI212" s="1">
        <f t="shared" ref="AFI212:AFJ212" si="1949">STDEV(AFI201:AFI210)</f>
        <v>0</v>
      </c>
      <c r="AFJ212" s="1">
        <f t="shared" si="1949"/>
        <v>2.5569935158143502</v>
      </c>
      <c r="AFP212" s="1">
        <f>STDEV(AFP201:AFP210)</f>
        <v>6.4247384155656784</v>
      </c>
      <c r="AFQ212" s="1">
        <f t="shared" ref="AFQ212:AFR212" si="1950">STDEV(AFQ201:AFQ210)</f>
        <v>0</v>
      </c>
      <c r="AFR212" s="1">
        <f t="shared" si="1950"/>
        <v>6.4247384155656384</v>
      </c>
      <c r="AFX212" s="1">
        <f>STDEV(AFX201:AFX210)</f>
        <v>3.7697803323542618</v>
      </c>
      <c r="AFY212" s="1">
        <f t="shared" ref="AFY212:AFZ212" si="1951">STDEV(AFY201:AFY210)</f>
        <v>0</v>
      </c>
      <c r="AFZ212" s="1">
        <f t="shared" si="1951"/>
        <v>3.7697803323542649</v>
      </c>
      <c r="AGF212" s="1">
        <f>STDEV(AGF201:AGF210)</f>
        <v>4.2813908023814209</v>
      </c>
      <c r="AGG212" s="1">
        <f t="shared" ref="AGG212:AGH212" si="1952">STDEV(AGG201:AGG210)</f>
        <v>0</v>
      </c>
      <c r="AGH212" s="1">
        <f t="shared" si="1952"/>
        <v>4.2813908023814218</v>
      </c>
    </row>
    <row r="213" spans="1:866" x14ac:dyDescent="0.2">
      <c r="A213" s="34" t="s">
        <v>1259</v>
      </c>
      <c r="B213" s="31">
        <f>BN159</f>
        <v>3.225806451612903</v>
      </c>
      <c r="C213" s="2">
        <f>BM159</f>
        <v>5.1203277009728619E-2</v>
      </c>
      <c r="D213" s="3">
        <f>BL159</f>
        <v>96.72299027137737</v>
      </c>
      <c r="E213" s="31">
        <f>BN161</f>
        <v>3.2258064516129026</v>
      </c>
      <c r="F213" s="2">
        <f>BM161</f>
        <v>5.1203277009728619E-2</v>
      </c>
      <c r="G213" s="3">
        <f>BL161</f>
        <v>3.277009728622633</v>
      </c>
      <c r="K213" s="4" t="s">
        <v>5</v>
      </c>
      <c r="P213" s="1">
        <f>P212/(SQRT(8))</f>
        <v>2.9279374470697141</v>
      </c>
      <c r="Q213" s="1">
        <f>Q212/(SQRT(8))</f>
        <v>0</v>
      </c>
      <c r="R213" s="1">
        <f>R212/(SQRT(8))</f>
        <v>2.9279374470696862</v>
      </c>
      <c r="X213" s="1">
        <f>X212/(SQRT(3))</f>
        <v>2.034231146006992</v>
      </c>
      <c r="Y213" s="1">
        <f t="shared" ref="Y213:Z213" si="1953">Y212/(SQRT(3))</f>
        <v>0</v>
      </c>
      <c r="Z213" s="1">
        <f t="shared" si="1953"/>
        <v>2.0342311460069973</v>
      </c>
      <c r="AF213" s="1">
        <f>AF212/(SQRT(2))</f>
        <v>1.2537239324726881</v>
      </c>
      <c r="AG213" s="1">
        <f t="shared" ref="AG213:AH213" si="1954">AG212/(SQRT(2))</f>
        <v>0</v>
      </c>
      <c r="AH213" s="1">
        <f t="shared" si="1954"/>
        <v>1.2537239324726919</v>
      </c>
      <c r="AN213" s="1">
        <f>AN212/(SQRT(3))</f>
        <v>0.39146884231919499</v>
      </c>
      <c r="AO213" s="1">
        <f>AO212/(SQRT(3))</f>
        <v>0</v>
      </c>
      <c r="AP213" s="1">
        <f>AP212/(SQRT(3))</f>
        <v>0.39146884231919943</v>
      </c>
      <c r="AV213" s="1">
        <f>AV212/(SQRT(5))</f>
        <v>1.5726812587895103</v>
      </c>
      <c r="AW213" s="1">
        <f>AW212/(SQRT(5))</f>
        <v>0</v>
      </c>
      <c r="AX213" s="1">
        <f>AX212/(SQRT(5))</f>
        <v>1.5726812587895067</v>
      </c>
      <c r="BD213" s="1">
        <f>BD212/(SQRT(6))</f>
        <v>2.9167565903823531</v>
      </c>
      <c r="BE213" s="1">
        <f>BE212/(SQRT(6))</f>
        <v>0</v>
      </c>
      <c r="BF213" s="1">
        <f>BF212/(SQRT(6))</f>
        <v>2.91675659038235</v>
      </c>
      <c r="BL213" s="1">
        <f>BL212/(SQRT(4))</f>
        <v>1.3009415356220542</v>
      </c>
      <c r="BM213" s="1">
        <f t="shared" ref="BM213:BN213" si="1955">BM212/(SQRT(4))</f>
        <v>0</v>
      </c>
      <c r="BN213" s="1">
        <f t="shared" si="1955"/>
        <v>1.3009415356220524</v>
      </c>
      <c r="BT213" s="1">
        <f>BT212/(SQRT(4))</f>
        <v>1.188135132584957</v>
      </c>
      <c r="BU213" s="1">
        <f t="shared" ref="BU213:BV213" si="1956">BU212/(SQRT(4))</f>
        <v>0</v>
      </c>
      <c r="BV213" s="1">
        <f t="shared" si="1956"/>
        <v>1.1881351325849612</v>
      </c>
      <c r="CB213" s="1">
        <f>CB212/(SQRT(8))</f>
        <v>3.239021887935452</v>
      </c>
      <c r="CC213" s="1">
        <f>CC212/(SQRT(8))</f>
        <v>0</v>
      </c>
      <c r="CD213" s="1">
        <f>CD212/(SQRT(8))</f>
        <v>3.2390218879354089</v>
      </c>
      <c r="CJ213" s="1">
        <f>CJ212/(SQRT(5))</f>
        <v>1.203773158995834</v>
      </c>
      <c r="CK213" s="1">
        <f>CK212/(SQRT(5))</f>
        <v>0</v>
      </c>
      <c r="CL213" s="1">
        <f>CL212/(SQRT(5))</f>
        <v>1.2037731589958327</v>
      </c>
      <c r="CR213" s="1">
        <f>CR212/(SQRT(7))</f>
        <v>2.1484341324899101</v>
      </c>
      <c r="CS213" s="1">
        <f>CS212/(SQRT(7))</f>
        <v>0</v>
      </c>
      <c r="CT213" s="1">
        <f>CT212/(SQRT(7))</f>
        <v>2.1484341324899145</v>
      </c>
      <c r="CZ213" s="1">
        <f>CZ212/(SQRT(6))</f>
        <v>1.7105798342764715</v>
      </c>
      <c r="DA213" s="1">
        <f>DA212/(SQRT(6))</f>
        <v>1.286764705882353</v>
      </c>
      <c r="DB213" s="1">
        <f>DB212/(SQRT(6))</f>
        <v>2.2951975121134045</v>
      </c>
      <c r="DH213" s="1">
        <f>DH212/(SQRT(7))</f>
        <v>2.5255336820312424</v>
      </c>
      <c r="DI213" s="1">
        <f>DI212/(SQRT(7))</f>
        <v>0</v>
      </c>
      <c r="DJ213" s="1">
        <f>DJ212/(SQRT(7))</f>
        <v>2.5255336820312437</v>
      </c>
      <c r="DP213" s="1">
        <f>DP212/(SQRT(7))</f>
        <v>1.3820911656813808</v>
      </c>
      <c r="DQ213" s="1">
        <f>DQ212/(SQRT(7))</f>
        <v>0</v>
      </c>
      <c r="DR213" s="1">
        <f>DR212/(SQRT(7))</f>
        <v>1.3820911656813804</v>
      </c>
      <c r="DX213" s="1">
        <f>DX212/(SQRT(7))</f>
        <v>2.3373850081284169</v>
      </c>
      <c r="DY213" s="1">
        <f>DY212/(SQRT(7))</f>
        <v>0</v>
      </c>
      <c r="DZ213" s="1">
        <f>DZ212/(SQRT(7))</f>
        <v>2.3373850081284182</v>
      </c>
      <c r="EF213" s="1">
        <f>EF212/(SQRT(7))</f>
        <v>1.9162043345742734</v>
      </c>
      <c r="EG213" s="1">
        <f>EG212/(SQRT(7))</f>
        <v>0</v>
      </c>
      <c r="EH213" s="1">
        <f>EH212/(SQRT(7))</f>
        <v>1.9162043345742734</v>
      </c>
      <c r="EN213" s="1">
        <f>EN212/(SQRT(6))</f>
        <v>1.7357052605223713</v>
      </c>
      <c r="EO213" s="1">
        <f>EO212/(SQRT(6))</f>
        <v>0</v>
      </c>
      <c r="EP213" s="1">
        <f>EP212/(SQRT(6))</f>
        <v>1.7357052605223717</v>
      </c>
      <c r="EQ213" t="s">
        <v>2224</v>
      </c>
      <c r="ER213">
        <v>395</v>
      </c>
      <c r="ES213">
        <v>45</v>
      </c>
      <c r="ET213">
        <v>0</v>
      </c>
      <c r="EU213" s="1">
        <f t="shared" si="1354"/>
        <v>440</v>
      </c>
      <c r="EV213" s="1">
        <f t="shared" si="1603"/>
        <v>89.772727272727266</v>
      </c>
      <c r="EW213" s="1">
        <f t="shared" si="1604"/>
        <v>0</v>
      </c>
      <c r="EX213" s="1">
        <f t="shared" si="1355"/>
        <v>10.227272727272728</v>
      </c>
      <c r="EY213" t="s">
        <v>2225</v>
      </c>
      <c r="EZ213">
        <v>373</v>
      </c>
      <c r="FA213">
        <v>94</v>
      </c>
      <c r="FB213">
        <v>0</v>
      </c>
      <c r="FC213" s="1">
        <f t="shared" si="1356"/>
        <v>467</v>
      </c>
      <c r="FD213" s="1">
        <f t="shared" si="1605"/>
        <v>79.871520342612428</v>
      </c>
      <c r="FE213" s="1">
        <f t="shared" si="1606"/>
        <v>0</v>
      </c>
      <c r="FF213" s="1">
        <f t="shared" si="1357"/>
        <v>20.128479657387579</v>
      </c>
      <c r="FL213" s="1">
        <f>FL212/(SQRT(5))</f>
        <v>4.2748574628533991</v>
      </c>
      <c r="FM213" s="1">
        <f>FM212/(SQRT(5))</f>
        <v>0</v>
      </c>
      <c r="FN213" s="1">
        <f>FN212/(SQRT(5))</f>
        <v>4.2748574628533893</v>
      </c>
      <c r="FT213" s="1">
        <f>FT212/(SQRT(6))</f>
        <v>2.5005378102572644</v>
      </c>
      <c r="FU213" s="1">
        <f>FU212/(SQRT(6))</f>
        <v>0</v>
      </c>
      <c r="FV213" s="1">
        <f>FV212/(SQRT(6))</f>
        <v>2.5005378102572653</v>
      </c>
      <c r="GB213" s="1">
        <f>GB212/(SQRT(6))</f>
        <v>2.4775719132854075</v>
      </c>
      <c r="GC213" s="1">
        <f>GC212/(SQRT(6))</f>
        <v>0</v>
      </c>
      <c r="GD213" s="1">
        <f>GD212/(SQRT(6))</f>
        <v>2.4775719132853733</v>
      </c>
      <c r="GJ213" s="1" t="e">
        <f>GJ212/(SQRT(1))</f>
        <v>#DIV/0!</v>
      </c>
      <c r="GK213" s="1" t="e">
        <f>GK212/(SQRT(1))</f>
        <v>#DIV/0!</v>
      </c>
      <c r="GL213" s="1" t="e">
        <f>GL212/(SQRT(1))</f>
        <v>#DIV/0!</v>
      </c>
      <c r="GR213" s="1">
        <f>GR212/(SQRT(3))</f>
        <v>5.0763280666733523</v>
      </c>
      <c r="GS213" s="1">
        <f>GS212/(SQRT(3))</f>
        <v>0</v>
      </c>
      <c r="GT213" s="1">
        <f>GT212/(SQRT(3))</f>
        <v>5.0763280666733746</v>
      </c>
      <c r="GZ213" s="1">
        <f>GZ212/(SQRT(5))</f>
        <v>1.300854521069845</v>
      </c>
      <c r="HA213" s="1">
        <f>HA212/(SQRT(5))</f>
        <v>0</v>
      </c>
      <c r="HB213" s="1">
        <f>HB212/(SQRT(5))</f>
        <v>1.3008545210698437</v>
      </c>
      <c r="HH213" s="1">
        <f>HH212/(SQRT(5))</f>
        <v>2.1362769010712244</v>
      </c>
      <c r="HI213" s="1">
        <f>HI212/(SQRT(5))</f>
        <v>0.17191977077363896</v>
      </c>
      <c r="HJ213" s="1">
        <f>HJ212/(SQRT(5))</f>
        <v>2.1754818971520673</v>
      </c>
      <c r="HP213" s="1">
        <f>HP212/(SQRT(5))</f>
        <v>1.4568402749650589</v>
      </c>
      <c r="HQ213" s="1">
        <f>HQ212/(SQRT(5))</f>
        <v>0</v>
      </c>
      <c r="HR213" s="1">
        <f>HR212/(SQRT(5))</f>
        <v>1.4568402749650575</v>
      </c>
      <c r="HX213" s="1">
        <f>HX212/(SQRT(5))</f>
        <v>4.0027999478691552</v>
      </c>
      <c r="HY213" s="1">
        <f>HY212/(SQRT(5))</f>
        <v>0</v>
      </c>
      <c r="HZ213" s="1">
        <f>HZ212/(SQRT(5))</f>
        <v>4.0027999478691552</v>
      </c>
      <c r="IF213" s="1">
        <f>IF212/(SQRT(3))</f>
        <v>4.9397796112781123</v>
      </c>
      <c r="IG213" s="1">
        <f>IG212/(SQRT(3))</f>
        <v>0</v>
      </c>
      <c r="IH213" s="1">
        <f>IH212/(SQRT(3))</f>
        <v>4.9397796112781434</v>
      </c>
      <c r="IN213" s="1">
        <f>IN212/(SQRT(6))</f>
        <v>1.9382991189970959</v>
      </c>
      <c r="IO213" s="1">
        <f>IO212/(SQRT(6))</f>
        <v>0</v>
      </c>
      <c r="IP213" s="1">
        <f>IP212/(SQRT(6))</f>
        <v>1.9382991189970977</v>
      </c>
      <c r="IV213" s="1">
        <f>IV212/(SQRT(6))</f>
        <v>2.5092745064463422</v>
      </c>
      <c r="IW213" s="1">
        <f>IW212/(SQRT(6))</f>
        <v>0</v>
      </c>
      <c r="IX213" s="1">
        <f>IX212/(SQRT(6))</f>
        <v>2.5092745064463662</v>
      </c>
      <c r="JD213" s="1">
        <f>JD212/(SQRT(7))</f>
        <v>2.8312695022173591</v>
      </c>
      <c r="JE213" s="1">
        <f>JE212/(SQRT(7))</f>
        <v>0</v>
      </c>
      <c r="JF213" s="1">
        <f>JF212/(SQRT(7))</f>
        <v>2.8312695022173822</v>
      </c>
      <c r="JL213" s="1">
        <f>JL212/(SQRT(6))</f>
        <v>2.5998130001546493</v>
      </c>
      <c r="JM213" s="1">
        <f>JM212/(SQRT(6))</f>
        <v>0</v>
      </c>
      <c r="JN213" s="1">
        <f>JN212/(SQRT(6))</f>
        <v>2.5998130001546373</v>
      </c>
      <c r="JT213" s="1">
        <f>JT212/(SQRT(7))</f>
        <v>1.6473464380688903</v>
      </c>
      <c r="JU213" s="1">
        <f>JU212/(SQRT(7))</f>
        <v>0</v>
      </c>
      <c r="JV213" s="1">
        <f>JV212/(SQRT(7))</f>
        <v>1.6473464380688907</v>
      </c>
      <c r="KB213" s="1">
        <f>KB212/(SQRT(6))</f>
        <v>1.8686246633903423</v>
      </c>
      <c r="KC213" s="1">
        <f>KC212/(SQRT(6))</f>
        <v>0</v>
      </c>
      <c r="KD213" s="1">
        <f>KD212/(SQRT(6))</f>
        <v>1.8686246633903341</v>
      </c>
      <c r="KJ213" s="1">
        <f>KJ212/(SQRT(7))</f>
        <v>1.9546859807777197</v>
      </c>
      <c r="KK213" s="1">
        <f>KK212/(SQRT(7))</f>
        <v>0</v>
      </c>
      <c r="KL213" s="1">
        <f>KL212/(SQRT(7))</f>
        <v>1.9546859807777119</v>
      </c>
      <c r="KR213" s="1">
        <f>KR212/(SQRT(8))</f>
        <v>1.7278012473963864</v>
      </c>
      <c r="KS213" s="1">
        <f>KS212/(SQRT(8))</f>
        <v>0</v>
      </c>
      <c r="KT213" s="1">
        <f>KT212/(SQRT(6))</f>
        <v>1.9950930305809562</v>
      </c>
      <c r="KZ213" s="1">
        <f>KZ212/(SQRT(6))</f>
        <v>0.6281411282575412</v>
      </c>
      <c r="LA213" s="1">
        <f>LA212/(SQRT(6))</f>
        <v>0</v>
      </c>
      <c r="LB213" s="1">
        <f>LB212/(SQRT(6))</f>
        <v>0.62814112825754098</v>
      </c>
      <c r="LH213" s="1">
        <f>LH212/(SQRT(7))</f>
        <v>1.9639603740934068</v>
      </c>
      <c r="LI213" s="1">
        <f>LI212/(SQRT(7))</f>
        <v>0</v>
      </c>
      <c r="LJ213" s="1">
        <f>LJ212/(SQRT(7))</f>
        <v>1.9639603740933993</v>
      </c>
      <c r="LP213" s="1">
        <f>LP212/(SQRT(7))</f>
        <v>3.4768067448761752</v>
      </c>
      <c r="LQ213" s="1">
        <f>LQ212/(SQRT(7))</f>
        <v>0</v>
      </c>
      <c r="LR213" s="1">
        <f>LR212/(SQRT(7))</f>
        <v>3.476806744876185</v>
      </c>
      <c r="LX213" s="1">
        <f>LX212/(SQRT(7))</f>
        <v>3.1426752982405883</v>
      </c>
      <c r="LY213" s="1">
        <f>LY212/(SQRT(7))</f>
        <v>0</v>
      </c>
      <c r="LZ213" s="1">
        <f>LZ212/(SQRT(7))</f>
        <v>3.1426752982405608</v>
      </c>
      <c r="MF213" s="1">
        <f>MF212/(SQRT(4))</f>
        <v>10.204328355247579</v>
      </c>
      <c r="MG213" s="1">
        <f>MG212/(SQRT(4))</f>
        <v>7.9872204472843447E-2</v>
      </c>
      <c r="MH213" s="1">
        <f>MH212/(SQRT(4))</f>
        <v>10.253502320964701</v>
      </c>
      <c r="MN213" s="1">
        <f>MN212/(SQRT(7))</f>
        <v>1.3232733587017265</v>
      </c>
      <c r="MO213" s="1">
        <f>MO212/(SQRT(7))</f>
        <v>0</v>
      </c>
      <c r="MP213" s="1">
        <f>MP212/(SQRT(7))</f>
        <v>1.3232733587017271</v>
      </c>
      <c r="MV213" s="1">
        <f>MV212/(SQRT(6))</f>
        <v>2.8855588736972964</v>
      </c>
      <c r="MW213" s="1">
        <f>MW212/(SQRT(6))</f>
        <v>0</v>
      </c>
      <c r="MX213" s="1">
        <f>MX212/(SQRT(6))</f>
        <v>2.8855588736972897</v>
      </c>
      <c r="ND213" s="1">
        <f>ND212/(SQRT(6))</f>
        <v>0.56915148769892576</v>
      </c>
      <c r="NE213" s="1">
        <f>NE212/(SQRT(6))</f>
        <v>0</v>
      </c>
      <c r="NF213" s="1">
        <f>NF212/(SQRT(6))</f>
        <v>0.56915148769892598</v>
      </c>
      <c r="NL213" s="1">
        <f>NL212/(SQRT(8))</f>
        <v>4.1750328093052733</v>
      </c>
      <c r="NM213" s="1">
        <f>NM212/(SQRT(8))</f>
        <v>0</v>
      </c>
      <c r="NN213" s="1">
        <f>NN212/(SQRT(8))</f>
        <v>4.1750328093052733</v>
      </c>
      <c r="NT213" s="1">
        <f>NT212/(SQRT(6))</f>
        <v>1.9005768378524734</v>
      </c>
      <c r="NU213" s="1">
        <f>NU212/(SQRT(6))</f>
        <v>0</v>
      </c>
      <c r="NV213" s="1">
        <f>NV212/(SQRT(6))</f>
        <v>1.9005768378524728</v>
      </c>
      <c r="OB213" s="1">
        <f>OB212/(SQRT(6))</f>
        <v>4.2205614618768124</v>
      </c>
      <c r="OC213" s="1">
        <f>OC212/(SQRT(6))</f>
        <v>0</v>
      </c>
      <c r="OD213" s="1">
        <f>OD212/(SQRT(6))</f>
        <v>4.2205614618768523</v>
      </c>
      <c r="OJ213" s="1">
        <f>OJ212/(SQRT(6))</f>
        <v>1.0987455397767845</v>
      </c>
      <c r="OK213" s="1">
        <f>OK212/(SQRT(6))</f>
        <v>0</v>
      </c>
      <c r="OL213" s="1">
        <f>OL212/(SQRT(6))</f>
        <v>1.0987455397767836</v>
      </c>
      <c r="OR213" s="1">
        <f>OR212/(SQRT(6))</f>
        <v>2.1965946118783153</v>
      </c>
      <c r="OS213" s="1">
        <f>OS212/(SQRT(6))</f>
        <v>0</v>
      </c>
      <c r="OT213" s="1">
        <f>OT212/(SQRT(6))</f>
        <v>2.1965946118783171</v>
      </c>
      <c r="OZ213" s="1">
        <f>OZ212/(SQRT(7))</f>
        <v>1.9649618016510291</v>
      </c>
      <c r="PA213" s="1">
        <f>PA212/(SQRT(7))</f>
        <v>0</v>
      </c>
      <c r="PB213" s="1">
        <f>PB212/(SQRT(7))</f>
        <v>1.9649618016510295</v>
      </c>
      <c r="PH213" s="1">
        <f>PH212/(SQRT(6))</f>
        <v>3.1107577678973914</v>
      </c>
      <c r="PI213" s="1">
        <f>PI212/(SQRT(6))</f>
        <v>0</v>
      </c>
      <c r="PJ213" s="1">
        <f>PJ212/(SQRT(6))</f>
        <v>3.1107577678974305</v>
      </c>
      <c r="PP213" s="1">
        <f>PP212/(SQRT(7))</f>
        <v>2.5944049153781092</v>
      </c>
      <c r="PQ213" s="1">
        <f>PQ212/(SQRT(7))</f>
        <v>0</v>
      </c>
      <c r="PR213" s="1">
        <f>PR212/(SQRT(7))</f>
        <v>2.5944049153781013</v>
      </c>
      <c r="PX213" s="1">
        <f>PX212/(SQRT(6))</f>
        <v>3.9830023812633173</v>
      </c>
      <c r="PY213" s="1">
        <f>PY212/(SQRT(6))</f>
        <v>0</v>
      </c>
      <c r="PZ213" s="1">
        <f>PZ212/(SQRT(6))</f>
        <v>3.9830023812633368</v>
      </c>
      <c r="QF213" s="1">
        <f>QF212/(SQRT(7))</f>
        <v>3.0299886503219331</v>
      </c>
      <c r="QG213" s="1">
        <f>QG212/(SQRT(7))</f>
        <v>0</v>
      </c>
      <c r="QH213" s="1">
        <f>QH212/(SQRT(7))</f>
        <v>3.0299886503219549</v>
      </c>
      <c r="QN213" s="1">
        <f>QN212/(SQRT(5))</f>
        <v>3.1838339627568493</v>
      </c>
      <c r="QO213" s="1">
        <f>QO212/(SQRT(5))</f>
        <v>0</v>
      </c>
      <c r="QP213" s="1">
        <f>QP212/(SQRT(5))</f>
        <v>3.1838339627568497</v>
      </c>
      <c r="QV213" s="1">
        <f>QV212/(SQRT(6))</f>
        <v>3.3725787094883826</v>
      </c>
      <c r="QW213" s="1">
        <f>QW212/(SQRT(6))</f>
        <v>0</v>
      </c>
      <c r="QX213" s="1">
        <f>QX212/(SQRT(6))</f>
        <v>3.3725787094883644</v>
      </c>
      <c r="RD213" s="1">
        <f>RD212/(SQRT(6))</f>
        <v>5.0759761826315275</v>
      </c>
      <c r="RE213" s="1">
        <f>RE212/(SQRT(6))</f>
        <v>0</v>
      </c>
      <c r="RF213" s="1">
        <f>RF212/(SQRT(6))</f>
        <v>5.0759761826315275</v>
      </c>
      <c r="RL213" s="1">
        <f>RL212/(SQRT(5))</f>
        <v>3.0178419058907817</v>
      </c>
      <c r="RM213" s="1">
        <f>RM212/(SQRT(5))</f>
        <v>0</v>
      </c>
      <c r="RN213" s="1">
        <f>RN212/(SQRT(5))</f>
        <v>3.0178419058907888</v>
      </c>
      <c r="RT213" s="1">
        <f>RT212/(SQRT(6))</f>
        <v>1.1597651308090235</v>
      </c>
      <c r="RU213" s="1">
        <f>RU212/(SQRT(6))</f>
        <v>0</v>
      </c>
      <c r="RV213" s="1">
        <f>RV212/(SQRT(6))</f>
        <v>1.1597651308090244</v>
      </c>
      <c r="SB213" s="1">
        <f>SB212/(SQRT(6))</f>
        <v>1.5986287198779905</v>
      </c>
      <c r="SC213" s="1">
        <f>SC212/(SQRT(6))</f>
        <v>0</v>
      </c>
      <c r="SD213" s="1">
        <f>SD212/(SQRT(6))</f>
        <v>1.5986287198779889</v>
      </c>
      <c r="SJ213" s="1">
        <f>SJ212/(SQRT(6))</f>
        <v>4.0717863538559325</v>
      </c>
      <c r="SK213" s="1">
        <f>SK212/(SQRT(6))</f>
        <v>0</v>
      </c>
      <c r="SL213" s="1">
        <f>SL212/(SQRT(6))</f>
        <v>4.071786353855896</v>
      </c>
      <c r="SR213" s="1">
        <f>SR212/(SQRT(5))</f>
        <v>1.9811547546043351</v>
      </c>
      <c r="SS213" s="1">
        <f>SS212/(SQRT(5))</f>
        <v>0.38107102992757219</v>
      </c>
      <c r="ST213" s="1">
        <f>ST212/(SQRT(5))</f>
        <v>1.6824074929060668</v>
      </c>
      <c r="SZ213" s="1">
        <f>SZ212/(SQRT(6))</f>
        <v>4.1253061709236025</v>
      </c>
      <c r="TA213" s="1">
        <f>TA212/(SQRT(6))</f>
        <v>0</v>
      </c>
      <c r="TB213" s="1">
        <f>TB212/(SQRT(6))</f>
        <v>4.1253061709236256</v>
      </c>
      <c r="TH213" s="1">
        <f>TH212/(SQRT(6))</f>
        <v>4.3936641945830113</v>
      </c>
      <c r="TI213" s="1">
        <f>TI212/(SQRT(6))</f>
        <v>0</v>
      </c>
      <c r="TJ213" s="1">
        <f>TJ212/(SQRT(6))</f>
        <v>4.3936641945830042</v>
      </c>
      <c r="TP213" s="1">
        <f>TP212/(SQRT(6))</f>
        <v>3.96462461622952</v>
      </c>
      <c r="TQ213" s="1">
        <f>TQ212/(SQRT(6))</f>
        <v>0</v>
      </c>
      <c r="TR213" s="1">
        <f>TR212/(SQRT(6))</f>
        <v>3.964624616229528</v>
      </c>
      <c r="TX213" s="1">
        <f>TX212/(SQRT(7))</f>
        <v>6.4488184273879616</v>
      </c>
      <c r="TY213" s="1">
        <f>TY212/(SQRT(7))</f>
        <v>0.1231527093596059</v>
      </c>
      <c r="TZ213" s="1">
        <f>TZ212/(SQRT(7))</f>
        <v>6.3844866893735981</v>
      </c>
      <c r="UF213" s="1">
        <f>UF212/(SQRT(5))</f>
        <v>1.9871640100970607</v>
      </c>
      <c r="UG213" s="1">
        <f>UG212/(SQRT(5))</f>
        <v>0</v>
      </c>
      <c r="UH213" s="1">
        <f>UH212/(SQRT(5))</f>
        <v>1.9871640100970596</v>
      </c>
      <c r="UN213" s="1">
        <f>UN212/(SQRT(7))</f>
        <v>5.2419553781173924</v>
      </c>
      <c r="UO213" s="1">
        <f>UO212/(SQRT(7))</f>
        <v>0</v>
      </c>
      <c r="UP213" s="1">
        <f>UP212/(SQRT(7))</f>
        <v>5.2419553781173978</v>
      </c>
      <c r="VD213" s="1">
        <f>VD212/(SQRT(4))</f>
        <v>2.5899061183461551</v>
      </c>
      <c r="VE213" s="1">
        <f>VE212/(SQRT(4))</f>
        <v>1.9562009813376653</v>
      </c>
      <c r="VF213" s="1">
        <f>VF212/(SQRT(4))</f>
        <v>3.011199675980301</v>
      </c>
      <c r="VL213" s="1">
        <f>VL212/(SQRT(6))</f>
        <v>3.7427696899770613</v>
      </c>
      <c r="VM213" s="1">
        <f>VM212/(SQRT(6))</f>
        <v>0</v>
      </c>
      <c r="VN213" s="1">
        <f>VN212/(SQRT(6))</f>
        <v>3.7427696899770604</v>
      </c>
      <c r="VT213" s="1">
        <f>VT212/(SQRT(6))</f>
        <v>1.5691438639780497</v>
      </c>
      <c r="VU213" s="1">
        <f>VU212/(SQRT(6))</f>
        <v>0</v>
      </c>
      <c r="VV213" s="1">
        <f>VV212/(SQRT(6))</f>
        <v>1.5691438639780497</v>
      </c>
      <c r="WB213" s="1">
        <f>WB212/(SQRT(6))</f>
        <v>1.0162179451928675</v>
      </c>
      <c r="WC213" s="1">
        <f>WC212/(SQRT(6))</f>
        <v>0</v>
      </c>
      <c r="WD213" s="1">
        <f>WD212/(SQRT(6))</f>
        <v>1.0162179451928672</v>
      </c>
      <c r="WJ213" s="1">
        <f>WJ212/(SQRT(6))</f>
        <v>2.2600082359741016</v>
      </c>
      <c r="WK213" s="1">
        <f>WK212/(SQRT(6))</f>
        <v>0</v>
      </c>
      <c r="WL213" s="1">
        <f>WL212/(SQRT(6))</f>
        <v>2.2600082359741003</v>
      </c>
      <c r="WR213" s="1">
        <f>WR212/(SQRT(6))</f>
        <v>2.1511759177072305</v>
      </c>
      <c r="WS213" s="1">
        <f>WS212/(SQRT(6))</f>
        <v>0</v>
      </c>
      <c r="WT213" s="1">
        <f>WT212/(SQRT(6))</f>
        <v>2.1511759177072287</v>
      </c>
      <c r="WZ213" s="1">
        <f>WZ212/(SQRT(5))</f>
        <v>2.9073267910976068</v>
      </c>
      <c r="XA213" s="1">
        <f>XA212/(SQRT(5))</f>
        <v>0</v>
      </c>
      <c r="XB213" s="1">
        <f>XB212/(SQRT(5))</f>
        <v>2.9073267910975913</v>
      </c>
      <c r="XH213" s="1">
        <f>XH212/(SQRT(4))</f>
        <v>2.4048569533889275</v>
      </c>
      <c r="XI213" s="1">
        <f>XI212/(SQRT(4))</f>
        <v>0</v>
      </c>
      <c r="XJ213" s="1">
        <f>XJ212/(SQRT(4))</f>
        <v>2.4048569533889252</v>
      </c>
      <c r="XP213" s="1">
        <f>XP212/(SQRT(5))</f>
        <v>3.0738896239791917</v>
      </c>
      <c r="XQ213" s="1">
        <f>XQ212/(SQRT(5))</f>
        <v>0</v>
      </c>
      <c r="XR213" s="1">
        <f>XR212/(SQRT(5))</f>
        <v>3.0738896239791766</v>
      </c>
      <c r="XX213" s="1">
        <f>XX212/(SQRT(7))</f>
        <v>3.4986615621481794</v>
      </c>
      <c r="XY213" s="1">
        <f>XY212/(SQRT(7))</f>
        <v>0</v>
      </c>
      <c r="XZ213" s="1">
        <f>XZ212/(SQRT(7))</f>
        <v>3.4986615621481856</v>
      </c>
      <c r="YF213" s="1">
        <f>YF212/(SQRT(6))</f>
        <v>3.3182383813165868</v>
      </c>
      <c r="YG213" s="1">
        <f>YG212/(SQRT(6))</f>
        <v>0</v>
      </c>
      <c r="YH213" s="1">
        <f>YH212/(SQRT(6))</f>
        <v>3.3182383813165823</v>
      </c>
      <c r="YN213" s="1">
        <f>YN212/(SQRT(6))</f>
        <v>2.663974590928353</v>
      </c>
      <c r="YO213" s="1">
        <f>YO212/(SQRT(6))</f>
        <v>0.90655509065550921</v>
      </c>
      <c r="YP213" s="1">
        <f>YP212/(SQRT(6))</f>
        <v>2.8697421020689795</v>
      </c>
      <c r="YV213" s="1">
        <f>YV212/(SQRT(5))</f>
        <v>3.0313618644584164</v>
      </c>
      <c r="YW213" s="1">
        <f>YW212/(SQRT(5))</f>
        <v>0</v>
      </c>
      <c r="YX213" s="1">
        <f>YX212/(SQRT(5))</f>
        <v>3.0313618644584173</v>
      </c>
      <c r="ZD213" s="1">
        <f>ZD212/(SQRT(6))</f>
        <v>6.1728751589207231</v>
      </c>
      <c r="ZE213" s="1">
        <f>ZE212/(SQRT(6))</f>
        <v>3.4632492605424425</v>
      </c>
      <c r="ZF213" s="1">
        <f>ZF212/(SQRT(6))</f>
        <v>6.2733595295356137</v>
      </c>
      <c r="ZL213" s="1">
        <f>ZL212/(SQRT(6))</f>
        <v>2.810991962719966</v>
      </c>
      <c r="ZM213" s="1">
        <f>ZM212/(SQRT(6))</f>
        <v>0</v>
      </c>
      <c r="ZN213" s="1">
        <f>ZN212/(SQRT(6))</f>
        <v>2.8109919627199695</v>
      </c>
      <c r="ZT213" s="1">
        <f>ZT212/(SQRT(7))</f>
        <v>2.7060418020629347</v>
      </c>
      <c r="ZU213" s="1">
        <f>ZU212/(SQRT(7))</f>
        <v>0</v>
      </c>
      <c r="ZV213" s="1">
        <f>ZV212/(SQRT(7))</f>
        <v>2.7060418020629378</v>
      </c>
      <c r="AAB213" s="1">
        <f>AAB212/(SQRT(6))</f>
        <v>1.5955961342891136</v>
      </c>
      <c r="AAC213" s="1">
        <f>AAC212/(SQRT(6))</f>
        <v>0</v>
      </c>
      <c r="AAD213" s="1">
        <f>AAD212/(SQRT(6))</f>
        <v>1.5955961342891121</v>
      </c>
      <c r="AAJ213" s="1">
        <f>AAJ212/(SQRT(6))</f>
        <v>2.9701340881806173</v>
      </c>
      <c r="AAK213" s="1">
        <f>AAK212/(SQRT(6))</f>
        <v>0</v>
      </c>
      <c r="AAL213" s="1">
        <f>AAL212/(SQRT(6))</f>
        <v>2.9701340881806479</v>
      </c>
      <c r="AAR213" s="1">
        <f>AAR212/(SQRT(8))</f>
        <v>2.7968697945885284</v>
      </c>
      <c r="AAS213" s="1">
        <f>AAS212/(SQRT(8))</f>
        <v>0</v>
      </c>
      <c r="AAT213" s="1">
        <f>AAT212/(SQRT(8))</f>
        <v>2.7968697945885284</v>
      </c>
      <c r="AAZ213" s="1">
        <f>AAZ212/(SQRT(7))</f>
        <v>3.3939980710574171</v>
      </c>
      <c r="ABA213" s="1">
        <f>ABA212/(SQRT(7))</f>
        <v>0</v>
      </c>
      <c r="ABB213" s="1">
        <f>ABB212/(SQRT(7))</f>
        <v>3.393998071057414</v>
      </c>
      <c r="ABH213" s="1">
        <f>ABH212/(SQRT(7))</f>
        <v>1.552715689004585</v>
      </c>
      <c r="ABI213" s="1">
        <f>ABI212/(SQRT(7))</f>
        <v>0.22911785625002082</v>
      </c>
      <c r="ABJ213" s="1">
        <f>ABJ212/(SQRT(7))</f>
        <v>1.536895713820341</v>
      </c>
      <c r="ABP213" s="1">
        <f>ABP212/(SQRT(7))</f>
        <v>3.6329609610622922</v>
      </c>
      <c r="ABQ213" s="1">
        <f>ABQ212/(SQRT(7))</f>
        <v>0</v>
      </c>
      <c r="ABR213" s="1">
        <f>ABR212/(SQRT(7))</f>
        <v>3.6329609610623046</v>
      </c>
      <c r="ABX213" s="1">
        <f>ABX212/(SQRT(7))</f>
        <v>1.9978618234834018</v>
      </c>
      <c r="ABY213" s="1">
        <f>ABY212/(SQRT(7))</f>
        <v>0</v>
      </c>
      <c r="ABZ213" s="1">
        <f>ABZ212/(SQRT(7))</f>
        <v>1.9978618234833996</v>
      </c>
      <c r="ACF213" s="1">
        <f>ACF212/(SQRT(6))</f>
        <v>1.0362137149637722</v>
      </c>
      <c r="ACG213" s="1">
        <f>ACG212/(SQRT(6))</f>
        <v>0</v>
      </c>
      <c r="ACH213" s="1">
        <f>ACH212/(SQRT(6))</f>
        <v>1.0362137149637709</v>
      </c>
      <c r="ACN213" s="1">
        <f>ACN212/(SQRT(6))</f>
        <v>1.112529726355429</v>
      </c>
      <c r="ACO213" s="1">
        <f>ACO212/(SQRT(6))</f>
        <v>0</v>
      </c>
      <c r="ACP213" s="1">
        <f>ACP212/(SQRT(6))</f>
        <v>1.1125297263554306</v>
      </c>
      <c r="ACV213" s="1">
        <f>ACV212/(SQRT(7))</f>
        <v>1.6026681281223916</v>
      </c>
      <c r="ACW213" s="1">
        <f>ACW212/(SQRT(7))</f>
        <v>0</v>
      </c>
      <c r="ACX213" s="1">
        <f>ACX212/(SQRT(7))</f>
        <v>1.6026681281223947</v>
      </c>
      <c r="ADD213" s="1">
        <f>ADD212/(SQRT(7))</f>
        <v>2.3260568806474744</v>
      </c>
      <c r="ADE213" s="1">
        <f>ADE212/(SQRT(7))</f>
        <v>0</v>
      </c>
      <c r="ADF213" s="1">
        <f>ADF212/(SQRT(7))</f>
        <v>2.3260568806474553</v>
      </c>
      <c r="ADL213" s="1">
        <f>ADL212/(SQRT(6))</f>
        <v>2.0909648114222938</v>
      </c>
      <c r="ADM213" s="1">
        <f>ADM212/(SQRT(6))</f>
        <v>0</v>
      </c>
      <c r="ADN213" s="1">
        <f>ADN212/(SQRT(6))</f>
        <v>2.0909648114223036</v>
      </c>
      <c r="ADT213" s="1">
        <f>ADT212/(SQRT(6))</f>
        <v>0.89611714676922372</v>
      </c>
      <c r="ADU213" s="1">
        <f>ADU212/(SQRT(6))</f>
        <v>0</v>
      </c>
      <c r="ADV213" s="1">
        <f>ADV212/(SQRT(6))</f>
        <v>0.89611714676922283</v>
      </c>
      <c r="AEB213" s="1">
        <f>AEB212/(SQRT(6))</f>
        <v>2.4015990839748307</v>
      </c>
      <c r="AEC213" s="1">
        <f>AEC212/(SQRT(6))</f>
        <v>0</v>
      </c>
      <c r="AED213" s="1">
        <f>AED212/(SQRT(6))</f>
        <v>2.4015990839748373</v>
      </c>
      <c r="AEJ213" s="1">
        <f>AEJ212/(SQRT(8))</f>
        <v>1.8483210337591491</v>
      </c>
      <c r="AEK213" s="1">
        <f>AEK212/(SQRT(8))</f>
        <v>0</v>
      </c>
      <c r="AEL213" s="1">
        <f>AEL212/(SQRT(8))</f>
        <v>1.8483210337591476</v>
      </c>
      <c r="AER213" s="1">
        <f>AER212/(SQRT(6))</f>
        <v>3.494563355331247</v>
      </c>
      <c r="AES213" s="1">
        <f>AES212/(SQRT(6))</f>
        <v>0</v>
      </c>
      <c r="AET213" s="1">
        <f>AET212/(SQRT(6))</f>
        <v>3.4945633553312478</v>
      </c>
      <c r="AEZ213" s="1">
        <f>AEZ212/(SQRT(7))</f>
        <v>1.1182937985714974</v>
      </c>
      <c r="AFA213" s="1">
        <f>AFA212/(SQRT(7))</f>
        <v>0</v>
      </c>
      <c r="AFB213" s="1">
        <f>AFB212/(SQRT(7))</f>
        <v>1.1182937985714978</v>
      </c>
      <c r="AFH213" s="1">
        <f>AFH212/(SQRT(4))</f>
        <v>1.2784967579071782</v>
      </c>
      <c r="AFI213" s="1">
        <f>AFI212/(SQRT(4))</f>
        <v>0</v>
      </c>
      <c r="AFJ213" s="1">
        <f>AFJ212/(SQRT(4))</f>
        <v>1.2784967579071751</v>
      </c>
      <c r="AFP213" s="1">
        <f>AFP212/(SQRT(8))</f>
        <v>2.2714880504981028</v>
      </c>
      <c r="AFQ213" s="1">
        <f>AFQ212/(SQRT(8))</f>
        <v>0</v>
      </c>
      <c r="AFR213" s="1">
        <f>AFR212/(SQRT(8))</f>
        <v>2.271488050498089</v>
      </c>
      <c r="AFX213" s="1">
        <f>AFX212/(SQRT(9))</f>
        <v>1.2565934441180873</v>
      </c>
      <c r="AFY213" s="1">
        <f>AFY212/(SQRT(9))</f>
        <v>0</v>
      </c>
      <c r="AFZ213" s="1">
        <f>AFZ212/(SQRT(9))</f>
        <v>1.2565934441180884</v>
      </c>
      <c r="AGF213" s="1">
        <f>AGF212/(SQRT(8))</f>
        <v>1.5137002346368083</v>
      </c>
      <c r="AGG213" s="1">
        <f>AGG212/(SQRT(8))</f>
        <v>0</v>
      </c>
      <c r="AGH213" s="1">
        <f>AGH212/(SQRT(8))</f>
        <v>1.5137002346368085</v>
      </c>
    </row>
    <row r="214" spans="1:866" x14ac:dyDescent="0.2">
      <c r="A214" s="34" t="s">
        <v>2226</v>
      </c>
      <c r="B214" s="31">
        <f>DB159</f>
        <v>17.116308880346764</v>
      </c>
      <c r="C214" s="2">
        <f>DA159</f>
        <v>0</v>
      </c>
      <c r="D214" s="3">
        <f>CZ159</f>
        <v>82.88369111965325</v>
      </c>
      <c r="E214" s="31">
        <f>DB161</f>
        <v>3.51584365219975</v>
      </c>
      <c r="F214" s="2">
        <f>DA161</f>
        <v>0</v>
      </c>
      <c r="G214" s="3">
        <f>CZ161</f>
        <v>3.5158436521997523</v>
      </c>
      <c r="EQ214" t="s">
        <v>2227</v>
      </c>
      <c r="ER214">
        <v>481</v>
      </c>
      <c r="ES214">
        <v>40</v>
      </c>
      <c r="ET214">
        <v>0</v>
      </c>
      <c r="EU214" s="1">
        <f t="shared" si="1354"/>
        <v>521</v>
      </c>
      <c r="EV214" s="1">
        <f t="shared" si="1603"/>
        <v>92.322456813819571</v>
      </c>
      <c r="EW214" s="1">
        <f t="shared" si="1604"/>
        <v>0</v>
      </c>
      <c r="EX214" s="1">
        <f t="shared" si="1355"/>
        <v>7.6775431861804213</v>
      </c>
      <c r="EY214" t="s">
        <v>2228</v>
      </c>
      <c r="EZ214">
        <v>400</v>
      </c>
      <c r="FA214">
        <v>208</v>
      </c>
      <c r="FB214">
        <v>0</v>
      </c>
      <c r="FC214" s="1">
        <f t="shared" si="1356"/>
        <v>608</v>
      </c>
      <c r="FD214" s="1">
        <f t="shared" si="1605"/>
        <v>65.789473684210535</v>
      </c>
      <c r="FE214" s="1">
        <f t="shared" si="1606"/>
        <v>0</v>
      </c>
      <c r="FF214" s="1">
        <f t="shared" si="1357"/>
        <v>34.210526315789473</v>
      </c>
    </row>
    <row r="215" spans="1:866" x14ac:dyDescent="0.2">
      <c r="A215" s="36" t="s">
        <v>2229</v>
      </c>
      <c r="B215" s="31">
        <f>CL159</f>
        <v>0</v>
      </c>
      <c r="C215" s="2">
        <f>CK159</f>
        <v>0</v>
      </c>
      <c r="D215" s="3">
        <f>CJ159</f>
        <v>100</v>
      </c>
      <c r="E215" s="31">
        <f>CL161</f>
        <v>0</v>
      </c>
      <c r="F215" s="2">
        <f>CK161</f>
        <v>0</v>
      </c>
      <c r="G215" s="3">
        <f>CJ161</f>
        <v>0</v>
      </c>
      <c r="K215" s="1" t="s">
        <v>2230</v>
      </c>
      <c r="L215" s="1">
        <v>38</v>
      </c>
      <c r="M215" s="1">
        <v>0</v>
      </c>
      <c r="N215" s="1">
        <v>0</v>
      </c>
      <c r="O215" s="1">
        <f t="shared" ref="O215:O220" si="1957">SUM(L215:N215)</f>
        <v>38</v>
      </c>
      <c r="P215" s="1">
        <f>(L215/O215)*100</f>
        <v>100</v>
      </c>
      <c r="Q215" s="1">
        <f>(N215/O215)*100</f>
        <v>0</v>
      </c>
      <c r="R215" s="1">
        <f t="shared" ref="R215:R220" si="1958">(M215/O215)*100</f>
        <v>0</v>
      </c>
      <c r="S215" s="1" t="s">
        <v>2231</v>
      </c>
      <c r="T215" s="1">
        <v>42</v>
      </c>
      <c r="U215" s="1">
        <v>101</v>
      </c>
      <c r="V215" s="1">
        <v>0</v>
      </c>
      <c r="W215" s="1">
        <f t="shared" ref="W215:W219" si="1959">SUM(T215:V215)</f>
        <v>143</v>
      </c>
      <c r="X215" s="1">
        <f>(T215/W215)*100</f>
        <v>29.37062937062937</v>
      </c>
      <c r="Y215" s="1">
        <f>(V215/W215)*100</f>
        <v>0</v>
      </c>
      <c r="Z215" s="1">
        <f t="shared" ref="Z215:Z219" si="1960">(U215/W215)*100</f>
        <v>70.629370629370626</v>
      </c>
      <c r="AA215" s="1" t="s">
        <v>2232</v>
      </c>
      <c r="AB215" s="1">
        <v>15</v>
      </c>
      <c r="AC215" s="1">
        <v>325</v>
      </c>
      <c r="AD215" s="1">
        <v>53</v>
      </c>
      <c r="AE215" s="1">
        <f t="shared" ref="AE215:AE219" si="1961">SUM(AB215:AD215)</f>
        <v>393</v>
      </c>
      <c r="AF215" s="1">
        <f>(AB215/AE215)*100</f>
        <v>3.8167938931297711</v>
      </c>
      <c r="AG215" s="1">
        <f>(AD215/AE215)*100</f>
        <v>13.486005089058525</v>
      </c>
      <c r="AH215" s="1">
        <f t="shared" ref="AH215:AH219" si="1962">(AC215/AE215)*100</f>
        <v>82.697201017811707</v>
      </c>
      <c r="AI215" t="s">
        <v>2233</v>
      </c>
      <c r="AJ215">
        <v>161</v>
      </c>
      <c r="AK215">
        <v>103</v>
      </c>
      <c r="AL215">
        <v>0</v>
      </c>
      <c r="AM215" s="1">
        <f t="shared" ref="AM215:AM223" si="1963">SUM(AJ215:AL215)</f>
        <v>264</v>
      </c>
      <c r="AN215" s="1">
        <f>(AJ215/AM215)*100</f>
        <v>60.984848484848484</v>
      </c>
      <c r="AO215" s="1">
        <f>(AL215/AM215)*100</f>
        <v>0</v>
      </c>
      <c r="AP215" s="1">
        <f t="shared" ref="AP215:AP223" si="1964">(AK215/AM215)*100</f>
        <v>39.015151515151516</v>
      </c>
      <c r="AQ215" t="s">
        <v>2234</v>
      </c>
      <c r="AR215">
        <v>139</v>
      </c>
      <c r="AS215">
        <v>82</v>
      </c>
      <c r="AT215">
        <v>0</v>
      </c>
      <c r="AU215" s="1">
        <f t="shared" ref="AU215:AU217" si="1965">SUM(AR215:AT215)</f>
        <v>221</v>
      </c>
      <c r="AV215" s="1">
        <f>(AR215/AU215)*100</f>
        <v>62.895927601809952</v>
      </c>
      <c r="AW215" s="1">
        <f>(AT215/AU215)*100</f>
        <v>0</v>
      </c>
      <c r="AX215" s="1">
        <f t="shared" ref="AX215:AX217" si="1966">(AS215/AU215)*100</f>
        <v>37.104072398190048</v>
      </c>
      <c r="AY215" t="s">
        <v>2235</v>
      </c>
      <c r="AZ215">
        <v>198</v>
      </c>
      <c r="BA215">
        <v>39</v>
      </c>
      <c r="BB215">
        <v>0</v>
      </c>
      <c r="BC215" s="1">
        <f t="shared" ref="BC215:BC220" si="1967">SUM(AZ215:BB215)</f>
        <v>237</v>
      </c>
      <c r="BD215" s="1">
        <f>(AZ215/BC215)*100</f>
        <v>83.544303797468359</v>
      </c>
      <c r="BE215" s="1">
        <f>(BB215/BC215)*100</f>
        <v>0</v>
      </c>
      <c r="BF215" s="1">
        <f t="shared" ref="BF215:BF220" si="1968">(BA215/BC215)*100</f>
        <v>16.455696202531644</v>
      </c>
      <c r="EV215" s="1">
        <f>AVERAGE(EV201:EV214)</f>
        <v>92.664283719858517</v>
      </c>
      <c r="EW215" s="1">
        <f>AVERAGE(EW201:EW214)</f>
        <v>0</v>
      </c>
      <c r="EX215" s="1">
        <f>AVERAGE(EX201:EX214)</f>
        <v>7.3357162801414946</v>
      </c>
      <c r="FD215" s="1">
        <f>AVERAGE(FD201:FD210)</f>
        <v>86.939707484650327</v>
      </c>
      <c r="FE215" s="1">
        <f>AVERAGE(FE201:FE210)</f>
        <v>0</v>
      </c>
      <c r="FF215" s="1">
        <f>AVERAGE(FF201:FF210)</f>
        <v>13.060292515349662</v>
      </c>
      <c r="UV215" s="1">
        <f>AVERAGE(UV201:UV210)</f>
        <v>61.528568225520623</v>
      </c>
      <c r="UW215" s="1">
        <f>AVERAGE(UW201:UW210)</f>
        <v>0</v>
      </c>
      <c r="UX215" s="1">
        <f>AVERAGE(UX201:UX210)</f>
        <v>38.471431774479377</v>
      </c>
    </row>
    <row r="216" spans="1:866" x14ac:dyDescent="0.2">
      <c r="A216" s="34" t="s">
        <v>2236</v>
      </c>
      <c r="B216" s="31">
        <f>BV159</f>
        <v>0</v>
      </c>
      <c r="C216" s="2">
        <f>BU159</f>
        <v>0</v>
      </c>
      <c r="D216" s="3">
        <f>BT159</f>
        <v>100</v>
      </c>
      <c r="E216" s="31">
        <f>BU161</f>
        <v>0</v>
      </c>
      <c r="F216" s="2">
        <f>BU161</f>
        <v>0</v>
      </c>
      <c r="G216" s="3">
        <f>BT161</f>
        <v>0</v>
      </c>
      <c r="K216" s="1" t="s">
        <v>2237</v>
      </c>
      <c r="L216" s="1">
        <v>120</v>
      </c>
      <c r="M216" s="1">
        <v>18</v>
      </c>
      <c r="N216" s="1">
        <v>0</v>
      </c>
      <c r="O216" s="1">
        <f t="shared" si="1957"/>
        <v>138</v>
      </c>
      <c r="P216" s="1">
        <f t="shared" ref="P216:P220" si="1969">(L216/O216)*100</f>
        <v>86.956521739130437</v>
      </c>
      <c r="Q216" s="1">
        <f t="shared" ref="Q216:Q220" si="1970">(N216/O216)*100</f>
        <v>0</v>
      </c>
      <c r="R216" s="1">
        <f t="shared" si="1958"/>
        <v>13.043478260869565</v>
      </c>
      <c r="S216" s="1" t="s">
        <v>2238</v>
      </c>
      <c r="T216" s="1">
        <v>90</v>
      </c>
      <c r="U216" s="1">
        <v>200</v>
      </c>
      <c r="V216" s="1">
        <v>0</v>
      </c>
      <c r="W216" s="1">
        <f t="shared" si="1959"/>
        <v>290</v>
      </c>
      <c r="X216" s="1">
        <f t="shared" ref="X216:X219" si="1971">(T216/W216)*100</f>
        <v>31.03448275862069</v>
      </c>
      <c r="Y216" s="1">
        <f t="shared" ref="Y216:Y219" si="1972">(V216/W216)*100</f>
        <v>0</v>
      </c>
      <c r="Z216" s="1">
        <f t="shared" si="1960"/>
        <v>68.965517241379317</v>
      </c>
      <c r="AA216" s="1" t="s">
        <v>2239</v>
      </c>
      <c r="AB216" s="1">
        <v>3</v>
      </c>
      <c r="AC216" s="1">
        <v>351</v>
      </c>
      <c r="AD216" s="1">
        <v>15</v>
      </c>
      <c r="AE216" s="1">
        <f t="shared" si="1961"/>
        <v>369</v>
      </c>
      <c r="AF216" s="1">
        <f t="shared" ref="AF216:AF219" si="1973">(AB216/AE216)*100</f>
        <v>0.81300813008130091</v>
      </c>
      <c r="AG216" s="1">
        <f t="shared" ref="AG216:AG219" si="1974">(AD216/AE216)*100</f>
        <v>4.0650406504065035</v>
      </c>
      <c r="AH216" s="1">
        <f t="shared" si="1962"/>
        <v>95.121951219512198</v>
      </c>
      <c r="AI216" t="s">
        <v>2240</v>
      </c>
      <c r="AJ216">
        <v>248</v>
      </c>
      <c r="AK216">
        <v>102</v>
      </c>
      <c r="AL216">
        <v>0</v>
      </c>
      <c r="AM216" s="1">
        <f t="shared" si="1963"/>
        <v>350</v>
      </c>
      <c r="AN216" s="1">
        <f t="shared" ref="AN216:AN223" si="1975">(AJ216/AM216)*100</f>
        <v>70.857142857142847</v>
      </c>
      <c r="AO216" s="1">
        <f t="shared" ref="AO216:AO223" si="1976">(AL216/AM216)*100</f>
        <v>0</v>
      </c>
      <c r="AP216" s="1">
        <f t="shared" si="1964"/>
        <v>29.142857142857142</v>
      </c>
      <c r="AQ216" t="s">
        <v>2241</v>
      </c>
      <c r="AR216">
        <v>161</v>
      </c>
      <c r="AS216">
        <v>18</v>
      </c>
      <c r="AT216">
        <v>0</v>
      </c>
      <c r="AU216" s="1">
        <f t="shared" si="1965"/>
        <v>179</v>
      </c>
      <c r="AV216" s="1">
        <f t="shared" ref="AV216:AV217" si="1977">(AR216/AU216)*100</f>
        <v>89.944134078212286</v>
      </c>
      <c r="AW216" s="1">
        <f t="shared" ref="AW216:AW217" si="1978">(AT216/AU216)*100</f>
        <v>0</v>
      </c>
      <c r="AX216" s="1">
        <f t="shared" si="1966"/>
        <v>10.05586592178771</v>
      </c>
      <c r="AY216" t="s">
        <v>2242</v>
      </c>
      <c r="AZ216">
        <v>221</v>
      </c>
      <c r="BA216">
        <v>65</v>
      </c>
      <c r="BB216">
        <v>0</v>
      </c>
      <c r="BC216" s="1">
        <f t="shared" si="1967"/>
        <v>286</v>
      </c>
      <c r="BD216" s="1">
        <f t="shared" ref="BD216:BD220" si="1979">(AZ216/BC216)*100</f>
        <v>77.272727272727266</v>
      </c>
      <c r="BE216" s="1">
        <f t="shared" ref="BE216:BE220" si="1980">(BB216/BC216)*100</f>
        <v>0</v>
      </c>
      <c r="BF216" s="1">
        <f t="shared" si="1968"/>
        <v>22.727272727272727</v>
      </c>
      <c r="EV216" s="1">
        <f>STDEV(EV201:EV214)</f>
        <v>2.350142050615339</v>
      </c>
      <c r="EW216" s="1">
        <f>STDEV(EW201:EW214)</f>
        <v>0</v>
      </c>
      <c r="EX216" s="1">
        <f>STDEV(EX201:EX214)</f>
        <v>2.3501420506153403</v>
      </c>
      <c r="FD216" s="1">
        <f>STDEV(FD201:FD210)</f>
        <v>11.200682768344834</v>
      </c>
      <c r="FE216" s="1">
        <f>STDEV(FE201:FE210)</f>
        <v>0</v>
      </c>
      <c r="FF216" s="1">
        <f>STDEV(FF201:FF210)</f>
        <v>11.200682768344791</v>
      </c>
      <c r="UV216" s="1">
        <f>STDEV(UV201:UV210)</f>
        <v>5.4261099173953324</v>
      </c>
      <c r="UW216" s="1">
        <f>STDEV(UW201:UW210)</f>
        <v>0</v>
      </c>
      <c r="UX216" s="1">
        <f>STDEV(UX201:UX210)</f>
        <v>5.4261099173952916</v>
      </c>
    </row>
    <row r="217" spans="1:866" x14ac:dyDescent="0.2">
      <c r="A217" s="36" t="s">
        <v>2243</v>
      </c>
      <c r="B217" s="31">
        <f>CT159</f>
        <v>94.700042573007707</v>
      </c>
      <c r="C217" s="2">
        <f>CS159</f>
        <v>0.34246575342465752</v>
      </c>
      <c r="D217" s="3">
        <f>CR159</f>
        <v>4.9574916735676426</v>
      </c>
      <c r="E217" s="31">
        <f>CT161</f>
        <v>1.4313156102153557</v>
      </c>
      <c r="F217" s="2">
        <f>CS161</f>
        <v>0.34246575342465752</v>
      </c>
      <c r="G217" s="3">
        <f>CR161</f>
        <v>1.4241397830728673</v>
      </c>
      <c r="K217" s="1" t="s">
        <v>2244</v>
      </c>
      <c r="L217" s="1">
        <v>85</v>
      </c>
      <c r="M217" s="1">
        <v>2</v>
      </c>
      <c r="N217" s="1">
        <v>0</v>
      </c>
      <c r="O217" s="1">
        <f t="shared" si="1957"/>
        <v>87</v>
      </c>
      <c r="P217" s="1">
        <f t="shared" si="1969"/>
        <v>97.701149425287355</v>
      </c>
      <c r="Q217" s="1">
        <f t="shared" si="1970"/>
        <v>0</v>
      </c>
      <c r="R217" s="1">
        <f t="shared" si="1958"/>
        <v>2.2988505747126435</v>
      </c>
      <c r="S217" s="1" t="s">
        <v>2245</v>
      </c>
      <c r="T217" s="1">
        <v>79</v>
      </c>
      <c r="U217" s="1">
        <v>304</v>
      </c>
      <c r="V217" s="1">
        <v>0</v>
      </c>
      <c r="W217" s="1">
        <f t="shared" si="1959"/>
        <v>383</v>
      </c>
      <c r="X217" s="1">
        <f t="shared" si="1971"/>
        <v>20.626631853785902</v>
      </c>
      <c r="Y217" s="1">
        <f t="shared" si="1972"/>
        <v>0</v>
      </c>
      <c r="Z217" s="1">
        <f t="shared" si="1960"/>
        <v>79.373368146214091</v>
      </c>
      <c r="AA217" s="1" t="s">
        <v>2246</v>
      </c>
      <c r="AB217" s="1">
        <v>21</v>
      </c>
      <c r="AC217" s="1">
        <v>280</v>
      </c>
      <c r="AD217" s="1">
        <v>56</v>
      </c>
      <c r="AE217" s="1">
        <f t="shared" si="1961"/>
        <v>357</v>
      </c>
      <c r="AF217" s="1">
        <f t="shared" si="1973"/>
        <v>5.8823529411764701</v>
      </c>
      <c r="AG217" s="1">
        <f t="shared" si="1974"/>
        <v>15.686274509803921</v>
      </c>
      <c r="AH217" s="1">
        <f t="shared" si="1962"/>
        <v>78.431372549019613</v>
      </c>
      <c r="AI217" t="s">
        <v>2247</v>
      </c>
      <c r="AJ217">
        <v>177</v>
      </c>
      <c r="AK217">
        <v>141</v>
      </c>
      <c r="AL217">
        <v>0</v>
      </c>
      <c r="AM217" s="1">
        <f t="shared" si="1963"/>
        <v>318</v>
      </c>
      <c r="AN217" s="1">
        <f t="shared" si="1975"/>
        <v>55.660377358490564</v>
      </c>
      <c r="AO217" s="1">
        <f t="shared" si="1976"/>
        <v>0</v>
      </c>
      <c r="AP217" s="1">
        <f t="shared" si="1964"/>
        <v>44.339622641509436</v>
      </c>
      <c r="AQ217" t="s">
        <v>2248</v>
      </c>
      <c r="AR217">
        <v>67</v>
      </c>
      <c r="AS217">
        <v>42</v>
      </c>
      <c r="AT217">
        <v>0</v>
      </c>
      <c r="AU217" s="1">
        <f t="shared" si="1965"/>
        <v>109</v>
      </c>
      <c r="AV217" s="1">
        <f t="shared" si="1977"/>
        <v>61.467889908256879</v>
      </c>
      <c r="AW217" s="1">
        <f t="shared" si="1978"/>
        <v>0</v>
      </c>
      <c r="AX217" s="1">
        <f t="shared" si="1966"/>
        <v>38.532110091743121</v>
      </c>
      <c r="AY217" t="s">
        <v>2249</v>
      </c>
      <c r="AZ217">
        <v>236</v>
      </c>
      <c r="BA217">
        <v>49</v>
      </c>
      <c r="BB217">
        <v>0</v>
      </c>
      <c r="BC217" s="1">
        <f t="shared" si="1967"/>
        <v>285</v>
      </c>
      <c r="BD217" s="1">
        <f t="shared" si="1979"/>
        <v>82.807017543859658</v>
      </c>
      <c r="BE217" s="1">
        <f t="shared" si="1980"/>
        <v>0</v>
      </c>
      <c r="BF217" s="1">
        <f t="shared" si="1968"/>
        <v>17.192982456140353</v>
      </c>
      <c r="EV217" s="1">
        <f>EV216/(SQRT(14))</f>
        <v>0.62810188311806725</v>
      </c>
      <c r="EW217" s="1">
        <f>EW216/(SQRT(14))</f>
        <v>0</v>
      </c>
      <c r="EX217" s="1">
        <f>EX216/(SQRT(14))</f>
        <v>0.62810188311806758</v>
      </c>
      <c r="FD217" s="1">
        <f>FD216/(SQRT(14))</f>
        <v>2.9935083869349319</v>
      </c>
      <c r="FE217" s="1">
        <f>FE216/(SQRT(14))</f>
        <v>0</v>
      </c>
      <c r="FF217" s="1">
        <f>FF216/(SQRT(14))</f>
        <v>2.9935083869349204</v>
      </c>
      <c r="UV217" s="1">
        <f>UV216/(SQRT(12))</f>
        <v>1.5663830107303467</v>
      </c>
      <c r="UW217" s="1">
        <f>UW216/(SQRT(12))</f>
        <v>0</v>
      </c>
      <c r="UX217" s="1">
        <f>UX216/(SQRT(12))</f>
        <v>1.5663830107303349</v>
      </c>
    </row>
    <row r="218" spans="1:866" x14ac:dyDescent="0.2">
      <c r="A218" s="34" t="s">
        <v>2250</v>
      </c>
      <c r="B218" s="31">
        <f>DJ159</f>
        <v>94.713111518805036</v>
      </c>
      <c r="C218" s="2">
        <f>DI159</f>
        <v>0.15290519877675843</v>
      </c>
      <c r="D218" s="3">
        <f>DH159</f>
        <v>5.1339832824181935</v>
      </c>
      <c r="E218" s="31">
        <f>DJ161</f>
        <v>0.75012979937633328</v>
      </c>
      <c r="F218" s="2">
        <f>DI161</f>
        <v>0.15290519877675846</v>
      </c>
      <c r="G218" s="3">
        <f>DH161</f>
        <v>0.77512309464067131</v>
      </c>
      <c r="K218" t="s">
        <v>2251</v>
      </c>
      <c r="L218">
        <v>105</v>
      </c>
      <c r="M218">
        <v>4</v>
      </c>
      <c r="N218">
        <v>0</v>
      </c>
      <c r="O218" s="1">
        <f t="shared" si="1957"/>
        <v>109</v>
      </c>
      <c r="P218" s="1">
        <f t="shared" si="1969"/>
        <v>96.330275229357795</v>
      </c>
      <c r="Q218" s="1">
        <f t="shared" si="1970"/>
        <v>0</v>
      </c>
      <c r="R218" s="1">
        <f t="shared" si="1958"/>
        <v>3.669724770642202</v>
      </c>
      <c r="S218" t="s">
        <v>2252</v>
      </c>
      <c r="T218">
        <v>106</v>
      </c>
      <c r="U218">
        <v>230</v>
      </c>
      <c r="V218">
        <v>0</v>
      </c>
      <c r="W218" s="1">
        <f t="shared" si="1959"/>
        <v>336</v>
      </c>
      <c r="X218" s="1">
        <f t="shared" si="1971"/>
        <v>31.547619047619047</v>
      </c>
      <c r="Y218" s="1">
        <f t="shared" si="1972"/>
        <v>0</v>
      </c>
      <c r="Z218" s="1">
        <f t="shared" si="1960"/>
        <v>68.452380952380949</v>
      </c>
      <c r="AA218" s="1" t="s">
        <v>2253</v>
      </c>
      <c r="AB218" s="1">
        <v>29</v>
      </c>
      <c r="AC218" s="1">
        <v>369</v>
      </c>
      <c r="AD218" s="1">
        <v>63</v>
      </c>
      <c r="AE218" s="1">
        <f t="shared" si="1961"/>
        <v>461</v>
      </c>
      <c r="AF218" s="1">
        <f t="shared" si="1973"/>
        <v>6.2906724511930596</v>
      </c>
      <c r="AG218" s="1">
        <f t="shared" si="1974"/>
        <v>13.665943600867678</v>
      </c>
      <c r="AH218" s="1">
        <f t="shared" si="1962"/>
        <v>80.043383947939262</v>
      </c>
      <c r="AI218" t="s">
        <v>2254</v>
      </c>
      <c r="AJ218">
        <v>166</v>
      </c>
      <c r="AK218">
        <v>117</v>
      </c>
      <c r="AL218">
        <v>0</v>
      </c>
      <c r="AM218" s="1">
        <f t="shared" si="1963"/>
        <v>283</v>
      </c>
      <c r="AN218" s="1">
        <f t="shared" si="1975"/>
        <v>58.657243816254415</v>
      </c>
      <c r="AO218" s="1">
        <f t="shared" si="1976"/>
        <v>0</v>
      </c>
      <c r="AP218" s="1">
        <f t="shared" si="1964"/>
        <v>41.342756183745585</v>
      </c>
      <c r="AY218" t="s">
        <v>2255</v>
      </c>
      <c r="AZ218">
        <v>154</v>
      </c>
      <c r="BA218">
        <v>83</v>
      </c>
      <c r="BB218">
        <v>0</v>
      </c>
      <c r="BC218" s="1">
        <f t="shared" si="1967"/>
        <v>237</v>
      </c>
      <c r="BD218" s="1">
        <f t="shared" si="1979"/>
        <v>64.978902953586498</v>
      </c>
      <c r="BE218" s="1">
        <f t="shared" si="1980"/>
        <v>0</v>
      </c>
      <c r="BF218" s="1">
        <f t="shared" si="1968"/>
        <v>35.021097046413502</v>
      </c>
    </row>
    <row r="219" spans="1:866" x14ac:dyDescent="0.2">
      <c r="A219" s="34" t="s">
        <v>2256</v>
      </c>
      <c r="B219" s="31">
        <f>JV173</f>
        <v>62.66339764886277</v>
      </c>
      <c r="C219" s="2">
        <f>JU173</f>
        <v>0</v>
      </c>
      <c r="D219" s="3">
        <f>JT173</f>
        <v>37.336602351137238</v>
      </c>
      <c r="E219" s="31">
        <f>JV175</f>
        <v>2.7522092801480618</v>
      </c>
      <c r="F219" s="2">
        <f>JU175</f>
        <v>0</v>
      </c>
      <c r="G219" s="3">
        <f>JT175</f>
        <v>2.7522092801480524</v>
      </c>
      <c r="K219" t="s">
        <v>2257</v>
      </c>
      <c r="L219">
        <v>158</v>
      </c>
      <c r="M219">
        <v>3</v>
      </c>
      <c r="N219">
        <v>0</v>
      </c>
      <c r="O219" s="1">
        <f t="shared" si="1957"/>
        <v>161</v>
      </c>
      <c r="P219" s="1">
        <f t="shared" si="1969"/>
        <v>98.136645962732914</v>
      </c>
      <c r="Q219" s="1">
        <f t="shared" si="1970"/>
        <v>0</v>
      </c>
      <c r="R219" s="1">
        <f t="shared" si="1958"/>
        <v>1.8633540372670807</v>
      </c>
      <c r="S219" t="s">
        <v>2258</v>
      </c>
      <c r="T219">
        <v>26</v>
      </c>
      <c r="U219">
        <v>111</v>
      </c>
      <c r="V219">
        <v>0</v>
      </c>
      <c r="W219" s="1">
        <f t="shared" si="1959"/>
        <v>137</v>
      </c>
      <c r="X219" s="1">
        <f t="shared" si="1971"/>
        <v>18.978102189781019</v>
      </c>
      <c r="Y219" s="1">
        <f t="shared" si="1972"/>
        <v>0</v>
      </c>
      <c r="Z219" s="1">
        <f t="shared" si="1960"/>
        <v>81.021897810218974</v>
      </c>
      <c r="AA219" s="1" t="s">
        <v>2259</v>
      </c>
      <c r="AB219" s="1">
        <v>13</v>
      </c>
      <c r="AC219" s="1">
        <v>246</v>
      </c>
      <c r="AD219" s="1">
        <v>35</v>
      </c>
      <c r="AE219" s="1">
        <f t="shared" si="1961"/>
        <v>294</v>
      </c>
      <c r="AF219" s="1">
        <f t="shared" si="1973"/>
        <v>4.4217687074829932</v>
      </c>
      <c r="AG219" s="1">
        <f t="shared" si="1974"/>
        <v>11.904761904761903</v>
      </c>
      <c r="AH219" s="1">
        <f t="shared" si="1962"/>
        <v>83.673469387755105</v>
      </c>
      <c r="AI219" t="s">
        <v>2260</v>
      </c>
      <c r="AJ219">
        <v>239</v>
      </c>
      <c r="AK219">
        <v>115</v>
      </c>
      <c r="AL219">
        <v>0</v>
      </c>
      <c r="AM219" s="1">
        <f t="shared" si="1963"/>
        <v>354</v>
      </c>
      <c r="AN219" s="1">
        <f t="shared" si="1975"/>
        <v>67.514124293785315</v>
      </c>
      <c r="AO219" s="1">
        <f t="shared" si="1976"/>
        <v>0</v>
      </c>
      <c r="AP219" s="1">
        <f t="shared" si="1964"/>
        <v>32.485875706214692</v>
      </c>
      <c r="AY219" t="s">
        <v>2261</v>
      </c>
      <c r="AZ219">
        <v>178</v>
      </c>
      <c r="BA219">
        <v>77</v>
      </c>
      <c r="BB219">
        <v>0</v>
      </c>
      <c r="BC219" s="1">
        <f t="shared" si="1967"/>
        <v>255</v>
      </c>
      <c r="BD219" s="1">
        <f t="shared" si="1979"/>
        <v>69.803921568627445</v>
      </c>
      <c r="BE219" s="1">
        <f t="shared" si="1980"/>
        <v>0</v>
      </c>
      <c r="BF219" s="1">
        <f t="shared" si="1968"/>
        <v>30.196078431372548</v>
      </c>
    </row>
    <row r="220" spans="1:866" x14ac:dyDescent="0.2">
      <c r="A220" s="34" t="s">
        <v>2262</v>
      </c>
      <c r="B220" s="31">
        <f>R173</f>
        <v>63.702855593058096</v>
      </c>
      <c r="C220" s="2">
        <f>Q173</f>
        <v>0</v>
      </c>
      <c r="D220" s="3">
        <f>P173</f>
        <v>36.297144406941896</v>
      </c>
      <c r="E220" s="31">
        <f>R175</f>
        <v>6.5883879258571492</v>
      </c>
      <c r="F220" s="2">
        <f>Q175</f>
        <v>0</v>
      </c>
      <c r="G220" s="3">
        <f>P175</f>
        <v>6.5883879258571207</v>
      </c>
      <c r="K220" t="s">
        <v>2263</v>
      </c>
      <c r="L220">
        <v>177</v>
      </c>
      <c r="M220">
        <v>7</v>
      </c>
      <c r="N220">
        <v>0</v>
      </c>
      <c r="O220" s="1">
        <f t="shared" si="1957"/>
        <v>184</v>
      </c>
      <c r="P220" s="1">
        <f t="shared" si="1969"/>
        <v>96.195652173913047</v>
      </c>
      <c r="Q220" s="1">
        <f t="shared" si="1970"/>
        <v>0</v>
      </c>
      <c r="R220" s="1">
        <f t="shared" si="1958"/>
        <v>3.804347826086957</v>
      </c>
      <c r="AI220" t="s">
        <v>2264</v>
      </c>
      <c r="AJ220">
        <v>160</v>
      </c>
      <c r="AK220">
        <v>122</v>
      </c>
      <c r="AL220">
        <v>0</v>
      </c>
      <c r="AM220" s="1">
        <f t="shared" si="1963"/>
        <v>282</v>
      </c>
      <c r="AN220" s="1">
        <f t="shared" si="1975"/>
        <v>56.737588652482273</v>
      </c>
      <c r="AO220" s="1">
        <f t="shared" si="1976"/>
        <v>0</v>
      </c>
      <c r="AP220" s="1">
        <f t="shared" si="1964"/>
        <v>43.262411347517734</v>
      </c>
      <c r="AY220" t="s">
        <v>2265</v>
      </c>
      <c r="AZ220">
        <v>165</v>
      </c>
      <c r="BA220">
        <v>60</v>
      </c>
      <c r="BB220">
        <v>0</v>
      </c>
      <c r="BC220" s="1">
        <f t="shared" si="1967"/>
        <v>225</v>
      </c>
      <c r="BD220" s="1">
        <f t="shared" si="1979"/>
        <v>73.333333333333329</v>
      </c>
      <c r="BE220" s="1">
        <f t="shared" si="1980"/>
        <v>0</v>
      </c>
      <c r="BF220" s="1">
        <f t="shared" si="1968"/>
        <v>26.666666666666668</v>
      </c>
    </row>
    <row r="221" spans="1:866" x14ac:dyDescent="0.2">
      <c r="A221" s="34" t="s">
        <v>2266</v>
      </c>
      <c r="B221" s="31">
        <f>Z173</f>
        <v>4.8882533317608203</v>
      </c>
      <c r="C221" s="2">
        <f>Y173</f>
        <v>0</v>
      </c>
      <c r="D221" s="3">
        <f>X173</f>
        <v>95.111746668239178</v>
      </c>
      <c r="E221" s="31">
        <f>Z175</f>
        <v>2.4106279461098481</v>
      </c>
      <c r="F221" s="2">
        <f>Y175</f>
        <v>0</v>
      </c>
      <c r="G221" s="3">
        <f>X175</f>
        <v>2.4106279461098468</v>
      </c>
      <c r="AI221" t="s">
        <v>2267</v>
      </c>
      <c r="AJ221">
        <v>89</v>
      </c>
      <c r="AK221">
        <v>104</v>
      </c>
      <c r="AL221">
        <v>8</v>
      </c>
      <c r="AM221" s="1">
        <f t="shared" si="1963"/>
        <v>201</v>
      </c>
      <c r="AN221" s="1">
        <f t="shared" si="1975"/>
        <v>44.278606965174127</v>
      </c>
      <c r="AO221" s="1">
        <f t="shared" si="1976"/>
        <v>3.9800995024875623</v>
      </c>
      <c r="AP221" s="1">
        <f t="shared" si="1964"/>
        <v>51.741293532338304</v>
      </c>
    </row>
    <row r="222" spans="1:866" x14ac:dyDescent="0.2">
      <c r="A222" s="34" t="s">
        <v>2268</v>
      </c>
      <c r="B222" s="31">
        <f>AH173</f>
        <v>12.878553371511117</v>
      </c>
      <c r="C222" s="2">
        <f>AG173</f>
        <v>0</v>
      </c>
      <c r="D222" s="3">
        <f>AF173</f>
        <v>87.121446628488869</v>
      </c>
      <c r="E222" s="31">
        <f>AH175</f>
        <v>3.0457557764331074</v>
      </c>
      <c r="F222" s="2">
        <f>AG175</f>
        <v>0</v>
      </c>
      <c r="G222" s="3">
        <f>AF175</f>
        <v>3.0457557764331042</v>
      </c>
      <c r="AI222" t="s">
        <v>2269</v>
      </c>
      <c r="AJ222">
        <v>69</v>
      </c>
      <c r="AK222">
        <v>60</v>
      </c>
      <c r="AL222">
        <v>0</v>
      </c>
      <c r="AM222" s="1">
        <f t="shared" si="1963"/>
        <v>129</v>
      </c>
      <c r="AN222" s="1">
        <f t="shared" si="1975"/>
        <v>53.488372093023251</v>
      </c>
      <c r="AO222" s="1">
        <f t="shared" si="1976"/>
        <v>0</v>
      </c>
      <c r="AP222" s="1">
        <f t="shared" si="1964"/>
        <v>46.511627906976742</v>
      </c>
    </row>
    <row r="223" spans="1:866" x14ac:dyDescent="0.2">
      <c r="A223" s="34" t="s">
        <v>2270</v>
      </c>
      <c r="B223" s="31">
        <f>DZ173</f>
        <v>13.995043000768746</v>
      </c>
      <c r="C223" s="2">
        <f>DY173</f>
        <v>1.9607843137254901</v>
      </c>
      <c r="D223" s="3">
        <f>DX173</f>
        <v>84.044172685505757</v>
      </c>
      <c r="E223" s="31">
        <f>DZ175</f>
        <v>3.6038074829349807</v>
      </c>
      <c r="F223" s="2">
        <f>DY175</f>
        <v>1.9607843137254901</v>
      </c>
      <c r="G223" s="3">
        <f>DX175</f>
        <v>4.3435797837521744</v>
      </c>
      <c r="AI223" t="s">
        <v>2271</v>
      </c>
      <c r="AJ223">
        <v>60</v>
      </c>
      <c r="AK223">
        <v>53</v>
      </c>
      <c r="AL223">
        <v>0</v>
      </c>
      <c r="AM223" s="1">
        <f t="shared" si="1963"/>
        <v>113</v>
      </c>
      <c r="AN223" s="1">
        <f t="shared" si="1975"/>
        <v>53.097345132743371</v>
      </c>
      <c r="AO223" s="1">
        <f t="shared" si="1976"/>
        <v>0</v>
      </c>
      <c r="AP223" s="1">
        <f t="shared" si="1964"/>
        <v>46.902654867256636</v>
      </c>
    </row>
    <row r="224" spans="1:866" x14ac:dyDescent="0.2">
      <c r="A224" s="34" t="s">
        <v>2272</v>
      </c>
      <c r="B224" s="31">
        <f>IX173</f>
        <v>20.760762592112059</v>
      </c>
      <c r="C224" s="2">
        <f>IW173</f>
        <v>0</v>
      </c>
      <c r="D224" s="3">
        <f>IV173</f>
        <v>79.239237407887941</v>
      </c>
      <c r="E224" s="31">
        <f>IX175</f>
        <v>5.891186421614715</v>
      </c>
      <c r="F224" s="2">
        <f>IW175</f>
        <v>0</v>
      </c>
      <c r="G224" s="3">
        <f>IV175</f>
        <v>5.8911864216147372</v>
      </c>
      <c r="K224" s="4" t="s">
        <v>4</v>
      </c>
      <c r="P224" s="1">
        <f>AVERAGE(P215:P223)</f>
        <v>95.886707421736915</v>
      </c>
      <c r="Q224" s="1">
        <f t="shared" ref="Q224" si="1981">AVERAGE(Q215:Q223)</f>
        <v>0</v>
      </c>
      <c r="R224" s="1">
        <f>AVERAGE(R215:R223)</f>
        <v>4.1132925782630743</v>
      </c>
      <c r="X224" s="1">
        <f>AVERAGE(X215:X223)</f>
        <v>26.311493044087207</v>
      </c>
      <c r="Y224" s="1">
        <f t="shared" ref="Y224:Z224" si="1982">AVERAGE(Y215:Y223)</f>
        <v>0</v>
      </c>
      <c r="Z224" s="1">
        <f t="shared" si="1982"/>
        <v>73.6885069559128</v>
      </c>
      <c r="AF224" s="1">
        <f>AVERAGE(AF215:AF223)</f>
        <v>4.244919224612719</v>
      </c>
      <c r="AG224" s="1">
        <f t="shared" ref="AG224:AH224" si="1983">AVERAGE(AG215:AG223)</f>
        <v>11.761605150979706</v>
      </c>
      <c r="AH224" s="1">
        <f t="shared" si="1983"/>
        <v>83.99347562440758</v>
      </c>
      <c r="AN224" s="1">
        <f>AVERAGE(AN215:AN223)</f>
        <v>57.919516628216066</v>
      </c>
      <c r="AO224" s="1">
        <f t="shared" ref="AO224:AP224" si="1984">AVERAGE(AO215:AO223)</f>
        <v>0.44223327805417356</v>
      </c>
      <c r="AP224" s="1">
        <f t="shared" si="1984"/>
        <v>41.638250093729752</v>
      </c>
      <c r="AV224" s="1">
        <f>AVERAGE(AV215:AV223)</f>
        <v>71.435983862759713</v>
      </c>
      <c r="AW224" s="1">
        <f t="shared" ref="AW224:AX224" si="1985">AVERAGE(AW215:AW223)</f>
        <v>0</v>
      </c>
      <c r="AX224" s="1">
        <f t="shared" si="1985"/>
        <v>28.564016137240291</v>
      </c>
      <c r="BD224" s="1">
        <f>AVERAGE(BD215:BD223)</f>
        <v>75.290034411600431</v>
      </c>
      <c r="BE224" s="1">
        <f t="shared" ref="BE224:BF224" si="1986">AVERAGE(BE215:BE223)</f>
        <v>0</v>
      </c>
      <c r="BF224" s="1">
        <f t="shared" si="1986"/>
        <v>24.709965588399573</v>
      </c>
    </row>
    <row r="225" spans="1:74" x14ac:dyDescent="0.2">
      <c r="A225" s="34" t="s">
        <v>2273</v>
      </c>
      <c r="B225" s="31">
        <f>DR173</f>
        <v>18.333990310861289</v>
      </c>
      <c r="C225" s="2">
        <f>DQ173</f>
        <v>0</v>
      </c>
      <c r="D225" s="3">
        <f>DP173</f>
        <v>81.666009689138704</v>
      </c>
      <c r="E225" s="31">
        <f>DR175</f>
        <v>8.9386975189309616</v>
      </c>
      <c r="F225" s="2">
        <f>DQ175</f>
        <v>0</v>
      </c>
      <c r="G225" s="3">
        <f>DP175</f>
        <v>8.9386975189309403</v>
      </c>
      <c r="K225" s="4" t="s">
        <v>335</v>
      </c>
      <c r="P225" s="1">
        <f>STDEV(P215:P223)</f>
        <v>4.5894229406884257</v>
      </c>
      <c r="Q225" s="1">
        <f t="shared" ref="Q225:R225" si="1987">STDEV(Q215:Q223)</f>
        <v>0</v>
      </c>
      <c r="R225" s="1">
        <f t="shared" si="1987"/>
        <v>4.5894229406884284</v>
      </c>
      <c r="X225" s="1">
        <f>STDEV(X215:X223)</f>
        <v>6.0244964645984362</v>
      </c>
      <c r="Y225" s="1">
        <f t="shared" ref="Y225:Z225" si="1988">STDEV(Y215:Y223)</f>
        <v>0</v>
      </c>
      <c r="Z225" s="1">
        <f t="shared" si="1988"/>
        <v>6.024496464598446</v>
      </c>
      <c r="AF225" s="1">
        <f>STDEV(AF215:AF223)</f>
        <v>2.171340383266771</v>
      </c>
      <c r="AG225" s="1">
        <f t="shared" ref="AG225:AH225" si="1989">STDEV(AG215:AG223)</f>
        <v>4.5072355336142209</v>
      </c>
      <c r="AH225" s="1">
        <f t="shared" si="1989"/>
        <v>6.5606005020841156</v>
      </c>
      <c r="AN225" s="1">
        <f>STDEV(AN215:AN223)</f>
        <v>7.9438862476868666</v>
      </c>
      <c r="AO225" s="1">
        <f t="shared" ref="AO225:AP225" si="1990">STDEV(AO215:AO223)</f>
        <v>1.3266998341625207</v>
      </c>
      <c r="AP225" s="1">
        <f t="shared" si="1990"/>
        <v>7.1618724315165352</v>
      </c>
      <c r="AV225" s="1">
        <f>STDEV(AV215:AV223)</f>
        <v>16.044423991277089</v>
      </c>
      <c r="AW225" s="1">
        <f t="shared" ref="AW225:AX225" si="1991">STDEV(AW215:AW223)</f>
        <v>0</v>
      </c>
      <c r="AX225" s="1">
        <f t="shared" si="1991"/>
        <v>16.04442399127716</v>
      </c>
      <c r="BD225" s="1">
        <f>STDEV(BD215:BD223)</f>
        <v>7.3323204330781788</v>
      </c>
      <c r="BE225" s="1">
        <f t="shared" ref="BE225:BF225" si="1992">STDEV(BE215:BE223)</f>
        <v>0</v>
      </c>
      <c r="BF225" s="1">
        <f t="shared" si="1992"/>
        <v>7.3323204330781815</v>
      </c>
    </row>
    <row r="226" spans="1:74" x14ac:dyDescent="0.2">
      <c r="A226" s="34" t="s">
        <v>2274</v>
      </c>
      <c r="B226" s="31">
        <f>IH173</f>
        <v>24.248284753879449</v>
      </c>
      <c r="C226" s="2">
        <f>IG173</f>
        <v>0</v>
      </c>
      <c r="D226" s="3">
        <f>IF173</f>
        <v>75.751715246120554</v>
      </c>
      <c r="E226" s="31">
        <f>IH175</f>
        <v>8.5002532578164569</v>
      </c>
      <c r="F226" s="2">
        <f>IG175</f>
        <v>0</v>
      </c>
      <c r="G226" s="3">
        <f>IF175</f>
        <v>8.5002532578164836</v>
      </c>
      <c r="K226" s="4" t="s">
        <v>5</v>
      </c>
      <c r="P226" s="1">
        <f>P225/(SQRT(6))</f>
        <v>1.8736240697516851</v>
      </c>
      <c r="Q226" s="1">
        <f>Q225/(SQRT(6))</f>
        <v>0</v>
      </c>
      <c r="R226" s="1">
        <f>R225/(SQRT(6))</f>
        <v>1.8736240697516859</v>
      </c>
      <c r="X226" s="1">
        <f>X225/(SQRT(5))</f>
        <v>2.6942367250098518</v>
      </c>
      <c r="Y226" s="1">
        <f>Y225/(SQRT(5))</f>
        <v>0</v>
      </c>
      <c r="Z226" s="1">
        <f>Z225/(SQRT(5))</f>
        <v>2.6942367250098558</v>
      </c>
      <c r="AF226" s="1">
        <f>AF225/(SQRT(5))</f>
        <v>0.97105293985498931</v>
      </c>
      <c r="AG226" s="1">
        <f t="shared" ref="AG226:AH226" si="1993">AG225/(SQRT(5))</f>
        <v>2.0156970087527872</v>
      </c>
      <c r="AH226" s="1">
        <f t="shared" si="1993"/>
        <v>2.9339897391758667</v>
      </c>
      <c r="AN226" s="1">
        <f>AN225/(SQRT(9))</f>
        <v>2.6479620825622887</v>
      </c>
      <c r="AO226" s="1">
        <f>AO225/(SQRT(9))</f>
        <v>0.44223327805417356</v>
      </c>
      <c r="AP226" s="1">
        <f>AP225/(SQRT(9))</f>
        <v>2.3872908105055117</v>
      </c>
      <c r="AV226" s="1">
        <f>AV225/(SQRT(3))</f>
        <v>9.2632525103563168</v>
      </c>
      <c r="AW226" s="1">
        <f>AW225/(SQRT(3))</f>
        <v>0</v>
      </c>
      <c r="AX226" s="1">
        <f>AX225/(SQRT(3))</f>
        <v>9.2632525103563594</v>
      </c>
      <c r="BD226" s="1">
        <f>BD225/(SQRT(6))</f>
        <v>2.9934072819374187</v>
      </c>
      <c r="BE226" s="1">
        <f>BE225/(SQRT(6))</f>
        <v>0</v>
      </c>
      <c r="BF226" s="1">
        <f>BF225/(SQRT(6))</f>
        <v>2.9934072819374196</v>
      </c>
    </row>
    <row r="227" spans="1:74" x14ac:dyDescent="0.2">
      <c r="A227" s="34" t="s">
        <v>2275</v>
      </c>
      <c r="B227" s="31">
        <f>IP173</f>
        <v>1.1213968842929545</v>
      </c>
      <c r="C227" s="2">
        <f>IO173</f>
        <v>0</v>
      </c>
      <c r="D227" s="3">
        <f>IN173</f>
        <v>98.878603115707051</v>
      </c>
      <c r="E227" s="31">
        <f>IP175</f>
        <v>0.16841678279985531</v>
      </c>
      <c r="F227" s="2">
        <f>IO175</f>
        <v>0</v>
      </c>
      <c r="G227" s="3">
        <f>IN175</f>
        <v>0.16841678279985245</v>
      </c>
    </row>
    <row r="228" spans="1:74" x14ac:dyDescent="0.2">
      <c r="A228" s="34" t="s">
        <v>2276</v>
      </c>
      <c r="B228" s="31">
        <f>HZ173</f>
        <v>30.449448954528783</v>
      </c>
      <c r="C228" s="2">
        <f>HY173</f>
        <v>0</v>
      </c>
      <c r="D228" s="3">
        <f>HX173</f>
        <v>69.550551045471224</v>
      </c>
      <c r="E228" s="31">
        <f>HZ175</f>
        <v>2.6866457200274354</v>
      </c>
      <c r="F228" s="2">
        <f>HY175</f>
        <v>0</v>
      </c>
      <c r="G228" s="3">
        <f>HX175</f>
        <v>2.6866457200274354</v>
      </c>
      <c r="K228" t="s">
        <v>2277</v>
      </c>
      <c r="L228">
        <v>69</v>
      </c>
      <c r="M228">
        <v>65</v>
      </c>
      <c r="N228">
        <v>0</v>
      </c>
      <c r="O228" s="1">
        <f t="shared" ref="O228:O233" si="1994">SUM(L228:N228)</f>
        <v>134</v>
      </c>
      <c r="P228" s="1">
        <f>(L228/O228)*100</f>
        <v>51.492537313432841</v>
      </c>
      <c r="Q228" s="1">
        <f>(N228/O228)*100</f>
        <v>0</v>
      </c>
      <c r="R228" s="1">
        <f t="shared" ref="R228:R233" si="1995">(M228/O228)*100</f>
        <v>48.507462686567166</v>
      </c>
      <c r="S228" t="s">
        <v>2278</v>
      </c>
      <c r="T228">
        <v>226</v>
      </c>
      <c r="U228">
        <v>72</v>
      </c>
      <c r="V228">
        <v>0</v>
      </c>
      <c r="W228" s="1">
        <f t="shared" ref="W228:W234" si="1996">SUM(T228:V228)</f>
        <v>298</v>
      </c>
      <c r="X228" s="1">
        <f>(T228/W228)*100</f>
        <v>75.838926174496649</v>
      </c>
      <c r="Y228" s="1">
        <f>(V228/W228)*100</f>
        <v>0</v>
      </c>
      <c r="Z228" s="1">
        <f t="shared" ref="Z228:Z234" si="1997">(U228/W228)*100</f>
        <v>24.161073825503358</v>
      </c>
      <c r="AA228" t="s">
        <v>2279</v>
      </c>
      <c r="AB228">
        <v>322</v>
      </c>
      <c r="AC228">
        <v>156</v>
      </c>
      <c r="AD228">
        <v>0</v>
      </c>
      <c r="AE228" s="1">
        <f t="shared" ref="AE228:AE234" si="1998">SUM(AB228:AD228)</f>
        <v>478</v>
      </c>
      <c r="AF228" s="1">
        <f>(AB228/AE228)*100</f>
        <v>67.36401673640168</v>
      </c>
      <c r="AG228" s="1">
        <f>(AD228/AE228)*100</f>
        <v>0</v>
      </c>
      <c r="AH228" s="1">
        <f t="shared" ref="AH228:AH234" si="1999">(AC228/AE228)*100</f>
        <v>32.635983263598327</v>
      </c>
      <c r="AI228" s="1" t="s">
        <v>2280</v>
      </c>
      <c r="AJ228" s="1">
        <v>44</v>
      </c>
      <c r="AK228" s="1">
        <v>129</v>
      </c>
      <c r="AL228" s="1">
        <v>0</v>
      </c>
      <c r="AM228" s="1">
        <f t="shared" ref="AM228:AM234" si="2000">SUM(AJ228:AL228)</f>
        <v>173</v>
      </c>
      <c r="AN228" s="1">
        <f>(AJ228/AM228)*100</f>
        <v>25.433526011560691</v>
      </c>
      <c r="AO228" s="1">
        <f>(AL228/AM228)*100</f>
        <v>0</v>
      </c>
      <c r="AP228" s="1">
        <f t="shared" ref="AP228:AP234" si="2001">(AK228/AM228)*100</f>
        <v>74.566473988439313</v>
      </c>
      <c r="AQ228" s="1" t="s">
        <v>2281</v>
      </c>
      <c r="AR228" s="1">
        <v>249</v>
      </c>
      <c r="AS228" s="1">
        <v>141</v>
      </c>
      <c r="AT228" s="1">
        <v>0</v>
      </c>
      <c r="AU228" s="1">
        <f t="shared" ref="AU228:AU239" si="2002">SUM(AR228:AT228)</f>
        <v>390</v>
      </c>
      <c r="AV228" s="1">
        <f>(AR228/AU228)*100</f>
        <v>63.84615384615384</v>
      </c>
      <c r="AW228" s="1">
        <f>(AT228/AU228)*100</f>
        <v>0</v>
      </c>
      <c r="AX228" s="1">
        <f t="shared" ref="AX228:AX239" si="2003">(AS228/AU228)*100</f>
        <v>36.153846153846153</v>
      </c>
      <c r="AY228" t="s">
        <v>2282</v>
      </c>
      <c r="AZ228">
        <v>245</v>
      </c>
      <c r="BA228">
        <v>5</v>
      </c>
      <c r="BB228">
        <v>0</v>
      </c>
      <c r="BC228" s="1">
        <f t="shared" ref="BC228:BC233" si="2004">SUM(AZ228:BB228)</f>
        <v>250</v>
      </c>
      <c r="BD228" s="1">
        <f>(AZ228/BC228)*100</f>
        <v>98</v>
      </c>
      <c r="BE228" s="1">
        <f>(BB228/BC228)*100</f>
        <v>0</v>
      </c>
      <c r="BF228" s="1">
        <f t="shared" ref="BF228:BF233" si="2005">(BA228/BC228)*100</f>
        <v>2</v>
      </c>
      <c r="BG228" t="s">
        <v>2283</v>
      </c>
      <c r="BH228">
        <v>117</v>
      </c>
      <c r="BI228">
        <v>14</v>
      </c>
      <c r="BJ228">
        <v>0</v>
      </c>
      <c r="BK228" s="1">
        <f t="shared" ref="BK228:BK231" si="2006">SUM(BH228:BJ228)</f>
        <v>131</v>
      </c>
      <c r="BL228" s="1">
        <f>(BH228/BK228)*100</f>
        <v>89.312977099236647</v>
      </c>
      <c r="BM228" s="1">
        <f>(BJ228/BK228)*100</f>
        <v>0</v>
      </c>
      <c r="BN228" s="1">
        <f t="shared" ref="BN228:BN231" si="2007">(BI228/BK228)*100</f>
        <v>10.687022900763358</v>
      </c>
      <c r="BO228" t="s">
        <v>2284</v>
      </c>
      <c r="BP228">
        <v>67</v>
      </c>
      <c r="BQ228">
        <v>46</v>
      </c>
      <c r="BR228">
        <v>0</v>
      </c>
      <c r="BS228" s="1">
        <f t="shared" ref="BS228:BS232" si="2008">SUM(BP228:BR228)</f>
        <v>113</v>
      </c>
      <c r="BT228" s="1">
        <f>(BP228/BS228)*100</f>
        <v>59.292035398230091</v>
      </c>
      <c r="BU228" s="1">
        <f>(BR228/BS228)*100</f>
        <v>0</v>
      </c>
      <c r="BV228" s="1">
        <f t="shared" ref="BV228:BV232" si="2009">(BQ228/BS228)*100</f>
        <v>40.707964601769916</v>
      </c>
    </row>
    <row r="229" spans="1:74" x14ac:dyDescent="0.2">
      <c r="A229" s="34" t="s">
        <v>2285</v>
      </c>
      <c r="B229" s="31">
        <f>KD173</f>
        <v>41.013959990659835</v>
      </c>
      <c r="C229" s="2">
        <f>KC173</f>
        <v>0</v>
      </c>
      <c r="D229" s="3">
        <f>KB173</f>
        <v>58.986040009340165</v>
      </c>
      <c r="E229" s="31">
        <f>KD175</f>
        <v>4.0885407620485976</v>
      </c>
      <c r="F229" s="2">
        <f>KC175</f>
        <v>0</v>
      </c>
      <c r="G229" s="3">
        <f>KB175</f>
        <v>4.0885407620485896</v>
      </c>
      <c r="K229" t="s">
        <v>2286</v>
      </c>
      <c r="L229">
        <v>66</v>
      </c>
      <c r="M229">
        <v>58</v>
      </c>
      <c r="N229">
        <v>0</v>
      </c>
      <c r="O229" s="1">
        <f t="shared" si="1994"/>
        <v>124</v>
      </c>
      <c r="P229" s="1">
        <f t="shared" ref="P229:P233" si="2010">(L229/O229)*100</f>
        <v>53.225806451612897</v>
      </c>
      <c r="Q229" s="1">
        <f t="shared" ref="Q229:Q233" si="2011">(N229/O229)*100</f>
        <v>0</v>
      </c>
      <c r="R229" s="1">
        <f t="shared" si="1995"/>
        <v>46.774193548387096</v>
      </c>
      <c r="S229" t="s">
        <v>2287</v>
      </c>
      <c r="T229">
        <v>301</v>
      </c>
      <c r="U229">
        <v>136</v>
      </c>
      <c r="V229">
        <v>0</v>
      </c>
      <c r="W229" s="1">
        <f t="shared" si="1996"/>
        <v>437</v>
      </c>
      <c r="X229" s="1">
        <f t="shared" ref="X229:X234" si="2012">(T229/W229)*100</f>
        <v>68.878718535469105</v>
      </c>
      <c r="Y229" s="1">
        <f t="shared" ref="Y229:Y234" si="2013">(V229/W229)*100</f>
        <v>0</v>
      </c>
      <c r="Z229" s="1">
        <f t="shared" si="1997"/>
        <v>31.121281464530892</v>
      </c>
      <c r="AA229" t="s">
        <v>2288</v>
      </c>
      <c r="AB229">
        <v>307</v>
      </c>
      <c r="AC229">
        <v>102</v>
      </c>
      <c r="AD229">
        <v>0</v>
      </c>
      <c r="AE229" s="1">
        <f t="shared" si="1998"/>
        <v>409</v>
      </c>
      <c r="AF229" s="1">
        <f t="shared" ref="AF229:AF234" si="2014">(AB229/AE229)*100</f>
        <v>75.061124694376531</v>
      </c>
      <c r="AG229" s="1">
        <f t="shared" ref="AG229:AG234" si="2015">(AD229/AE229)*100</f>
        <v>0</v>
      </c>
      <c r="AH229" s="1">
        <f t="shared" si="1999"/>
        <v>24.938875305623473</v>
      </c>
      <c r="AI229" s="1" t="s">
        <v>2289</v>
      </c>
      <c r="AJ229" s="1">
        <v>27</v>
      </c>
      <c r="AK229" s="1">
        <v>125</v>
      </c>
      <c r="AL229" s="1">
        <v>0</v>
      </c>
      <c r="AM229" s="1">
        <f t="shared" si="2000"/>
        <v>152</v>
      </c>
      <c r="AN229" s="1">
        <f t="shared" ref="AN229:AN234" si="2016">(AJ229/AM229)*100</f>
        <v>17.763157894736842</v>
      </c>
      <c r="AO229" s="1">
        <f t="shared" ref="AO229:AO234" si="2017">(AL229/AM229)*100</f>
        <v>0</v>
      </c>
      <c r="AP229" s="1">
        <f t="shared" si="2001"/>
        <v>82.23684210526315</v>
      </c>
      <c r="AQ229" s="1" t="s">
        <v>2290</v>
      </c>
      <c r="AR229" s="1">
        <v>169</v>
      </c>
      <c r="AS229" s="1">
        <v>120</v>
      </c>
      <c r="AT229" s="1">
        <v>0</v>
      </c>
      <c r="AU229" s="1">
        <f t="shared" si="2002"/>
        <v>289</v>
      </c>
      <c r="AV229" s="1">
        <f t="shared" ref="AV229:AV239" si="2018">(AR229/AU229)*100</f>
        <v>58.477508650519027</v>
      </c>
      <c r="AW229" s="1">
        <f t="shared" ref="AW229:AW239" si="2019">(AT229/AU229)*100</f>
        <v>0</v>
      </c>
      <c r="AX229" s="1">
        <f t="shared" si="2003"/>
        <v>41.522491349480966</v>
      </c>
      <c r="AY229" t="s">
        <v>2291</v>
      </c>
      <c r="AZ229">
        <v>268</v>
      </c>
      <c r="BA229">
        <v>32</v>
      </c>
      <c r="BB229">
        <v>0</v>
      </c>
      <c r="BC229" s="1">
        <f t="shared" si="2004"/>
        <v>300</v>
      </c>
      <c r="BD229" s="1">
        <f t="shared" ref="BD229:BD233" si="2020">(AZ229/BC229)*100</f>
        <v>89.333333333333329</v>
      </c>
      <c r="BE229" s="1">
        <f t="shared" ref="BE229:BE233" si="2021">(BB229/BC229)*100</f>
        <v>0</v>
      </c>
      <c r="BF229" s="1">
        <f t="shared" si="2005"/>
        <v>10.666666666666668</v>
      </c>
      <c r="BG229" t="s">
        <v>2283</v>
      </c>
      <c r="BH229">
        <v>275</v>
      </c>
      <c r="BI229">
        <v>54</v>
      </c>
      <c r="BJ229">
        <v>6</v>
      </c>
      <c r="BK229" s="1">
        <f t="shared" si="2006"/>
        <v>335</v>
      </c>
      <c r="BL229" s="1">
        <f t="shared" ref="BL229:BL231" si="2022">(BH229/BK229)*100</f>
        <v>82.089552238805979</v>
      </c>
      <c r="BM229" s="1">
        <f t="shared" ref="BM229:BM231" si="2023">(BJ229/BK229)*100</f>
        <v>1.791044776119403</v>
      </c>
      <c r="BN229" s="1">
        <f t="shared" si="2007"/>
        <v>16.119402985074625</v>
      </c>
      <c r="BO229" t="s">
        <v>2292</v>
      </c>
      <c r="BP229">
        <v>111</v>
      </c>
      <c r="BQ229">
        <v>29</v>
      </c>
      <c r="BR229">
        <v>0</v>
      </c>
      <c r="BS229" s="1">
        <f t="shared" si="2008"/>
        <v>140</v>
      </c>
      <c r="BT229" s="1">
        <f t="shared" ref="BT229:BT232" si="2024">(BP229/BS229)*100</f>
        <v>79.285714285714278</v>
      </c>
      <c r="BU229" s="1">
        <f t="shared" ref="BU229:BU232" si="2025">(BR229/BS229)*100</f>
        <v>0</v>
      </c>
      <c r="BV229" s="1">
        <f t="shared" si="2009"/>
        <v>20.714285714285715</v>
      </c>
    </row>
    <row r="230" spans="1:74" x14ac:dyDescent="0.2">
      <c r="A230" s="34" t="s">
        <v>2293</v>
      </c>
      <c r="B230" s="31">
        <f>LZ173</f>
        <v>39.189616967394748</v>
      </c>
      <c r="C230" s="2">
        <f>LY173</f>
        <v>0</v>
      </c>
      <c r="D230" s="3">
        <f>LX173</f>
        <v>60.810383032605259</v>
      </c>
      <c r="E230" s="31">
        <f>LZ175</f>
        <v>0.72807850585628131</v>
      </c>
      <c r="F230" s="2">
        <f>LY175</f>
        <v>0</v>
      </c>
      <c r="G230" s="3">
        <f>LX175</f>
        <v>0.72807850585628131</v>
      </c>
      <c r="K230" t="s">
        <v>2294</v>
      </c>
      <c r="L230">
        <v>61</v>
      </c>
      <c r="M230">
        <v>88</v>
      </c>
      <c r="N230">
        <v>0</v>
      </c>
      <c r="O230" s="1">
        <f t="shared" si="1994"/>
        <v>149</v>
      </c>
      <c r="P230" s="1">
        <f t="shared" si="2010"/>
        <v>40.939597315436245</v>
      </c>
      <c r="Q230" s="1">
        <f t="shared" si="2011"/>
        <v>0</v>
      </c>
      <c r="R230" s="1">
        <f t="shared" si="1995"/>
        <v>59.060402684563762</v>
      </c>
      <c r="S230" t="s">
        <v>2295</v>
      </c>
      <c r="T230">
        <v>204</v>
      </c>
      <c r="U230">
        <v>130</v>
      </c>
      <c r="V230">
        <v>0</v>
      </c>
      <c r="W230" s="1">
        <f t="shared" si="1996"/>
        <v>334</v>
      </c>
      <c r="X230" s="1">
        <f t="shared" si="2012"/>
        <v>61.077844311377248</v>
      </c>
      <c r="Y230" s="1">
        <f t="shared" si="2013"/>
        <v>0</v>
      </c>
      <c r="Z230" s="1">
        <f t="shared" si="1997"/>
        <v>38.922155688622759</v>
      </c>
      <c r="AA230" t="s">
        <v>2296</v>
      </c>
      <c r="AB230">
        <v>167</v>
      </c>
      <c r="AC230">
        <v>76</v>
      </c>
      <c r="AD230">
        <v>0</v>
      </c>
      <c r="AE230" s="1">
        <f t="shared" si="1998"/>
        <v>243</v>
      </c>
      <c r="AF230" s="1">
        <f t="shared" si="2014"/>
        <v>68.724279835390945</v>
      </c>
      <c r="AG230" s="1">
        <f t="shared" si="2015"/>
        <v>0</v>
      </c>
      <c r="AH230" s="1">
        <f t="shared" si="1999"/>
        <v>31.275720164609055</v>
      </c>
      <c r="AI230" s="1" t="s">
        <v>2297</v>
      </c>
      <c r="AJ230" s="1">
        <v>21</v>
      </c>
      <c r="AK230" s="1">
        <v>241</v>
      </c>
      <c r="AL230" s="1">
        <v>0</v>
      </c>
      <c r="AM230" s="1">
        <f t="shared" si="2000"/>
        <v>262</v>
      </c>
      <c r="AN230" s="1">
        <f t="shared" si="2016"/>
        <v>8.015267175572518</v>
      </c>
      <c r="AO230" s="1">
        <f t="shared" si="2017"/>
        <v>0</v>
      </c>
      <c r="AP230" s="1">
        <f t="shared" si="2001"/>
        <v>91.984732824427482</v>
      </c>
      <c r="AQ230" s="1" t="s">
        <v>2298</v>
      </c>
      <c r="AR230" s="1">
        <v>109</v>
      </c>
      <c r="AS230" s="1">
        <v>104</v>
      </c>
      <c r="AT230" s="1">
        <v>0</v>
      </c>
      <c r="AU230" s="1">
        <f t="shared" si="2002"/>
        <v>213</v>
      </c>
      <c r="AV230" s="1">
        <f t="shared" si="2018"/>
        <v>51.173708920187785</v>
      </c>
      <c r="AW230" s="1">
        <f t="shared" si="2019"/>
        <v>0</v>
      </c>
      <c r="AX230" s="1">
        <f t="shared" si="2003"/>
        <v>48.826291079812208</v>
      </c>
      <c r="AY230" t="s">
        <v>2299</v>
      </c>
      <c r="AZ230">
        <v>315</v>
      </c>
      <c r="BA230">
        <v>20</v>
      </c>
      <c r="BB230">
        <v>0</v>
      </c>
      <c r="BC230" s="1">
        <f t="shared" si="2004"/>
        <v>335</v>
      </c>
      <c r="BD230" s="1">
        <f t="shared" si="2020"/>
        <v>94.029850746268664</v>
      </c>
      <c r="BE230" s="1">
        <f t="shared" si="2021"/>
        <v>0</v>
      </c>
      <c r="BF230" s="1">
        <f t="shared" si="2005"/>
        <v>5.9701492537313428</v>
      </c>
      <c r="BG230" t="s">
        <v>2283</v>
      </c>
      <c r="BH230">
        <v>293</v>
      </c>
      <c r="BI230">
        <v>18</v>
      </c>
      <c r="BJ230">
        <v>5</v>
      </c>
      <c r="BK230" s="1">
        <f t="shared" si="2006"/>
        <v>316</v>
      </c>
      <c r="BL230" s="1">
        <f t="shared" si="2022"/>
        <v>92.721518987341767</v>
      </c>
      <c r="BM230" s="1">
        <f t="shared" si="2023"/>
        <v>1.5822784810126582</v>
      </c>
      <c r="BN230" s="1">
        <f t="shared" si="2007"/>
        <v>5.6962025316455698</v>
      </c>
      <c r="BO230" t="s">
        <v>2300</v>
      </c>
      <c r="BP230">
        <v>88</v>
      </c>
      <c r="BQ230">
        <v>86</v>
      </c>
      <c r="BR230">
        <v>0</v>
      </c>
      <c r="BS230" s="1">
        <f t="shared" si="2008"/>
        <v>174</v>
      </c>
      <c r="BT230" s="1">
        <f t="shared" si="2024"/>
        <v>50.574712643678168</v>
      </c>
      <c r="BU230" s="1">
        <f t="shared" si="2025"/>
        <v>0</v>
      </c>
      <c r="BV230" s="1">
        <f t="shared" si="2009"/>
        <v>49.425287356321839</v>
      </c>
    </row>
    <row r="231" spans="1:74" x14ac:dyDescent="0.2">
      <c r="A231" s="34" t="s">
        <v>2301</v>
      </c>
      <c r="B231" s="31">
        <f>AP173</f>
        <v>16.489044354603354</v>
      </c>
      <c r="C231" s="2">
        <f>AO173</f>
        <v>0</v>
      </c>
      <c r="D231" s="3">
        <f>AN173</f>
        <v>83.510955645396649</v>
      </c>
      <c r="E231" s="31">
        <f>AP175</f>
        <v>3.6009541786346611</v>
      </c>
      <c r="F231" s="2">
        <f>AO175</f>
        <v>0</v>
      </c>
      <c r="G231" s="3">
        <f>AN175</f>
        <v>3.6009541786346571</v>
      </c>
      <c r="K231" t="s">
        <v>2302</v>
      </c>
      <c r="L231">
        <v>71</v>
      </c>
      <c r="M231">
        <v>37</v>
      </c>
      <c r="N231">
        <v>0</v>
      </c>
      <c r="O231" s="1">
        <f t="shared" si="1994"/>
        <v>108</v>
      </c>
      <c r="P231" s="1">
        <f t="shared" si="2010"/>
        <v>65.740740740740748</v>
      </c>
      <c r="Q231" s="1">
        <f t="shared" si="2011"/>
        <v>0</v>
      </c>
      <c r="R231" s="1">
        <f t="shared" si="1995"/>
        <v>34.25925925925926</v>
      </c>
      <c r="S231" t="s">
        <v>2303</v>
      </c>
      <c r="T231">
        <v>378</v>
      </c>
      <c r="U231">
        <v>209</v>
      </c>
      <c r="V231">
        <v>0</v>
      </c>
      <c r="W231" s="1">
        <f t="shared" si="1996"/>
        <v>587</v>
      </c>
      <c r="X231" s="1">
        <f t="shared" si="2012"/>
        <v>64.395229982964224</v>
      </c>
      <c r="Y231" s="1">
        <f t="shared" si="2013"/>
        <v>0</v>
      </c>
      <c r="Z231" s="1">
        <f t="shared" si="1997"/>
        <v>35.604770017035776</v>
      </c>
      <c r="AA231" t="s">
        <v>2304</v>
      </c>
      <c r="AB231">
        <v>180</v>
      </c>
      <c r="AC231">
        <v>103</v>
      </c>
      <c r="AD231">
        <v>0</v>
      </c>
      <c r="AE231" s="1">
        <f t="shared" si="1998"/>
        <v>283</v>
      </c>
      <c r="AF231" s="1">
        <f t="shared" si="2014"/>
        <v>63.60424028268551</v>
      </c>
      <c r="AG231" s="1">
        <f t="shared" si="2015"/>
        <v>0</v>
      </c>
      <c r="AH231" s="1">
        <f t="shared" si="1999"/>
        <v>36.395759717314483</v>
      </c>
      <c r="AI231" s="1" t="s">
        <v>2305</v>
      </c>
      <c r="AJ231" s="1">
        <v>4</v>
      </c>
      <c r="AK231" s="1">
        <v>155</v>
      </c>
      <c r="AL231" s="1">
        <v>0</v>
      </c>
      <c r="AM231" s="1">
        <f t="shared" si="2000"/>
        <v>159</v>
      </c>
      <c r="AN231" s="1">
        <f t="shared" si="2016"/>
        <v>2.5157232704402519</v>
      </c>
      <c r="AO231" s="1">
        <f t="shared" si="2017"/>
        <v>0</v>
      </c>
      <c r="AP231" s="1">
        <f t="shared" si="2001"/>
        <v>97.484276729559753</v>
      </c>
      <c r="AQ231" s="1" t="s">
        <v>2306</v>
      </c>
      <c r="AR231" s="1">
        <v>217</v>
      </c>
      <c r="AS231" s="1">
        <v>323</v>
      </c>
      <c r="AT231" s="1">
        <v>0</v>
      </c>
      <c r="AU231" s="1">
        <f t="shared" si="2002"/>
        <v>540</v>
      </c>
      <c r="AV231" s="1">
        <f t="shared" si="2018"/>
        <v>40.185185185185183</v>
      </c>
      <c r="AW231" s="1">
        <f t="shared" si="2019"/>
        <v>0</v>
      </c>
      <c r="AX231" s="1">
        <f t="shared" si="2003"/>
        <v>59.81481481481481</v>
      </c>
      <c r="AY231" t="s">
        <v>2307</v>
      </c>
      <c r="AZ231">
        <v>224</v>
      </c>
      <c r="BA231">
        <v>22</v>
      </c>
      <c r="BB231">
        <v>0</v>
      </c>
      <c r="BC231" s="1">
        <f t="shared" si="2004"/>
        <v>246</v>
      </c>
      <c r="BD231" s="1">
        <f t="shared" si="2020"/>
        <v>91.056910569105682</v>
      </c>
      <c r="BE231" s="1">
        <f t="shared" si="2021"/>
        <v>0</v>
      </c>
      <c r="BF231" s="1">
        <f t="shared" si="2005"/>
        <v>8.9430894308943092</v>
      </c>
      <c r="BG231" t="s">
        <v>2283</v>
      </c>
      <c r="BH231">
        <v>193</v>
      </c>
      <c r="BI231">
        <v>24</v>
      </c>
      <c r="BJ231">
        <v>22</v>
      </c>
      <c r="BK231" s="1">
        <f t="shared" si="2006"/>
        <v>239</v>
      </c>
      <c r="BL231" s="1">
        <f t="shared" si="2022"/>
        <v>80.753138075313814</v>
      </c>
      <c r="BM231" s="1">
        <f t="shared" si="2023"/>
        <v>9.2050209205020916</v>
      </c>
      <c r="BN231" s="1">
        <f t="shared" si="2007"/>
        <v>10.0418410041841</v>
      </c>
      <c r="BO231" t="s">
        <v>2308</v>
      </c>
      <c r="BP231">
        <v>125</v>
      </c>
      <c r="BQ231">
        <v>39</v>
      </c>
      <c r="BR231">
        <v>0</v>
      </c>
      <c r="BS231" s="1">
        <f t="shared" si="2008"/>
        <v>164</v>
      </c>
      <c r="BT231" s="1">
        <f t="shared" si="2024"/>
        <v>76.219512195121951</v>
      </c>
      <c r="BU231" s="1">
        <f t="shared" si="2025"/>
        <v>0</v>
      </c>
      <c r="BV231" s="1">
        <f t="shared" si="2009"/>
        <v>23.780487804878049</v>
      </c>
    </row>
    <row r="232" spans="1:74" x14ac:dyDescent="0.2">
      <c r="A232" s="34" t="s">
        <v>2309</v>
      </c>
      <c r="B232" s="31">
        <f>AX173</f>
        <v>13.802276155217331</v>
      </c>
      <c r="C232" s="2">
        <f>AW173</f>
        <v>0</v>
      </c>
      <c r="D232" s="3">
        <f>AV173</f>
        <v>86.197723844782672</v>
      </c>
      <c r="E232" s="31">
        <f>AX175</f>
        <v>5.6607581923377994</v>
      </c>
      <c r="F232" s="2">
        <f>AW175</f>
        <v>0</v>
      </c>
      <c r="G232" s="3">
        <f>AV175</f>
        <v>5.6607581923377674</v>
      </c>
      <c r="K232" t="s">
        <v>2310</v>
      </c>
      <c r="L232">
        <v>113</v>
      </c>
      <c r="M232">
        <v>105</v>
      </c>
      <c r="N232">
        <v>0</v>
      </c>
      <c r="O232" s="1">
        <f t="shared" si="1994"/>
        <v>218</v>
      </c>
      <c r="P232" s="1">
        <f t="shared" si="2010"/>
        <v>51.834862385321102</v>
      </c>
      <c r="Q232" s="1">
        <f t="shared" si="2011"/>
        <v>0</v>
      </c>
      <c r="R232" s="1">
        <f t="shared" si="1995"/>
        <v>48.165137614678898</v>
      </c>
      <c r="S232" t="s">
        <v>2311</v>
      </c>
      <c r="T232">
        <v>389</v>
      </c>
      <c r="U232">
        <v>127</v>
      </c>
      <c r="V232">
        <v>0</v>
      </c>
      <c r="W232" s="1">
        <f t="shared" si="1996"/>
        <v>516</v>
      </c>
      <c r="X232" s="1">
        <f t="shared" si="2012"/>
        <v>75.387596899224803</v>
      </c>
      <c r="Y232" s="1">
        <f t="shared" si="2013"/>
        <v>0</v>
      </c>
      <c r="Z232" s="1">
        <f t="shared" si="1997"/>
        <v>24.612403100775193</v>
      </c>
      <c r="AA232" t="s">
        <v>2312</v>
      </c>
      <c r="AB232">
        <v>216</v>
      </c>
      <c r="AC232">
        <v>105</v>
      </c>
      <c r="AD232">
        <v>0</v>
      </c>
      <c r="AE232" s="1">
        <f t="shared" si="1998"/>
        <v>321</v>
      </c>
      <c r="AF232" s="1">
        <f t="shared" si="2014"/>
        <v>67.289719626168221</v>
      </c>
      <c r="AG232" s="1">
        <f t="shared" si="2015"/>
        <v>0</v>
      </c>
      <c r="AH232" s="1">
        <f t="shared" si="1999"/>
        <v>32.710280373831772</v>
      </c>
      <c r="AI232" s="1" t="s">
        <v>2313</v>
      </c>
      <c r="AJ232" s="1">
        <v>39</v>
      </c>
      <c r="AK232" s="1">
        <v>153</v>
      </c>
      <c r="AL232" s="1">
        <v>0</v>
      </c>
      <c r="AM232" s="1">
        <f t="shared" si="2000"/>
        <v>192</v>
      </c>
      <c r="AN232" s="1">
        <f t="shared" si="2016"/>
        <v>20.3125</v>
      </c>
      <c r="AO232" s="1">
        <f t="shared" si="2017"/>
        <v>0</v>
      </c>
      <c r="AP232" s="1">
        <f t="shared" si="2001"/>
        <v>79.6875</v>
      </c>
      <c r="AQ232" s="1" t="s">
        <v>2314</v>
      </c>
      <c r="AR232" s="1">
        <v>204</v>
      </c>
      <c r="AS232" s="1">
        <v>173</v>
      </c>
      <c r="AT232" s="1">
        <v>0</v>
      </c>
      <c r="AU232" s="1">
        <f t="shared" si="2002"/>
        <v>377</v>
      </c>
      <c r="AV232" s="1">
        <f t="shared" si="2018"/>
        <v>54.111405835543771</v>
      </c>
      <c r="AW232" s="1">
        <f t="shared" si="2019"/>
        <v>0</v>
      </c>
      <c r="AX232" s="1">
        <f t="shared" si="2003"/>
        <v>45.888594164456229</v>
      </c>
      <c r="AY232" t="s">
        <v>2315</v>
      </c>
      <c r="AZ232">
        <v>338</v>
      </c>
      <c r="BA232">
        <v>31</v>
      </c>
      <c r="BB232">
        <v>0</v>
      </c>
      <c r="BC232" s="1">
        <f t="shared" si="2004"/>
        <v>369</v>
      </c>
      <c r="BD232" s="1">
        <f t="shared" si="2020"/>
        <v>91.598915989159892</v>
      </c>
      <c r="BE232" s="1">
        <f t="shared" si="2021"/>
        <v>0</v>
      </c>
      <c r="BF232" s="1">
        <f t="shared" si="2005"/>
        <v>8.4010840108401084</v>
      </c>
      <c r="BO232" t="s">
        <v>2316</v>
      </c>
      <c r="BP232">
        <v>145</v>
      </c>
      <c r="BQ232">
        <v>11</v>
      </c>
      <c r="BR232">
        <v>0</v>
      </c>
      <c r="BS232" s="1">
        <f t="shared" si="2008"/>
        <v>156</v>
      </c>
      <c r="BT232" s="1">
        <f t="shared" si="2024"/>
        <v>92.948717948717956</v>
      </c>
      <c r="BU232" s="1">
        <f t="shared" si="2025"/>
        <v>0</v>
      </c>
      <c r="BV232" s="1">
        <f t="shared" si="2009"/>
        <v>7.0512820512820511</v>
      </c>
    </row>
    <row r="233" spans="1:74" x14ac:dyDescent="0.2">
      <c r="A233" s="34" t="s">
        <v>2317</v>
      </c>
      <c r="B233" s="31">
        <f>BF173</f>
        <v>8.9360154160767653</v>
      </c>
      <c r="C233" s="2">
        <f>BE173</f>
        <v>0</v>
      </c>
      <c r="D233" s="3">
        <f>BD173</f>
        <v>91.063984583923229</v>
      </c>
      <c r="E233" s="31">
        <f>BF175</f>
        <v>1.4012869004198703</v>
      </c>
      <c r="F233" s="2">
        <f>BE175</f>
        <v>0</v>
      </c>
      <c r="G233" s="3">
        <f>BD175</f>
        <v>1.4012869004198656</v>
      </c>
      <c r="K233" t="s">
        <v>2318</v>
      </c>
      <c r="L233">
        <v>37</v>
      </c>
      <c r="M233">
        <v>74</v>
      </c>
      <c r="N233">
        <v>0</v>
      </c>
      <c r="O233" s="1">
        <f t="shared" si="1994"/>
        <v>111</v>
      </c>
      <c r="P233" s="1">
        <f t="shared" si="2010"/>
        <v>33.333333333333329</v>
      </c>
      <c r="Q233" s="1">
        <f t="shared" si="2011"/>
        <v>0</v>
      </c>
      <c r="R233" s="1">
        <f t="shared" si="1995"/>
        <v>66.666666666666657</v>
      </c>
      <c r="S233" t="s">
        <v>2319</v>
      </c>
      <c r="T233">
        <v>288</v>
      </c>
      <c r="U233">
        <v>127</v>
      </c>
      <c r="V233">
        <v>0</v>
      </c>
      <c r="W233" s="1">
        <f t="shared" si="1996"/>
        <v>415</v>
      </c>
      <c r="X233" s="1">
        <f t="shared" si="2012"/>
        <v>69.397590361445779</v>
      </c>
      <c r="Y233" s="1">
        <f t="shared" si="2013"/>
        <v>0</v>
      </c>
      <c r="Z233" s="1">
        <f t="shared" si="1997"/>
        <v>30.602409638554217</v>
      </c>
      <c r="AA233" t="s">
        <v>2320</v>
      </c>
      <c r="AB233">
        <v>340</v>
      </c>
      <c r="AC233">
        <v>128</v>
      </c>
      <c r="AD233">
        <v>0</v>
      </c>
      <c r="AE233" s="1">
        <f t="shared" si="1998"/>
        <v>468</v>
      </c>
      <c r="AF233" s="1">
        <f t="shared" si="2014"/>
        <v>72.649572649572647</v>
      </c>
      <c r="AG233" s="1">
        <f t="shared" si="2015"/>
        <v>0</v>
      </c>
      <c r="AH233" s="1">
        <f t="shared" si="1999"/>
        <v>27.350427350427353</v>
      </c>
      <c r="AI233" s="1" t="s">
        <v>2321</v>
      </c>
      <c r="AJ233" s="1">
        <v>45</v>
      </c>
      <c r="AK233" s="1">
        <v>95</v>
      </c>
      <c r="AL233" s="1">
        <v>0</v>
      </c>
      <c r="AM233" s="1">
        <f t="shared" si="2000"/>
        <v>140</v>
      </c>
      <c r="AN233" s="1">
        <f t="shared" si="2016"/>
        <v>32.142857142857146</v>
      </c>
      <c r="AO233" s="1">
        <f t="shared" si="2017"/>
        <v>0</v>
      </c>
      <c r="AP233" s="1">
        <f t="shared" si="2001"/>
        <v>67.857142857142861</v>
      </c>
      <c r="AQ233" s="1" t="s">
        <v>2322</v>
      </c>
      <c r="AR233" s="1">
        <v>135</v>
      </c>
      <c r="AS233" s="1">
        <v>183</v>
      </c>
      <c r="AT233" s="1">
        <v>0</v>
      </c>
      <c r="AU233" s="1">
        <f t="shared" si="2002"/>
        <v>318</v>
      </c>
      <c r="AV233" s="1">
        <f t="shared" si="2018"/>
        <v>42.452830188679243</v>
      </c>
      <c r="AW233" s="1">
        <f t="shared" si="2019"/>
        <v>0</v>
      </c>
      <c r="AX233" s="1">
        <f t="shared" si="2003"/>
        <v>57.547169811320757</v>
      </c>
      <c r="AY233" t="s">
        <v>2323</v>
      </c>
      <c r="AZ233">
        <v>264</v>
      </c>
      <c r="BA233">
        <v>26</v>
      </c>
      <c r="BB233">
        <v>0</v>
      </c>
      <c r="BC233" s="1">
        <f t="shared" si="2004"/>
        <v>290</v>
      </c>
      <c r="BD233" s="1">
        <f t="shared" si="2020"/>
        <v>91.034482758620697</v>
      </c>
      <c r="BE233" s="1">
        <f t="shared" si="2021"/>
        <v>0</v>
      </c>
      <c r="BF233" s="1">
        <f t="shared" si="2005"/>
        <v>8.9655172413793096</v>
      </c>
    </row>
    <row r="234" spans="1:74" x14ac:dyDescent="0.2">
      <c r="A234" s="34" t="s">
        <v>2324</v>
      </c>
      <c r="B234" s="31">
        <f>DB173</f>
        <v>15.525385681319566</v>
      </c>
      <c r="C234" s="2">
        <f>DA173</f>
        <v>4.8500535507635556</v>
      </c>
      <c r="D234" s="3">
        <f>CZ173</f>
        <v>79.624560767916876</v>
      </c>
      <c r="E234" s="31">
        <f>DB175</f>
        <v>3.1860641176391056</v>
      </c>
      <c r="F234" s="2">
        <f>DA175</f>
        <v>1.33505007402242</v>
      </c>
      <c r="G234" s="3">
        <f>CZ175</f>
        <v>3.5703705837608024</v>
      </c>
      <c r="S234" t="s">
        <v>2325</v>
      </c>
      <c r="T234">
        <v>240</v>
      </c>
      <c r="U234">
        <v>105</v>
      </c>
      <c r="V234">
        <v>0</v>
      </c>
      <c r="W234" s="1">
        <f t="shared" si="1996"/>
        <v>345</v>
      </c>
      <c r="X234" s="1">
        <f t="shared" si="2012"/>
        <v>69.565217391304344</v>
      </c>
      <c r="Y234" s="1">
        <f t="shared" si="2013"/>
        <v>0</v>
      </c>
      <c r="Z234" s="1">
        <f t="shared" si="1997"/>
        <v>30.434782608695656</v>
      </c>
      <c r="AA234" t="s">
        <v>2326</v>
      </c>
      <c r="AB234">
        <v>190</v>
      </c>
      <c r="AC234">
        <v>66</v>
      </c>
      <c r="AD234">
        <v>0</v>
      </c>
      <c r="AE234" s="1">
        <f t="shared" si="1998"/>
        <v>256</v>
      </c>
      <c r="AF234" s="1">
        <f t="shared" si="2014"/>
        <v>74.21875</v>
      </c>
      <c r="AG234" s="1">
        <f t="shared" si="2015"/>
        <v>0</v>
      </c>
      <c r="AH234" s="1">
        <f t="shared" si="1999"/>
        <v>25.78125</v>
      </c>
      <c r="AI234" s="1" t="s">
        <v>2327</v>
      </c>
      <c r="AJ234" s="1">
        <v>50</v>
      </c>
      <c r="AK234" s="1">
        <v>143</v>
      </c>
      <c r="AL234" s="1">
        <v>0</v>
      </c>
      <c r="AM234" s="1">
        <f t="shared" si="2000"/>
        <v>193</v>
      </c>
      <c r="AN234" s="1">
        <f t="shared" si="2016"/>
        <v>25.906735751295333</v>
      </c>
      <c r="AO234" s="1">
        <f t="shared" si="2017"/>
        <v>0</v>
      </c>
      <c r="AP234" s="1">
        <f t="shared" si="2001"/>
        <v>74.093264248704656</v>
      </c>
      <c r="AQ234" s="1" t="s">
        <v>2328</v>
      </c>
      <c r="AR234" s="1">
        <v>105</v>
      </c>
      <c r="AS234" s="1">
        <v>134</v>
      </c>
      <c r="AT234" s="1">
        <v>0</v>
      </c>
      <c r="AU234" s="1">
        <f t="shared" si="2002"/>
        <v>239</v>
      </c>
      <c r="AV234" s="1">
        <f t="shared" si="2018"/>
        <v>43.93305439330544</v>
      </c>
      <c r="AW234" s="1">
        <f t="shared" si="2019"/>
        <v>0</v>
      </c>
      <c r="AX234" s="1">
        <f t="shared" si="2003"/>
        <v>56.06694560669456</v>
      </c>
    </row>
    <row r="235" spans="1:74" x14ac:dyDescent="0.2">
      <c r="A235" s="34" t="s">
        <v>2329</v>
      </c>
      <c r="B235" s="31">
        <f>DJ173</f>
        <v>20.794172932330827</v>
      </c>
      <c r="C235" s="2">
        <f>DI173</f>
        <v>0</v>
      </c>
      <c r="D235" s="3">
        <f>DH173</f>
        <v>79.205827067669176</v>
      </c>
      <c r="E235" s="31">
        <f>DJ175</f>
        <v>5.4982895097573818</v>
      </c>
      <c r="F235" s="2">
        <f>DI175</f>
        <v>0</v>
      </c>
      <c r="G235" s="3">
        <f>DH175</f>
        <v>5.498289509757381</v>
      </c>
      <c r="AQ235" s="1" t="s">
        <v>2330</v>
      </c>
      <c r="AR235" s="1">
        <v>102</v>
      </c>
      <c r="AS235" s="1">
        <v>121</v>
      </c>
      <c r="AT235" s="1">
        <v>0</v>
      </c>
      <c r="AU235" s="1">
        <f t="shared" si="2002"/>
        <v>223</v>
      </c>
      <c r="AV235" s="1">
        <f t="shared" si="2018"/>
        <v>45.739910313901348</v>
      </c>
      <c r="AW235" s="1">
        <f t="shared" si="2019"/>
        <v>0</v>
      </c>
      <c r="AX235" s="1">
        <f t="shared" si="2003"/>
        <v>54.260089686098652</v>
      </c>
    </row>
    <row r="236" spans="1:74" x14ac:dyDescent="0.2">
      <c r="A236" s="34" t="s">
        <v>2331</v>
      </c>
      <c r="B236" s="31">
        <f>BN173</f>
        <v>16.63092147996905</v>
      </c>
      <c r="C236" s="2">
        <f>BM173</f>
        <v>0</v>
      </c>
      <c r="D236" s="3">
        <f>BL173</f>
        <v>83.369078520030953</v>
      </c>
      <c r="E236" s="31">
        <f>BN175</f>
        <v>3.6607498733766315</v>
      </c>
      <c r="F236" s="2">
        <f>BM175</f>
        <v>0</v>
      </c>
      <c r="G236" s="3">
        <f>BL175</f>
        <v>3.6607498733766279</v>
      </c>
      <c r="AQ236" s="1" t="s">
        <v>2332</v>
      </c>
      <c r="AR236" s="1">
        <v>155</v>
      </c>
      <c r="AS236" s="1">
        <v>142</v>
      </c>
      <c r="AT236" s="1">
        <v>0</v>
      </c>
      <c r="AU236" s="1">
        <f t="shared" si="2002"/>
        <v>297</v>
      </c>
      <c r="AV236" s="1">
        <f t="shared" si="2018"/>
        <v>52.188552188552187</v>
      </c>
      <c r="AW236" s="1">
        <f t="shared" si="2019"/>
        <v>0</v>
      </c>
      <c r="AX236" s="1">
        <f t="shared" si="2003"/>
        <v>47.811447811447813</v>
      </c>
    </row>
    <row r="237" spans="1:74" x14ac:dyDescent="0.2">
      <c r="A237" s="34" t="s">
        <v>2333</v>
      </c>
      <c r="B237" s="31">
        <f>EH173</f>
        <v>3.4967366835038525</v>
      </c>
      <c r="C237" s="2">
        <f>EG173</f>
        <v>1.3528967465315873</v>
      </c>
      <c r="D237" s="3">
        <f>EF173</f>
        <v>95.150366569964561</v>
      </c>
      <c r="E237" s="31">
        <f>EH175</f>
        <v>1.4981971289247542</v>
      </c>
      <c r="F237" s="2">
        <f>EG175</f>
        <v>0.34157912967959109</v>
      </c>
      <c r="G237" s="3">
        <f>EF175</f>
        <v>1.4723083572016813</v>
      </c>
      <c r="AQ237" s="1" t="s">
        <v>2334</v>
      </c>
      <c r="AR237" s="1">
        <v>111</v>
      </c>
      <c r="AS237" s="1">
        <v>119</v>
      </c>
      <c r="AT237" s="1">
        <v>0</v>
      </c>
      <c r="AU237" s="1">
        <f t="shared" si="2002"/>
        <v>230</v>
      </c>
      <c r="AV237" s="1">
        <f t="shared" si="2018"/>
        <v>48.260869565217391</v>
      </c>
      <c r="AW237" s="1">
        <f t="shared" si="2019"/>
        <v>0</v>
      </c>
      <c r="AX237" s="1">
        <f t="shared" si="2003"/>
        <v>51.739130434782609</v>
      </c>
    </row>
    <row r="238" spans="1:74" x14ac:dyDescent="0.2">
      <c r="A238" s="34" t="s">
        <v>2335</v>
      </c>
      <c r="B238" s="31">
        <f>FV173</f>
        <v>29.301481388224431</v>
      </c>
      <c r="C238" s="2">
        <f>FU173</f>
        <v>0</v>
      </c>
      <c r="D238" s="3">
        <f>FT173</f>
        <v>70.698518611775569</v>
      </c>
      <c r="E238" s="31">
        <f>FV175</f>
        <v>1.1949725124847885</v>
      </c>
      <c r="F238" s="2">
        <f>FU175</f>
        <v>0</v>
      </c>
      <c r="G238" s="3">
        <f>FT175</f>
        <v>1.1949725124847816</v>
      </c>
      <c r="AQ238" s="1" t="s">
        <v>2336</v>
      </c>
      <c r="AR238" s="1">
        <v>171</v>
      </c>
      <c r="AS238" s="1">
        <v>163</v>
      </c>
      <c r="AT238" s="1">
        <v>0</v>
      </c>
      <c r="AU238" s="1">
        <f t="shared" si="2002"/>
        <v>334</v>
      </c>
      <c r="AV238" s="1">
        <f t="shared" si="2018"/>
        <v>51.197604790419163</v>
      </c>
      <c r="AW238" s="1">
        <f t="shared" si="2019"/>
        <v>0</v>
      </c>
      <c r="AX238" s="1">
        <f t="shared" si="2003"/>
        <v>48.802395209580837</v>
      </c>
    </row>
    <row r="239" spans="1:74" x14ac:dyDescent="0.2">
      <c r="A239" s="34" t="s">
        <v>2337</v>
      </c>
      <c r="B239" s="31">
        <f>HR173</f>
        <v>32.083995662841886</v>
      </c>
      <c r="C239" s="2">
        <f>HQ173</f>
        <v>0</v>
      </c>
      <c r="D239" s="3">
        <f>HP173</f>
        <v>67.916004337158114</v>
      </c>
      <c r="E239" s="31">
        <f>HR175</f>
        <v>3.982276482126148</v>
      </c>
      <c r="F239" s="2">
        <f>HQ175</f>
        <v>0</v>
      </c>
      <c r="G239" s="3">
        <f>HP175</f>
        <v>3.9822764821261654</v>
      </c>
      <c r="AQ239" s="1" t="s">
        <v>2338</v>
      </c>
      <c r="AR239" s="1">
        <v>183</v>
      </c>
      <c r="AS239" s="1">
        <v>105</v>
      </c>
      <c r="AT239" s="1">
        <v>0</v>
      </c>
      <c r="AU239" s="1">
        <f t="shared" si="2002"/>
        <v>288</v>
      </c>
      <c r="AV239" s="1">
        <f t="shared" si="2018"/>
        <v>63.541666666666664</v>
      </c>
      <c r="AW239" s="1">
        <f t="shared" si="2019"/>
        <v>0</v>
      </c>
      <c r="AX239" s="1">
        <f t="shared" si="2003"/>
        <v>36.458333333333329</v>
      </c>
    </row>
    <row r="240" spans="1:74" x14ac:dyDescent="0.2">
      <c r="A240" s="34" t="s">
        <v>2339</v>
      </c>
      <c r="B240" s="31">
        <f>GD173</f>
        <v>8.5851073719438507</v>
      </c>
      <c r="C240" s="2">
        <f>GC173</f>
        <v>0</v>
      </c>
      <c r="D240" s="3">
        <f>GB173</f>
        <v>91.414892628056151</v>
      </c>
      <c r="E240" s="31">
        <f>GD175</f>
        <v>1.092311982894858</v>
      </c>
      <c r="F240" s="2">
        <f>GC175</f>
        <v>0</v>
      </c>
      <c r="G240" s="3">
        <f>GB175</f>
        <v>1.0923119828948626</v>
      </c>
      <c r="K240" s="4" t="s">
        <v>4</v>
      </c>
      <c r="P240" s="1">
        <f>AVERAGE(P228:P239)</f>
        <v>49.427812923312864</v>
      </c>
      <c r="Q240" s="1">
        <f>AVERAGE(Q228:Q239)</f>
        <v>0</v>
      </c>
      <c r="R240" s="1">
        <f>AVERAGE(R228:R239)</f>
        <v>50.572187076687136</v>
      </c>
      <c r="X240" s="1">
        <f>AVERAGE(X228:X239)</f>
        <v>69.220160522326026</v>
      </c>
      <c r="Y240" s="1">
        <f>AVERAGE(Y228:Y239)</f>
        <v>0</v>
      </c>
      <c r="Z240" s="1">
        <f>AVERAGE(Z228:Z239)</f>
        <v>30.779839477673978</v>
      </c>
      <c r="AF240" s="1">
        <f>AVERAGE(AF228:AF239)</f>
        <v>69.844529117799354</v>
      </c>
      <c r="AG240" s="1">
        <f>AVERAGE(AG228:AG239)</f>
        <v>0</v>
      </c>
      <c r="AH240" s="1">
        <f>AVERAGE(AH228:AH239)</f>
        <v>30.155470882200639</v>
      </c>
      <c r="AN240" s="1">
        <f>AVERAGE(AN228:AN239)</f>
        <v>18.869966749494687</v>
      </c>
      <c r="AO240" s="1">
        <f>AVERAGE(AO228:AO239)</f>
        <v>0</v>
      </c>
      <c r="AP240" s="1">
        <f>AVERAGE(AP228:AP239)</f>
        <v>81.130033250505321</v>
      </c>
      <c r="AV240" s="1">
        <f>AVERAGE(AV228:AV239)</f>
        <v>51.259037545360918</v>
      </c>
      <c r="AW240" s="1">
        <f>AVERAGE(AW228:AW239)</f>
        <v>0</v>
      </c>
      <c r="AX240" s="1">
        <f>AVERAGE(AX228:AX239)</f>
        <v>48.740962454639082</v>
      </c>
      <c r="BD240" s="1">
        <f>AVERAGE(BD228:BD239)</f>
        <v>92.50891556608137</v>
      </c>
      <c r="BE240" s="1">
        <f>AVERAGE(BE228:BE239)</f>
        <v>0</v>
      </c>
      <c r="BF240" s="1">
        <f>AVERAGE(BF228:BF239)</f>
        <v>7.4910844339186227</v>
      </c>
      <c r="BL240" s="1">
        <f>AVERAGE(BL228:BL239)</f>
        <v>86.219296600174545</v>
      </c>
      <c r="BM240" s="1">
        <f>AVERAGE(BM228:BM239)</f>
        <v>3.1445860444085385</v>
      </c>
      <c r="BN240" s="1">
        <f>AVERAGE(BN228:BN239)</f>
        <v>10.636117355416912</v>
      </c>
      <c r="BT240" s="1">
        <f>AVERAGE(BT228:BT239)</f>
        <v>71.664138494292487</v>
      </c>
      <c r="BU240" s="1">
        <f>AVERAGE(BU228:BU239)</f>
        <v>0</v>
      </c>
      <c r="BV240" s="1">
        <f>AVERAGE(BV228:BV239)</f>
        <v>28.335861505707509</v>
      </c>
    </row>
    <row r="241" spans="1:74" x14ac:dyDescent="0.2">
      <c r="A241" s="34" t="s">
        <v>2340</v>
      </c>
      <c r="B241" s="31">
        <f>JN173</f>
        <v>33.632741697794721</v>
      </c>
      <c r="C241" s="2">
        <f>JM173</f>
        <v>0</v>
      </c>
      <c r="D241" s="3">
        <f>JL173</f>
        <v>66.367258302205272</v>
      </c>
      <c r="E241" s="31">
        <f>JN175</f>
        <v>7.2609376451278562</v>
      </c>
      <c r="F241" s="2">
        <f>JM175</f>
        <v>0</v>
      </c>
      <c r="G241" s="3">
        <f>JL175</f>
        <v>7.2609376451278678</v>
      </c>
      <c r="K241" s="4" t="s">
        <v>335</v>
      </c>
      <c r="P241" s="1">
        <f>STDEV(P228:P239)</f>
        <v>11.150564292585381</v>
      </c>
      <c r="Q241" s="1">
        <f>STDEV(Q228:Q239)</f>
        <v>0</v>
      </c>
      <c r="R241" s="1">
        <f>STDEV(R228:R239)</f>
        <v>11.150564292585381</v>
      </c>
      <c r="X241" s="1">
        <f>STDEV(X228:X239)</f>
        <v>5.3492947577417675</v>
      </c>
      <c r="Y241" s="1">
        <f>STDEV(Y228:Y239)</f>
        <v>0</v>
      </c>
      <c r="Z241" s="1">
        <f>STDEV(Z228:Z239)</f>
        <v>5.3492947577417773</v>
      </c>
      <c r="AF241" s="1">
        <f>STDEV(AF228:AF239)</f>
        <v>4.224750552087202</v>
      </c>
      <c r="AG241" s="1">
        <f>STDEV(AG228:AG239)</f>
        <v>0</v>
      </c>
      <c r="AH241" s="1">
        <f>STDEV(AH228:AH239)</f>
        <v>4.2247505520871877</v>
      </c>
      <c r="AN241" s="1">
        <f>STDEV(AN228:AN239)</f>
        <v>10.467073438467668</v>
      </c>
      <c r="AO241" s="1">
        <f>STDEV(AO228:AO239)</f>
        <v>0</v>
      </c>
      <c r="AP241" s="1">
        <f>STDEV(AP228:AP239)</f>
        <v>10.467073438467647</v>
      </c>
      <c r="AV241" s="1">
        <f>STDEV(AV228:AV239)</f>
        <v>7.7677372227103909</v>
      </c>
      <c r="AW241" s="1">
        <f>STDEV(AW228:AW239)</f>
        <v>0</v>
      </c>
      <c r="AX241" s="1">
        <f>STDEV(AX228:AX239)</f>
        <v>7.7677372227103483</v>
      </c>
      <c r="BD241" s="1">
        <f>STDEV(BD228:BD239)</f>
        <v>3.0873919234413978</v>
      </c>
      <c r="BE241" s="1">
        <f>STDEV(BE228:BE239)</f>
        <v>0</v>
      </c>
      <c r="BF241" s="1">
        <f>STDEV(BF228:BF239)</f>
        <v>3.087391923441396</v>
      </c>
      <c r="BL241" s="1">
        <f>STDEV(BL228:BL239)</f>
        <v>5.738275946415115</v>
      </c>
      <c r="BM241" s="1">
        <f>STDEV(BM228:BM239)</f>
        <v>4.1186636653841076</v>
      </c>
      <c r="BN241" s="1">
        <f>STDEV(BN228:BN239)</f>
        <v>4.2749243860255719</v>
      </c>
      <c r="BT241" s="1">
        <f>STDEV(BT228:BT239)</f>
        <v>16.80554958472424</v>
      </c>
      <c r="BU241" s="1">
        <f>STDEV(BU228:BU239)</f>
        <v>0</v>
      </c>
      <c r="BV241" s="1">
        <f>STDEV(BV228:BV239)</f>
        <v>16.805549584724261</v>
      </c>
    </row>
    <row r="242" spans="1:74" x14ac:dyDescent="0.2">
      <c r="A242" s="34" t="s">
        <v>2341</v>
      </c>
      <c r="B242" s="31">
        <f>HJ173</f>
        <v>31.283354823272543</v>
      </c>
      <c r="C242" s="2">
        <f>HI173</f>
        <v>0</v>
      </c>
      <c r="D242" s="3">
        <f>HH173</f>
        <v>68.716645176727454</v>
      </c>
      <c r="E242" s="31">
        <f>HJ175</f>
        <v>7.5382561836278841</v>
      </c>
      <c r="F242" s="2">
        <f>HI175</f>
        <v>0</v>
      </c>
      <c r="G242" s="3">
        <f>HH175</f>
        <v>7.5382561836279072</v>
      </c>
      <c r="K242" s="4" t="s">
        <v>5</v>
      </c>
      <c r="P242" s="1">
        <f>P241/(SQRT(6))</f>
        <v>4.5521988101553763</v>
      </c>
      <c r="Q242" s="1">
        <f>Q241/(SQRT(6))</f>
        <v>0</v>
      </c>
      <c r="R242" s="1">
        <f>R241/(SQRT(6))</f>
        <v>4.5521988101553763</v>
      </c>
      <c r="X242" s="1">
        <f>X241/(SQRT(7))</f>
        <v>2.021843374080889</v>
      </c>
      <c r="Y242" s="1">
        <f>Y241/(SQRT(7))</f>
        <v>0</v>
      </c>
      <c r="Z242" s="1">
        <f>Z241/(SQRT(7))</f>
        <v>2.0218433740808925</v>
      </c>
      <c r="AF242" s="1">
        <f>AF241/(SQRT(7))</f>
        <v>1.596805616015081</v>
      </c>
      <c r="AG242" s="1">
        <f>AG241/(SQRT(7))</f>
        <v>0</v>
      </c>
      <c r="AH242" s="1">
        <f>AH241/(SQRT(7))</f>
        <v>1.5968056160150756</v>
      </c>
      <c r="AN242" s="1">
        <f>AN241/(SQRT(7))</f>
        <v>3.956181896119312</v>
      </c>
      <c r="AO242" s="1">
        <f>AO241/(SQRT(7))</f>
        <v>0</v>
      </c>
      <c r="AP242" s="1">
        <f>AP241/(SQRT(7))</f>
        <v>3.956181896119304</v>
      </c>
      <c r="AV242" s="1">
        <f>AV241/(SQRT(12))</f>
        <v>2.2423525882630604</v>
      </c>
      <c r="AW242" s="1">
        <f>AW241/(SQRT(12))</f>
        <v>0</v>
      </c>
      <c r="AX242" s="1">
        <f>AX241/(SQRT(12))</f>
        <v>2.242352588263048</v>
      </c>
      <c r="BD242" s="1">
        <f>BD241/(SQRT(6))</f>
        <v>1.2604224747368886</v>
      </c>
      <c r="BE242" s="1">
        <f>BE241/(SQRT(6))</f>
        <v>0</v>
      </c>
      <c r="BF242" s="1">
        <f>BF241/(SQRT(6))</f>
        <v>1.260422474736888</v>
      </c>
      <c r="BL242" s="1">
        <f>BL241/(SQRT(4))</f>
        <v>2.8691379732075575</v>
      </c>
      <c r="BM242" s="1">
        <f>BM241/(SQRT(4))</f>
        <v>2.0593318326920538</v>
      </c>
      <c r="BN242" s="1">
        <f>BN241/(SQRT(4))</f>
        <v>2.1374621930127859</v>
      </c>
      <c r="BT242" s="1">
        <f>BT241/(SQRT(5))</f>
        <v>7.5156702541373521</v>
      </c>
      <c r="BU242" s="1">
        <f>BU241/(SQRT(5))</f>
        <v>0</v>
      </c>
      <c r="BV242" s="1">
        <f>BV241/(SQRT(5))</f>
        <v>7.5156702541373619</v>
      </c>
    </row>
    <row r="243" spans="1:74" x14ac:dyDescent="0.2">
      <c r="A243" s="34" t="s">
        <v>2342</v>
      </c>
      <c r="B243" s="31">
        <f>LJ173</f>
        <v>42.308765543372651</v>
      </c>
      <c r="C243" s="2">
        <f>LI173</f>
        <v>0</v>
      </c>
      <c r="D243" s="3">
        <f>LH173</f>
        <v>57.691234456627349</v>
      </c>
      <c r="E243" s="31">
        <f>LJ175</f>
        <v>1.9680997781352134</v>
      </c>
      <c r="F243" s="2">
        <f>LI175</f>
        <v>0</v>
      </c>
      <c r="G243" s="3">
        <f>LH175</f>
        <v>1.9680997781352201</v>
      </c>
    </row>
    <row r="244" spans="1:74" x14ac:dyDescent="0.2">
      <c r="A244" s="34" t="s">
        <v>1393</v>
      </c>
      <c r="B244" s="31">
        <f>KL173</f>
        <v>16.01046169847077</v>
      </c>
      <c r="C244" s="2">
        <f>KK173</f>
        <v>0</v>
      </c>
      <c r="D244" s="3">
        <f>KJ173</f>
        <v>83.989538301529237</v>
      </c>
      <c r="E244" s="31">
        <f>KL175</f>
        <v>1.692361030304449</v>
      </c>
      <c r="F244" s="2">
        <f>KK175</f>
        <v>0</v>
      </c>
      <c r="G244" s="3">
        <f>KJ175</f>
        <v>1.6923610303044463</v>
      </c>
    </row>
    <row r="245" spans="1:74" x14ac:dyDescent="0.2">
      <c r="A245" s="34" t="s">
        <v>1394</v>
      </c>
      <c r="B245" s="31">
        <f>KT173</f>
        <v>11.269395351985684</v>
      </c>
      <c r="C245" s="2">
        <f>KS173</f>
        <v>0</v>
      </c>
      <c r="D245" s="3">
        <f>KR173</f>
        <v>88.730604648014307</v>
      </c>
      <c r="E245" s="31">
        <f>KT175</f>
        <v>1.6577234213548793</v>
      </c>
      <c r="F245" s="2">
        <f>KS175</f>
        <v>0</v>
      </c>
      <c r="G245" s="3">
        <f>KR175</f>
        <v>1.6577234213548793</v>
      </c>
    </row>
    <row r="246" spans="1:74" x14ac:dyDescent="0.2">
      <c r="A246" s="34" t="s">
        <v>2343</v>
      </c>
      <c r="B246" s="31">
        <f>EP173</f>
        <v>22.376436360513367</v>
      </c>
      <c r="C246" s="2">
        <f>EO173</f>
        <v>0</v>
      </c>
      <c r="D246" s="3">
        <f>EN173</f>
        <v>77.623563639486619</v>
      </c>
      <c r="E246" s="31">
        <f>EP175</f>
        <v>3.7153192856926269</v>
      </c>
      <c r="F246" s="2">
        <f>EO175</f>
        <v>0</v>
      </c>
      <c r="G246" s="3">
        <f>EN175</f>
        <v>3.7153192856926385</v>
      </c>
    </row>
    <row r="247" spans="1:74" x14ac:dyDescent="0.2">
      <c r="A247" s="34" t="s">
        <v>2344</v>
      </c>
      <c r="B247" s="31">
        <f>EX173</f>
        <v>15.569289331796853</v>
      </c>
      <c r="C247" s="2">
        <f>EW173</f>
        <v>3.8388829459965885</v>
      </c>
      <c r="D247" s="3">
        <f>EV173</f>
        <v>80.59182772220656</v>
      </c>
      <c r="E247" s="31">
        <f>EX175</f>
        <v>2.3707789945070221</v>
      </c>
      <c r="F247" s="2">
        <f>EW175</f>
        <v>1.9274584725376884</v>
      </c>
      <c r="G247" s="3">
        <f>EV175</f>
        <v>3.1435784420714135</v>
      </c>
      <c r="K247" t="s">
        <v>2345</v>
      </c>
      <c r="L247">
        <v>57</v>
      </c>
      <c r="M247">
        <v>0</v>
      </c>
      <c r="N247">
        <v>0</v>
      </c>
      <c r="O247" s="1">
        <f t="shared" ref="O247" si="2026">SUM(L247:N247)</f>
        <v>57</v>
      </c>
      <c r="P247" s="1">
        <f>(L247/O247)*100</f>
        <v>100</v>
      </c>
      <c r="Q247" s="1">
        <f>(N247/O247)*100</f>
        <v>0</v>
      </c>
      <c r="R247" s="1">
        <f t="shared" ref="R247:R250" si="2027">(M247/O247)*100</f>
        <v>0</v>
      </c>
      <c r="S247" t="s">
        <v>2346</v>
      </c>
      <c r="T247">
        <v>275</v>
      </c>
      <c r="U247">
        <v>45</v>
      </c>
      <c r="V247">
        <v>0</v>
      </c>
      <c r="W247" s="1">
        <f t="shared" ref="W247:W252" si="2028">SUM(T247:V247)</f>
        <v>320</v>
      </c>
      <c r="X247" s="1">
        <f>(T247/W247)*100</f>
        <v>85.9375</v>
      </c>
      <c r="Y247" s="1">
        <f>(V247/W247)*100</f>
        <v>0</v>
      </c>
      <c r="Z247" s="1">
        <f t="shared" ref="Z247:Z252" si="2029">(U247/W247)*100</f>
        <v>14.0625</v>
      </c>
      <c r="AA247" t="s">
        <v>2347</v>
      </c>
      <c r="AB247">
        <v>126</v>
      </c>
      <c r="AC247">
        <v>58</v>
      </c>
      <c r="AD247">
        <v>0</v>
      </c>
      <c r="AE247" s="1">
        <f t="shared" ref="AE247:AE253" si="2030">SUM(AB247:AD247)</f>
        <v>184</v>
      </c>
      <c r="AF247" s="1">
        <f>(AB247/AE247)*100</f>
        <v>68.478260869565219</v>
      </c>
      <c r="AG247" s="1">
        <f>(AD247/AE247)*100</f>
        <v>0</v>
      </c>
      <c r="AH247" s="1">
        <f t="shared" ref="AH247:AH253" si="2031">(AC247/AE247)*100</f>
        <v>31.521739130434785</v>
      </c>
    </row>
    <row r="248" spans="1:74" x14ac:dyDescent="0.2">
      <c r="A248" s="34" t="s">
        <v>2348</v>
      </c>
      <c r="B248" s="31">
        <f>FF173</f>
        <v>33.652224330592446</v>
      </c>
      <c r="C248" s="2">
        <f>FE173</f>
        <v>0</v>
      </c>
      <c r="D248" s="3">
        <f>FD173</f>
        <v>66.34777566940754</v>
      </c>
      <c r="E248" s="31">
        <f>FF175</f>
        <v>6.0536580223487562</v>
      </c>
      <c r="F248" s="2">
        <f>FE175</f>
        <v>0</v>
      </c>
      <c r="G248" s="3">
        <f>FD175</f>
        <v>6.0536580223487233</v>
      </c>
      <c r="K248" t="s">
        <v>2349</v>
      </c>
      <c r="L248">
        <v>51</v>
      </c>
      <c r="M248">
        <v>0</v>
      </c>
      <c r="N248">
        <v>0</v>
      </c>
      <c r="O248" s="1">
        <f t="shared" ref="O248:O250" si="2032">SUM(L248:N248)</f>
        <v>51</v>
      </c>
      <c r="P248" s="1">
        <f t="shared" ref="P248:P250" si="2033">(L248/O248)*100</f>
        <v>100</v>
      </c>
      <c r="Q248" s="1">
        <f t="shared" ref="Q248:Q250" si="2034">(N248/O248)*100</f>
        <v>0</v>
      </c>
      <c r="R248" s="1">
        <f t="shared" si="2027"/>
        <v>0</v>
      </c>
      <c r="S248" t="s">
        <v>2350</v>
      </c>
      <c r="T248">
        <v>234</v>
      </c>
      <c r="U248">
        <v>21</v>
      </c>
      <c r="V248">
        <v>0</v>
      </c>
      <c r="W248" s="1">
        <f t="shared" si="2028"/>
        <v>255</v>
      </c>
      <c r="X248" s="1">
        <f t="shared" ref="X248:X252" si="2035">(T248/W248)*100</f>
        <v>91.764705882352942</v>
      </c>
      <c r="Y248" s="1">
        <f t="shared" ref="Y248:Y252" si="2036">(V248/W248)*100</f>
        <v>0</v>
      </c>
      <c r="Z248" s="1">
        <f t="shared" si="2029"/>
        <v>8.235294117647058</v>
      </c>
      <c r="AA248" t="s">
        <v>2351</v>
      </c>
      <c r="AB248">
        <v>111</v>
      </c>
      <c r="AC248">
        <v>1</v>
      </c>
      <c r="AD248">
        <v>0</v>
      </c>
      <c r="AE248" s="1">
        <f t="shared" si="2030"/>
        <v>112</v>
      </c>
      <c r="AF248" s="1">
        <f t="shared" ref="AF248:AF253" si="2037">(AB248/AE248)*100</f>
        <v>99.107142857142861</v>
      </c>
      <c r="AG248" s="1">
        <f t="shared" ref="AG248:AG253" si="2038">(AD248/AE248)*100</f>
        <v>0</v>
      </c>
      <c r="AH248" s="1">
        <f t="shared" si="2031"/>
        <v>0.89285714285714279</v>
      </c>
    </row>
    <row r="249" spans="1:74" x14ac:dyDescent="0.2">
      <c r="A249" s="34" t="s">
        <v>2352</v>
      </c>
      <c r="B249" s="31">
        <f>FN173</f>
        <v>14.230911984422548</v>
      </c>
      <c r="C249" s="2">
        <f>FM173</f>
        <v>0</v>
      </c>
      <c r="D249" s="3">
        <f>FL173</f>
        <v>85.769088015577452</v>
      </c>
      <c r="E249" s="31">
        <f>FN175</f>
        <v>2.2758223838992389</v>
      </c>
      <c r="F249" s="2">
        <f>FM175</f>
        <v>0</v>
      </c>
      <c r="G249" s="3">
        <f>FL175</f>
        <v>2.2758223838992397</v>
      </c>
      <c r="K249" t="s">
        <v>2353</v>
      </c>
      <c r="L249">
        <v>57</v>
      </c>
      <c r="M249">
        <v>0</v>
      </c>
      <c r="N249">
        <v>0</v>
      </c>
      <c r="O249" s="1">
        <f t="shared" si="2032"/>
        <v>57</v>
      </c>
      <c r="P249" s="1">
        <f t="shared" si="2033"/>
        <v>100</v>
      </c>
      <c r="Q249" s="1">
        <f t="shared" si="2034"/>
        <v>0</v>
      </c>
      <c r="R249" s="1">
        <f t="shared" si="2027"/>
        <v>0</v>
      </c>
      <c r="S249" t="s">
        <v>2354</v>
      </c>
      <c r="T249">
        <v>345</v>
      </c>
      <c r="U249">
        <v>22</v>
      </c>
      <c r="V249">
        <v>0</v>
      </c>
      <c r="W249" s="1">
        <f t="shared" si="2028"/>
        <v>367</v>
      </c>
      <c r="X249" s="1">
        <f t="shared" si="2035"/>
        <v>94.005449591280652</v>
      </c>
      <c r="Y249" s="1">
        <f t="shared" si="2036"/>
        <v>0</v>
      </c>
      <c r="Z249" s="1">
        <f t="shared" si="2029"/>
        <v>5.9945504087193457</v>
      </c>
      <c r="AA249" t="s">
        <v>2355</v>
      </c>
      <c r="AB249">
        <v>142</v>
      </c>
      <c r="AC249">
        <v>67</v>
      </c>
      <c r="AD249">
        <v>0</v>
      </c>
      <c r="AE249" s="1">
        <f t="shared" si="2030"/>
        <v>209</v>
      </c>
      <c r="AF249" s="1">
        <f t="shared" si="2037"/>
        <v>67.942583732057415</v>
      </c>
      <c r="AG249" s="1">
        <f t="shared" si="2038"/>
        <v>0</v>
      </c>
      <c r="AH249" s="1">
        <f t="shared" si="2031"/>
        <v>32.057416267942585</v>
      </c>
    </row>
    <row r="250" spans="1:74" x14ac:dyDescent="0.2">
      <c r="A250" s="34" t="s">
        <v>2356</v>
      </c>
      <c r="B250" s="31">
        <f>GL173</f>
        <v>40.992135855938002</v>
      </c>
      <c r="C250" s="2">
        <f>GK173</f>
        <v>0</v>
      </c>
      <c r="D250" s="3">
        <f>GJ173</f>
        <v>59.007864144061998</v>
      </c>
      <c r="E250" s="31">
        <f>GL175</f>
        <v>2.6994529291087299</v>
      </c>
      <c r="F250" s="2">
        <f>GK175</f>
        <v>0</v>
      </c>
      <c r="G250" s="3">
        <f>GJ175</f>
        <v>2.6994529291087299</v>
      </c>
      <c r="K250" t="s">
        <v>2357</v>
      </c>
      <c r="L250">
        <v>35</v>
      </c>
      <c r="M250">
        <v>0</v>
      </c>
      <c r="N250">
        <v>0</v>
      </c>
      <c r="O250" s="1">
        <f t="shared" si="2032"/>
        <v>35</v>
      </c>
      <c r="P250" s="1">
        <f t="shared" si="2033"/>
        <v>100</v>
      </c>
      <c r="Q250" s="1">
        <f t="shared" si="2034"/>
        <v>0</v>
      </c>
      <c r="R250" s="1">
        <f t="shared" si="2027"/>
        <v>0</v>
      </c>
      <c r="S250" t="s">
        <v>2358</v>
      </c>
      <c r="T250">
        <v>280</v>
      </c>
      <c r="U250">
        <v>55</v>
      </c>
      <c r="V250">
        <v>0</v>
      </c>
      <c r="W250" s="1">
        <f t="shared" si="2028"/>
        <v>335</v>
      </c>
      <c r="X250" s="1">
        <f t="shared" si="2035"/>
        <v>83.582089552238799</v>
      </c>
      <c r="Y250" s="1">
        <f t="shared" si="2036"/>
        <v>0</v>
      </c>
      <c r="Z250" s="1">
        <f t="shared" si="2029"/>
        <v>16.417910447761194</v>
      </c>
      <c r="AA250" t="s">
        <v>2359</v>
      </c>
      <c r="AB250">
        <v>81</v>
      </c>
      <c r="AC250">
        <v>16</v>
      </c>
      <c r="AD250">
        <v>0</v>
      </c>
      <c r="AE250" s="1">
        <f t="shared" si="2030"/>
        <v>97</v>
      </c>
      <c r="AF250" s="1">
        <f t="shared" si="2037"/>
        <v>83.505154639175259</v>
      </c>
      <c r="AG250" s="1">
        <f t="shared" si="2038"/>
        <v>0</v>
      </c>
      <c r="AH250" s="1">
        <f t="shared" si="2031"/>
        <v>16.494845360824741</v>
      </c>
    </row>
    <row r="251" spans="1:74" x14ac:dyDescent="0.2">
      <c r="A251" s="34" t="s">
        <v>2360</v>
      </c>
      <c r="B251" s="31">
        <f>GT173</f>
        <v>29.314181173698703</v>
      </c>
      <c r="C251" s="2">
        <f>GS173</f>
        <v>3.3847301965599006</v>
      </c>
      <c r="D251" s="3">
        <f>GR173</f>
        <v>67.3010886297414</v>
      </c>
      <c r="E251" s="31">
        <f>GT175</f>
        <v>5.4201262972308646</v>
      </c>
      <c r="F251" s="2">
        <f>GS175</f>
        <v>2.7750561858259011</v>
      </c>
      <c r="G251" s="3">
        <f>GR175</f>
        <v>6.4688013319430953</v>
      </c>
      <c r="S251" t="s">
        <v>2361</v>
      </c>
      <c r="T251">
        <v>294</v>
      </c>
      <c r="U251">
        <v>15</v>
      </c>
      <c r="V251">
        <v>0</v>
      </c>
      <c r="W251" s="1">
        <f t="shared" si="2028"/>
        <v>309</v>
      </c>
      <c r="X251" s="1">
        <f t="shared" si="2035"/>
        <v>95.145631067961162</v>
      </c>
      <c r="Y251" s="1">
        <f t="shared" si="2036"/>
        <v>0</v>
      </c>
      <c r="Z251" s="1">
        <f t="shared" si="2029"/>
        <v>4.8543689320388346</v>
      </c>
      <c r="AA251" t="s">
        <v>2362</v>
      </c>
      <c r="AB251">
        <v>68</v>
      </c>
      <c r="AC251">
        <v>4</v>
      </c>
      <c r="AD251">
        <v>0</v>
      </c>
      <c r="AE251" s="1">
        <f t="shared" si="2030"/>
        <v>72</v>
      </c>
      <c r="AF251" s="1">
        <f t="shared" si="2037"/>
        <v>94.444444444444443</v>
      </c>
      <c r="AG251" s="1">
        <f t="shared" si="2038"/>
        <v>0</v>
      </c>
      <c r="AH251" s="1">
        <f t="shared" si="2031"/>
        <v>5.5555555555555554</v>
      </c>
    </row>
    <row r="252" spans="1:74" x14ac:dyDescent="0.2">
      <c r="A252" s="34" t="s">
        <v>2363</v>
      </c>
      <c r="B252" s="31">
        <f>HB173</f>
        <v>5.8048728844391224</v>
      </c>
      <c r="C252" s="2">
        <f>HA173</f>
        <v>3.3225265575399625</v>
      </c>
      <c r="D252" s="3">
        <f>GZ173</f>
        <v>90.87260055802092</v>
      </c>
      <c r="E252" s="31">
        <f>HB175</f>
        <v>2.8577464589928341</v>
      </c>
      <c r="F252" s="2">
        <f>HA175</f>
        <v>1.2468114658520695</v>
      </c>
      <c r="G252" s="3">
        <f>GZ175</f>
        <v>2.4550786235178137</v>
      </c>
      <c r="S252" t="s">
        <v>2364</v>
      </c>
      <c r="T252">
        <v>340</v>
      </c>
      <c r="U252">
        <v>11</v>
      </c>
      <c r="V252">
        <v>0</v>
      </c>
      <c r="W252" s="1">
        <f t="shared" si="2028"/>
        <v>351</v>
      </c>
      <c r="X252" s="1">
        <f t="shared" si="2035"/>
        <v>96.866096866096868</v>
      </c>
      <c r="Y252" s="1">
        <f t="shared" si="2036"/>
        <v>0</v>
      </c>
      <c r="Z252" s="1">
        <f t="shared" si="2029"/>
        <v>3.133903133903134</v>
      </c>
      <c r="AA252" t="s">
        <v>2365</v>
      </c>
      <c r="AB252">
        <v>120</v>
      </c>
      <c r="AC252">
        <v>1</v>
      </c>
      <c r="AD252">
        <v>0</v>
      </c>
      <c r="AE252" s="1">
        <f t="shared" si="2030"/>
        <v>121</v>
      </c>
      <c r="AF252" s="1">
        <f t="shared" si="2037"/>
        <v>99.173553719008268</v>
      </c>
      <c r="AG252" s="1">
        <f t="shared" si="2038"/>
        <v>0</v>
      </c>
      <c r="AH252" s="1">
        <f t="shared" si="2031"/>
        <v>0.82644628099173556</v>
      </c>
    </row>
    <row r="253" spans="1:74" x14ac:dyDescent="0.2">
      <c r="A253" s="34" t="s">
        <v>2366</v>
      </c>
      <c r="B253" s="31">
        <f>LB173</f>
        <v>46.018387959695978</v>
      </c>
      <c r="C253" s="2">
        <f>LA173</f>
        <v>0</v>
      </c>
      <c r="D253" s="3">
        <f>KZ173</f>
        <v>53.981612040304022</v>
      </c>
      <c r="E253" s="31">
        <f>LB175</f>
        <v>5.6039743315375077</v>
      </c>
      <c r="F253" s="2">
        <f>LA175</f>
        <v>0</v>
      </c>
      <c r="G253" s="3">
        <f>KZ175</f>
        <v>5.6039743315375077</v>
      </c>
      <c r="AA253" t="s">
        <v>2367</v>
      </c>
      <c r="AB253">
        <v>213</v>
      </c>
      <c r="AC253">
        <v>22</v>
      </c>
      <c r="AD253">
        <v>0</v>
      </c>
      <c r="AE253" s="1">
        <f t="shared" si="2030"/>
        <v>235</v>
      </c>
      <c r="AF253" s="1">
        <f t="shared" si="2037"/>
        <v>90.638297872340416</v>
      </c>
      <c r="AG253" s="1">
        <f t="shared" si="2038"/>
        <v>0</v>
      </c>
      <c r="AH253" s="1">
        <f t="shared" si="2031"/>
        <v>9.3617021276595747</v>
      </c>
    </row>
    <row r="254" spans="1:74" x14ac:dyDescent="0.2">
      <c r="A254" s="34" t="s">
        <v>2368</v>
      </c>
      <c r="B254" s="31">
        <f>JF173</f>
        <v>18.890558044517707</v>
      </c>
      <c r="C254" s="2">
        <f>JE173</f>
        <v>0</v>
      </c>
      <c r="D254" s="3">
        <f>JD173</f>
        <v>81.109441955482282</v>
      </c>
      <c r="E254" s="31">
        <f>JF175</f>
        <v>2.4951142028442446</v>
      </c>
      <c r="F254" s="2">
        <f>JE175</f>
        <v>0</v>
      </c>
      <c r="G254" s="3">
        <f>JD175</f>
        <v>2.4951142028442361</v>
      </c>
    </row>
    <row r="255" spans="1:74" x14ac:dyDescent="0.2">
      <c r="A255" s="34" t="s">
        <v>2369</v>
      </c>
      <c r="B255" s="31">
        <f>BV173</f>
        <v>9.7639966250387324</v>
      </c>
      <c r="C255" s="2">
        <f>BU173</f>
        <v>0</v>
      </c>
      <c r="D255" s="3">
        <f>BT173</f>
        <v>90.236003374961257</v>
      </c>
      <c r="E255" s="31">
        <f>BV175</f>
        <v>1.2861890216557972</v>
      </c>
      <c r="F255" s="2">
        <f>BU175</f>
        <v>0</v>
      </c>
      <c r="G255" s="3">
        <f>BT175</f>
        <v>1.2861890216557978</v>
      </c>
    </row>
    <row r="256" spans="1:74" x14ac:dyDescent="0.2">
      <c r="A256" s="34" t="s">
        <v>2370</v>
      </c>
      <c r="B256" s="31">
        <f>CL173</f>
        <v>12.783139350712224</v>
      </c>
      <c r="C256" s="2">
        <f>CK173</f>
        <v>2.8787878787878789</v>
      </c>
      <c r="D256" s="3">
        <f>CJ173</f>
        <v>84.338072770499892</v>
      </c>
      <c r="E256" s="31">
        <f>CL175</f>
        <v>1.7045435495057819</v>
      </c>
      <c r="F256" s="2">
        <f>CK175</f>
        <v>2.8787878787878789</v>
      </c>
      <c r="G256" s="3">
        <f>CJ175</f>
        <v>3.5635382744889261</v>
      </c>
      <c r="K256" s="4" t="s">
        <v>4</v>
      </c>
      <c r="P256" s="1">
        <f>AVERAGE(P244:P255)</f>
        <v>100</v>
      </c>
      <c r="Q256" s="1">
        <f>AVERAGE(Q244:Q255)</f>
        <v>0</v>
      </c>
      <c r="R256" s="1">
        <f>AVERAGE(R244:R255)</f>
        <v>0</v>
      </c>
      <c r="X256" s="1">
        <f>AVERAGE(X244:X255)</f>
        <v>91.216912159988397</v>
      </c>
      <c r="Y256" s="1">
        <f>AVERAGE(Y244:Y255)</f>
        <v>0</v>
      </c>
      <c r="Z256" s="1">
        <f>AVERAGE(Z244:Z255)</f>
        <v>8.7830878400115946</v>
      </c>
      <c r="AF256" s="1">
        <f>AVERAGE(AF244:AF255)</f>
        <v>86.184205447676277</v>
      </c>
      <c r="AG256" s="1">
        <f>AVERAGE(AG244:AG255)</f>
        <v>0</v>
      </c>
      <c r="AH256" s="1">
        <f>AVERAGE(AH244:AH255)</f>
        <v>13.815794552323728</v>
      </c>
    </row>
    <row r="257" spans="1:34" x14ac:dyDescent="0.2">
      <c r="A257" s="34" t="s">
        <v>2371</v>
      </c>
      <c r="B257" s="31">
        <f>CT173</f>
        <v>35.866512653964456</v>
      </c>
      <c r="C257" s="2">
        <f>CS173</f>
        <v>0.58678821061345821</v>
      </c>
      <c r="D257" s="3">
        <f>CR173</f>
        <v>63.546699135422081</v>
      </c>
      <c r="E257" s="31">
        <f>CT175</f>
        <v>1.208422951747717</v>
      </c>
      <c r="F257" s="2">
        <f>CS175</f>
        <v>0.44421770495122553</v>
      </c>
      <c r="G257" s="3">
        <f>CR175</f>
        <v>1.2110988813653636</v>
      </c>
      <c r="K257" s="4" t="s">
        <v>335</v>
      </c>
      <c r="P257" s="1">
        <f>STDEV(P244:P255)</f>
        <v>0</v>
      </c>
      <c r="Q257" s="1">
        <f>STDEV(Q244:Q255)</f>
        <v>0</v>
      </c>
      <c r="R257" s="1">
        <f>STDEV(R244:R255)</f>
        <v>0</v>
      </c>
      <c r="X257" s="1">
        <f>STDEV(X244:X255)</f>
        <v>5.3214067327429557</v>
      </c>
      <c r="Y257" s="1">
        <f>STDEV(Y244:Y255)</f>
        <v>0</v>
      </c>
      <c r="Z257" s="1">
        <f>STDEV(Z244:Z255)</f>
        <v>5.3214067327429548</v>
      </c>
      <c r="AF257" s="1">
        <f>STDEV(AF244:AF255)</f>
        <v>13.399194732442711</v>
      </c>
      <c r="AG257" s="1">
        <f>STDEV(AG244:AG255)</f>
        <v>0</v>
      </c>
      <c r="AH257" s="1">
        <f>STDEV(AH244:AH255)</f>
        <v>13.399194732442785</v>
      </c>
    </row>
    <row r="258" spans="1:34" x14ac:dyDescent="0.2">
      <c r="A258" s="34" t="s">
        <v>2372</v>
      </c>
      <c r="B258" s="31">
        <f>R185</f>
        <v>13.906113662153407</v>
      </c>
      <c r="C258" s="2">
        <f>Q185</f>
        <v>0</v>
      </c>
      <c r="D258" s="3">
        <f>P185</f>
        <v>86.093886337846598</v>
      </c>
      <c r="E258" s="31">
        <f>R187</f>
        <v>0.62904111896975512</v>
      </c>
      <c r="F258" s="2">
        <f>Q187</f>
        <v>0</v>
      </c>
      <c r="G258" s="3">
        <f>P187</f>
        <v>0.62904111896975579</v>
      </c>
      <c r="K258" s="4" t="s">
        <v>5</v>
      </c>
      <c r="P258" s="1">
        <f>P257/(SQRT(4))</f>
        <v>0</v>
      </c>
      <c r="Q258" s="1">
        <f>Q257/(SQRT(4))</f>
        <v>0</v>
      </c>
      <c r="R258" s="1">
        <f>R257/(SQRT(4))</f>
        <v>0</v>
      </c>
      <c r="X258" s="1">
        <f>X257/(SQRT(6))</f>
        <v>2.1724552015052025</v>
      </c>
      <c r="Y258" s="1">
        <f>Y257/(SQRT(6))</f>
        <v>0</v>
      </c>
      <c r="Z258" s="1">
        <f>Z257/(SQRT(6))</f>
        <v>2.1724552015052021</v>
      </c>
      <c r="AF258" s="1">
        <f>AF257/(SQRT(7))</f>
        <v>5.0644195757957222</v>
      </c>
      <c r="AG258" s="1">
        <f>AG257/(SQRT(7))</f>
        <v>0</v>
      </c>
      <c r="AH258" s="1">
        <f>AH257/(SQRT(7))</f>
        <v>5.0644195757957506</v>
      </c>
    </row>
    <row r="259" spans="1:34" x14ac:dyDescent="0.2">
      <c r="A259" s="34" t="s">
        <v>2373</v>
      </c>
      <c r="B259" s="31">
        <f>R197</f>
        <v>40.872986926521911</v>
      </c>
      <c r="C259" s="2">
        <f>Q197</f>
        <v>35.860137548009696</v>
      </c>
      <c r="D259" s="3">
        <f>P197</f>
        <v>23.266875525468389</v>
      </c>
      <c r="E259" s="31">
        <f>R199</f>
        <v>7.7997441561004779</v>
      </c>
      <c r="F259" s="2">
        <f>Q199</f>
        <v>10.036900560469739</v>
      </c>
      <c r="G259" s="3">
        <f>P199</f>
        <v>2.3967667545068849</v>
      </c>
    </row>
    <row r="260" spans="1:34" x14ac:dyDescent="0.2">
      <c r="A260" s="34" t="s">
        <v>2374</v>
      </c>
      <c r="B260" s="31">
        <f>DB211</f>
        <v>34.605023659169845</v>
      </c>
      <c r="C260" s="2">
        <f>DA211</f>
        <v>1.286764705882353</v>
      </c>
      <c r="D260" s="3">
        <f>CZ211</f>
        <v>64.108211634947807</v>
      </c>
      <c r="E260" s="31">
        <f>DB213</f>
        <v>2.2951975121134045</v>
      </c>
      <c r="F260" s="2">
        <f>DA213</f>
        <v>1.286764705882353</v>
      </c>
      <c r="G260" s="3">
        <f>CZ213</f>
        <v>1.7105798342764715</v>
      </c>
    </row>
    <row r="261" spans="1:34" x14ac:dyDescent="0.2">
      <c r="A261" s="34"/>
      <c r="B261" s="31"/>
      <c r="C261" s="2"/>
      <c r="D261" s="3"/>
      <c r="E261" s="31"/>
      <c r="F261" s="2"/>
      <c r="G261" s="3"/>
    </row>
    <row r="262" spans="1:34" x14ac:dyDescent="0.2">
      <c r="A262" s="34" t="s">
        <v>2375</v>
      </c>
      <c r="B262" s="33">
        <f>DJ211</f>
        <v>28.307225638299801</v>
      </c>
      <c r="C262" s="2">
        <f>DI211</f>
        <v>0</v>
      </c>
      <c r="D262" s="3">
        <f>DH211</f>
        <v>71.692774361700202</v>
      </c>
      <c r="E262" s="31">
        <f>DJ213</f>
        <v>2.5255336820312437</v>
      </c>
      <c r="F262" s="2">
        <f>DI213</f>
        <v>0</v>
      </c>
      <c r="G262" s="3">
        <f>DH213</f>
        <v>2.5255336820312424</v>
      </c>
    </row>
    <row r="263" spans="1:34" x14ac:dyDescent="0.2">
      <c r="A263" s="34" t="s">
        <v>2376</v>
      </c>
      <c r="B263" s="31">
        <f>HB211</f>
        <v>35.164455071537091</v>
      </c>
      <c r="C263" s="2">
        <f>HA211</f>
        <v>0</v>
      </c>
      <c r="D263" s="3">
        <f>GZ211</f>
        <v>64.835544928462909</v>
      </c>
      <c r="E263" s="31">
        <f>HB213</f>
        <v>1.3008545210698437</v>
      </c>
      <c r="F263" s="2">
        <f>HA213</f>
        <v>0</v>
      </c>
      <c r="G263" s="3">
        <f>GZ213</f>
        <v>1.300854521069845</v>
      </c>
    </row>
    <row r="264" spans="1:34" x14ac:dyDescent="0.2">
      <c r="A264" s="34" t="s">
        <v>2377</v>
      </c>
      <c r="B264" s="31">
        <f>R211</f>
        <v>35.779438937459908</v>
      </c>
      <c r="C264" s="2">
        <f>Q211</f>
        <v>0</v>
      </c>
      <c r="D264" s="3">
        <f>P211</f>
        <v>64.220561062540085</v>
      </c>
      <c r="E264" s="31">
        <f>R213</f>
        <v>2.9279374470696862</v>
      </c>
      <c r="F264" s="2">
        <f>Q213</f>
        <v>0</v>
      </c>
      <c r="G264" s="3">
        <f>P213</f>
        <v>2.9279374470697141</v>
      </c>
    </row>
    <row r="265" spans="1:34" x14ac:dyDescent="0.2">
      <c r="A265" s="34" t="s">
        <v>2378</v>
      </c>
      <c r="B265" s="31">
        <f>KT211</f>
        <v>22.529183221916892</v>
      </c>
      <c r="C265" s="2">
        <f>KS211</f>
        <v>0</v>
      </c>
      <c r="D265" s="3">
        <f>KR211</f>
        <v>77.470816778083119</v>
      </c>
      <c r="E265" s="31">
        <f>KT213</f>
        <v>1.9950930305809562</v>
      </c>
      <c r="F265" s="2">
        <f>KS213</f>
        <v>0</v>
      </c>
      <c r="G265" s="3">
        <f>KR213</f>
        <v>1.7278012473963864</v>
      </c>
    </row>
    <row r="266" spans="1:34" x14ac:dyDescent="0.2">
      <c r="A266" s="34" t="s">
        <v>2379</v>
      </c>
      <c r="B266" s="31">
        <f>Z211</f>
        <v>14.090423096363692</v>
      </c>
      <c r="C266" s="2">
        <f>Y211</f>
        <v>0</v>
      </c>
      <c r="D266" s="3">
        <f>X211</f>
        <v>85.909576903636307</v>
      </c>
      <c r="E266" s="31">
        <f>Z213</f>
        <v>2.0342311460069973</v>
      </c>
      <c r="F266" s="2">
        <f>Y213</f>
        <v>0</v>
      </c>
      <c r="G266" s="3">
        <f>X213</f>
        <v>2.034231146006992</v>
      </c>
    </row>
    <row r="267" spans="1:34" x14ac:dyDescent="0.2">
      <c r="A267" s="34" t="s">
        <v>2380</v>
      </c>
      <c r="B267" s="31">
        <f>FN211</f>
        <v>38.844667368600696</v>
      </c>
      <c r="C267" s="2">
        <f>FM211</f>
        <v>0</v>
      </c>
      <c r="D267" s="3">
        <f>FL211</f>
        <v>61.155332631399304</v>
      </c>
      <c r="E267" s="31">
        <f>FN213</f>
        <v>4.2748574628533893</v>
      </c>
      <c r="F267" s="2">
        <f>FM213</f>
        <v>0</v>
      </c>
      <c r="G267" s="3">
        <f>FL213</f>
        <v>4.2748574628533991</v>
      </c>
    </row>
    <row r="268" spans="1:34" x14ac:dyDescent="0.2">
      <c r="A268" s="34" t="s">
        <v>2381</v>
      </c>
      <c r="B268" s="31">
        <f>DR211</f>
        <v>34.708839211926538</v>
      </c>
      <c r="C268" s="2">
        <f>DQ211</f>
        <v>0</v>
      </c>
      <c r="D268" s="3">
        <f>DP211</f>
        <v>65.291160788073469</v>
      </c>
      <c r="E268" s="31">
        <f>DR213</f>
        <v>1.3820911656813804</v>
      </c>
      <c r="F268" s="2">
        <f>DQ213</f>
        <v>0</v>
      </c>
      <c r="G268" s="3">
        <f>DP213</f>
        <v>1.3820911656813808</v>
      </c>
    </row>
    <row r="269" spans="1:34" x14ac:dyDescent="0.2">
      <c r="A269" s="34" t="s">
        <v>2382</v>
      </c>
      <c r="B269" s="31">
        <f>HJ211</f>
        <v>49.588304100573723</v>
      </c>
      <c r="C269" s="2">
        <f>HI211</f>
        <v>0.17191977077363899</v>
      </c>
      <c r="D269" s="3">
        <f>HH211</f>
        <v>50.239776128652636</v>
      </c>
      <c r="E269" s="31">
        <f>HJ213</f>
        <v>2.1754818971520673</v>
      </c>
      <c r="F269" s="2">
        <f>HI213</f>
        <v>0.17191977077363896</v>
      </c>
      <c r="G269" s="3">
        <f>HH213</f>
        <v>2.1362769010712244</v>
      </c>
    </row>
    <row r="270" spans="1:34" x14ac:dyDescent="0.2">
      <c r="A270" s="34" t="s">
        <v>2383</v>
      </c>
      <c r="B270" s="31">
        <f>GT211</f>
        <v>33.923155313363765</v>
      </c>
      <c r="C270" s="2">
        <f>GS211</f>
        <v>0</v>
      </c>
      <c r="D270" s="3">
        <f>GR211</f>
        <v>66.07684468663625</v>
      </c>
      <c r="E270" s="31">
        <f>GT213</f>
        <v>5.0763280666733746</v>
      </c>
      <c r="F270" s="2">
        <f>GS213</f>
        <v>0</v>
      </c>
      <c r="G270" s="3">
        <f>GR213</f>
        <v>5.0763280666733523</v>
      </c>
    </row>
    <row r="271" spans="1:34" x14ac:dyDescent="0.2">
      <c r="A271" s="36" t="s">
        <v>2384</v>
      </c>
      <c r="B271" s="31">
        <f>KD211</f>
        <v>38.035084019288171</v>
      </c>
      <c r="C271" s="2">
        <f>KC211</f>
        <v>0</v>
      </c>
      <c r="D271" s="3">
        <f>KB211</f>
        <v>61.964915980711844</v>
      </c>
      <c r="E271" s="31">
        <f>KD213</f>
        <v>1.8686246633903341</v>
      </c>
      <c r="F271" s="2">
        <f>KC213</f>
        <v>0</v>
      </c>
      <c r="G271" s="3">
        <f>KB213</f>
        <v>1.8686246633903423</v>
      </c>
    </row>
    <row r="272" spans="1:34" x14ac:dyDescent="0.2">
      <c r="A272" s="34" t="s">
        <v>2385</v>
      </c>
      <c r="B272" s="31">
        <f>HZ211</f>
        <v>54.48070118933795</v>
      </c>
      <c r="C272" s="2">
        <f>HY211</f>
        <v>0</v>
      </c>
      <c r="D272" s="3">
        <f>HX211</f>
        <v>45.51929881066205</v>
      </c>
      <c r="E272" s="31">
        <f>HZ213</f>
        <v>4.0027999478691552</v>
      </c>
      <c r="F272" s="2">
        <f>HY213</f>
        <v>0</v>
      </c>
      <c r="G272" s="3">
        <f>HX213</f>
        <v>4.0027999478691552</v>
      </c>
    </row>
    <row r="273" spans="1:7" x14ac:dyDescent="0.2">
      <c r="A273" s="34" t="s">
        <v>2386</v>
      </c>
      <c r="B273" s="31">
        <f>AX211</f>
        <v>28.348005576518517</v>
      </c>
      <c r="C273" s="2">
        <f>AW211</f>
        <v>0</v>
      </c>
      <c r="D273" s="3">
        <f>AV211</f>
        <v>71.651994423481483</v>
      </c>
      <c r="E273" s="31">
        <f>AX213</f>
        <v>1.5726812587895067</v>
      </c>
      <c r="F273" s="2">
        <f>AW213</f>
        <v>0</v>
      </c>
      <c r="G273" s="3">
        <f>AV213</f>
        <v>1.5726812587895103</v>
      </c>
    </row>
    <row r="274" spans="1:7" x14ac:dyDescent="0.2">
      <c r="A274" s="34" t="s">
        <v>2387</v>
      </c>
      <c r="B274" s="31">
        <f>BF211</f>
        <v>32.813169291849057</v>
      </c>
      <c r="C274" s="2">
        <f>BE211</f>
        <v>0</v>
      </c>
      <c r="D274" s="3">
        <f>BD211</f>
        <v>67.186830708150936</v>
      </c>
      <c r="E274" s="31">
        <f>BF213</f>
        <v>2.91675659038235</v>
      </c>
      <c r="F274" s="2">
        <f>BE213</f>
        <v>0</v>
      </c>
      <c r="G274" s="3">
        <f>BD213</f>
        <v>2.9167565903823531</v>
      </c>
    </row>
    <row r="275" spans="1:7" x14ac:dyDescent="0.2">
      <c r="A275" s="34" t="s">
        <v>2388</v>
      </c>
      <c r="B275" s="31">
        <f>CL211</f>
        <v>29.281666930969333</v>
      </c>
      <c r="C275" s="2">
        <f>CK211</f>
        <v>0</v>
      </c>
      <c r="D275" s="3">
        <f>CJ211</f>
        <v>70.718333069030678</v>
      </c>
      <c r="E275" s="31">
        <f>CL213</f>
        <v>1.2037731589958327</v>
      </c>
      <c r="F275" s="2">
        <f>CK213</f>
        <v>0</v>
      </c>
      <c r="G275" s="3">
        <f>CJ213</f>
        <v>1.203773158995834</v>
      </c>
    </row>
    <row r="276" spans="1:7" x14ac:dyDescent="0.2">
      <c r="A276" s="34"/>
      <c r="B276" s="31"/>
      <c r="C276" s="2"/>
      <c r="D276" s="3"/>
      <c r="E276" s="31"/>
      <c r="F276" s="2"/>
      <c r="G276" s="3"/>
    </row>
    <row r="277" spans="1:7" x14ac:dyDescent="0.2">
      <c r="A277" s="34" t="s">
        <v>2389</v>
      </c>
      <c r="B277" s="31">
        <f>DZ211</f>
        <v>10.935286919965021</v>
      </c>
      <c r="C277" s="2">
        <f>DY211</f>
        <v>0</v>
      </c>
      <c r="D277" s="3">
        <f>DX211</f>
        <v>89.064713080034977</v>
      </c>
      <c r="E277" s="31">
        <f>DZ213</f>
        <v>2.3373850081284182</v>
      </c>
      <c r="F277" s="2">
        <f>DY213</f>
        <v>0</v>
      </c>
      <c r="G277" s="3">
        <f>DX213</f>
        <v>2.3373850081284169</v>
      </c>
    </row>
    <row r="278" spans="1:7" x14ac:dyDescent="0.2">
      <c r="A278" s="34" t="s">
        <v>2390</v>
      </c>
      <c r="B278" s="31">
        <f>FV211</f>
        <v>62.139873933643138</v>
      </c>
      <c r="C278" s="2">
        <f>FU211</f>
        <v>0</v>
      </c>
      <c r="D278" s="3">
        <f>FT211</f>
        <v>37.860126066356862</v>
      </c>
      <c r="E278" s="31">
        <f>FV213</f>
        <v>2.5005378102572653</v>
      </c>
      <c r="F278" s="2">
        <f>FU213</f>
        <v>0</v>
      </c>
      <c r="G278" s="3">
        <f>FT213</f>
        <v>2.5005378102572644</v>
      </c>
    </row>
    <row r="279" spans="1:7" x14ac:dyDescent="0.2">
      <c r="A279" s="34" t="s">
        <v>2391</v>
      </c>
      <c r="B279" s="31">
        <f>AH211</f>
        <v>34.27259185700099</v>
      </c>
      <c r="C279" s="2">
        <f>AG211</f>
        <v>0</v>
      </c>
      <c r="D279" s="3">
        <f>AF211</f>
        <v>65.727408142998996</v>
      </c>
      <c r="E279" s="31">
        <f>AH213</f>
        <v>1.2537239324726919</v>
      </c>
      <c r="F279" s="2">
        <f>AG213</f>
        <v>0</v>
      </c>
      <c r="G279" s="3">
        <f>AF213</f>
        <v>1.2537239324726881</v>
      </c>
    </row>
    <row r="280" spans="1:7" x14ac:dyDescent="0.2">
      <c r="A280" s="34" t="s">
        <v>2392</v>
      </c>
      <c r="B280" s="31">
        <f>LB211</f>
        <v>4.2101404694517317</v>
      </c>
      <c r="C280" s="2">
        <f>LA211</f>
        <v>0</v>
      </c>
      <c r="D280" s="3">
        <f>KZ211</f>
        <v>95.78985953054827</v>
      </c>
      <c r="E280" s="31">
        <f>LB213</f>
        <v>0.62814112825754098</v>
      </c>
      <c r="F280" s="2">
        <f>LA213</f>
        <v>0</v>
      </c>
      <c r="G280" s="3">
        <f>KZ213</f>
        <v>0.6281411282575412</v>
      </c>
    </row>
    <row r="281" spans="1:7" x14ac:dyDescent="0.2">
      <c r="A281" s="34" t="s">
        <v>2393</v>
      </c>
      <c r="B281" s="31">
        <f>GD211</f>
        <v>43.343318806944708</v>
      </c>
      <c r="C281" s="2">
        <f>GC211</f>
        <v>0</v>
      </c>
      <c r="D281" s="3">
        <f>GB211</f>
        <v>56.656681193055299</v>
      </c>
      <c r="E281" s="31">
        <f>GD213</f>
        <v>2.4775719132853733</v>
      </c>
      <c r="F281" s="2">
        <f>GC213</f>
        <v>0</v>
      </c>
      <c r="G281" s="3">
        <f>GB213</f>
        <v>2.4775719132854075</v>
      </c>
    </row>
    <row r="282" spans="1:7" x14ac:dyDescent="0.2">
      <c r="A282" s="34" t="s">
        <v>2394</v>
      </c>
      <c r="B282" s="31">
        <f>AP211</f>
        <v>4.3287904705898805</v>
      </c>
      <c r="C282" s="2">
        <f>AO211</f>
        <v>0</v>
      </c>
      <c r="D282" s="3">
        <f>AN211</f>
        <v>95.67120952941012</v>
      </c>
      <c r="E282" s="31">
        <f>AP213</f>
        <v>0.39146884231919943</v>
      </c>
      <c r="F282" s="2">
        <f>AO213</f>
        <v>0</v>
      </c>
      <c r="G282" s="3">
        <f>AN213</f>
        <v>0.39146884231919499</v>
      </c>
    </row>
    <row r="283" spans="1:7" x14ac:dyDescent="0.2">
      <c r="A283" s="34" t="s">
        <v>2395</v>
      </c>
      <c r="B283" s="31">
        <f>EP211</f>
        <v>16.659034275067672</v>
      </c>
      <c r="C283" s="2">
        <f>EO211</f>
        <v>0</v>
      </c>
      <c r="D283" s="3">
        <f>EN211</f>
        <v>83.340965724932332</v>
      </c>
      <c r="E283" s="31">
        <f>EP213</f>
        <v>1.7357052605223717</v>
      </c>
      <c r="F283" s="2">
        <f>EO213</f>
        <v>0</v>
      </c>
      <c r="G283" s="3">
        <f>EN213</f>
        <v>1.7357052605223713</v>
      </c>
    </row>
    <row r="284" spans="1:7" x14ac:dyDescent="0.2">
      <c r="A284" s="36" t="s">
        <v>2396</v>
      </c>
      <c r="B284" s="31">
        <f>GL211</f>
        <v>30.023640661938533</v>
      </c>
      <c r="C284" s="2">
        <f>GK211</f>
        <v>2.3640661938534278</v>
      </c>
      <c r="D284" s="3">
        <f>GJ211</f>
        <v>67.612293144208039</v>
      </c>
      <c r="E284" s="31" t="e">
        <f>GL213</f>
        <v>#DIV/0!</v>
      </c>
      <c r="F284" s="2" t="e">
        <f>GK213</f>
        <v>#DIV/0!</v>
      </c>
      <c r="G284" s="3" t="e">
        <f>GJ213</f>
        <v>#DIV/0!</v>
      </c>
    </row>
    <row r="285" spans="1:7" x14ac:dyDescent="0.2">
      <c r="A285" s="34" t="s">
        <v>2397</v>
      </c>
      <c r="B285" s="31">
        <f>EH211</f>
        <v>9.6227554871398677</v>
      </c>
      <c r="C285" s="2">
        <f>EG211</f>
        <v>0</v>
      </c>
      <c r="D285" s="3">
        <f>EF211</f>
        <v>90.37724451286013</v>
      </c>
      <c r="E285" s="31">
        <f>EH213</f>
        <v>1.9162043345742734</v>
      </c>
      <c r="F285" s="2">
        <f>EG213</f>
        <v>0</v>
      </c>
      <c r="G285" s="3">
        <f>EF213</f>
        <v>1.9162043345742734</v>
      </c>
    </row>
    <row r="286" spans="1:7" x14ac:dyDescent="0.2">
      <c r="A286" s="34" t="s">
        <v>2398</v>
      </c>
      <c r="B286" s="31">
        <f>HR211</f>
        <v>53.095842249054421</v>
      </c>
      <c r="C286" s="2">
        <f>HQ211</f>
        <v>0</v>
      </c>
      <c r="D286" s="3">
        <f>HP211</f>
        <v>46.904157750945572</v>
      </c>
      <c r="E286" s="31">
        <f>HR213</f>
        <v>1.4568402749650575</v>
      </c>
      <c r="F286" s="2">
        <f>HQ213</f>
        <v>0</v>
      </c>
      <c r="G286" s="3">
        <f>HP213</f>
        <v>1.4568402749650589</v>
      </c>
    </row>
    <row r="287" spans="1:7" x14ac:dyDescent="0.2">
      <c r="A287" s="34" t="s">
        <v>2399</v>
      </c>
      <c r="B287" s="31">
        <f>BN211</f>
        <v>8.4221215594904777</v>
      </c>
      <c r="C287" s="2">
        <f>BM211</f>
        <v>0</v>
      </c>
      <c r="D287" s="3">
        <f>BL211</f>
        <v>91.577878440509522</v>
      </c>
      <c r="E287" s="31">
        <f>BN213</f>
        <v>1.3009415356220524</v>
      </c>
      <c r="F287" s="2">
        <f>BM213</f>
        <v>0</v>
      </c>
      <c r="G287" s="3">
        <f>BL213</f>
        <v>1.3009415356220542</v>
      </c>
    </row>
    <row r="288" spans="1:7" x14ac:dyDescent="0.2">
      <c r="A288" s="34" t="s">
        <v>2400</v>
      </c>
      <c r="B288" s="31">
        <f>BV211</f>
        <v>12.131108853999898</v>
      </c>
      <c r="C288" s="2">
        <f>BU211</f>
        <v>0</v>
      </c>
      <c r="D288" s="3">
        <f>BT211</f>
        <v>87.868891146000095</v>
      </c>
      <c r="E288" s="31">
        <f>BV213</f>
        <v>1.1881351325849612</v>
      </c>
      <c r="F288" s="2">
        <f>BU213</f>
        <v>0</v>
      </c>
      <c r="G288" s="3">
        <f>BT213</f>
        <v>1.188135132584957</v>
      </c>
    </row>
    <row r="289" spans="1:7" x14ac:dyDescent="0.2">
      <c r="A289" s="34" t="s">
        <v>2401</v>
      </c>
      <c r="B289" s="31">
        <f>EX215</f>
        <v>7.3357162801414946</v>
      </c>
      <c r="C289" s="2">
        <f>EW215</f>
        <v>0</v>
      </c>
      <c r="D289" s="3">
        <f>EV215</f>
        <v>92.664283719858517</v>
      </c>
      <c r="E289" s="31">
        <f>EX217</f>
        <v>0.62810188311806758</v>
      </c>
      <c r="F289" s="2">
        <f>EW217</f>
        <v>0</v>
      </c>
      <c r="G289" s="3">
        <f>EV217</f>
        <v>0.62810188311806725</v>
      </c>
    </row>
    <row r="290" spans="1:7" x14ac:dyDescent="0.2">
      <c r="A290" s="34" t="s">
        <v>2402</v>
      </c>
      <c r="B290" s="31">
        <f>FF215</f>
        <v>13.060292515349662</v>
      </c>
      <c r="C290" s="2">
        <f>FE215</f>
        <v>0</v>
      </c>
      <c r="D290" s="3">
        <f>FD215</f>
        <v>86.939707484650327</v>
      </c>
      <c r="E290" s="31">
        <f>FF217</f>
        <v>2.9935083869349204</v>
      </c>
      <c r="F290" s="2">
        <f>FE217</f>
        <v>0</v>
      </c>
      <c r="G290" s="3">
        <f>FD217</f>
        <v>2.9935083869349319</v>
      </c>
    </row>
    <row r="291" spans="1:7" x14ac:dyDescent="0.2">
      <c r="A291" s="34" t="s">
        <v>2403</v>
      </c>
      <c r="B291" s="31">
        <f>IH211</f>
        <v>67.09591471056099</v>
      </c>
      <c r="C291" s="2">
        <f>IG211</f>
        <v>0</v>
      </c>
      <c r="D291" s="3">
        <f>IF211</f>
        <v>32.904085289439003</v>
      </c>
      <c r="E291" s="31">
        <f>IH213</f>
        <v>4.9397796112781434</v>
      </c>
      <c r="F291" s="2">
        <f>IG213</f>
        <v>0</v>
      </c>
      <c r="G291" s="3">
        <f>IF213</f>
        <v>4.9397796112781123</v>
      </c>
    </row>
    <row r="292" spans="1:7" x14ac:dyDescent="0.2">
      <c r="A292" s="36" t="s">
        <v>1597</v>
      </c>
      <c r="B292" s="31">
        <f>KL211</f>
        <v>45.812945901186254</v>
      </c>
      <c r="C292" s="2">
        <f>KK211</f>
        <v>0</v>
      </c>
      <c r="D292" s="3">
        <f>KJ211</f>
        <v>54.187054098813746</v>
      </c>
      <c r="E292" s="31">
        <f>KL213</f>
        <v>1.9546859807777119</v>
      </c>
      <c r="F292" s="2">
        <f>KK213</f>
        <v>0</v>
      </c>
      <c r="G292" s="3">
        <f>KJ213</f>
        <v>1.9546859807777197</v>
      </c>
    </row>
    <row r="293" spans="1:7" x14ac:dyDescent="0.2">
      <c r="A293" s="36" t="s">
        <v>2404</v>
      </c>
      <c r="B293" s="31">
        <f>IX211</f>
        <v>49.701315996894415</v>
      </c>
      <c r="C293" s="2">
        <f>IW211</f>
        <v>0</v>
      </c>
      <c r="D293" s="3">
        <f>IV211</f>
        <v>50.298684003105585</v>
      </c>
      <c r="E293" s="31">
        <f>IX213</f>
        <v>2.5092745064463662</v>
      </c>
      <c r="F293" s="2">
        <f>IW213</f>
        <v>0</v>
      </c>
      <c r="G293" s="3">
        <f>IV213</f>
        <v>2.5092745064463422</v>
      </c>
    </row>
    <row r="294" spans="1:7" x14ac:dyDescent="0.2">
      <c r="A294" s="36" t="s">
        <v>2405</v>
      </c>
      <c r="B294" s="31">
        <f>IP211</f>
        <v>34.874115809101447</v>
      </c>
      <c r="C294" s="2">
        <f>IO211</f>
        <v>0</v>
      </c>
      <c r="D294" s="3">
        <f>IN211</f>
        <v>65.12588419089856</v>
      </c>
      <c r="E294" s="31">
        <f>IP213</f>
        <v>1.9382991189970977</v>
      </c>
      <c r="F294" s="2">
        <f>IO213</f>
        <v>0</v>
      </c>
      <c r="G294" s="3">
        <f>IN213</f>
        <v>1.9382991189970959</v>
      </c>
    </row>
    <row r="295" spans="1:7" x14ac:dyDescent="0.2">
      <c r="A295" s="36" t="s">
        <v>2406</v>
      </c>
      <c r="B295" s="31">
        <f>JV211</f>
        <v>50.565712181774664</v>
      </c>
      <c r="C295" s="2">
        <f>JU211</f>
        <v>0</v>
      </c>
      <c r="D295" s="3">
        <f>JT211</f>
        <v>49.434287818225322</v>
      </c>
      <c r="E295" s="31">
        <f>JV213</f>
        <v>1.6473464380688907</v>
      </c>
      <c r="F295" s="2">
        <f>JU213</f>
        <v>0</v>
      </c>
      <c r="G295" s="3">
        <f>JT213</f>
        <v>1.6473464380688903</v>
      </c>
    </row>
    <row r="296" spans="1:7" x14ac:dyDescent="0.2">
      <c r="A296" s="36" t="s">
        <v>2407</v>
      </c>
      <c r="B296" s="31">
        <f>JF211</f>
        <v>44.172696049147859</v>
      </c>
      <c r="C296" s="2">
        <f>JE211</f>
        <v>0</v>
      </c>
      <c r="D296" s="3">
        <f>JD211</f>
        <v>55.827303950852141</v>
      </c>
      <c r="E296" s="31">
        <f>JF213</f>
        <v>2.8312695022173822</v>
      </c>
      <c r="F296" s="2">
        <f>JE213</f>
        <v>0</v>
      </c>
      <c r="G296" s="3">
        <f>JD213</f>
        <v>2.8312695022173591</v>
      </c>
    </row>
    <row r="297" spans="1:7" x14ac:dyDescent="0.2">
      <c r="A297" s="36" t="s">
        <v>2408</v>
      </c>
      <c r="B297" s="31">
        <f>JN211</f>
        <v>48.179445018797175</v>
      </c>
      <c r="C297" s="2">
        <f>JM211</f>
        <v>0</v>
      </c>
      <c r="D297" s="3">
        <f>JL211</f>
        <v>51.820554981202825</v>
      </c>
      <c r="E297" s="31">
        <f>JN213</f>
        <v>2.5998130001546373</v>
      </c>
      <c r="F297" s="2">
        <f>JM213</f>
        <v>0</v>
      </c>
      <c r="G297" s="3">
        <f>JL213</f>
        <v>2.5998130001546493</v>
      </c>
    </row>
    <row r="298" spans="1:7" x14ac:dyDescent="0.2">
      <c r="A298" s="34" t="s">
        <v>2409</v>
      </c>
      <c r="B298" s="31">
        <f>LJ211</f>
        <v>53.558386272068908</v>
      </c>
      <c r="C298" s="2">
        <f>LI211</f>
        <v>0</v>
      </c>
      <c r="D298" s="3">
        <f>LH211</f>
        <v>46.441613727931092</v>
      </c>
      <c r="E298" s="31">
        <f>LJ213</f>
        <v>1.9639603740933993</v>
      </c>
      <c r="F298" s="2">
        <f>LI213</f>
        <v>0</v>
      </c>
      <c r="G298" s="3">
        <f>LH213</f>
        <v>1.9639603740934068</v>
      </c>
    </row>
    <row r="299" spans="1:7" x14ac:dyDescent="0.2">
      <c r="A299" s="34" t="s">
        <v>2410</v>
      </c>
      <c r="B299" s="31">
        <f>MP211</f>
        <v>66.122824358663919</v>
      </c>
      <c r="C299" s="2">
        <f>MO211</f>
        <v>0</v>
      </c>
      <c r="D299" s="3">
        <f>MN211</f>
        <v>33.877175641336081</v>
      </c>
      <c r="E299" s="31">
        <f>MP213</f>
        <v>1.3232733587017271</v>
      </c>
      <c r="F299" s="2">
        <f>MO213</f>
        <v>0</v>
      </c>
      <c r="G299" s="3">
        <f>MN213</f>
        <v>1.3232733587017265</v>
      </c>
    </row>
    <row r="300" spans="1:7" x14ac:dyDescent="0.2">
      <c r="A300" s="34" t="s">
        <v>2411</v>
      </c>
      <c r="B300" s="31">
        <f>LZ211</f>
        <v>44.114875685276047</v>
      </c>
      <c r="C300" s="2">
        <f>LY211</f>
        <v>0</v>
      </c>
      <c r="D300" s="3">
        <f>LX211</f>
        <v>55.885124314723946</v>
      </c>
      <c r="E300" s="31">
        <f>LZ213</f>
        <v>3.1426752982405608</v>
      </c>
      <c r="F300" s="2">
        <f>LY213</f>
        <v>0</v>
      </c>
      <c r="G300" s="3">
        <f>LX213</f>
        <v>3.1426752982405883</v>
      </c>
    </row>
    <row r="301" spans="1:7" x14ac:dyDescent="0.2">
      <c r="A301" s="34" t="s">
        <v>2412</v>
      </c>
      <c r="B301" s="31">
        <f>LR211</f>
        <v>16.27789909058993</v>
      </c>
      <c r="C301" s="2">
        <f>LQ211</f>
        <v>0</v>
      </c>
      <c r="D301" s="3">
        <f>LP211</f>
        <v>83.722100909410074</v>
      </c>
      <c r="E301" s="31">
        <f>LR213</f>
        <v>3.476806744876185</v>
      </c>
      <c r="F301" s="2">
        <f>LY213</f>
        <v>0</v>
      </c>
      <c r="G301" s="3">
        <f>LP213</f>
        <v>3.4768067448761752</v>
      </c>
    </row>
    <row r="302" spans="1:7" x14ac:dyDescent="0.2">
      <c r="A302" s="34" t="s">
        <v>2413</v>
      </c>
      <c r="B302" s="31">
        <f>MX211</f>
        <v>34.559809811496621</v>
      </c>
      <c r="C302" s="2">
        <f>MW211</f>
        <v>0</v>
      </c>
      <c r="D302" s="3">
        <f>MV211</f>
        <v>65.440190188503379</v>
      </c>
      <c r="E302" s="31">
        <f>MX213</f>
        <v>2.8855588736972897</v>
      </c>
      <c r="F302" s="2">
        <f>MW213</f>
        <v>0</v>
      </c>
      <c r="G302" s="3">
        <f>MV213</f>
        <v>2.8855588736972964</v>
      </c>
    </row>
    <row r="303" spans="1:7" x14ac:dyDescent="0.2">
      <c r="A303" s="34" t="s">
        <v>2414</v>
      </c>
      <c r="B303" s="31">
        <f>MH211</f>
        <v>38.501168433994799</v>
      </c>
      <c r="C303" s="2">
        <f>MG211</f>
        <v>7.9872204472843447E-2</v>
      </c>
      <c r="D303" s="3">
        <f>MF211</f>
        <v>61.418959361532359</v>
      </c>
      <c r="E303" s="31">
        <f>MH213</f>
        <v>10.253502320964701</v>
      </c>
      <c r="F303" s="2">
        <f>MG213</f>
        <v>7.9872204472843447E-2</v>
      </c>
      <c r="G303" s="3">
        <f>MF213</f>
        <v>10.204328355247579</v>
      </c>
    </row>
    <row r="304" spans="1:7" x14ac:dyDescent="0.2">
      <c r="A304" s="34" t="s">
        <v>2415</v>
      </c>
      <c r="B304" s="31">
        <f>NF211</f>
        <v>1.8686770326610029</v>
      </c>
      <c r="C304" s="2">
        <f>NE211</f>
        <v>0</v>
      </c>
      <c r="D304" s="3">
        <f>ND211</f>
        <v>98.131322967339017</v>
      </c>
      <c r="E304" s="31">
        <f>NF213</f>
        <v>0.56915148769892598</v>
      </c>
      <c r="F304" s="2">
        <f>NE213</f>
        <v>0</v>
      </c>
      <c r="G304" s="3">
        <f>ND213</f>
        <v>0.56915148769892576</v>
      </c>
    </row>
    <row r="305" spans="1:7" x14ac:dyDescent="0.2">
      <c r="A305" s="34" t="s">
        <v>2416</v>
      </c>
      <c r="B305" s="31">
        <f>NN211</f>
        <v>41.53776704835883</v>
      </c>
      <c r="C305" s="2">
        <f>NM211</f>
        <v>0</v>
      </c>
      <c r="D305" s="3">
        <f>NL211</f>
        <v>58.46223295164117</v>
      </c>
      <c r="E305" s="31">
        <f>NN213</f>
        <v>4.1750328093052733</v>
      </c>
      <c r="F305" s="2">
        <f>NM213</f>
        <v>0</v>
      </c>
      <c r="G305" s="3">
        <f>NL213</f>
        <v>4.1750328093052733</v>
      </c>
    </row>
    <row r="306" spans="1:7" x14ac:dyDescent="0.2">
      <c r="A306" s="34" t="s">
        <v>2417</v>
      </c>
      <c r="B306" s="31">
        <f>NV211</f>
        <v>52.688532567887655</v>
      </c>
      <c r="C306" s="2">
        <f>NU211</f>
        <v>0</v>
      </c>
      <c r="D306" s="3">
        <f>NL211</f>
        <v>58.46223295164117</v>
      </c>
      <c r="E306" s="31">
        <f>NV213</f>
        <v>1.9005768378524728</v>
      </c>
      <c r="F306" s="2">
        <f>NU213</f>
        <v>0</v>
      </c>
      <c r="G306" s="3">
        <f>NT213</f>
        <v>1.9005768378524734</v>
      </c>
    </row>
    <row r="307" spans="1:7" x14ac:dyDescent="0.2">
      <c r="A307" s="34" t="s">
        <v>2418</v>
      </c>
      <c r="B307" s="31">
        <f>OD211</f>
        <v>11.33379288212349</v>
      </c>
      <c r="C307" s="2">
        <f>OC211</f>
        <v>0</v>
      </c>
      <c r="D307" s="3">
        <f>OB211</f>
        <v>88.666207117876525</v>
      </c>
      <c r="E307" s="31">
        <f>OD213</f>
        <v>4.2205614618768523</v>
      </c>
      <c r="F307" s="2">
        <f>OC213</f>
        <v>0</v>
      </c>
      <c r="G307" s="3">
        <f>OB213</f>
        <v>4.2205614618768124</v>
      </c>
    </row>
    <row r="308" spans="1:7" x14ac:dyDescent="0.2">
      <c r="A308" s="34" t="s">
        <v>2419</v>
      </c>
      <c r="B308" s="31">
        <f>OL211</f>
        <v>18.565862785664596</v>
      </c>
      <c r="C308" s="2">
        <f>OK211</f>
        <v>0</v>
      </c>
      <c r="D308" s="3">
        <f>OJ211</f>
        <v>81.434137214335394</v>
      </c>
      <c r="E308" s="31">
        <f>OL213</f>
        <v>1.0987455397767836</v>
      </c>
      <c r="F308" s="2">
        <f>OK213</f>
        <v>0</v>
      </c>
      <c r="G308" s="3">
        <f>OJ213</f>
        <v>1.0987455397767845</v>
      </c>
    </row>
    <row r="309" spans="1:7" x14ac:dyDescent="0.2">
      <c r="A309" s="34" t="s">
        <v>2420</v>
      </c>
      <c r="B309" s="31">
        <f>OT211</f>
        <v>18.367035847246004</v>
      </c>
      <c r="C309" s="2">
        <f>OS211</f>
        <v>0</v>
      </c>
      <c r="D309" s="3">
        <f>OR211</f>
        <v>81.632964152753985</v>
      </c>
      <c r="E309" s="31">
        <f>OT213</f>
        <v>2.1965946118783171</v>
      </c>
      <c r="F309" s="2">
        <f>OS213</f>
        <v>0</v>
      </c>
      <c r="G309" s="3">
        <f>OR213</f>
        <v>2.1965946118783153</v>
      </c>
    </row>
    <row r="310" spans="1:7" x14ac:dyDescent="0.2">
      <c r="A310" s="34" t="s">
        <v>2421</v>
      </c>
      <c r="B310" s="31">
        <f>PB211</f>
        <v>48.386302823105964</v>
      </c>
      <c r="C310" s="2">
        <f>PA211</f>
        <v>0</v>
      </c>
      <c r="D310" s="3">
        <f>OZ211</f>
        <v>51.613697176894036</v>
      </c>
      <c r="E310" s="31">
        <f>PB213</f>
        <v>1.9649618016510295</v>
      </c>
      <c r="F310" s="2">
        <f>PA213</f>
        <v>0</v>
      </c>
      <c r="G310" s="3">
        <f>OZ213</f>
        <v>1.9649618016510291</v>
      </c>
    </row>
    <row r="311" spans="1:7" x14ac:dyDescent="0.2">
      <c r="A311" s="34" t="s">
        <v>2422</v>
      </c>
      <c r="B311" s="31">
        <f>PH211</f>
        <v>45.212364795801562</v>
      </c>
      <c r="C311" s="2">
        <f>PI211</f>
        <v>0</v>
      </c>
      <c r="D311" s="3">
        <f>PJ211</f>
        <v>54.787635204198438</v>
      </c>
      <c r="E311" s="31">
        <f>PJ213</f>
        <v>3.1107577678974305</v>
      </c>
      <c r="F311" s="2">
        <f>PI213</f>
        <v>0</v>
      </c>
      <c r="G311" s="3">
        <f>PH213</f>
        <v>3.1107577678973914</v>
      </c>
    </row>
    <row r="312" spans="1:7" x14ac:dyDescent="0.2">
      <c r="A312" s="34" t="s">
        <v>2423</v>
      </c>
      <c r="B312" s="31">
        <f>PR211</f>
        <v>57.339005541546122</v>
      </c>
      <c r="C312" s="2">
        <f>PQ211</f>
        <v>0</v>
      </c>
      <c r="D312" s="3">
        <f>PP211</f>
        <v>42.660994458453878</v>
      </c>
      <c r="E312" s="31">
        <f>PR213</f>
        <v>2.5944049153781013</v>
      </c>
      <c r="F312" s="2">
        <f>PQ213</f>
        <v>0</v>
      </c>
      <c r="G312" s="3">
        <f>PP213</f>
        <v>2.5944049153781092</v>
      </c>
    </row>
    <row r="313" spans="1:7" x14ac:dyDescent="0.2">
      <c r="A313" s="34" t="s">
        <v>2424</v>
      </c>
      <c r="B313" s="31">
        <f>PZ211</f>
        <v>34.17072041531042</v>
      </c>
      <c r="C313" s="2">
        <f>PY211</f>
        <v>0</v>
      </c>
      <c r="D313" s="3">
        <f>PX211</f>
        <v>65.829279584689587</v>
      </c>
      <c r="E313" s="31">
        <f>PZ213</f>
        <v>3.9830023812633368</v>
      </c>
      <c r="F313" s="2">
        <f>PY213</f>
        <v>0</v>
      </c>
      <c r="G313" s="3">
        <f>PX213</f>
        <v>3.9830023812633173</v>
      </c>
    </row>
    <row r="314" spans="1:7" x14ac:dyDescent="0.2">
      <c r="A314" s="34" t="s">
        <v>2425</v>
      </c>
      <c r="B314" s="31">
        <f>QH211</f>
        <v>34.848710895282309</v>
      </c>
      <c r="C314" s="2">
        <f>QG211</f>
        <v>0</v>
      </c>
      <c r="D314" s="3">
        <f>QF211</f>
        <v>65.151289104717691</v>
      </c>
      <c r="E314" s="31">
        <f>QH213</f>
        <v>3.0299886503219549</v>
      </c>
      <c r="F314" s="2">
        <f>QG213</f>
        <v>0</v>
      </c>
      <c r="G314" s="3">
        <f>QF213</f>
        <v>3.0299886503219331</v>
      </c>
    </row>
    <row r="315" spans="1:7" x14ac:dyDescent="0.2">
      <c r="A315" s="34" t="s">
        <v>2426</v>
      </c>
      <c r="B315" s="31">
        <f>QP211</f>
        <v>28.707984020757124</v>
      </c>
      <c r="C315" s="2">
        <f>QO211</f>
        <v>0</v>
      </c>
      <c r="D315" s="3">
        <f>QN211</f>
        <v>71.292015979242876</v>
      </c>
      <c r="E315" s="31">
        <f>QP213</f>
        <v>3.1838339627568497</v>
      </c>
      <c r="F315" s="2">
        <f>QO213</f>
        <v>0</v>
      </c>
      <c r="G315" s="3">
        <f>QN213</f>
        <v>3.1838339627568493</v>
      </c>
    </row>
    <row r="316" spans="1:7" x14ac:dyDescent="0.2">
      <c r="A316" s="34" t="s">
        <v>2427</v>
      </c>
      <c r="B316" s="31">
        <f>QX211</f>
        <v>43.220361774850858</v>
      </c>
      <c r="C316" s="2">
        <f>QW211</f>
        <v>0</v>
      </c>
      <c r="D316" s="3">
        <f>QV211</f>
        <v>56.779638225149142</v>
      </c>
      <c r="E316" s="31">
        <f>QX213</f>
        <v>3.3725787094883644</v>
      </c>
      <c r="F316" s="2">
        <f>QW213</f>
        <v>0</v>
      </c>
      <c r="G316" s="3">
        <f>QV213</f>
        <v>3.3725787094883826</v>
      </c>
    </row>
    <row r="317" spans="1:7" x14ac:dyDescent="0.2">
      <c r="A317" s="34" t="s">
        <v>2428</v>
      </c>
      <c r="B317" s="31">
        <f>RF211</f>
        <v>39.897053687363659</v>
      </c>
      <c r="C317" s="2">
        <f>RE211</f>
        <v>0</v>
      </c>
      <c r="D317" s="3">
        <f>RD211</f>
        <v>60.102946312636341</v>
      </c>
      <c r="E317" s="31">
        <f>RF213</f>
        <v>5.0759761826315275</v>
      </c>
      <c r="F317" s="2">
        <f>RE213</f>
        <v>0</v>
      </c>
      <c r="G317" s="3">
        <f>RD213</f>
        <v>5.0759761826315275</v>
      </c>
    </row>
    <row r="318" spans="1:7" x14ac:dyDescent="0.2">
      <c r="A318" s="34" t="s">
        <v>2429</v>
      </c>
      <c r="B318" s="31">
        <f>RN211</f>
        <v>27.546883540717324</v>
      </c>
      <c r="C318" s="2">
        <f>RM211</f>
        <v>0</v>
      </c>
      <c r="D318" s="3">
        <f>RL211</f>
        <v>72.453116459282668</v>
      </c>
      <c r="E318" s="31">
        <f>RN213</f>
        <v>3.0178419058907888</v>
      </c>
      <c r="F318" s="2">
        <f>RM213</f>
        <v>0</v>
      </c>
      <c r="G318" s="3">
        <f>RL213</f>
        <v>3.0178419058907817</v>
      </c>
    </row>
    <row r="319" spans="1:7" x14ac:dyDescent="0.2">
      <c r="A319" s="34" t="s">
        <v>2430</v>
      </c>
      <c r="B319" s="31">
        <f>RV211</f>
        <v>30.054991426558331</v>
      </c>
      <c r="C319" s="2">
        <f>RU211</f>
        <v>0</v>
      </c>
      <c r="D319" s="3">
        <f>RT211</f>
        <v>69.945008573441669</v>
      </c>
      <c r="E319" s="31">
        <f>RV213</f>
        <v>1.1597651308090244</v>
      </c>
      <c r="F319" s="2">
        <f>RU213</f>
        <v>0</v>
      </c>
      <c r="G319" s="3">
        <f>RT213</f>
        <v>1.1597651308090235</v>
      </c>
    </row>
    <row r="320" spans="1:7" x14ac:dyDescent="0.2">
      <c r="A320" s="34" t="s">
        <v>2431</v>
      </c>
      <c r="B320" s="31">
        <f>SD211</f>
        <v>17.540486194863664</v>
      </c>
      <c r="C320" s="2">
        <f>SC211</f>
        <v>0</v>
      </c>
      <c r="D320" s="3">
        <f>SB211</f>
        <v>82.459513805136325</v>
      </c>
      <c r="E320" s="31">
        <f>SD213</f>
        <v>1.5986287198779889</v>
      </c>
      <c r="F320" s="2">
        <f>SC213</f>
        <v>0</v>
      </c>
      <c r="G320" s="3">
        <f>SB213</f>
        <v>1.5986287198779905</v>
      </c>
    </row>
    <row r="321" spans="1:7" x14ac:dyDescent="0.2">
      <c r="A321" s="34" t="s">
        <v>2432</v>
      </c>
      <c r="B321" s="31">
        <f>SL211</f>
        <v>58.020218458145386</v>
      </c>
      <c r="C321" s="2">
        <f>SK211</f>
        <v>0</v>
      </c>
      <c r="D321" s="3">
        <f>SJ211</f>
        <v>41.979781541854621</v>
      </c>
      <c r="E321" s="31">
        <f>SL213</f>
        <v>4.071786353855896</v>
      </c>
      <c r="F321" s="2">
        <f>SK213</f>
        <v>0</v>
      </c>
      <c r="G321" s="3">
        <f>SJ213</f>
        <v>4.0717863538559325</v>
      </c>
    </row>
    <row r="322" spans="1:7" x14ac:dyDescent="0.2">
      <c r="A322" s="34" t="s">
        <v>2433</v>
      </c>
      <c r="B322" s="31">
        <f>ST211</f>
        <v>18.71695981271338</v>
      </c>
      <c r="C322" s="2">
        <f>SS211</f>
        <v>0.87378063842810627</v>
      </c>
      <c r="D322" s="3">
        <f>SR211</f>
        <v>80.409259548858515</v>
      </c>
      <c r="E322" s="31">
        <f>ST213</f>
        <v>1.6824074929060668</v>
      </c>
      <c r="F322" s="2">
        <f>SS213</f>
        <v>0.38107102992757219</v>
      </c>
      <c r="G322" s="3">
        <f>SR213</f>
        <v>1.9811547546043351</v>
      </c>
    </row>
    <row r="323" spans="1:7" x14ac:dyDescent="0.2">
      <c r="A323" s="34" t="s">
        <v>2434</v>
      </c>
      <c r="B323" s="31">
        <f>TB211</f>
        <v>14.297057768514897</v>
      </c>
      <c r="C323" s="2">
        <f>TA211</f>
        <v>0</v>
      </c>
      <c r="D323" s="3">
        <f>SZ211</f>
        <v>85.70294223148511</v>
      </c>
      <c r="E323" s="31">
        <f>TB213</f>
        <v>4.1253061709236256</v>
      </c>
      <c r="F323" s="2">
        <f>TA213</f>
        <v>0</v>
      </c>
      <c r="G323" s="3">
        <f>SZ213</f>
        <v>4.1253061709236025</v>
      </c>
    </row>
    <row r="324" spans="1:7" x14ac:dyDescent="0.2">
      <c r="A324" s="34" t="s">
        <v>2435</v>
      </c>
      <c r="B324" s="31">
        <f>TJ211</f>
        <v>49.168628204708192</v>
      </c>
      <c r="C324" s="2">
        <f>TI211</f>
        <v>0</v>
      </c>
      <c r="D324" s="3">
        <f>TH211</f>
        <v>50.831371795291808</v>
      </c>
      <c r="E324" s="31">
        <f>TJ213</f>
        <v>4.3936641945830042</v>
      </c>
      <c r="F324" s="2">
        <f>TI213</f>
        <v>0</v>
      </c>
      <c r="G324" s="3">
        <f>TH213</f>
        <v>4.3936641945830113</v>
      </c>
    </row>
    <row r="325" spans="1:7" x14ac:dyDescent="0.2">
      <c r="A325" s="34" t="s">
        <v>2436</v>
      </c>
      <c r="B325" s="31">
        <f>TR211</f>
        <v>46.150832661828836</v>
      </c>
      <c r="C325" s="2">
        <f>TQ211</f>
        <v>0</v>
      </c>
      <c r="D325" s="3">
        <f>TP211</f>
        <v>53.849167338171156</v>
      </c>
      <c r="E325" s="31">
        <f>TR213</f>
        <v>3.964624616229528</v>
      </c>
      <c r="F325" s="2">
        <f>TQ213</f>
        <v>0</v>
      </c>
      <c r="G325" s="3">
        <f>TP213</f>
        <v>3.96462461622952</v>
      </c>
    </row>
    <row r="326" spans="1:7" x14ac:dyDescent="0.2">
      <c r="A326" s="34" t="s">
        <v>2437</v>
      </c>
      <c r="B326" s="31">
        <f>TZ211</f>
        <v>75.947769581228471</v>
      </c>
      <c r="C326" s="2">
        <f>TY211</f>
        <v>0.1231527093596059</v>
      </c>
      <c r="D326" s="3">
        <f>TX211</f>
        <v>23.929077709411928</v>
      </c>
      <c r="E326" s="31">
        <f>TZ213</f>
        <v>6.3844866893735981</v>
      </c>
      <c r="F326" s="2">
        <f>TY213</f>
        <v>0.1231527093596059</v>
      </c>
      <c r="G326" s="3">
        <f>TX213</f>
        <v>6.4488184273879616</v>
      </c>
    </row>
    <row r="327" spans="1:7" x14ac:dyDescent="0.2">
      <c r="A327" s="34" t="s">
        <v>2438</v>
      </c>
      <c r="B327" s="31">
        <f>UH211</f>
        <v>3.7426018688280216</v>
      </c>
      <c r="C327" s="2">
        <f>UG211</f>
        <v>0</v>
      </c>
      <c r="D327" s="3">
        <f>UF211</f>
        <v>96.257398131171982</v>
      </c>
      <c r="E327" s="31">
        <f>UH213</f>
        <v>1.9871640100970596</v>
      </c>
      <c r="F327" s="2">
        <f>UG213</f>
        <v>0</v>
      </c>
      <c r="G327" s="3">
        <f>UF213</f>
        <v>1.9871640100970607</v>
      </c>
    </row>
    <row r="328" spans="1:7" x14ac:dyDescent="0.2">
      <c r="A328" s="34" t="s">
        <v>2439</v>
      </c>
      <c r="B328" s="31">
        <f>UP211</f>
        <v>34.947169522423671</v>
      </c>
      <c r="C328" s="2">
        <f>UO211</f>
        <v>0</v>
      </c>
      <c r="D328" s="3">
        <f>UN211</f>
        <v>65.052830477576336</v>
      </c>
      <c r="E328" s="31">
        <f>UP213</f>
        <v>5.2419553781173978</v>
      </c>
      <c r="F328" s="2">
        <f>UO213</f>
        <v>0</v>
      </c>
      <c r="G328" s="3">
        <f>UN213</f>
        <v>5.2419553781173924</v>
      </c>
    </row>
    <row r="329" spans="1:7" x14ac:dyDescent="0.2">
      <c r="A329" s="34" t="s">
        <v>2440</v>
      </c>
      <c r="B329" s="31">
        <f>UX215</f>
        <v>38.471431774479377</v>
      </c>
      <c r="C329" s="2">
        <f>UW215</f>
        <v>0</v>
      </c>
      <c r="D329" s="3">
        <f>UV215</f>
        <v>61.528568225520623</v>
      </c>
      <c r="E329" s="31">
        <f>UX217</f>
        <v>1.5663830107303349</v>
      </c>
      <c r="F329" s="2">
        <f>UW217</f>
        <v>0</v>
      </c>
      <c r="G329" s="3">
        <f>UV217</f>
        <v>1.5663830107303467</v>
      </c>
    </row>
    <row r="330" spans="1:7" x14ac:dyDescent="0.2">
      <c r="A330" s="34" t="s">
        <v>2441</v>
      </c>
      <c r="B330" s="31">
        <f>VF211</f>
        <v>66.849200236840659</v>
      </c>
      <c r="C330" s="2">
        <f>VE211</f>
        <v>22.198715460817155</v>
      </c>
      <c r="D330" s="3">
        <f>VD211</f>
        <v>10.952084302342179</v>
      </c>
      <c r="E330" s="31">
        <f>VF213</f>
        <v>3.011199675980301</v>
      </c>
      <c r="F330" s="2">
        <f>VE213</f>
        <v>1.9562009813376653</v>
      </c>
      <c r="G330" s="3">
        <f>VD213</f>
        <v>2.5899061183461551</v>
      </c>
    </row>
    <row r="331" spans="1:7" x14ac:dyDescent="0.2">
      <c r="A331" s="34" t="s">
        <v>2442</v>
      </c>
      <c r="B331" s="31">
        <f>VN211</f>
        <v>87.217911252150785</v>
      </c>
      <c r="C331" s="2">
        <f>VM211</f>
        <v>0</v>
      </c>
      <c r="D331" s="3">
        <f>VL211</f>
        <v>12.782088747849217</v>
      </c>
      <c r="E331" s="31">
        <f>VN213</f>
        <v>3.7427696899770604</v>
      </c>
      <c r="F331" s="2">
        <f>VM213</f>
        <v>0</v>
      </c>
      <c r="G331" s="3">
        <f>VL213</f>
        <v>3.7427696899770613</v>
      </c>
    </row>
    <row r="332" spans="1:7" x14ac:dyDescent="0.2">
      <c r="A332" s="34" t="s">
        <v>2443</v>
      </c>
      <c r="B332" s="31">
        <f>VV211</f>
        <v>40.031829219270769</v>
      </c>
      <c r="C332" s="2">
        <f>VU211</f>
        <v>0</v>
      </c>
      <c r="D332" s="3">
        <f>VT211</f>
        <v>59.968170780729231</v>
      </c>
      <c r="E332" s="31">
        <f>VV213</f>
        <v>1.5691438639780497</v>
      </c>
      <c r="F332" s="2">
        <f>VU213</f>
        <v>0</v>
      </c>
      <c r="G332" s="3">
        <f>VT213</f>
        <v>1.5691438639780497</v>
      </c>
    </row>
    <row r="333" spans="1:7" x14ac:dyDescent="0.2">
      <c r="A333" s="34" t="s">
        <v>2444</v>
      </c>
      <c r="B333" s="31">
        <f>WD211</f>
        <v>38.62743336308295</v>
      </c>
      <c r="C333" s="2">
        <f>WC211</f>
        <v>0</v>
      </c>
      <c r="D333" s="3">
        <f>WB211</f>
        <v>61.372566636917064</v>
      </c>
      <c r="E333" s="31">
        <f>WD213</f>
        <v>1.0162179451928672</v>
      </c>
      <c r="F333" s="2">
        <f>WC213</f>
        <v>0</v>
      </c>
      <c r="G333" s="3">
        <f>WB213</f>
        <v>1.0162179451928675</v>
      </c>
    </row>
    <row r="334" spans="1:7" x14ac:dyDescent="0.2">
      <c r="A334" s="34" t="s">
        <v>2445</v>
      </c>
      <c r="B334" s="31">
        <f>WL211</f>
        <v>37.391455062813655</v>
      </c>
      <c r="C334" s="2">
        <f>WK211</f>
        <v>0</v>
      </c>
      <c r="D334" s="3">
        <f>WJ211</f>
        <v>62.608544937186345</v>
      </c>
      <c r="E334" s="31">
        <f>WL213</f>
        <v>2.2600082359741003</v>
      </c>
      <c r="F334" s="2">
        <f>WK213</f>
        <v>0</v>
      </c>
      <c r="G334" s="3">
        <f>WJ213</f>
        <v>2.2600082359741016</v>
      </c>
    </row>
    <row r="335" spans="1:7" x14ac:dyDescent="0.2">
      <c r="A335" s="34" t="s">
        <v>2446</v>
      </c>
      <c r="B335" s="31">
        <f>WT211</f>
        <v>6.1613640519489508</v>
      </c>
      <c r="C335" s="2">
        <f>WS211</f>
        <v>0</v>
      </c>
      <c r="D335" s="3">
        <f>WR211</f>
        <v>93.838635948051035</v>
      </c>
      <c r="E335" s="31">
        <f>WT213</f>
        <v>2.1511759177072287</v>
      </c>
      <c r="F335" s="2">
        <f>WS213</f>
        <v>0</v>
      </c>
      <c r="G335" s="3">
        <f>WR213</f>
        <v>2.1511759177072305</v>
      </c>
    </row>
    <row r="336" spans="1:7" x14ac:dyDescent="0.2">
      <c r="A336" s="34" t="s">
        <v>2447</v>
      </c>
      <c r="B336" s="31">
        <f>XB211</f>
        <v>50.097892502982532</v>
      </c>
      <c r="C336" s="2">
        <f>XA211</f>
        <v>0</v>
      </c>
      <c r="D336" s="3">
        <f>WZ211</f>
        <v>49.902107497017468</v>
      </c>
      <c r="E336" s="31">
        <f>XB213</f>
        <v>2.9073267910975913</v>
      </c>
      <c r="F336" s="2">
        <f>XA213</f>
        <v>0</v>
      </c>
      <c r="G336" s="3">
        <f>WZ213</f>
        <v>2.9073267910976068</v>
      </c>
    </row>
    <row r="337" spans="1:7" x14ac:dyDescent="0.2">
      <c r="A337" s="34" t="s">
        <v>2448</v>
      </c>
      <c r="B337" s="31">
        <f>XJ211</f>
        <v>52.362297789929372</v>
      </c>
      <c r="C337" s="2">
        <f>XI211</f>
        <v>0</v>
      </c>
      <c r="D337" s="3">
        <f>XH211</f>
        <v>47.637702210070628</v>
      </c>
      <c r="E337" s="31">
        <f>XJ213</f>
        <v>2.4048569533889252</v>
      </c>
      <c r="F337" s="2">
        <f>XI213</f>
        <v>0</v>
      </c>
      <c r="G337" s="3">
        <f>XH213</f>
        <v>2.4048569533889275</v>
      </c>
    </row>
    <row r="338" spans="1:7" x14ac:dyDescent="0.2">
      <c r="A338" s="34" t="s">
        <v>2449</v>
      </c>
      <c r="B338" s="31">
        <f>ADF211</f>
        <v>43.613248977996236</v>
      </c>
      <c r="C338" s="2">
        <f>ADE211</f>
        <v>0</v>
      </c>
      <c r="D338" s="3">
        <f>ADD211</f>
        <v>56.386751022003772</v>
      </c>
      <c r="E338" s="31">
        <f>ADF213</f>
        <v>2.3260568806474553</v>
      </c>
      <c r="F338" s="2">
        <f>ADE213</f>
        <v>0</v>
      </c>
      <c r="G338" s="3">
        <f>ADD213</f>
        <v>2.3260568806474744</v>
      </c>
    </row>
    <row r="339" spans="1:7" x14ac:dyDescent="0.2">
      <c r="A339" s="34" t="s">
        <v>2450</v>
      </c>
      <c r="B339" s="31">
        <f>AAT211</f>
        <v>48.411837461420575</v>
      </c>
      <c r="C339" s="2">
        <f>AAS211</f>
        <v>0</v>
      </c>
      <c r="D339" s="3">
        <f>AAR211</f>
        <v>51.588162538579425</v>
      </c>
      <c r="E339" s="31">
        <f>AAT213</f>
        <v>2.7968697945885284</v>
      </c>
      <c r="F339" s="2">
        <f>AAS213</f>
        <v>0</v>
      </c>
      <c r="G339" s="3">
        <f>AAR213</f>
        <v>2.7968697945885284</v>
      </c>
    </row>
    <row r="340" spans="1:7" x14ac:dyDescent="0.2">
      <c r="A340" s="41" t="s">
        <v>1667</v>
      </c>
      <c r="B340" s="31">
        <f>AFZ211</f>
        <v>54.204009466754833</v>
      </c>
      <c r="C340" s="2">
        <f>AFY211</f>
        <v>0</v>
      </c>
      <c r="D340" s="3">
        <f>AFX211</f>
        <v>45.795990533245174</v>
      </c>
      <c r="E340" s="31">
        <f>AFZ213</f>
        <v>1.2565934441180884</v>
      </c>
      <c r="F340" s="2">
        <f>AFY213</f>
        <v>0</v>
      </c>
      <c r="G340" s="3">
        <f>AFX213</f>
        <v>1.2565934441180873</v>
      </c>
    </row>
    <row r="341" spans="1:7" x14ac:dyDescent="0.2">
      <c r="A341" s="34" t="s">
        <v>2451</v>
      </c>
      <c r="B341" s="31">
        <f>ADN211</f>
        <v>45.737943331697828</v>
      </c>
      <c r="C341" s="2">
        <f>ADM211</f>
        <v>0</v>
      </c>
      <c r="D341" s="3">
        <f>ADL211</f>
        <v>54.262056668302165</v>
      </c>
      <c r="E341" s="31">
        <f>ADN213</f>
        <v>2.0909648114223036</v>
      </c>
      <c r="F341" s="2">
        <f>ADM213</f>
        <v>0</v>
      </c>
      <c r="G341" s="3">
        <f>ADL213</f>
        <v>2.0909648114222938</v>
      </c>
    </row>
    <row r="342" spans="1:7" x14ac:dyDescent="0.2">
      <c r="A342" s="34" t="s">
        <v>2452</v>
      </c>
      <c r="B342" s="31">
        <f>ABR211</f>
        <v>42.228909898302575</v>
      </c>
      <c r="C342" s="2">
        <f>ABQ211</f>
        <v>0</v>
      </c>
      <c r="D342" s="3">
        <f>ABP211</f>
        <v>57.771090101697418</v>
      </c>
      <c r="E342" s="31">
        <f>ABR213</f>
        <v>3.6329609610623046</v>
      </c>
      <c r="F342" s="2">
        <f>ABQ213</f>
        <v>0</v>
      </c>
      <c r="G342" s="3">
        <f>ABP213</f>
        <v>3.6329609610622922</v>
      </c>
    </row>
    <row r="343" spans="1:7" x14ac:dyDescent="0.2">
      <c r="A343" s="41" t="s">
        <v>1668</v>
      </c>
      <c r="B343" s="31">
        <f>AGH211</f>
        <v>51.683105035244587</v>
      </c>
      <c r="C343" s="2">
        <f>AGG211</f>
        <v>0</v>
      </c>
      <c r="D343" s="3">
        <f>AGF211</f>
        <v>48.316894964755413</v>
      </c>
      <c r="E343" s="31">
        <f>AGH213</f>
        <v>1.5137002346368085</v>
      </c>
      <c r="F343" s="2">
        <f>AGG213</f>
        <v>0</v>
      </c>
      <c r="G343" s="3">
        <f>AGF213</f>
        <v>1.5137002346368083</v>
      </c>
    </row>
    <row r="344" spans="1:7" x14ac:dyDescent="0.2">
      <c r="A344" s="34" t="s">
        <v>2453</v>
      </c>
      <c r="B344" s="31">
        <f>XR211</f>
        <v>54.166698282008156</v>
      </c>
      <c r="C344" s="2">
        <f>XQ211</f>
        <v>0</v>
      </c>
      <c r="D344" s="3">
        <f>XP211</f>
        <v>45.833301717991844</v>
      </c>
      <c r="E344" s="31">
        <f>XR213</f>
        <v>3.0738896239791766</v>
      </c>
      <c r="F344" s="2">
        <f>XQ213</f>
        <v>0</v>
      </c>
      <c r="G344" s="3">
        <f>XP213</f>
        <v>3.0738896239791917</v>
      </c>
    </row>
    <row r="345" spans="1:7" x14ac:dyDescent="0.2">
      <c r="A345" s="34" t="s">
        <v>2454</v>
      </c>
      <c r="B345" s="31">
        <f>XZ211</f>
        <v>40.540243794693993</v>
      </c>
      <c r="C345" s="2">
        <f>XY211</f>
        <v>0</v>
      </c>
      <c r="D345" s="3">
        <f>XX211</f>
        <v>59.459756205306</v>
      </c>
      <c r="E345" s="31">
        <f>XZ213</f>
        <v>3.4986615621481856</v>
      </c>
      <c r="F345" s="2">
        <f>XY213</f>
        <v>0</v>
      </c>
      <c r="G345" s="3">
        <f>XX213</f>
        <v>3.4986615621481794</v>
      </c>
    </row>
    <row r="346" spans="1:7" x14ac:dyDescent="0.2">
      <c r="A346" s="34" t="s">
        <v>2455</v>
      </c>
      <c r="B346" s="31">
        <f>YH211</f>
        <v>28.621919661592653</v>
      </c>
      <c r="C346" s="2">
        <f>YG211</f>
        <v>0</v>
      </c>
      <c r="D346" s="3">
        <f>YF211</f>
        <v>71.378080338407344</v>
      </c>
      <c r="E346" s="31">
        <f>YH213</f>
        <v>3.3182383813165823</v>
      </c>
      <c r="F346" s="2">
        <f>YG213</f>
        <v>0</v>
      </c>
      <c r="G346" s="3">
        <f>YF213</f>
        <v>3.3182383813165868</v>
      </c>
    </row>
    <row r="347" spans="1:7" x14ac:dyDescent="0.2">
      <c r="A347" s="34" t="s">
        <v>2456</v>
      </c>
      <c r="B347" s="31">
        <f>YP211</f>
        <v>37.624032420644163</v>
      </c>
      <c r="C347" s="2">
        <f>YO211</f>
        <v>0.90655509065550921</v>
      </c>
      <c r="D347" s="3">
        <f>YN211</f>
        <v>61.469412488700328</v>
      </c>
      <c r="E347" s="31">
        <f>YP213</f>
        <v>2.8697421020689795</v>
      </c>
      <c r="F347" s="2">
        <f>YO213</f>
        <v>0.90655509065550921</v>
      </c>
      <c r="G347" s="3">
        <f>YN213</f>
        <v>2.663974590928353</v>
      </c>
    </row>
    <row r="348" spans="1:7" x14ac:dyDescent="0.2">
      <c r="A348" s="34" t="s">
        <v>2457</v>
      </c>
      <c r="B348" s="31">
        <f>YX211</f>
        <v>19.974075804611907</v>
      </c>
      <c r="C348" s="2">
        <f>YW211</f>
        <v>0</v>
      </c>
      <c r="D348" s="3">
        <f>YV211</f>
        <v>80.0259241953881</v>
      </c>
      <c r="E348" s="31">
        <f>YX213</f>
        <v>3.0313618644584173</v>
      </c>
      <c r="F348" s="2">
        <f>YW213</f>
        <v>0</v>
      </c>
      <c r="G348" s="3">
        <f>YV213</f>
        <v>3.0313618644584164</v>
      </c>
    </row>
    <row r="349" spans="1:7" x14ac:dyDescent="0.2">
      <c r="A349" s="34" t="s">
        <v>2458</v>
      </c>
      <c r="B349" s="31">
        <f>ZF211</f>
        <v>53.020384354293462</v>
      </c>
      <c r="C349" s="2">
        <f>ZE211</f>
        <v>18.125759567767485</v>
      </c>
      <c r="D349" s="3">
        <f>ZD211</f>
        <v>28.853856077939046</v>
      </c>
      <c r="E349" s="31">
        <f>ZF213</f>
        <v>6.2733595295356137</v>
      </c>
      <c r="F349" s="2">
        <f>ZE213</f>
        <v>3.4632492605424425</v>
      </c>
      <c r="G349" s="3">
        <f>ZD213</f>
        <v>6.1728751589207231</v>
      </c>
    </row>
    <row r="350" spans="1:7" x14ac:dyDescent="0.2">
      <c r="A350" s="34" t="s">
        <v>2459</v>
      </c>
      <c r="B350" s="31">
        <f>ZN211</f>
        <v>25.800567225137129</v>
      </c>
      <c r="C350" s="2">
        <f>ZM211</f>
        <v>0</v>
      </c>
      <c r="D350" s="3">
        <f>ZL211</f>
        <v>74.199432774862871</v>
      </c>
      <c r="E350" s="31">
        <f>ZN213</f>
        <v>2.8109919627199695</v>
      </c>
      <c r="F350" s="2">
        <f>ZM213</f>
        <v>0</v>
      </c>
      <c r="G350" s="3">
        <f>ZL213</f>
        <v>2.810991962719966</v>
      </c>
    </row>
    <row r="351" spans="1:7" x14ac:dyDescent="0.2">
      <c r="A351" s="34" t="s">
        <v>2460</v>
      </c>
      <c r="B351" s="31">
        <f>ZV211</f>
        <v>27.912059361955325</v>
      </c>
      <c r="C351" s="2">
        <f>ZU211</f>
        <v>0</v>
      </c>
      <c r="D351" s="3">
        <f>ZT211</f>
        <v>72.087940638044671</v>
      </c>
      <c r="E351" s="31">
        <f>ZV213</f>
        <v>2.7060418020629378</v>
      </c>
      <c r="F351" s="2">
        <f>ZU213</f>
        <v>0</v>
      </c>
      <c r="G351" s="3">
        <f>ZT213</f>
        <v>2.7060418020629347</v>
      </c>
    </row>
    <row r="352" spans="1:7" x14ac:dyDescent="0.2">
      <c r="A352" s="34" t="s">
        <v>2461</v>
      </c>
      <c r="B352" s="31">
        <f>AAD211</f>
        <v>17.911665591672914</v>
      </c>
      <c r="C352" s="2">
        <f>AAC211</f>
        <v>0</v>
      </c>
      <c r="D352" s="3">
        <f>AAB211</f>
        <v>82.0883344083271</v>
      </c>
      <c r="E352" s="31">
        <f>AAD213</f>
        <v>1.5955961342891121</v>
      </c>
      <c r="F352" s="2">
        <f>AAC213</f>
        <v>0</v>
      </c>
      <c r="G352" s="3">
        <f>AAB213</f>
        <v>1.5955961342891136</v>
      </c>
    </row>
    <row r="353" spans="1:7" x14ac:dyDescent="0.2">
      <c r="A353" s="34" t="s">
        <v>2462</v>
      </c>
      <c r="B353" s="31">
        <f>AAL211</f>
        <v>41.899427510355146</v>
      </c>
      <c r="C353" s="2">
        <f>AAK211</f>
        <v>0</v>
      </c>
      <c r="D353" s="3">
        <f>AAJ211</f>
        <v>58.100572489644861</v>
      </c>
      <c r="E353" s="31">
        <f>AAL213</f>
        <v>2.9701340881806479</v>
      </c>
      <c r="F353" s="2">
        <f>AAK213</f>
        <v>0</v>
      </c>
      <c r="G353" s="3">
        <f>AAJ213</f>
        <v>2.9701340881806173</v>
      </c>
    </row>
    <row r="354" spans="1:7" x14ac:dyDescent="0.2">
      <c r="A354" s="34" t="s">
        <v>2463</v>
      </c>
      <c r="B354" s="31">
        <f>ABB211</f>
        <v>24.486550912918638</v>
      </c>
      <c r="C354" s="2">
        <f>ABA211</f>
        <v>0</v>
      </c>
      <c r="D354" s="3">
        <f>AAZ211</f>
        <v>75.513449087081355</v>
      </c>
      <c r="E354" s="31">
        <f>ABB213</f>
        <v>3.393998071057414</v>
      </c>
      <c r="F354" s="2">
        <f>ABA213</f>
        <v>0</v>
      </c>
      <c r="G354" s="3">
        <f>AAZ213</f>
        <v>3.3939980710574171</v>
      </c>
    </row>
    <row r="355" spans="1:7" x14ac:dyDescent="0.2">
      <c r="A355" s="34" t="s">
        <v>2464</v>
      </c>
      <c r="B355" s="31">
        <f>ABJ211</f>
        <v>5.0616309325662643</v>
      </c>
      <c r="C355" s="2">
        <f>ABI211</f>
        <v>0.35493827160493829</v>
      </c>
      <c r="D355" s="3">
        <f>ABH211</f>
        <v>94.583430795828789</v>
      </c>
      <c r="E355" s="31">
        <f>ABJ213</f>
        <v>1.536895713820341</v>
      </c>
      <c r="F355" s="2">
        <f>ABI213</f>
        <v>0.22911785625002082</v>
      </c>
      <c r="G355" s="3">
        <f>ABH213</f>
        <v>1.552715689004585</v>
      </c>
    </row>
    <row r="356" spans="1:7" x14ac:dyDescent="0.2">
      <c r="A356" s="34" t="s">
        <v>2465</v>
      </c>
      <c r="B356" s="31">
        <f>QX16</f>
        <v>3.3171640674574943</v>
      </c>
      <c r="C356" s="2">
        <f>QW16</f>
        <v>0</v>
      </c>
      <c r="D356" s="3">
        <f>QV16</f>
        <v>96.682835932542503</v>
      </c>
      <c r="E356" s="31">
        <f>QX18</f>
        <v>1.0268915760217088</v>
      </c>
      <c r="F356" s="2">
        <f>QW18</f>
        <v>0</v>
      </c>
      <c r="G356" s="3">
        <f>QV18</f>
        <v>1.0268915760217094</v>
      </c>
    </row>
    <row r="357" spans="1:7" x14ac:dyDescent="0.2">
      <c r="A357" s="34" t="s">
        <v>2466</v>
      </c>
      <c r="B357" s="31">
        <f>SD16</f>
        <v>6.6909807573355744</v>
      </c>
      <c r="C357" s="2">
        <f>SC16</f>
        <v>0</v>
      </c>
      <c r="D357" s="3">
        <f>SB16</f>
        <v>93.309019242664434</v>
      </c>
      <c r="E357" s="31">
        <f>SD18</f>
        <v>1.7755453430990162</v>
      </c>
      <c r="F357" s="2">
        <f>SC18</f>
        <v>0</v>
      </c>
      <c r="G357" s="3">
        <f>SB18</f>
        <v>1.7755453430990149</v>
      </c>
    </row>
    <row r="358" spans="1:7" x14ac:dyDescent="0.2">
      <c r="A358" s="34" t="s">
        <v>2467</v>
      </c>
      <c r="B358" s="31">
        <f>ABZ211</f>
        <v>36.4566913221066</v>
      </c>
      <c r="C358" s="2">
        <f>ABY211</f>
        <v>0</v>
      </c>
      <c r="D358" s="3">
        <f>ABX211</f>
        <v>63.543308677893414</v>
      </c>
      <c r="E358" s="31">
        <f>ABZ213</f>
        <v>1.9978618234833996</v>
      </c>
      <c r="F358" s="2">
        <f>ABY213</f>
        <v>0</v>
      </c>
      <c r="G358" s="3">
        <f>ABX213</f>
        <v>1.9978618234834018</v>
      </c>
    </row>
    <row r="359" spans="1:7" x14ac:dyDescent="0.2">
      <c r="A359" s="34" t="s">
        <v>2468</v>
      </c>
      <c r="B359" s="31">
        <f>ACP211</f>
        <v>18.651421938481107</v>
      </c>
      <c r="C359" s="2">
        <f>ACO211</f>
        <v>0</v>
      </c>
      <c r="D359" s="3">
        <f>ACN211</f>
        <v>81.348578061518893</v>
      </c>
      <c r="E359" s="31">
        <f>ACP213</f>
        <v>1.1125297263554306</v>
      </c>
      <c r="F359" s="2">
        <f>ACO213</f>
        <v>0</v>
      </c>
      <c r="G359" s="3">
        <f>ACN213</f>
        <v>1.112529726355429</v>
      </c>
    </row>
    <row r="360" spans="1:7" x14ac:dyDescent="0.2">
      <c r="A360" s="34" t="s">
        <v>2469</v>
      </c>
      <c r="B360" s="31">
        <f>ACX211</f>
        <v>11.813941370409964</v>
      </c>
      <c r="C360" s="2">
        <f>ACW211</f>
        <v>0</v>
      </c>
      <c r="D360" s="3">
        <f>ACV211</f>
        <v>88.18605862959005</v>
      </c>
      <c r="E360" s="31">
        <f>ACX213</f>
        <v>1.6026681281223947</v>
      </c>
      <c r="F360" s="2">
        <f>ACW213</f>
        <v>0</v>
      </c>
      <c r="G360" s="3">
        <f>ACV213</f>
        <v>1.6026681281223916</v>
      </c>
    </row>
    <row r="361" spans="1:7" x14ac:dyDescent="0.2">
      <c r="A361" s="34" t="s">
        <v>2470</v>
      </c>
      <c r="B361" s="31">
        <f>ADV211</f>
        <v>26.672078042004483</v>
      </c>
      <c r="C361" s="2">
        <f>ADU211</f>
        <v>0</v>
      </c>
      <c r="D361" s="3">
        <f>ADT211</f>
        <v>73.327921957995514</v>
      </c>
      <c r="E361" s="31">
        <f>ADV213</f>
        <v>0.89611714676922283</v>
      </c>
      <c r="F361" s="2">
        <f>ADU213</f>
        <v>0</v>
      </c>
      <c r="G361" s="3">
        <f>ADT213</f>
        <v>0.89611714676922372</v>
      </c>
    </row>
    <row r="362" spans="1:7" x14ac:dyDescent="0.2">
      <c r="A362" s="34" t="s">
        <v>2471</v>
      </c>
      <c r="B362" s="31">
        <f>CD211</f>
        <v>28.531793300996657</v>
      </c>
      <c r="C362" s="2">
        <f>CC211</f>
        <v>0</v>
      </c>
      <c r="D362" s="3">
        <f>CB211</f>
        <v>71.468206699003332</v>
      </c>
      <c r="E362" s="31">
        <f>CD213</f>
        <v>3.2390218879354089</v>
      </c>
      <c r="F362" s="2">
        <f>CC213</f>
        <v>0</v>
      </c>
      <c r="G362" s="3">
        <f>CB213</f>
        <v>3.239021887935452</v>
      </c>
    </row>
    <row r="363" spans="1:7" x14ac:dyDescent="0.2">
      <c r="A363" s="34" t="s">
        <v>2472</v>
      </c>
      <c r="B363" s="31">
        <f>ACH211</f>
        <v>39.356392231573061</v>
      </c>
      <c r="C363" s="2">
        <f>ACG211</f>
        <v>0</v>
      </c>
      <c r="D363" s="3">
        <f>ACF211</f>
        <v>60.643607768426939</v>
      </c>
      <c r="E363" s="31">
        <f>ACH213</f>
        <v>1.0362137149637709</v>
      </c>
      <c r="F363" s="2">
        <f>ACG213</f>
        <v>0</v>
      </c>
      <c r="G363" s="3">
        <f>ACF213</f>
        <v>1.0362137149637722</v>
      </c>
    </row>
    <row r="364" spans="1:7" x14ac:dyDescent="0.2">
      <c r="A364" s="34" t="s">
        <v>2473</v>
      </c>
      <c r="B364" s="31">
        <f>AET211</f>
        <v>15.089607508199038</v>
      </c>
      <c r="C364" s="2">
        <f>AES211</f>
        <v>0</v>
      </c>
      <c r="D364" s="3">
        <f>AER211</f>
        <v>84.910392491800962</v>
      </c>
      <c r="E364" s="31">
        <f>AET213</f>
        <v>3.4945633553312478</v>
      </c>
      <c r="F364" s="2">
        <f>AES213</f>
        <v>0</v>
      </c>
      <c r="G364" s="3">
        <f>AER213</f>
        <v>3.494563355331247</v>
      </c>
    </row>
    <row r="365" spans="1:7" x14ac:dyDescent="0.2">
      <c r="A365" s="34" t="s">
        <v>2474</v>
      </c>
      <c r="B365" s="31">
        <f>AEL211</f>
        <v>45.58145459297463</v>
      </c>
      <c r="C365" s="2">
        <f>AEK211</f>
        <v>0</v>
      </c>
      <c r="D365" s="3">
        <f>AEJ211</f>
        <v>54.41854540702537</v>
      </c>
      <c r="E365" s="31">
        <f>AEJ213</f>
        <v>1.8483210337591491</v>
      </c>
      <c r="F365" s="2">
        <f>AEK213</f>
        <v>0</v>
      </c>
      <c r="G365" s="3">
        <f>AEJ213</f>
        <v>1.8483210337591491</v>
      </c>
    </row>
    <row r="366" spans="1:7" x14ac:dyDescent="0.2">
      <c r="A366" s="34" t="s">
        <v>2475</v>
      </c>
      <c r="B366" s="31">
        <f>CT211</f>
        <v>28.451054961353183</v>
      </c>
      <c r="C366" s="2">
        <f>CS211</f>
        <v>0</v>
      </c>
      <c r="D366" s="3">
        <f>CR211</f>
        <v>71.548945038646821</v>
      </c>
      <c r="E366" s="31">
        <f>CT213</f>
        <v>2.1484341324899145</v>
      </c>
      <c r="F366" s="2">
        <f>CS213</f>
        <v>0</v>
      </c>
      <c r="G366" s="3">
        <f>CR213</f>
        <v>2.1484341324899101</v>
      </c>
    </row>
    <row r="367" spans="1:7" x14ac:dyDescent="0.2">
      <c r="A367" s="34" t="s">
        <v>2476</v>
      </c>
      <c r="B367" s="31">
        <f>AED211</f>
        <v>19.506204173617881</v>
      </c>
      <c r="C367" s="2">
        <f>AEC211</f>
        <v>0</v>
      </c>
      <c r="D367" s="3">
        <f>AEB211</f>
        <v>80.493795826382112</v>
      </c>
      <c r="E367" s="31">
        <f>AED213</f>
        <v>2.4015990839748373</v>
      </c>
      <c r="F367" s="2">
        <f>AEC213</f>
        <v>0</v>
      </c>
      <c r="G367" s="3">
        <f>AEB213</f>
        <v>2.4015990839748307</v>
      </c>
    </row>
    <row r="368" spans="1:7" x14ac:dyDescent="0.2">
      <c r="A368" s="34" t="s">
        <v>2477</v>
      </c>
      <c r="B368" s="31">
        <f>AFJ211</f>
        <v>8.554370200250931</v>
      </c>
      <c r="C368" s="2">
        <f>AFI211</f>
        <v>0</v>
      </c>
      <c r="D368" s="3">
        <f>AFH211</f>
        <v>91.445629799749071</v>
      </c>
      <c r="E368" s="31">
        <f>AFJ213</f>
        <v>1.2784967579071751</v>
      </c>
      <c r="F368" s="2">
        <f>AFI213</f>
        <v>0</v>
      </c>
      <c r="G368" s="3">
        <f>AFH213</f>
        <v>1.2784967579071782</v>
      </c>
    </row>
    <row r="369" spans="1:7" x14ac:dyDescent="0.2">
      <c r="A369" s="34" t="s">
        <v>2478</v>
      </c>
      <c r="B369" s="31">
        <f>AFB211</f>
        <v>30.38037767993643</v>
      </c>
      <c r="C369" s="2">
        <f>AFA211</f>
        <v>0</v>
      </c>
      <c r="D369" s="3">
        <f>AEZ211</f>
        <v>69.61962232006357</v>
      </c>
      <c r="E369" s="31">
        <f>AFB213</f>
        <v>1.1182937985714978</v>
      </c>
      <c r="F369" s="2">
        <f>AFA213</f>
        <v>0</v>
      </c>
      <c r="G369" s="3">
        <f>AEZ213</f>
        <v>1.1182937985714974</v>
      </c>
    </row>
    <row r="370" spans="1:7" x14ac:dyDescent="0.2">
      <c r="A370" s="34" t="s">
        <v>2479</v>
      </c>
      <c r="B370" s="31">
        <f>AFR211</f>
        <v>54.239756141858592</v>
      </c>
      <c r="C370" s="2">
        <f>AFQ211</f>
        <v>0</v>
      </c>
      <c r="D370" s="3">
        <f>AFP211</f>
        <v>45.760243858141415</v>
      </c>
      <c r="E370" s="31">
        <f>AFR213</f>
        <v>2.271488050498089</v>
      </c>
      <c r="F370" s="2">
        <f>AFQ213</f>
        <v>0</v>
      </c>
      <c r="G370" s="3">
        <f>AFP213</f>
        <v>2.2714880504981028</v>
      </c>
    </row>
    <row r="371" spans="1:7" x14ac:dyDescent="0.2">
      <c r="A371" s="34" t="s">
        <v>2480</v>
      </c>
      <c r="B371" s="31">
        <f>BF224</f>
        <v>24.709965588399573</v>
      </c>
      <c r="C371" s="2">
        <f>BE224</f>
        <v>0</v>
      </c>
      <c r="D371" s="3">
        <f>BD224</f>
        <v>75.290034411600431</v>
      </c>
      <c r="E371" s="31">
        <f>BF226</f>
        <v>2.9934072819374196</v>
      </c>
      <c r="F371" s="2">
        <f>BE226</f>
        <v>0</v>
      </c>
      <c r="G371" s="3">
        <f>BD226</f>
        <v>2.9934072819374187</v>
      </c>
    </row>
    <row r="372" spans="1:7" x14ac:dyDescent="0.2">
      <c r="A372" s="34" t="s">
        <v>2481</v>
      </c>
      <c r="B372" s="31">
        <f>AX224</f>
        <v>28.564016137240291</v>
      </c>
      <c r="C372" s="2">
        <f>AW224</f>
        <v>0</v>
      </c>
      <c r="D372" s="3">
        <f>AV224</f>
        <v>71.435983862759713</v>
      </c>
      <c r="E372" s="31">
        <f>AX226</f>
        <v>9.2632525103563594</v>
      </c>
      <c r="F372" s="2">
        <f>AW226</f>
        <v>0</v>
      </c>
      <c r="G372" s="3">
        <f>AV226</f>
        <v>9.2632525103563168</v>
      </c>
    </row>
    <row r="373" spans="1:7" x14ac:dyDescent="0.2">
      <c r="A373" s="34" t="s">
        <v>2482</v>
      </c>
      <c r="B373" s="31">
        <f>AP224</f>
        <v>41.638250093729752</v>
      </c>
      <c r="C373" s="2">
        <f>AO224</f>
        <v>0.44223327805417356</v>
      </c>
      <c r="D373" s="3">
        <f>AN224</f>
        <v>57.919516628216066</v>
      </c>
      <c r="E373" s="31">
        <f>AP226</f>
        <v>2.3872908105055117</v>
      </c>
      <c r="F373" s="2">
        <f>AO226</f>
        <v>0.44223327805417356</v>
      </c>
      <c r="G373" s="3">
        <f>AN226</f>
        <v>2.6479620825622887</v>
      </c>
    </row>
    <row r="374" spans="1:7" x14ac:dyDescent="0.2">
      <c r="A374" s="34" t="s">
        <v>2483</v>
      </c>
      <c r="B374" s="31">
        <f>R224</f>
        <v>4.1132925782630743</v>
      </c>
      <c r="C374" s="2">
        <f>Q224</f>
        <v>0</v>
      </c>
      <c r="D374" s="3">
        <f>P224</f>
        <v>95.886707421736915</v>
      </c>
      <c r="E374" s="31">
        <f>R226</f>
        <v>1.8736240697516859</v>
      </c>
      <c r="F374" s="2">
        <f>Q226</f>
        <v>0</v>
      </c>
      <c r="G374" s="3">
        <f>P226</f>
        <v>1.8736240697516851</v>
      </c>
    </row>
    <row r="375" spans="1:7" x14ac:dyDescent="0.2">
      <c r="A375" s="34" t="s">
        <v>2484</v>
      </c>
      <c r="B375" s="31">
        <f>Z224</f>
        <v>73.6885069559128</v>
      </c>
      <c r="C375" s="2">
        <f>Y224</f>
        <v>0</v>
      </c>
      <c r="D375" s="3">
        <f>X224</f>
        <v>26.311493044087207</v>
      </c>
      <c r="E375" s="31">
        <f>Z226</f>
        <v>2.6942367250098558</v>
      </c>
      <c r="F375" s="2">
        <f>Y226</f>
        <v>0</v>
      </c>
      <c r="G375" s="3">
        <f>X226</f>
        <v>2.6942367250098518</v>
      </c>
    </row>
    <row r="376" spans="1:7" x14ac:dyDescent="0.2">
      <c r="A376" s="34" t="s">
        <v>2485</v>
      </c>
      <c r="B376" s="31">
        <f>AH224</f>
        <v>83.99347562440758</v>
      </c>
      <c r="C376" s="2">
        <f>AG224</f>
        <v>11.761605150979706</v>
      </c>
      <c r="D376" s="3">
        <f>AF224</f>
        <v>4.244919224612719</v>
      </c>
      <c r="E376" s="31">
        <f>AH226</f>
        <v>2.9339897391758667</v>
      </c>
      <c r="F376" s="2">
        <f>AG226</f>
        <v>2.0156970087527872</v>
      </c>
      <c r="G376" s="3">
        <f>AF226</f>
        <v>0.97105293985498931</v>
      </c>
    </row>
    <row r="377" spans="1:7" x14ac:dyDescent="0.2">
      <c r="A377" s="34" t="s">
        <v>2486</v>
      </c>
      <c r="B377" s="33">
        <f>R240</f>
        <v>50.572187076687136</v>
      </c>
      <c r="C377" s="2">
        <f>Q240</f>
        <v>0</v>
      </c>
      <c r="D377" s="3">
        <f>P240</f>
        <v>49.427812923312864</v>
      </c>
      <c r="E377" s="31">
        <f>R242</f>
        <v>4.5521988101553763</v>
      </c>
      <c r="F377" s="2">
        <f>Q242</f>
        <v>0</v>
      </c>
      <c r="G377" s="3">
        <f>P242</f>
        <v>4.5521988101553763</v>
      </c>
    </row>
    <row r="378" spans="1:7" x14ac:dyDescent="0.2">
      <c r="A378" s="34" t="s">
        <v>2487</v>
      </c>
      <c r="B378" s="31">
        <f>Z240</f>
        <v>30.779839477673978</v>
      </c>
      <c r="C378" s="2">
        <f>Y240</f>
        <v>0</v>
      </c>
      <c r="D378" s="3">
        <f>X240</f>
        <v>69.220160522326026</v>
      </c>
      <c r="E378" s="31">
        <f>Z242</f>
        <v>2.0218433740808925</v>
      </c>
      <c r="F378" s="2">
        <f>Y242</f>
        <v>0</v>
      </c>
      <c r="G378" s="3">
        <f>X242</f>
        <v>2.021843374080889</v>
      </c>
    </row>
    <row r="379" spans="1:7" x14ac:dyDescent="0.2">
      <c r="A379" s="34" t="s">
        <v>2488</v>
      </c>
      <c r="B379" s="31">
        <f>AH240</f>
        <v>30.155470882200639</v>
      </c>
      <c r="C379" s="2">
        <f>AG240</f>
        <v>0</v>
      </c>
      <c r="D379" s="3">
        <f>AF240</f>
        <v>69.844529117799354</v>
      </c>
      <c r="E379" s="31">
        <f>AH242</f>
        <v>1.5968056160150756</v>
      </c>
      <c r="F379" s="2">
        <f>AG242</f>
        <v>0</v>
      </c>
      <c r="G379" s="3">
        <f>AF242</f>
        <v>1.596805616015081</v>
      </c>
    </row>
    <row r="380" spans="1:7" x14ac:dyDescent="0.2">
      <c r="A380" s="34" t="s">
        <v>2489</v>
      </c>
      <c r="B380" s="31">
        <f>AP240</f>
        <v>81.130033250505321</v>
      </c>
      <c r="C380" s="2">
        <f>AO240</f>
        <v>0</v>
      </c>
      <c r="D380" s="3">
        <f>AN240</f>
        <v>18.869966749494687</v>
      </c>
      <c r="E380" s="31">
        <f>AP242</f>
        <v>3.956181896119304</v>
      </c>
      <c r="F380" s="2">
        <f>AO242</f>
        <v>0</v>
      </c>
      <c r="G380" s="3">
        <f>AN242</f>
        <v>3.956181896119312</v>
      </c>
    </row>
    <row r="381" spans="1:7" x14ac:dyDescent="0.2">
      <c r="A381" s="34" t="s">
        <v>2490</v>
      </c>
      <c r="B381" s="31">
        <f>AX240</f>
        <v>48.740962454639082</v>
      </c>
      <c r="C381" s="2">
        <f>AW240</f>
        <v>0</v>
      </c>
      <c r="D381" s="3">
        <f>AV240</f>
        <v>51.259037545360918</v>
      </c>
      <c r="E381" s="31">
        <f>AX242</f>
        <v>2.242352588263048</v>
      </c>
      <c r="F381" s="2">
        <f>AW242</f>
        <v>0</v>
      </c>
      <c r="G381" s="3">
        <f>AV242</f>
        <v>2.2423525882630604</v>
      </c>
    </row>
    <row r="382" spans="1:7" x14ac:dyDescent="0.2">
      <c r="A382" s="36" t="s">
        <v>2491</v>
      </c>
      <c r="B382" s="31">
        <f>BF240</f>
        <v>7.4910844339186227</v>
      </c>
      <c r="C382" s="2">
        <f>BE240</f>
        <v>0</v>
      </c>
      <c r="D382" s="3">
        <f>BD240</f>
        <v>92.50891556608137</v>
      </c>
      <c r="E382" s="31">
        <f>BF242</f>
        <v>1.260422474736888</v>
      </c>
      <c r="F382" s="2">
        <f>BE242</f>
        <v>0</v>
      </c>
      <c r="G382" s="3">
        <f>BD242</f>
        <v>1.2604224747368886</v>
      </c>
    </row>
    <row r="383" spans="1:7" x14ac:dyDescent="0.2">
      <c r="A383" s="36" t="s">
        <v>2283</v>
      </c>
      <c r="B383" s="31">
        <f>BV240</f>
        <v>28.335861505707509</v>
      </c>
      <c r="C383" s="2">
        <f>BU240</f>
        <v>0</v>
      </c>
      <c r="D383" s="3">
        <f>BT240</f>
        <v>71.664138494292487</v>
      </c>
      <c r="E383" s="31">
        <f>BV242</f>
        <v>7.5156702541373619</v>
      </c>
      <c r="F383" s="2">
        <f>BU242</f>
        <v>0</v>
      </c>
      <c r="G383" s="3">
        <f>BT242</f>
        <v>7.5156702541373521</v>
      </c>
    </row>
    <row r="384" spans="1:7" x14ac:dyDescent="0.2">
      <c r="A384" s="36" t="s">
        <v>2284</v>
      </c>
      <c r="B384" s="31">
        <f>BN240</f>
        <v>10.636117355416912</v>
      </c>
      <c r="C384" s="2">
        <f>BM240</f>
        <v>3.1445860444085385</v>
      </c>
      <c r="D384" s="3">
        <f>BL240</f>
        <v>86.219296600174545</v>
      </c>
      <c r="E384" s="31">
        <f>BN242</f>
        <v>2.1374621930127859</v>
      </c>
      <c r="F384" s="2">
        <f>BM242</f>
        <v>2.0593318326920538</v>
      </c>
      <c r="G384" s="3">
        <f>BL242</f>
        <v>2.8691379732075575</v>
      </c>
    </row>
    <row r="385" spans="1:9" x14ac:dyDescent="0.2">
      <c r="A385" s="34" t="s">
        <v>2492</v>
      </c>
      <c r="B385" s="31">
        <f>R256</f>
        <v>0</v>
      </c>
      <c r="C385" s="2">
        <f>Q256</f>
        <v>0</v>
      </c>
      <c r="D385" s="3">
        <f>P256</f>
        <v>100</v>
      </c>
      <c r="E385" s="31">
        <f>R258</f>
        <v>0</v>
      </c>
      <c r="F385" s="2">
        <f>Q258</f>
        <v>0</v>
      </c>
      <c r="G385" s="3">
        <f>P258</f>
        <v>0</v>
      </c>
    </row>
    <row r="386" spans="1:9" x14ac:dyDescent="0.2">
      <c r="A386" s="34" t="s">
        <v>2493</v>
      </c>
      <c r="B386" s="31">
        <f>Z256</f>
        <v>8.7830878400115946</v>
      </c>
      <c r="C386" s="2">
        <f>Y256</f>
        <v>0</v>
      </c>
      <c r="D386" s="3">
        <f>X256</f>
        <v>91.216912159988397</v>
      </c>
      <c r="E386" s="31">
        <f>Z258</f>
        <v>2.1724552015052021</v>
      </c>
      <c r="F386" s="2">
        <f>Y258</f>
        <v>0</v>
      </c>
      <c r="G386" s="3">
        <f>X258</f>
        <v>2.1724552015052025</v>
      </c>
    </row>
    <row r="387" spans="1:9" x14ac:dyDescent="0.2">
      <c r="A387" s="34" t="s">
        <v>2494</v>
      </c>
      <c r="B387" s="31">
        <f>AH256</f>
        <v>13.815794552323728</v>
      </c>
      <c r="C387" s="2">
        <f>AG256</f>
        <v>0</v>
      </c>
      <c r="D387" s="3">
        <f>AF256</f>
        <v>86.184205447676277</v>
      </c>
      <c r="E387" s="31">
        <f>AH258</f>
        <v>5.0644195757957506</v>
      </c>
      <c r="F387" s="2">
        <f>AG258</f>
        <v>0</v>
      </c>
      <c r="G387" s="3">
        <f>AF258</f>
        <v>5.0644195757957222</v>
      </c>
    </row>
    <row r="394" spans="1:9" x14ac:dyDescent="0.2">
      <c r="D394" s="1" t="s">
        <v>2495</v>
      </c>
      <c r="E394" s="17">
        <f>TTEST(DJ3:DJ12,OD3:OD6,2,3)</f>
        <v>0.32526887671356741</v>
      </c>
      <c r="F394" s="1" t="s">
        <v>2496</v>
      </c>
      <c r="G394" s="1" t="s">
        <v>2272</v>
      </c>
      <c r="H394" s="17">
        <f>TTEST(DZ3:DZ9,IX163:IX166,2,3)</f>
        <v>0.18395612259202898</v>
      </c>
      <c r="I394" s="1" t="s">
        <v>2496</v>
      </c>
    </row>
    <row r="395" spans="1:9" x14ac:dyDescent="0.2">
      <c r="D395" s="1" t="s">
        <v>2497</v>
      </c>
      <c r="E395" s="17">
        <f>TTEST(DJ3:DJ12,NV3:NV5,2,3)</f>
        <v>5.4476027835386409E-2</v>
      </c>
      <c r="F395" s="1" t="s">
        <v>2498</v>
      </c>
      <c r="G395" s="1" t="s">
        <v>2274</v>
      </c>
      <c r="H395" s="17">
        <f>TTEST(DZ3:DZ9,IH163:IH164,2,3)</f>
        <v>0.57528327751229547</v>
      </c>
      <c r="I395" s="1" t="s">
        <v>2496</v>
      </c>
    </row>
    <row r="396" spans="1:9" x14ac:dyDescent="0.2">
      <c r="D396" s="1" t="s">
        <v>2499</v>
      </c>
      <c r="E396" s="17">
        <f>TTEST(DJ3:DJ12,NN3:NN6,2,3)</f>
        <v>0.13041397866237889</v>
      </c>
      <c r="F396" s="1" t="s">
        <v>2496</v>
      </c>
      <c r="G396" s="1" t="s">
        <v>2275</v>
      </c>
      <c r="H396" s="18">
        <f>TTEST(DZ3:DZ9,IP163:IP166,2,3)</f>
        <v>3.5429757637585342E-6</v>
      </c>
      <c r="I396" s="1" t="s">
        <v>2500</v>
      </c>
    </row>
    <row r="397" spans="1:9" x14ac:dyDescent="0.2">
      <c r="D397" s="1" t="s">
        <v>2501</v>
      </c>
      <c r="E397" s="17">
        <f>TTEST(DJ3:DJ12,PB3:PB7,2,3)</f>
        <v>0.17946978422603266</v>
      </c>
      <c r="F397" s="1" t="s">
        <v>2496</v>
      </c>
      <c r="G397" s="1" t="s">
        <v>2502</v>
      </c>
      <c r="H397" s="19">
        <f>TTEST(DJ3:DJ12,HZ163:HZ164,2,3)</f>
        <v>0.10627242155567228</v>
      </c>
      <c r="I397" s="1" t="s">
        <v>2496</v>
      </c>
    </row>
    <row r="398" spans="1:9" x14ac:dyDescent="0.2">
      <c r="D398" s="1" t="s">
        <v>2503</v>
      </c>
      <c r="E398" s="17">
        <f>TTEST(DJ3:DJ12,MP3:MP8,2,3)</f>
        <v>0.23627468371664664</v>
      </c>
      <c r="F398" s="1" t="s">
        <v>2496</v>
      </c>
      <c r="G398" s="1" t="s">
        <v>2285</v>
      </c>
      <c r="H398" s="19">
        <f>TTEST(DJ3:DJ12,KD163:KD165,2,3)</f>
        <v>0.69802233454794882</v>
      </c>
      <c r="I398" s="1" t="s">
        <v>2496</v>
      </c>
    </row>
    <row r="399" spans="1:9" x14ac:dyDescent="0.2">
      <c r="A399" s="1" t="s">
        <v>2504</v>
      </c>
      <c r="D399" s="1" t="s">
        <v>2505</v>
      </c>
      <c r="E399" s="17">
        <f>TTEST(DJ3:DJ12,PJ3:PJ4,2,3)</f>
        <v>0.35196013516808483</v>
      </c>
      <c r="F399" s="1" t="s">
        <v>2496</v>
      </c>
      <c r="G399" s="1" t="s">
        <v>2293</v>
      </c>
      <c r="H399" s="19">
        <f>TTEST(DJ3:DJ12,LZ163:LZ164,2,3)</f>
        <v>0.95721636583372405</v>
      </c>
      <c r="I399" s="1" t="s">
        <v>2496</v>
      </c>
    </row>
    <row r="400" spans="1:9" x14ac:dyDescent="0.2">
      <c r="A400" s="1" t="s">
        <v>2506</v>
      </c>
      <c r="B400" s="20">
        <f>TTEST(LB3:LB9,Z3:Z7,2,3)</f>
        <v>0.68401000986274085</v>
      </c>
      <c r="C400" s="1" t="s">
        <v>2496</v>
      </c>
      <c r="D400" s="1" t="s">
        <v>2507</v>
      </c>
      <c r="E400" s="17">
        <f>TTEST(DJ3:DJ12,MX3:MX9,2,3)</f>
        <v>0.88778643529062606</v>
      </c>
      <c r="F400" s="1" t="s">
        <v>2496</v>
      </c>
      <c r="G400" s="1" t="s">
        <v>2335</v>
      </c>
      <c r="H400" s="17">
        <f>TTEST(DZ3:DZ9,FV163:FV164,2,3)</f>
        <v>0.501101446000636</v>
      </c>
      <c r="I400" s="1" t="s">
        <v>2496</v>
      </c>
    </row>
    <row r="401" spans="1:9" x14ac:dyDescent="0.2">
      <c r="A401" s="1" t="s">
        <v>2508</v>
      </c>
      <c r="B401" s="20">
        <f>TTEST(Z3:Z7,IH3:IH8,2,3)</f>
        <v>0.19126846367797337</v>
      </c>
      <c r="C401" s="1" t="s">
        <v>2496</v>
      </c>
      <c r="D401" s="1" t="s">
        <v>541</v>
      </c>
      <c r="E401" s="19">
        <f>TTEST(DZ3:DZ9,OT3:OT6,2,3)</f>
        <v>0.59961276515395423</v>
      </c>
      <c r="F401" s="1" t="s">
        <v>2496</v>
      </c>
      <c r="G401" s="1" t="s">
        <v>2337</v>
      </c>
      <c r="H401" s="17">
        <f>TTEST(DJ3:DJ12,HR163:HR167,2,3)</f>
        <v>0.16672789684339989</v>
      </c>
      <c r="I401" s="1" t="s">
        <v>2496</v>
      </c>
    </row>
    <row r="402" spans="1:9" x14ac:dyDescent="0.2">
      <c r="A402" s="1" t="s">
        <v>2509</v>
      </c>
      <c r="B402" s="20">
        <f>TTEST(IP3:IP8,DB3:DB7,2,3)</f>
        <v>6.2451213300723549E-2</v>
      </c>
      <c r="C402" s="1" t="s">
        <v>2498</v>
      </c>
      <c r="D402" s="1" t="s">
        <v>2510</v>
      </c>
      <c r="E402" s="17">
        <f>TTEST(DZ3:DZ9,OL3:OL6,2,3)</f>
        <v>0.35477168039820833</v>
      </c>
      <c r="F402" s="1" t="s">
        <v>2496</v>
      </c>
      <c r="G402" s="1" t="s">
        <v>2339</v>
      </c>
      <c r="H402" s="21">
        <f>TTEST(DZ3:DZ9,GD163:GD164,2,3)</f>
        <v>3.3773095315005885E-5</v>
      </c>
      <c r="I402" s="1" t="s">
        <v>2500</v>
      </c>
    </row>
    <row r="403" spans="1:9" x14ac:dyDescent="0.2">
      <c r="A403" s="1" t="s">
        <v>2511</v>
      </c>
      <c r="B403" s="19">
        <f>TTEST(BN3:BN7,IH3:IH8,2,3)</f>
        <v>0.30107788365547689</v>
      </c>
      <c r="C403" s="1" t="s">
        <v>2496</v>
      </c>
      <c r="D403" s="1" t="s">
        <v>379</v>
      </c>
      <c r="E403" s="19">
        <f>TTEST(NF3:NF4,DZ3:DZ9,2,3)</f>
        <v>6.4578447315333201E-2</v>
      </c>
      <c r="F403" s="1" t="s">
        <v>2498</v>
      </c>
      <c r="G403" s="1" t="s">
        <v>2340</v>
      </c>
      <c r="H403" s="17">
        <f>TTEST(DZ3:DZ9,JN163:JN170,2,3)</f>
        <v>0.72455569651381313</v>
      </c>
      <c r="I403" s="1" t="s">
        <v>2496</v>
      </c>
    </row>
    <row r="404" spans="1:9" x14ac:dyDescent="0.2">
      <c r="A404" s="1" t="s">
        <v>2512</v>
      </c>
      <c r="B404" s="22">
        <f>TTEST(BF3:BF7,IP3:IP8,2,3)</f>
        <v>2.5275267913182317E-4</v>
      </c>
      <c r="C404" s="1" t="s">
        <v>2500</v>
      </c>
      <c r="D404" s="1" t="s">
        <v>2513</v>
      </c>
      <c r="E404" s="17">
        <f>TTEST(MH3:MH7,EP3:EP23,2,3)</f>
        <v>0.67722198709841952</v>
      </c>
      <c r="F404" s="1" t="s">
        <v>2496</v>
      </c>
      <c r="G404" s="1" t="s">
        <v>2341</v>
      </c>
      <c r="H404" s="17">
        <f>TTEST(DJ3:DJ12,HJ163:HJ167,2,3)</f>
        <v>0.18721127385370592</v>
      </c>
      <c r="I404" s="1" t="s">
        <v>2496</v>
      </c>
    </row>
    <row r="405" spans="1:9" x14ac:dyDescent="0.2">
      <c r="A405" s="1" t="s">
        <v>2514</v>
      </c>
      <c r="B405" s="17">
        <f>TTEST(DB3:DB7,LB3:LB9,2,3)</f>
        <v>0.17650698581778654</v>
      </c>
      <c r="C405" s="1" t="s">
        <v>2496</v>
      </c>
      <c r="D405" s="1" t="s">
        <v>2515</v>
      </c>
      <c r="E405" s="17">
        <f>TTEST(AH46:AH52,CT46:CT50,2,3)</f>
        <v>1.0373586682219911E-3</v>
      </c>
      <c r="F405" s="1" t="s">
        <v>2500</v>
      </c>
      <c r="G405" s="1" t="s">
        <v>2343</v>
      </c>
      <c r="H405" s="17">
        <f>TTEST(DZ3:DZ9,EP163:EP165,2,3)</f>
        <v>0.13074122658674647</v>
      </c>
      <c r="I405" s="1" t="s">
        <v>2496</v>
      </c>
    </row>
    <row r="406" spans="1:9" x14ac:dyDescent="0.2">
      <c r="A406" s="1" t="s">
        <v>2516</v>
      </c>
      <c r="B406" s="18">
        <f>TTEST(Z92:Z94,DZ3:DZ9,2,3)</f>
        <v>4.5018442198393133E-6</v>
      </c>
      <c r="C406" s="1" t="s">
        <v>2500</v>
      </c>
      <c r="D406" s="1" t="s">
        <v>2517</v>
      </c>
      <c r="E406" s="19">
        <f>TTEST(LJ3:LJ8,BN46:BN51,2,3)</f>
        <v>1.8437958107907212E-2</v>
      </c>
      <c r="F406" s="1" t="s">
        <v>2518</v>
      </c>
      <c r="G406" s="1" t="s">
        <v>2344</v>
      </c>
      <c r="H406" s="21">
        <f>TTEST(DZ3:DZ9,EX163:EX170,2,3)</f>
        <v>2.3141467089157392E-4</v>
      </c>
      <c r="I406" s="1" t="s">
        <v>2500</v>
      </c>
    </row>
    <row r="407" spans="1:9" x14ac:dyDescent="0.2">
      <c r="A407" s="1" t="s">
        <v>2519</v>
      </c>
      <c r="B407" s="23">
        <f>TTEST(DZ3:DZ9,AH91:AH96,2,3)</f>
        <v>1.0568295521938255E-6</v>
      </c>
      <c r="C407" s="1" t="s">
        <v>2500</v>
      </c>
      <c r="D407" s="1" t="s">
        <v>2520</v>
      </c>
      <c r="E407" s="19">
        <f>TTEST(BV46:BV49,LJ3:LJ8,2,3)</f>
        <v>8.882261648292368E-2</v>
      </c>
      <c r="F407" s="1" t="s">
        <v>2498</v>
      </c>
      <c r="G407" s="1" t="s">
        <v>2348</v>
      </c>
      <c r="H407" s="17">
        <f>TTEST(DZ3:DZ9,FF163:FF164,2,3)</f>
        <v>0.72876255225234798</v>
      </c>
      <c r="I407" s="1" t="s">
        <v>2496</v>
      </c>
    </row>
    <row r="408" spans="1:9" x14ac:dyDescent="0.2">
      <c r="A408" s="1" t="s">
        <v>2521</v>
      </c>
      <c r="B408" s="24">
        <f>TTEST(EP3:EP23,R20:R39,2,3)</f>
        <v>5.7220515840114216E-10</v>
      </c>
      <c r="C408" s="1" t="s">
        <v>2500</v>
      </c>
      <c r="D408" s="5" t="s">
        <v>2522</v>
      </c>
      <c r="E408" s="22">
        <f>TTEST(AH3:AH5,LJ3:LJ8,2,3)</f>
        <v>1.7516629151601314E-2</v>
      </c>
      <c r="F408" s="1" t="s">
        <v>2518</v>
      </c>
      <c r="G408" s="1" t="s">
        <v>2352</v>
      </c>
      <c r="H408" s="21">
        <f>TTEST(DZ3:DZ9,FN163:FN169,2,3)</f>
        <v>1.9910389495702602E-5</v>
      </c>
      <c r="I408" s="1" t="s">
        <v>2500</v>
      </c>
    </row>
    <row r="409" spans="1:9" x14ac:dyDescent="0.2">
      <c r="A409" s="1" t="s">
        <v>2523</v>
      </c>
      <c r="B409" s="18">
        <f>TTEST(R3:R10,DR3:DR8,2,3)</f>
        <v>7.3005823554817657E-4</v>
      </c>
      <c r="C409" s="1" t="s">
        <v>2500</v>
      </c>
      <c r="D409" s="5" t="s">
        <v>2524</v>
      </c>
      <c r="E409" s="18">
        <f>TTEST(FV3:FV5,LJ3:LJ8,2,3)</f>
        <v>8.7102200568907632E-4</v>
      </c>
      <c r="F409" s="1" t="s">
        <v>2500</v>
      </c>
      <c r="G409" s="1" t="s">
        <v>2356</v>
      </c>
      <c r="H409" s="17">
        <f>TTEST(DZ3:DZ9,GL163:GL164,2,3)</f>
        <v>8.5347426536847334E-2</v>
      </c>
      <c r="I409" s="1" t="s">
        <v>2498</v>
      </c>
    </row>
    <row r="410" spans="1:9" x14ac:dyDescent="0.2">
      <c r="A410" s="1" t="s">
        <v>2525</v>
      </c>
      <c r="B410" s="18">
        <f>TTEST(DJ3:DJ12,R163:R165,2,3)</f>
        <v>5.398132369976448E-2</v>
      </c>
      <c r="C410" s="1" t="s">
        <v>2498</v>
      </c>
      <c r="D410" s="5" t="s">
        <v>2526</v>
      </c>
      <c r="E410" s="19">
        <f>TTEST(GD3:GD4,LJ3:LJ8,2,3)</f>
        <v>9.4896131939176966E-4</v>
      </c>
      <c r="F410" s="1" t="s">
        <v>2496</v>
      </c>
      <c r="G410" s="1" t="s">
        <v>2360</v>
      </c>
      <c r="H410" s="17">
        <f>TTEST(DZ3:DZ9,GT163:GT168,2,3)</f>
        <v>0.79190292088423475</v>
      </c>
      <c r="I410" s="1" t="s">
        <v>2496</v>
      </c>
    </row>
    <row r="411" spans="1:9" x14ac:dyDescent="0.2">
      <c r="A411" s="1" t="s">
        <v>2527</v>
      </c>
      <c r="B411" s="18">
        <f>TTEST(DJ3:DJ12,JV163:JV165,2,3)</f>
        <v>1.6269310273999587E-3</v>
      </c>
      <c r="C411" s="1" t="s">
        <v>2500</v>
      </c>
      <c r="D411" s="5" t="s">
        <v>2528</v>
      </c>
      <c r="E411" s="23">
        <f>TTEST(GL3:GL6,LJ3:LJ8,2,3)</f>
        <v>1.429590431406051E-3</v>
      </c>
      <c r="F411" s="1" t="s">
        <v>2500</v>
      </c>
      <c r="G411" s="1" t="s">
        <v>2363</v>
      </c>
      <c r="H411" s="21">
        <f>TTEST(DZ3:DZ9,HB163:HB169,2,3)</f>
        <v>2.0448525147723651E-5</v>
      </c>
      <c r="I411" s="1" t="s">
        <v>2500</v>
      </c>
    </row>
    <row r="412" spans="1:9" x14ac:dyDescent="0.2">
      <c r="A412" s="1" t="s">
        <v>2529</v>
      </c>
      <c r="B412" s="25">
        <f>TTEST(DJ3:DJ12,A467:A479,2,3)</f>
        <v>5.5546229032187927E-9</v>
      </c>
      <c r="C412" s="1" t="s">
        <v>2500</v>
      </c>
      <c r="D412" s="5" t="s">
        <v>2530</v>
      </c>
      <c r="E412" s="22">
        <f>TTEST(LJ3:LJ8,GT3:GT4,2,3)</f>
        <v>9.3726253236842277E-2</v>
      </c>
      <c r="F412" s="1" t="s">
        <v>2498</v>
      </c>
      <c r="G412" s="1" t="s">
        <v>2366</v>
      </c>
      <c r="H412" s="17">
        <f>TTEST(DZ3:DZ9,LB163:LB166,2,3)</f>
        <v>6.7878552485736932E-2</v>
      </c>
      <c r="I412" s="1" t="s">
        <v>2498</v>
      </c>
    </row>
    <row r="413" spans="1:9" x14ac:dyDescent="0.2">
      <c r="A413" s="1" t="s">
        <v>2531</v>
      </c>
      <c r="B413" s="18">
        <f>TTEST(DJ3:DJ12,AH46:AH52,2,3)</f>
        <v>4.1977845807702939E-2</v>
      </c>
      <c r="C413" s="1" t="s">
        <v>2518</v>
      </c>
      <c r="D413" s="5" t="s">
        <v>2532</v>
      </c>
      <c r="E413" s="19">
        <f>TTEST(LJ3:LJ8,HB3:HB6,2,3)</f>
        <v>3.7068416874497856E-2</v>
      </c>
      <c r="F413" s="1" t="s">
        <v>2518</v>
      </c>
      <c r="G413" s="1" t="s">
        <v>2533</v>
      </c>
      <c r="H413" s="17">
        <f>TTEST(DZ3:DZ9,JF163:JF165,2,3)</f>
        <v>1.5176532931861606E-2</v>
      </c>
      <c r="I413" s="1" t="s">
        <v>2518</v>
      </c>
    </row>
    <row r="414" spans="1:9" x14ac:dyDescent="0.2">
      <c r="A414" s="1" t="s">
        <v>2534</v>
      </c>
      <c r="B414" s="23">
        <f>TTEST(DJ3:DJ12,B467:B470,2,3)</f>
        <v>1.1631590195503822E-7</v>
      </c>
      <c r="C414" s="1" t="s">
        <v>2500</v>
      </c>
      <c r="D414" s="5" t="s">
        <v>2535</v>
      </c>
      <c r="E414" s="17">
        <f>TTEST(AP3:AP4,LJ3:LJ8,2,3)</f>
        <v>7.0705794779996707E-3</v>
      </c>
      <c r="F414" s="1" t="s">
        <v>2500</v>
      </c>
      <c r="G414" s="1" t="s">
        <v>2536</v>
      </c>
      <c r="H414" s="19">
        <f>TTEST(EP3:EP23,G482:G487,2,3)</f>
        <v>4.2041361951666918E-2</v>
      </c>
      <c r="I414" s="1" t="s">
        <v>2518</v>
      </c>
    </row>
    <row r="415" spans="1:9" x14ac:dyDescent="0.2">
      <c r="A415" s="1" t="s">
        <v>2537</v>
      </c>
      <c r="B415" s="18">
        <f>TTEST(R106:R109,R20:R39,2,3)</f>
        <v>3.2006414488008117E-7</v>
      </c>
      <c r="C415" s="1" t="s">
        <v>2500</v>
      </c>
      <c r="D415" s="26" t="s">
        <v>2538</v>
      </c>
      <c r="E415" s="17">
        <f>TTEST(AX3:AX5,LJ3:LJ8,2,3)</f>
        <v>1.8689198342455089E-2</v>
      </c>
      <c r="F415" s="1" t="s">
        <v>2518</v>
      </c>
      <c r="G415" s="1" t="s">
        <v>2539</v>
      </c>
      <c r="H415" s="20">
        <f>TTEST(EP3:EP23,H482:H486,2,3)</f>
        <v>0.56182846051070157</v>
      </c>
      <c r="I415" s="1" t="s">
        <v>2496</v>
      </c>
    </row>
    <row r="416" spans="1:9" x14ac:dyDescent="0.2">
      <c r="A416" s="1" t="s">
        <v>2540</v>
      </c>
      <c r="B416" s="18">
        <f>TTEST(AH91:AH96,Z20:Z32,2,3)</f>
        <v>0.72535690037706047</v>
      </c>
      <c r="C416" s="1" t="s">
        <v>2496</v>
      </c>
      <c r="D416" s="5" t="s">
        <v>2541</v>
      </c>
      <c r="E416" s="19">
        <f>TTEST(G467:G470,EP3:EP23,2,3)</f>
        <v>0.20403564231457999</v>
      </c>
      <c r="F416" s="1" t="s">
        <v>2496</v>
      </c>
      <c r="G416" s="1" t="s">
        <v>2542</v>
      </c>
      <c r="H416" s="19">
        <f>TTEST(LJ3:LJ8,I482:I489,2,3)</f>
        <v>5.0848016495468079E-2</v>
      </c>
      <c r="I416" s="1" t="s">
        <v>2498</v>
      </c>
    </row>
    <row r="417" spans="1:9" x14ac:dyDescent="0.2">
      <c r="A417" s="1" t="s">
        <v>2543</v>
      </c>
      <c r="B417" s="18">
        <f>TTEST(R20:R39,Z92:Z94,2,3)</f>
        <v>2.697084208409084E-2</v>
      </c>
      <c r="C417" s="1" t="s">
        <v>2518</v>
      </c>
      <c r="D417" s="5" t="s">
        <v>2544</v>
      </c>
      <c r="E417" s="18">
        <f>TTEST(BF3:BF7,LJ3:LJ8,2,3)</f>
        <v>8.4452595175818213E-3</v>
      </c>
      <c r="F417" s="1" t="s">
        <v>2500</v>
      </c>
      <c r="G417" s="1" t="s">
        <v>2545</v>
      </c>
      <c r="H417" s="19">
        <f>TTEST(EP3:EP23,G482:G487,2,3)</f>
        <v>4.2041361951666918E-2</v>
      </c>
      <c r="I417" s="1" t="s">
        <v>2518</v>
      </c>
    </row>
    <row r="418" spans="1:9" x14ac:dyDescent="0.2">
      <c r="A418" s="1" t="s">
        <v>2546</v>
      </c>
      <c r="B418" s="27">
        <f>TTEST(A467:A479,AH106:AH114,2,3)</f>
        <v>5.8149934619114208E-13</v>
      </c>
      <c r="C418" s="1" t="s">
        <v>2500</v>
      </c>
      <c r="D418" s="5" t="s">
        <v>2547</v>
      </c>
      <c r="E418" s="17">
        <f>TTEST(CD3:CD5,LJ3:LJ8,2,3)</f>
        <v>7.1922301496514907E-2</v>
      </c>
      <c r="F418" s="1" t="s">
        <v>2498</v>
      </c>
      <c r="G418" s="1" t="s">
        <v>2548</v>
      </c>
      <c r="H418" s="17">
        <f>TTEST(CT3:CT12,DJ80:DJ102,2,3)</f>
        <v>3.3985115076581901E-3</v>
      </c>
      <c r="I418" s="1" t="s">
        <v>2500</v>
      </c>
    </row>
    <row r="419" spans="1:9" x14ac:dyDescent="0.2">
      <c r="A419" s="1" t="s">
        <v>2549</v>
      </c>
      <c r="B419" s="18">
        <f>TTEST(C467:C475,A467:A479,2,3)</f>
        <v>1.5916851535440153E-2</v>
      </c>
      <c r="C419" s="1" t="s">
        <v>2518</v>
      </c>
      <c r="D419" s="5" t="s">
        <v>2550</v>
      </c>
      <c r="E419" s="17">
        <f>TTEST(DR3:DR8,EH3:EH10,2,3)</f>
        <v>5.7993306477175391E-2</v>
      </c>
      <c r="F419" s="1" t="s">
        <v>2498</v>
      </c>
      <c r="G419" s="1" t="s">
        <v>2551</v>
      </c>
      <c r="H419" s="19">
        <f>TTEST(R201:R202,CD201:CD208,2,3)</f>
        <v>0.75575442798955283</v>
      </c>
      <c r="I419" s="1" t="s">
        <v>2496</v>
      </c>
    </row>
    <row r="420" spans="1:9" x14ac:dyDescent="0.2">
      <c r="A420" s="1" t="s">
        <v>2552</v>
      </c>
      <c r="B420" s="18">
        <f>TTEST(A467:A479,B467:B470,2,3)</f>
        <v>0.31775929659531144</v>
      </c>
      <c r="C420" s="1" t="s">
        <v>2496</v>
      </c>
      <c r="D420" s="5" t="s">
        <v>2553</v>
      </c>
      <c r="E420" s="17">
        <f>TTEST(CL3:CL6,LJ3:LJ8,2,3)</f>
        <v>3.3500190477716621E-3</v>
      </c>
      <c r="F420" s="1" t="s">
        <v>2518</v>
      </c>
      <c r="G420" s="1" t="s">
        <v>2554</v>
      </c>
      <c r="H420" s="19">
        <f>TTEST(CD201:CD208,AET201:AET206,2,3)</f>
        <v>1.622566540912973E-2</v>
      </c>
      <c r="I420" s="1" t="s">
        <v>2518</v>
      </c>
    </row>
    <row r="421" spans="1:9" x14ac:dyDescent="0.2">
      <c r="A421" s="1" t="s">
        <v>2555</v>
      </c>
      <c r="B421" s="18">
        <f>TTEST(Z20:Z32,BF106:BF111,2,3)</f>
        <v>0.18842900628391465</v>
      </c>
      <c r="C421" s="1" t="s">
        <v>2496</v>
      </c>
      <c r="D421" s="5" t="s">
        <v>2556</v>
      </c>
      <c r="E421" s="23">
        <f>TTEST(CT3:CT12,LJ3:LJ8,2,3)</f>
        <v>1.4113463219127811E-3</v>
      </c>
      <c r="F421" s="1" t="s">
        <v>2500</v>
      </c>
      <c r="G421" s="1" t="s">
        <v>2557</v>
      </c>
      <c r="H421" s="22">
        <f>TTEST(AFJ201:AFJ204,CT201:CT207,2,3)</f>
        <v>2.6375653672313181E-5</v>
      </c>
      <c r="I421" s="1" t="s">
        <v>2500</v>
      </c>
    </row>
    <row r="422" spans="1:9" x14ac:dyDescent="0.2">
      <c r="A422" s="1" t="s">
        <v>2558</v>
      </c>
      <c r="B422" s="18">
        <f>TTEST(BF106:BF111,B467:B470,2,3)</f>
        <v>6.2378796087310522E-8</v>
      </c>
      <c r="C422" s="1" t="s">
        <v>2500</v>
      </c>
      <c r="D422" s="5" t="s">
        <v>2559</v>
      </c>
      <c r="E422" s="19">
        <f>TTEST(LJ3:LJ8,FF3:FF9,2,3)</f>
        <v>0.3221444068424324</v>
      </c>
      <c r="F422" s="1" t="s">
        <v>2496</v>
      </c>
      <c r="G422" s="1" t="s">
        <v>373</v>
      </c>
      <c r="I422" s="1" t="s">
        <v>2500</v>
      </c>
    </row>
    <row r="423" spans="1:9" x14ac:dyDescent="0.2">
      <c r="A423" s="1" t="s">
        <v>2560</v>
      </c>
      <c r="B423" s="18">
        <f>TTEST(BN106:BN112,B467:B470,2,3)</f>
        <v>6.669874527778322E-8</v>
      </c>
      <c r="C423" s="1" t="s">
        <v>2500</v>
      </c>
      <c r="D423" s="5" t="s">
        <v>2561</v>
      </c>
      <c r="E423" s="17">
        <f>TTEST(LJ3:LJ8,FN3:FN11,2,3)</f>
        <v>5.8289367564698061E-2</v>
      </c>
      <c r="F423" s="1" t="s">
        <v>2498</v>
      </c>
      <c r="G423" s="1" t="s">
        <v>374</v>
      </c>
      <c r="H423" s="19">
        <f>TTEST(LJ3:LJ8,JV20:JV24:JV24,2,3)</f>
        <v>1.2289526898734285E-2</v>
      </c>
      <c r="I423" s="1" t="s">
        <v>2518</v>
      </c>
    </row>
    <row r="424" spans="1:9" x14ac:dyDescent="0.2">
      <c r="A424" s="1" t="s">
        <v>2562</v>
      </c>
      <c r="B424" s="18">
        <f>TTEST(AH46:AH52,R20:R36,2,3)</f>
        <v>9.5862743308794008E-3</v>
      </c>
      <c r="C424" s="1" t="s">
        <v>2500</v>
      </c>
      <c r="D424" s="5" t="s">
        <v>2563</v>
      </c>
      <c r="E424" s="22">
        <f>TTEST(LJ3:LJ8,HJ3:HJ6,2,3)</f>
        <v>9.7521441447656898E-2</v>
      </c>
      <c r="F424" s="1" t="s">
        <v>2496</v>
      </c>
      <c r="G424" s="1" t="s">
        <v>375</v>
      </c>
      <c r="H424" s="19">
        <f>TTEST(LJ3:LJ8,KD20:KD25,2,3)</f>
        <v>0.28911226797337641</v>
      </c>
      <c r="I424" s="1" t="s">
        <v>2496</v>
      </c>
    </row>
    <row r="425" spans="1:9" x14ac:dyDescent="0.2">
      <c r="A425" s="1" t="s">
        <v>2564</v>
      </c>
      <c r="B425" s="18">
        <f>TTEST(A467:A479,D467:D468,2,3)</f>
        <v>3.9418055497721077E-3</v>
      </c>
      <c r="C425" s="1" t="s">
        <v>2500</v>
      </c>
      <c r="D425" s="5" t="s">
        <v>2565</v>
      </c>
      <c r="E425" s="22">
        <f>TTEST(LJ3:LJ8,HR3:HR6,2,3)</f>
        <v>3.5174838103780574E-2</v>
      </c>
      <c r="F425" s="1" t="s">
        <v>2518</v>
      </c>
      <c r="G425" s="1" t="s">
        <v>2566</v>
      </c>
      <c r="H425" s="18">
        <f>TTEST(K467:K495,H492:H497,2,3)</f>
        <v>7.6795417067385892E-6</v>
      </c>
      <c r="I425" s="1" t="s">
        <v>2500</v>
      </c>
    </row>
    <row r="426" spans="1:9" x14ac:dyDescent="0.2">
      <c r="A426" s="1" t="s">
        <v>2567</v>
      </c>
      <c r="B426" s="18">
        <f>TTEST(Z215:Z219,R20:R36,2,3)</f>
        <v>0.29323963559464672</v>
      </c>
      <c r="C426" s="1" t="s">
        <v>2496</v>
      </c>
      <c r="D426" s="5" t="s">
        <v>2568</v>
      </c>
      <c r="E426" s="22">
        <f>TTEST(LJ3:LJ8,HZ3:HZ8,2,3)</f>
        <v>0.30471889325468859</v>
      </c>
      <c r="F426" s="1" t="s">
        <v>2496</v>
      </c>
      <c r="G426" s="1" t="s">
        <v>2569</v>
      </c>
      <c r="H426" s="21">
        <f>TTEST(K467:K495,I492:I497,2,3)</f>
        <v>2.2254465141897692E-3</v>
      </c>
      <c r="I426" s="1" t="s">
        <v>2500</v>
      </c>
    </row>
    <row r="427" spans="1:9" x14ac:dyDescent="0.2">
      <c r="A427" s="1" t="s">
        <v>2570</v>
      </c>
      <c r="B427" s="18">
        <f>TTEST(A467:A479,E467:E471,2,3)</f>
        <v>1.3459596024923018E-3</v>
      </c>
      <c r="C427" s="1" t="s">
        <v>2500</v>
      </c>
      <c r="D427" s="5" t="s">
        <v>2256</v>
      </c>
      <c r="E427" s="22">
        <f>TTEST(DJ3:DJ12,JV163:JV165,2,3)</f>
        <v>1.6269310273999587E-3</v>
      </c>
      <c r="F427" s="1" t="s">
        <v>2500</v>
      </c>
      <c r="H427" s="19"/>
    </row>
    <row r="428" spans="1:9" x14ac:dyDescent="0.2">
      <c r="A428" s="1" t="s">
        <v>2571</v>
      </c>
      <c r="B428" s="18">
        <f>TTEST(AX201:AX205,BN201:BN204,2,3)</f>
        <v>2.5394151853848121E-5</v>
      </c>
      <c r="C428" s="1" t="s">
        <v>2500</v>
      </c>
      <c r="D428" s="5" t="s">
        <v>2262</v>
      </c>
      <c r="E428" s="17">
        <f>TTEST(DJ3:DJ12,R163:R165,2,3)</f>
        <v>5.398132369976448E-2</v>
      </c>
      <c r="F428" s="1" t="s">
        <v>2498</v>
      </c>
    </row>
    <row r="429" spans="1:9" x14ac:dyDescent="0.2">
      <c r="A429" s="1" t="s">
        <v>2572</v>
      </c>
      <c r="B429" s="18">
        <f>TTEST(BF201:BF206,BV201:BV204,2,3)</f>
        <v>4.2974191934898743E-4</v>
      </c>
      <c r="C429" s="1" t="s">
        <v>2500</v>
      </c>
      <c r="D429" s="5" t="s">
        <v>2266</v>
      </c>
      <c r="E429" s="23">
        <f>TTEST(Z163:Z166,LJ3:LJ8,2,3)</f>
        <v>1.0183005988948842E-3</v>
      </c>
      <c r="F429" s="1" t="s">
        <v>2500</v>
      </c>
    </row>
    <row r="430" spans="1:9" x14ac:dyDescent="0.2">
      <c r="A430" s="1" t="s">
        <v>2573</v>
      </c>
      <c r="B430" s="18">
        <f>TTEST(LJ3:LJ8,DR163:DR165,2,3)</f>
        <v>0.27485423309297496</v>
      </c>
      <c r="C430" s="1" t="s">
        <v>2496</v>
      </c>
      <c r="D430" s="5" t="s">
        <v>2268</v>
      </c>
      <c r="E430" s="21">
        <f>TTEST(AH163:AH165,LJ3:LJ8,2,3)</f>
        <v>1.0563782531833E-2</v>
      </c>
      <c r="F430" s="1" t="s">
        <v>2500</v>
      </c>
    </row>
    <row r="431" spans="1:9" x14ac:dyDescent="0.2">
      <c r="A431" s="1" t="s">
        <v>2574</v>
      </c>
      <c r="B431" s="18">
        <f>TTEST(LJ3:LJ8,DJ163:DJ165,2,3)</f>
        <v>0.19122984336142548</v>
      </c>
      <c r="C431" s="1" t="s">
        <v>2496</v>
      </c>
      <c r="D431" s="5" t="s">
        <v>2270</v>
      </c>
      <c r="E431" s="17">
        <f>TTEST(DZ163:DZ165,LJ3:LJ8,2,3)</f>
        <v>1.9410822243572479E-2</v>
      </c>
      <c r="F431" s="1" t="s">
        <v>2518</v>
      </c>
    </row>
    <row r="432" spans="1:9" x14ac:dyDescent="0.2">
      <c r="A432" s="1" t="s">
        <v>2575</v>
      </c>
      <c r="B432" s="18">
        <f>TTEST(LJ3:LJ8,F467:F470,2,3)</f>
        <v>8.5139723314444526E-2</v>
      </c>
      <c r="C432" s="1" t="s">
        <v>2498</v>
      </c>
      <c r="D432" s="5" t="s">
        <v>2317</v>
      </c>
      <c r="E432" s="18">
        <f>TTEST(BF163:BF165,LJ3:LJ8,2,3)</f>
        <v>3.0179646423978772E-3</v>
      </c>
      <c r="F432" s="1" t="s">
        <v>2500</v>
      </c>
    </row>
    <row r="433" spans="1:6" x14ac:dyDescent="0.2">
      <c r="A433" s="1" t="s">
        <v>2576</v>
      </c>
      <c r="B433" s="18">
        <f>TTEST(AX163:AX166,LJ3:LJ8,2,3)</f>
        <v>4.5994391087485383E-2</v>
      </c>
      <c r="C433" s="1" t="s">
        <v>2518</v>
      </c>
      <c r="D433" s="5" t="s">
        <v>2333</v>
      </c>
      <c r="E433" s="23">
        <f>TTEST(EH163:EH165,LJ3:LJ8,2,3)</f>
        <v>9.9243492949705261E-4</v>
      </c>
      <c r="F433" s="1" t="s">
        <v>2500</v>
      </c>
    </row>
    <row r="434" spans="1:6" x14ac:dyDescent="0.2">
      <c r="A434" s="1" t="s">
        <v>2577</v>
      </c>
      <c r="B434" s="18">
        <f>TTEST(AP163:AP166,LJ3:LJ8,2,3)</f>
        <v>2.9977532004296387E-2</v>
      </c>
      <c r="C434" s="1" t="s">
        <v>2518</v>
      </c>
      <c r="D434" s="5" t="s">
        <v>2369</v>
      </c>
      <c r="E434" s="23">
        <f>TTEST(BV163:BV166,LJ3:LJ8,2,3)</f>
        <v>3.6383284945250153E-3</v>
      </c>
      <c r="F434" s="1" t="s">
        <v>2500</v>
      </c>
    </row>
    <row r="435" spans="1:6" x14ac:dyDescent="0.2">
      <c r="A435" s="1" t="s">
        <v>2578</v>
      </c>
      <c r="B435" s="18">
        <f>TTEST(BN163:BN167,LJ3:LJ8,2,3)</f>
        <v>2.9219676147566823E-2</v>
      </c>
      <c r="C435" s="1" t="s">
        <v>2518</v>
      </c>
      <c r="D435" s="1" t="s">
        <v>2579</v>
      </c>
      <c r="E435" s="17">
        <f>TTEST(H467:H472,R163:R165,2,3)</f>
        <v>6.1139230125293572E-3</v>
      </c>
      <c r="F435" s="1" t="s">
        <v>2500</v>
      </c>
    </row>
    <row r="436" spans="1:6" x14ac:dyDescent="0.2">
      <c r="A436" s="1" t="s">
        <v>2580</v>
      </c>
      <c r="B436" s="18">
        <f>TTEST(LJ3:LJ8,BN3:BN7,2,3)</f>
        <v>2.3174346592563719E-2</v>
      </c>
      <c r="C436" s="1" t="s">
        <v>2496</v>
      </c>
      <c r="D436" s="5" t="s">
        <v>2581</v>
      </c>
      <c r="E436" s="17">
        <f>TTEST(I467:I475,R163:R165,2,3)</f>
        <v>4.9552183226617572E-2</v>
      </c>
      <c r="F436" s="1" t="s">
        <v>2518</v>
      </c>
    </row>
    <row r="437" spans="1:6" x14ac:dyDescent="0.2">
      <c r="A437" s="1" t="s">
        <v>2582</v>
      </c>
      <c r="B437" s="18">
        <f>TTEST(BF3:BF7,LJ3:LJ8,2,3)</f>
        <v>8.4452595175818213E-3</v>
      </c>
      <c r="C437" s="1" t="s">
        <v>2500</v>
      </c>
      <c r="D437" s="5"/>
      <c r="E437" s="21"/>
    </row>
    <row r="438" spans="1:6" x14ac:dyDescent="0.2">
      <c r="A438" s="1" t="s">
        <v>2583</v>
      </c>
      <c r="B438" s="18">
        <f>TTEST(DB3:DB7,LJ3:LJ8,2,3)</f>
        <v>6.4950504296162836E-2</v>
      </c>
      <c r="C438" s="1" t="s">
        <v>2498</v>
      </c>
      <c r="D438" s="5" t="s">
        <v>963</v>
      </c>
      <c r="E438" s="21">
        <f>TTEST(J467:J472,LJ3:LJ8,2,3)</f>
        <v>0.33047756590966226</v>
      </c>
      <c r="F438" s="1" t="s">
        <v>2496</v>
      </c>
    </row>
    <row r="439" spans="1:6" x14ac:dyDescent="0.2">
      <c r="A439" s="1" t="s">
        <v>2584</v>
      </c>
      <c r="B439" s="18">
        <f>TTEST(Z3:Z7,LJ3:LJ8,2,3)</f>
        <v>1.1644412256175904E-3</v>
      </c>
      <c r="C439" s="1" t="s">
        <v>2500</v>
      </c>
      <c r="D439" s="5" t="s">
        <v>966</v>
      </c>
      <c r="E439" s="21">
        <f>TTEST(DR20:DR22,DJ3:DJ12,2,3)</f>
        <v>7.4326988408509056E-7</v>
      </c>
      <c r="F439" s="1" t="s">
        <v>2500</v>
      </c>
    </row>
    <row r="440" spans="1:6" x14ac:dyDescent="0.2">
      <c r="A440" s="1" t="s">
        <v>2585</v>
      </c>
      <c r="B440" s="23">
        <f>TTEST(LJ3:LJ8,Z20:Z32,2,3)</f>
        <v>1.2235652022488527E-3</v>
      </c>
      <c r="C440" s="1" t="s">
        <v>2500</v>
      </c>
      <c r="D440" s="5" t="s">
        <v>969</v>
      </c>
      <c r="E440" s="21">
        <f>TTEST(CT20:CT22,DJ3:DJ12,2,3)</f>
        <v>0.20395939663617846</v>
      </c>
      <c r="F440" s="1" t="s">
        <v>2496</v>
      </c>
    </row>
    <row r="441" spans="1:6" x14ac:dyDescent="0.2">
      <c r="A441" s="5" t="s">
        <v>813</v>
      </c>
      <c r="B441" s="23">
        <f>TTEST(AH20:AH22,LJ3:LJ8,2,3)</f>
        <v>1.3006156198607798E-2</v>
      </c>
      <c r="C441" s="1" t="s">
        <v>2518</v>
      </c>
      <c r="D441" s="5" t="s">
        <v>971</v>
      </c>
      <c r="E441" s="21">
        <f>TTEST(A482:A486,DJ3:DJ12,2,3)</f>
        <v>0.69125928766678024</v>
      </c>
      <c r="F441" s="1" t="s">
        <v>2496</v>
      </c>
    </row>
    <row r="442" spans="1:6" x14ac:dyDescent="0.2">
      <c r="A442" s="5" t="s">
        <v>930</v>
      </c>
      <c r="B442" s="23">
        <f>TTEST(LJ3:LJ8,AX20:AX25,2,3)</f>
        <v>9.2307295919669542E-4</v>
      </c>
      <c r="C442" s="1" t="s">
        <v>2500</v>
      </c>
      <c r="D442" s="5" t="s">
        <v>973</v>
      </c>
      <c r="E442" s="21">
        <f>TTEST(DJ20:DJ22,DJ3:DJ12,2,3)</f>
        <v>4.061577986768939E-2</v>
      </c>
      <c r="F442" s="1" t="s">
        <v>2518</v>
      </c>
    </row>
    <row r="443" spans="1:6" x14ac:dyDescent="0.2">
      <c r="A443" s="5" t="s">
        <v>937</v>
      </c>
      <c r="B443" s="23">
        <f>TTEST(DZ20:DZ22,LJ3:LJ8,2,3)</f>
        <v>1.5797227076913909E-3</v>
      </c>
      <c r="C443" s="1" t="s">
        <v>2498</v>
      </c>
      <c r="D443" s="5" t="s">
        <v>974</v>
      </c>
      <c r="E443" s="21">
        <f>TTEST(B482:B485,LJ3:LJ8,2,3)</f>
        <v>8.6042473252615163E-3</v>
      </c>
      <c r="F443" s="1" t="s">
        <v>2500</v>
      </c>
    </row>
    <row r="444" spans="1:6" x14ac:dyDescent="0.2">
      <c r="A444" s="5" t="s">
        <v>943</v>
      </c>
      <c r="B444" s="23">
        <f>TTEST(EH20:EH22,LJ3:LJ8,2,3)</f>
        <v>1.8564967931001663E-3</v>
      </c>
      <c r="C444" s="1" t="s">
        <v>2500</v>
      </c>
      <c r="D444" s="5" t="s">
        <v>975</v>
      </c>
      <c r="E444" s="21">
        <f>TTEST(BN20:BN23,LJ3:LJ8,2,3)</f>
        <v>0.39254047333537057</v>
      </c>
      <c r="F444" s="1" t="s">
        <v>2496</v>
      </c>
    </row>
    <row r="445" spans="1:6" x14ac:dyDescent="0.2">
      <c r="A445" s="5" t="s">
        <v>948</v>
      </c>
      <c r="B445" s="23">
        <f>TTEST(EP29:EP31,LJ3:LJ8,2,3)</f>
        <v>1.8883840823772943E-3</v>
      </c>
      <c r="C445" s="1" t="s">
        <v>2500</v>
      </c>
      <c r="D445" s="5" t="s">
        <v>976</v>
      </c>
      <c r="E445" s="21">
        <f>TTEST(C482:C485,LJ3:LJ8,2,3)</f>
        <v>0.50275816019582131</v>
      </c>
      <c r="F445" s="1" t="s">
        <v>2496</v>
      </c>
    </row>
    <row r="446" spans="1:6" x14ac:dyDescent="0.2">
      <c r="A446" s="5" t="s">
        <v>953</v>
      </c>
      <c r="B446" s="23">
        <f>TTEST(EX20:EX22,LJ3:LJ8,2,3)</f>
        <v>4.9188079912999484E-2</v>
      </c>
      <c r="C446" s="1" t="s">
        <v>2518</v>
      </c>
      <c r="D446" s="5" t="s">
        <v>992</v>
      </c>
      <c r="E446" s="21">
        <f>TTEST(D482:D485,LJ3:LJ8,2,3)</f>
        <v>0.58903409569004173</v>
      </c>
      <c r="F446" s="1" t="s">
        <v>2496</v>
      </c>
    </row>
    <row r="447" spans="1:6" x14ac:dyDescent="0.2">
      <c r="A447" s="5" t="s">
        <v>957</v>
      </c>
      <c r="B447" s="23">
        <f>TTEST(FF20:FF22,LJ3:LJ8,2,3)</f>
        <v>4.5406578754936353E-2</v>
      </c>
      <c r="C447" s="1" t="s">
        <v>2518</v>
      </c>
      <c r="D447" s="5" t="s">
        <v>1008</v>
      </c>
      <c r="E447" s="21">
        <f>TTEST(E482:E485,LJ3:LJ8,2,3)</f>
        <v>6.6441131317771643E-2</v>
      </c>
      <c r="F447" s="1" t="s">
        <v>2498</v>
      </c>
    </row>
    <row r="448" spans="1:6" x14ac:dyDescent="0.2">
      <c r="A448" s="1" t="s">
        <v>2586</v>
      </c>
      <c r="B448" s="17">
        <f>TTEST(DZ3:DZ9,R106:R109,2,3)</f>
        <v>0.77559288979963537</v>
      </c>
      <c r="C448" s="1" t="s">
        <v>2496</v>
      </c>
      <c r="D448" s="1" t="s">
        <v>2587</v>
      </c>
      <c r="E448" s="17">
        <f>TTEST(AH46:AH52,DZ3:DZ9,2,3)</f>
        <v>7.3148761073153837E-3</v>
      </c>
      <c r="F448" s="1" t="s">
        <v>2500</v>
      </c>
    </row>
    <row r="449" spans="1:6" x14ac:dyDescent="0.2">
      <c r="A449" s="1" t="s">
        <v>2588</v>
      </c>
      <c r="B449" s="22">
        <f>TTEST(R106:R109,Z46:Z48,2,3)</f>
        <v>1.5783418447637546E-3</v>
      </c>
      <c r="C449" s="1" t="s">
        <v>2500</v>
      </c>
      <c r="D449" s="1" t="s">
        <v>2589</v>
      </c>
      <c r="E449" s="28">
        <f>TTEST(EP3:EP23,KL3:KL4,2,3)</f>
        <v>6.4206453660467207E-3</v>
      </c>
      <c r="F449" s="1" t="s">
        <v>2518</v>
      </c>
    </row>
    <row r="450" spans="1:6" x14ac:dyDescent="0.2">
      <c r="A450" s="1" t="s">
        <v>2590</v>
      </c>
      <c r="B450" s="19">
        <f>TTEST(DZ3:DZ9,CD106:CD112,2,3)</f>
        <v>0.12476147581699482</v>
      </c>
      <c r="C450" s="1" t="s">
        <v>2496</v>
      </c>
      <c r="D450" s="1" t="s">
        <v>2591</v>
      </c>
      <c r="E450" s="22">
        <f>TTEST(EP3:EP23,KT3:KT8,2,3)</f>
        <v>0.58801040555477546</v>
      </c>
      <c r="F450" s="1" t="s">
        <v>2496</v>
      </c>
    </row>
    <row r="451" spans="1:6" x14ac:dyDescent="0.2">
      <c r="A451" s="1" t="s">
        <v>2592</v>
      </c>
      <c r="B451" s="19">
        <f>TTEST(AP46:AP49,CD106:CD112,2,3)</f>
        <v>0.24856072759942138</v>
      </c>
      <c r="C451" s="1" t="s">
        <v>2496</v>
      </c>
      <c r="D451" s="1" t="s">
        <v>2593</v>
      </c>
      <c r="E451" s="17">
        <f>TTEST(EP3:EP23,IX3:IX5,2,3)</f>
        <v>0.25454091927367983</v>
      </c>
      <c r="F451" s="1" t="s">
        <v>2496</v>
      </c>
    </row>
    <row r="452" spans="1:6" x14ac:dyDescent="0.2">
      <c r="A452" s="1" t="s">
        <v>2585</v>
      </c>
      <c r="B452" s="17">
        <f>TTEST(Z20:Z32,LJ3:LJ8,2,3)</f>
        <v>1.2235652022488527E-3</v>
      </c>
      <c r="C452" s="1" t="s">
        <v>2500</v>
      </c>
      <c r="D452" s="1" t="s">
        <v>2594</v>
      </c>
      <c r="E452" s="25">
        <f>TTEST(EP3:EP23,LR3:LR8,2,3)</f>
        <v>1.8878725213378477E-6</v>
      </c>
      <c r="F452" s="1" t="s">
        <v>2496</v>
      </c>
    </row>
    <row r="453" spans="1:6" x14ac:dyDescent="0.2">
      <c r="A453" s="1" t="s">
        <v>2595</v>
      </c>
      <c r="B453" s="19">
        <f>TTEST(HB201:HB205,IH201:IH203,2,3)</f>
        <v>1.7684545138739783E-2</v>
      </c>
      <c r="C453" s="1" t="s">
        <v>2518</v>
      </c>
      <c r="D453" s="1" t="s">
        <v>2596</v>
      </c>
      <c r="E453" s="22">
        <f>TTEST(EP3:EP23,LZ3:LZ8,2,3)</f>
        <v>0.62383187619938663</v>
      </c>
      <c r="F453" s="1" t="s">
        <v>2496</v>
      </c>
    </row>
    <row r="454" spans="1:6" x14ac:dyDescent="0.2">
      <c r="A454" s="1" t="s">
        <v>2597</v>
      </c>
      <c r="B454" s="22">
        <f>TTEST(CT201:CT207,DZ201:DZ207,2,3)</f>
        <v>1.3597480164853073E-4</v>
      </c>
      <c r="C454" s="1" t="s">
        <v>2500</v>
      </c>
      <c r="D454" s="1" t="s">
        <v>2598</v>
      </c>
      <c r="E454" s="17">
        <f>TTEST(LJ3:LJ8,JF3:JF4,2,3)</f>
        <v>4.9617291477170776E-2</v>
      </c>
      <c r="F454" s="1" t="s">
        <v>2518</v>
      </c>
    </row>
    <row r="455" spans="1:6" x14ac:dyDescent="0.2">
      <c r="A455" s="1" t="s">
        <v>2599</v>
      </c>
      <c r="B455" s="17">
        <f>TTEST(IH201:IH203,KD201:KD206,2,3)</f>
        <v>1.7154281168302806E-2</v>
      </c>
      <c r="C455" s="1" t="s">
        <v>2518</v>
      </c>
      <c r="D455" s="1" t="s">
        <v>2600</v>
      </c>
      <c r="E455" s="19">
        <f>TTEST(LJ3:LJ8,JN3:JN4,2,3)</f>
        <v>0.23214529514780999</v>
      </c>
      <c r="F455" s="1" t="s">
        <v>2496</v>
      </c>
    </row>
    <row r="456" spans="1:6" x14ac:dyDescent="0.2">
      <c r="A456" s="1" t="s">
        <v>2601</v>
      </c>
      <c r="B456" s="29">
        <f>TTEST(AH201:AH202,CT201:CT207,2,3)</f>
        <v>5.5440900439573032E-2</v>
      </c>
      <c r="C456" s="1" t="s">
        <v>2498</v>
      </c>
      <c r="D456" s="1" t="s">
        <v>595</v>
      </c>
      <c r="E456" s="19">
        <f>TTEST(LJ3:LJ8,JV3:JV4,2,3)</f>
        <v>0.2877901028788854</v>
      </c>
      <c r="F456" s="1" t="s">
        <v>2496</v>
      </c>
    </row>
    <row r="457" spans="1:6" x14ac:dyDescent="0.2">
      <c r="A457" s="1" t="s">
        <v>2602</v>
      </c>
      <c r="B457" s="17">
        <f>TTEST(KL201:KL207,IP201:IP206,2,3)</f>
        <v>2.2111237815506165E-3</v>
      </c>
      <c r="C457" s="1" t="s">
        <v>2500</v>
      </c>
      <c r="D457" s="1" t="s">
        <v>608</v>
      </c>
      <c r="E457" s="19">
        <f>TTEST(LJ3:LJ8,KD3:KD4,2,3)</f>
        <v>0.10971876326821169</v>
      </c>
      <c r="F457" s="1" t="s">
        <v>2496</v>
      </c>
    </row>
    <row r="458" spans="1:6" x14ac:dyDescent="0.2">
      <c r="A458" s="1" t="s">
        <v>2603</v>
      </c>
      <c r="B458" s="20">
        <f>TTEST(CD201:CD208,DR201:DR207,2,3)</f>
        <v>0.11183032798545678</v>
      </c>
      <c r="C458" s="1" t="s">
        <v>2496</v>
      </c>
      <c r="D458" s="1" t="s">
        <v>2604</v>
      </c>
      <c r="E458" s="21">
        <f>TTEST(CT201:CT207,EH201:EH207,2,3)</f>
        <v>2.944792765906172E-5</v>
      </c>
      <c r="F458" s="1" t="s">
        <v>2500</v>
      </c>
    </row>
    <row r="459" spans="1:6" x14ac:dyDescent="0.2">
      <c r="A459" s="1" t="s">
        <v>2605</v>
      </c>
      <c r="B459" s="17">
        <f>TTEST(CD201:CD208,Z201:Z203,2,3)</f>
        <v>4.5473607406716059E-3</v>
      </c>
      <c r="C459" s="1" t="s">
        <v>2500</v>
      </c>
      <c r="D459" s="1" t="s">
        <v>2606</v>
      </c>
      <c r="E459" s="21">
        <f>TTEST(CT201:CT207,AP201:AP203,2,3)</f>
        <v>2.1391274330803302E-5</v>
      </c>
      <c r="F459" s="1" t="s">
        <v>2500</v>
      </c>
    </row>
    <row r="460" spans="1:6" x14ac:dyDescent="0.2">
      <c r="A460" s="1" t="s">
        <v>2607</v>
      </c>
      <c r="B460" s="19">
        <f>TTEST(CD201:CD208,FN201:FN205,2,3)</f>
        <v>8.9228298862168307E-2</v>
      </c>
      <c r="C460" s="1" t="s">
        <v>2498</v>
      </c>
      <c r="D460" s="1" t="s">
        <v>2608</v>
      </c>
      <c r="E460" s="17">
        <f>TTEST(CT201:CT207,EP201:EP206,2,3)</f>
        <v>1.3647832633649078E-3</v>
      </c>
      <c r="F460" s="1" t="s">
        <v>2500</v>
      </c>
    </row>
    <row r="461" spans="1:6" x14ac:dyDescent="0.2">
      <c r="A461" s="1" t="s">
        <v>2609</v>
      </c>
      <c r="B461" s="19">
        <f>TTEST(HJ201:HJ205,IH201:IH203,2,3)</f>
        <v>5.2650495547591748E-2</v>
      </c>
      <c r="C461" s="1" t="s">
        <v>2498</v>
      </c>
      <c r="D461" s="1" t="s">
        <v>2610</v>
      </c>
      <c r="E461" s="19">
        <f>TTEST(HR201:HR205,IH201:IH203,2,3)</f>
        <v>9.4695665203814172E-2</v>
      </c>
      <c r="F461" s="1" t="s">
        <v>2498</v>
      </c>
    </row>
    <row r="462" spans="1:6" x14ac:dyDescent="0.2">
      <c r="A462" s="1" t="s">
        <v>2611</v>
      </c>
      <c r="B462" s="19">
        <f>TTEST(LJ3:LJ8,AP46:AP49,2,3)</f>
        <v>3.2348990965253281E-2</v>
      </c>
      <c r="C462" s="1" t="s">
        <v>2518</v>
      </c>
      <c r="D462" s="1" t="s">
        <v>2612</v>
      </c>
      <c r="E462" s="17">
        <f>TTEST(Z46:Z52,LJ3:LJ8,2,3)</f>
        <v>8.0371454039741071E-4</v>
      </c>
      <c r="F462" s="1" t="s">
        <v>2500</v>
      </c>
    </row>
    <row r="463" spans="1:6" x14ac:dyDescent="0.2">
      <c r="A463" s="1" t="s">
        <v>2613</v>
      </c>
      <c r="B463" s="18">
        <f>TTEST(BN201:BN204,CT201:CT207,2,3)</f>
        <v>2.5352464809668362E-5</v>
      </c>
      <c r="C463" s="1" t="s">
        <v>2500</v>
      </c>
      <c r="D463" s="1" t="s">
        <v>2614</v>
      </c>
      <c r="E463" s="17">
        <f>TTEST(LJ3:LJ8,AP46:AP49,2,3)</f>
        <v>3.2348990965253281E-2</v>
      </c>
      <c r="F463" s="1" t="s">
        <v>2518</v>
      </c>
    </row>
    <row r="464" spans="1:6" x14ac:dyDescent="0.2">
      <c r="A464" s="1" t="s">
        <v>2615</v>
      </c>
      <c r="B464" s="18">
        <f>TTEST(BV201:BV204,CT201:CT207,2,3)</f>
        <v>1.1483458278887547E-4</v>
      </c>
      <c r="C464" s="1" t="s">
        <v>2500</v>
      </c>
    </row>
    <row r="465" spans="1:11" x14ac:dyDescent="0.2">
      <c r="A465" s="1" t="s">
        <v>2616</v>
      </c>
    </row>
    <row r="466" spans="1:11" x14ac:dyDescent="0.2">
      <c r="A466" s="1" t="s">
        <v>2617</v>
      </c>
      <c r="B466" s="1" t="s">
        <v>2618</v>
      </c>
      <c r="C466" s="1" t="s">
        <v>2619</v>
      </c>
      <c r="D466" s="1" t="s">
        <v>2620</v>
      </c>
      <c r="E466" s="1" t="s">
        <v>2621</v>
      </c>
      <c r="F466" s="1" t="s">
        <v>2324</v>
      </c>
      <c r="G466" s="1" t="s">
        <v>454</v>
      </c>
      <c r="H466" s="1" t="s">
        <v>2622</v>
      </c>
      <c r="I466" s="1" t="s">
        <v>2371</v>
      </c>
      <c r="J466" s="1" t="s">
        <v>963</v>
      </c>
      <c r="K466" s="1" t="s">
        <v>2623</v>
      </c>
    </row>
    <row r="467" spans="1:11" x14ac:dyDescent="0.2">
      <c r="A467" s="1">
        <f>AO20+AP20</f>
        <v>70.317002881844374</v>
      </c>
      <c r="B467" s="1">
        <f>Q46+R46</f>
        <v>77.889447236180899</v>
      </c>
      <c r="C467" s="1">
        <f t="shared" ref="C467:C475" si="2039">AO106+AP106</f>
        <v>67.973856209150327</v>
      </c>
      <c r="D467" s="1">
        <f>Q81+R81</f>
        <v>62.1875</v>
      </c>
      <c r="E467" s="1">
        <f>AG215+AH215</f>
        <v>96.18320610687023</v>
      </c>
      <c r="F467" s="1">
        <f>DA163+DB163</f>
        <v>21.014492753623191</v>
      </c>
      <c r="G467" s="1">
        <f>EW3+EX3</f>
        <v>73.109243697479002</v>
      </c>
      <c r="H467" s="1">
        <f t="shared" ref="H467:H472" si="2040">CK163+CL163</f>
        <v>19.473684210526315</v>
      </c>
      <c r="I467" s="1">
        <f t="shared" ref="I467:I475" si="2041">CS163+CT163</f>
        <v>33.431085043988269</v>
      </c>
      <c r="J467" s="1">
        <f t="shared" ref="J467:J472" si="2042">FU20+FV20</f>
        <v>81.395348837209298</v>
      </c>
      <c r="K467" s="1">
        <f>EO3+EP3</f>
        <v>56.62100456621004</v>
      </c>
    </row>
    <row r="468" spans="1:11" x14ac:dyDescent="0.2">
      <c r="A468" s="1">
        <f>AO21+AP21</f>
        <v>77.22419928825623</v>
      </c>
      <c r="B468" s="1">
        <f>Q47+R47</f>
        <v>76.490066225165563</v>
      </c>
      <c r="C468" s="1">
        <f t="shared" si="2039"/>
        <v>85.310734463276845</v>
      </c>
      <c r="D468" s="1">
        <f>Q82+R82</f>
        <v>56.597222222222221</v>
      </c>
      <c r="E468" s="1">
        <f>AG216+AH216</f>
        <v>99.1869918699187</v>
      </c>
      <c r="F468" s="1">
        <f>DA164+DB164</f>
        <v>27.350427350427353</v>
      </c>
      <c r="G468" s="1">
        <f>EW4+EX4</f>
        <v>76.515151515151516</v>
      </c>
      <c r="H468" s="1">
        <f t="shared" si="2040"/>
        <v>11.072664359861593</v>
      </c>
      <c r="I468" s="1">
        <f t="shared" si="2041"/>
        <v>42.212189616252822</v>
      </c>
      <c r="J468" s="1">
        <f t="shared" si="2042"/>
        <v>58.75</v>
      </c>
      <c r="K468" s="1">
        <f t="shared" ref="K468:K495" si="2043">EO4+EP4</f>
        <v>52.47933884297521</v>
      </c>
    </row>
    <row r="469" spans="1:11" x14ac:dyDescent="0.2">
      <c r="A469" s="1">
        <f>AO22+AP22</f>
        <v>75.215146299483649</v>
      </c>
      <c r="B469" s="1">
        <f>Q48+R48</f>
        <v>81.547619047619051</v>
      </c>
      <c r="C469" s="1">
        <f t="shared" si="2039"/>
        <v>29.045643153526974</v>
      </c>
      <c r="E469" s="1">
        <f>AG217+AH217</f>
        <v>94.117647058823536</v>
      </c>
      <c r="F469" s="1">
        <f>DA165+DB165</f>
        <v>10.44776119402985</v>
      </c>
      <c r="G469" s="1">
        <f>EW5+EX5</f>
        <v>46.048109965635739</v>
      </c>
      <c r="H469" s="1">
        <f t="shared" si="2040"/>
        <v>14.556962025316455</v>
      </c>
      <c r="I469" s="1">
        <f t="shared" si="2041"/>
        <v>41.494845360824748</v>
      </c>
      <c r="J469" s="1">
        <f t="shared" si="2042"/>
        <v>7.518796992481203</v>
      </c>
      <c r="K469" s="1">
        <f t="shared" si="2043"/>
        <v>45.726495726495727</v>
      </c>
    </row>
    <row r="470" spans="1:11" x14ac:dyDescent="0.2">
      <c r="A470" s="1">
        <f>AO23+AP23</f>
        <v>81.102362204724415</v>
      </c>
      <c r="B470" s="1">
        <f>Q49+R49</f>
        <v>72.5</v>
      </c>
      <c r="C470" s="1">
        <f t="shared" si="2039"/>
        <v>18.478260869565219</v>
      </c>
      <c r="E470" s="1">
        <f>AG218+AH218</f>
        <v>93.709327548806939</v>
      </c>
      <c r="F470" s="1">
        <f>DA166+DB166</f>
        <v>22.689075630252102</v>
      </c>
      <c r="G470" s="1">
        <f>EW6+EX6</f>
        <v>37.560975609756099</v>
      </c>
      <c r="H470" s="1">
        <f t="shared" si="2040"/>
        <v>7.7220077220077217</v>
      </c>
      <c r="I470" s="1">
        <f t="shared" si="2041"/>
        <v>36.141304347826086</v>
      </c>
      <c r="J470" s="1">
        <f t="shared" si="2042"/>
        <v>24</v>
      </c>
      <c r="K470" s="1">
        <f t="shared" si="2043"/>
        <v>60.512820512820511</v>
      </c>
    </row>
    <row r="471" spans="1:11" x14ac:dyDescent="0.2">
      <c r="C471" s="1">
        <f t="shared" si="2039"/>
        <v>20.129870129870127</v>
      </c>
      <c r="E471" s="1">
        <f>AG219+AH219</f>
        <v>95.578231292517003</v>
      </c>
      <c r="H471" s="1">
        <f t="shared" si="2040"/>
        <v>31.363636363636363</v>
      </c>
      <c r="I471" s="1">
        <f t="shared" si="2041"/>
        <v>31.645569620253166</v>
      </c>
      <c r="J471" s="1">
        <f t="shared" si="2042"/>
        <v>37.735849056603776</v>
      </c>
      <c r="K471" s="1">
        <f t="shared" si="2043"/>
        <v>55.882352941176478</v>
      </c>
    </row>
    <row r="472" spans="1:11" x14ac:dyDescent="0.2">
      <c r="A472" s="1">
        <f>AO24+AP24</f>
        <v>97.413793103448285</v>
      </c>
      <c r="C472" s="1">
        <f t="shared" si="2039"/>
        <v>41.666666666666671</v>
      </c>
      <c r="H472" s="1">
        <f t="shared" si="2040"/>
        <v>9.7826086956521738</v>
      </c>
      <c r="I472" s="1">
        <f t="shared" si="2041"/>
        <v>36.827956989247312</v>
      </c>
      <c r="J472" s="1">
        <f t="shared" si="2042"/>
        <v>53.636363636363633</v>
      </c>
      <c r="K472" s="1">
        <f t="shared" si="2043"/>
        <v>53.179190751445084</v>
      </c>
    </row>
    <row r="473" spans="1:11" x14ac:dyDescent="0.2">
      <c r="A473" s="1">
        <f>AO25+AP25</f>
        <v>95.238095238095241</v>
      </c>
      <c r="C473" s="1">
        <f t="shared" si="2039"/>
        <v>78.10650887573965</v>
      </c>
      <c r="I473" s="1">
        <f t="shared" si="2041"/>
        <v>34.347826086956523</v>
      </c>
      <c r="K473" s="1">
        <f t="shared" si="2043"/>
        <v>63.285024154589372</v>
      </c>
    </row>
    <row r="474" spans="1:11" x14ac:dyDescent="0.2">
      <c r="A474" s="1">
        <f>AO26+AP26</f>
        <v>93.873517786561266</v>
      </c>
      <c r="C474" s="1">
        <f t="shared" si="2039"/>
        <v>23.308270676691727</v>
      </c>
      <c r="I474" s="1">
        <f t="shared" si="2041"/>
        <v>38.188976377952756</v>
      </c>
      <c r="K474" s="1">
        <f t="shared" si="2043"/>
        <v>69.058295964125563</v>
      </c>
    </row>
    <row r="475" spans="1:11" x14ac:dyDescent="0.2">
      <c r="A475" s="1">
        <f>AO27+AP27</f>
        <v>82.926829268292678</v>
      </c>
      <c r="C475" s="1">
        <f t="shared" si="2039"/>
        <v>91.071428571428569</v>
      </c>
      <c r="I475" s="1">
        <f t="shared" si="2041"/>
        <v>33.789954337899545</v>
      </c>
      <c r="K475" s="1">
        <f t="shared" si="2043"/>
        <v>58.636363636363633</v>
      </c>
    </row>
    <row r="476" spans="1:11" x14ac:dyDescent="0.2">
      <c r="A476" s="1">
        <f>AO28+AP28</f>
        <v>63.106796116504853</v>
      </c>
      <c r="K476" s="1">
        <f t="shared" si="2043"/>
        <v>67.10526315789474</v>
      </c>
    </row>
    <row r="477" spans="1:11" x14ac:dyDescent="0.2">
      <c r="A477" s="1">
        <f>AO29+AP29</f>
        <v>74.782608695652172</v>
      </c>
      <c r="K477" s="1">
        <f t="shared" si="2043"/>
        <v>31.976744186046513</v>
      </c>
    </row>
    <row r="478" spans="1:11" x14ac:dyDescent="0.2">
      <c r="A478" s="1">
        <f>AO30+AP30</f>
        <v>95.327102803738313</v>
      </c>
      <c r="K478" s="1">
        <f t="shared" si="2043"/>
        <v>25.416666666666664</v>
      </c>
    </row>
    <row r="479" spans="1:11" x14ac:dyDescent="0.2">
      <c r="A479" s="1">
        <f>AO31+AP31</f>
        <v>67.333333333333343</v>
      </c>
      <c r="K479" s="1">
        <f t="shared" si="2043"/>
        <v>40.322580645161288</v>
      </c>
    </row>
    <row r="480" spans="1:11" x14ac:dyDescent="0.2">
      <c r="K480" s="1">
        <f t="shared" si="2043"/>
        <v>42.005420054200542</v>
      </c>
    </row>
    <row r="481" spans="1:11" x14ac:dyDescent="0.2">
      <c r="A481" s="1" t="s">
        <v>2624</v>
      </c>
      <c r="B481" s="1" t="s">
        <v>974</v>
      </c>
      <c r="C481" s="1" t="s">
        <v>976</v>
      </c>
      <c r="D481" s="1" t="s">
        <v>992</v>
      </c>
      <c r="E481" s="1" t="s">
        <v>1008</v>
      </c>
      <c r="G481" s="1" t="s">
        <v>2625</v>
      </c>
      <c r="H481" s="1" t="s">
        <v>2626</v>
      </c>
      <c r="I481" s="1" t="s">
        <v>2344</v>
      </c>
      <c r="K481" s="1">
        <f t="shared" si="2043"/>
        <v>24.878048780487806</v>
      </c>
    </row>
    <row r="482" spans="1:11" x14ac:dyDescent="0.2">
      <c r="A482" s="1">
        <f>DA20+DB20</f>
        <v>31.249999999999996</v>
      </c>
      <c r="B482" s="1">
        <f>BE20+BF20</f>
        <v>7.3529411764705888</v>
      </c>
      <c r="C482" s="1">
        <f>BU20+BV20</f>
        <v>30.366492146596858</v>
      </c>
      <c r="D482" s="1">
        <f>CC20+CD20</f>
        <v>12.359550561797752</v>
      </c>
      <c r="E482" s="1">
        <f>CK20+CL20</f>
        <v>20.114942528735632</v>
      </c>
      <c r="G482" s="1">
        <f t="shared" ref="G482:G487" si="2044">LY3+LZ3</f>
        <v>40.579710144927539</v>
      </c>
      <c r="H482" s="1">
        <f>MG3+MH3</f>
        <v>38.518518518518519</v>
      </c>
      <c r="I482" s="1">
        <f t="shared" ref="I482:I489" si="2045">EW163+EX163</f>
        <v>11.89710610932476</v>
      </c>
      <c r="K482" s="1">
        <f t="shared" si="2043"/>
        <v>32.919254658385093</v>
      </c>
    </row>
    <row r="483" spans="1:11" x14ac:dyDescent="0.2">
      <c r="A483" s="1">
        <f>DA21+DB21</f>
        <v>40.782122905027933</v>
      </c>
      <c r="B483" s="1">
        <f>BE21+BF21</f>
        <v>14.893617021276595</v>
      </c>
      <c r="C483" s="1">
        <f>BU21+BV21</f>
        <v>34.751773049645394</v>
      </c>
      <c r="D483" s="1">
        <f>CC21+CD21</f>
        <v>27.23404255319149</v>
      </c>
      <c r="E483" s="1">
        <f>CK21+CL21</f>
        <v>14.285714285714285</v>
      </c>
      <c r="G483" s="1">
        <f t="shared" si="2044"/>
        <v>55.965909090909086</v>
      </c>
      <c r="H483" s="1">
        <f>MG4+MH4</f>
        <v>51.595744680851062</v>
      </c>
      <c r="I483" s="1">
        <f t="shared" si="2045"/>
        <v>27.577319587628867</v>
      </c>
      <c r="K483" s="1">
        <f t="shared" si="2043"/>
        <v>26.962457337883961</v>
      </c>
    </row>
    <row r="484" spans="1:11" x14ac:dyDescent="0.2">
      <c r="A484" s="1">
        <f>DA22+DB22</f>
        <v>41.284403669724767</v>
      </c>
      <c r="B484" s="1">
        <f>BE22+BF22</f>
        <v>14.473684210526317</v>
      </c>
      <c r="C484" s="1">
        <f>BU22+BV22</f>
        <v>18.032786885245901</v>
      </c>
      <c r="D484" s="1">
        <f>CC22+CD22</f>
        <v>21.052631578947366</v>
      </c>
      <c r="E484" s="1">
        <f>CK22+CL22</f>
        <v>26.865671641791046</v>
      </c>
      <c r="G484" s="1">
        <f t="shared" si="2044"/>
        <v>53.846153846153847</v>
      </c>
      <c r="H484" s="1">
        <f>MG5+MH5</f>
        <v>32.8125</v>
      </c>
      <c r="I484" s="1">
        <f t="shared" si="2045"/>
        <v>11.032028469750891</v>
      </c>
      <c r="K484" s="1">
        <f t="shared" si="2043"/>
        <v>17.868338557993731</v>
      </c>
    </row>
    <row r="485" spans="1:11" x14ac:dyDescent="0.2">
      <c r="A485" s="1">
        <f>DA23+DB23</f>
        <v>17.834394904458598</v>
      </c>
      <c r="B485" s="1">
        <f>BE23+BF23</f>
        <v>17.857142857142854</v>
      </c>
      <c r="C485" s="1">
        <f>BU23+BV23</f>
        <v>27.27272727272727</v>
      </c>
      <c r="D485" s="1">
        <f>CC23+CD23</f>
        <v>46.296296296296298</v>
      </c>
      <c r="E485" s="1">
        <f>CK23+CL23</f>
        <v>20.912547528517109</v>
      </c>
      <c r="G485" s="1">
        <f t="shared" si="2044"/>
        <v>59.523809523809518</v>
      </c>
      <c r="H485" s="1">
        <f>MG6+MH6</f>
        <v>57.258064516129039</v>
      </c>
      <c r="I485" s="1">
        <f t="shared" si="2045"/>
        <v>16.949152542372879</v>
      </c>
      <c r="K485" s="1">
        <f t="shared" si="2043"/>
        <v>24.137931034482758</v>
      </c>
    </row>
    <row r="486" spans="1:11" x14ac:dyDescent="0.2">
      <c r="A486" s="1">
        <f>DA24+DB24</f>
        <v>51.5625</v>
      </c>
      <c r="G486" s="1">
        <f t="shared" si="2044"/>
        <v>51.768488745980711</v>
      </c>
      <c r="H486" s="1">
        <f>MG7+MH7</f>
        <v>49.285714285714285</v>
      </c>
      <c r="I486" s="1">
        <f t="shared" si="2045"/>
        <v>6.8965517241379306</v>
      </c>
      <c r="K486" s="1">
        <f t="shared" si="2043"/>
        <v>34.539473684210527</v>
      </c>
    </row>
    <row r="487" spans="1:11" x14ac:dyDescent="0.2">
      <c r="G487" s="1">
        <f t="shared" si="2044"/>
        <v>49.303621169916433</v>
      </c>
      <c r="I487" s="1">
        <f t="shared" si="2045"/>
        <v>23.357664233576642</v>
      </c>
      <c r="K487" s="1">
        <f t="shared" si="2043"/>
        <v>27.714285714285715</v>
      </c>
    </row>
    <row r="488" spans="1:11" x14ac:dyDescent="0.2">
      <c r="I488" s="1">
        <f t="shared" si="2045"/>
        <v>27</v>
      </c>
      <c r="K488" s="1">
        <f t="shared" si="2043"/>
        <v>0</v>
      </c>
    </row>
    <row r="489" spans="1:11" x14ac:dyDescent="0.2">
      <c r="I489" s="1">
        <f t="shared" si="2045"/>
        <v>30.555555555555557</v>
      </c>
      <c r="K489" s="1">
        <f t="shared" si="2043"/>
        <v>43.391778646376238</v>
      </c>
    </row>
    <row r="490" spans="1:11" x14ac:dyDescent="0.2">
      <c r="K490" s="1">
        <f t="shared" si="2043"/>
        <v>16.907830991900155</v>
      </c>
    </row>
    <row r="491" spans="1:11" x14ac:dyDescent="0.2">
      <c r="H491" s="1" t="s">
        <v>2566</v>
      </c>
      <c r="I491" s="1" t="s">
        <v>2569</v>
      </c>
      <c r="K491" s="1">
        <f>EO27+EP27</f>
        <v>3.6895912075191788</v>
      </c>
    </row>
    <row r="492" spans="1:11" x14ac:dyDescent="0.2">
      <c r="H492" s="1">
        <f t="shared" ref="H492:H497" si="2046">KK20+KL20</f>
        <v>63.565891472868209</v>
      </c>
      <c r="I492" s="1">
        <f t="shared" ref="I492:I497" si="2047">KS20+KT20</f>
        <v>69.5</v>
      </c>
      <c r="K492" s="1">
        <f t="shared" si="2043"/>
        <v>0</v>
      </c>
    </row>
    <row r="493" spans="1:11" x14ac:dyDescent="0.2">
      <c r="H493" s="1">
        <f t="shared" si="2046"/>
        <v>77.941176470588232</v>
      </c>
      <c r="I493" s="1">
        <f t="shared" si="2047"/>
        <v>72.340425531914903</v>
      </c>
      <c r="K493" s="1">
        <f t="shared" si="2043"/>
        <v>10.614525139664805</v>
      </c>
    </row>
    <row r="494" spans="1:11" x14ac:dyDescent="0.2">
      <c r="H494" s="1">
        <f t="shared" si="2046"/>
        <v>60</v>
      </c>
      <c r="I494" s="1">
        <f t="shared" si="2047"/>
        <v>75.722543352601164</v>
      </c>
      <c r="K494" s="1">
        <f t="shared" si="2043"/>
        <v>7.5144508670520231</v>
      </c>
    </row>
    <row r="495" spans="1:11" x14ac:dyDescent="0.2">
      <c r="H495" s="1">
        <f t="shared" si="2046"/>
        <v>60.294117647058819</v>
      </c>
      <c r="I495" s="1">
        <f t="shared" si="2047"/>
        <v>68.041237113402047</v>
      </c>
      <c r="K495" s="1">
        <f t="shared" si="2043"/>
        <v>2.9661016949152543</v>
      </c>
    </row>
    <row r="496" spans="1:11" x14ac:dyDescent="0.2">
      <c r="H496" s="1">
        <f t="shared" si="2046"/>
        <v>67.06586826347305</v>
      </c>
      <c r="I496" s="1">
        <f t="shared" si="2047"/>
        <v>66.470588235294116</v>
      </c>
    </row>
    <row r="497" spans="8:9" x14ac:dyDescent="0.2">
      <c r="H497" s="1">
        <f t="shared" si="2046"/>
        <v>55.029585798816569</v>
      </c>
      <c r="I497" s="1">
        <f t="shared" si="2047"/>
        <v>34.44444444444444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7-20T14:15:17Z</dcterms:created>
  <dcterms:modified xsi:type="dcterms:W3CDTF">2017-07-20T15:01:17Z</dcterms:modified>
</cp:coreProperties>
</file>